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ngxing\Desktop\文章写作\HIC 候选期刊\6-Advanced Science 影响因子16.806\Response letter\Revierver1\问题2\"/>
    </mc:Choice>
  </mc:AlternateContent>
  <xr:revisionPtr revIDLastSave="0" documentId="13_ncr:1_{0908D947-33B8-44A4-A85C-A68A6B1EA877}" xr6:coauthVersionLast="45" xr6:coauthVersionMax="45" xr10:uidLastSave="{00000000-0000-0000-0000-000000000000}"/>
  <bookViews>
    <workbookView xWindow="-120" yWindow="-120" windowWidth="20730" windowHeight="11160" activeTab="2" xr2:uid="{240E5596-DC51-4D77-BBDF-70A52329238F}"/>
  </bookViews>
  <sheets>
    <sheet name="Genes list" sheetId="1" r:id="rId1"/>
    <sheet name="Significantly changed in PANC1 " sheetId="3" r:id="rId2"/>
    <sheet name="Significantly changed in BxPC3 " sheetId="2" r:id="rId3"/>
  </sheets>
  <definedNames>
    <definedName name="_xlnm._FilterDatabase" localSheetId="0" hidden="1">'Genes list'!$A$2:$N$2</definedName>
    <definedName name="_xlnm._FilterDatabase" localSheetId="2" hidden="1">'Significantly changed in BxPC3 '!$A$2:$J$2</definedName>
    <definedName name="_xlnm._FilterDatabase" localSheetId="1" hidden="1">'Significantly changed in PANC1 '!$A$1:$N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350" uniqueCount="1672">
  <si>
    <t>chrs</t>
  </si>
  <si>
    <t>start</t>
  </si>
  <si>
    <t>end</t>
  </si>
  <si>
    <t>strand</t>
  </si>
  <si>
    <t>GeneName</t>
  </si>
  <si>
    <t>BxPC3</t>
  </si>
  <si>
    <t>PANC1</t>
  </si>
  <si>
    <t>HPDE6C7</t>
  </si>
  <si>
    <t>BxPC3_log2FC</t>
  </si>
  <si>
    <t>BxPC3_qval</t>
  </si>
  <si>
    <t>PANC1_log2FC</t>
  </si>
  <si>
    <t>PANC1_qval</t>
  </si>
  <si>
    <t>BP_log2FC</t>
  </si>
  <si>
    <t>BP_qval</t>
  </si>
  <si>
    <t>chr1</t>
  </si>
  <si>
    <t>+</t>
  </si>
  <si>
    <t>MPL</t>
  </si>
  <si>
    <t>CCDC30</t>
  </si>
  <si>
    <t>OSBPL9</t>
  </si>
  <si>
    <t>-</t>
  </si>
  <si>
    <t>CSF3R</t>
  </si>
  <si>
    <t>GABPB2</t>
  </si>
  <si>
    <t>DNAJC8</t>
  </si>
  <si>
    <t>NSUN4</t>
  </si>
  <si>
    <t>PDE4DIP</t>
  </si>
  <si>
    <t>AIM1L</t>
  </si>
  <si>
    <t>CLIC4</t>
  </si>
  <si>
    <t>KAZN</t>
  </si>
  <si>
    <t>NEGR1</t>
  </si>
  <si>
    <t>MRPS15</t>
  </si>
  <si>
    <t>DLGAP3</t>
  </si>
  <si>
    <t>ADAR</t>
  </si>
  <si>
    <t>CDC20</t>
  </si>
  <si>
    <t>INADL</t>
  </si>
  <si>
    <t>FRRS1</t>
  </si>
  <si>
    <t>UTP11L</t>
  </si>
  <si>
    <t>REN</t>
  </si>
  <si>
    <t>RP1-92O14.3</t>
  </si>
  <si>
    <t>ETNK2</t>
  </si>
  <si>
    <t>NPHP4</t>
  </si>
  <si>
    <t>ATPIF1</t>
  </si>
  <si>
    <t>PKN2</t>
  </si>
  <si>
    <t>MOB3C</t>
  </si>
  <si>
    <t>FAM177B</t>
  </si>
  <si>
    <t>FAF1</t>
  </si>
  <si>
    <t>FAM110D</t>
  </si>
  <si>
    <t>TRIM45</t>
  </si>
  <si>
    <t>NCF2</t>
  </si>
  <si>
    <t>USP1</t>
  </si>
  <si>
    <t>SMIM12</t>
  </si>
  <si>
    <t>BCAR3</t>
  </si>
  <si>
    <t>RGS4</t>
  </si>
  <si>
    <t>CFHR1</t>
  </si>
  <si>
    <t>KIF1B</t>
  </si>
  <si>
    <t>RFWD2</t>
  </si>
  <si>
    <t>TSPAN2</t>
  </si>
  <si>
    <t>DEPDC1</t>
  </si>
  <si>
    <t>KIF17</t>
  </si>
  <si>
    <t>MKNK1</t>
  </si>
  <si>
    <t>RPRD2</t>
  </si>
  <si>
    <t>RPS6KC1</t>
  </si>
  <si>
    <t>MYOM3</t>
  </si>
  <si>
    <t>MAN1A2</t>
  </si>
  <si>
    <t>PHC2</t>
  </si>
  <si>
    <t>ACOT7</t>
  </si>
  <si>
    <t>SAMD13</t>
  </si>
  <si>
    <t>RP11-569G9.7</t>
  </si>
  <si>
    <t>RNU6-1177P</t>
  </si>
  <si>
    <t>RP11-443B7.1</t>
  </si>
  <si>
    <t>TMEM63A</t>
  </si>
  <si>
    <t>PLXNA2</t>
  </si>
  <si>
    <t>DNM3</t>
  </si>
  <si>
    <t>LGALS8</t>
  </si>
  <si>
    <t>CD52</t>
  </si>
  <si>
    <t>STRIP1</t>
  </si>
  <si>
    <t>RP11-285F7.2</t>
  </si>
  <si>
    <t>RNA5SP78</t>
  </si>
  <si>
    <t>C1orf226</t>
  </si>
  <si>
    <t>VPS13D</t>
  </si>
  <si>
    <t>RP4-694A7.4</t>
  </si>
  <si>
    <t>CAPZB</t>
  </si>
  <si>
    <t>EXO1</t>
  </si>
  <si>
    <t>RP11-76N22.2</t>
  </si>
  <si>
    <t>GALNT2</t>
  </si>
  <si>
    <t>RRP15</t>
  </si>
  <si>
    <t>NADK</t>
  </si>
  <si>
    <t>SMG7</t>
  </si>
  <si>
    <t>RP11-385F5.5</t>
  </si>
  <si>
    <t>PCAT6</t>
  </si>
  <si>
    <t>KDM5B</t>
  </si>
  <si>
    <t>PPIH</t>
  </si>
  <si>
    <t>MRPS14</t>
  </si>
  <si>
    <t>FLG2</t>
  </si>
  <si>
    <t>QSOX1</t>
  </si>
  <si>
    <t>FAIM3</t>
  </si>
  <si>
    <t>IL24</t>
  </si>
  <si>
    <t>LRRC8B</t>
  </si>
  <si>
    <t>PRG4</t>
  </si>
  <si>
    <t>PIGC</t>
  </si>
  <si>
    <t>EPRS</t>
  </si>
  <si>
    <t>SCMH1</t>
  </si>
  <si>
    <t>DDOST</t>
  </si>
  <si>
    <t>RP11-293P20.2</t>
  </si>
  <si>
    <t>RP5-827C21.4</t>
  </si>
  <si>
    <t>FH</t>
  </si>
  <si>
    <t>DNAJB4</t>
  </si>
  <si>
    <t>FUBP1</t>
  </si>
  <si>
    <t>PLA2G4A</t>
  </si>
  <si>
    <t>LMNA</t>
  </si>
  <si>
    <t>PHTF1</t>
  </si>
  <si>
    <t>GON4L</t>
  </si>
  <si>
    <t>EPHX1</t>
  </si>
  <si>
    <t>PYCR2</t>
  </si>
  <si>
    <t>PAX7</t>
  </si>
  <si>
    <t>RP4-739H11.3</t>
  </si>
  <si>
    <t>CNIH3</t>
  </si>
  <si>
    <t>RP11-480I12.7</t>
  </si>
  <si>
    <t>RP11-169K16.6</t>
  </si>
  <si>
    <t>STPG1</t>
  </si>
  <si>
    <t>RSBN1</t>
  </si>
  <si>
    <t>SUCO</t>
  </si>
  <si>
    <t>ABCA4</t>
  </si>
  <si>
    <t>COA6</t>
  </si>
  <si>
    <t>AMPD1</t>
  </si>
  <si>
    <t>ITGB3BP</t>
  </si>
  <si>
    <t>NOS1AP</t>
  </si>
  <si>
    <t>SLFNL1</t>
  </si>
  <si>
    <t>RP11-470E16.1</t>
  </si>
  <si>
    <t>WASF2</t>
  </si>
  <si>
    <t>RAP1A</t>
  </si>
  <si>
    <t>RASAL2-AS1</t>
  </si>
  <si>
    <t>RP11-69E11.8</t>
  </si>
  <si>
    <t>VAV3</t>
  </si>
  <si>
    <t>SOAT1</t>
  </si>
  <si>
    <t>LINC00582</t>
  </si>
  <si>
    <t>DENND1B</t>
  </si>
  <si>
    <t>SMYD3</t>
  </si>
  <si>
    <t>RNU6-418P</t>
  </si>
  <si>
    <t>MTF2</t>
  </si>
  <si>
    <t>DHX9</t>
  </si>
  <si>
    <t>MSTO1</t>
  </si>
  <si>
    <t>RP11-443B7.2</t>
  </si>
  <si>
    <t>HIAT1</t>
  </si>
  <si>
    <t>GPR61</t>
  </si>
  <si>
    <t>BROX</t>
  </si>
  <si>
    <t>COL11A1</t>
  </si>
  <si>
    <t>LAMC1</t>
  </si>
  <si>
    <t>LINC00853</t>
  </si>
  <si>
    <t>RASAL2</t>
  </si>
  <si>
    <t>MSTO2P</t>
  </si>
  <si>
    <t>PRDM2</t>
  </si>
  <si>
    <t>TMEM51-AS1</t>
  </si>
  <si>
    <t>CDKN2C</t>
  </si>
  <si>
    <t>PABPC4</t>
  </si>
  <si>
    <t>STIL</t>
  </si>
  <si>
    <t>AK4</t>
  </si>
  <si>
    <t>JAK1</t>
  </si>
  <si>
    <t>MFSD4</t>
  </si>
  <si>
    <t>ABCB10</t>
  </si>
  <si>
    <t>ALDH4A1</t>
  </si>
  <si>
    <t>IARS2</t>
  </si>
  <si>
    <t>RP13-279N23.2</t>
  </si>
  <si>
    <t>RPL11</t>
  </si>
  <si>
    <t>FLG-AS1</t>
  </si>
  <si>
    <t>RP11-421L21.3</t>
  </si>
  <si>
    <t>RP4-717I23.3</t>
  </si>
  <si>
    <t>DIEXF</t>
  </si>
  <si>
    <t>FAM212B</t>
  </si>
  <si>
    <t>RP5-827C21.6</t>
  </si>
  <si>
    <t>KCNN3</t>
  </si>
  <si>
    <t>RP11-385F5.4</t>
  </si>
  <si>
    <t>RCSD1</t>
  </si>
  <si>
    <t>PMF1</t>
  </si>
  <si>
    <t>RP4-714D9.5</t>
  </si>
  <si>
    <t>TSNAX-DISC1</t>
  </si>
  <si>
    <t>DPYD</t>
  </si>
  <si>
    <t>SLC2A1-AS1</t>
  </si>
  <si>
    <t>CYP4A22-AS1</t>
  </si>
  <si>
    <t>FNDC5</t>
  </si>
  <si>
    <t>ABCD3</t>
  </si>
  <si>
    <t>SLC25A34</t>
  </si>
  <si>
    <t>chr2</t>
  </si>
  <si>
    <t>SH2D6</t>
  </si>
  <si>
    <t>RP11-546J1.1</t>
  </si>
  <si>
    <t>MAP4K4</t>
  </si>
  <si>
    <t>STK17B</t>
  </si>
  <si>
    <t>TMEM177</t>
  </si>
  <si>
    <t>TBC1D8</t>
  </si>
  <si>
    <t>ERBB4</t>
  </si>
  <si>
    <t>NCKAP5</t>
  </si>
  <si>
    <t>CRIM1</t>
  </si>
  <si>
    <t>AC092162.1</t>
  </si>
  <si>
    <t>MBD5</t>
  </si>
  <si>
    <t>KRCC1</t>
  </si>
  <si>
    <t>EHBP1</t>
  </si>
  <si>
    <t>HS6ST1</t>
  </si>
  <si>
    <t>RP11-105N14.1</t>
  </si>
  <si>
    <t>GORASP2</t>
  </si>
  <si>
    <t>SATB2</t>
  </si>
  <si>
    <t>SDC1</t>
  </si>
  <si>
    <t>COBLL1</t>
  </si>
  <si>
    <t>UBE2F</t>
  </si>
  <si>
    <t>KIF3C</t>
  </si>
  <si>
    <t>LRRFIP1</t>
  </si>
  <si>
    <t>ERCC3</t>
  </si>
  <si>
    <t>MRPL44</t>
  </si>
  <si>
    <t>GLS</t>
  </si>
  <si>
    <t>EPB41L5</t>
  </si>
  <si>
    <t>AC018890.6</t>
  </si>
  <si>
    <t>NEU2</t>
  </si>
  <si>
    <t>THADA</t>
  </si>
  <si>
    <t>COL3A1</t>
  </si>
  <si>
    <t>HOXD8</t>
  </si>
  <si>
    <t>TMEM182</t>
  </si>
  <si>
    <t>RIF1</t>
  </si>
  <si>
    <t>NEB</t>
  </si>
  <si>
    <t>SF3B1</t>
  </si>
  <si>
    <t>GPD2</t>
  </si>
  <si>
    <t>SMARCE1P6</t>
  </si>
  <si>
    <t>LINC01122</t>
  </si>
  <si>
    <t>PAX8-AS1</t>
  </si>
  <si>
    <t>IKZF2</t>
  </si>
  <si>
    <t>EPAS1</t>
  </si>
  <si>
    <t>PLB1</t>
  </si>
  <si>
    <t>TMEM131</t>
  </si>
  <si>
    <t>IQCA1</t>
  </si>
  <si>
    <t>IL1RN</t>
  </si>
  <si>
    <t>LYPD1</t>
  </si>
  <si>
    <t>EML6</t>
  </si>
  <si>
    <t>RNF144A</t>
  </si>
  <si>
    <t>ASAP2</t>
  </si>
  <si>
    <t>MTERFD2</t>
  </si>
  <si>
    <t>ASXL2</t>
  </si>
  <si>
    <t>AC016907.3</t>
  </si>
  <si>
    <t>RNA5SP95</t>
  </si>
  <si>
    <t>PUS10</t>
  </si>
  <si>
    <t>NPM1P46</t>
  </si>
  <si>
    <t>COX7A2L</t>
  </si>
  <si>
    <t>PDE11A</t>
  </si>
  <si>
    <t>HOXD3</t>
  </si>
  <si>
    <t>TSSC1</t>
  </si>
  <si>
    <t>TTC21B</t>
  </si>
  <si>
    <t>STK39</t>
  </si>
  <si>
    <t>GPC1</t>
  </si>
  <si>
    <t>CEBPZ</t>
  </si>
  <si>
    <t>AC012354.6</t>
  </si>
  <si>
    <t>TMEM87B</t>
  </si>
  <si>
    <t>RP11-681L4.1</t>
  </si>
  <si>
    <t>AC007970.1</t>
  </si>
  <si>
    <t>HOXD-AS2</t>
  </si>
  <si>
    <t>CIR1</t>
  </si>
  <si>
    <t>CAPG</t>
  </si>
  <si>
    <t>PAX8</t>
  </si>
  <si>
    <t>SPATA3-AS1</t>
  </si>
  <si>
    <t>TEX261</t>
  </si>
  <si>
    <t>SFXN5</t>
  </si>
  <si>
    <t>CYP27C1</t>
  </si>
  <si>
    <t>SNED1</t>
  </si>
  <si>
    <t>CIB4</t>
  </si>
  <si>
    <t>AC073641.2</t>
  </si>
  <si>
    <t>DTNB</t>
  </si>
  <si>
    <t>FAM49A</t>
  </si>
  <si>
    <t>NDUFAF7</t>
  </si>
  <si>
    <t>RP11-287D1.3</t>
  </si>
  <si>
    <t>ANXA4</t>
  </si>
  <si>
    <t>ADCY3</t>
  </si>
  <si>
    <t>RBM43</t>
  </si>
  <si>
    <t>KYNU</t>
  </si>
  <si>
    <t>AOX2P</t>
  </si>
  <si>
    <t>PAPOLG</t>
  </si>
  <si>
    <t>AC007040.11</t>
  </si>
  <si>
    <t>SATB2-AS1</t>
  </si>
  <si>
    <t>AC007040.6</t>
  </si>
  <si>
    <t>ZNF638</t>
  </si>
  <si>
    <t>ANTXR1</t>
  </si>
  <si>
    <t>SPR</t>
  </si>
  <si>
    <t>LRP1B</t>
  </si>
  <si>
    <t>ARL5A</t>
  </si>
  <si>
    <t>AC074391.1</t>
  </si>
  <si>
    <t>WDR92</t>
  </si>
  <si>
    <t>HTR5BP</t>
  </si>
  <si>
    <t>CCDC93</t>
  </si>
  <si>
    <t>AC005540.3</t>
  </si>
  <si>
    <t>TRAF3IP1</t>
  </si>
  <si>
    <t>AOX3P</t>
  </si>
  <si>
    <t>FAM161A</t>
  </si>
  <si>
    <t>PRKCE</t>
  </si>
  <si>
    <t>UBE2F-SCLY</t>
  </si>
  <si>
    <t>UPP2</t>
  </si>
  <si>
    <t>SMC6</t>
  </si>
  <si>
    <t>SLC4A5</t>
  </si>
  <si>
    <t>M1AP</t>
  </si>
  <si>
    <t>RP11-443B20.1</t>
  </si>
  <si>
    <t>CERKL</t>
  </si>
  <si>
    <t>LTBP1</t>
  </si>
  <si>
    <t>TRPM8</t>
  </si>
  <si>
    <t>SRBD1</t>
  </si>
  <si>
    <t>CENPO</t>
  </si>
  <si>
    <t>chr3</t>
  </si>
  <si>
    <t>KRT8P12</t>
  </si>
  <si>
    <t>LARS2</t>
  </si>
  <si>
    <t>CCDC39</t>
  </si>
  <si>
    <t>LSAMP</t>
  </si>
  <si>
    <t>AHSG</t>
  </si>
  <si>
    <t>PDE12</t>
  </si>
  <si>
    <t>PIK3CB</t>
  </si>
  <si>
    <t>PPP4R2</t>
  </si>
  <si>
    <t>KIAA0226</t>
  </si>
  <si>
    <t>RP11-443P15.2</t>
  </si>
  <si>
    <t>MSL2</t>
  </si>
  <si>
    <t>ANKUB1</t>
  </si>
  <si>
    <t>AC117395.1</t>
  </si>
  <si>
    <t>ITGA9</t>
  </si>
  <si>
    <t>AC107021.1</t>
  </si>
  <si>
    <t>PRKCI</t>
  </si>
  <si>
    <t>FOXP1</t>
  </si>
  <si>
    <t>SSR3</t>
  </si>
  <si>
    <t>FGF12</t>
  </si>
  <si>
    <t>GXYLT2</t>
  </si>
  <si>
    <t>RSRC1</t>
  </si>
  <si>
    <t>CCDC66</t>
  </si>
  <si>
    <t>ABI3BP</t>
  </si>
  <si>
    <t>RNU6-858P</t>
  </si>
  <si>
    <t>SERPINI1</t>
  </si>
  <si>
    <t>FBXL2</t>
  </si>
  <si>
    <t>TAMM41</t>
  </si>
  <si>
    <t>LIMD1</t>
  </si>
  <si>
    <t>CBLB</t>
  </si>
  <si>
    <t>RP11-154H23.3</t>
  </si>
  <si>
    <t>HESX1</t>
  </si>
  <si>
    <t>MASP1</t>
  </si>
  <si>
    <t>RP11-274H2.5</t>
  </si>
  <si>
    <t>GPR79</t>
  </si>
  <si>
    <t>ARL6</t>
  </si>
  <si>
    <t>RP11-9N20.3</t>
  </si>
  <si>
    <t>LARS2-AS1</t>
  </si>
  <si>
    <t>RBMS3</t>
  </si>
  <si>
    <t>SPCS1</t>
  </si>
  <si>
    <t>NEK4</t>
  </si>
  <si>
    <t>PIGX</t>
  </si>
  <si>
    <t>SEC61A1</t>
  </si>
  <si>
    <t>ANO10</t>
  </si>
  <si>
    <t>MECOM</t>
  </si>
  <si>
    <t>RP11-274H2.3</t>
  </si>
  <si>
    <t>CLASP2</t>
  </si>
  <si>
    <t>GLT8D1</t>
  </si>
  <si>
    <t>CACNA1D</t>
  </si>
  <si>
    <t>MAP4</t>
  </si>
  <si>
    <t>PFN2</t>
  </si>
  <si>
    <t>FRG2C</t>
  </si>
  <si>
    <t>XXYLT1</t>
  </si>
  <si>
    <t>GBE1</t>
  </si>
  <si>
    <t>RP11-71H17.9</t>
  </si>
  <si>
    <t>CMTM7</t>
  </si>
  <si>
    <t>C3orf38</t>
  </si>
  <si>
    <t>STT3B</t>
  </si>
  <si>
    <t>AC128709.3</t>
  </si>
  <si>
    <t>TMEM158</t>
  </si>
  <si>
    <t>SOX2-OT</t>
  </si>
  <si>
    <t>RN7SL637P</t>
  </si>
  <si>
    <t>LRIG1</t>
  </si>
  <si>
    <t>SLC6A6</t>
  </si>
  <si>
    <t>IQCG</t>
  </si>
  <si>
    <t>TMIE</t>
  </si>
  <si>
    <t>NEK10</t>
  </si>
  <si>
    <t>PTPLB</t>
  </si>
  <si>
    <t>ATP2C1</t>
  </si>
  <si>
    <t>METTL6</t>
  </si>
  <si>
    <t>ANKRD28</t>
  </si>
  <si>
    <t>RP11-651P23.5</t>
  </si>
  <si>
    <t>LRCH3</t>
  </si>
  <si>
    <t>ZBTB47</t>
  </si>
  <si>
    <t>SSUH2</t>
  </si>
  <si>
    <t>CADPS</t>
  </si>
  <si>
    <t>UTS2B</t>
  </si>
  <si>
    <t>SETD2</t>
  </si>
  <si>
    <t>TRAK1</t>
  </si>
  <si>
    <t>A4GNT</t>
  </si>
  <si>
    <t>IL12A-AS1</t>
  </si>
  <si>
    <t>MYLK</t>
  </si>
  <si>
    <t>SIDT1</t>
  </si>
  <si>
    <t>FYTTD1</t>
  </si>
  <si>
    <t>RP11-167H9.5</t>
  </si>
  <si>
    <t>TFDP2</t>
  </si>
  <si>
    <t>APPL1</t>
  </si>
  <si>
    <t>TNIK</t>
  </si>
  <si>
    <t>RP11-573D15.1</t>
  </si>
  <si>
    <t>CGGBP1</t>
  </si>
  <si>
    <t>PRSS50</t>
  </si>
  <si>
    <t>KIF9-AS1</t>
  </si>
  <si>
    <t>KCNAB1</t>
  </si>
  <si>
    <t>SLITRK3</t>
  </si>
  <si>
    <t>RP4-613B23.1</t>
  </si>
  <si>
    <t>BBX</t>
  </si>
  <si>
    <t>TWF2</t>
  </si>
  <si>
    <t>MRPS22</t>
  </si>
  <si>
    <t>POU1F1</t>
  </si>
  <si>
    <t>RP11-274H2.2</t>
  </si>
  <si>
    <t>AC099539.1</t>
  </si>
  <si>
    <t>chr4</t>
  </si>
  <si>
    <t>OCIAD1</t>
  </si>
  <si>
    <t>DDX60L</t>
  </si>
  <si>
    <t>INTU</t>
  </si>
  <si>
    <t>UBA6-AS1</t>
  </si>
  <si>
    <t>RP11-102N12.3</t>
  </si>
  <si>
    <t>N4BP2</t>
  </si>
  <si>
    <t>MIR5091</t>
  </si>
  <si>
    <t>LSM6</t>
  </si>
  <si>
    <t>SMAD1</t>
  </si>
  <si>
    <t>KIAA1239</t>
  </si>
  <si>
    <t>STIM2</t>
  </si>
  <si>
    <t>CLNK</t>
  </si>
  <si>
    <t>FAM13A</t>
  </si>
  <si>
    <t>MRFAP1</t>
  </si>
  <si>
    <t>PPP3CA</t>
  </si>
  <si>
    <t>STPG2</t>
  </si>
  <si>
    <t>TAPT1-AS1</t>
  </si>
  <si>
    <t>Z95704.1</t>
  </si>
  <si>
    <t>SCLT1</t>
  </si>
  <si>
    <t>BOD1L1</t>
  </si>
  <si>
    <t>PDS5A</t>
  </si>
  <si>
    <t>RP11-362F19.1</t>
  </si>
  <si>
    <t>LRBA</t>
  </si>
  <si>
    <t>SEL1L3</t>
  </si>
  <si>
    <t>TBC1D9</t>
  </si>
  <si>
    <t>RP11-130F10.1</t>
  </si>
  <si>
    <t>EXOSC9</t>
  </si>
  <si>
    <t>SLC2A9</t>
  </si>
  <si>
    <t>PRSS12</t>
  </si>
  <si>
    <t>JADE1</t>
  </si>
  <si>
    <t>RELL1</t>
  </si>
  <si>
    <t>CD38</t>
  </si>
  <si>
    <t>MAML3</t>
  </si>
  <si>
    <t>ABLIM2</t>
  </si>
  <si>
    <t>CDKN2AIP</t>
  </si>
  <si>
    <t>AP001816.1</t>
  </si>
  <si>
    <t>PPM1K</t>
  </si>
  <si>
    <t>CENPU</t>
  </si>
  <si>
    <t>RP11-10L7.1</t>
  </si>
  <si>
    <t>KIAA0922</t>
  </si>
  <si>
    <t>GALNTL6</t>
  </si>
  <si>
    <t>ARHGAP24</t>
  </si>
  <si>
    <t>TMEM33</t>
  </si>
  <si>
    <t>SCFD2</t>
  </si>
  <si>
    <t>RP11-302F12.10</t>
  </si>
  <si>
    <t>AGA</t>
  </si>
  <si>
    <t>APBB2</t>
  </si>
  <si>
    <t>FAM53A</t>
  </si>
  <si>
    <t>CCNG2</t>
  </si>
  <si>
    <t>SLC39A8</t>
  </si>
  <si>
    <t>REST</t>
  </si>
  <si>
    <t>FAM184B</t>
  </si>
  <si>
    <t>MED28</t>
  </si>
  <si>
    <t>ARHGAP10</t>
  </si>
  <si>
    <t>ENPEP</t>
  </si>
  <si>
    <t>RP11-679C8.2</t>
  </si>
  <si>
    <t>SLC10A7</t>
  </si>
  <si>
    <t>ZNF595</t>
  </si>
  <si>
    <t>AC006445.7</t>
  </si>
  <si>
    <t>KCNIP4</t>
  </si>
  <si>
    <t>chr5</t>
  </si>
  <si>
    <t>CTD-2124B8.2</t>
  </si>
  <si>
    <t>NME5</t>
  </si>
  <si>
    <t>BRD8</t>
  </si>
  <si>
    <t>STARD4-AS1</t>
  </si>
  <si>
    <t>KIAA0947</t>
  </si>
  <si>
    <t>PCDHA12</t>
  </si>
  <si>
    <t>PAIP2</t>
  </si>
  <si>
    <t>PCDHA11</t>
  </si>
  <si>
    <t>MTRR</t>
  </si>
  <si>
    <t>KIAA0825</t>
  </si>
  <si>
    <t>DOK3</t>
  </si>
  <si>
    <t>ATG12</t>
  </si>
  <si>
    <t>PCDHA1</t>
  </si>
  <si>
    <t>CDH6</t>
  </si>
  <si>
    <t>CTD-2269F5.1</t>
  </si>
  <si>
    <t>COL4A3BP</t>
  </si>
  <si>
    <t>GLRA1</t>
  </si>
  <si>
    <t>CTD-2007H13.3</t>
  </si>
  <si>
    <t>CCNJL</t>
  </si>
  <si>
    <t>MOCS2</t>
  </si>
  <si>
    <t>DDX41</t>
  </si>
  <si>
    <t>PCDHA2</t>
  </si>
  <si>
    <t>PCDHA7</t>
  </si>
  <si>
    <t>MCCC2</t>
  </si>
  <si>
    <t>POLK</t>
  </si>
  <si>
    <t>TNFAIP8</t>
  </si>
  <si>
    <t>P4HA2-AS1</t>
  </si>
  <si>
    <t>SLIT3</t>
  </si>
  <si>
    <t>CTC-321K16.1</t>
  </si>
  <si>
    <t>HAPLN1</t>
  </si>
  <si>
    <t>SSBP2</t>
  </si>
  <si>
    <t>DEPDC1B</t>
  </si>
  <si>
    <t>SH3TC2</t>
  </si>
  <si>
    <t>CTD-2127H9.1</t>
  </si>
  <si>
    <t>PCDHA13</t>
  </si>
  <si>
    <t>MAP3K1</t>
  </si>
  <si>
    <t>RP11-348J24.2</t>
  </si>
  <si>
    <t>CTD-2337A12.1</t>
  </si>
  <si>
    <t>CWC27</t>
  </si>
  <si>
    <t>MSX2</t>
  </si>
  <si>
    <t>AC004041.2</t>
  </si>
  <si>
    <t>TRIP13</t>
  </si>
  <si>
    <t>C5orf49</t>
  </si>
  <si>
    <t>MAML1</t>
  </si>
  <si>
    <t>CEP120</t>
  </si>
  <si>
    <t>NUP155</t>
  </si>
  <si>
    <t>EDIL3</t>
  </si>
  <si>
    <t>ERAP1</t>
  </si>
  <si>
    <t>NIPBL</t>
  </si>
  <si>
    <t>GPR98</t>
  </si>
  <si>
    <t>ATP10B</t>
  </si>
  <si>
    <t>APC</t>
  </si>
  <si>
    <t>PAM</t>
  </si>
  <si>
    <t>FBXO4</t>
  </si>
  <si>
    <t>CTC-436P18.1</t>
  </si>
  <si>
    <t>SPATA24</t>
  </si>
  <si>
    <t>FBXL17</t>
  </si>
  <si>
    <t>CTD-2203K17.1</t>
  </si>
  <si>
    <t>CTC-303L1.2</t>
  </si>
  <si>
    <t>PCDHA4</t>
  </si>
  <si>
    <t>MFAP3</t>
  </si>
  <si>
    <t>SMIM15</t>
  </si>
  <si>
    <t>RNF44</t>
  </si>
  <si>
    <t>FER</t>
  </si>
  <si>
    <t>FBXO38</t>
  </si>
  <si>
    <t>RGMB</t>
  </si>
  <si>
    <t>LARP1</t>
  </si>
  <si>
    <t>B4GALT7</t>
  </si>
  <si>
    <t>TCOF1</t>
  </si>
  <si>
    <t>CTD-2314G24.2</t>
  </si>
  <si>
    <t>SPOCK1</t>
  </si>
  <si>
    <t>ANKRD32</t>
  </si>
  <si>
    <t>PCDHA3</t>
  </si>
  <si>
    <t>MYO10</t>
  </si>
  <si>
    <t>CANX</t>
  </si>
  <si>
    <t>ETF1</t>
  </si>
  <si>
    <t>PARP8</t>
  </si>
  <si>
    <t>UBLCP1</t>
  </si>
  <si>
    <t>EBF1</t>
  </si>
  <si>
    <t>CTD-2366F13.1</t>
  </si>
  <si>
    <t>DNAJC18</t>
  </si>
  <si>
    <t>ARHGEF28</t>
  </si>
  <si>
    <t>C1QTNF2</t>
  </si>
  <si>
    <t>FABP6</t>
  </si>
  <si>
    <t>RAD50</t>
  </si>
  <si>
    <t>AC112198.1</t>
  </si>
  <si>
    <t>CTD-2260A17.3</t>
  </si>
  <si>
    <t>chr6</t>
  </si>
  <si>
    <t>PPP1R18</t>
  </si>
  <si>
    <t>CDYL</t>
  </si>
  <si>
    <t>GMDS</t>
  </si>
  <si>
    <t>HIST1H2AI</t>
  </si>
  <si>
    <t>ADAT2</t>
  </si>
  <si>
    <t>ZNF318</t>
  </si>
  <si>
    <t>KIAA1009</t>
  </si>
  <si>
    <t>TIAM2</t>
  </si>
  <si>
    <t>RPS10</t>
  </si>
  <si>
    <t>SLC26A8</t>
  </si>
  <si>
    <t>SMPD2</t>
  </si>
  <si>
    <t>VWA7</t>
  </si>
  <si>
    <t>SHPRH</t>
  </si>
  <si>
    <t>SYNJ2</t>
  </si>
  <si>
    <t>MDN1</t>
  </si>
  <si>
    <t>RP1-93H18.1</t>
  </si>
  <si>
    <t>LATS1</t>
  </si>
  <si>
    <t>LYRM2</t>
  </si>
  <si>
    <t>TFB1M</t>
  </si>
  <si>
    <t>RP11-477D19.2</t>
  </si>
  <si>
    <t>UTRN</t>
  </si>
  <si>
    <t>OSTM1</t>
  </si>
  <si>
    <t>SYTL3</t>
  </si>
  <si>
    <t>MTHFD1L</t>
  </si>
  <si>
    <t>RP1-30M3.5</t>
  </si>
  <si>
    <t>CD83</t>
  </si>
  <si>
    <t>SYNE1</t>
  </si>
  <si>
    <t>HIST1H2BL</t>
  </si>
  <si>
    <t>RPF2</t>
  </si>
  <si>
    <t>PACSIN1</t>
  </si>
  <si>
    <t>DSE</t>
  </si>
  <si>
    <t>MBOAT1</t>
  </si>
  <si>
    <t>TPBG</t>
  </si>
  <si>
    <t>C6orf100</t>
  </si>
  <si>
    <t>TPMT</t>
  </si>
  <si>
    <t>KLHL32</t>
  </si>
  <si>
    <t>RP3-325F22.3</t>
  </si>
  <si>
    <t>RP11-631F7.1</t>
  </si>
  <si>
    <t>C6orf183</t>
  </si>
  <si>
    <t>RPS6KA2</t>
  </si>
  <si>
    <t>SMAP1</t>
  </si>
  <si>
    <t>ACOT13</t>
  </si>
  <si>
    <t>MAP3K5</t>
  </si>
  <si>
    <t>ENPP3</t>
  </si>
  <si>
    <t>KLHL31</t>
  </si>
  <si>
    <t>TRAF3IP2-AS1</t>
  </si>
  <si>
    <t>LRP11</t>
  </si>
  <si>
    <t>RP11-302L19.3</t>
  </si>
  <si>
    <t>HIST1H2BM</t>
  </si>
  <si>
    <t>FOXF2</t>
  </si>
  <si>
    <t>CCDC167</t>
  </si>
  <si>
    <t>MLLT4</t>
  </si>
  <si>
    <t>GPR126</t>
  </si>
  <si>
    <t>MRPL2</t>
  </si>
  <si>
    <t>SLC35A1</t>
  </si>
  <si>
    <t>VIP</t>
  </si>
  <si>
    <t>GTF2H5</t>
  </si>
  <si>
    <t>CAGE1</t>
  </si>
  <si>
    <t>RP11-500C11.3</t>
  </si>
  <si>
    <t>PKIB</t>
  </si>
  <si>
    <t>ZDHHC14</t>
  </si>
  <si>
    <t>RP11-160A9.3</t>
  </si>
  <si>
    <t>C6orf165</t>
  </si>
  <si>
    <t>RP1-234P15.4</t>
  </si>
  <si>
    <t>TRAM2-AS1</t>
  </si>
  <si>
    <t>PDE10A</t>
  </si>
  <si>
    <t>KIFC1</t>
  </si>
  <si>
    <t>UBE3D</t>
  </si>
  <si>
    <t>RPL35AP4</t>
  </si>
  <si>
    <t>DST</t>
  </si>
  <si>
    <t>UHRF1BP1</t>
  </si>
  <si>
    <t>RP11-557H15.4</t>
  </si>
  <si>
    <t>RP3-428L16.2</t>
  </si>
  <si>
    <t>HIST1H2AJ</t>
  </si>
  <si>
    <t>BACH2</t>
  </si>
  <si>
    <t>EPM2A</t>
  </si>
  <si>
    <t>FAM65B</t>
  </si>
  <si>
    <t>SRPK1</t>
  </si>
  <si>
    <t>TAF11</t>
  </si>
  <si>
    <t>RIOK1</t>
  </si>
  <si>
    <t>SSR1</t>
  </si>
  <si>
    <t>NUP153</t>
  </si>
  <si>
    <t>RP11-472M19.2</t>
  </si>
  <si>
    <t>HIST1H4PS1</t>
  </si>
  <si>
    <t>C6orf99</t>
  </si>
  <si>
    <t>RP4-668J24.2</t>
  </si>
  <si>
    <t>LMBRD1</t>
  </si>
  <si>
    <t>CMTR1</t>
  </si>
  <si>
    <t>DDO</t>
  </si>
  <si>
    <t>EXOC2</t>
  </si>
  <si>
    <t>PPIL6</t>
  </si>
  <si>
    <t>MAP3K4</t>
  </si>
  <si>
    <t>HIST1H3H</t>
  </si>
  <si>
    <t>UQCC2</t>
  </si>
  <si>
    <t>SASH1</t>
  </si>
  <si>
    <t>FILIP1</t>
  </si>
  <si>
    <t>DHX16</t>
  </si>
  <si>
    <t>SLC22A23</t>
  </si>
  <si>
    <t>ARMC12</t>
  </si>
  <si>
    <t>KIF13A</t>
  </si>
  <si>
    <t>KLC4</t>
  </si>
  <si>
    <t>FKBP5</t>
  </si>
  <si>
    <t>LINC00472</t>
  </si>
  <si>
    <t>RNGTT</t>
  </si>
  <si>
    <t>ELOVL5</t>
  </si>
  <si>
    <t>ARID1B</t>
  </si>
  <si>
    <t>SERAC1</t>
  </si>
  <si>
    <t>UBR2</t>
  </si>
  <si>
    <t>chr7</t>
  </si>
  <si>
    <t>HDAC9</t>
  </si>
  <si>
    <t>WBSCR28</t>
  </si>
  <si>
    <t>BRAF</t>
  </si>
  <si>
    <t>CD36</t>
  </si>
  <si>
    <t>LMBR1</t>
  </si>
  <si>
    <t>CACNA2D1</t>
  </si>
  <si>
    <t>PRKAG2</t>
  </si>
  <si>
    <t>TYW1B</t>
  </si>
  <si>
    <t>KIAA1549</t>
  </si>
  <si>
    <t>TTYH3</t>
  </si>
  <si>
    <t>5.836922611446e-312</t>
  </si>
  <si>
    <t>FBXL13</t>
  </si>
  <si>
    <t>PNPLA8</t>
  </si>
  <si>
    <t>ARPC1A</t>
  </si>
  <si>
    <t>LINC-PINT</t>
  </si>
  <si>
    <t>DGKB</t>
  </si>
  <si>
    <t>ZNRF2P2</t>
  </si>
  <si>
    <t>ATG9B</t>
  </si>
  <si>
    <t>HEPACAM2</t>
  </si>
  <si>
    <t>NME8</t>
  </si>
  <si>
    <t>EPDR1</t>
  </si>
  <si>
    <t>C7orf55-LUC7L2</t>
  </si>
  <si>
    <t>CTB-111H14.1</t>
  </si>
  <si>
    <t>CNTNAP2</t>
  </si>
  <si>
    <t>HIBADH</t>
  </si>
  <si>
    <t>TMEM106B</t>
  </si>
  <si>
    <t>AC004538.3</t>
  </si>
  <si>
    <t>CREB3L2</t>
  </si>
  <si>
    <t>AP5Z1</t>
  </si>
  <si>
    <t>SKAP2</t>
  </si>
  <si>
    <t>PKD1L1</t>
  </si>
  <si>
    <t>GTPBP10</t>
  </si>
  <si>
    <t>MIR3146</t>
  </si>
  <si>
    <t>STARD3NL</t>
  </si>
  <si>
    <t>RP5-884M6.1</t>
  </si>
  <si>
    <t>PDGFA</t>
  </si>
  <si>
    <t>LRRC17</t>
  </si>
  <si>
    <t>AC147651.3</t>
  </si>
  <si>
    <t>NRF1</t>
  </si>
  <si>
    <t>CYTH3</t>
  </si>
  <si>
    <t>TSPAN12</t>
  </si>
  <si>
    <t>NOM1</t>
  </si>
  <si>
    <t>JAZF1</t>
  </si>
  <si>
    <t>IQCE</t>
  </si>
  <si>
    <t>ZSCAN25</t>
  </si>
  <si>
    <t>GGCT</t>
  </si>
  <si>
    <t>ASB4</t>
  </si>
  <si>
    <t>AKR1D1</t>
  </si>
  <si>
    <t>AMZ1</t>
  </si>
  <si>
    <t>TWISTNB</t>
  </si>
  <si>
    <t>SLC37A3</t>
  </si>
  <si>
    <t>CUX1</t>
  </si>
  <si>
    <t>FAM86LP</t>
  </si>
  <si>
    <t>WASL</t>
  </si>
  <si>
    <t>MPP6</t>
  </si>
  <si>
    <t>BRAT1</t>
  </si>
  <si>
    <t>CCDC132</t>
  </si>
  <si>
    <t>CLDN12</t>
  </si>
  <si>
    <t>HUS1</t>
  </si>
  <si>
    <t>TMSB4XP3</t>
  </si>
  <si>
    <t>DPY19L1</t>
  </si>
  <si>
    <t>AGR2</t>
  </si>
  <si>
    <t>TBXAS1</t>
  </si>
  <si>
    <t>NRCAM</t>
  </si>
  <si>
    <t>C7orf31</t>
  </si>
  <si>
    <t>chr8</t>
  </si>
  <si>
    <t>SLC20A2</t>
  </si>
  <si>
    <t>EFR3A</t>
  </si>
  <si>
    <t>C8orf88</t>
  </si>
  <si>
    <t>AC084082.3</t>
  </si>
  <si>
    <t>RP11-521I2.3</t>
  </si>
  <si>
    <t>SLC39A14</t>
  </si>
  <si>
    <t>WDYHV1</t>
  </si>
  <si>
    <t>MTSS1</t>
  </si>
  <si>
    <t>OSGIN2</t>
  </si>
  <si>
    <t>LINC00535</t>
  </si>
  <si>
    <t>VPS13B</t>
  </si>
  <si>
    <t>KAT6A</t>
  </si>
  <si>
    <t>RGS20</t>
  </si>
  <si>
    <t>ZFP41</t>
  </si>
  <si>
    <t>WWP1</t>
  </si>
  <si>
    <t>KB-1471A8.1</t>
  </si>
  <si>
    <t>RP11-707M3.3</t>
  </si>
  <si>
    <t>ADAM32</t>
  </si>
  <si>
    <t>CDCA2</t>
  </si>
  <si>
    <t>TRIQK</t>
  </si>
  <si>
    <t>SMIM19</t>
  </si>
  <si>
    <t>TRAPPC9</t>
  </si>
  <si>
    <t>ATAD2</t>
  </si>
  <si>
    <t>NDUFB9</t>
  </si>
  <si>
    <t>DENND3</t>
  </si>
  <si>
    <t>ST18</t>
  </si>
  <si>
    <t>ZFPM2</t>
  </si>
  <si>
    <t>AZIN1</t>
  </si>
  <si>
    <t>PDE7A</t>
  </si>
  <si>
    <t>RP11-1070A24.2</t>
  </si>
  <si>
    <t>RP11-273G15.2</t>
  </si>
  <si>
    <t>CHMP7</t>
  </si>
  <si>
    <t>RP11-152P17.2</t>
  </si>
  <si>
    <t>ZC3H3</t>
  </si>
  <si>
    <t>ANK1</t>
  </si>
  <si>
    <t>CTD-3239E11.2</t>
  </si>
  <si>
    <t>MTFR1</t>
  </si>
  <si>
    <t>STK3</t>
  </si>
  <si>
    <t>CTD-3064M3.3</t>
  </si>
  <si>
    <t>MCPH1</t>
  </si>
  <si>
    <t>DNAJC5B</t>
  </si>
  <si>
    <t>CSGALNACT1</t>
  </si>
  <si>
    <t>MROH5</t>
  </si>
  <si>
    <t>PXDNL</t>
  </si>
  <si>
    <t>KB-1507C5.2</t>
  </si>
  <si>
    <t>YWHAZ</t>
  </si>
  <si>
    <t>chr9</t>
  </si>
  <si>
    <t>GSN</t>
  </si>
  <si>
    <t>KDM4C</t>
  </si>
  <si>
    <t>RP11-435O5.2</t>
  </si>
  <si>
    <t>COL27A1</t>
  </si>
  <si>
    <t>COL5A1</t>
  </si>
  <si>
    <t>SLC28A3</t>
  </si>
  <si>
    <t>RP11-613M10.9</t>
  </si>
  <si>
    <t>FAM166B</t>
  </si>
  <si>
    <t>TMC1</t>
  </si>
  <si>
    <t>AKAP2</t>
  </si>
  <si>
    <t>RP11-195F19.30</t>
  </si>
  <si>
    <t>POLE3</t>
  </si>
  <si>
    <t>S1PR3</t>
  </si>
  <si>
    <t>RP11-195F19.9</t>
  </si>
  <si>
    <t>GLIS3</t>
  </si>
  <si>
    <t>RP11-82L18.4</t>
  </si>
  <si>
    <t>BARHL1</t>
  </si>
  <si>
    <t>LINC00963</t>
  </si>
  <si>
    <t>RP11-83J21.3</t>
  </si>
  <si>
    <t>RP11-60I3.5</t>
  </si>
  <si>
    <t>RP11-18B16.2</t>
  </si>
  <si>
    <t>RP11-395P17.3</t>
  </si>
  <si>
    <t>TTLL11</t>
  </si>
  <si>
    <t>RP11-363D24.1</t>
  </si>
  <si>
    <t>C9orf84</t>
  </si>
  <si>
    <t>PTPRD</t>
  </si>
  <si>
    <t>RP11-162D16.2</t>
  </si>
  <si>
    <t>PAPPA</t>
  </si>
  <si>
    <t>APTX</t>
  </si>
  <si>
    <t>C9orf43</t>
  </si>
  <si>
    <t>FBXO10</t>
  </si>
  <si>
    <t>ASS1</t>
  </si>
  <si>
    <t>CAAP1</t>
  </si>
  <si>
    <t>SMC5</t>
  </si>
  <si>
    <t>SARDH</t>
  </si>
  <si>
    <t>SCAI</t>
  </si>
  <si>
    <t>INVS</t>
  </si>
  <si>
    <t>TMEM38B</t>
  </si>
  <si>
    <t>EPB41L4B</t>
  </si>
  <si>
    <t>DAPK1</t>
  </si>
  <si>
    <t>RFX3</t>
  </si>
  <si>
    <t>ABCA1</t>
  </si>
  <si>
    <t>RUSC2</t>
  </si>
  <si>
    <t>TOMM5</t>
  </si>
  <si>
    <t>RP11-195F19.5</t>
  </si>
  <si>
    <t>SLC35D2</t>
  </si>
  <si>
    <t>RP11-492E3.51</t>
  </si>
  <si>
    <t>TSC1</t>
  </si>
  <si>
    <t>C9orf9</t>
  </si>
  <si>
    <t>STX17</t>
  </si>
  <si>
    <t>PTGES2</t>
  </si>
  <si>
    <t>RP11-125B21.2</t>
  </si>
  <si>
    <t>MELK</t>
  </si>
  <si>
    <t>DOCK8</t>
  </si>
  <si>
    <t>DENND1A</t>
  </si>
  <si>
    <t>GFI1B</t>
  </si>
  <si>
    <t>SLC44A1</t>
  </si>
  <si>
    <t>UHRF2</t>
  </si>
  <si>
    <t>VLDLR</t>
  </si>
  <si>
    <t>PALM2</t>
  </si>
  <si>
    <t>CENPP</t>
  </si>
  <si>
    <t>chr10</t>
  </si>
  <si>
    <t>PAPSS2</t>
  </si>
  <si>
    <t>REEP3</t>
  </si>
  <si>
    <t>ANK3</t>
  </si>
  <si>
    <t>HSPA12A</t>
  </si>
  <si>
    <t>CTNNA3</t>
  </si>
  <si>
    <t>ITGB1</t>
  </si>
  <si>
    <t>ADD3</t>
  </si>
  <si>
    <t>SH3PXD2A</t>
  </si>
  <si>
    <t>YBX2P1</t>
  </si>
  <si>
    <t>FRMD4A</t>
  </si>
  <si>
    <t>TSPAN14</t>
  </si>
  <si>
    <t>RP11-57C13.6</t>
  </si>
  <si>
    <t>UBTD1</t>
  </si>
  <si>
    <t>AK3P5</t>
  </si>
  <si>
    <t>SPAG6</t>
  </si>
  <si>
    <t>RP11-179B15.5</t>
  </si>
  <si>
    <t>WDR11</t>
  </si>
  <si>
    <t>RGS10</t>
  </si>
  <si>
    <t>R3HCC1L</t>
  </si>
  <si>
    <t>MXI1</t>
  </si>
  <si>
    <t>MCU</t>
  </si>
  <si>
    <t>TTC40</t>
  </si>
  <si>
    <t>FAM160B1</t>
  </si>
  <si>
    <t>PRKG1</t>
  </si>
  <si>
    <t>LCOR</t>
  </si>
  <si>
    <t>VWA2</t>
  </si>
  <si>
    <t>GRK5</t>
  </si>
  <si>
    <t>DMBT1</t>
  </si>
  <si>
    <t>NET1</t>
  </si>
  <si>
    <t>EXOC6</t>
  </si>
  <si>
    <t>RP11-57C13.3</t>
  </si>
  <si>
    <t>PAX2</t>
  </si>
  <si>
    <t>ZMIZ1</t>
  </si>
  <si>
    <t>PARD3-AS1</t>
  </si>
  <si>
    <t>ATRNL1</t>
  </si>
  <si>
    <t>ARHGAP12</t>
  </si>
  <si>
    <t>ENTPD1</t>
  </si>
  <si>
    <t>LINC00959</t>
  </si>
  <si>
    <t>PFKFB3</t>
  </si>
  <si>
    <t>ZNF365</t>
  </si>
  <si>
    <t>HIF1AN</t>
  </si>
  <si>
    <t>LINC00856</t>
  </si>
  <si>
    <t>TFAM</t>
  </si>
  <si>
    <t>LRRC20</t>
  </si>
  <si>
    <t>PCGF5</t>
  </si>
  <si>
    <t>CTAGE7P</t>
  </si>
  <si>
    <t>PTEN</t>
  </si>
  <si>
    <t>SLC35G1</t>
  </si>
  <si>
    <t>CCSER2</t>
  </si>
  <si>
    <t>RP11-137H2.6</t>
  </si>
  <si>
    <t>TAF3</t>
  </si>
  <si>
    <t>PIP4K2A</t>
  </si>
  <si>
    <t>RP11-40F6.1</t>
  </si>
  <si>
    <t>RASGEF1A</t>
  </si>
  <si>
    <t>PHYH</t>
  </si>
  <si>
    <t>ARMC3</t>
  </si>
  <si>
    <t>PTPRE</t>
  </si>
  <si>
    <t>NEBL</t>
  </si>
  <si>
    <t>ZNF25</t>
  </si>
  <si>
    <t>ENTPD1-AS1</t>
  </si>
  <si>
    <t>PAWRP1</t>
  </si>
  <si>
    <t>PLXDC2</t>
  </si>
  <si>
    <t>RP11-137H2.4</t>
  </si>
  <si>
    <t>PARD3</t>
  </si>
  <si>
    <t>ZNF518A</t>
  </si>
  <si>
    <t>RNLS</t>
  </si>
  <si>
    <t>TYSND1</t>
  </si>
  <si>
    <t>chr11</t>
  </si>
  <si>
    <t>TSPAN32</t>
  </si>
  <si>
    <t>NARS2</t>
  </si>
  <si>
    <t>BTBD10</t>
  </si>
  <si>
    <t>PRSS23</t>
  </si>
  <si>
    <t>ACCS</t>
  </si>
  <si>
    <t>PSMA1</t>
  </si>
  <si>
    <t>TMEM9B-AS1</t>
  </si>
  <si>
    <t>MTMR2</t>
  </si>
  <si>
    <t>CTNND1</t>
  </si>
  <si>
    <t>RP11-881M11.2</t>
  </si>
  <si>
    <t>ANKRD42</t>
  </si>
  <si>
    <t>CLNS1A</t>
  </si>
  <si>
    <t>HIPK3</t>
  </si>
  <si>
    <t>CEP57</t>
  </si>
  <si>
    <t>FAM76B</t>
  </si>
  <si>
    <t>FAM89B</t>
  </si>
  <si>
    <t>C11orf31</t>
  </si>
  <si>
    <t>RNA5SP345</t>
  </si>
  <si>
    <t>CD44</t>
  </si>
  <si>
    <t>SIAE</t>
  </si>
  <si>
    <t>TRIM22</t>
  </si>
  <si>
    <t>SYT12</t>
  </si>
  <si>
    <t>ATG16L2</t>
  </si>
  <si>
    <t>RP11-680H20.2</t>
  </si>
  <si>
    <t>AC084117.3</t>
  </si>
  <si>
    <t>PDE3B</t>
  </si>
  <si>
    <t>DSCAML1</t>
  </si>
  <si>
    <t>SORL1</t>
  </si>
  <si>
    <t>ARHGAP42</t>
  </si>
  <si>
    <t>ARHGAP32</t>
  </si>
  <si>
    <t>ANO3</t>
  </si>
  <si>
    <t>CARS</t>
  </si>
  <si>
    <t>LRP5</t>
  </si>
  <si>
    <t>RP4-607I7.1</t>
  </si>
  <si>
    <t>VPS37C</t>
  </si>
  <si>
    <t>SSSCA1</t>
  </si>
  <si>
    <t>PVRL1</t>
  </si>
  <si>
    <t>RP11-713P17.3</t>
  </si>
  <si>
    <t>CFL1</t>
  </si>
  <si>
    <t>STIM1</t>
  </si>
  <si>
    <t>LDHC</t>
  </si>
  <si>
    <t>PAK1</t>
  </si>
  <si>
    <t>DAGLA</t>
  </si>
  <si>
    <t>RP11-820L6.1</t>
  </si>
  <si>
    <t>AMBRA1</t>
  </si>
  <si>
    <t>SLC35F2</t>
  </si>
  <si>
    <t>RP11-691N7.6</t>
  </si>
  <si>
    <t>MRE11A</t>
  </si>
  <si>
    <t>BTBD18</t>
  </si>
  <si>
    <t>RP11-864I4.4</t>
  </si>
  <si>
    <t>SPA17</t>
  </si>
  <si>
    <t>PRPF19</t>
  </si>
  <si>
    <t>PGM2L1</t>
  </si>
  <si>
    <t>SAA4</t>
  </si>
  <si>
    <t>ST3GAL4</t>
  </si>
  <si>
    <t>SAA2</t>
  </si>
  <si>
    <t>RP11-535A19.2</t>
  </si>
  <si>
    <t>AP000654.5</t>
  </si>
  <si>
    <t>TMEM9B</t>
  </si>
  <si>
    <t>MUS81</t>
  </si>
  <si>
    <t>YIF1A</t>
  </si>
  <si>
    <t>RHOD</t>
  </si>
  <si>
    <t>KIRREL3</t>
  </si>
  <si>
    <t>TMX2</t>
  </si>
  <si>
    <t>TMEM136</t>
  </si>
  <si>
    <t>RP11-867G23.3</t>
  </si>
  <si>
    <t>TSPAN18</t>
  </si>
  <si>
    <t>SNX32</t>
  </si>
  <si>
    <t>MACROD1</t>
  </si>
  <si>
    <t>EHBP1L1</t>
  </si>
  <si>
    <t>LDHA</t>
  </si>
  <si>
    <t>AHNAK</t>
  </si>
  <si>
    <t>AMPD3</t>
  </si>
  <si>
    <t>RP11-428C19.4</t>
  </si>
  <si>
    <t>PRCP</t>
  </si>
  <si>
    <t>RP11-196E1.3</t>
  </si>
  <si>
    <t>GRIA4</t>
  </si>
  <si>
    <t>CD5</t>
  </si>
  <si>
    <t>QSER1</t>
  </si>
  <si>
    <t>TRIM5</t>
  </si>
  <si>
    <t>RP13-870H17.3</t>
  </si>
  <si>
    <t>ST14</t>
  </si>
  <si>
    <t>RP11-467L20.10</t>
  </si>
  <si>
    <t>SSSCA1-AS1</t>
  </si>
  <si>
    <t>CNIH2</t>
  </si>
  <si>
    <t>CARS-AS1</t>
  </si>
  <si>
    <t>COPB1</t>
  </si>
  <si>
    <t>CRY2</t>
  </si>
  <si>
    <t>RP11-864I4.3</t>
  </si>
  <si>
    <t>CTD-2609K8.3</t>
  </si>
  <si>
    <t>ZW10</t>
  </si>
  <si>
    <t>chr12</t>
  </si>
  <si>
    <t>GLIPR1L2</t>
  </si>
  <si>
    <t>ST8SIA1</t>
  </si>
  <si>
    <t>PRDM4</t>
  </si>
  <si>
    <t>CD163L1</t>
  </si>
  <si>
    <t>LINC00938</t>
  </si>
  <si>
    <t>STX2</t>
  </si>
  <si>
    <t>ETV6</t>
  </si>
  <si>
    <t>DNAH10</t>
  </si>
  <si>
    <t>ALG10B</t>
  </si>
  <si>
    <t>SOCS2-AS1</t>
  </si>
  <si>
    <t>ZDHHC17</t>
  </si>
  <si>
    <t>RP11-114H23.1</t>
  </si>
  <si>
    <t>FKBP4</t>
  </si>
  <si>
    <t>ATP6V0A2</t>
  </si>
  <si>
    <t>MGST1</t>
  </si>
  <si>
    <t>KMT2D</t>
  </si>
  <si>
    <t>RP11-290L1.3</t>
  </si>
  <si>
    <t>LRRIQ1</t>
  </si>
  <si>
    <t>TBC1D30</t>
  </si>
  <si>
    <t>LIMA1</t>
  </si>
  <si>
    <t>CRADD</t>
  </si>
  <si>
    <t>ARID2</t>
  </si>
  <si>
    <t>TMEM194A</t>
  </si>
  <si>
    <t>TMTC3</t>
  </si>
  <si>
    <t>GPRC5A</t>
  </si>
  <si>
    <t>FAM19A2</t>
  </si>
  <si>
    <t>RP11-530C5.1</t>
  </si>
  <si>
    <t>RP11-611E13.2</t>
  </si>
  <si>
    <t>RP11-1143G9.2</t>
  </si>
  <si>
    <t>R3HDM2</t>
  </si>
  <si>
    <t>HVCN1</t>
  </si>
  <si>
    <t>RP11-585P4.5</t>
  </si>
  <si>
    <t>BCL7A</t>
  </si>
  <si>
    <t>MRPS35</t>
  </si>
  <si>
    <t>PARP11</t>
  </si>
  <si>
    <t>TMTC2</t>
  </si>
  <si>
    <t>KLRD1</t>
  </si>
  <si>
    <t>RP11-1060J15.5</t>
  </si>
  <si>
    <t>CBX3P4</t>
  </si>
  <si>
    <t>ITPR2</t>
  </si>
  <si>
    <t>TMEM120B</t>
  </si>
  <si>
    <t>GLIPR1</t>
  </si>
  <si>
    <t>SLC6A15</t>
  </si>
  <si>
    <t>GLTP</t>
  </si>
  <si>
    <t>GTF2H3</t>
  </si>
  <si>
    <t>FGD4</t>
  </si>
  <si>
    <t>ORAI1</t>
  </si>
  <si>
    <t>KRT83</t>
  </si>
  <si>
    <t>FBRSL1</t>
  </si>
  <si>
    <t>OR7E47P</t>
  </si>
  <si>
    <t>LOH12CR1</t>
  </si>
  <si>
    <t>HMGA2</t>
  </si>
  <si>
    <t>EIF2B1</t>
  </si>
  <si>
    <t>CEP290</t>
  </si>
  <si>
    <t>PTPRB</t>
  </si>
  <si>
    <t>MFAP5</t>
  </si>
  <si>
    <t>NOC4L</t>
  </si>
  <si>
    <t>MRPL42</t>
  </si>
  <si>
    <t>ACACB</t>
  </si>
  <si>
    <t>GYS2</t>
  </si>
  <si>
    <t>PRPF40B</t>
  </si>
  <si>
    <t>RP11-1060J15.4</t>
  </si>
  <si>
    <t>SFSWAP</t>
  </si>
  <si>
    <t>STAC3</t>
  </si>
  <si>
    <t>MCRS1</t>
  </si>
  <si>
    <t>GABARAPL1</t>
  </si>
  <si>
    <t>RP11-366L20.2</t>
  </si>
  <si>
    <t>PHLDA1</t>
  </si>
  <si>
    <t>PTPRO</t>
  </si>
  <si>
    <t>BCDIN3D</t>
  </si>
  <si>
    <t>RP11-766N7.3</t>
  </si>
  <si>
    <t>ZCCHC8</t>
  </si>
  <si>
    <t>CNTN1</t>
  </si>
  <si>
    <t>SOCS2</t>
  </si>
  <si>
    <t>TXNRD1</t>
  </si>
  <si>
    <t>chr13</t>
  </si>
  <si>
    <t>GJB2</t>
  </si>
  <si>
    <t>MTUS2</t>
  </si>
  <si>
    <t>VWA8</t>
  </si>
  <si>
    <t>DGKH</t>
  </si>
  <si>
    <t>TNFSF11</t>
  </si>
  <si>
    <t>DACH1</t>
  </si>
  <si>
    <t>FAM194B</t>
  </si>
  <si>
    <t>COL4A1</t>
  </si>
  <si>
    <t>SERPINE3</t>
  </si>
  <si>
    <t>SMIM2</t>
  </si>
  <si>
    <t>GUCY1B2</t>
  </si>
  <si>
    <t>RASA3</t>
  </si>
  <si>
    <t>SMIM2-IT1</t>
  </si>
  <si>
    <t>ZIC2</t>
  </si>
  <si>
    <t>DNAJC15</t>
  </si>
  <si>
    <t>SMIM2-AS1</t>
  </si>
  <si>
    <t>ARL11</t>
  </si>
  <si>
    <t>KCTD12</t>
  </si>
  <si>
    <t>NBEA</t>
  </si>
  <si>
    <t>SAP18</t>
  </si>
  <si>
    <t>RNF219-AS1</t>
  </si>
  <si>
    <t>SLC25A30</t>
  </si>
  <si>
    <t>RXFP2</t>
  </si>
  <si>
    <t>PCDH9</t>
  </si>
  <si>
    <t>C13orf45</t>
  </si>
  <si>
    <t>RB1</t>
  </si>
  <si>
    <t>ATP11A</t>
  </si>
  <si>
    <t>FREM2</t>
  </si>
  <si>
    <t>LPAR6</t>
  </si>
  <si>
    <t>PCCA</t>
  </si>
  <si>
    <t>SOX21-AS1</t>
  </si>
  <si>
    <t>ZMYM2</t>
  </si>
  <si>
    <t>chr14</t>
  </si>
  <si>
    <t>RP3-414A15.10</t>
  </si>
  <si>
    <t>SUPT16H</t>
  </si>
  <si>
    <t>RPGRIP1</t>
  </si>
  <si>
    <t>COX16</t>
  </si>
  <si>
    <t>GPR132</t>
  </si>
  <si>
    <t>RP11-7F17.5</t>
  </si>
  <si>
    <t>RP11-7F17.3</t>
  </si>
  <si>
    <t>DICER1-AS1</t>
  </si>
  <si>
    <t>CCNB1IP1</t>
  </si>
  <si>
    <t>YY1</t>
  </si>
  <si>
    <t>LRRC9</t>
  </si>
  <si>
    <t>EIF5</t>
  </si>
  <si>
    <t>RP11-895M11.2</t>
  </si>
  <si>
    <t>SLC7A7</t>
  </si>
  <si>
    <t>RP11-72M17.1</t>
  </si>
  <si>
    <t>GPHN</t>
  </si>
  <si>
    <t>CCNK</t>
  </si>
  <si>
    <t>ZC3H14</t>
  </si>
  <si>
    <t>PPP4R4</t>
  </si>
  <si>
    <t>RP11-950C14.7</t>
  </si>
  <si>
    <t>RP11-73E17.2</t>
  </si>
  <si>
    <t>ARHGAP5-AS1</t>
  </si>
  <si>
    <t>RP11-108M12.3</t>
  </si>
  <si>
    <t>GPR135</t>
  </si>
  <si>
    <t>PGF</t>
  </si>
  <si>
    <t>SNORA28</t>
  </si>
  <si>
    <t>RP11-1029J19.5</t>
  </si>
  <si>
    <t>AL135998.1</t>
  </si>
  <si>
    <t>CEP128</t>
  </si>
  <si>
    <t>ASB2</t>
  </si>
  <si>
    <t>C14orf164</t>
  </si>
  <si>
    <t>NPAS3</t>
  </si>
  <si>
    <t>CCDC85C</t>
  </si>
  <si>
    <t>DLGAP5</t>
  </si>
  <si>
    <t>IFT43</t>
  </si>
  <si>
    <t>ADCY4</t>
  </si>
  <si>
    <t>PPP2R5E</t>
  </si>
  <si>
    <t>TC2N</t>
  </si>
  <si>
    <t>KLHDC2</t>
  </si>
  <si>
    <t>PTGR2</t>
  </si>
  <si>
    <t>OTX2-AS1</t>
  </si>
  <si>
    <t>ATL1</t>
  </si>
  <si>
    <t>TMED10</t>
  </si>
  <si>
    <t>AL163953.3</t>
  </si>
  <si>
    <t>CTD-2302E22.4</t>
  </si>
  <si>
    <t>PRKCH</t>
  </si>
  <si>
    <t>RP11-45P15.4</t>
  </si>
  <si>
    <t>RP11-895M11.3</t>
  </si>
  <si>
    <t>LGALS3</t>
  </si>
  <si>
    <t>RDH12</t>
  </si>
  <si>
    <t>TXNDC16</t>
  </si>
  <si>
    <t>chr15</t>
  </si>
  <si>
    <t>SMAD3</t>
  </si>
  <si>
    <t>PKM</t>
  </si>
  <si>
    <t>ARNT2</t>
  </si>
  <si>
    <t>FAM214A</t>
  </si>
  <si>
    <t>NPTN</t>
  </si>
  <si>
    <t>NR2F2-AS1</t>
  </si>
  <si>
    <t>SCAPER</t>
  </si>
  <si>
    <t>CIB1</t>
  </si>
  <si>
    <t>NR2F2</t>
  </si>
  <si>
    <t>TCF12</t>
  </si>
  <si>
    <t>THSD4</t>
  </si>
  <si>
    <t>CHRNA5</t>
  </si>
  <si>
    <t>SEMA4B</t>
  </si>
  <si>
    <t>GABPB1-AS1</t>
  </si>
  <si>
    <t>EIF2AK4</t>
  </si>
  <si>
    <t>ZNF280D</t>
  </si>
  <si>
    <t>C15orf41</t>
  </si>
  <si>
    <t>C15orf60</t>
  </si>
  <si>
    <t>FAM63B</t>
  </si>
  <si>
    <t>BTBD1</t>
  </si>
  <si>
    <t>AC027811.1</t>
  </si>
  <si>
    <t>THAP10</t>
  </si>
  <si>
    <t>SNHG14</t>
  </si>
  <si>
    <t>GRAMD2</t>
  </si>
  <si>
    <t>PIAS1</t>
  </si>
  <si>
    <t>AAGAB</t>
  </si>
  <si>
    <t>CTD-3110H11.1</t>
  </si>
  <si>
    <t>CYP11A1</t>
  </si>
  <si>
    <t>VPS18</t>
  </si>
  <si>
    <t>GABPB1</t>
  </si>
  <si>
    <t>TMED3</t>
  </si>
  <si>
    <t>RP11-382A20.6</t>
  </si>
  <si>
    <t>PCSK6</t>
  </si>
  <si>
    <t>DYX1C1</t>
  </si>
  <si>
    <t>NEO1</t>
  </si>
  <si>
    <t>RP11-685G9.4</t>
  </si>
  <si>
    <t>RNF111</t>
  </si>
  <si>
    <t>RP11-106M3.3</t>
  </si>
  <si>
    <t>ADPGK-AS1</t>
  </si>
  <si>
    <t>CTD-2311M21.2</t>
  </si>
  <si>
    <t>C15orf26</t>
  </si>
  <si>
    <t>TRPM1</t>
  </si>
  <si>
    <t>MYO1E</t>
  </si>
  <si>
    <t>MIR4712</t>
  </si>
  <si>
    <t>NIPA1</t>
  </si>
  <si>
    <t>PARP6</t>
  </si>
  <si>
    <t>RP11-30K9.6</t>
  </si>
  <si>
    <t>FAM81A</t>
  </si>
  <si>
    <t>NEDD4</t>
  </si>
  <si>
    <t>CSPG4P13</t>
  </si>
  <si>
    <t>ADPGK</t>
  </si>
  <si>
    <t>SPRED1</t>
  </si>
  <si>
    <t>AC013394.2</t>
  </si>
  <si>
    <t>CHRNA3</t>
  </si>
  <si>
    <t>LRRC49</t>
  </si>
  <si>
    <t>SLTM</t>
  </si>
  <si>
    <t>CHD2</t>
  </si>
  <si>
    <t>RP11-253M7.1</t>
  </si>
  <si>
    <t>DPH6</t>
  </si>
  <si>
    <t>CTD-2311M21.3</t>
  </si>
  <si>
    <t>PAQR5</t>
  </si>
  <si>
    <t>RP11-178D12.2</t>
  </si>
  <si>
    <t>KLF13</t>
  </si>
  <si>
    <t>chr16</t>
  </si>
  <si>
    <t>CTD-2033A16.2</t>
  </si>
  <si>
    <t>MYLK3</t>
  </si>
  <si>
    <t>TNRC6A</t>
  </si>
  <si>
    <t>RP11-388M20.1</t>
  </si>
  <si>
    <t>C16orf62</t>
  </si>
  <si>
    <t>RNF40</t>
  </si>
  <si>
    <t>EXOC3L1</t>
  </si>
  <si>
    <t>KIAA0895L</t>
  </si>
  <si>
    <t>NUDT16L1</t>
  </si>
  <si>
    <t>PRSS53</t>
  </si>
  <si>
    <t>ADCY9</t>
  </si>
  <si>
    <t>RP11-27M24.3</t>
  </si>
  <si>
    <t>RP11-441F2.5</t>
  </si>
  <si>
    <t>COG7</t>
  </si>
  <si>
    <t>CHD9</t>
  </si>
  <si>
    <t>GFER</t>
  </si>
  <si>
    <t>UBALD1</t>
  </si>
  <si>
    <t>LA16c-306E5.1</t>
  </si>
  <si>
    <t>LA16c-325D7.2</t>
  </si>
  <si>
    <t>PKD1L2</t>
  </si>
  <si>
    <t>BANP</t>
  </si>
  <si>
    <t>ZNF668</t>
  </si>
  <si>
    <t>FAM65A</t>
  </si>
  <si>
    <t>ARMC5</t>
  </si>
  <si>
    <t>RP11-480G7.2</t>
  </si>
  <si>
    <t>FTO</t>
  </si>
  <si>
    <t>ZFHX3</t>
  </si>
  <si>
    <t>PYCARD</t>
  </si>
  <si>
    <t>CYLD</t>
  </si>
  <si>
    <t>ANKS3</t>
  </si>
  <si>
    <t>PAPD5</t>
  </si>
  <si>
    <t>ARL2BP</t>
  </si>
  <si>
    <t>RP11-266L9.4</t>
  </si>
  <si>
    <t>ADCY7</t>
  </si>
  <si>
    <t>ZNF629</t>
  </si>
  <si>
    <t>USB1</t>
  </si>
  <si>
    <t>JPH3</t>
  </si>
  <si>
    <t>MRPL28</t>
  </si>
  <si>
    <t>FAM86A</t>
  </si>
  <si>
    <t>NOB1</t>
  </si>
  <si>
    <t>ZNF646</t>
  </si>
  <si>
    <t>DHX38</t>
  </si>
  <si>
    <t>BRD7</t>
  </si>
  <si>
    <t>CRISPLD2</t>
  </si>
  <si>
    <t>SYNGR3</t>
  </si>
  <si>
    <t>LMF1</t>
  </si>
  <si>
    <t>ABCC1</t>
  </si>
  <si>
    <t>RP11-452L6.5</t>
  </si>
  <si>
    <t>USP31</t>
  </si>
  <si>
    <t>CKLF</t>
  </si>
  <si>
    <t>GNAO1</t>
  </si>
  <si>
    <t>TMEM8A</t>
  </si>
  <si>
    <t>C16orf90</t>
  </si>
  <si>
    <t>RP11-65J21.4</t>
  </si>
  <si>
    <t>PMFBP1</t>
  </si>
  <si>
    <t>ARHGAP17</t>
  </si>
  <si>
    <t>CTD-2270L9.4</t>
  </si>
  <si>
    <t>MMP2</t>
  </si>
  <si>
    <t>BBS2</t>
  </si>
  <si>
    <t>TK2</t>
  </si>
  <si>
    <t>GCSH</t>
  </si>
  <si>
    <t>LUC7L</t>
  </si>
  <si>
    <t>CLUAP1</t>
  </si>
  <si>
    <t>CTD-2270L9.2</t>
  </si>
  <si>
    <t>RP11-407G23.4</t>
  </si>
  <si>
    <t>chr17</t>
  </si>
  <si>
    <t>SREBF1</t>
  </si>
  <si>
    <t>CPD</t>
  </si>
  <si>
    <t>GOSR1</t>
  </si>
  <si>
    <t>TEFM</t>
  </si>
  <si>
    <t>SMYD4</t>
  </si>
  <si>
    <t>MRPL10</t>
  </si>
  <si>
    <t>AC027763.2</t>
  </si>
  <si>
    <t>TNRC6C</t>
  </si>
  <si>
    <t>SDK2</t>
  </si>
  <si>
    <t>KCTD2</t>
  </si>
  <si>
    <t>SPAG9</t>
  </si>
  <si>
    <t>SEC14L1</t>
  </si>
  <si>
    <t>RAI1</t>
  </si>
  <si>
    <t>CHRNE</t>
  </si>
  <si>
    <t>RPL19</t>
  </si>
  <si>
    <t>LRRC46</t>
  </si>
  <si>
    <t>ANKRD40</t>
  </si>
  <si>
    <t>ACACA</t>
  </si>
  <si>
    <t>ADAP2</t>
  </si>
  <si>
    <t>SLC25A10</t>
  </si>
  <si>
    <t>MYO1D</t>
  </si>
  <si>
    <t>RP11-613C6.4</t>
  </si>
  <si>
    <t>STAT3</t>
  </si>
  <si>
    <t>RP11-806H10.4</t>
  </si>
  <si>
    <t>CPSF4L</t>
  </si>
  <si>
    <t>PSMD11</t>
  </si>
  <si>
    <t>CTD-2349P21.1</t>
  </si>
  <si>
    <t>ATAD5</t>
  </si>
  <si>
    <t>ATP5H</t>
  </si>
  <si>
    <t>CENPV</t>
  </si>
  <si>
    <t>RP11-199F11.2</t>
  </si>
  <si>
    <t>DGKE</t>
  </si>
  <si>
    <t>C17orf67</t>
  </si>
  <si>
    <t>EIF1</t>
  </si>
  <si>
    <t>BZRAP1</t>
  </si>
  <si>
    <t>AANAT</t>
  </si>
  <si>
    <t>RP11-74E22.6</t>
  </si>
  <si>
    <t>GALK1</t>
  </si>
  <si>
    <t>WRAP53</t>
  </si>
  <si>
    <t>TP53</t>
  </si>
  <si>
    <t>PSMC3IP</t>
  </si>
  <si>
    <t>FAM134C</t>
  </si>
  <si>
    <t>HEXDC</t>
  </si>
  <si>
    <t>C17orf107</t>
  </si>
  <si>
    <t>RP11-1148O4.2</t>
  </si>
  <si>
    <t>MSI2</t>
  </si>
  <si>
    <t>KAT7</t>
  </si>
  <si>
    <t>SOCS3</t>
  </si>
  <si>
    <t>ACAP1</t>
  </si>
  <si>
    <t>TOM1L2</t>
  </si>
  <si>
    <t>JUP</t>
  </si>
  <si>
    <t>TADA2A</t>
  </si>
  <si>
    <t>MINK1</t>
  </si>
  <si>
    <t>NGFR</t>
  </si>
  <si>
    <t>AIPL1</t>
  </si>
  <si>
    <t>MYH13</t>
  </si>
  <si>
    <t>CCR7</t>
  </si>
  <si>
    <t>XYLT2</t>
  </si>
  <si>
    <t>UBE2G1</t>
  </si>
  <si>
    <t>RP11-180P8.3</t>
  </si>
  <si>
    <t>FAM222B</t>
  </si>
  <si>
    <t>RP11-147L13.7</t>
  </si>
  <si>
    <t>CTD-2020K17.1</t>
  </si>
  <si>
    <t>RP11-344E13.3</t>
  </si>
  <si>
    <t>MYO15B</t>
  </si>
  <si>
    <t>EFCAB5</t>
  </si>
  <si>
    <t>RP11-192H23.4</t>
  </si>
  <si>
    <t>RP11-401O9.3</t>
  </si>
  <si>
    <t>CTD-2349P21.11</t>
  </si>
  <si>
    <t>FAM117A</t>
  </si>
  <si>
    <t>C17orf80</t>
  </si>
  <si>
    <t>RAB11FIP4</t>
  </si>
  <si>
    <t>USP22</t>
  </si>
  <si>
    <t>SKAP1</t>
  </si>
  <si>
    <t>SSH2</t>
  </si>
  <si>
    <t>RP11-378E13.4</t>
  </si>
  <si>
    <t>SLC35B1</t>
  </si>
  <si>
    <t>ITGB4</t>
  </si>
  <si>
    <t>ALOX12P2</t>
  </si>
  <si>
    <t>CLUH</t>
  </si>
  <si>
    <t>PRKCA</t>
  </si>
  <si>
    <t>C17orf62</t>
  </si>
  <si>
    <t>CDK5R1</t>
  </si>
  <si>
    <t>PAFAH1B1</t>
  </si>
  <si>
    <t>MLX</t>
  </si>
  <si>
    <t>chr18</t>
  </si>
  <si>
    <t>SOCS6</t>
  </si>
  <si>
    <t>TAF4B</t>
  </si>
  <si>
    <t>RP11-61L19.2</t>
  </si>
  <si>
    <t>CHMP1B</t>
  </si>
  <si>
    <t>MBP</t>
  </si>
  <si>
    <t>KIAA1468</t>
  </si>
  <si>
    <t>RP11-61L19.3</t>
  </si>
  <si>
    <t>NFATC1</t>
  </si>
  <si>
    <t>GAREM</t>
  </si>
  <si>
    <t>NEDD4L</t>
  </si>
  <si>
    <t>DTNA</t>
  </si>
  <si>
    <t>SMCHD1</t>
  </si>
  <si>
    <t>MYL12B</t>
  </si>
  <si>
    <t>POLI</t>
  </si>
  <si>
    <t>RP11-838N2.5</t>
  </si>
  <si>
    <t>ANKRD12</t>
  </si>
  <si>
    <t>DLGAP1</t>
  </si>
  <si>
    <t>ZADH2</t>
  </si>
  <si>
    <t>RNU2-27P</t>
  </si>
  <si>
    <t>LAMA3</t>
  </si>
  <si>
    <t>LINC00305</t>
  </si>
  <si>
    <t>RTTN</t>
  </si>
  <si>
    <t>ZNF407</t>
  </si>
  <si>
    <t>RP11-322E11.1</t>
  </si>
  <si>
    <t>ALPK2</t>
  </si>
  <si>
    <t>LAMA1</t>
  </si>
  <si>
    <t>RP11-703M24.5</t>
  </si>
  <si>
    <t>PTPN2</t>
  </si>
  <si>
    <t>GNAL</t>
  </si>
  <si>
    <t>RP11-21J18.1</t>
  </si>
  <si>
    <t>TSHZ1</t>
  </si>
  <si>
    <t>MBD1</t>
  </si>
  <si>
    <t>RALBP1</t>
  </si>
  <si>
    <t>ZNF396</t>
  </si>
  <si>
    <t>chr19</t>
  </si>
  <si>
    <t>C19orf82</t>
  </si>
  <si>
    <t>AC027307.3</t>
  </si>
  <si>
    <t>PTGER1</t>
  </si>
  <si>
    <t>DAZAP1</t>
  </si>
  <si>
    <t>SEMA6B</t>
  </si>
  <si>
    <t>MAU2</t>
  </si>
  <si>
    <t>CYP2T2P</t>
  </si>
  <si>
    <t>GATAD2A</t>
  </si>
  <si>
    <t>GIPC1</t>
  </si>
  <si>
    <t>RPL28</t>
  </si>
  <si>
    <t>BRD4</t>
  </si>
  <si>
    <t>CTD-2619J13.14</t>
  </si>
  <si>
    <t>SAE1</t>
  </si>
  <si>
    <t>EPN1</t>
  </si>
  <si>
    <t>MUC16</t>
  </si>
  <si>
    <t>AC010525.5</t>
  </si>
  <si>
    <t>PRDX2</t>
  </si>
  <si>
    <t>AC004017.1</t>
  </si>
  <si>
    <t>NLRP9</t>
  </si>
  <si>
    <t>MYO1F</t>
  </si>
  <si>
    <t>RTN2</t>
  </si>
  <si>
    <t>OPA3</t>
  </si>
  <si>
    <t>RFX2</t>
  </si>
  <si>
    <t>ZNF627</t>
  </si>
  <si>
    <t>KDM4B</t>
  </si>
  <si>
    <t>C19orf52</t>
  </si>
  <si>
    <t>ZNF580</t>
  </si>
  <si>
    <t>FCGBP</t>
  </si>
  <si>
    <t>ZNF551</t>
  </si>
  <si>
    <t>ZNF702P</t>
  </si>
  <si>
    <t>PLK5</t>
  </si>
  <si>
    <t>ZNF584</t>
  </si>
  <si>
    <t>TMEM238</t>
  </si>
  <si>
    <t>PPM1N</t>
  </si>
  <si>
    <t>RPS15</t>
  </si>
  <si>
    <t>CTD-2611O12.6</t>
  </si>
  <si>
    <t>ZFR2</t>
  </si>
  <si>
    <t>ZSWIM4</t>
  </si>
  <si>
    <t>HOOK2</t>
  </si>
  <si>
    <t>CEBPA-AS1</t>
  </si>
  <si>
    <t>ZSCAN5A</t>
  </si>
  <si>
    <t>ZNF581</t>
  </si>
  <si>
    <t>ASF1B</t>
  </si>
  <si>
    <t>ZNF556</t>
  </si>
  <si>
    <t>SARS2</t>
  </si>
  <si>
    <t>ZNF554</t>
  </si>
  <si>
    <t>LONP1</t>
  </si>
  <si>
    <t>GPR4</t>
  </si>
  <si>
    <t>YIPF2</t>
  </si>
  <si>
    <t>PSG4</t>
  </si>
  <si>
    <t>ZNF574</t>
  </si>
  <si>
    <t>SIPA1L3</t>
  </si>
  <si>
    <t>ZNF121</t>
  </si>
  <si>
    <t>GNA11</t>
  </si>
  <si>
    <t>CACNA1A</t>
  </si>
  <si>
    <t>CRTC1</t>
  </si>
  <si>
    <t>AP2A1</t>
  </si>
  <si>
    <t>CTB-66B24.1</t>
  </si>
  <si>
    <t>CTB-55O6.12</t>
  </si>
  <si>
    <t>TRPM4</t>
  </si>
  <si>
    <t>HRC</t>
  </si>
  <si>
    <t>CYP2F2P</t>
  </si>
  <si>
    <t>CTD-2611O12.7</t>
  </si>
  <si>
    <t>ZSCAN5D</t>
  </si>
  <si>
    <t>ZNF85</t>
  </si>
  <si>
    <t>C19orf77</t>
  </si>
  <si>
    <t>URI1</t>
  </si>
  <si>
    <t>RPL36</t>
  </si>
  <si>
    <t>HSD11B1L</t>
  </si>
  <si>
    <t>UQCR11</t>
  </si>
  <si>
    <t>CCDC106</t>
  </si>
  <si>
    <t>FBXO17</t>
  </si>
  <si>
    <t>FUZ</t>
  </si>
  <si>
    <t>RPS19</t>
  </si>
  <si>
    <t>ZBTB45</t>
  </si>
  <si>
    <t>CTC-360G5.9</t>
  </si>
  <si>
    <t>chr20</t>
  </si>
  <si>
    <t>ZNF663P</t>
  </si>
  <si>
    <t>HM13</t>
  </si>
  <si>
    <t>WFDC5</t>
  </si>
  <si>
    <t>SMOX</t>
  </si>
  <si>
    <t>BMP7</t>
  </si>
  <si>
    <t>PYGB</t>
  </si>
  <si>
    <t>ABHD12</t>
  </si>
  <si>
    <t>SYS1-DBNDD2</t>
  </si>
  <si>
    <t>TRMT6</t>
  </si>
  <si>
    <t>GGTLC1</t>
  </si>
  <si>
    <t>PLCB1</t>
  </si>
  <si>
    <t>ZNF337</t>
  </si>
  <si>
    <t>RP3-324O17.4</t>
  </si>
  <si>
    <t>DNMT3B</t>
  </si>
  <si>
    <t>ARHGAP40</t>
  </si>
  <si>
    <t>CABLES2</t>
  </si>
  <si>
    <t>AL096677.1</t>
  </si>
  <si>
    <t>RP1-1J6.2</t>
  </si>
  <si>
    <t>KIF16B</t>
  </si>
  <si>
    <t>GNAS</t>
  </si>
  <si>
    <t>SNAI1</t>
  </si>
  <si>
    <t>PPP1R3D</t>
  </si>
  <si>
    <t>RP1-309F20.3</t>
  </si>
  <si>
    <t>COL20A1</t>
  </si>
  <si>
    <t>SNORD119</t>
  </si>
  <si>
    <t>VAPB</t>
  </si>
  <si>
    <t>RP3-322G13.7</t>
  </si>
  <si>
    <t>RIN2</t>
  </si>
  <si>
    <t>NXT1</t>
  </si>
  <si>
    <t>RP4-813D12.3</t>
  </si>
  <si>
    <t>CHD6</t>
  </si>
  <si>
    <t>RP5-1069C8.2</t>
  </si>
  <si>
    <t>SLC23A2</t>
  </si>
  <si>
    <t>FOXA2</t>
  </si>
  <si>
    <t>PHF20</t>
  </si>
  <si>
    <t>DSN1</t>
  </si>
  <si>
    <t>RPL37AP1</t>
  </si>
  <si>
    <t>AHCY</t>
  </si>
  <si>
    <t>ACTR5</t>
  </si>
  <si>
    <t>FAM217B</t>
  </si>
  <si>
    <t>ELMO2</t>
  </si>
  <si>
    <t>ZFP64</t>
  </si>
  <si>
    <t>GINS1</t>
  </si>
  <si>
    <t>TOX2</t>
  </si>
  <si>
    <t>TP53TG5</t>
  </si>
  <si>
    <t>SLMO2</t>
  </si>
  <si>
    <t>SCAND1</t>
  </si>
  <si>
    <t>LINC00261</t>
  </si>
  <si>
    <t>WFDC3</t>
  </si>
  <si>
    <t>SYS1</t>
  </si>
  <si>
    <t>NOP56</t>
  </si>
  <si>
    <t>TTPAL</t>
  </si>
  <si>
    <t>SNRPB</t>
  </si>
  <si>
    <t>BCAS1</t>
  </si>
  <si>
    <t>chr21</t>
  </si>
  <si>
    <t>AP000255.6</t>
  </si>
  <si>
    <t>C21orf49</t>
  </si>
  <si>
    <t>ITSN1</t>
  </si>
  <si>
    <t>CHAF1B</t>
  </si>
  <si>
    <t>DOPEY2</t>
  </si>
  <si>
    <t>BACH1</t>
  </si>
  <si>
    <t>KCNJ15</t>
  </si>
  <si>
    <t>NCAM2</t>
  </si>
  <si>
    <t>RUNX1</t>
  </si>
  <si>
    <t>LINC00478</t>
  </si>
  <si>
    <t>LINC00158</t>
  </si>
  <si>
    <t>IFNAR1</t>
  </si>
  <si>
    <t>chr22</t>
  </si>
  <si>
    <t>KCTD17</t>
  </si>
  <si>
    <t>SMPD4P1</t>
  </si>
  <si>
    <t>C22orf46</t>
  </si>
  <si>
    <t>CTA-384D8.36</t>
  </si>
  <si>
    <t>SMDT1</t>
  </si>
  <si>
    <t>ADSL</t>
  </si>
  <si>
    <t>TTLL12</t>
  </si>
  <si>
    <t>CYTH4</t>
  </si>
  <si>
    <t>NCAPH2</t>
  </si>
  <si>
    <t>DEPDC5</t>
  </si>
  <si>
    <t>MKL1</t>
  </si>
  <si>
    <t>TANGO2</t>
  </si>
  <si>
    <t>TYMP</t>
  </si>
  <si>
    <t>CDC45</t>
  </si>
  <si>
    <t>UFD1L</t>
  </si>
  <si>
    <t>RFPL3S</t>
  </si>
  <si>
    <t>RANBP1</t>
  </si>
  <si>
    <t>EFCAB6</t>
  </si>
  <si>
    <t>RP4-591N18.2</t>
  </si>
  <si>
    <t>CSNK1E</t>
  </si>
  <si>
    <t>RPL5P34</t>
  </si>
  <si>
    <t>ZNRF3</t>
  </si>
  <si>
    <t>NDUFA6</t>
  </si>
  <si>
    <t>MTMR3</t>
  </si>
  <si>
    <t>NF2</t>
  </si>
  <si>
    <t>RP1-272J12.1</t>
  </si>
  <si>
    <t>AL031594.1</t>
  </si>
  <si>
    <t>MAFF</t>
  </si>
  <si>
    <t>SCO2</t>
  </si>
  <si>
    <t>PARVB</t>
  </si>
  <si>
    <t>TBC1D22A</t>
  </si>
  <si>
    <t>NHP2L1</t>
  </si>
  <si>
    <t>PLA2G6</t>
  </si>
  <si>
    <t>RP3-449O17.1</t>
  </si>
  <si>
    <t>KIAA1671</t>
  </si>
  <si>
    <t>PITPNB</t>
  </si>
  <si>
    <t>MOV10L1</t>
  </si>
  <si>
    <t>SYN3</t>
  </si>
  <si>
    <t>LARGE</t>
  </si>
  <si>
    <t>TTC28-AS1</t>
  </si>
  <si>
    <t>RP1-149A16.3</t>
  </si>
  <si>
    <t>FAM109B</t>
  </si>
  <si>
    <t>chrX</t>
  </si>
  <si>
    <t>MIR4767</t>
  </si>
  <si>
    <t>MAMLD1</t>
  </si>
  <si>
    <t>DIAPH2</t>
  </si>
  <si>
    <t>TBL1X</t>
  </si>
  <si>
    <t>USP9X</t>
  </si>
  <si>
    <t>BCORL1</t>
  </si>
  <si>
    <t>MED14</t>
  </si>
  <si>
    <t>RAB9B</t>
  </si>
  <si>
    <t>COL4A5</t>
  </si>
  <si>
    <t>WDR44</t>
  </si>
  <si>
    <t>ASB9</t>
  </si>
  <si>
    <t>PCDH19</t>
  </si>
  <si>
    <t>TRMT2B</t>
  </si>
  <si>
    <t>TREX2</t>
  </si>
  <si>
    <t>ZNF674-AS1</t>
  </si>
  <si>
    <t>SRPX</t>
  </si>
  <si>
    <t>GLRA2</t>
  </si>
  <si>
    <t>HAUS7</t>
  </si>
  <si>
    <t>GPRASP2</t>
  </si>
  <si>
    <t>RAP2C-AS1</t>
  </si>
  <si>
    <t>STAG2</t>
  </si>
  <si>
    <t>MBTPS2</t>
  </si>
  <si>
    <t>TMSB4X</t>
  </si>
  <si>
    <t>RP6-218J18.2</t>
  </si>
  <si>
    <t>MED14-AS1</t>
  </si>
  <si>
    <t>KLHL4</t>
  </si>
  <si>
    <t>POLA1</t>
  </si>
  <si>
    <t>RP11-1114A5.5</t>
  </si>
  <si>
    <t>SLC25A14</t>
  </si>
  <si>
    <t>RP4-769N13.6</t>
  </si>
  <si>
    <t>RBMX</t>
  </si>
  <si>
    <t>EDA</t>
  </si>
  <si>
    <t>APLN</t>
  </si>
  <si>
    <t>PIN4</t>
  </si>
  <si>
    <t>HMGN5</t>
  </si>
  <si>
    <t>MID1IP1</t>
  </si>
  <si>
    <t>GDPD2</t>
  </si>
  <si>
    <t>TSC22D3</t>
  </si>
  <si>
    <t>TRMT2B-AS1</t>
  </si>
  <si>
    <t>KLHL15</t>
  </si>
  <si>
    <t>SLC25A5-AS1</t>
  </si>
  <si>
    <t>LANCL3</t>
  </si>
  <si>
    <t>HDHD1</t>
  </si>
  <si>
    <t>SMPX</t>
  </si>
  <si>
    <t>NKAP</t>
  </si>
  <si>
    <t>ERCC6L</t>
  </si>
  <si>
    <t>SLC25A5</t>
  </si>
  <si>
    <t>RP6-191P20.4</t>
  </si>
  <si>
    <t>SH3KBP1</t>
  </si>
  <si>
    <t>U82695.5</t>
  </si>
  <si>
    <t>ABCB7</t>
  </si>
  <si>
    <t>IL1RAPL1</t>
  </si>
  <si>
    <t>MAGED1</t>
  </si>
  <si>
    <t>PRPS2</t>
  </si>
  <si>
    <t>PPEF1</t>
  </si>
  <si>
    <t>RNF128</t>
  </si>
  <si>
    <t>RP11-1114A5.4</t>
  </si>
  <si>
    <t>REPS2</t>
  </si>
  <si>
    <t>ZNF674</t>
  </si>
  <si>
    <t>PNCK</t>
  </si>
  <si>
    <t>LAS1L</t>
  </si>
  <si>
    <t>CD99L2</t>
  </si>
  <si>
    <t>SLC6A8</t>
  </si>
  <si>
    <t>RP1-315G1.3</t>
  </si>
  <si>
    <t>RS1</t>
  </si>
  <si>
    <t>DMD</t>
  </si>
  <si>
    <t>GNL3L</t>
  </si>
  <si>
    <t>APOOL</t>
  </si>
  <si>
    <t>TENM1</t>
  </si>
  <si>
    <t>MID1</t>
  </si>
  <si>
    <t>FUNDC1</t>
  </si>
  <si>
    <t>MID2</t>
  </si>
  <si>
    <t>NONO</t>
  </si>
  <si>
    <t>ATP7A</t>
  </si>
  <si>
    <t>Change</t>
    <phoneticPr fontId="1" type="noConversion"/>
  </si>
  <si>
    <t>Up</t>
    <phoneticPr fontId="1" type="noConversion"/>
  </si>
  <si>
    <t>Down</t>
    <phoneticPr fontId="1" type="noConversion"/>
  </si>
  <si>
    <t>Significantly changed genes list in shared cancer specific CDB of BxPC3</t>
    <phoneticPr fontId="1" type="noConversion"/>
  </si>
  <si>
    <t>Gene List in Shared Cancer Specific CDBs in BxPC3 and PANC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ABDAD-93D5-47EB-9FC2-D4F5DF76ADE0}">
  <dimension ref="A1:N1631"/>
  <sheetViews>
    <sheetView topLeftCell="B1" workbookViewId="0">
      <selection activeCell="J1" sqref="J1"/>
    </sheetView>
  </sheetViews>
  <sheetFormatPr defaultRowHeight="14.25" x14ac:dyDescent="0.2"/>
  <cols>
    <col min="5" max="5" width="18.875" customWidth="1"/>
    <col min="8" max="8" width="15.5" customWidth="1"/>
    <col min="9" max="9" width="14.125" customWidth="1"/>
    <col min="10" max="10" width="13.375" customWidth="1"/>
    <col min="11" max="11" width="14.375" customWidth="1"/>
    <col min="13" max="13" width="16.375" customWidth="1"/>
  </cols>
  <sheetData>
    <row r="1" spans="1:14" x14ac:dyDescent="0.2">
      <c r="B1" s="3" t="s">
        <v>1671</v>
      </c>
      <c r="C1" s="3"/>
      <c r="D1" s="3"/>
      <c r="E1" s="3"/>
      <c r="F1" s="3"/>
      <c r="G1" s="3"/>
      <c r="H1" s="3"/>
      <c r="I1" s="3"/>
    </row>
    <row r="2" spans="1:1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2">
      <c r="A3" t="s">
        <v>992</v>
      </c>
      <c r="B3">
        <v>66217911</v>
      </c>
      <c r="C3">
        <v>66360075</v>
      </c>
      <c r="D3" t="s">
        <v>15</v>
      </c>
      <c r="E3" t="s">
        <v>1044</v>
      </c>
      <c r="F3">
        <v>27.750097027454402</v>
      </c>
      <c r="G3">
        <v>11.0203596003255</v>
      </c>
      <c r="H3">
        <v>0.64349644354011903</v>
      </c>
      <c r="I3">
        <v>5.4948961541509203</v>
      </c>
      <c r="J3">
        <v>0</v>
      </c>
      <c r="K3">
        <v>4.0546529909454296</v>
      </c>
      <c r="L3">
        <v>0</v>
      </c>
      <c r="M3">
        <v>1.46003592881754</v>
      </c>
      <c r="N3" s="1">
        <v>1.22732128521041E-297</v>
      </c>
    </row>
    <row r="4" spans="1:14" x14ac:dyDescent="0.2">
      <c r="A4" t="s">
        <v>723</v>
      </c>
      <c r="B4">
        <v>41510739</v>
      </c>
      <c r="C4">
        <v>41754280</v>
      </c>
      <c r="D4" t="s">
        <v>19</v>
      </c>
      <c r="E4" t="s">
        <v>758</v>
      </c>
      <c r="F4">
        <v>9.5951185731947692</v>
      </c>
      <c r="G4">
        <v>8.5543163504488895</v>
      </c>
      <c r="H4">
        <v>0.373429407225151</v>
      </c>
      <c r="I4">
        <v>4.74775162639766</v>
      </c>
      <c r="J4">
        <v>0</v>
      </c>
      <c r="K4">
        <v>4.4741573434731396</v>
      </c>
      <c r="L4">
        <v>0</v>
      </c>
      <c r="M4">
        <v>0.29353991687449199</v>
      </c>
      <c r="N4" s="1">
        <v>2.0445866291763299E-9</v>
      </c>
    </row>
    <row r="5" spans="1:14" x14ac:dyDescent="0.2">
      <c r="A5" t="s">
        <v>548</v>
      </c>
      <c r="B5">
        <v>142622991</v>
      </c>
      <c r="C5">
        <v>142767403</v>
      </c>
      <c r="D5" t="s">
        <v>15</v>
      </c>
      <c r="E5" t="s">
        <v>601</v>
      </c>
      <c r="F5">
        <v>22.813525509717</v>
      </c>
      <c r="G5">
        <v>21.02503205388</v>
      </c>
      <c r="H5">
        <v>1.11793506936845</v>
      </c>
      <c r="I5">
        <v>4.4156330173858702</v>
      </c>
      <c r="J5">
        <v>0</v>
      </c>
      <c r="K5">
        <v>4.1899741481069697</v>
      </c>
      <c r="L5">
        <v>0</v>
      </c>
      <c r="M5">
        <v>0.24564920363304499</v>
      </c>
      <c r="N5" s="1">
        <v>1.23207596278569E-8</v>
      </c>
    </row>
    <row r="6" spans="1:14" x14ac:dyDescent="0.2">
      <c r="A6" t="s">
        <v>900</v>
      </c>
      <c r="B6">
        <v>128834955</v>
      </c>
      <c r="C6">
        <v>129149219</v>
      </c>
      <c r="D6" t="s">
        <v>19</v>
      </c>
      <c r="E6" t="s">
        <v>930</v>
      </c>
      <c r="F6">
        <v>11.645883133849299</v>
      </c>
      <c r="G6">
        <v>10.7937416886839</v>
      </c>
      <c r="H6">
        <v>1.05973309056631</v>
      </c>
      <c r="I6">
        <v>3.5212497544010799</v>
      </c>
      <c r="J6">
        <v>0</v>
      </c>
      <c r="K6">
        <v>3.3038333634241699</v>
      </c>
      <c r="L6">
        <v>0</v>
      </c>
      <c r="M6">
        <v>0.236844019625155</v>
      </c>
      <c r="N6" s="1">
        <v>8.6739675545444898E-6</v>
      </c>
    </row>
    <row r="7" spans="1:14" x14ac:dyDescent="0.2">
      <c r="A7" t="s">
        <v>1153</v>
      </c>
      <c r="B7">
        <v>67356101</v>
      </c>
      <c r="C7">
        <v>67487533</v>
      </c>
      <c r="D7" t="s">
        <v>15</v>
      </c>
      <c r="E7" t="s">
        <v>1154</v>
      </c>
      <c r="F7">
        <v>61.592604877013002</v>
      </c>
      <c r="G7">
        <v>58.193657490051997</v>
      </c>
      <c r="H7">
        <v>6.33104934730527</v>
      </c>
      <c r="I7">
        <v>3.3453179528194501</v>
      </c>
      <c r="J7">
        <v>0</v>
      </c>
      <c r="K7">
        <v>3.1556610720417102</v>
      </c>
      <c r="L7">
        <v>0</v>
      </c>
      <c r="M7">
        <v>0.209545511370958</v>
      </c>
      <c r="N7" s="1">
        <v>1.86596841573191E-8</v>
      </c>
    </row>
    <row r="8" spans="1:14" x14ac:dyDescent="0.2">
      <c r="A8" t="s">
        <v>1217</v>
      </c>
      <c r="B8">
        <v>23457767</v>
      </c>
      <c r="C8">
        <v>23458603</v>
      </c>
      <c r="D8" t="s">
        <v>19</v>
      </c>
      <c r="E8" t="s">
        <v>1281</v>
      </c>
      <c r="F8">
        <v>7.0952562880738299E-2</v>
      </c>
      <c r="G8">
        <v>6.8569449276659894E-2</v>
      </c>
      <c r="H8">
        <v>0</v>
      </c>
      <c r="I8">
        <v>2.92795791516799</v>
      </c>
      <c r="J8">
        <v>0</v>
      </c>
      <c r="K8">
        <v>2.7804223519943099</v>
      </c>
      <c r="L8">
        <v>0</v>
      </c>
      <c r="M8">
        <v>0.16580034935601901</v>
      </c>
      <c r="N8">
        <v>1</v>
      </c>
    </row>
    <row r="9" spans="1:14" x14ac:dyDescent="0.2">
      <c r="A9" t="s">
        <v>1283</v>
      </c>
      <c r="B9">
        <v>56378592</v>
      </c>
      <c r="C9">
        <v>56406152</v>
      </c>
      <c r="D9" t="s">
        <v>19</v>
      </c>
      <c r="E9" t="s">
        <v>1318</v>
      </c>
      <c r="F9">
        <v>5.2176502487416903E-3</v>
      </c>
      <c r="G9">
        <v>1.2942521292239101E-3</v>
      </c>
      <c r="H9">
        <v>0</v>
      </c>
      <c r="I9">
        <v>2.92795791516799</v>
      </c>
      <c r="J9">
        <v>0</v>
      </c>
      <c r="K9">
        <v>0.897998766014237</v>
      </c>
      <c r="L9">
        <v>0</v>
      </c>
      <c r="M9">
        <v>1.4784125633999801</v>
      </c>
      <c r="N9">
        <v>0.57664133168570497</v>
      </c>
    </row>
    <row r="10" spans="1:14" x14ac:dyDescent="0.2">
      <c r="A10" t="s">
        <v>832</v>
      </c>
      <c r="B10">
        <v>125751426</v>
      </c>
      <c r="C10">
        <v>125752185</v>
      </c>
      <c r="D10" t="s">
        <v>15</v>
      </c>
      <c r="E10" t="s">
        <v>841</v>
      </c>
      <c r="F10">
        <v>7.6771494229378401E-2</v>
      </c>
      <c r="G10">
        <v>1.9383128598456E-2</v>
      </c>
      <c r="H10">
        <v>0</v>
      </c>
      <c r="I10">
        <v>2.9062444077418301</v>
      </c>
      <c r="J10">
        <v>0</v>
      </c>
      <c r="K10">
        <v>0.897998766014237</v>
      </c>
      <c r="L10">
        <v>0</v>
      </c>
      <c r="M10">
        <v>1.46756600115608</v>
      </c>
      <c r="N10">
        <v>0.57664133168570497</v>
      </c>
    </row>
    <row r="11" spans="1:14" x14ac:dyDescent="0.2">
      <c r="A11" t="s">
        <v>298</v>
      </c>
      <c r="B11">
        <v>159631189</v>
      </c>
      <c r="C11">
        <v>159943086</v>
      </c>
      <c r="D11" t="s">
        <v>19</v>
      </c>
      <c r="E11" t="s">
        <v>378</v>
      </c>
      <c r="F11">
        <v>1.20721935587664E-2</v>
      </c>
      <c r="G11">
        <v>7.9865425507327503E-3</v>
      </c>
      <c r="H11">
        <v>0</v>
      </c>
      <c r="I11">
        <v>2.5133478863927499</v>
      </c>
      <c r="J11">
        <v>0</v>
      </c>
      <c r="K11">
        <v>1.80612776819209</v>
      </c>
      <c r="L11">
        <v>0</v>
      </c>
      <c r="M11">
        <v>0.55891759711378397</v>
      </c>
      <c r="N11">
        <v>1</v>
      </c>
    </row>
    <row r="12" spans="1:14" x14ac:dyDescent="0.2">
      <c r="A12" t="s">
        <v>770</v>
      </c>
      <c r="B12">
        <v>116413236</v>
      </c>
      <c r="C12">
        <v>116445135</v>
      </c>
      <c r="D12" t="s">
        <v>15</v>
      </c>
      <c r="E12" t="s">
        <v>791</v>
      </c>
      <c r="F12">
        <v>3.6123578456702297E-2</v>
      </c>
      <c r="G12">
        <v>3.5435020770993197E-2</v>
      </c>
      <c r="H12">
        <v>0</v>
      </c>
      <c r="I12">
        <v>2.5044220779928299</v>
      </c>
      <c r="J12">
        <v>0</v>
      </c>
      <c r="K12">
        <v>2.3706390557144799</v>
      </c>
      <c r="L12">
        <v>0</v>
      </c>
      <c r="M12">
        <v>0.16129088334751501</v>
      </c>
      <c r="N12">
        <v>1</v>
      </c>
    </row>
    <row r="13" spans="1:14" x14ac:dyDescent="0.2">
      <c r="A13" t="s">
        <v>900</v>
      </c>
      <c r="B13">
        <v>18433854</v>
      </c>
      <c r="C13">
        <v>18473605</v>
      </c>
      <c r="D13" t="s">
        <v>15</v>
      </c>
      <c r="E13" t="s">
        <v>941</v>
      </c>
      <c r="F13">
        <v>2.07605549028348E-2</v>
      </c>
      <c r="G13">
        <v>2.1008405487404E-2</v>
      </c>
      <c r="H13">
        <v>0</v>
      </c>
      <c r="I13">
        <v>2.4834891485145598</v>
      </c>
      <c r="J13">
        <v>0</v>
      </c>
      <c r="K13">
        <v>2.38359934118178</v>
      </c>
      <c r="L13">
        <v>0</v>
      </c>
      <c r="M13">
        <v>0.15401685538391499</v>
      </c>
      <c r="N13">
        <v>1</v>
      </c>
    </row>
    <row r="14" spans="1:14" x14ac:dyDescent="0.2">
      <c r="A14" t="s">
        <v>548</v>
      </c>
      <c r="B14">
        <v>144606837</v>
      </c>
      <c r="C14">
        <v>145174170</v>
      </c>
      <c r="D14" t="s">
        <v>15</v>
      </c>
      <c r="E14" t="s">
        <v>569</v>
      </c>
      <c r="F14">
        <v>8.95795180103066</v>
      </c>
      <c r="G14">
        <v>16.131698430196099</v>
      </c>
      <c r="H14">
        <v>1.72977288034878</v>
      </c>
      <c r="I14">
        <v>2.43693822413712</v>
      </c>
      <c r="J14">
        <v>0</v>
      </c>
      <c r="K14">
        <v>3.1778238205378102</v>
      </c>
      <c r="L14">
        <v>0</v>
      </c>
      <c r="M14">
        <v>-0.72065222062725698</v>
      </c>
      <c r="N14" s="1">
        <v>7.7401430077295199E-48</v>
      </c>
    </row>
    <row r="15" spans="1:14" x14ac:dyDescent="0.2">
      <c r="A15" t="s">
        <v>992</v>
      </c>
      <c r="B15">
        <v>76419227</v>
      </c>
      <c r="C15">
        <v>76427712</v>
      </c>
      <c r="D15" t="s">
        <v>19</v>
      </c>
      <c r="E15" t="s">
        <v>1060</v>
      </c>
      <c r="F15">
        <v>51.262191780757803</v>
      </c>
      <c r="G15">
        <v>42.151358167762297</v>
      </c>
      <c r="H15">
        <v>10.6679750172925</v>
      </c>
      <c r="I15">
        <v>2.3280562059705501</v>
      </c>
      <c r="J15">
        <v>0</v>
      </c>
      <c r="K15">
        <v>1.9379271673791401</v>
      </c>
      <c r="L15">
        <v>0</v>
      </c>
      <c r="M15">
        <v>0.410143154049602</v>
      </c>
      <c r="N15" s="1">
        <v>4.1042554572307201E-27</v>
      </c>
    </row>
    <row r="16" spans="1:14" x14ac:dyDescent="0.2">
      <c r="A16" t="s">
        <v>1153</v>
      </c>
      <c r="B16">
        <v>90703836</v>
      </c>
      <c r="C16">
        <v>90772911</v>
      </c>
      <c r="D16" t="s">
        <v>15</v>
      </c>
      <c r="E16" t="s">
        <v>1166</v>
      </c>
      <c r="F16">
        <v>107.248116886961</v>
      </c>
      <c r="G16">
        <v>122.84555825481701</v>
      </c>
      <c r="H16">
        <v>25.929176991309198</v>
      </c>
      <c r="I16">
        <v>2.1121244959487702</v>
      </c>
      <c r="J16">
        <v>0</v>
      </c>
      <c r="K16">
        <v>2.2002247920804998</v>
      </c>
      <c r="L16">
        <v>0</v>
      </c>
      <c r="M16">
        <v>-6.69514579560819E-2</v>
      </c>
      <c r="N16">
        <v>0.172749741009117</v>
      </c>
    </row>
    <row r="17" spans="1:14" x14ac:dyDescent="0.2">
      <c r="A17" t="s">
        <v>1283</v>
      </c>
      <c r="B17">
        <v>73717408</v>
      </c>
      <c r="C17">
        <v>73753899</v>
      </c>
      <c r="D17" t="s">
        <v>15</v>
      </c>
      <c r="E17" t="s">
        <v>1361</v>
      </c>
      <c r="F17">
        <v>124.903202473017</v>
      </c>
      <c r="G17">
        <v>3.9545574796333298</v>
      </c>
      <c r="H17">
        <v>31.021992779775101</v>
      </c>
      <c r="I17">
        <v>2.0729096968878098</v>
      </c>
      <c r="J17">
        <v>0</v>
      </c>
      <c r="K17">
        <v>-3.01661938421161</v>
      </c>
      <c r="L17">
        <v>0</v>
      </c>
      <c r="M17">
        <v>5.1083637395967099</v>
      </c>
      <c r="N17">
        <v>0</v>
      </c>
    </row>
    <row r="18" spans="1:14" x14ac:dyDescent="0.2">
      <c r="A18" t="s">
        <v>181</v>
      </c>
      <c r="B18">
        <v>158733214</v>
      </c>
      <c r="C18">
        <v>158992666</v>
      </c>
      <c r="D18" t="s">
        <v>15</v>
      </c>
      <c r="E18" t="s">
        <v>288</v>
      </c>
      <c r="F18">
        <v>1.01577729222668E-2</v>
      </c>
      <c r="G18">
        <v>1.4815864974905E-2</v>
      </c>
      <c r="H18">
        <v>0</v>
      </c>
      <c r="I18">
        <v>1.94247308217421</v>
      </c>
      <c r="J18">
        <v>0</v>
      </c>
      <c r="K18">
        <v>2.38253181555742</v>
      </c>
      <c r="L18">
        <v>0</v>
      </c>
      <c r="M18">
        <v>-0.261528377886249</v>
      </c>
      <c r="N18">
        <v>1</v>
      </c>
    </row>
    <row r="19" spans="1:14" x14ac:dyDescent="0.2">
      <c r="A19" t="s">
        <v>832</v>
      </c>
      <c r="B19">
        <v>96943410</v>
      </c>
      <c r="C19">
        <v>96943974</v>
      </c>
      <c r="D19" t="s">
        <v>15</v>
      </c>
      <c r="E19" t="s">
        <v>893</v>
      </c>
      <c r="F19">
        <v>5.3162008019722103E-2</v>
      </c>
      <c r="G19">
        <v>2.5912771470163701E-2</v>
      </c>
      <c r="H19">
        <v>0</v>
      </c>
      <c r="I19">
        <v>1.94247308217421</v>
      </c>
      <c r="J19">
        <v>0</v>
      </c>
      <c r="K19">
        <v>0.897998766014237</v>
      </c>
      <c r="L19">
        <v>0</v>
      </c>
      <c r="M19">
        <v>0.77316590657652995</v>
      </c>
      <c r="N19">
        <v>1</v>
      </c>
    </row>
    <row r="20" spans="1:14" x14ac:dyDescent="0.2">
      <c r="A20" t="s">
        <v>1283</v>
      </c>
      <c r="B20">
        <v>6297013</v>
      </c>
      <c r="C20">
        <v>6338519</v>
      </c>
      <c r="D20" t="s">
        <v>19</v>
      </c>
      <c r="E20" t="s">
        <v>1338</v>
      </c>
      <c r="F20">
        <v>7.5373988785804201E-3</v>
      </c>
      <c r="G20">
        <v>1.4667811445780801E-2</v>
      </c>
      <c r="H20">
        <v>0</v>
      </c>
      <c r="I20">
        <v>1.94247308217421</v>
      </c>
      <c r="J20">
        <v>0</v>
      </c>
      <c r="K20">
        <v>2.7968512766317</v>
      </c>
      <c r="L20">
        <v>0</v>
      </c>
      <c r="M20">
        <v>-0.57658404192238899</v>
      </c>
      <c r="N20">
        <v>1</v>
      </c>
    </row>
    <row r="21" spans="1:14" x14ac:dyDescent="0.2">
      <c r="A21" t="s">
        <v>548</v>
      </c>
      <c r="B21">
        <v>148558721</v>
      </c>
      <c r="C21">
        <v>148604544</v>
      </c>
      <c r="D21" t="s">
        <v>19</v>
      </c>
      <c r="E21" t="s">
        <v>586</v>
      </c>
      <c r="F21">
        <v>9.5517511851373901E-2</v>
      </c>
      <c r="G21">
        <v>0.13934736463962899</v>
      </c>
      <c r="H21">
        <v>0</v>
      </c>
      <c r="I21">
        <v>1.9265337872109101</v>
      </c>
      <c r="J21">
        <v>0</v>
      </c>
      <c r="K21">
        <v>2.3706390557144799</v>
      </c>
      <c r="L21">
        <v>0</v>
      </c>
      <c r="M21">
        <v>-0.234206002683499</v>
      </c>
      <c r="N21">
        <v>1</v>
      </c>
    </row>
    <row r="22" spans="1:14" x14ac:dyDescent="0.2">
      <c r="A22" t="s">
        <v>1481</v>
      </c>
      <c r="B22">
        <v>55841853</v>
      </c>
      <c r="C22">
        <v>55858054</v>
      </c>
      <c r="D22" t="s">
        <v>15</v>
      </c>
      <c r="E22" t="s">
        <v>1511</v>
      </c>
      <c r="F22">
        <v>2.2974436338574801E-2</v>
      </c>
      <c r="G22">
        <v>2.2419855484751401E-2</v>
      </c>
      <c r="H22">
        <v>0</v>
      </c>
      <c r="I22">
        <v>1.9265337872109101</v>
      </c>
      <c r="J22">
        <v>0</v>
      </c>
      <c r="K22">
        <v>1.7880620241445599</v>
      </c>
      <c r="L22">
        <v>0</v>
      </c>
      <c r="M22">
        <v>0.18487318802321201</v>
      </c>
      <c r="N22">
        <v>1</v>
      </c>
    </row>
    <row r="23" spans="1:14" x14ac:dyDescent="0.2">
      <c r="A23" t="s">
        <v>1283</v>
      </c>
      <c r="B23">
        <v>29157919</v>
      </c>
      <c r="C23">
        <v>29158336</v>
      </c>
      <c r="D23" t="s">
        <v>15</v>
      </c>
      <c r="E23" t="s">
        <v>1310</v>
      </c>
      <c r="F23">
        <v>7.0217130622093199E-2</v>
      </c>
      <c r="G23">
        <v>3.4325735074500201E-2</v>
      </c>
      <c r="H23">
        <v>0</v>
      </c>
      <c r="I23">
        <v>1.9132683167079101</v>
      </c>
      <c r="J23">
        <v>0</v>
      </c>
      <c r="K23">
        <v>0.897998766014237</v>
      </c>
      <c r="L23">
        <v>0</v>
      </c>
      <c r="M23">
        <v>0.75440301579730196</v>
      </c>
      <c r="N23">
        <v>1</v>
      </c>
    </row>
    <row r="24" spans="1:14" x14ac:dyDescent="0.2">
      <c r="A24" t="s">
        <v>1283</v>
      </c>
      <c r="B24">
        <v>29161343</v>
      </c>
      <c r="C24">
        <v>29190046</v>
      </c>
      <c r="D24" t="s">
        <v>19</v>
      </c>
      <c r="E24" t="s">
        <v>1352</v>
      </c>
      <c r="F24">
        <v>4.60043269593024E-2</v>
      </c>
      <c r="G24">
        <v>4.6037450807945197E-2</v>
      </c>
      <c r="H24">
        <v>0</v>
      </c>
      <c r="I24">
        <v>1.9132683167079101</v>
      </c>
      <c r="J24">
        <v>0</v>
      </c>
      <c r="K24">
        <v>1.80037916025845</v>
      </c>
      <c r="L24">
        <v>0</v>
      </c>
      <c r="M24">
        <v>0.162388513935318</v>
      </c>
      <c r="N24">
        <v>1</v>
      </c>
    </row>
    <row r="25" spans="1:14" x14ac:dyDescent="0.2">
      <c r="A25" t="s">
        <v>14</v>
      </c>
      <c r="B25">
        <v>19175767</v>
      </c>
      <c r="C25">
        <v>19247615</v>
      </c>
      <c r="D25" t="s">
        <v>19</v>
      </c>
      <c r="E25" t="s">
        <v>161</v>
      </c>
      <c r="F25">
        <v>6.6366617107559197E-3</v>
      </c>
      <c r="G25">
        <v>3.3510450630905202E-3</v>
      </c>
      <c r="H25">
        <v>0</v>
      </c>
      <c r="I25">
        <v>1.8987296953769901</v>
      </c>
      <c r="J25">
        <v>0</v>
      </c>
      <c r="K25">
        <v>0.897998766014237</v>
      </c>
      <c r="L25">
        <v>0</v>
      </c>
      <c r="M25">
        <v>0.75508058103674103</v>
      </c>
      <c r="N25">
        <v>1</v>
      </c>
    </row>
    <row r="26" spans="1:14" x14ac:dyDescent="0.2">
      <c r="A26" t="s">
        <v>1404</v>
      </c>
      <c r="B26">
        <v>55896713</v>
      </c>
      <c r="C26">
        <v>55914612</v>
      </c>
      <c r="D26" t="s">
        <v>15</v>
      </c>
      <c r="E26" t="s">
        <v>1414</v>
      </c>
      <c r="F26">
        <v>132.74160884948199</v>
      </c>
      <c r="G26">
        <v>98.067701779593406</v>
      </c>
      <c r="H26">
        <v>37.2636314961346</v>
      </c>
      <c r="I26">
        <v>1.895656832689</v>
      </c>
      <c r="J26">
        <v>0</v>
      </c>
      <c r="K26">
        <v>1.3511552960078701</v>
      </c>
      <c r="L26">
        <v>0</v>
      </c>
      <c r="M26">
        <v>0.56476075358925204</v>
      </c>
      <c r="N26" s="1">
        <v>4.1098003622234497E-41</v>
      </c>
    </row>
    <row r="27" spans="1:14" x14ac:dyDescent="0.2">
      <c r="A27" t="s">
        <v>1481</v>
      </c>
      <c r="B27">
        <v>25228705</v>
      </c>
      <c r="C27">
        <v>25278650</v>
      </c>
      <c r="D27" t="s">
        <v>15</v>
      </c>
      <c r="E27" t="s">
        <v>1487</v>
      </c>
      <c r="F27">
        <v>41.125957823207699</v>
      </c>
      <c r="G27">
        <v>183.44657927216801</v>
      </c>
      <c r="H27">
        <v>12.542796256908201</v>
      </c>
      <c r="I27">
        <v>1.7768549517116601</v>
      </c>
      <c r="J27">
        <v>0</v>
      </c>
      <c r="K27">
        <v>3.8264916420619501</v>
      </c>
      <c r="L27">
        <v>0</v>
      </c>
      <c r="M27">
        <v>-2.0288969181511298</v>
      </c>
      <c r="N27">
        <v>0</v>
      </c>
    </row>
    <row r="28" spans="1:14" x14ac:dyDescent="0.2">
      <c r="A28" t="s">
        <v>900</v>
      </c>
      <c r="B28">
        <v>62201016</v>
      </c>
      <c r="C28">
        <v>62323707</v>
      </c>
      <c r="D28" t="s">
        <v>19</v>
      </c>
      <c r="E28" t="s">
        <v>972</v>
      </c>
      <c r="F28">
        <v>166.329274198321</v>
      </c>
      <c r="G28">
        <v>158.41886923967999</v>
      </c>
      <c r="H28">
        <v>51.246702334445402</v>
      </c>
      <c r="I28">
        <v>1.7618182376031699</v>
      </c>
      <c r="J28">
        <v>0</v>
      </c>
      <c r="K28">
        <v>1.5836901463425399</v>
      </c>
      <c r="L28">
        <v>0</v>
      </c>
      <c r="M28">
        <v>0.198361670853726</v>
      </c>
      <c r="N28" s="1">
        <v>9.7989150413960506E-8</v>
      </c>
    </row>
    <row r="29" spans="1:14" x14ac:dyDescent="0.2">
      <c r="A29" t="s">
        <v>1536</v>
      </c>
      <c r="B29">
        <v>33108045</v>
      </c>
      <c r="C29">
        <v>33108720</v>
      </c>
      <c r="D29" t="s">
        <v>15</v>
      </c>
      <c r="E29" t="s">
        <v>1537</v>
      </c>
      <c r="F29">
        <v>6.6368210626708599E-2</v>
      </c>
      <c r="G29">
        <v>6.41080331404211E-2</v>
      </c>
      <c r="H29">
        <v>2.1599451671688901E-2</v>
      </c>
      <c r="I29">
        <v>1.56132758761543</v>
      </c>
      <c r="J29">
        <v>0</v>
      </c>
      <c r="K29">
        <v>1.40957386926854</v>
      </c>
      <c r="L29">
        <v>0</v>
      </c>
      <c r="M29">
        <v>0.166274506045679</v>
      </c>
      <c r="N29">
        <v>1</v>
      </c>
    </row>
    <row r="30" spans="1:14" x14ac:dyDescent="0.2">
      <c r="A30" t="s">
        <v>14</v>
      </c>
      <c r="B30">
        <v>222910549</v>
      </c>
      <c r="C30">
        <v>222924147</v>
      </c>
      <c r="D30" t="s">
        <v>15</v>
      </c>
      <c r="E30" t="s">
        <v>43</v>
      </c>
      <c r="F30">
        <v>1.6721784898669299E-2</v>
      </c>
      <c r="G30">
        <v>5.6288796157795001E-3</v>
      </c>
      <c r="H30">
        <v>5.4761353286210098E-3</v>
      </c>
      <c r="I30">
        <v>1.52383294982093</v>
      </c>
      <c r="J30">
        <v>0</v>
      </c>
      <c r="K30">
        <v>-6.3770686819860894E-2</v>
      </c>
      <c r="L30">
        <v>0</v>
      </c>
      <c r="M30">
        <v>1.1684491875618801</v>
      </c>
      <c r="N30">
        <v>0.98544026901286397</v>
      </c>
    </row>
    <row r="31" spans="1:14" x14ac:dyDescent="0.2">
      <c r="A31" t="s">
        <v>548</v>
      </c>
      <c r="B31">
        <v>56322785</v>
      </c>
      <c r="C31">
        <v>56819426</v>
      </c>
      <c r="D31" t="s">
        <v>19</v>
      </c>
      <c r="E31" t="s">
        <v>618</v>
      </c>
      <c r="F31">
        <v>9.7862926002802002</v>
      </c>
      <c r="G31">
        <v>12.0068704237239</v>
      </c>
      <c r="H31">
        <v>4.54534049776837</v>
      </c>
      <c r="I31">
        <v>1.1697016262089599</v>
      </c>
      <c r="J31">
        <v>0</v>
      </c>
      <c r="K31">
        <v>1.3567828682997001</v>
      </c>
      <c r="L31">
        <v>0</v>
      </c>
      <c r="M31">
        <v>-0.16673127085946601</v>
      </c>
      <c r="N31">
        <v>1.55249722523826E-4</v>
      </c>
    </row>
    <row r="32" spans="1:14" x14ac:dyDescent="0.2">
      <c r="A32" t="s">
        <v>1592</v>
      </c>
      <c r="B32">
        <v>70503042</v>
      </c>
      <c r="C32">
        <v>70521018</v>
      </c>
      <c r="D32" t="s">
        <v>15</v>
      </c>
      <c r="E32" t="s">
        <v>1665</v>
      </c>
      <c r="F32">
        <v>99.821132540594107</v>
      </c>
      <c r="G32">
        <v>140.32053376936699</v>
      </c>
      <c r="H32">
        <v>50.257983212402102</v>
      </c>
      <c r="I32">
        <v>1.05319033805753</v>
      </c>
      <c r="J32">
        <v>0</v>
      </c>
      <c r="K32">
        <v>1.4367314919763801</v>
      </c>
      <c r="L32">
        <v>0</v>
      </c>
      <c r="M32">
        <v>-0.36361672769555597</v>
      </c>
      <c r="N32" s="1">
        <v>3.3590821680456302E-23</v>
      </c>
    </row>
    <row r="33" spans="1:14" x14ac:dyDescent="0.2">
      <c r="A33" t="s">
        <v>14</v>
      </c>
      <c r="B33">
        <v>231664399</v>
      </c>
      <c r="C33">
        <v>231954990</v>
      </c>
      <c r="D33" t="s">
        <v>15</v>
      </c>
      <c r="E33" t="s">
        <v>174</v>
      </c>
      <c r="F33">
        <v>4.2686425184858996E-3</v>
      </c>
      <c r="G33">
        <v>4.1414612692793297E-3</v>
      </c>
      <c r="H33">
        <v>0</v>
      </c>
      <c r="I33">
        <v>1.0322673687089801</v>
      </c>
      <c r="J33">
        <v>0</v>
      </c>
      <c r="K33">
        <v>0.897998766014237</v>
      </c>
      <c r="L33">
        <v>0</v>
      </c>
      <c r="M33">
        <v>0.15467845856242901</v>
      </c>
      <c r="N33">
        <v>1</v>
      </c>
    </row>
    <row r="34" spans="1:14" x14ac:dyDescent="0.2">
      <c r="A34" t="s">
        <v>181</v>
      </c>
      <c r="B34">
        <v>61225887</v>
      </c>
      <c r="C34">
        <v>61226023</v>
      </c>
      <c r="D34" t="s">
        <v>15</v>
      </c>
      <c r="E34" t="s">
        <v>234</v>
      </c>
      <c r="F34">
        <v>0.10841586199188701</v>
      </c>
      <c r="G34">
        <v>0.10752684477975601</v>
      </c>
      <c r="H34">
        <v>0</v>
      </c>
      <c r="I34">
        <v>1.0322673687089801</v>
      </c>
      <c r="J34">
        <v>0</v>
      </c>
      <c r="K34">
        <v>0.897998766014237</v>
      </c>
      <c r="L34">
        <v>0</v>
      </c>
      <c r="M34">
        <v>0.161877321875631</v>
      </c>
      <c r="N34">
        <v>1</v>
      </c>
    </row>
    <row r="35" spans="1:14" x14ac:dyDescent="0.2">
      <c r="A35" t="s">
        <v>298</v>
      </c>
      <c r="B35">
        <v>197621378</v>
      </c>
      <c r="C35">
        <v>197621484</v>
      </c>
      <c r="D35" t="s">
        <v>15</v>
      </c>
      <c r="E35" t="s">
        <v>322</v>
      </c>
      <c r="F35">
        <v>0.13549334118828299</v>
      </c>
      <c r="G35">
        <v>0.40586441361783798</v>
      </c>
      <c r="H35">
        <v>0</v>
      </c>
      <c r="I35">
        <v>1.0322673687089801</v>
      </c>
      <c r="J35">
        <v>0</v>
      </c>
      <c r="K35">
        <v>2.37425623750288</v>
      </c>
      <c r="L35">
        <v>0</v>
      </c>
      <c r="M35">
        <v>-0.85302092141007702</v>
      </c>
      <c r="N35">
        <v>0.98544026901286397</v>
      </c>
    </row>
    <row r="36" spans="1:14" x14ac:dyDescent="0.2">
      <c r="A36" t="s">
        <v>298</v>
      </c>
      <c r="B36">
        <v>164904508</v>
      </c>
      <c r="C36">
        <v>164914897</v>
      </c>
      <c r="D36" t="s">
        <v>19</v>
      </c>
      <c r="E36" t="s">
        <v>391</v>
      </c>
      <c r="F36">
        <v>2.9635706269718499E-3</v>
      </c>
      <c r="G36">
        <v>6.02255835438535E-3</v>
      </c>
      <c r="H36">
        <v>0</v>
      </c>
      <c r="I36">
        <v>1.0322673687089801</v>
      </c>
      <c r="J36">
        <v>0</v>
      </c>
      <c r="K36">
        <v>1.80612776819209</v>
      </c>
      <c r="L36">
        <v>0</v>
      </c>
      <c r="M36">
        <v>-0.44968235970112702</v>
      </c>
      <c r="N36">
        <v>1</v>
      </c>
    </row>
    <row r="37" spans="1:14" x14ac:dyDescent="0.2">
      <c r="A37" t="s">
        <v>548</v>
      </c>
      <c r="B37">
        <v>71403542</v>
      </c>
      <c r="C37">
        <v>71404322</v>
      </c>
      <c r="D37" t="s">
        <v>15</v>
      </c>
      <c r="E37" t="s">
        <v>610</v>
      </c>
      <c r="F37">
        <v>1.94411798185074E-2</v>
      </c>
      <c r="G37">
        <v>1.8746115084049199E-2</v>
      </c>
      <c r="H37">
        <v>0</v>
      </c>
      <c r="I37">
        <v>1.0322673687089801</v>
      </c>
      <c r="J37">
        <v>0</v>
      </c>
      <c r="K37">
        <v>0.897998766014237</v>
      </c>
      <c r="L37">
        <v>0</v>
      </c>
      <c r="M37">
        <v>0.18340017459497401</v>
      </c>
      <c r="N37">
        <v>1</v>
      </c>
    </row>
    <row r="38" spans="1:14" x14ac:dyDescent="0.2">
      <c r="A38" t="s">
        <v>657</v>
      </c>
      <c r="B38">
        <v>14184674</v>
      </c>
      <c r="C38">
        <v>15014402</v>
      </c>
      <c r="D38" t="s">
        <v>19</v>
      </c>
      <c r="E38" t="s">
        <v>673</v>
      </c>
      <c r="F38">
        <v>1.56149843280999E-3</v>
      </c>
      <c r="G38">
        <v>1.54869404276982E-3</v>
      </c>
      <c r="H38">
        <v>0</v>
      </c>
      <c r="I38">
        <v>1.0322673687089801</v>
      </c>
      <c r="J38">
        <v>0</v>
      </c>
      <c r="K38">
        <v>0.897998766014237</v>
      </c>
      <c r="L38">
        <v>0</v>
      </c>
      <c r="M38">
        <v>0.161877321875631</v>
      </c>
      <c r="N38">
        <v>1</v>
      </c>
    </row>
    <row r="39" spans="1:14" x14ac:dyDescent="0.2">
      <c r="A39" t="s">
        <v>1101</v>
      </c>
      <c r="B39">
        <v>74083412</v>
      </c>
      <c r="C39">
        <v>74100644</v>
      </c>
      <c r="D39" t="s">
        <v>19</v>
      </c>
      <c r="E39" t="s">
        <v>1102</v>
      </c>
      <c r="F39">
        <v>1.5931634623237701E-2</v>
      </c>
      <c r="G39">
        <v>6.3711809102821093E-2</v>
      </c>
      <c r="H39">
        <v>0</v>
      </c>
      <c r="I39">
        <v>1.0322673687089801</v>
      </c>
      <c r="J39">
        <v>0</v>
      </c>
      <c r="K39">
        <v>2.7880097113722999</v>
      </c>
      <c r="L39">
        <v>0</v>
      </c>
      <c r="M39">
        <v>-1.15821355566603</v>
      </c>
      <c r="N39">
        <v>0.75953395344507801</v>
      </c>
    </row>
    <row r="40" spans="1:14" x14ac:dyDescent="0.2">
      <c r="A40" t="s">
        <v>1283</v>
      </c>
      <c r="B40">
        <v>35768023</v>
      </c>
      <c r="C40">
        <v>35768681</v>
      </c>
      <c r="D40" t="s">
        <v>19</v>
      </c>
      <c r="E40" t="s">
        <v>1359</v>
      </c>
      <c r="F40">
        <v>4.9480503437359401E-2</v>
      </c>
      <c r="G40">
        <v>5.0277057115448998E-2</v>
      </c>
      <c r="H40">
        <v>0</v>
      </c>
      <c r="I40">
        <v>1.0322673687089801</v>
      </c>
      <c r="J40">
        <v>0</v>
      </c>
      <c r="K40">
        <v>0.897998766014237</v>
      </c>
      <c r="L40">
        <v>0</v>
      </c>
      <c r="M40">
        <v>0.14472836926596999</v>
      </c>
      <c r="N40">
        <v>1</v>
      </c>
    </row>
    <row r="41" spans="1:14" x14ac:dyDescent="0.2">
      <c r="A41" t="s">
        <v>1404</v>
      </c>
      <c r="B41">
        <v>6109333</v>
      </c>
      <c r="C41">
        <v>6125808</v>
      </c>
      <c r="D41" t="s">
        <v>15</v>
      </c>
      <c r="E41" t="s">
        <v>1462</v>
      </c>
      <c r="F41">
        <v>4.5701455670426598E-2</v>
      </c>
      <c r="G41">
        <v>8.9474876910669701E-2</v>
      </c>
      <c r="H41">
        <v>0</v>
      </c>
      <c r="I41">
        <v>1.0322673687089801</v>
      </c>
      <c r="J41">
        <v>0</v>
      </c>
      <c r="K41">
        <v>1.7934363331768799</v>
      </c>
      <c r="L41">
        <v>0</v>
      </c>
      <c r="M41">
        <v>-0.42158509617165202</v>
      </c>
      <c r="N41">
        <v>1</v>
      </c>
    </row>
    <row r="42" spans="1:14" x14ac:dyDescent="0.2">
      <c r="A42" t="s">
        <v>1481</v>
      </c>
      <c r="B42">
        <v>43991840</v>
      </c>
      <c r="C42">
        <v>44039250</v>
      </c>
      <c r="D42" t="s">
        <v>15</v>
      </c>
      <c r="E42" t="s">
        <v>1489</v>
      </c>
      <c r="F42">
        <v>1.03407899480358E-2</v>
      </c>
      <c r="G42">
        <v>3.1328208018493203E-2</v>
      </c>
      <c r="H42">
        <v>0</v>
      </c>
      <c r="I42">
        <v>1.0322673687089801</v>
      </c>
      <c r="J42">
        <v>0</v>
      </c>
      <c r="K42">
        <v>2.3800391198942599</v>
      </c>
      <c r="L42">
        <v>0</v>
      </c>
      <c r="M42">
        <v>-0.82654991470148598</v>
      </c>
      <c r="N42">
        <v>0.87118456989113202</v>
      </c>
    </row>
    <row r="43" spans="1:14" x14ac:dyDescent="0.2">
      <c r="A43" t="s">
        <v>1549</v>
      </c>
      <c r="B43">
        <v>40924061</v>
      </c>
      <c r="C43">
        <v>40924137</v>
      </c>
      <c r="D43" t="s">
        <v>19</v>
      </c>
      <c r="E43" t="s">
        <v>1576</v>
      </c>
      <c r="F43">
        <v>0.19718910958771799</v>
      </c>
      <c r="G43">
        <v>0.18633970469014399</v>
      </c>
      <c r="H43">
        <v>0</v>
      </c>
      <c r="I43">
        <v>1.0322673687089801</v>
      </c>
      <c r="J43">
        <v>0</v>
      </c>
      <c r="K43">
        <v>0.897998766014237</v>
      </c>
      <c r="L43">
        <v>0</v>
      </c>
      <c r="M43">
        <v>0.171240972643977</v>
      </c>
      <c r="N43">
        <v>1</v>
      </c>
    </row>
    <row r="44" spans="1:14" x14ac:dyDescent="0.2">
      <c r="A44" t="s">
        <v>1592</v>
      </c>
      <c r="B44">
        <v>100298553</v>
      </c>
      <c r="C44">
        <v>100349465</v>
      </c>
      <c r="D44" t="s">
        <v>19</v>
      </c>
      <c r="E44" t="s">
        <v>1631</v>
      </c>
      <c r="F44">
        <v>7.0720914669006402E-2</v>
      </c>
      <c r="G44">
        <v>0.214254378741109</v>
      </c>
      <c r="H44">
        <v>0</v>
      </c>
      <c r="I44">
        <v>1.0322673687089801</v>
      </c>
      <c r="J44">
        <v>0</v>
      </c>
      <c r="K44">
        <v>2.3800391198942599</v>
      </c>
      <c r="L44">
        <v>0</v>
      </c>
      <c r="M44">
        <v>-0.82654991470148598</v>
      </c>
      <c r="N44">
        <v>0.87118456989113202</v>
      </c>
    </row>
    <row r="45" spans="1:14" x14ac:dyDescent="0.2">
      <c r="A45" t="s">
        <v>1369</v>
      </c>
      <c r="B45">
        <v>2688562</v>
      </c>
      <c r="C45">
        <v>2833063</v>
      </c>
      <c r="D45" t="s">
        <v>19</v>
      </c>
      <c r="E45" t="s">
        <v>1396</v>
      </c>
      <c r="F45">
        <v>2.86334933566663E-2</v>
      </c>
      <c r="G45">
        <v>0</v>
      </c>
      <c r="H45">
        <v>1.39191890658357E-2</v>
      </c>
      <c r="I45">
        <v>0.97908272778643501</v>
      </c>
      <c r="J45">
        <v>0</v>
      </c>
      <c r="K45">
        <v>-1.02555458562825</v>
      </c>
      <c r="L45">
        <v>0</v>
      </c>
      <c r="M45">
        <v>1.7731659065765299</v>
      </c>
      <c r="N45">
        <v>0.75680851820439099</v>
      </c>
    </row>
    <row r="46" spans="1:14" x14ac:dyDescent="0.2">
      <c r="A46" t="s">
        <v>1369</v>
      </c>
      <c r="B46">
        <v>32963318</v>
      </c>
      <c r="C46">
        <v>32963989</v>
      </c>
      <c r="D46" t="s">
        <v>19</v>
      </c>
      <c r="E46" t="s">
        <v>1393</v>
      </c>
      <c r="F46">
        <v>4.4205277062168598E-2</v>
      </c>
      <c r="G46">
        <v>0</v>
      </c>
      <c r="H46">
        <v>2.3047531843133701E-2</v>
      </c>
      <c r="I46">
        <v>0.96494846427400505</v>
      </c>
      <c r="J46">
        <v>0</v>
      </c>
      <c r="K46">
        <v>-1.02555458562825</v>
      </c>
      <c r="L46">
        <v>0</v>
      </c>
      <c r="M46">
        <v>1.7779531992675</v>
      </c>
      <c r="N46">
        <v>0.75680851820439099</v>
      </c>
    </row>
    <row r="47" spans="1:14" x14ac:dyDescent="0.2">
      <c r="A47" t="s">
        <v>900</v>
      </c>
      <c r="B47">
        <v>86532185</v>
      </c>
      <c r="C47">
        <v>86532770</v>
      </c>
      <c r="D47" t="s">
        <v>19</v>
      </c>
      <c r="E47" t="s">
        <v>958</v>
      </c>
      <c r="F47">
        <v>2.47402517186797E-2</v>
      </c>
      <c r="G47">
        <v>4.9968313585810498E-2</v>
      </c>
      <c r="H47">
        <v>2.6429934127279599E-2</v>
      </c>
      <c r="I47">
        <v>7.0498392551198094E-2</v>
      </c>
      <c r="J47">
        <v>0</v>
      </c>
      <c r="K47">
        <v>0.83316961034684001</v>
      </c>
      <c r="L47">
        <v>0</v>
      </c>
      <c r="M47">
        <v>-0.411512415422642</v>
      </c>
      <c r="N47">
        <v>1</v>
      </c>
    </row>
    <row r="48" spans="1:14" x14ac:dyDescent="0.2">
      <c r="A48" t="s">
        <v>181</v>
      </c>
      <c r="B48">
        <v>224830418</v>
      </c>
      <c r="C48">
        <v>224832423</v>
      </c>
      <c r="D48" t="s">
        <v>19</v>
      </c>
      <c r="E48" t="s">
        <v>259</v>
      </c>
      <c r="F48">
        <v>3.5392917105487899E-2</v>
      </c>
      <c r="G48">
        <v>0.100336764063923</v>
      </c>
      <c r="H48">
        <v>3.40354996038734E-2</v>
      </c>
      <c r="I48">
        <v>7.0498370642097796E-2</v>
      </c>
      <c r="J48">
        <v>0</v>
      </c>
      <c r="K48">
        <v>1.4047185316431099</v>
      </c>
      <c r="L48">
        <v>0</v>
      </c>
      <c r="M48">
        <v>-0.83480041332539201</v>
      </c>
      <c r="N48">
        <v>1</v>
      </c>
    </row>
    <row r="49" spans="1:14" x14ac:dyDescent="0.2">
      <c r="A49" t="s">
        <v>1068</v>
      </c>
      <c r="B49">
        <v>50202435</v>
      </c>
      <c r="C49">
        <v>50208008</v>
      </c>
      <c r="D49" t="s">
        <v>15</v>
      </c>
      <c r="E49" t="s">
        <v>1085</v>
      </c>
      <c r="F49">
        <v>3.9685210241124803E-3</v>
      </c>
      <c r="G49">
        <v>0</v>
      </c>
      <c r="H49">
        <v>3.8163171275644799E-3</v>
      </c>
      <c r="I49">
        <v>7.0498370642097796E-2</v>
      </c>
      <c r="J49">
        <v>0</v>
      </c>
      <c r="K49">
        <v>-1.02555458562825</v>
      </c>
      <c r="L49">
        <v>0</v>
      </c>
      <c r="M49">
        <v>1.1834001745949601</v>
      </c>
      <c r="N49">
        <v>0.98257050980684402</v>
      </c>
    </row>
    <row r="50" spans="1:14" x14ac:dyDescent="0.2">
      <c r="A50" t="s">
        <v>298</v>
      </c>
      <c r="B50">
        <v>45525466</v>
      </c>
      <c r="C50">
        <v>45551037</v>
      </c>
      <c r="D50" t="s">
        <v>19</v>
      </c>
      <c r="E50" t="s">
        <v>335</v>
      </c>
      <c r="F50">
        <v>2.64061938056597E-2</v>
      </c>
      <c r="G50">
        <v>2.5619439538828798E-2</v>
      </c>
      <c r="H50">
        <v>2.4771179112596901E-2</v>
      </c>
      <c r="I50">
        <v>7.0498276669933801E-2</v>
      </c>
      <c r="J50">
        <v>0</v>
      </c>
      <c r="K50">
        <v>-6.3770661201617895E-2</v>
      </c>
      <c r="L50">
        <v>0</v>
      </c>
      <c r="M50">
        <v>0.15467845856242901</v>
      </c>
      <c r="N50">
        <v>1</v>
      </c>
    </row>
    <row r="51" spans="1:14" x14ac:dyDescent="0.2">
      <c r="A51" t="s">
        <v>1217</v>
      </c>
      <c r="B51">
        <v>3546201</v>
      </c>
      <c r="C51">
        <v>3546768</v>
      </c>
      <c r="D51" t="s">
        <v>15</v>
      </c>
      <c r="E51" t="s">
        <v>1235</v>
      </c>
      <c r="F51">
        <v>2.6731622250447801E-2</v>
      </c>
      <c r="G51">
        <v>5.1870344136713202E-2</v>
      </c>
      <c r="H51">
        <v>2.5076457728421198E-2</v>
      </c>
      <c r="I51">
        <v>7.0498276669933801E-2</v>
      </c>
      <c r="J51">
        <v>0</v>
      </c>
      <c r="K51">
        <v>0.843074529298107</v>
      </c>
      <c r="L51">
        <v>0</v>
      </c>
      <c r="M51">
        <v>-0.439732270404667</v>
      </c>
      <c r="N51">
        <v>1</v>
      </c>
    </row>
    <row r="52" spans="1:14" x14ac:dyDescent="0.2">
      <c r="A52" t="s">
        <v>1283</v>
      </c>
      <c r="B52">
        <v>47872705</v>
      </c>
      <c r="C52">
        <v>47873031</v>
      </c>
      <c r="D52" t="s">
        <v>15</v>
      </c>
      <c r="E52" t="s">
        <v>1305</v>
      </c>
      <c r="F52">
        <v>4.64329095971081E-2</v>
      </c>
      <c r="G52">
        <v>8.8650988201172995E-2</v>
      </c>
      <c r="H52">
        <v>4.3557883760682703E-2</v>
      </c>
      <c r="I52">
        <v>7.0498276669933801E-2</v>
      </c>
      <c r="J52">
        <v>0</v>
      </c>
      <c r="K52">
        <v>0.826976005535208</v>
      </c>
      <c r="L52">
        <v>0</v>
      </c>
      <c r="M52">
        <v>-0.40967983664931201</v>
      </c>
      <c r="N52">
        <v>1</v>
      </c>
    </row>
    <row r="53" spans="1:14" x14ac:dyDescent="0.2">
      <c r="A53" t="s">
        <v>770</v>
      </c>
      <c r="B53">
        <v>112542769</v>
      </c>
      <c r="C53">
        <v>112934792</v>
      </c>
      <c r="D53" t="s">
        <v>15</v>
      </c>
      <c r="E53" t="s">
        <v>780</v>
      </c>
      <c r="F53">
        <v>1.75899728717298E-3</v>
      </c>
      <c r="G53">
        <v>5.2122938768488303E-3</v>
      </c>
      <c r="H53">
        <v>1.7291839566629199E-3</v>
      </c>
      <c r="I53">
        <v>7.0498267904591405E-2</v>
      </c>
      <c r="J53">
        <v>0</v>
      </c>
      <c r="K53">
        <v>1.42141339881464</v>
      </c>
      <c r="L53">
        <v>0</v>
      </c>
      <c r="M53">
        <v>-0.82383329426978502</v>
      </c>
      <c r="N53">
        <v>0.96212997258226396</v>
      </c>
    </row>
    <row r="54" spans="1:14" x14ac:dyDescent="0.2">
      <c r="A54" t="s">
        <v>181</v>
      </c>
      <c r="B54">
        <v>201542956</v>
      </c>
      <c r="C54">
        <v>201603504</v>
      </c>
      <c r="D54" t="s">
        <v>15</v>
      </c>
      <c r="E54" t="s">
        <v>284</v>
      </c>
      <c r="F54">
        <v>3.2630626844803701E-3</v>
      </c>
      <c r="G54">
        <v>3.29523202355221E-3</v>
      </c>
      <c r="H54">
        <v>3.2863446612788E-3</v>
      </c>
      <c r="I54">
        <v>7.0498181100061105E-2</v>
      </c>
      <c r="J54">
        <v>0</v>
      </c>
      <c r="K54">
        <v>-6.3770604777468501E-2</v>
      </c>
      <c r="L54">
        <v>0</v>
      </c>
      <c r="M54">
        <v>0.173450085298514</v>
      </c>
      <c r="N54">
        <v>1</v>
      </c>
    </row>
    <row r="55" spans="1:14" x14ac:dyDescent="0.2">
      <c r="A55" t="s">
        <v>1481</v>
      </c>
      <c r="B55">
        <v>45042867</v>
      </c>
      <c r="C55">
        <v>45087915</v>
      </c>
      <c r="D55" t="s">
        <v>19</v>
      </c>
      <c r="E55" t="s">
        <v>1482</v>
      </c>
      <c r="F55">
        <v>4.9019713177850298E-3</v>
      </c>
      <c r="G55">
        <v>9.5672848652751108E-3</v>
      </c>
      <c r="H55">
        <v>4.7008013167469404E-3</v>
      </c>
      <c r="I55">
        <v>7.0498171393027401E-2</v>
      </c>
      <c r="J55">
        <v>0</v>
      </c>
      <c r="K55">
        <v>0.826976005535208</v>
      </c>
      <c r="L55">
        <v>0</v>
      </c>
      <c r="M55">
        <v>-0.40248097333611099</v>
      </c>
      <c r="N55">
        <v>1</v>
      </c>
    </row>
    <row r="56" spans="1:14" x14ac:dyDescent="0.2">
      <c r="A56" t="s">
        <v>14</v>
      </c>
      <c r="B56">
        <v>115215719</v>
      </c>
      <c r="C56">
        <v>115238239</v>
      </c>
      <c r="D56" t="s">
        <v>19</v>
      </c>
      <c r="E56" t="s">
        <v>123</v>
      </c>
      <c r="F56">
        <v>5.8084084563887499E-3</v>
      </c>
      <c r="G56">
        <v>0</v>
      </c>
      <c r="H56">
        <v>5.7065015984548197E-3</v>
      </c>
      <c r="I56">
        <v>7.0498082414638799E-2</v>
      </c>
      <c r="J56">
        <v>0</v>
      </c>
      <c r="K56">
        <v>-1.02555458562825</v>
      </c>
      <c r="L56">
        <v>0</v>
      </c>
      <c r="M56">
        <v>1.1734500852985099</v>
      </c>
      <c r="N56">
        <v>1</v>
      </c>
    </row>
    <row r="57" spans="1:14" x14ac:dyDescent="0.2">
      <c r="A57" t="s">
        <v>992</v>
      </c>
      <c r="B57">
        <v>52473480</v>
      </c>
      <c r="C57">
        <v>52502045</v>
      </c>
      <c r="D57" t="s">
        <v>15</v>
      </c>
      <c r="E57" t="s">
        <v>1042</v>
      </c>
      <c r="F57">
        <v>1.8054529896819799E-2</v>
      </c>
      <c r="G57">
        <v>1.8345177751963301E-2</v>
      </c>
      <c r="H57">
        <v>1.81833491034392E-2</v>
      </c>
      <c r="I57">
        <v>5.5953669961640501E-2</v>
      </c>
      <c r="J57">
        <v>0</v>
      </c>
      <c r="K57">
        <v>-4.4827386399363199E-2</v>
      </c>
      <c r="L57">
        <v>0</v>
      </c>
      <c r="M57">
        <v>0.13194813603710001</v>
      </c>
      <c r="N57">
        <v>1</v>
      </c>
    </row>
    <row r="58" spans="1:14" x14ac:dyDescent="0.2">
      <c r="A58" t="s">
        <v>1404</v>
      </c>
      <c r="B58">
        <v>56751773</v>
      </c>
      <c r="C58">
        <v>56758863</v>
      </c>
      <c r="D58" t="s">
        <v>15</v>
      </c>
      <c r="E58" t="s">
        <v>1468</v>
      </c>
      <c r="F58">
        <v>9.9617525773901001E-3</v>
      </c>
      <c r="G58">
        <v>1.9699459165304498E-2</v>
      </c>
      <c r="H58">
        <v>1.91058725549875E-2</v>
      </c>
      <c r="I58">
        <v>-0.78475875191157896</v>
      </c>
      <c r="J58">
        <v>0</v>
      </c>
      <c r="K58">
        <v>-2.2253778346722101E-2</v>
      </c>
      <c r="L58">
        <v>0</v>
      </c>
      <c r="M58">
        <v>-0.41357466590480702</v>
      </c>
      <c r="N58">
        <v>1</v>
      </c>
    </row>
    <row r="59" spans="1:14" x14ac:dyDescent="0.2">
      <c r="A59" t="s">
        <v>399</v>
      </c>
      <c r="B59">
        <v>13629489</v>
      </c>
      <c r="C59">
        <v>13629581</v>
      </c>
      <c r="D59" t="s">
        <v>15</v>
      </c>
      <c r="E59" t="s">
        <v>406</v>
      </c>
      <c r="F59">
        <v>0.163264101486605</v>
      </c>
      <c r="G59">
        <v>0.15428126087248401</v>
      </c>
      <c r="H59">
        <v>0.30631027934931698</v>
      </c>
      <c r="I59">
        <v>-0.78484204667272806</v>
      </c>
      <c r="J59">
        <v>0</v>
      </c>
      <c r="K59">
        <v>-0.91892912512189495</v>
      </c>
      <c r="L59">
        <v>0</v>
      </c>
      <c r="M59">
        <v>0.171240972643977</v>
      </c>
      <c r="N59">
        <v>1</v>
      </c>
    </row>
    <row r="60" spans="1:14" x14ac:dyDescent="0.2">
      <c r="A60" t="s">
        <v>1549</v>
      </c>
      <c r="B60">
        <v>40917804</v>
      </c>
      <c r="C60">
        <v>40922711</v>
      </c>
      <c r="D60" t="s">
        <v>15</v>
      </c>
      <c r="E60" t="s">
        <v>1568</v>
      </c>
      <c r="F60">
        <v>7.8589862516844407E-3</v>
      </c>
      <c r="G60">
        <v>7.6248331960799996E-3</v>
      </c>
      <c r="H60">
        <v>1.51151442340183E-2</v>
      </c>
      <c r="I60">
        <v>-0.81436026406294704</v>
      </c>
      <c r="J60">
        <v>0</v>
      </c>
      <c r="K60">
        <v>-0.95040232413185599</v>
      </c>
      <c r="L60">
        <v>0</v>
      </c>
      <c r="M60">
        <v>0.15467845856242901</v>
      </c>
      <c r="N60">
        <v>1</v>
      </c>
    </row>
    <row r="61" spans="1:14" x14ac:dyDescent="0.2">
      <c r="A61" t="s">
        <v>460</v>
      </c>
      <c r="B61">
        <v>131520569</v>
      </c>
      <c r="C61">
        <v>131528501</v>
      </c>
      <c r="D61" t="s">
        <v>15</v>
      </c>
      <c r="E61" t="s">
        <v>487</v>
      </c>
      <c r="F61">
        <v>1.8097212679683301E-2</v>
      </c>
      <c r="G61">
        <v>1.75580187542629E-2</v>
      </c>
      <c r="H61">
        <v>3.5863135552619302E-2</v>
      </c>
      <c r="I61">
        <v>-0.84500089360338404</v>
      </c>
      <c r="J61">
        <v>0</v>
      </c>
      <c r="K61">
        <v>-0.97929879173124401</v>
      </c>
      <c r="L61">
        <v>0</v>
      </c>
      <c r="M61">
        <v>0.15467845856242901</v>
      </c>
      <c r="N61">
        <v>1</v>
      </c>
    </row>
    <row r="62" spans="1:14" x14ac:dyDescent="0.2">
      <c r="A62" t="s">
        <v>399</v>
      </c>
      <c r="B62">
        <v>89206094</v>
      </c>
      <c r="C62">
        <v>89252573</v>
      </c>
      <c r="D62" t="s">
        <v>15</v>
      </c>
      <c r="E62" t="s">
        <v>438</v>
      </c>
      <c r="F62">
        <v>0</v>
      </c>
      <c r="G62">
        <v>0</v>
      </c>
      <c r="H62">
        <v>8.82782909919088E-3</v>
      </c>
      <c r="I62">
        <v>-0.89128598293349903</v>
      </c>
      <c r="J62">
        <v>0</v>
      </c>
      <c r="K62">
        <v>-1.02555458562825</v>
      </c>
      <c r="L62">
        <v>0</v>
      </c>
      <c r="M62">
        <v>0.18340017459497401</v>
      </c>
      <c r="N62">
        <v>1</v>
      </c>
    </row>
    <row r="63" spans="1:14" x14ac:dyDescent="0.2">
      <c r="A63" t="s">
        <v>1153</v>
      </c>
      <c r="B63">
        <v>55734833</v>
      </c>
      <c r="C63">
        <v>55735555</v>
      </c>
      <c r="D63" t="s">
        <v>19</v>
      </c>
      <c r="E63" t="s">
        <v>1215</v>
      </c>
      <c r="F63">
        <v>0</v>
      </c>
      <c r="G63">
        <v>2.0249952808634099E-2</v>
      </c>
      <c r="H63">
        <v>2.01953379392278E-2</v>
      </c>
      <c r="I63">
        <v>-0.89128598293349903</v>
      </c>
      <c r="J63">
        <v>0</v>
      </c>
      <c r="K63">
        <v>-6.3770604777468501E-2</v>
      </c>
      <c r="L63">
        <v>0</v>
      </c>
      <c r="M63">
        <v>-0.81659982540502596</v>
      </c>
      <c r="N63">
        <v>1</v>
      </c>
    </row>
    <row r="64" spans="1:14" x14ac:dyDescent="0.2">
      <c r="A64" t="s">
        <v>1369</v>
      </c>
      <c r="B64">
        <v>9102734</v>
      </c>
      <c r="C64">
        <v>9254344</v>
      </c>
      <c r="D64" t="s">
        <v>15</v>
      </c>
      <c r="E64" t="s">
        <v>1399</v>
      </c>
      <c r="F64">
        <v>0</v>
      </c>
      <c r="G64">
        <v>0</v>
      </c>
      <c r="H64">
        <v>1.39059326952968E-2</v>
      </c>
      <c r="I64">
        <v>-0.89128598293349903</v>
      </c>
      <c r="J64">
        <v>0</v>
      </c>
      <c r="K64">
        <v>-1.02555458562825</v>
      </c>
      <c r="L64">
        <v>0</v>
      </c>
      <c r="M64">
        <v>0.18340017459497401</v>
      </c>
      <c r="N64">
        <v>1</v>
      </c>
    </row>
    <row r="65" spans="1:14" x14ac:dyDescent="0.2">
      <c r="A65" t="s">
        <v>1536</v>
      </c>
      <c r="B65">
        <v>26758133</v>
      </c>
      <c r="C65">
        <v>26804013</v>
      </c>
      <c r="D65" t="s">
        <v>19</v>
      </c>
      <c r="E65" t="s">
        <v>1547</v>
      </c>
      <c r="F65">
        <v>0</v>
      </c>
      <c r="G65">
        <v>0</v>
      </c>
      <c r="H65">
        <v>7.2033691810861897E-3</v>
      </c>
      <c r="I65">
        <v>-0.89128598293349903</v>
      </c>
      <c r="J65">
        <v>0</v>
      </c>
      <c r="K65">
        <v>-1.02555458562825</v>
      </c>
      <c r="L65">
        <v>0</v>
      </c>
      <c r="M65">
        <v>0.18340017459497401</v>
      </c>
      <c r="N65">
        <v>1</v>
      </c>
    </row>
    <row r="66" spans="1:14" x14ac:dyDescent="0.2">
      <c r="A66" t="s">
        <v>1592</v>
      </c>
      <c r="B66">
        <v>14547420</v>
      </c>
      <c r="C66">
        <v>14749934</v>
      </c>
      <c r="D66" t="s">
        <v>15</v>
      </c>
      <c r="E66" t="s">
        <v>1609</v>
      </c>
      <c r="F66">
        <v>0</v>
      </c>
      <c r="G66">
        <v>0</v>
      </c>
      <c r="H66">
        <v>3.9324614408999996E-3</v>
      </c>
      <c r="I66">
        <v>-0.89128598293349903</v>
      </c>
      <c r="J66">
        <v>0</v>
      </c>
      <c r="K66">
        <v>-1.02555458562825</v>
      </c>
      <c r="L66">
        <v>0</v>
      </c>
      <c r="M66">
        <v>0.18340017459497401</v>
      </c>
      <c r="N66">
        <v>1</v>
      </c>
    </row>
    <row r="67" spans="1:14" x14ac:dyDescent="0.2">
      <c r="A67" t="s">
        <v>1592</v>
      </c>
      <c r="B67">
        <v>152662421</v>
      </c>
      <c r="C67">
        <v>152664307</v>
      </c>
      <c r="D67" t="s">
        <v>19</v>
      </c>
      <c r="E67" t="s">
        <v>1642</v>
      </c>
      <c r="F67">
        <v>0</v>
      </c>
      <c r="G67">
        <v>0</v>
      </c>
      <c r="H67">
        <v>1.1813292338237601E-2</v>
      </c>
      <c r="I67">
        <v>-0.89128598293349903</v>
      </c>
      <c r="J67">
        <v>0</v>
      </c>
      <c r="K67">
        <v>-1.02555458562825</v>
      </c>
      <c r="L67">
        <v>0</v>
      </c>
      <c r="M67">
        <v>0.18340017459497401</v>
      </c>
      <c r="N67">
        <v>1</v>
      </c>
    </row>
    <row r="68" spans="1:14" x14ac:dyDescent="0.2">
      <c r="A68" t="s">
        <v>14</v>
      </c>
      <c r="B68">
        <v>62318171</v>
      </c>
      <c r="C68">
        <v>62318274</v>
      </c>
      <c r="D68" t="s">
        <v>15</v>
      </c>
      <c r="E68" t="s">
        <v>67</v>
      </c>
      <c r="F68">
        <v>0</v>
      </c>
      <c r="G68">
        <v>0</v>
      </c>
      <c r="H68">
        <v>0.13695603836291501</v>
      </c>
      <c r="I68">
        <v>-0.89128598293350103</v>
      </c>
      <c r="J68">
        <v>0</v>
      </c>
      <c r="K68">
        <v>-1.02555458562825</v>
      </c>
      <c r="L68">
        <v>0</v>
      </c>
      <c r="M68">
        <v>0.18340017459497401</v>
      </c>
      <c r="N68">
        <v>1</v>
      </c>
    </row>
    <row r="69" spans="1:14" x14ac:dyDescent="0.2">
      <c r="A69" t="s">
        <v>181</v>
      </c>
      <c r="B69">
        <v>233897382</v>
      </c>
      <c r="C69">
        <v>233899767</v>
      </c>
      <c r="D69" t="s">
        <v>15</v>
      </c>
      <c r="E69" t="s">
        <v>209</v>
      </c>
      <c r="F69">
        <v>0</v>
      </c>
      <c r="G69">
        <v>0</v>
      </c>
      <c r="H69">
        <v>1.35502549418949E-2</v>
      </c>
      <c r="I69">
        <v>-0.89128598293350103</v>
      </c>
      <c r="J69">
        <v>0</v>
      </c>
      <c r="K69">
        <v>-1.02555458562825</v>
      </c>
      <c r="L69">
        <v>0</v>
      </c>
      <c r="M69">
        <v>0.18340017459497401</v>
      </c>
      <c r="N69">
        <v>1</v>
      </c>
    </row>
    <row r="70" spans="1:14" x14ac:dyDescent="0.2">
      <c r="A70" t="s">
        <v>181</v>
      </c>
      <c r="B70">
        <v>26804070</v>
      </c>
      <c r="C70">
        <v>26864236</v>
      </c>
      <c r="D70" t="s">
        <v>19</v>
      </c>
      <c r="E70" t="s">
        <v>258</v>
      </c>
      <c r="F70">
        <v>0</v>
      </c>
      <c r="G70">
        <v>1.4043067430721199E-2</v>
      </c>
      <c r="H70">
        <v>1.47644817908349E-2</v>
      </c>
      <c r="I70">
        <v>-0.89128598293350103</v>
      </c>
      <c r="J70">
        <v>0</v>
      </c>
      <c r="K70">
        <v>-6.3770425146892906E-2</v>
      </c>
      <c r="L70">
        <v>0</v>
      </c>
      <c r="M70">
        <v>-0.84532154143756999</v>
      </c>
      <c r="N70">
        <v>1</v>
      </c>
    </row>
    <row r="71" spans="1:14" x14ac:dyDescent="0.2">
      <c r="A71" t="s">
        <v>298</v>
      </c>
      <c r="B71">
        <v>186330712</v>
      </c>
      <c r="C71">
        <v>186339107</v>
      </c>
      <c r="D71" t="s">
        <v>15</v>
      </c>
      <c r="E71" t="s">
        <v>303</v>
      </c>
      <c r="F71">
        <v>0</v>
      </c>
      <c r="G71">
        <v>0</v>
      </c>
      <c r="H71">
        <v>6.5822105391355199E-3</v>
      </c>
      <c r="I71">
        <v>-0.89128598293350103</v>
      </c>
      <c r="J71">
        <v>0</v>
      </c>
      <c r="K71">
        <v>-1.02555458562825</v>
      </c>
      <c r="L71">
        <v>0</v>
      </c>
      <c r="M71">
        <v>0.18340017459497401</v>
      </c>
      <c r="N71">
        <v>1</v>
      </c>
    </row>
    <row r="72" spans="1:14" x14ac:dyDescent="0.2">
      <c r="A72" t="s">
        <v>298</v>
      </c>
      <c r="B72">
        <v>197171932</v>
      </c>
      <c r="C72">
        <v>197185194</v>
      </c>
      <c r="D72" t="s">
        <v>19</v>
      </c>
      <c r="E72" t="s">
        <v>356</v>
      </c>
      <c r="F72">
        <v>0</v>
      </c>
      <c r="G72">
        <v>5.2113503577002902E-2</v>
      </c>
      <c r="H72">
        <v>2.7756167380978299E-2</v>
      </c>
      <c r="I72">
        <v>-0.89128598293350103</v>
      </c>
      <c r="J72">
        <v>0</v>
      </c>
      <c r="K72">
        <v>0.83171400034439702</v>
      </c>
      <c r="L72">
        <v>0</v>
      </c>
      <c r="M72">
        <v>-1.4287839594848499</v>
      </c>
      <c r="N72">
        <v>0.90577999876924797</v>
      </c>
    </row>
    <row r="73" spans="1:14" x14ac:dyDescent="0.2">
      <c r="A73" t="s">
        <v>298</v>
      </c>
      <c r="B73">
        <v>62384022</v>
      </c>
      <c r="C73">
        <v>62861054</v>
      </c>
      <c r="D73" t="s">
        <v>19</v>
      </c>
      <c r="E73" t="s">
        <v>373</v>
      </c>
      <c r="F73">
        <v>0</v>
      </c>
      <c r="G73">
        <v>1.00746667588746E-3</v>
      </c>
      <c r="H73">
        <v>9.7410942345392201E-4</v>
      </c>
      <c r="I73">
        <v>-0.89128598293350103</v>
      </c>
      <c r="J73">
        <v>0</v>
      </c>
      <c r="K73">
        <v>-6.3770661201617895E-2</v>
      </c>
      <c r="L73">
        <v>0</v>
      </c>
      <c r="M73">
        <v>-0.84532154143756999</v>
      </c>
      <c r="N73">
        <v>1</v>
      </c>
    </row>
    <row r="74" spans="1:14" x14ac:dyDescent="0.2">
      <c r="A74" t="s">
        <v>298</v>
      </c>
      <c r="B74">
        <v>45633747</v>
      </c>
      <c r="C74">
        <v>45633819</v>
      </c>
      <c r="D74" t="s">
        <v>15</v>
      </c>
      <c r="E74" t="s">
        <v>398</v>
      </c>
      <c r="F74">
        <v>0</v>
      </c>
      <c r="G74">
        <v>0.60014401001088002</v>
      </c>
      <c r="H74">
        <v>0.195115451914291</v>
      </c>
      <c r="I74">
        <v>-0.89128598293350103</v>
      </c>
      <c r="J74">
        <v>0</v>
      </c>
      <c r="K74">
        <v>1.42043757089741</v>
      </c>
      <c r="L74">
        <v>0</v>
      </c>
      <c r="M74">
        <v>-1.8512941098678</v>
      </c>
      <c r="N74">
        <v>0.64816261234704997</v>
      </c>
    </row>
    <row r="75" spans="1:14" x14ac:dyDescent="0.2">
      <c r="A75" t="s">
        <v>460</v>
      </c>
      <c r="B75">
        <v>95297705</v>
      </c>
      <c r="C75">
        <v>95966789</v>
      </c>
      <c r="D75" t="s">
        <v>15</v>
      </c>
      <c r="E75" t="s">
        <v>498</v>
      </c>
      <c r="F75">
        <v>0</v>
      </c>
      <c r="G75">
        <v>0</v>
      </c>
      <c r="H75">
        <v>1.0408562767866799E-2</v>
      </c>
      <c r="I75">
        <v>-0.89128598293350103</v>
      </c>
      <c r="J75">
        <v>0</v>
      </c>
      <c r="K75">
        <v>-1.02555458562825</v>
      </c>
      <c r="L75">
        <v>0</v>
      </c>
      <c r="M75">
        <v>0.18340017459497401</v>
      </c>
      <c r="N75">
        <v>1</v>
      </c>
    </row>
    <row r="76" spans="1:14" x14ac:dyDescent="0.2">
      <c r="A76" t="s">
        <v>548</v>
      </c>
      <c r="B76">
        <v>153071933</v>
      </c>
      <c r="C76">
        <v>153080900</v>
      </c>
      <c r="D76" t="s">
        <v>15</v>
      </c>
      <c r="E76" t="s">
        <v>604</v>
      </c>
      <c r="F76">
        <v>0</v>
      </c>
      <c r="G76">
        <v>0</v>
      </c>
      <c r="H76">
        <v>9.7777407819355303E-3</v>
      </c>
      <c r="I76">
        <v>-0.89128598293350103</v>
      </c>
      <c r="J76">
        <v>0</v>
      </c>
      <c r="K76">
        <v>-1.02555458562825</v>
      </c>
      <c r="L76">
        <v>0</v>
      </c>
      <c r="M76">
        <v>0.18340017459497401</v>
      </c>
      <c r="N76">
        <v>1</v>
      </c>
    </row>
    <row r="77" spans="1:14" x14ac:dyDescent="0.2">
      <c r="A77" t="s">
        <v>548</v>
      </c>
      <c r="B77">
        <v>33357151</v>
      </c>
      <c r="C77">
        <v>33357252</v>
      </c>
      <c r="D77" t="s">
        <v>19</v>
      </c>
      <c r="E77" t="s">
        <v>617</v>
      </c>
      <c r="F77">
        <v>0</v>
      </c>
      <c r="G77">
        <v>0.42575972801086998</v>
      </c>
      <c r="H77">
        <v>0.151842562731234</v>
      </c>
      <c r="I77">
        <v>-0.89128598293350103</v>
      </c>
      <c r="J77">
        <v>0</v>
      </c>
      <c r="K77">
        <v>1.4128861349833799</v>
      </c>
      <c r="L77">
        <v>0</v>
      </c>
      <c r="M77">
        <v>-1.84307083211362</v>
      </c>
      <c r="N77">
        <v>0.64816261234704997</v>
      </c>
    </row>
    <row r="78" spans="1:14" x14ac:dyDescent="0.2">
      <c r="A78" t="s">
        <v>770</v>
      </c>
      <c r="B78">
        <v>124137519</v>
      </c>
      <c r="C78">
        <v>124214455</v>
      </c>
      <c r="D78" t="s">
        <v>15</v>
      </c>
      <c r="E78" t="s">
        <v>797</v>
      </c>
      <c r="F78">
        <v>0</v>
      </c>
      <c r="G78">
        <v>3.3274354274187498E-2</v>
      </c>
      <c r="H78">
        <v>3.2371427249416398E-2</v>
      </c>
      <c r="I78">
        <v>-0.89128598293350103</v>
      </c>
      <c r="J78">
        <v>0</v>
      </c>
      <c r="K78">
        <v>-6.3770686819860894E-2</v>
      </c>
      <c r="L78">
        <v>0</v>
      </c>
      <c r="M78">
        <v>-0.81659982540502596</v>
      </c>
      <c r="N78">
        <v>1</v>
      </c>
    </row>
    <row r="79" spans="1:14" x14ac:dyDescent="0.2">
      <c r="A79" t="s">
        <v>770</v>
      </c>
      <c r="B79">
        <v>135820932</v>
      </c>
      <c r="C79">
        <v>135867083</v>
      </c>
      <c r="D79" t="s">
        <v>15</v>
      </c>
      <c r="E79" t="s">
        <v>826</v>
      </c>
      <c r="F79">
        <v>0</v>
      </c>
      <c r="G79">
        <v>0</v>
      </c>
      <c r="H79">
        <v>5.7735824846952702E-3</v>
      </c>
      <c r="I79">
        <v>-0.89128598293350103</v>
      </c>
      <c r="J79">
        <v>0</v>
      </c>
      <c r="K79">
        <v>-1.02555458562825</v>
      </c>
      <c r="L79">
        <v>0</v>
      </c>
      <c r="M79">
        <v>0.18340017459497401</v>
      </c>
      <c r="N79">
        <v>1</v>
      </c>
    </row>
    <row r="80" spans="1:14" x14ac:dyDescent="0.2">
      <c r="A80" t="s">
        <v>832</v>
      </c>
      <c r="B80">
        <v>89369920</v>
      </c>
      <c r="C80">
        <v>89419760</v>
      </c>
      <c r="D80" t="s">
        <v>19</v>
      </c>
      <c r="E80" t="s">
        <v>863</v>
      </c>
      <c r="F80">
        <v>0</v>
      </c>
      <c r="G80">
        <v>0</v>
      </c>
      <c r="H80">
        <v>2.0817125535733699E-2</v>
      </c>
      <c r="I80">
        <v>-0.89128598293350103</v>
      </c>
      <c r="J80">
        <v>0</v>
      </c>
      <c r="K80">
        <v>-1.02555458562825</v>
      </c>
      <c r="L80">
        <v>0</v>
      </c>
      <c r="M80">
        <v>0.18340017459497401</v>
      </c>
      <c r="N80">
        <v>1</v>
      </c>
    </row>
    <row r="81" spans="1:14" x14ac:dyDescent="0.2">
      <c r="A81" t="s">
        <v>1153</v>
      </c>
      <c r="B81">
        <v>79631072</v>
      </c>
      <c r="C81">
        <v>79631156</v>
      </c>
      <c r="D81" t="s">
        <v>15</v>
      </c>
      <c r="E81" t="s">
        <v>1174</v>
      </c>
      <c r="F81">
        <v>0</v>
      </c>
      <c r="G81">
        <v>0</v>
      </c>
      <c r="H81">
        <v>0.167569741055802</v>
      </c>
      <c r="I81">
        <v>-0.89128598293350103</v>
      </c>
      <c r="J81">
        <v>0</v>
      </c>
      <c r="K81">
        <v>-1.02555458562825</v>
      </c>
      <c r="L81">
        <v>0</v>
      </c>
      <c r="M81">
        <v>0.18340017459497401</v>
      </c>
      <c r="N81">
        <v>1</v>
      </c>
    </row>
    <row r="82" spans="1:14" x14ac:dyDescent="0.2">
      <c r="A82" t="s">
        <v>1369</v>
      </c>
      <c r="B82">
        <v>61747243</v>
      </c>
      <c r="C82">
        <v>61816264</v>
      </c>
      <c r="D82" t="s">
        <v>19</v>
      </c>
      <c r="E82" t="s">
        <v>1390</v>
      </c>
      <c r="F82">
        <v>0</v>
      </c>
      <c r="G82">
        <v>0</v>
      </c>
      <c r="H82">
        <v>1.4964194588005599E-2</v>
      </c>
      <c r="I82">
        <v>-0.89128598293350103</v>
      </c>
      <c r="J82">
        <v>0</v>
      </c>
      <c r="K82">
        <v>-1.02555458562825</v>
      </c>
      <c r="L82">
        <v>0</v>
      </c>
      <c r="M82">
        <v>0.18340017459497401</v>
      </c>
      <c r="N82">
        <v>1</v>
      </c>
    </row>
    <row r="83" spans="1:14" x14ac:dyDescent="0.2">
      <c r="A83" t="s">
        <v>1592</v>
      </c>
      <c r="B83">
        <v>28605516</v>
      </c>
      <c r="C83">
        <v>29974840</v>
      </c>
      <c r="D83" t="s">
        <v>15</v>
      </c>
      <c r="E83" t="s">
        <v>1644</v>
      </c>
      <c r="F83">
        <v>0</v>
      </c>
      <c r="G83">
        <v>7.9300068164624097E-3</v>
      </c>
      <c r="H83">
        <v>4.2236000541548604E-3</v>
      </c>
      <c r="I83">
        <v>-0.89128598293350103</v>
      </c>
      <c r="J83">
        <v>0</v>
      </c>
      <c r="K83">
        <v>0.83171400034439702</v>
      </c>
      <c r="L83">
        <v>0</v>
      </c>
      <c r="M83">
        <v>-1.4287839594848499</v>
      </c>
      <c r="N83">
        <v>0.90577999876924797</v>
      </c>
    </row>
    <row r="84" spans="1:14" x14ac:dyDescent="0.2">
      <c r="A84" t="s">
        <v>14</v>
      </c>
      <c r="B84">
        <v>180123969</v>
      </c>
      <c r="C84">
        <v>180173165</v>
      </c>
      <c r="D84" t="s">
        <v>15</v>
      </c>
      <c r="E84" t="s">
        <v>93</v>
      </c>
      <c r="F84">
        <v>34.150831133817498</v>
      </c>
      <c r="G84">
        <v>19.790951747880701</v>
      </c>
      <c r="H84">
        <v>76.277571426676502</v>
      </c>
      <c r="I84">
        <v>-1.0959941531980399</v>
      </c>
      <c r="J84">
        <v>0</v>
      </c>
      <c r="K84">
        <v>-1.99080336859828</v>
      </c>
      <c r="L84">
        <v>0</v>
      </c>
      <c r="M84">
        <v>0.91614994943720796</v>
      </c>
      <c r="N84" s="1">
        <v>3.2737105545178099E-55</v>
      </c>
    </row>
    <row r="85" spans="1:14" x14ac:dyDescent="0.2">
      <c r="A85" t="s">
        <v>723</v>
      </c>
      <c r="B85">
        <v>142443929</v>
      </c>
      <c r="C85">
        <v>142517330</v>
      </c>
      <c r="D85" t="s">
        <v>19</v>
      </c>
      <c r="E85" t="s">
        <v>766</v>
      </c>
      <c r="F85">
        <v>3.1177525383897201E-3</v>
      </c>
      <c r="G85">
        <v>0</v>
      </c>
      <c r="H85">
        <v>9.3057512003339293E-3</v>
      </c>
      <c r="I85">
        <v>-1.41078050713432</v>
      </c>
      <c r="J85">
        <v>0</v>
      </c>
      <c r="K85">
        <v>-2.50693729058615</v>
      </c>
      <c r="L85">
        <v>0</v>
      </c>
      <c r="M85">
        <v>1.1905990379081799</v>
      </c>
      <c r="N85">
        <v>1</v>
      </c>
    </row>
    <row r="86" spans="1:14" x14ac:dyDescent="0.2">
      <c r="A86" t="s">
        <v>770</v>
      </c>
      <c r="B86">
        <v>132264269</v>
      </c>
      <c r="C86">
        <v>132275965</v>
      </c>
      <c r="D86" t="s">
        <v>15</v>
      </c>
      <c r="E86" t="s">
        <v>817</v>
      </c>
      <c r="F86">
        <v>3.7952323317136903E-2</v>
      </c>
      <c r="G86">
        <v>3.8563292499546001E-2</v>
      </c>
      <c r="H86">
        <v>0.116053923346572</v>
      </c>
      <c r="I86">
        <v>-1.41078223710925</v>
      </c>
      <c r="J86">
        <v>0</v>
      </c>
      <c r="K86">
        <v>-1.54502395791452</v>
      </c>
      <c r="L86">
        <v>0</v>
      </c>
      <c r="M86">
        <v>0.14472836926596999</v>
      </c>
      <c r="N86">
        <v>1</v>
      </c>
    </row>
    <row r="87" spans="1:14" x14ac:dyDescent="0.2">
      <c r="A87" t="s">
        <v>1549</v>
      </c>
      <c r="B87">
        <v>42069934</v>
      </c>
      <c r="C87">
        <v>42086508</v>
      </c>
      <c r="D87" t="s">
        <v>19</v>
      </c>
      <c r="E87" t="s">
        <v>1581</v>
      </c>
      <c r="F87">
        <v>31.5805643361115</v>
      </c>
      <c r="G87">
        <v>32.794063428427599</v>
      </c>
      <c r="H87">
        <v>97.454525988943999</v>
      </c>
      <c r="I87">
        <v>-1.5621786552008701</v>
      </c>
      <c r="J87">
        <v>0</v>
      </c>
      <c r="K87">
        <v>-1.6154384888364799</v>
      </c>
      <c r="L87">
        <v>0</v>
      </c>
      <c r="M87">
        <v>7.3683778117811696E-2</v>
      </c>
      <c r="N87">
        <v>0.21636740048721101</v>
      </c>
    </row>
    <row r="88" spans="1:14" x14ac:dyDescent="0.2">
      <c r="A88" t="s">
        <v>992</v>
      </c>
      <c r="B88">
        <v>16500076</v>
      </c>
      <c r="C88">
        <v>16762193</v>
      </c>
      <c r="D88" t="s">
        <v>15</v>
      </c>
      <c r="E88" t="s">
        <v>1007</v>
      </c>
      <c r="F88">
        <v>31.473700094759199</v>
      </c>
      <c r="G88">
        <v>0.82034042040011101</v>
      </c>
      <c r="H88">
        <v>111.536853158491</v>
      </c>
      <c r="I88">
        <v>-1.7621265107622099</v>
      </c>
      <c r="J88">
        <v>0</v>
      </c>
      <c r="K88">
        <v>-7.1307488520931104</v>
      </c>
      <c r="L88">
        <v>0</v>
      </c>
      <c r="M88">
        <v>5.3855232410987099</v>
      </c>
      <c r="N88">
        <v>0</v>
      </c>
    </row>
    <row r="89" spans="1:14" x14ac:dyDescent="0.2">
      <c r="A89" t="s">
        <v>770</v>
      </c>
      <c r="B89">
        <v>110182565</v>
      </c>
      <c r="C89">
        <v>110193083</v>
      </c>
      <c r="D89" t="s">
        <v>19</v>
      </c>
      <c r="E89" t="s">
        <v>794</v>
      </c>
      <c r="F89">
        <v>0</v>
      </c>
      <c r="G89">
        <v>0</v>
      </c>
      <c r="H89">
        <v>6.5038883430119002E-2</v>
      </c>
      <c r="I89">
        <v>-1.7747967398717901</v>
      </c>
      <c r="J89">
        <v>0</v>
      </c>
      <c r="K89">
        <v>-1.91105521897177</v>
      </c>
      <c r="L89">
        <v>0</v>
      </c>
      <c r="M89">
        <v>0.18340017459497401</v>
      </c>
      <c r="N89">
        <v>1</v>
      </c>
    </row>
    <row r="90" spans="1:14" x14ac:dyDescent="0.2">
      <c r="A90" t="s">
        <v>14</v>
      </c>
      <c r="B90">
        <v>24367325</v>
      </c>
      <c r="C90">
        <v>24413289</v>
      </c>
      <c r="D90" t="s">
        <v>15</v>
      </c>
      <c r="E90" t="s">
        <v>102</v>
      </c>
      <c r="F90">
        <v>0</v>
      </c>
      <c r="G90">
        <v>0</v>
      </c>
      <c r="H90">
        <v>6.5487597771650002E-2</v>
      </c>
      <c r="I90">
        <v>-1.7940034144749299</v>
      </c>
      <c r="J90">
        <v>0</v>
      </c>
      <c r="K90">
        <v>-1.9272728919264701</v>
      </c>
      <c r="L90">
        <v>0</v>
      </c>
      <c r="M90">
        <v>0.18340017459497401</v>
      </c>
      <c r="N90">
        <v>1</v>
      </c>
    </row>
    <row r="91" spans="1:14" x14ac:dyDescent="0.2">
      <c r="A91" t="s">
        <v>723</v>
      </c>
      <c r="B91">
        <v>120879659</v>
      </c>
      <c r="C91">
        <v>120886728</v>
      </c>
      <c r="D91" t="s">
        <v>19</v>
      </c>
      <c r="E91" t="s">
        <v>739</v>
      </c>
      <c r="F91">
        <v>0</v>
      </c>
      <c r="G91">
        <v>1.51012306506267E-2</v>
      </c>
      <c r="H91">
        <v>1.5286051099398E-2</v>
      </c>
      <c r="I91">
        <v>-1.7940034144749299</v>
      </c>
      <c r="J91">
        <v>0</v>
      </c>
      <c r="K91">
        <v>-6.3018329549058297E-2</v>
      </c>
      <c r="L91">
        <v>0</v>
      </c>
      <c r="M91">
        <v>-1.4207735292180099</v>
      </c>
      <c r="N91">
        <v>0.90577999876924797</v>
      </c>
    </row>
    <row r="92" spans="1:14" x14ac:dyDescent="0.2">
      <c r="A92" t="s">
        <v>181</v>
      </c>
      <c r="B92">
        <v>45181803</v>
      </c>
      <c r="C92">
        <v>45195901</v>
      </c>
      <c r="D92" t="s">
        <v>15</v>
      </c>
      <c r="E92" t="s">
        <v>245</v>
      </c>
      <c r="F92">
        <v>0</v>
      </c>
      <c r="G92">
        <v>5.4527805886936597E-3</v>
      </c>
      <c r="H92">
        <v>1.12063950572244E-2</v>
      </c>
      <c r="I92">
        <v>-1.80948964982435</v>
      </c>
      <c r="J92">
        <v>0</v>
      </c>
      <c r="K92">
        <v>-0.97931415029409796</v>
      </c>
      <c r="L92">
        <v>0</v>
      </c>
      <c r="M92">
        <v>-0.81659982540502596</v>
      </c>
      <c r="N92">
        <v>1</v>
      </c>
    </row>
    <row r="93" spans="1:14" x14ac:dyDescent="0.2">
      <c r="A93" t="s">
        <v>1153</v>
      </c>
      <c r="B93">
        <v>31293264</v>
      </c>
      <c r="C93">
        <v>31453476</v>
      </c>
      <c r="D93" t="s">
        <v>19</v>
      </c>
      <c r="E93" t="s">
        <v>1195</v>
      </c>
      <c r="F93">
        <v>0</v>
      </c>
      <c r="G93">
        <v>0</v>
      </c>
      <c r="H93">
        <v>4.0366475353699497E-3</v>
      </c>
      <c r="I93">
        <v>-1.80948964982435</v>
      </c>
      <c r="J93">
        <v>0</v>
      </c>
      <c r="K93">
        <v>-1.9437497856886099</v>
      </c>
      <c r="L93">
        <v>0</v>
      </c>
      <c r="M93">
        <v>0.18340017459497401</v>
      </c>
      <c r="N93">
        <v>1</v>
      </c>
    </row>
    <row r="94" spans="1:14" x14ac:dyDescent="0.2">
      <c r="A94" t="s">
        <v>460</v>
      </c>
      <c r="B94">
        <v>37288239</v>
      </c>
      <c r="C94">
        <v>37371283</v>
      </c>
      <c r="D94" t="s">
        <v>19</v>
      </c>
      <c r="E94" t="s">
        <v>506</v>
      </c>
      <c r="F94">
        <v>8.9802707359020406</v>
      </c>
      <c r="G94">
        <v>10.5250737663553</v>
      </c>
      <c r="H94">
        <v>33.781690574394297</v>
      </c>
      <c r="I94">
        <v>-1.8482697424049199</v>
      </c>
      <c r="J94">
        <v>0</v>
      </c>
      <c r="K94">
        <v>-1.7269983842060199</v>
      </c>
      <c r="L94">
        <v>0</v>
      </c>
      <c r="M94">
        <v>-0.100914755521578</v>
      </c>
      <c r="N94">
        <v>7.1860335979509193E-2</v>
      </c>
    </row>
    <row r="95" spans="1:14" x14ac:dyDescent="0.2">
      <c r="A95" t="s">
        <v>14</v>
      </c>
      <c r="B95">
        <v>230193536</v>
      </c>
      <c r="C95">
        <v>230417870</v>
      </c>
      <c r="D95" t="s">
        <v>15</v>
      </c>
      <c r="E95" t="s">
        <v>83</v>
      </c>
      <c r="F95">
        <v>25.884138652943101</v>
      </c>
      <c r="G95">
        <v>30.8716765761326</v>
      </c>
      <c r="H95">
        <v>97.833047537818899</v>
      </c>
      <c r="I95">
        <v>-1.8548806630380399</v>
      </c>
      <c r="J95">
        <v>0</v>
      </c>
      <c r="K95">
        <v>-1.70858460351646</v>
      </c>
      <c r="L95">
        <v>0</v>
      </c>
      <c r="M95">
        <v>-0.12586227500767699</v>
      </c>
      <c r="N95">
        <v>4.3065972241134497E-3</v>
      </c>
    </row>
    <row r="96" spans="1:14" x14ac:dyDescent="0.2">
      <c r="A96" t="s">
        <v>14</v>
      </c>
      <c r="B96">
        <v>182992595</v>
      </c>
      <c r="C96">
        <v>183114727</v>
      </c>
      <c r="D96" t="s">
        <v>15</v>
      </c>
      <c r="E96" t="s">
        <v>146</v>
      </c>
      <c r="F96">
        <v>32.478957940272203</v>
      </c>
      <c r="G96">
        <v>23.766521385705499</v>
      </c>
      <c r="H96">
        <v>134.75676613879301</v>
      </c>
      <c r="I96">
        <v>-1.9893326179250499</v>
      </c>
      <c r="J96">
        <v>0</v>
      </c>
      <c r="K96">
        <v>-2.5477229641108998</v>
      </c>
      <c r="L96">
        <v>0</v>
      </c>
      <c r="M96">
        <v>0.57852918772034101</v>
      </c>
      <c r="N96" s="1">
        <v>1.24080579456316E-41</v>
      </c>
    </row>
    <row r="97" spans="1:14" x14ac:dyDescent="0.2">
      <c r="A97" t="s">
        <v>14</v>
      </c>
      <c r="B97">
        <v>225997794</v>
      </c>
      <c r="C97">
        <v>226033260</v>
      </c>
      <c r="D97" t="s">
        <v>15</v>
      </c>
      <c r="E97" t="s">
        <v>111</v>
      </c>
      <c r="F97">
        <v>21.929857348943901</v>
      </c>
      <c r="G97">
        <v>20.193983911483102</v>
      </c>
      <c r="H97">
        <v>92.896725530594097</v>
      </c>
      <c r="I97">
        <v>-2.0197990754436499</v>
      </c>
      <c r="J97">
        <v>0</v>
      </c>
      <c r="K97">
        <v>-2.2463124739742102</v>
      </c>
      <c r="L97">
        <v>0</v>
      </c>
      <c r="M97">
        <v>0.246011616173751</v>
      </c>
      <c r="N97">
        <v>1.7993405553586099E-4</v>
      </c>
    </row>
    <row r="98" spans="1:14" x14ac:dyDescent="0.2">
      <c r="A98" t="s">
        <v>181</v>
      </c>
      <c r="B98">
        <v>69240310</v>
      </c>
      <c r="C98">
        <v>69476459</v>
      </c>
      <c r="D98" t="s">
        <v>15</v>
      </c>
      <c r="E98" t="s">
        <v>274</v>
      </c>
      <c r="F98">
        <v>10.5602150838386</v>
      </c>
      <c r="G98">
        <v>11.9286022315937</v>
      </c>
      <c r="H98">
        <v>46.707869814280798</v>
      </c>
      <c r="I98">
        <v>-2.08173913441725</v>
      </c>
      <c r="J98">
        <v>0</v>
      </c>
      <c r="K98">
        <v>-2.0137099842111801</v>
      </c>
      <c r="L98">
        <v>0</v>
      </c>
      <c r="M98">
        <v>-4.7839585484576799E-2</v>
      </c>
      <c r="N98">
        <v>0.49061745773091697</v>
      </c>
    </row>
    <row r="99" spans="1:14" x14ac:dyDescent="0.2">
      <c r="A99" t="s">
        <v>992</v>
      </c>
      <c r="B99">
        <v>104609557</v>
      </c>
      <c r="C99">
        <v>104744061</v>
      </c>
      <c r="D99" t="s">
        <v>15</v>
      </c>
      <c r="E99" t="s">
        <v>1067</v>
      </c>
      <c r="F99">
        <v>25.089160673983098</v>
      </c>
      <c r="G99">
        <v>28.395020704755801</v>
      </c>
      <c r="H99">
        <v>125.791964263461</v>
      </c>
      <c r="I99">
        <v>-2.262705237304</v>
      </c>
      <c r="J99">
        <v>0</v>
      </c>
      <c r="K99">
        <v>-2.19186711936791</v>
      </c>
      <c r="L99">
        <v>0</v>
      </c>
      <c r="M99">
        <v>-5.0814288384450797E-2</v>
      </c>
      <c r="N99">
        <v>0.36433175025869802</v>
      </c>
    </row>
    <row r="100" spans="1:14" x14ac:dyDescent="0.2">
      <c r="A100" t="s">
        <v>14</v>
      </c>
      <c r="B100">
        <v>235092978</v>
      </c>
      <c r="C100">
        <v>235095736</v>
      </c>
      <c r="D100" t="s">
        <v>15</v>
      </c>
      <c r="E100" t="s">
        <v>141</v>
      </c>
      <c r="F100">
        <v>0</v>
      </c>
      <c r="G100">
        <v>3.3919993525156199E-2</v>
      </c>
      <c r="H100">
        <v>0.10565106396858</v>
      </c>
      <c r="I100">
        <v>-2.3832194455617</v>
      </c>
      <c r="J100">
        <v>0</v>
      </c>
      <c r="K100">
        <v>-1.5553140440892801</v>
      </c>
      <c r="L100">
        <v>0</v>
      </c>
      <c r="M100">
        <v>-0.82875902735602203</v>
      </c>
      <c r="N100">
        <v>1</v>
      </c>
    </row>
    <row r="101" spans="1:14" x14ac:dyDescent="0.2">
      <c r="A101" t="s">
        <v>723</v>
      </c>
      <c r="B101">
        <v>66933795</v>
      </c>
      <c r="C101">
        <v>67012751</v>
      </c>
      <c r="D101" t="s">
        <v>15</v>
      </c>
      <c r="E101" t="s">
        <v>764</v>
      </c>
      <c r="F101">
        <v>0</v>
      </c>
      <c r="G101">
        <v>5.0019528119721497E-3</v>
      </c>
      <c r="H101">
        <v>1.52683293675125E-2</v>
      </c>
      <c r="I101">
        <v>-2.3832194455617</v>
      </c>
      <c r="J101">
        <v>0</v>
      </c>
      <c r="K101">
        <v>-1.5553067625338099</v>
      </c>
      <c r="L101">
        <v>0</v>
      </c>
      <c r="M101">
        <v>-0.81659982540502596</v>
      </c>
      <c r="N101">
        <v>1</v>
      </c>
    </row>
    <row r="102" spans="1:14" x14ac:dyDescent="0.2">
      <c r="A102" t="s">
        <v>770</v>
      </c>
      <c r="B102">
        <v>8314246</v>
      </c>
      <c r="C102">
        <v>10612723</v>
      </c>
      <c r="D102" t="s">
        <v>19</v>
      </c>
      <c r="E102" t="s">
        <v>796</v>
      </c>
      <c r="F102">
        <v>0</v>
      </c>
      <c r="G102">
        <v>0</v>
      </c>
      <c r="H102">
        <v>4.0330656130953199E-3</v>
      </c>
      <c r="I102">
        <v>-2.3832194455617</v>
      </c>
      <c r="J102">
        <v>0</v>
      </c>
      <c r="K102">
        <v>-2.5181141679575298</v>
      </c>
      <c r="L102">
        <v>0</v>
      </c>
      <c r="M102">
        <v>0.18340017459497401</v>
      </c>
      <c r="N102">
        <v>1</v>
      </c>
    </row>
    <row r="103" spans="1:14" x14ac:dyDescent="0.2">
      <c r="A103" t="s">
        <v>181</v>
      </c>
      <c r="B103">
        <v>201560640</v>
      </c>
      <c r="C103">
        <v>201658962</v>
      </c>
      <c r="D103" t="s">
        <v>15</v>
      </c>
      <c r="E103" t="s">
        <v>268</v>
      </c>
      <c r="F103">
        <v>0</v>
      </c>
      <c r="G103">
        <v>0</v>
      </c>
      <c r="H103">
        <v>1.15003333639153E-2</v>
      </c>
      <c r="I103">
        <v>-2.3956703400257502</v>
      </c>
      <c r="J103">
        <v>0</v>
      </c>
      <c r="K103">
        <v>-2.5286149867669199</v>
      </c>
      <c r="L103">
        <v>0</v>
      </c>
      <c r="M103">
        <v>0.18340017459497401</v>
      </c>
      <c r="N103">
        <v>1</v>
      </c>
    </row>
    <row r="104" spans="1:14" x14ac:dyDescent="0.2">
      <c r="A104" t="s">
        <v>1481</v>
      </c>
      <c r="B104">
        <v>23965690</v>
      </c>
      <c r="C104">
        <v>23969416</v>
      </c>
      <c r="D104" t="s">
        <v>19</v>
      </c>
      <c r="E104" t="s">
        <v>1491</v>
      </c>
      <c r="F104">
        <v>0</v>
      </c>
      <c r="G104">
        <v>0</v>
      </c>
      <c r="H104">
        <v>4.5625568470074901E-2</v>
      </c>
      <c r="I104">
        <v>-2.7686510978994798</v>
      </c>
      <c r="J104">
        <v>0</v>
      </c>
      <c r="K104">
        <v>-2.9023554413897901</v>
      </c>
      <c r="L104">
        <v>0</v>
      </c>
      <c r="M104">
        <v>0.18340017459497401</v>
      </c>
      <c r="N104">
        <v>1</v>
      </c>
    </row>
    <row r="105" spans="1:14" x14ac:dyDescent="0.2">
      <c r="A105" t="s">
        <v>298</v>
      </c>
      <c r="B105">
        <v>158558788</v>
      </c>
      <c r="C105">
        <v>158559873</v>
      </c>
      <c r="D105" t="s">
        <v>19</v>
      </c>
      <c r="E105" t="s">
        <v>332</v>
      </c>
      <c r="F105">
        <v>0</v>
      </c>
      <c r="G105">
        <v>0</v>
      </c>
      <c r="H105">
        <v>5.3937409491836202E-2</v>
      </c>
      <c r="I105">
        <v>-2.7770286890403302</v>
      </c>
      <c r="J105">
        <v>0</v>
      </c>
      <c r="K105">
        <v>-2.9112544402190199</v>
      </c>
      <c r="L105">
        <v>0</v>
      </c>
      <c r="M105">
        <v>0.18340017459497401</v>
      </c>
      <c r="N105">
        <v>1</v>
      </c>
    </row>
    <row r="106" spans="1:14" x14ac:dyDescent="0.2">
      <c r="A106" t="s">
        <v>1592</v>
      </c>
      <c r="B106">
        <v>21857754</v>
      </c>
      <c r="C106">
        <v>21903542</v>
      </c>
      <c r="D106" t="s">
        <v>15</v>
      </c>
      <c r="E106" t="s">
        <v>1614</v>
      </c>
      <c r="F106">
        <v>2.2826674239980802</v>
      </c>
      <c r="G106">
        <v>4.4553672516330298</v>
      </c>
      <c r="H106">
        <v>17.010362406453002</v>
      </c>
      <c r="I106">
        <v>-2.8345524444019898</v>
      </c>
      <c r="J106">
        <v>0</v>
      </c>
      <c r="K106">
        <v>-1.9775624186966301</v>
      </c>
      <c r="L106">
        <v>0</v>
      </c>
      <c r="M106">
        <v>-0.83648406000351305</v>
      </c>
      <c r="N106" s="1">
        <v>2.6481500360392301E-34</v>
      </c>
    </row>
    <row r="107" spans="1:14" x14ac:dyDescent="0.2">
      <c r="A107" t="s">
        <v>832</v>
      </c>
      <c r="B107">
        <v>89419370</v>
      </c>
      <c r="C107">
        <v>89507462</v>
      </c>
      <c r="D107" t="s">
        <v>15</v>
      </c>
      <c r="E107" t="s">
        <v>833</v>
      </c>
      <c r="F107">
        <v>3.2028650827762402</v>
      </c>
      <c r="G107">
        <v>7.0675223368545499</v>
      </c>
      <c r="H107">
        <v>31.438199943618699</v>
      </c>
      <c r="I107">
        <v>-3.2324092890465201</v>
      </c>
      <c r="J107">
        <v>0</v>
      </c>
      <c r="K107">
        <v>-2.1980908371924799</v>
      </c>
      <c r="L107">
        <v>0</v>
      </c>
      <c r="M107">
        <v>-1.0132766075795201</v>
      </c>
      <c r="N107" s="1">
        <v>6.7136174025547399E-39</v>
      </c>
    </row>
    <row r="108" spans="1:14" x14ac:dyDescent="0.2">
      <c r="A108" t="s">
        <v>770</v>
      </c>
      <c r="B108">
        <v>137533620</v>
      </c>
      <c r="C108">
        <v>137736686</v>
      </c>
      <c r="D108" t="s">
        <v>15</v>
      </c>
      <c r="E108" t="s">
        <v>775</v>
      </c>
      <c r="F108">
        <v>0.802051557165955</v>
      </c>
      <c r="G108">
        <v>2.7503099704478302</v>
      </c>
      <c r="H108">
        <v>123.307693804373</v>
      </c>
      <c r="I108">
        <v>-7.2023436441849098</v>
      </c>
      <c r="J108">
        <v>0</v>
      </c>
      <c r="K108">
        <v>-5.5305456998851703</v>
      </c>
      <c r="L108">
        <v>0</v>
      </c>
      <c r="M108">
        <v>-1.6499663315114801</v>
      </c>
      <c r="N108" s="1">
        <v>8.9130136997341201E-60</v>
      </c>
    </row>
    <row r="109" spans="1:14" x14ac:dyDescent="0.2">
      <c r="A109" t="s">
        <v>548</v>
      </c>
      <c r="B109">
        <v>168227602</v>
      </c>
      <c r="C109">
        <v>168372703</v>
      </c>
      <c r="D109" t="s">
        <v>15</v>
      </c>
      <c r="E109" t="s">
        <v>600</v>
      </c>
      <c r="F109">
        <v>9.8635777491673498</v>
      </c>
      <c r="G109">
        <v>20.505444788872001</v>
      </c>
      <c r="H109">
        <v>2.7738669439560999</v>
      </c>
      <c r="I109">
        <v>1.89407021991326</v>
      </c>
      <c r="J109" s="1">
        <v>5.6594650438764703E-306</v>
      </c>
      <c r="K109">
        <v>2.8422252161046999</v>
      </c>
      <c r="L109">
        <v>0</v>
      </c>
      <c r="M109">
        <v>-0.92768337383038701</v>
      </c>
      <c r="N109" s="1">
        <v>1.8242452945018299E-105</v>
      </c>
    </row>
    <row r="110" spans="1:14" x14ac:dyDescent="0.2">
      <c r="A110" t="s">
        <v>1481</v>
      </c>
      <c r="B110">
        <v>32868074</v>
      </c>
      <c r="C110">
        <v>32899608</v>
      </c>
      <c r="D110" t="s">
        <v>19</v>
      </c>
      <c r="E110" t="s">
        <v>1519</v>
      </c>
      <c r="F110">
        <v>49.145119961333002</v>
      </c>
      <c r="G110">
        <v>58.7327209254669</v>
      </c>
      <c r="H110">
        <v>18.210971083859501</v>
      </c>
      <c r="I110">
        <v>1.49553972141159</v>
      </c>
      <c r="J110" s="1">
        <v>6.6596558589040895E-300</v>
      </c>
      <c r="K110">
        <v>1.6447420471120899</v>
      </c>
      <c r="L110">
        <v>0</v>
      </c>
      <c r="M110">
        <v>-0.12890596687542599</v>
      </c>
      <c r="N110">
        <v>3.8696090628639202E-3</v>
      </c>
    </row>
    <row r="111" spans="1:14" x14ac:dyDescent="0.2">
      <c r="A111" t="s">
        <v>992</v>
      </c>
      <c r="B111">
        <v>124104953</v>
      </c>
      <c r="C111">
        <v>124118313</v>
      </c>
      <c r="D111" t="s">
        <v>19</v>
      </c>
      <c r="E111" t="s">
        <v>1045</v>
      </c>
      <c r="F111">
        <v>16.552994572809201</v>
      </c>
      <c r="G111">
        <v>14.0185337723562</v>
      </c>
      <c r="H111">
        <v>48.896705241896498</v>
      </c>
      <c r="I111">
        <v>-1.4993390445783401</v>
      </c>
      <c r="J111" s="1">
        <v>7.9770345473413094E-260</v>
      </c>
      <c r="K111">
        <v>-1.8471775310541401</v>
      </c>
      <c r="L111">
        <v>0</v>
      </c>
      <c r="M111">
        <v>0.36824516144194602</v>
      </c>
      <c r="N111" s="1">
        <v>6.7186583797086697E-11</v>
      </c>
    </row>
    <row r="112" spans="1:14" x14ac:dyDescent="0.2">
      <c r="A112" t="s">
        <v>1153</v>
      </c>
      <c r="B112">
        <v>69591286</v>
      </c>
      <c r="C112">
        <v>69700119</v>
      </c>
      <c r="D112" t="s">
        <v>15</v>
      </c>
      <c r="E112" t="s">
        <v>1214</v>
      </c>
      <c r="F112">
        <v>1.7974291140165299</v>
      </c>
      <c r="G112">
        <v>0.45536988734863398</v>
      </c>
      <c r="H112">
        <v>10.770675331962</v>
      </c>
      <c r="I112">
        <v>-2.51953105797896</v>
      </c>
      <c r="J112" s="1">
        <v>7.1857950042604198E-211</v>
      </c>
      <c r="K112">
        <v>-4.6082395106580396</v>
      </c>
      <c r="L112">
        <v>0</v>
      </c>
      <c r="M112">
        <v>2.1007071701911002</v>
      </c>
      <c r="N112" s="1">
        <v>4.2280918944167097E-40</v>
      </c>
    </row>
    <row r="113" spans="1:14" x14ac:dyDescent="0.2">
      <c r="A113" t="s">
        <v>1592</v>
      </c>
      <c r="B113">
        <v>12809474</v>
      </c>
      <c r="C113">
        <v>12842341</v>
      </c>
      <c r="D113" t="s">
        <v>15</v>
      </c>
      <c r="E113" t="s">
        <v>1646</v>
      </c>
      <c r="F113">
        <v>21.7501006640986</v>
      </c>
      <c r="G113">
        <v>18.857801246975502</v>
      </c>
      <c r="H113">
        <v>59.946367460201301</v>
      </c>
      <c r="I113">
        <v>-1.3993216764713401</v>
      </c>
      <c r="J113" s="1">
        <v>9.5240373436418493E-205</v>
      </c>
      <c r="K113">
        <v>-1.7130710351579299</v>
      </c>
      <c r="L113">
        <v>0</v>
      </c>
      <c r="M113">
        <v>0.33423631693282202</v>
      </c>
      <c r="N113" s="1">
        <v>8.7671824563500794E-8</v>
      </c>
    </row>
    <row r="114" spans="1:14" x14ac:dyDescent="0.2">
      <c r="A114" t="s">
        <v>1404</v>
      </c>
      <c r="B114">
        <v>12907634</v>
      </c>
      <c r="C114">
        <v>12912694</v>
      </c>
      <c r="D114" t="s">
        <v>19</v>
      </c>
      <c r="E114" t="s">
        <v>1421</v>
      </c>
      <c r="F114">
        <v>24.978014357618701</v>
      </c>
      <c r="G114">
        <v>14.310650984879899</v>
      </c>
      <c r="H114">
        <v>69.387710461806194</v>
      </c>
      <c r="I114">
        <v>-1.4106019851517899</v>
      </c>
      <c r="J114" s="1">
        <v>3.96104631373311E-187</v>
      </c>
      <c r="K114">
        <v>-2.3222897994473799</v>
      </c>
      <c r="L114">
        <v>0</v>
      </c>
      <c r="M114">
        <v>0.93219728934693602</v>
      </c>
      <c r="N114" s="1">
        <v>3.3297721035985499E-53</v>
      </c>
    </row>
    <row r="115" spans="1:14" x14ac:dyDescent="0.2">
      <c r="A115" t="s">
        <v>1153</v>
      </c>
      <c r="B115">
        <v>72491370</v>
      </c>
      <c r="C115">
        <v>72524164</v>
      </c>
      <c r="D115" t="s">
        <v>19</v>
      </c>
      <c r="E115" t="s">
        <v>1155</v>
      </c>
      <c r="F115">
        <v>431.21509274857402</v>
      </c>
      <c r="G115">
        <v>198.95109661969801</v>
      </c>
      <c r="H115">
        <v>325.77107128856602</v>
      </c>
      <c r="I115">
        <v>0.46786161668901399</v>
      </c>
      <c r="J115" s="1">
        <v>1.7019327114702701E-166</v>
      </c>
      <c r="K115">
        <v>-0.75589760634144498</v>
      </c>
      <c r="L115">
        <v>0</v>
      </c>
      <c r="M115">
        <v>1.2436089110572699</v>
      </c>
      <c r="N115" s="1">
        <v>2.5497729779150201E-235</v>
      </c>
    </row>
    <row r="116" spans="1:14" x14ac:dyDescent="0.2">
      <c r="A116" t="s">
        <v>770</v>
      </c>
      <c r="B116">
        <v>133320316</v>
      </c>
      <c r="C116">
        <v>133376661</v>
      </c>
      <c r="D116" t="s">
        <v>15</v>
      </c>
      <c r="E116" t="s">
        <v>802</v>
      </c>
      <c r="F116">
        <v>73.416192486838298</v>
      </c>
      <c r="G116">
        <v>1.7765849155170199</v>
      </c>
      <c r="H116">
        <v>123.976176292088</v>
      </c>
      <c r="I116">
        <v>-0.69277363514821599</v>
      </c>
      <c r="J116" s="1">
        <v>2.04224089718921E-123</v>
      </c>
      <c r="K116">
        <v>-6.1688438869367603</v>
      </c>
      <c r="L116">
        <v>0</v>
      </c>
      <c r="M116">
        <v>5.4924245702984296</v>
      </c>
      <c r="N116">
        <v>0</v>
      </c>
    </row>
    <row r="117" spans="1:14" x14ac:dyDescent="0.2">
      <c r="A117" t="s">
        <v>1153</v>
      </c>
      <c r="B117">
        <v>71389291</v>
      </c>
      <c r="C117">
        <v>72075722</v>
      </c>
      <c r="D117" t="s">
        <v>15</v>
      </c>
      <c r="E117" t="s">
        <v>1164</v>
      </c>
      <c r="F117">
        <v>5.0526146983332296</v>
      </c>
      <c r="G117">
        <v>3.27815577421896</v>
      </c>
      <c r="H117">
        <v>10.1048115924327</v>
      </c>
      <c r="I117">
        <v>-0.93659304807501897</v>
      </c>
      <c r="J117" s="1">
        <v>1.01443793846752E-110</v>
      </c>
      <c r="K117">
        <v>-1.6686377235849801</v>
      </c>
      <c r="L117">
        <v>0</v>
      </c>
      <c r="M117">
        <v>0.75212540300622999</v>
      </c>
      <c r="N117" s="1">
        <v>2.0926662773131301E-45</v>
      </c>
    </row>
    <row r="118" spans="1:14" x14ac:dyDescent="0.2">
      <c r="A118" t="s">
        <v>399</v>
      </c>
      <c r="B118">
        <v>25749055</v>
      </c>
      <c r="C118">
        <v>25865382</v>
      </c>
      <c r="D118" t="s">
        <v>19</v>
      </c>
      <c r="E118" t="s">
        <v>423</v>
      </c>
      <c r="F118">
        <v>9.5836662246480895</v>
      </c>
      <c r="G118">
        <v>0.83404113611227104</v>
      </c>
      <c r="H118">
        <v>19.7905039246581</v>
      </c>
      <c r="I118">
        <v>-0.98302363220778999</v>
      </c>
      <c r="J118" s="1">
        <v>6.86596002209942E-109</v>
      </c>
      <c r="K118">
        <v>-4.6140002072994504</v>
      </c>
      <c r="L118">
        <v>0</v>
      </c>
      <c r="M118">
        <v>3.6491820692184098</v>
      </c>
      <c r="N118">
        <v>0</v>
      </c>
    </row>
    <row r="119" spans="1:14" x14ac:dyDescent="0.2">
      <c r="A119" t="s">
        <v>181</v>
      </c>
      <c r="B119">
        <v>241375088</v>
      </c>
      <c r="C119">
        <v>241407493</v>
      </c>
      <c r="D119" t="s">
        <v>15</v>
      </c>
      <c r="E119" t="s">
        <v>243</v>
      </c>
      <c r="F119">
        <v>65.982285957385699</v>
      </c>
      <c r="G119">
        <v>13.258755405984401</v>
      </c>
      <c r="H119">
        <v>48.178943033355701</v>
      </c>
      <c r="I119">
        <v>0.51731932174509199</v>
      </c>
      <c r="J119" s="1">
        <v>2.3635342073129602E-61</v>
      </c>
      <c r="K119">
        <v>-1.90591457930402</v>
      </c>
      <c r="L119">
        <v>0</v>
      </c>
      <c r="M119">
        <v>2.4438179750084501</v>
      </c>
      <c r="N119">
        <v>0</v>
      </c>
    </row>
    <row r="120" spans="1:14" x14ac:dyDescent="0.2">
      <c r="A120" t="s">
        <v>1592</v>
      </c>
      <c r="B120">
        <v>107683074</v>
      </c>
      <c r="C120">
        <v>107940775</v>
      </c>
      <c r="D120" t="s">
        <v>15</v>
      </c>
      <c r="E120" t="s">
        <v>1601</v>
      </c>
      <c r="F120">
        <v>29.104444598355599</v>
      </c>
      <c r="G120">
        <v>1.8156759880226401</v>
      </c>
      <c r="H120">
        <v>21.028964548584</v>
      </c>
      <c r="I120">
        <v>0.53189288254532097</v>
      </c>
      <c r="J120" s="1">
        <v>3.4855342371306999E-59</v>
      </c>
      <c r="K120">
        <v>-3.5792550057137902</v>
      </c>
      <c r="L120">
        <v>0</v>
      </c>
      <c r="M120">
        <v>4.1299914531862996</v>
      </c>
      <c r="N120">
        <v>0</v>
      </c>
    </row>
    <row r="121" spans="1:14" x14ac:dyDescent="0.2">
      <c r="A121" t="s">
        <v>1404</v>
      </c>
      <c r="B121">
        <v>39432044</v>
      </c>
      <c r="C121">
        <v>39466550</v>
      </c>
      <c r="D121" t="s">
        <v>19</v>
      </c>
      <c r="E121" t="s">
        <v>1476</v>
      </c>
      <c r="F121">
        <v>0.97119249678192698</v>
      </c>
      <c r="G121">
        <v>44.335489617512401</v>
      </c>
      <c r="H121">
        <v>4.2210450279891596</v>
      </c>
      <c r="I121">
        <v>-2.05730049623575</v>
      </c>
      <c r="J121" s="1">
        <v>5.8162525445500598E-54</v>
      </c>
      <c r="K121">
        <v>3.3487786048759198</v>
      </c>
      <c r="L121">
        <v>0</v>
      </c>
      <c r="M121">
        <v>-5.3806062300049904</v>
      </c>
      <c r="N121">
        <v>0</v>
      </c>
    </row>
    <row r="122" spans="1:14" x14ac:dyDescent="0.2">
      <c r="A122" t="s">
        <v>1283</v>
      </c>
      <c r="B122">
        <v>75082798</v>
      </c>
      <c r="C122">
        <v>75213179</v>
      </c>
      <c r="D122" t="s">
        <v>15</v>
      </c>
      <c r="E122" t="s">
        <v>1295</v>
      </c>
      <c r="F122">
        <v>9.1692882419561599</v>
      </c>
      <c r="G122">
        <v>35.560910982228897</v>
      </c>
      <c r="H122">
        <v>5.8348436790084799</v>
      </c>
      <c r="I122">
        <v>0.71576606239131202</v>
      </c>
      <c r="J122" s="1">
        <v>1.8192678675380599E-46</v>
      </c>
      <c r="K122">
        <v>2.56349329941074</v>
      </c>
      <c r="L122">
        <v>0</v>
      </c>
      <c r="M122">
        <v>-1.8262287182946799</v>
      </c>
      <c r="N122">
        <v>0</v>
      </c>
    </row>
    <row r="123" spans="1:14" x14ac:dyDescent="0.2">
      <c r="A123" t="s">
        <v>14</v>
      </c>
      <c r="B123">
        <v>65613232</v>
      </c>
      <c r="C123">
        <v>65697828</v>
      </c>
      <c r="D123" t="s">
        <v>15</v>
      </c>
      <c r="E123" t="s">
        <v>155</v>
      </c>
      <c r="F123">
        <v>11.4337617622827</v>
      </c>
      <c r="G123">
        <v>5.10604330746719</v>
      </c>
      <c r="H123">
        <v>19.2321984102492</v>
      </c>
      <c r="I123">
        <v>-0.68731656249707695</v>
      </c>
      <c r="J123" s="1">
        <v>8.9154616982072394E-46</v>
      </c>
      <c r="K123">
        <v>-1.9582610683671899</v>
      </c>
      <c r="L123">
        <v>0</v>
      </c>
      <c r="M123">
        <v>1.29139189599521</v>
      </c>
      <c r="N123" s="1">
        <v>2.2573861992635801E-104</v>
      </c>
    </row>
    <row r="124" spans="1:14" x14ac:dyDescent="0.2">
      <c r="A124" t="s">
        <v>1404</v>
      </c>
      <c r="B124">
        <v>4542600</v>
      </c>
      <c r="C124">
        <v>4559820</v>
      </c>
      <c r="D124" t="s">
        <v>19</v>
      </c>
      <c r="E124" t="s">
        <v>1409</v>
      </c>
      <c r="F124">
        <v>0.223969342199974</v>
      </c>
      <c r="G124">
        <v>19.539575282190999</v>
      </c>
      <c r="H124">
        <v>2.5659087982927802</v>
      </c>
      <c r="I124">
        <v>-3.4513601516024601</v>
      </c>
      <c r="J124" s="1">
        <v>1.7939353154264302E-45</v>
      </c>
      <c r="K124">
        <v>2.8840945375872402</v>
      </c>
      <c r="L124">
        <v>0</v>
      </c>
      <c r="M124">
        <v>-6.2894200978303996</v>
      </c>
      <c r="N124" s="1">
        <v>5.6285629274870498E-196</v>
      </c>
    </row>
    <row r="125" spans="1:14" x14ac:dyDescent="0.2">
      <c r="A125" t="s">
        <v>14</v>
      </c>
      <c r="B125">
        <v>94027347</v>
      </c>
      <c r="C125">
        <v>94312706</v>
      </c>
      <c r="D125" t="s">
        <v>19</v>
      </c>
      <c r="E125" t="s">
        <v>50</v>
      </c>
      <c r="F125">
        <v>25.526103192785399</v>
      </c>
      <c r="G125">
        <v>1.5365640870481601</v>
      </c>
      <c r="H125">
        <v>18.672694386964199</v>
      </c>
      <c r="I125">
        <v>0.51455083520881295</v>
      </c>
      <c r="J125" s="1">
        <v>1.04126505105354E-30</v>
      </c>
      <c r="K125">
        <v>-3.6472250914944699</v>
      </c>
      <c r="L125">
        <v>0</v>
      </c>
      <c r="M125">
        <v>4.1803250506398797</v>
      </c>
      <c r="N125">
        <v>0</v>
      </c>
    </row>
    <row r="126" spans="1:14" x14ac:dyDescent="0.2">
      <c r="A126" t="s">
        <v>181</v>
      </c>
      <c r="B126">
        <v>113864791</v>
      </c>
      <c r="C126">
        <v>113891593</v>
      </c>
      <c r="D126" t="s">
        <v>15</v>
      </c>
      <c r="E126" t="s">
        <v>226</v>
      </c>
      <c r="F126">
        <v>30.269572311463499</v>
      </c>
      <c r="G126">
        <v>0</v>
      </c>
      <c r="H126">
        <v>8.9688140848044901E-3</v>
      </c>
      <c r="I126">
        <v>11.7685015743444</v>
      </c>
      <c r="J126" s="1">
        <v>5.1244796990213798E-30</v>
      </c>
      <c r="K126">
        <v>-1.91105521897177</v>
      </c>
      <c r="L126">
        <v>0</v>
      </c>
      <c r="M126">
        <v>12.878702921455501</v>
      </c>
      <c r="N126">
        <v>0</v>
      </c>
    </row>
    <row r="127" spans="1:14" x14ac:dyDescent="0.2">
      <c r="A127" t="s">
        <v>14</v>
      </c>
      <c r="B127">
        <v>18957500</v>
      </c>
      <c r="C127">
        <v>19075360</v>
      </c>
      <c r="D127" t="s">
        <v>15</v>
      </c>
      <c r="E127" t="s">
        <v>113</v>
      </c>
      <c r="F127">
        <v>9.0220679918722304</v>
      </c>
      <c r="G127">
        <v>2.3191376335565499E-3</v>
      </c>
      <c r="H127">
        <v>0</v>
      </c>
      <c r="I127">
        <v>12.8340164109272</v>
      </c>
      <c r="J127" s="1">
        <v>6.9032031659911196E-27</v>
      </c>
      <c r="K127">
        <v>0.897998766014237</v>
      </c>
      <c r="L127">
        <v>0</v>
      </c>
      <c r="M127">
        <v>11.0876794478043</v>
      </c>
      <c r="N127" s="1">
        <v>4.0469713154987299E-131</v>
      </c>
    </row>
    <row r="128" spans="1:14" x14ac:dyDescent="0.2">
      <c r="A128" t="s">
        <v>1592</v>
      </c>
      <c r="B128">
        <v>123509753</v>
      </c>
      <c r="C128">
        <v>124097666</v>
      </c>
      <c r="D128" t="s">
        <v>19</v>
      </c>
      <c r="E128" t="s">
        <v>1661</v>
      </c>
      <c r="F128">
        <v>5.7202877050694703</v>
      </c>
      <c r="G128">
        <v>1.1423059657899E-3</v>
      </c>
      <c r="H128">
        <v>1.13222932149982E-3</v>
      </c>
      <c r="I128">
        <v>12.245499087947399</v>
      </c>
      <c r="J128" s="1">
        <v>1.3076351297711E-24</v>
      </c>
      <c r="K128">
        <v>-6.3770579865329094E-2</v>
      </c>
      <c r="L128">
        <v>0</v>
      </c>
      <c r="M128">
        <v>11.431969882985999</v>
      </c>
      <c r="N128">
        <v>0</v>
      </c>
    </row>
    <row r="129" spans="1:14" x14ac:dyDescent="0.2">
      <c r="A129" t="s">
        <v>181</v>
      </c>
      <c r="B129">
        <v>36583069</v>
      </c>
      <c r="C129">
        <v>36778278</v>
      </c>
      <c r="D129" t="s">
        <v>15</v>
      </c>
      <c r="E129" t="s">
        <v>190</v>
      </c>
      <c r="F129">
        <v>11.067913757101</v>
      </c>
      <c r="G129">
        <v>56.868164970642603</v>
      </c>
      <c r="H129">
        <v>16.285223092781301</v>
      </c>
      <c r="I129">
        <v>-0.49443424992835799</v>
      </c>
      <c r="J129" s="1">
        <v>5.1377275842765596E-22</v>
      </c>
      <c r="K129">
        <v>1.75920097289884</v>
      </c>
      <c r="L129">
        <v>0</v>
      </c>
      <c r="M129">
        <v>-2.2340581353753701</v>
      </c>
      <c r="N129">
        <v>0</v>
      </c>
    </row>
    <row r="130" spans="1:14" x14ac:dyDescent="0.2">
      <c r="A130" t="s">
        <v>399</v>
      </c>
      <c r="B130">
        <v>111286889</v>
      </c>
      <c r="C130">
        <v>111486441</v>
      </c>
      <c r="D130" t="s">
        <v>15</v>
      </c>
      <c r="E130" t="s">
        <v>454</v>
      </c>
      <c r="F130">
        <v>0.94708351736716201</v>
      </c>
      <c r="G130">
        <v>0</v>
      </c>
      <c r="H130">
        <v>3.7429452268807201E-3</v>
      </c>
      <c r="I130">
        <v>8.0312185256429096</v>
      </c>
      <c r="J130" s="1">
        <v>3.3627370725642998E-14</v>
      </c>
      <c r="K130">
        <v>-1.91105521897177</v>
      </c>
      <c r="L130">
        <v>0</v>
      </c>
      <c r="M130">
        <v>9.1438116313310296</v>
      </c>
      <c r="N130" s="1">
        <v>6.1535307225787801E-124</v>
      </c>
    </row>
    <row r="131" spans="1:14" x14ac:dyDescent="0.2">
      <c r="A131" t="s">
        <v>832</v>
      </c>
      <c r="B131">
        <v>80828792</v>
      </c>
      <c r="C131">
        <v>81076276</v>
      </c>
      <c r="D131" t="s">
        <v>15</v>
      </c>
      <c r="E131" t="s">
        <v>865</v>
      </c>
      <c r="F131">
        <v>17.565540198760299</v>
      </c>
      <c r="G131">
        <v>7.4690796797396697</v>
      </c>
      <c r="H131">
        <v>21.7974671426825</v>
      </c>
      <c r="I131">
        <v>-0.248126527075133</v>
      </c>
      <c r="J131" s="1">
        <v>4.2308755488856202E-14</v>
      </c>
      <c r="K131">
        <v>-1.58993117740395</v>
      </c>
      <c r="L131">
        <v>0</v>
      </c>
      <c r="M131">
        <v>1.3621666314227301</v>
      </c>
      <c r="N131" s="1">
        <v>3.4833722645888801E-198</v>
      </c>
    </row>
    <row r="132" spans="1:14" x14ac:dyDescent="0.2">
      <c r="A132" t="s">
        <v>460</v>
      </c>
      <c r="B132">
        <v>31193857</v>
      </c>
      <c r="C132">
        <v>31329253</v>
      </c>
      <c r="D132" t="s">
        <v>15</v>
      </c>
      <c r="E132" t="s">
        <v>474</v>
      </c>
      <c r="F132">
        <v>0.61170568570424899</v>
      </c>
      <c r="G132">
        <v>1.1900135499496301E-3</v>
      </c>
      <c r="H132">
        <v>1.17951606188397E-3</v>
      </c>
      <c r="I132">
        <v>8.9611383082987999</v>
      </c>
      <c r="J132" s="1">
        <v>1.8908696429628699E-13</v>
      </c>
      <c r="K132">
        <v>-6.3770579865329094E-2</v>
      </c>
      <c r="L132">
        <v>0</v>
      </c>
      <c r="M132">
        <v>8.1505203319401893</v>
      </c>
      <c r="N132" s="1">
        <v>7.1795655713248296E-125</v>
      </c>
    </row>
    <row r="133" spans="1:14" x14ac:dyDescent="0.2">
      <c r="A133" t="s">
        <v>992</v>
      </c>
      <c r="B133">
        <v>41086244</v>
      </c>
      <c r="C133">
        <v>41466220</v>
      </c>
      <c r="D133" t="s">
        <v>15</v>
      </c>
      <c r="E133" t="s">
        <v>1065</v>
      </c>
      <c r="F133">
        <v>0.487413934057361</v>
      </c>
      <c r="G133">
        <v>1.96625436930413E-3</v>
      </c>
      <c r="H133">
        <v>0</v>
      </c>
      <c r="I133">
        <v>8.8706002792474798</v>
      </c>
      <c r="J133" s="1">
        <v>7.9178473353950001E-13</v>
      </c>
      <c r="K133">
        <v>0.897998766014237</v>
      </c>
      <c r="L133">
        <v>0</v>
      </c>
      <c r="M133">
        <v>7.1030865379495101</v>
      </c>
      <c r="N133" s="1">
        <v>3.6631977712253102E-55</v>
      </c>
    </row>
    <row r="134" spans="1:14" x14ac:dyDescent="0.2">
      <c r="A134" t="s">
        <v>548</v>
      </c>
      <c r="B134">
        <v>108362613</v>
      </c>
      <c r="C134">
        <v>108487058</v>
      </c>
      <c r="D134" t="s">
        <v>19</v>
      </c>
      <c r="E134" t="s">
        <v>570</v>
      </c>
      <c r="F134">
        <v>3.9142490323170001</v>
      </c>
      <c r="G134">
        <v>25.596384922771801</v>
      </c>
      <c r="H134">
        <v>6.1225783084709597</v>
      </c>
      <c r="I134">
        <v>-0.58270047238091804</v>
      </c>
      <c r="J134" s="1">
        <v>8.3260431104463297E-11</v>
      </c>
      <c r="K134">
        <v>2.0191610095865</v>
      </c>
      <c r="L134">
        <v>0</v>
      </c>
      <c r="M134">
        <v>-2.5809415932186299</v>
      </c>
      <c r="N134" s="1">
        <v>2.38867359718667E-248</v>
      </c>
    </row>
    <row r="135" spans="1:14" x14ac:dyDescent="0.2">
      <c r="A135" t="s">
        <v>992</v>
      </c>
      <c r="B135">
        <v>10365057</v>
      </c>
      <c r="C135">
        <v>10375727</v>
      </c>
      <c r="D135" t="s">
        <v>15</v>
      </c>
      <c r="E135" t="s">
        <v>1058</v>
      </c>
      <c r="F135">
        <v>16.270646282247501</v>
      </c>
      <c r="G135">
        <v>2.19278619253953</v>
      </c>
      <c r="H135">
        <v>20.671082687456799</v>
      </c>
      <c r="I135">
        <v>-0.28218138805598802</v>
      </c>
      <c r="J135" s="1">
        <v>3.0434638472962E-8</v>
      </c>
      <c r="K135">
        <v>-3.2805441320714901</v>
      </c>
      <c r="L135">
        <v>0</v>
      </c>
      <c r="M135">
        <v>3.01600170309047</v>
      </c>
      <c r="N135" s="1">
        <v>5.38952023139301E-223</v>
      </c>
    </row>
    <row r="136" spans="1:14" x14ac:dyDescent="0.2">
      <c r="A136" t="s">
        <v>1101</v>
      </c>
      <c r="B136">
        <v>24787555</v>
      </c>
      <c r="C136">
        <v>24804299</v>
      </c>
      <c r="D136" t="s">
        <v>19</v>
      </c>
      <c r="E136" t="s">
        <v>1137</v>
      </c>
      <c r="F136">
        <v>0.14160823428430899</v>
      </c>
      <c r="G136">
        <v>7.2932005807762696E-3</v>
      </c>
      <c r="H136">
        <v>0</v>
      </c>
      <c r="I136">
        <v>7.1944721941698102</v>
      </c>
      <c r="J136" s="1">
        <v>4.2280191682015898E-8</v>
      </c>
      <c r="K136">
        <v>2.8031836585930199</v>
      </c>
      <c r="L136">
        <v>0</v>
      </c>
      <c r="M136">
        <v>4.1102358501933001</v>
      </c>
      <c r="N136" s="1">
        <v>1.2698442311303001E-8</v>
      </c>
    </row>
    <row r="137" spans="1:14" x14ac:dyDescent="0.2">
      <c r="A137" t="s">
        <v>770</v>
      </c>
      <c r="B137">
        <v>123970072</v>
      </c>
      <c r="C137">
        <v>124095121</v>
      </c>
      <c r="D137" t="s">
        <v>15</v>
      </c>
      <c r="E137" t="s">
        <v>771</v>
      </c>
      <c r="F137">
        <v>16.5594820019179</v>
      </c>
      <c r="G137">
        <v>86.836809594821403</v>
      </c>
      <c r="H137">
        <v>19.7215129820889</v>
      </c>
      <c r="I137">
        <v>-0.18879566655962099</v>
      </c>
      <c r="J137" s="1">
        <v>8.8121769496233096E-8</v>
      </c>
      <c r="K137">
        <v>2.09390127854939</v>
      </c>
      <c r="L137">
        <v>0</v>
      </c>
      <c r="M137">
        <v>-2.2627021927549098</v>
      </c>
      <c r="N137">
        <v>0</v>
      </c>
    </row>
    <row r="138" spans="1:14" x14ac:dyDescent="0.2">
      <c r="A138" t="s">
        <v>1404</v>
      </c>
      <c r="B138">
        <v>8959520</v>
      </c>
      <c r="C138">
        <v>9092018</v>
      </c>
      <c r="D138" t="s">
        <v>19</v>
      </c>
      <c r="E138" t="s">
        <v>1419</v>
      </c>
      <c r="F138">
        <v>1.6518980209257299</v>
      </c>
      <c r="G138">
        <v>0.22306642012429301</v>
      </c>
      <c r="H138">
        <v>2.0661134039373499</v>
      </c>
      <c r="I138">
        <v>-0.25924409894350797</v>
      </c>
      <c r="J138" s="1">
        <v>4.5767290805365002E-7</v>
      </c>
      <c r="K138">
        <v>-3.2555981342092002</v>
      </c>
      <c r="L138">
        <v>0</v>
      </c>
      <c r="M138">
        <v>3.0153996541968402</v>
      </c>
      <c r="N138">
        <v>0</v>
      </c>
    </row>
    <row r="139" spans="1:14" x14ac:dyDescent="0.2">
      <c r="A139" t="s">
        <v>900</v>
      </c>
      <c r="B139">
        <v>107661717</v>
      </c>
      <c r="C139">
        <v>107799019</v>
      </c>
      <c r="D139" t="s">
        <v>19</v>
      </c>
      <c r="E139" t="s">
        <v>946</v>
      </c>
      <c r="F139">
        <v>17.623692132853499</v>
      </c>
      <c r="G139">
        <v>48.303014914598798</v>
      </c>
      <c r="H139">
        <v>15.397422123530101</v>
      </c>
      <c r="I139">
        <v>0.25826832335167699</v>
      </c>
      <c r="J139" s="1">
        <v>6.3550699465484297E-6</v>
      </c>
      <c r="K139">
        <v>1.6048858962611201</v>
      </c>
      <c r="L139">
        <v>0</v>
      </c>
      <c r="M139">
        <v>-1.3261483003991801</v>
      </c>
      <c r="N139" s="1">
        <v>9.3119486773532903E-170</v>
      </c>
    </row>
    <row r="140" spans="1:14" x14ac:dyDescent="0.2">
      <c r="A140" t="s">
        <v>1481</v>
      </c>
      <c r="B140">
        <v>43738093</v>
      </c>
      <c r="C140">
        <v>43743813</v>
      </c>
      <c r="D140" t="s">
        <v>19</v>
      </c>
      <c r="E140" t="s">
        <v>1484</v>
      </c>
      <c r="F140">
        <v>0.94643765035396399</v>
      </c>
      <c r="G140">
        <v>0</v>
      </c>
      <c r="H140">
        <v>4.1614833955810997E-2</v>
      </c>
      <c r="I140">
        <v>4.5485248693032299</v>
      </c>
      <c r="J140" s="1">
        <v>1.10323080257122E-5</v>
      </c>
      <c r="K140">
        <v>-2.4850299795622601</v>
      </c>
      <c r="L140">
        <v>0</v>
      </c>
      <c r="M140">
        <v>6.2661926232064697</v>
      </c>
      <c r="N140" s="1">
        <v>3.9846321300701903E-15</v>
      </c>
    </row>
    <row r="141" spans="1:14" x14ac:dyDescent="0.2">
      <c r="A141" t="s">
        <v>181</v>
      </c>
      <c r="B141">
        <v>16730727</v>
      </c>
      <c r="C141">
        <v>16847599</v>
      </c>
      <c r="D141" t="s">
        <v>19</v>
      </c>
      <c r="E141" t="s">
        <v>261</v>
      </c>
      <c r="F141">
        <v>0.16267276226757901</v>
      </c>
      <c r="G141">
        <v>8.0249726278652997E-3</v>
      </c>
      <c r="H141">
        <v>2.6801081736530299E-3</v>
      </c>
      <c r="I141">
        <v>5.8672501283737297</v>
      </c>
      <c r="J141" s="1">
        <v>1.5881427321547501E-5</v>
      </c>
      <c r="K141">
        <v>1.41714615307421</v>
      </c>
      <c r="L141">
        <v>0</v>
      </c>
      <c r="M141">
        <v>4.0901851929903401</v>
      </c>
      <c r="N141" s="1">
        <v>4.75951441198517E-12</v>
      </c>
    </row>
    <row r="142" spans="1:14" x14ac:dyDescent="0.2">
      <c r="A142" t="s">
        <v>770</v>
      </c>
      <c r="B142">
        <v>36572859</v>
      </c>
      <c r="C142">
        <v>36677678</v>
      </c>
      <c r="D142" t="s">
        <v>15</v>
      </c>
      <c r="E142" t="s">
        <v>823</v>
      </c>
      <c r="F142">
        <v>20.848795778280799</v>
      </c>
      <c r="G142">
        <v>71.048403828103105</v>
      </c>
      <c r="H142">
        <v>25.7041062835895</v>
      </c>
      <c r="I142">
        <v>-0.238536102606107</v>
      </c>
      <c r="J142" s="1">
        <v>1.9122598975113599E-5</v>
      </c>
      <c r="K142">
        <v>1.4226263559224299</v>
      </c>
      <c r="L142">
        <v>0</v>
      </c>
      <c r="M142">
        <v>-1.64105698661449</v>
      </c>
      <c r="N142" s="1">
        <v>2.8499751539310699E-266</v>
      </c>
    </row>
    <row r="143" spans="1:14" x14ac:dyDescent="0.2">
      <c r="A143" t="s">
        <v>460</v>
      </c>
      <c r="B143">
        <v>50668570</v>
      </c>
      <c r="C143">
        <v>50679166</v>
      </c>
      <c r="D143" t="s">
        <v>19</v>
      </c>
      <c r="E143" t="s">
        <v>530</v>
      </c>
      <c r="F143">
        <v>7.2311378807032006E-2</v>
      </c>
      <c r="G143">
        <v>2.0597284304846998E-3</v>
      </c>
      <c r="H143">
        <v>0</v>
      </c>
      <c r="I143">
        <v>6.0519305018188003</v>
      </c>
      <c r="J143" s="1">
        <v>2.9700328485420299E-5</v>
      </c>
      <c r="K143">
        <v>0.897998766014237</v>
      </c>
      <c r="L143">
        <v>0</v>
      </c>
      <c r="M143">
        <v>4.3211473463886296</v>
      </c>
      <c r="N143" s="1">
        <v>7.7199378158707395E-8</v>
      </c>
    </row>
    <row r="144" spans="1:14" x14ac:dyDescent="0.2">
      <c r="A144" t="s">
        <v>900</v>
      </c>
      <c r="B144">
        <v>119479135</v>
      </c>
      <c r="C144">
        <v>119529994</v>
      </c>
      <c r="D144" t="s">
        <v>15</v>
      </c>
      <c r="E144" t="s">
        <v>976</v>
      </c>
      <c r="F144">
        <v>9.5950376455212399E-2</v>
      </c>
      <c r="G144">
        <v>3.2911478406672402E-3</v>
      </c>
      <c r="H144">
        <v>0</v>
      </c>
      <c r="I144">
        <v>5.7834084875559704</v>
      </c>
      <c r="J144">
        <v>1.03380429139065E-4</v>
      </c>
      <c r="K144">
        <v>0.897998766014237</v>
      </c>
      <c r="L144">
        <v>0</v>
      </c>
      <c r="M144">
        <v>4.0591065621727003</v>
      </c>
      <c r="N144" s="1">
        <v>2.1095678065766998E-6</v>
      </c>
    </row>
    <row r="145" spans="1:14" x14ac:dyDescent="0.2">
      <c r="A145" t="s">
        <v>1068</v>
      </c>
      <c r="B145">
        <v>43136872</v>
      </c>
      <c r="C145">
        <v>43182149</v>
      </c>
      <c r="D145" t="s">
        <v>15</v>
      </c>
      <c r="E145" t="s">
        <v>1073</v>
      </c>
      <c r="F145">
        <v>0.23367708479104499</v>
      </c>
      <c r="G145">
        <v>0</v>
      </c>
      <c r="H145">
        <v>5.34256470181548E-3</v>
      </c>
      <c r="I145">
        <v>5.3936593172893801</v>
      </c>
      <c r="J145">
        <v>1.2305021419814E-4</v>
      </c>
      <c r="K145">
        <v>-1.02555458562825</v>
      </c>
      <c r="L145">
        <v>0</v>
      </c>
      <c r="M145">
        <v>5.6400046800498203</v>
      </c>
      <c r="N145" s="1">
        <v>9.8183172332148894E-11</v>
      </c>
    </row>
    <row r="146" spans="1:14" x14ac:dyDescent="0.2">
      <c r="A146" t="s">
        <v>548</v>
      </c>
      <c r="B146">
        <v>116575336</v>
      </c>
      <c r="C146">
        <v>116762424</v>
      </c>
      <c r="D146" t="s">
        <v>15</v>
      </c>
      <c r="E146" t="s">
        <v>579</v>
      </c>
      <c r="F146">
        <v>7.40734305613132</v>
      </c>
      <c r="G146">
        <v>0.219334618974349</v>
      </c>
      <c r="H146">
        <v>6.9214080920849099</v>
      </c>
      <c r="I146">
        <v>0.161312953215167</v>
      </c>
      <c r="J146">
        <v>1.8653981374208799E-3</v>
      </c>
      <c r="K146">
        <v>-5.0247071641413399</v>
      </c>
      <c r="L146">
        <v>0</v>
      </c>
      <c r="M146">
        <v>5.1986823837985101</v>
      </c>
      <c r="N146">
        <v>0</v>
      </c>
    </row>
    <row r="147" spans="1:14" x14ac:dyDescent="0.2">
      <c r="A147" t="s">
        <v>1068</v>
      </c>
      <c r="B147">
        <v>76445187</v>
      </c>
      <c r="C147">
        <v>76457947</v>
      </c>
      <c r="D147" t="s">
        <v>15</v>
      </c>
      <c r="E147" t="s">
        <v>1093</v>
      </c>
      <c r="F147">
        <v>0.20670792509602101</v>
      </c>
      <c r="G147">
        <v>2.5120340677455399E-2</v>
      </c>
      <c r="H147">
        <v>0</v>
      </c>
      <c r="I147">
        <v>4.9337994682159003</v>
      </c>
      <c r="J147">
        <v>3.85304434127566E-3</v>
      </c>
      <c r="K147">
        <v>1.7880620241445599</v>
      </c>
      <c r="L147">
        <v>0</v>
      </c>
      <c r="M147">
        <v>2.67736186626112</v>
      </c>
      <c r="N147">
        <v>6.5972230085731996E-3</v>
      </c>
    </row>
    <row r="148" spans="1:14" x14ac:dyDescent="0.2">
      <c r="A148" t="s">
        <v>1549</v>
      </c>
      <c r="B148">
        <v>20956882</v>
      </c>
      <c r="C148">
        <v>21011201</v>
      </c>
      <c r="D148" t="s">
        <v>19</v>
      </c>
      <c r="E148" t="s">
        <v>1551</v>
      </c>
      <c r="F148">
        <v>9.1578054347094498E-2</v>
      </c>
      <c r="G148">
        <v>7.4131528086494904E-3</v>
      </c>
      <c r="H148">
        <v>3.6795215680039302E-3</v>
      </c>
      <c r="I148">
        <v>4.5461152880287603</v>
      </c>
      <c r="J148">
        <v>4.1333256093289599E-3</v>
      </c>
      <c r="K148">
        <v>0.82023122147546301</v>
      </c>
      <c r="L148">
        <v>0</v>
      </c>
      <c r="M148">
        <v>3.2174981985550599</v>
      </c>
      <c r="N148">
        <v>3.4982455919492001E-4</v>
      </c>
    </row>
    <row r="149" spans="1:14" x14ac:dyDescent="0.2">
      <c r="A149" t="s">
        <v>900</v>
      </c>
      <c r="B149">
        <v>60869867</v>
      </c>
      <c r="C149">
        <v>60895324</v>
      </c>
      <c r="D149" t="s">
        <v>15</v>
      </c>
      <c r="E149" t="s">
        <v>978</v>
      </c>
      <c r="F149">
        <v>9.6578415888635097E-2</v>
      </c>
      <c r="G149">
        <v>1.36361836826847E-2</v>
      </c>
      <c r="H149">
        <v>4.80842638888105E-3</v>
      </c>
      <c r="I149">
        <v>4.35600796256601</v>
      </c>
      <c r="J149">
        <v>6.2482761825659204E-3</v>
      </c>
      <c r="K149">
        <v>1.41817396472305</v>
      </c>
      <c r="L149">
        <v>0</v>
      </c>
      <c r="M149">
        <v>2.6424263448935399</v>
      </c>
      <c r="N149">
        <v>0.111252320783623</v>
      </c>
    </row>
    <row r="150" spans="1:14" x14ac:dyDescent="0.2">
      <c r="A150" t="s">
        <v>399</v>
      </c>
      <c r="B150">
        <v>101944566</v>
      </c>
      <c r="C150">
        <v>102269435</v>
      </c>
      <c r="D150" t="s">
        <v>19</v>
      </c>
      <c r="E150" t="s">
        <v>414</v>
      </c>
      <c r="F150">
        <v>17.979574799417101</v>
      </c>
      <c r="G150">
        <v>2.44863575244695</v>
      </c>
      <c r="H150">
        <v>17.102356162167901</v>
      </c>
      <c r="I150">
        <v>0.13549961794402399</v>
      </c>
      <c r="J150">
        <v>7.9612896979276704E-3</v>
      </c>
      <c r="K150">
        <v>-2.8488221239524401</v>
      </c>
      <c r="L150">
        <v>0</v>
      </c>
      <c r="M150">
        <v>3.00485226136162</v>
      </c>
      <c r="N150">
        <v>0</v>
      </c>
    </row>
    <row r="151" spans="1:14" x14ac:dyDescent="0.2">
      <c r="A151" t="s">
        <v>298</v>
      </c>
      <c r="B151">
        <v>180707558</v>
      </c>
      <c r="C151">
        <v>181554668</v>
      </c>
      <c r="D151" t="s">
        <v>15</v>
      </c>
      <c r="E151" t="s">
        <v>358</v>
      </c>
      <c r="F151">
        <v>2.70662164765752E-2</v>
      </c>
      <c r="G151">
        <v>4.63869816888579E-3</v>
      </c>
      <c r="H151">
        <v>1.6543411021775101E-3</v>
      </c>
      <c r="I151">
        <v>4.0589211268785004</v>
      </c>
      <c r="J151">
        <v>1.50450617488427E-2</v>
      </c>
      <c r="K151">
        <v>1.4128861349833799</v>
      </c>
      <c r="L151">
        <v>0</v>
      </c>
      <c r="M151">
        <v>2.3272583016599899</v>
      </c>
      <c r="N151">
        <v>1.0293748002584599E-2</v>
      </c>
    </row>
    <row r="152" spans="1:14" x14ac:dyDescent="0.2">
      <c r="A152" t="s">
        <v>460</v>
      </c>
      <c r="B152">
        <v>91378414</v>
      </c>
      <c r="C152">
        <v>91815133</v>
      </c>
      <c r="D152" t="s">
        <v>15</v>
      </c>
      <c r="E152" t="s">
        <v>497</v>
      </c>
      <c r="F152">
        <v>4.7184804365631702E-2</v>
      </c>
      <c r="G152">
        <v>4.2399988070207003E-3</v>
      </c>
      <c r="H152">
        <v>0</v>
      </c>
      <c r="I152">
        <v>4.3856216431650701</v>
      </c>
      <c r="J152">
        <v>2.2431118614063501E-2</v>
      </c>
      <c r="K152">
        <v>0.897998766014237</v>
      </c>
      <c r="L152">
        <v>0</v>
      </c>
      <c r="M152">
        <v>2.7624931564273201</v>
      </c>
      <c r="N152">
        <v>0.19741737224355699</v>
      </c>
    </row>
    <row r="153" spans="1:14" x14ac:dyDescent="0.2">
      <c r="A153" t="s">
        <v>1217</v>
      </c>
      <c r="B153">
        <v>10608699</v>
      </c>
      <c r="C153">
        <v>10622059</v>
      </c>
      <c r="D153" t="s">
        <v>19</v>
      </c>
      <c r="E153" t="s">
        <v>1229</v>
      </c>
      <c r="F153">
        <v>0.58928630362133305</v>
      </c>
      <c r="G153">
        <v>2.8581986575978199E-2</v>
      </c>
      <c r="H153">
        <v>5.7459476732679197E-2</v>
      </c>
      <c r="I153">
        <v>3.39814367013952</v>
      </c>
      <c r="J153">
        <v>2.31866346120056E-2</v>
      </c>
      <c r="K153">
        <v>-0.93592582300746496</v>
      </c>
      <c r="L153">
        <v>0</v>
      </c>
      <c r="M153">
        <v>3.55615773216419</v>
      </c>
      <c r="N153">
        <v>3.7857463439774903E-4</v>
      </c>
    </row>
    <row r="154" spans="1:14" x14ac:dyDescent="0.2">
      <c r="A154" t="s">
        <v>548</v>
      </c>
      <c r="B154">
        <v>7326889</v>
      </c>
      <c r="C154">
        <v>7389976</v>
      </c>
      <c r="D154" t="s">
        <v>19</v>
      </c>
      <c r="E154" t="s">
        <v>606</v>
      </c>
      <c r="F154">
        <v>6.3786606154124695E-2</v>
      </c>
      <c r="G154">
        <v>4.1687687587250799E-3</v>
      </c>
      <c r="H154">
        <v>4.4100060929914203E-3</v>
      </c>
      <c r="I154">
        <v>3.8812959654141199</v>
      </c>
      <c r="J154">
        <v>2.5396919259392699E-2</v>
      </c>
      <c r="K154">
        <v>-6.3770448744635805E-2</v>
      </c>
      <c r="L154">
        <v>0</v>
      </c>
      <c r="M154">
        <v>3.18114680806262</v>
      </c>
      <c r="N154">
        <v>0.12341325813432399</v>
      </c>
    </row>
    <row r="155" spans="1:14" x14ac:dyDescent="0.2">
      <c r="A155" t="s">
        <v>399</v>
      </c>
      <c r="B155">
        <v>37245842</v>
      </c>
      <c r="C155">
        <v>37451087</v>
      </c>
      <c r="D155" t="s">
        <v>15</v>
      </c>
      <c r="E155" t="s">
        <v>409</v>
      </c>
      <c r="F155">
        <v>3.3923614523527497E-2</v>
      </c>
      <c r="G155">
        <v>0</v>
      </c>
      <c r="H155">
        <v>3.6143148022399498E-3</v>
      </c>
      <c r="I155">
        <v>3.3134177179370798</v>
      </c>
      <c r="J155">
        <v>2.5754106221643699E-2</v>
      </c>
      <c r="K155">
        <v>-1.9437497856886099</v>
      </c>
      <c r="L155">
        <v>0</v>
      </c>
      <c r="M155">
        <v>4.5061435943064003</v>
      </c>
      <c r="N155" s="1">
        <v>9.8122007305838097E-5</v>
      </c>
    </row>
    <row r="156" spans="1:14" x14ac:dyDescent="0.2">
      <c r="A156" t="s">
        <v>770</v>
      </c>
      <c r="B156">
        <v>108006903</v>
      </c>
      <c r="C156">
        <v>108201452</v>
      </c>
      <c r="D156" t="s">
        <v>15</v>
      </c>
      <c r="E156" t="s">
        <v>827</v>
      </c>
      <c r="F156">
        <v>14.928296938906399</v>
      </c>
      <c r="G156">
        <v>3.1678631423569898</v>
      </c>
      <c r="H156">
        <v>16.488219256271499</v>
      </c>
      <c r="I156">
        <v>-7.9909328298369497E-2</v>
      </c>
      <c r="J156">
        <v>2.92291141277876E-2</v>
      </c>
      <c r="K156">
        <v>-2.4242294577672698</v>
      </c>
      <c r="L156">
        <v>0</v>
      </c>
      <c r="M156">
        <v>2.3650914406903998</v>
      </c>
      <c r="N156">
        <v>0</v>
      </c>
    </row>
    <row r="157" spans="1:14" x14ac:dyDescent="0.2">
      <c r="A157" t="s">
        <v>460</v>
      </c>
      <c r="B157">
        <v>159990127</v>
      </c>
      <c r="C157">
        <v>160279221</v>
      </c>
      <c r="D157" t="s">
        <v>19</v>
      </c>
      <c r="E157" t="s">
        <v>511</v>
      </c>
      <c r="F157">
        <v>1.8376943796545898E-2</v>
      </c>
      <c r="G157">
        <v>0</v>
      </c>
      <c r="H157">
        <v>1.3694024225098E-3</v>
      </c>
      <c r="I157">
        <v>3.77371045942829</v>
      </c>
      <c r="J157">
        <v>3.1029379362998301E-2</v>
      </c>
      <c r="K157">
        <v>-1.02555458562825</v>
      </c>
      <c r="L157">
        <v>0</v>
      </c>
      <c r="M157">
        <v>4.0907757154180002</v>
      </c>
      <c r="N157">
        <v>1.60997851472622E-3</v>
      </c>
    </row>
    <row r="158" spans="1:14" x14ac:dyDescent="0.2">
      <c r="A158" t="s">
        <v>548</v>
      </c>
      <c r="B158">
        <v>97372605</v>
      </c>
      <c r="C158">
        <v>97588630</v>
      </c>
      <c r="D158" t="s">
        <v>15</v>
      </c>
      <c r="E158" t="s">
        <v>584</v>
      </c>
      <c r="F158">
        <v>3.5460300360135998E-2</v>
      </c>
      <c r="G158">
        <v>3.90023238941662E-3</v>
      </c>
      <c r="H158">
        <v>0</v>
      </c>
      <c r="I158">
        <v>4.1017823409163503</v>
      </c>
      <c r="J158">
        <v>4.5011238540023597E-2</v>
      </c>
      <c r="K158">
        <v>0.897998766014237</v>
      </c>
      <c r="L158">
        <v>0</v>
      </c>
      <c r="M158">
        <v>2.4735405258883598</v>
      </c>
      <c r="N158">
        <v>6.9965210934250704E-2</v>
      </c>
    </row>
    <row r="159" spans="1:14" x14ac:dyDescent="0.2">
      <c r="A159" t="s">
        <v>992</v>
      </c>
      <c r="B159">
        <v>27855271</v>
      </c>
      <c r="C159">
        <v>27855839</v>
      </c>
      <c r="D159" t="s">
        <v>15</v>
      </c>
      <c r="E159" t="s">
        <v>1030</v>
      </c>
      <c r="F159">
        <v>0.233554648406649</v>
      </c>
      <c r="G159">
        <v>5.1620199675692501E-2</v>
      </c>
      <c r="H159">
        <v>0</v>
      </c>
      <c r="I159">
        <v>4.0924762933337897</v>
      </c>
      <c r="J159">
        <v>5.0236850472575902E-2</v>
      </c>
      <c r="K159">
        <v>1.80037916025845</v>
      </c>
      <c r="L159">
        <v>0</v>
      </c>
      <c r="M159">
        <v>1.8926571047549201</v>
      </c>
      <c r="N159">
        <v>0.147058139302607</v>
      </c>
    </row>
    <row r="160" spans="1:14" x14ac:dyDescent="0.2">
      <c r="A160" t="s">
        <v>1369</v>
      </c>
      <c r="B160">
        <v>77155856</v>
      </c>
      <c r="C160">
        <v>77289325</v>
      </c>
      <c r="D160" t="s">
        <v>15</v>
      </c>
      <c r="E160" t="s">
        <v>1377</v>
      </c>
      <c r="F160">
        <v>1.52563883890774</v>
      </c>
      <c r="G160">
        <v>12.596616910868599</v>
      </c>
      <c r="H160">
        <v>1.9071538619119599</v>
      </c>
      <c r="I160">
        <v>-0.25864494951117201</v>
      </c>
      <c r="J160">
        <v>6.2999047598504707E-2</v>
      </c>
      <c r="K160">
        <v>2.6795510968883498</v>
      </c>
      <c r="L160">
        <v>0</v>
      </c>
      <c r="M160">
        <v>-2.91682426132239</v>
      </c>
      <c r="N160" s="1">
        <v>2.2919678435231899E-262</v>
      </c>
    </row>
    <row r="161" spans="1:14" x14ac:dyDescent="0.2">
      <c r="A161" t="s">
        <v>181</v>
      </c>
      <c r="B161">
        <v>177588996</v>
      </c>
      <c r="C161">
        <v>177684038</v>
      </c>
      <c r="D161" t="s">
        <v>19</v>
      </c>
      <c r="E161" t="s">
        <v>191</v>
      </c>
      <c r="F161">
        <v>2.2448013803776801E-2</v>
      </c>
      <c r="G161">
        <v>2.7123170625975601E-3</v>
      </c>
      <c r="H161">
        <v>0</v>
      </c>
      <c r="I161">
        <v>3.9286130342591501</v>
      </c>
      <c r="J161">
        <v>6.5099247725745005E-2</v>
      </c>
      <c r="K161">
        <v>0.897998766014237</v>
      </c>
      <c r="L161">
        <v>0</v>
      </c>
      <c r="M161">
        <v>2.3377588742283102</v>
      </c>
      <c r="N161">
        <v>0.110170668037261</v>
      </c>
    </row>
    <row r="162" spans="1:14" x14ac:dyDescent="0.2">
      <c r="A162" t="s">
        <v>1101</v>
      </c>
      <c r="B162">
        <v>57279901</v>
      </c>
      <c r="C162">
        <v>57618895</v>
      </c>
      <c r="D162" t="s">
        <v>15</v>
      </c>
      <c r="E162" t="s">
        <v>1142</v>
      </c>
      <c r="F162">
        <v>3.7971394302834097E-2</v>
      </c>
      <c r="G162">
        <v>4.7245598892965198E-3</v>
      </c>
      <c r="H162">
        <v>0</v>
      </c>
      <c r="I162">
        <v>3.9253458920158599</v>
      </c>
      <c r="J162">
        <v>7.0009765959762299E-2</v>
      </c>
      <c r="K162">
        <v>0.897998766014237</v>
      </c>
      <c r="L162">
        <v>0</v>
      </c>
      <c r="M162">
        <v>2.31737503298026</v>
      </c>
      <c r="N162">
        <v>0.110170668037261</v>
      </c>
    </row>
    <row r="163" spans="1:14" x14ac:dyDescent="0.2">
      <c r="A163" t="s">
        <v>1481</v>
      </c>
      <c r="B163">
        <v>12845850</v>
      </c>
      <c r="C163">
        <v>12933167</v>
      </c>
      <c r="D163" t="s">
        <v>19</v>
      </c>
      <c r="E163" t="s">
        <v>1513</v>
      </c>
      <c r="F163">
        <v>4.8821680310464098E-2</v>
      </c>
      <c r="G163">
        <v>0</v>
      </c>
      <c r="H163">
        <v>4.8141211111314601E-3</v>
      </c>
      <c r="I163">
        <v>3.2863186171166801</v>
      </c>
      <c r="J163">
        <v>9.4899249967339006E-2</v>
      </c>
      <c r="K163">
        <v>-1.02555458562825</v>
      </c>
      <c r="L163">
        <v>0</v>
      </c>
      <c r="M163">
        <v>3.6351089002703998</v>
      </c>
      <c r="N163">
        <v>1.51566256136784E-2</v>
      </c>
    </row>
    <row r="164" spans="1:14" x14ac:dyDescent="0.2">
      <c r="A164" t="s">
        <v>460</v>
      </c>
      <c r="B164">
        <v>151202074</v>
      </c>
      <c r="C164">
        <v>151304403</v>
      </c>
      <c r="D164" t="s">
        <v>19</v>
      </c>
      <c r="E164" t="s">
        <v>477</v>
      </c>
      <c r="F164">
        <v>4.2559995408423E-2</v>
      </c>
      <c r="G164">
        <v>5.8948879462370997E-3</v>
      </c>
      <c r="H164">
        <v>0</v>
      </c>
      <c r="I164">
        <v>3.73100982155119</v>
      </c>
      <c r="J164">
        <v>0.101758985893403</v>
      </c>
      <c r="K164">
        <v>0.897998766014237</v>
      </c>
      <c r="L164">
        <v>0</v>
      </c>
      <c r="M164">
        <v>2.1734981320497599</v>
      </c>
      <c r="N164">
        <v>0.17207618722643001</v>
      </c>
    </row>
    <row r="165" spans="1:14" x14ac:dyDescent="0.2">
      <c r="A165" t="s">
        <v>14</v>
      </c>
      <c r="B165">
        <v>26644448</v>
      </c>
      <c r="C165">
        <v>26647014</v>
      </c>
      <c r="D165" t="s">
        <v>15</v>
      </c>
      <c r="E165" t="s">
        <v>73</v>
      </c>
      <c r="F165">
        <v>9.49070114772331E-2</v>
      </c>
      <c r="G165">
        <v>1.5755270304627301E-2</v>
      </c>
      <c r="H165">
        <v>0</v>
      </c>
      <c r="I165">
        <v>3.5081432176792999</v>
      </c>
      <c r="J165">
        <v>0.144728224815554</v>
      </c>
      <c r="K165">
        <v>0.897998766014237</v>
      </c>
      <c r="L165">
        <v>0</v>
      </c>
      <c r="M165">
        <v>1.9625529585416599</v>
      </c>
      <c r="N165">
        <v>0.26384200551496101</v>
      </c>
    </row>
    <row r="166" spans="1:14" x14ac:dyDescent="0.2">
      <c r="A166" t="s">
        <v>181</v>
      </c>
      <c r="B166">
        <v>101624079</v>
      </c>
      <c r="C166">
        <v>101869328</v>
      </c>
      <c r="D166" t="s">
        <v>19</v>
      </c>
      <c r="E166" t="s">
        <v>187</v>
      </c>
      <c r="F166">
        <v>9.4372539625150296</v>
      </c>
      <c r="G166">
        <v>45.953852528481697</v>
      </c>
      <c r="H166">
        <v>10.5026344755347</v>
      </c>
      <c r="I166">
        <v>-9.0733136946253401E-2</v>
      </c>
      <c r="J166">
        <v>0.15124268669952401</v>
      </c>
      <c r="K166">
        <v>2.0850916325640201</v>
      </c>
      <c r="L166">
        <v>0</v>
      </c>
      <c r="M166">
        <v>-2.15513873595676</v>
      </c>
      <c r="N166">
        <v>0</v>
      </c>
    </row>
    <row r="167" spans="1:14" x14ac:dyDescent="0.2">
      <c r="A167" t="s">
        <v>1153</v>
      </c>
      <c r="B167">
        <v>73075176</v>
      </c>
      <c r="C167">
        <v>73090540</v>
      </c>
      <c r="D167" t="s">
        <v>15</v>
      </c>
      <c r="E167" t="s">
        <v>1192</v>
      </c>
      <c r="F167">
        <v>3.7745061159015297E-2</v>
      </c>
      <c r="G167">
        <v>4.6656201021805198E-3</v>
      </c>
      <c r="H167">
        <v>4.9356091136347601E-3</v>
      </c>
      <c r="I167">
        <v>2.96238579675471</v>
      </c>
      <c r="J167">
        <v>0.159517594475693</v>
      </c>
      <c r="K167">
        <v>-6.3770448744635805E-2</v>
      </c>
      <c r="L167">
        <v>0</v>
      </c>
      <c r="M167">
        <v>2.3569323423569002</v>
      </c>
      <c r="N167">
        <v>0.36881827807498402</v>
      </c>
    </row>
    <row r="168" spans="1:14" x14ac:dyDescent="0.2">
      <c r="A168" t="s">
        <v>1101</v>
      </c>
      <c r="B168">
        <v>60386431</v>
      </c>
      <c r="C168">
        <v>60530277</v>
      </c>
      <c r="D168" t="s">
        <v>15</v>
      </c>
      <c r="E168" t="s">
        <v>1112</v>
      </c>
      <c r="F168">
        <v>3.07110078667968E-2</v>
      </c>
      <c r="G168">
        <v>5.5422038129520597E-3</v>
      </c>
      <c r="H168">
        <v>5.4933142701511298E-3</v>
      </c>
      <c r="I168">
        <v>2.5366554797354102</v>
      </c>
      <c r="J168">
        <v>0.16563730351598799</v>
      </c>
      <c r="K168">
        <v>-4.4827386399363199E-2</v>
      </c>
      <c r="L168">
        <v>0</v>
      </c>
      <c r="M168">
        <v>2.1381524931310398</v>
      </c>
      <c r="N168">
        <v>7.2228096147177706E-2</v>
      </c>
    </row>
    <row r="169" spans="1:14" x14ac:dyDescent="0.2">
      <c r="A169" t="s">
        <v>399</v>
      </c>
      <c r="B169">
        <v>10488019</v>
      </c>
      <c r="C169">
        <v>10686489</v>
      </c>
      <c r="D169" t="s">
        <v>19</v>
      </c>
      <c r="E169" t="s">
        <v>411</v>
      </c>
      <c r="F169">
        <v>1.45808086918913E-2</v>
      </c>
      <c r="G169">
        <v>2.37561324541631E-3</v>
      </c>
      <c r="H169">
        <v>0</v>
      </c>
      <c r="I169">
        <v>3.5341674004830899</v>
      </c>
      <c r="J169">
        <v>0.17791349473391899</v>
      </c>
      <c r="K169">
        <v>0.897998766014237</v>
      </c>
      <c r="L169">
        <v>0</v>
      </c>
      <c r="M169">
        <v>1.95919749356197</v>
      </c>
      <c r="N169">
        <v>0.27574292885368201</v>
      </c>
    </row>
    <row r="170" spans="1:14" x14ac:dyDescent="0.2">
      <c r="A170" t="s">
        <v>1153</v>
      </c>
      <c r="B170">
        <v>76635983</v>
      </c>
      <c r="C170">
        <v>76636706</v>
      </c>
      <c r="D170" t="s">
        <v>15</v>
      </c>
      <c r="E170" t="s">
        <v>1189</v>
      </c>
      <c r="F170">
        <v>0.163985353289506</v>
      </c>
      <c r="G170">
        <v>6.0665949781667797E-2</v>
      </c>
      <c r="H170">
        <v>2.0167443826052098E-2</v>
      </c>
      <c r="I170">
        <v>2.9674856287178302</v>
      </c>
      <c r="J170">
        <v>0.17999465682384899</v>
      </c>
      <c r="K170">
        <v>1.4181768229559899</v>
      </c>
      <c r="L170">
        <v>0</v>
      </c>
      <c r="M170">
        <v>1.3444840471491899</v>
      </c>
      <c r="N170">
        <v>0.82558186829534197</v>
      </c>
    </row>
    <row r="171" spans="1:14" x14ac:dyDescent="0.2">
      <c r="A171" t="s">
        <v>1283</v>
      </c>
      <c r="B171">
        <v>66148917</v>
      </c>
      <c r="C171">
        <v>66155184</v>
      </c>
      <c r="D171" t="s">
        <v>19</v>
      </c>
      <c r="E171" t="s">
        <v>1345</v>
      </c>
      <c r="F171">
        <v>0.180055622650834</v>
      </c>
      <c r="G171">
        <v>2.5286210501973199E-2</v>
      </c>
      <c r="H171">
        <v>2.4600048341525401E-2</v>
      </c>
      <c r="I171">
        <v>2.7779314525043102</v>
      </c>
      <c r="J171">
        <v>0.196551394631861</v>
      </c>
      <c r="K171">
        <v>-6.3770686819860894E-2</v>
      </c>
      <c r="L171">
        <v>0</v>
      </c>
      <c r="M171">
        <v>2.1820500421134201</v>
      </c>
      <c r="N171">
        <v>0.45230326441325402</v>
      </c>
    </row>
    <row r="172" spans="1:14" x14ac:dyDescent="0.2">
      <c r="A172" t="s">
        <v>1217</v>
      </c>
      <c r="B172">
        <v>3543484</v>
      </c>
      <c r="C172">
        <v>3545480</v>
      </c>
      <c r="D172" t="s">
        <v>19</v>
      </c>
      <c r="E172" t="s">
        <v>1270</v>
      </c>
      <c r="F172">
        <v>7.7779278208513006E-2</v>
      </c>
      <c r="G172">
        <v>1.4899436408246199E-2</v>
      </c>
      <c r="H172">
        <v>0</v>
      </c>
      <c r="I172">
        <v>3.2620965624340399</v>
      </c>
      <c r="J172">
        <v>0.20788758608621299</v>
      </c>
      <c r="K172">
        <v>0.897998766014237</v>
      </c>
      <c r="L172">
        <v>0</v>
      </c>
      <c r="M172">
        <v>1.7553035254485501</v>
      </c>
      <c r="N172">
        <v>0.40112454773923301</v>
      </c>
    </row>
    <row r="173" spans="1:14" x14ac:dyDescent="0.2">
      <c r="A173" t="s">
        <v>460</v>
      </c>
      <c r="B173">
        <v>134895267</v>
      </c>
      <c r="C173">
        <v>134970564</v>
      </c>
      <c r="D173" t="s">
        <v>15</v>
      </c>
      <c r="E173" t="s">
        <v>489</v>
      </c>
      <c r="F173">
        <v>0.118334359285589</v>
      </c>
      <c r="G173">
        <v>0</v>
      </c>
      <c r="H173">
        <v>1.6057979695313699E-2</v>
      </c>
      <c r="I173">
        <v>2.7855491339479999</v>
      </c>
      <c r="J173">
        <v>0.226150557370628</v>
      </c>
      <c r="K173">
        <v>-1.02555458562825</v>
      </c>
      <c r="L173">
        <v>0</v>
      </c>
      <c r="M173">
        <v>3.1905990379081799</v>
      </c>
      <c r="N173">
        <v>8.0147004427750607E-2</v>
      </c>
    </row>
    <row r="174" spans="1:14" x14ac:dyDescent="0.2">
      <c r="A174" t="s">
        <v>548</v>
      </c>
      <c r="B174">
        <v>24797601</v>
      </c>
      <c r="C174">
        <v>25042238</v>
      </c>
      <c r="D174" t="s">
        <v>19</v>
      </c>
      <c r="E174" t="s">
        <v>625</v>
      </c>
      <c r="F174">
        <v>1.72718967681092E-2</v>
      </c>
      <c r="G174">
        <v>3.7780089640077502E-3</v>
      </c>
      <c r="H174">
        <v>3.7475194647011698E-3</v>
      </c>
      <c r="I174">
        <v>2.2478869188932298</v>
      </c>
      <c r="J174">
        <v>0.23126793570999399</v>
      </c>
      <c r="K174">
        <v>-4.3166749795600201E-2</v>
      </c>
      <c r="L174">
        <v>0</v>
      </c>
      <c r="M174">
        <v>1.8944109195401699</v>
      </c>
      <c r="N174">
        <v>0.147058139302607</v>
      </c>
    </row>
    <row r="175" spans="1:14" x14ac:dyDescent="0.2">
      <c r="A175" t="s">
        <v>14</v>
      </c>
      <c r="B175">
        <v>231727038</v>
      </c>
      <c r="C175">
        <v>231747836</v>
      </c>
      <c r="D175" t="s">
        <v>19</v>
      </c>
      <c r="E175" t="s">
        <v>134</v>
      </c>
      <c r="F175">
        <v>0.126611756860814</v>
      </c>
      <c r="G175">
        <v>2.4033764256517699E-2</v>
      </c>
      <c r="H175">
        <v>0</v>
      </c>
      <c r="I175">
        <v>3.2743753323301901</v>
      </c>
      <c r="J175">
        <v>0.24132402766379901</v>
      </c>
      <c r="K175">
        <v>0.897998766014237</v>
      </c>
      <c r="L175">
        <v>0</v>
      </c>
      <c r="M175">
        <v>1.75860708794687</v>
      </c>
      <c r="N175">
        <v>0.39227751945806699</v>
      </c>
    </row>
    <row r="176" spans="1:14" x14ac:dyDescent="0.2">
      <c r="A176" t="s">
        <v>1153</v>
      </c>
      <c r="B176">
        <v>83691323</v>
      </c>
      <c r="C176">
        <v>83759534</v>
      </c>
      <c r="D176" t="s">
        <v>15</v>
      </c>
      <c r="E176" t="s">
        <v>1185</v>
      </c>
      <c r="F176">
        <v>0.23797593791979799</v>
      </c>
      <c r="G176">
        <v>2.9340111985255501E-2</v>
      </c>
      <c r="H176">
        <v>6.0298939335967097E-2</v>
      </c>
      <c r="I176">
        <v>2.06020853580995</v>
      </c>
      <c r="J176">
        <v>0.27598665281540902</v>
      </c>
      <c r="K176">
        <v>-0.97931415029409796</v>
      </c>
      <c r="L176">
        <v>0</v>
      </c>
      <c r="M176">
        <v>2.3499180761793101</v>
      </c>
      <c r="N176">
        <v>0.365944759124889</v>
      </c>
    </row>
    <row r="177" spans="1:14" x14ac:dyDescent="0.2">
      <c r="A177" t="s">
        <v>992</v>
      </c>
      <c r="B177">
        <v>80083924</v>
      </c>
      <c r="C177">
        <v>80172231</v>
      </c>
      <c r="D177" t="s">
        <v>15</v>
      </c>
      <c r="E177" t="s">
        <v>1019</v>
      </c>
      <c r="F177">
        <v>0.249738608434596</v>
      </c>
      <c r="G177">
        <v>4.1357954465091801E-2</v>
      </c>
      <c r="H177">
        <v>4.1246410536897503E-2</v>
      </c>
      <c r="I177">
        <v>2.5412152839221802</v>
      </c>
      <c r="J177">
        <v>0.294661887641401</v>
      </c>
      <c r="K177">
        <v>-6.3770604777468501E-2</v>
      </c>
      <c r="L177">
        <v>0</v>
      </c>
      <c r="M177">
        <v>1.9933344193156799</v>
      </c>
      <c r="N177">
        <v>0.55734733791742097</v>
      </c>
    </row>
    <row r="178" spans="1:14" x14ac:dyDescent="0.2">
      <c r="A178" t="s">
        <v>460</v>
      </c>
      <c r="B178">
        <v>54104038</v>
      </c>
      <c r="C178">
        <v>54168379</v>
      </c>
      <c r="D178" t="s">
        <v>19</v>
      </c>
      <c r="E178" t="s">
        <v>546</v>
      </c>
      <c r="F178">
        <v>1.0510276880014499E-2</v>
      </c>
      <c r="G178">
        <v>2.05090869941982E-3</v>
      </c>
      <c r="H178">
        <v>2.0359388207180102E-3</v>
      </c>
      <c r="I178">
        <v>2.2779962311774899</v>
      </c>
      <c r="J178">
        <v>0.34892839533919701</v>
      </c>
      <c r="K178">
        <v>-6.3770720262099095E-2</v>
      </c>
      <c r="L178">
        <v>0</v>
      </c>
      <c r="M178">
        <v>1.7486736194356001</v>
      </c>
      <c r="N178">
        <v>0.396565449735857</v>
      </c>
    </row>
    <row r="179" spans="1:14" x14ac:dyDescent="0.2">
      <c r="A179" t="s">
        <v>832</v>
      </c>
      <c r="B179">
        <v>22634399</v>
      </c>
      <c r="C179">
        <v>22743153</v>
      </c>
      <c r="D179" t="s">
        <v>15</v>
      </c>
      <c r="E179" t="s">
        <v>847</v>
      </c>
      <c r="F179">
        <v>1.8183755147647002E-2</v>
      </c>
      <c r="G179">
        <v>0</v>
      </c>
      <c r="H179">
        <v>3.8661860705406599E-3</v>
      </c>
      <c r="I179">
        <v>2.26616127157101</v>
      </c>
      <c r="J179">
        <v>0.38304296492220702</v>
      </c>
      <c r="K179">
        <v>-1.02555458562825</v>
      </c>
      <c r="L179">
        <v>0</v>
      </c>
      <c r="M179">
        <v>2.7575064078639802</v>
      </c>
      <c r="N179">
        <v>0.19923801435458999</v>
      </c>
    </row>
    <row r="180" spans="1:14" x14ac:dyDescent="0.2">
      <c r="A180" t="s">
        <v>181</v>
      </c>
      <c r="B180">
        <v>74438731</v>
      </c>
      <c r="C180">
        <v>74590504</v>
      </c>
      <c r="D180" t="s">
        <v>19</v>
      </c>
      <c r="E180" t="s">
        <v>263</v>
      </c>
      <c r="F180">
        <v>1.17389395396675E-2</v>
      </c>
      <c r="G180">
        <v>8.6998635098065897E-3</v>
      </c>
      <c r="H180">
        <v>2.8861888377271598E-3</v>
      </c>
      <c r="I180">
        <v>1.9661768417938199</v>
      </c>
      <c r="J180">
        <v>0.45075273646022002</v>
      </c>
      <c r="K180">
        <v>1.42141339881464</v>
      </c>
      <c r="L180">
        <v>0</v>
      </c>
      <c r="M180">
        <v>0.49270194725456301</v>
      </c>
      <c r="N180">
        <v>1</v>
      </c>
    </row>
    <row r="181" spans="1:14" x14ac:dyDescent="0.2">
      <c r="A181" t="s">
        <v>548</v>
      </c>
      <c r="B181">
        <v>27782822</v>
      </c>
      <c r="C181">
        <v>27783267</v>
      </c>
      <c r="D181" t="s">
        <v>15</v>
      </c>
      <c r="E181" t="s">
        <v>597</v>
      </c>
      <c r="F181">
        <v>0.13082138030118201</v>
      </c>
      <c r="G181">
        <v>3.2826717221171503E-2</v>
      </c>
      <c r="H181">
        <v>3.4726326005797899E-2</v>
      </c>
      <c r="I181">
        <v>1.94592808095572</v>
      </c>
      <c r="J181">
        <v>0.48392149931786799</v>
      </c>
      <c r="K181">
        <v>-6.3770448744635805E-2</v>
      </c>
      <c r="L181">
        <v>0</v>
      </c>
      <c r="M181">
        <v>1.49628771718862</v>
      </c>
      <c r="N181">
        <v>0.82881151768771399</v>
      </c>
    </row>
    <row r="182" spans="1:14" x14ac:dyDescent="0.2">
      <c r="A182" t="s">
        <v>181</v>
      </c>
      <c r="B182">
        <v>30273932</v>
      </c>
      <c r="C182">
        <v>30366670</v>
      </c>
      <c r="D182" t="s">
        <v>19</v>
      </c>
      <c r="E182" t="s">
        <v>233</v>
      </c>
      <c r="F182">
        <v>3.5213307474842698E-3</v>
      </c>
      <c r="G182">
        <v>0</v>
      </c>
      <c r="H182">
        <v>1.38871566401455E-2</v>
      </c>
      <c r="I182">
        <v>-1.81592679682745</v>
      </c>
      <c r="J182">
        <v>0.490504107838934</v>
      </c>
      <c r="K182">
        <v>-2.9112544402190199</v>
      </c>
      <c r="L182">
        <v>0</v>
      </c>
      <c r="M182">
        <v>1.1905990379081799</v>
      </c>
      <c r="N182">
        <v>1</v>
      </c>
    </row>
    <row r="183" spans="1:14" x14ac:dyDescent="0.2">
      <c r="A183" t="s">
        <v>399</v>
      </c>
      <c r="B183">
        <v>25771888</v>
      </c>
      <c r="C183">
        <v>25775199</v>
      </c>
      <c r="D183" t="s">
        <v>15</v>
      </c>
      <c r="E183" t="s">
        <v>444</v>
      </c>
      <c r="F183">
        <v>0.125743780026951</v>
      </c>
      <c r="G183">
        <v>3.0499332784319998E-2</v>
      </c>
      <c r="H183">
        <v>3.02302884680366E-2</v>
      </c>
      <c r="I183">
        <v>1.9962002493125299</v>
      </c>
      <c r="J183">
        <v>0.50214857512990896</v>
      </c>
      <c r="K183">
        <v>-6.3770579865329094E-2</v>
      </c>
      <c r="L183">
        <v>0</v>
      </c>
      <c r="M183">
        <v>1.4766065534497901</v>
      </c>
      <c r="N183">
        <v>0.50408980622720601</v>
      </c>
    </row>
    <row r="184" spans="1:14" x14ac:dyDescent="0.2">
      <c r="A184" t="s">
        <v>298</v>
      </c>
      <c r="B184">
        <v>75713481</v>
      </c>
      <c r="C184">
        <v>75716371</v>
      </c>
      <c r="D184" t="s">
        <v>15</v>
      </c>
      <c r="E184" t="s">
        <v>349</v>
      </c>
      <c r="F184">
        <v>6.9767986078663703E-3</v>
      </c>
      <c r="G184">
        <v>0</v>
      </c>
      <c r="H184">
        <v>2.7761941597502299E-2</v>
      </c>
      <c r="I184">
        <v>-1.7992313890226099</v>
      </c>
      <c r="J184">
        <v>0.52120292708189297</v>
      </c>
      <c r="K184">
        <v>-2.89430947509037</v>
      </c>
      <c r="L184">
        <v>0</v>
      </c>
      <c r="M184">
        <v>1.1734500852985099</v>
      </c>
      <c r="N184">
        <v>1</v>
      </c>
    </row>
    <row r="185" spans="1:14" x14ac:dyDescent="0.2">
      <c r="A185" t="s">
        <v>548</v>
      </c>
      <c r="B185">
        <v>170493905</v>
      </c>
      <c r="C185">
        <v>170494884</v>
      </c>
      <c r="D185" t="s">
        <v>15</v>
      </c>
      <c r="E185" t="s">
        <v>596</v>
      </c>
      <c r="F185">
        <v>7.4668072925346496E-2</v>
      </c>
      <c r="G185">
        <v>0</v>
      </c>
      <c r="H185">
        <v>2.9798427204207601E-2</v>
      </c>
      <c r="I185">
        <v>1.38518740308641</v>
      </c>
      <c r="J185">
        <v>0.581280744791557</v>
      </c>
      <c r="K185">
        <v>-1.91105521897177</v>
      </c>
      <c r="L185">
        <v>0</v>
      </c>
      <c r="M185">
        <v>2.75508058103674</v>
      </c>
      <c r="N185">
        <v>0.205101298342452</v>
      </c>
    </row>
    <row r="186" spans="1:14" x14ac:dyDescent="0.2">
      <c r="A186" t="s">
        <v>298</v>
      </c>
      <c r="B186">
        <v>87308554</v>
      </c>
      <c r="C186">
        <v>87325737</v>
      </c>
      <c r="D186" t="s">
        <v>19</v>
      </c>
      <c r="E186" t="s">
        <v>396</v>
      </c>
      <c r="F186">
        <v>3.7624034127109997E-2</v>
      </c>
      <c r="G186">
        <v>0</v>
      </c>
      <c r="H186">
        <v>1.8612147010913599E-2</v>
      </c>
      <c r="I186">
        <v>1.0725631859015401</v>
      </c>
      <c r="J186">
        <v>0.67066936678909705</v>
      </c>
      <c r="K186">
        <v>-1.91105521897177</v>
      </c>
      <c r="L186">
        <v>0</v>
      </c>
      <c r="M186">
        <v>2.5002734815051002</v>
      </c>
      <c r="N186">
        <v>0.31336196336495398</v>
      </c>
    </row>
    <row r="187" spans="1:14" x14ac:dyDescent="0.2">
      <c r="A187" t="s">
        <v>181</v>
      </c>
      <c r="B187">
        <v>62083830</v>
      </c>
      <c r="C187">
        <v>62084190</v>
      </c>
      <c r="D187" t="s">
        <v>15</v>
      </c>
      <c r="E187" t="s">
        <v>247</v>
      </c>
      <c r="F187">
        <v>0.124279530148628</v>
      </c>
      <c r="G187">
        <v>3.9745587981000197E-2</v>
      </c>
      <c r="H187">
        <v>7.99020978387949E-2</v>
      </c>
      <c r="I187">
        <v>0.684792669060027</v>
      </c>
      <c r="J187">
        <v>0.80801805981623198</v>
      </c>
      <c r="K187">
        <v>-0.93592582300746496</v>
      </c>
      <c r="L187">
        <v>0</v>
      </c>
      <c r="M187">
        <v>1.1662745060456701</v>
      </c>
      <c r="N187">
        <v>0.77870089966915002</v>
      </c>
    </row>
    <row r="188" spans="1:14" x14ac:dyDescent="0.2">
      <c r="A188" t="s">
        <v>657</v>
      </c>
      <c r="B188">
        <v>145813453</v>
      </c>
      <c r="C188">
        <v>148118090</v>
      </c>
      <c r="D188" t="s">
        <v>15</v>
      </c>
      <c r="E188" t="s">
        <v>681</v>
      </c>
      <c r="F188">
        <v>4.3548222374885197E-3</v>
      </c>
      <c r="G188">
        <v>2.82104530422658E-3</v>
      </c>
      <c r="H188">
        <v>2.79827874658565E-3</v>
      </c>
      <c r="I188">
        <v>0.68334057544979698</v>
      </c>
      <c r="J188">
        <v>0.80825932514229704</v>
      </c>
      <c r="K188">
        <v>-4.3166749795600201E-2</v>
      </c>
      <c r="L188">
        <v>0</v>
      </c>
      <c r="M188">
        <v>0.57841490382834804</v>
      </c>
      <c r="N188">
        <v>1</v>
      </c>
    </row>
    <row r="189" spans="1:14" x14ac:dyDescent="0.2">
      <c r="A189" t="s">
        <v>298</v>
      </c>
      <c r="B189">
        <v>71634094</v>
      </c>
      <c r="C189">
        <v>71636560</v>
      </c>
      <c r="D189" t="s">
        <v>15</v>
      </c>
      <c r="E189" t="s">
        <v>328</v>
      </c>
      <c r="F189">
        <v>2.36507237998895E-2</v>
      </c>
      <c r="G189">
        <v>0</v>
      </c>
      <c r="H189">
        <v>1.79702467443821E-2</v>
      </c>
      <c r="I189">
        <v>0.46752481860107098</v>
      </c>
      <c r="J189">
        <v>0.84099331403549005</v>
      </c>
      <c r="K189">
        <v>-2.50693729058615</v>
      </c>
      <c r="L189">
        <v>0</v>
      </c>
      <c r="M189">
        <v>2.4962877171886202</v>
      </c>
      <c r="N189">
        <v>0.31336196336495398</v>
      </c>
    </row>
    <row r="190" spans="1:14" x14ac:dyDescent="0.2">
      <c r="A190" t="s">
        <v>14</v>
      </c>
      <c r="B190">
        <v>28562620</v>
      </c>
      <c r="C190">
        <v>28573417</v>
      </c>
      <c r="D190" t="s">
        <v>15</v>
      </c>
      <c r="E190" t="s">
        <v>40</v>
      </c>
      <c r="F190">
        <v>54.081613395415602</v>
      </c>
      <c r="G190">
        <v>28.549544357488799</v>
      </c>
      <c r="H190">
        <v>84.165949741753707</v>
      </c>
      <c r="I190">
        <v>-0.57457649779057196</v>
      </c>
      <c r="J190" s="1">
        <v>3.4672358007926699E-52</v>
      </c>
      <c r="K190">
        <v>-1.60369130766238</v>
      </c>
      <c r="L190" s="1">
        <v>4.6009061580209499E-302</v>
      </c>
      <c r="M190">
        <v>1.0491495899911101</v>
      </c>
      <c r="N190" s="1">
        <v>3.3282644728422702E-76</v>
      </c>
    </row>
    <row r="191" spans="1:14" x14ac:dyDescent="0.2">
      <c r="A191" t="s">
        <v>832</v>
      </c>
      <c r="B191">
        <v>120967101</v>
      </c>
      <c r="C191">
        <v>121215131</v>
      </c>
      <c r="D191" t="s">
        <v>15</v>
      </c>
      <c r="E191" t="s">
        <v>859</v>
      </c>
      <c r="F191">
        <v>11.644763858339999</v>
      </c>
      <c r="G191">
        <v>27.9306111376568</v>
      </c>
      <c r="H191">
        <v>3.44571759703837</v>
      </c>
      <c r="I191">
        <v>1.82160004523254</v>
      </c>
      <c r="J191" s="1">
        <v>1.58523834269016E-74</v>
      </c>
      <c r="K191">
        <v>2.9765003955889999</v>
      </c>
      <c r="L191" s="1">
        <v>2.5311926479286502E-301</v>
      </c>
      <c r="M191">
        <v>-1.1325627768137101</v>
      </c>
      <c r="N191" s="1">
        <v>8.0169506411864598E-73</v>
      </c>
    </row>
    <row r="192" spans="1:14" x14ac:dyDescent="0.2">
      <c r="A192" t="s">
        <v>1283</v>
      </c>
      <c r="B192">
        <v>39775692</v>
      </c>
      <c r="C192">
        <v>39943183</v>
      </c>
      <c r="D192" t="s">
        <v>19</v>
      </c>
      <c r="E192" t="s">
        <v>1334</v>
      </c>
      <c r="F192">
        <v>122.89055374120601</v>
      </c>
      <c r="G192">
        <v>66.018196401235897</v>
      </c>
      <c r="H192">
        <v>29.417173720028298</v>
      </c>
      <c r="I192">
        <v>2.1264780949017599</v>
      </c>
      <c r="J192">
        <v>0</v>
      </c>
      <c r="K192">
        <v>1.1222649608383699</v>
      </c>
      <c r="L192" s="1">
        <v>1.16698252897527E-300</v>
      </c>
      <c r="M192">
        <v>1.02410964733115</v>
      </c>
      <c r="N192" s="1">
        <v>8.0724359775760899E-176</v>
      </c>
    </row>
    <row r="193" spans="1:14" x14ac:dyDescent="0.2">
      <c r="A193" t="s">
        <v>1592</v>
      </c>
      <c r="B193">
        <v>129115083</v>
      </c>
      <c r="C193">
        <v>129192058</v>
      </c>
      <c r="D193" t="s">
        <v>15</v>
      </c>
      <c r="E193" t="s">
        <v>1598</v>
      </c>
      <c r="F193">
        <v>4.0093281643168197</v>
      </c>
      <c r="G193">
        <v>12.246300347645001</v>
      </c>
      <c r="H193">
        <v>1.8458508118277299</v>
      </c>
      <c r="I193">
        <v>1.18397080050788</v>
      </c>
      <c r="J193" s="1">
        <v>1.10315486050319E-29</v>
      </c>
      <c r="K193">
        <v>2.6881869171560901</v>
      </c>
      <c r="L193" s="1">
        <v>1.4601028700341601E-299</v>
      </c>
      <c r="M193">
        <v>-1.4833588931949999</v>
      </c>
      <c r="N193" s="1">
        <v>9.5248097930597003E-154</v>
      </c>
    </row>
    <row r="194" spans="1:14" x14ac:dyDescent="0.2">
      <c r="A194" t="s">
        <v>1283</v>
      </c>
      <c r="B194">
        <v>17584787</v>
      </c>
      <c r="C194">
        <v>17714767</v>
      </c>
      <c r="D194" t="s">
        <v>15</v>
      </c>
      <c r="E194" t="s">
        <v>1296</v>
      </c>
      <c r="F194">
        <v>18.889984556918002</v>
      </c>
      <c r="G194">
        <v>16.2022089128563</v>
      </c>
      <c r="H194">
        <v>4.60766234122962</v>
      </c>
      <c r="I194">
        <v>2.0985485803676198</v>
      </c>
      <c r="J194">
        <v>0</v>
      </c>
      <c r="K194">
        <v>1.76947133215802</v>
      </c>
      <c r="L194" s="1">
        <v>1.46334163291013E-295</v>
      </c>
      <c r="M194">
        <v>0.34876980369664201</v>
      </c>
      <c r="N194" s="1">
        <v>3.16844133508501E-13</v>
      </c>
    </row>
    <row r="195" spans="1:14" x14ac:dyDescent="0.2">
      <c r="A195" t="s">
        <v>1283</v>
      </c>
      <c r="B195">
        <v>49039535</v>
      </c>
      <c r="C195">
        <v>49198226</v>
      </c>
      <c r="D195" t="s">
        <v>19</v>
      </c>
      <c r="E195" t="s">
        <v>1294</v>
      </c>
      <c r="F195">
        <v>12.484253726771099</v>
      </c>
      <c r="G195">
        <v>19.7893303281923</v>
      </c>
      <c r="H195">
        <v>7.8763609144599602</v>
      </c>
      <c r="I195">
        <v>0.72791524432104904</v>
      </c>
      <c r="J195" s="1">
        <v>1.10038344417324E-64</v>
      </c>
      <c r="K195">
        <v>1.2847035310211601</v>
      </c>
      <c r="L195" s="1">
        <v>8.0801268676504895E-291</v>
      </c>
      <c r="M195">
        <v>-0.53572505267064396</v>
      </c>
      <c r="N195" s="1">
        <v>4.8411801386322799E-27</v>
      </c>
    </row>
    <row r="196" spans="1:14" x14ac:dyDescent="0.2">
      <c r="A196" t="s">
        <v>900</v>
      </c>
      <c r="B196">
        <v>3022152</v>
      </c>
      <c r="C196">
        <v>3078843</v>
      </c>
      <c r="D196" t="s">
        <v>19</v>
      </c>
      <c r="E196" t="s">
        <v>932</v>
      </c>
      <c r="F196">
        <v>5.0181999278312199</v>
      </c>
      <c r="G196">
        <v>17.259899702430801</v>
      </c>
      <c r="H196">
        <v>5.8303159076539197</v>
      </c>
      <c r="I196">
        <v>-0.153269181484015</v>
      </c>
      <c r="J196">
        <v>2.0287853775694399E-2</v>
      </c>
      <c r="K196">
        <v>1.5215061895987201</v>
      </c>
      <c r="L196" s="1">
        <v>4.3316608427215901E-284</v>
      </c>
      <c r="M196">
        <v>-1.6543444116472299</v>
      </c>
      <c r="N196" s="1">
        <v>1.0636363478052E-243</v>
      </c>
    </row>
    <row r="197" spans="1:14" x14ac:dyDescent="0.2">
      <c r="A197" t="s">
        <v>900</v>
      </c>
      <c r="B197">
        <v>68080077</v>
      </c>
      <c r="C197">
        <v>68216743</v>
      </c>
      <c r="D197" t="s">
        <v>15</v>
      </c>
      <c r="E197" t="s">
        <v>933</v>
      </c>
      <c r="F197">
        <v>45.681286645755002</v>
      </c>
      <c r="G197">
        <v>44.118349064919698</v>
      </c>
      <c r="H197">
        <v>18.649329802623299</v>
      </c>
      <c r="I197">
        <v>1.35565715586353</v>
      </c>
      <c r="J197">
        <v>0</v>
      </c>
      <c r="K197">
        <v>1.19758156946535</v>
      </c>
      <c r="L197" s="1">
        <v>2.4487945476990698E-283</v>
      </c>
      <c r="M197">
        <v>0.17837748490626801</v>
      </c>
      <c r="N197" s="1">
        <v>1.37450330137549E-5</v>
      </c>
    </row>
    <row r="198" spans="1:14" x14ac:dyDescent="0.2">
      <c r="A198" t="s">
        <v>14</v>
      </c>
      <c r="B198">
        <v>241660903</v>
      </c>
      <c r="C198">
        <v>241683061</v>
      </c>
      <c r="D198" t="s">
        <v>19</v>
      </c>
      <c r="E198" t="s">
        <v>104</v>
      </c>
      <c r="F198">
        <v>26.318676359204801</v>
      </c>
      <c r="G198">
        <v>26.122348336697801</v>
      </c>
      <c r="H198">
        <v>77.954292030949304</v>
      </c>
      <c r="I198">
        <v>-1.5031310475883899</v>
      </c>
      <c r="J198" s="1">
        <v>3.19351850662993E-230</v>
      </c>
      <c r="K198">
        <v>-1.62201014439955</v>
      </c>
      <c r="L198" s="1">
        <v>1.0570342367654699E-282</v>
      </c>
      <c r="M198">
        <v>0.13851666159766701</v>
      </c>
      <c r="N198">
        <v>5.0941509805941802E-2</v>
      </c>
    </row>
    <row r="199" spans="1:14" x14ac:dyDescent="0.2">
      <c r="A199" t="s">
        <v>1153</v>
      </c>
      <c r="B199">
        <v>73344051</v>
      </c>
      <c r="C199">
        <v>73597547</v>
      </c>
      <c r="D199" t="s">
        <v>15</v>
      </c>
      <c r="E199" t="s">
        <v>1188</v>
      </c>
      <c r="F199">
        <v>0.94671409768490999</v>
      </c>
      <c r="G199">
        <v>0.58933558763892602</v>
      </c>
      <c r="H199">
        <v>7.2682678944828796</v>
      </c>
      <c r="I199">
        <v>-2.87709151394104</v>
      </c>
      <c r="J199" s="1">
        <v>4.1009850258180097E-222</v>
      </c>
      <c r="K199">
        <v>-3.6700761959560801</v>
      </c>
      <c r="L199" s="1">
        <v>1.7731637967340501E-278</v>
      </c>
      <c r="M199">
        <v>0.81288955943216901</v>
      </c>
      <c r="N199" s="1">
        <v>1.18119963822007E-10</v>
      </c>
    </row>
    <row r="200" spans="1:14" x14ac:dyDescent="0.2">
      <c r="A200" t="s">
        <v>548</v>
      </c>
      <c r="B200">
        <v>158402888</v>
      </c>
      <c r="C200">
        <v>158520208</v>
      </c>
      <c r="D200" t="s">
        <v>15</v>
      </c>
      <c r="E200" t="s">
        <v>562</v>
      </c>
      <c r="F200">
        <v>9.7589418031214699</v>
      </c>
      <c r="G200">
        <v>9.9366915553601096</v>
      </c>
      <c r="H200">
        <v>2.0240830350394901</v>
      </c>
      <c r="I200">
        <v>2.3334848077889498</v>
      </c>
      <c r="J200" s="1">
        <v>1.14953512993014E-284</v>
      </c>
      <c r="K200">
        <v>2.2517394229142398</v>
      </c>
      <c r="L200" s="1">
        <v>1.62794897891392E-276</v>
      </c>
      <c r="M200">
        <v>0.10245484488800299</v>
      </c>
      <c r="N200">
        <v>6.0552084145039001E-2</v>
      </c>
    </row>
    <row r="201" spans="1:14" x14ac:dyDescent="0.2">
      <c r="A201" t="s">
        <v>1283</v>
      </c>
      <c r="B201">
        <v>7565097</v>
      </c>
      <c r="C201">
        <v>7590856</v>
      </c>
      <c r="D201" t="s">
        <v>19</v>
      </c>
      <c r="E201" t="s">
        <v>1323</v>
      </c>
      <c r="F201">
        <v>18.035653330568199</v>
      </c>
      <c r="G201">
        <v>29.004068928699699</v>
      </c>
      <c r="H201">
        <v>7.1200777874732903</v>
      </c>
      <c r="I201">
        <v>1.4046168091611999</v>
      </c>
      <c r="J201" s="1">
        <v>3.7565090341200598E-111</v>
      </c>
      <c r="K201">
        <v>1.98222817702265</v>
      </c>
      <c r="L201" s="1">
        <v>4.8657851199860798E-275</v>
      </c>
      <c r="M201">
        <v>-0.557463659169398</v>
      </c>
      <c r="N201" s="1">
        <v>3.8709650345797497E-26</v>
      </c>
    </row>
    <row r="202" spans="1:14" x14ac:dyDescent="0.2">
      <c r="A202" t="s">
        <v>1481</v>
      </c>
      <c r="B202">
        <v>57414773</v>
      </c>
      <c r="C202">
        <v>57486247</v>
      </c>
      <c r="D202" t="s">
        <v>15</v>
      </c>
      <c r="E202" t="s">
        <v>1501</v>
      </c>
      <c r="F202">
        <v>69.731413232291899</v>
      </c>
      <c r="G202">
        <v>59.751230139220098</v>
      </c>
      <c r="H202">
        <v>93.697908334218397</v>
      </c>
      <c r="I202">
        <v>-0.36284814466457499</v>
      </c>
      <c r="J202" s="1">
        <v>1.5048985127403001E-83</v>
      </c>
      <c r="K202">
        <v>-0.69355616640708295</v>
      </c>
      <c r="L202" s="1">
        <v>3.23795625697405E-274</v>
      </c>
      <c r="M202">
        <v>0.35128005239656102</v>
      </c>
      <c r="N202" s="1">
        <v>4.9663174341284798E-23</v>
      </c>
    </row>
    <row r="203" spans="1:14" x14ac:dyDescent="0.2">
      <c r="A203" t="s">
        <v>657</v>
      </c>
      <c r="B203">
        <v>34968488</v>
      </c>
      <c r="C203">
        <v>35077883</v>
      </c>
      <c r="D203" t="s">
        <v>19</v>
      </c>
      <c r="E203" t="s">
        <v>718</v>
      </c>
      <c r="F203">
        <v>12.399370403791901</v>
      </c>
      <c r="G203">
        <v>36.669699432963597</v>
      </c>
      <c r="H203">
        <v>14.287241956230201</v>
      </c>
      <c r="I203">
        <v>-0.14139328246000499</v>
      </c>
      <c r="J203">
        <v>1.00218508531875E-2</v>
      </c>
      <c r="K203">
        <v>1.3151323955160299</v>
      </c>
      <c r="L203" s="1">
        <v>1.5241428772400099E-268</v>
      </c>
      <c r="M203">
        <v>-1.43652295528617</v>
      </c>
      <c r="N203" s="1">
        <v>7.2647071263989102E-208</v>
      </c>
    </row>
    <row r="204" spans="1:14" x14ac:dyDescent="0.2">
      <c r="A204" t="s">
        <v>992</v>
      </c>
      <c r="B204">
        <v>124118375</v>
      </c>
      <c r="C204">
        <v>124147153</v>
      </c>
      <c r="D204" t="s">
        <v>15</v>
      </c>
      <c r="E204" t="s">
        <v>1037</v>
      </c>
      <c r="F204">
        <v>15.3208886371657</v>
      </c>
      <c r="G204">
        <v>10.1544604780331</v>
      </c>
      <c r="H204">
        <v>33.238043772105698</v>
      </c>
      <c r="I204">
        <v>-1.0542495008728401</v>
      </c>
      <c r="J204" s="1">
        <v>1.59242502514348E-96</v>
      </c>
      <c r="K204">
        <v>-1.7555357738763</v>
      </c>
      <c r="L204" s="1">
        <v>3.3100182585902802E-268</v>
      </c>
      <c r="M204">
        <v>0.72189727060539599</v>
      </c>
      <c r="N204" s="1">
        <v>3.4116188425997097E-30</v>
      </c>
    </row>
    <row r="205" spans="1:14" x14ac:dyDescent="0.2">
      <c r="A205" t="s">
        <v>770</v>
      </c>
      <c r="B205">
        <v>132245730</v>
      </c>
      <c r="C205">
        <v>132275947</v>
      </c>
      <c r="D205" t="s">
        <v>15</v>
      </c>
      <c r="E205" t="s">
        <v>788</v>
      </c>
      <c r="F205">
        <v>3.3283580520192602</v>
      </c>
      <c r="G205">
        <v>2.4189158684784302</v>
      </c>
      <c r="H205">
        <v>8.7643684117489702</v>
      </c>
      <c r="I205">
        <v>-1.3332686682406401</v>
      </c>
      <c r="J205" s="1">
        <v>5.8679170125759199E-137</v>
      </c>
      <c r="K205">
        <v>-1.9014699714216701</v>
      </c>
      <c r="L205" s="1">
        <v>6.4657147410204602E-265</v>
      </c>
      <c r="M205">
        <v>0.58854033665246897</v>
      </c>
      <c r="N205" s="1">
        <v>1.44728533143249E-20</v>
      </c>
    </row>
    <row r="206" spans="1:14" x14ac:dyDescent="0.2">
      <c r="A206" t="s">
        <v>992</v>
      </c>
      <c r="B206">
        <v>2904119</v>
      </c>
      <c r="C206">
        <v>2914576</v>
      </c>
      <c r="D206" t="s">
        <v>15</v>
      </c>
      <c r="E206" t="s">
        <v>1005</v>
      </c>
      <c r="F206">
        <v>26.550576195239</v>
      </c>
      <c r="G206">
        <v>35.226200362633399</v>
      </c>
      <c r="H206">
        <v>71.606990560586198</v>
      </c>
      <c r="I206">
        <v>-1.36789519086147</v>
      </c>
      <c r="J206">
        <v>0</v>
      </c>
      <c r="K206">
        <v>-1.0679330316953599</v>
      </c>
      <c r="L206" s="1">
        <v>1.8008057609981899E-263</v>
      </c>
      <c r="M206">
        <v>-0.27950829172654701</v>
      </c>
      <c r="N206" s="1">
        <v>3.1089772245932601E-9</v>
      </c>
    </row>
    <row r="207" spans="1:14" x14ac:dyDescent="0.2">
      <c r="A207" t="s">
        <v>1549</v>
      </c>
      <c r="B207">
        <v>38686697</v>
      </c>
      <c r="C207">
        <v>38794527</v>
      </c>
      <c r="D207" t="s">
        <v>19</v>
      </c>
      <c r="E207" t="s">
        <v>1569</v>
      </c>
      <c r="F207">
        <v>24.140154143120501</v>
      </c>
      <c r="G207">
        <v>22.003395543050701</v>
      </c>
      <c r="H207">
        <v>46.243667797235403</v>
      </c>
      <c r="I207">
        <v>-0.87451556071695002</v>
      </c>
      <c r="J207" s="1">
        <v>3.2309827070483799E-182</v>
      </c>
      <c r="K207">
        <v>-1.11597901261439</v>
      </c>
      <c r="L207" s="1">
        <v>3.5692244033066198E-262</v>
      </c>
      <c r="M207">
        <v>0.262257380418499</v>
      </c>
      <c r="N207" s="1">
        <v>4.3618569302306501E-9</v>
      </c>
    </row>
    <row r="208" spans="1:14" x14ac:dyDescent="0.2">
      <c r="A208" t="s">
        <v>181</v>
      </c>
      <c r="B208">
        <v>238536219</v>
      </c>
      <c r="C208">
        <v>238722325</v>
      </c>
      <c r="D208" t="s">
        <v>15</v>
      </c>
      <c r="E208" t="s">
        <v>203</v>
      </c>
      <c r="F208">
        <v>15.6695597334634</v>
      </c>
      <c r="G208">
        <v>18.930201581697801</v>
      </c>
      <c r="H208">
        <v>7.3516934444248498</v>
      </c>
      <c r="I208">
        <v>1.1547535823241699</v>
      </c>
      <c r="J208" s="1">
        <v>8.2223945686180896E-178</v>
      </c>
      <c r="K208">
        <v>1.31957456178817</v>
      </c>
      <c r="L208" s="1">
        <v>3.0160290212240303E-256</v>
      </c>
      <c r="M208">
        <v>-0.14453063936354801</v>
      </c>
      <c r="N208">
        <v>2.01015157575212E-3</v>
      </c>
    </row>
    <row r="209" spans="1:14" x14ac:dyDescent="0.2">
      <c r="A209" t="s">
        <v>657</v>
      </c>
      <c r="B209">
        <v>98923521</v>
      </c>
      <c r="C209">
        <v>98985787</v>
      </c>
      <c r="D209" t="s">
        <v>15</v>
      </c>
      <c r="E209" t="s">
        <v>671</v>
      </c>
      <c r="F209">
        <v>61.209289260426502</v>
      </c>
      <c r="G209">
        <v>85.415342522426599</v>
      </c>
      <c r="H209">
        <v>34.129077002441697</v>
      </c>
      <c r="I209">
        <v>0.90565226731203996</v>
      </c>
      <c r="J209" s="1">
        <v>2.5453865656100999E-108</v>
      </c>
      <c r="K209">
        <v>1.27860691604636</v>
      </c>
      <c r="L209" s="1">
        <v>9.4172961356343603E-248</v>
      </c>
      <c r="M209">
        <v>-0.353079396523787</v>
      </c>
      <c r="N209" s="1">
        <v>2.8444539923059802E-14</v>
      </c>
    </row>
    <row r="210" spans="1:14" x14ac:dyDescent="0.2">
      <c r="A210" t="s">
        <v>1592</v>
      </c>
      <c r="B210">
        <v>9431335</v>
      </c>
      <c r="C210">
        <v>9687780</v>
      </c>
      <c r="D210" t="s">
        <v>15</v>
      </c>
      <c r="E210" t="s">
        <v>1596</v>
      </c>
      <c r="F210">
        <v>1.35928610370326</v>
      </c>
      <c r="G210">
        <v>3.60656259665459</v>
      </c>
      <c r="H210">
        <v>13.693003090643201</v>
      </c>
      <c r="I210">
        <v>-3.2705733225726301</v>
      </c>
      <c r="J210">
        <v>0</v>
      </c>
      <c r="K210">
        <v>-1.96945942403237</v>
      </c>
      <c r="L210" s="1">
        <v>5.6790199531957099E-247</v>
      </c>
      <c r="M210">
        <v>-1.27921159686472</v>
      </c>
      <c r="N210" s="1">
        <v>7.5622434646162301E-52</v>
      </c>
    </row>
    <row r="211" spans="1:14" x14ac:dyDescent="0.2">
      <c r="A211" t="s">
        <v>992</v>
      </c>
      <c r="B211">
        <v>13043716</v>
      </c>
      <c r="C211">
        <v>13070871</v>
      </c>
      <c r="D211" t="s">
        <v>15</v>
      </c>
      <c r="E211" t="s">
        <v>1017</v>
      </c>
      <c r="F211">
        <v>35.7056577765985</v>
      </c>
      <c r="G211">
        <v>27.334665210742401</v>
      </c>
      <c r="H211">
        <v>48.311904281884701</v>
      </c>
      <c r="I211">
        <v>-0.37297880847186499</v>
      </c>
      <c r="J211" s="1">
        <v>2.5790237779340602E-44</v>
      </c>
      <c r="K211">
        <v>-0.86622557753999396</v>
      </c>
      <c r="L211" s="1">
        <v>7.7231059083052304E-247</v>
      </c>
      <c r="M211">
        <v>0.51327609619910497</v>
      </c>
      <c r="N211" s="1">
        <v>4.4589497795850798E-38</v>
      </c>
    </row>
    <row r="212" spans="1:14" x14ac:dyDescent="0.2">
      <c r="A212" t="s">
        <v>1592</v>
      </c>
      <c r="B212">
        <v>71424510</v>
      </c>
      <c r="C212">
        <v>71458897</v>
      </c>
      <c r="D212" t="s">
        <v>19</v>
      </c>
      <c r="E212" t="s">
        <v>1638</v>
      </c>
      <c r="F212">
        <v>6.5574428071614497</v>
      </c>
      <c r="G212">
        <v>17.433435512862999</v>
      </c>
      <c r="H212">
        <v>2.9365241095494898</v>
      </c>
      <c r="I212">
        <v>1.22132489988154</v>
      </c>
      <c r="J212" s="1">
        <v>8.6300675590685997E-35</v>
      </c>
      <c r="K212">
        <v>2.5237776009870099</v>
      </c>
      <c r="L212" s="1">
        <v>1.41345585319866E-246</v>
      </c>
      <c r="M212">
        <v>-1.28266777231212</v>
      </c>
      <c r="N212" s="1">
        <v>6.3394845488315699E-105</v>
      </c>
    </row>
    <row r="213" spans="1:14" x14ac:dyDescent="0.2">
      <c r="A213" t="s">
        <v>723</v>
      </c>
      <c r="B213">
        <v>103838585</v>
      </c>
      <c r="C213">
        <v>103906092</v>
      </c>
      <c r="D213" t="s">
        <v>19</v>
      </c>
      <c r="E213" t="s">
        <v>751</v>
      </c>
      <c r="F213">
        <v>26.986850599175</v>
      </c>
      <c r="G213">
        <v>36.391944690667202</v>
      </c>
      <c r="H213">
        <v>15.219467050922701</v>
      </c>
      <c r="I213">
        <v>0.88937270587023498</v>
      </c>
      <c r="J213" s="1">
        <v>4.9075725485152203E-95</v>
      </c>
      <c r="K213">
        <v>1.2129697021086201</v>
      </c>
      <c r="L213" s="1">
        <v>1.11768964715678E-243</v>
      </c>
      <c r="M213">
        <v>-0.30333698106137402</v>
      </c>
      <c r="N213" s="1">
        <v>8.8173657336703397E-13</v>
      </c>
    </row>
    <row r="214" spans="1:14" x14ac:dyDescent="0.2">
      <c r="A214" t="s">
        <v>1404</v>
      </c>
      <c r="B214">
        <v>19496635</v>
      </c>
      <c r="C214">
        <v>19619740</v>
      </c>
      <c r="D214" t="s">
        <v>15</v>
      </c>
      <c r="E214" t="s">
        <v>1412</v>
      </c>
      <c r="F214">
        <v>14.9778224695226</v>
      </c>
      <c r="G214">
        <v>12.0251276861585</v>
      </c>
      <c r="H214">
        <v>27.775930795206602</v>
      </c>
      <c r="I214">
        <v>-0.82769788500996699</v>
      </c>
      <c r="J214" s="1">
        <v>1.8510665290330199E-104</v>
      </c>
      <c r="K214">
        <v>-1.2526056866452</v>
      </c>
      <c r="L214" s="1">
        <v>1.25050784481087E-242</v>
      </c>
      <c r="M214">
        <v>0.44519236732866202</v>
      </c>
      <c r="N214" s="1">
        <v>3.6475454757221297E-20</v>
      </c>
    </row>
    <row r="215" spans="1:14" x14ac:dyDescent="0.2">
      <c r="A215" t="s">
        <v>1153</v>
      </c>
      <c r="B215">
        <v>59427113</v>
      </c>
      <c r="C215">
        <v>59665099</v>
      </c>
      <c r="D215" t="s">
        <v>19</v>
      </c>
      <c r="E215" t="s">
        <v>1196</v>
      </c>
      <c r="F215">
        <v>17.854405508012999</v>
      </c>
      <c r="G215">
        <v>14.024295509251299</v>
      </c>
      <c r="H215">
        <v>32.223010647308897</v>
      </c>
      <c r="I215">
        <v>-0.78884916719784004</v>
      </c>
      <c r="J215" s="1">
        <v>4.5181276922622098E-100</v>
      </c>
      <c r="K215">
        <v>-1.24456346640615</v>
      </c>
      <c r="L215" s="1">
        <v>1.22867800226763E-234</v>
      </c>
      <c r="M215">
        <v>0.47557542248610202</v>
      </c>
      <c r="N215" s="1">
        <v>3.3174978033413201E-19</v>
      </c>
    </row>
    <row r="216" spans="1:14" x14ac:dyDescent="0.2">
      <c r="A216" t="s">
        <v>298</v>
      </c>
      <c r="B216">
        <v>149682691</v>
      </c>
      <c r="C216">
        <v>149768575</v>
      </c>
      <c r="D216" t="s">
        <v>19</v>
      </c>
      <c r="E216" t="s">
        <v>348</v>
      </c>
      <c r="F216">
        <v>28.957380672656502</v>
      </c>
      <c r="G216">
        <v>123.23956740807201</v>
      </c>
      <c r="H216">
        <v>64.310288381919406</v>
      </c>
      <c r="I216">
        <v>-1.0878898116795099</v>
      </c>
      <c r="J216" s="1">
        <v>1.6809364368142999E-171</v>
      </c>
      <c r="K216">
        <v>0.89365181200113197</v>
      </c>
      <c r="L216" s="1">
        <v>1.59635701458675E-234</v>
      </c>
      <c r="M216">
        <v>-1.96143078561906</v>
      </c>
      <c r="N216">
        <v>0</v>
      </c>
    </row>
    <row r="217" spans="1:14" x14ac:dyDescent="0.2">
      <c r="A217" t="s">
        <v>548</v>
      </c>
      <c r="B217">
        <v>150139934</v>
      </c>
      <c r="C217">
        <v>150186199</v>
      </c>
      <c r="D217" t="s">
        <v>19</v>
      </c>
      <c r="E217" t="s">
        <v>595</v>
      </c>
      <c r="F217">
        <v>42.002893054037003</v>
      </c>
      <c r="G217">
        <v>66.886850597032193</v>
      </c>
      <c r="H217">
        <v>28.291503875077499</v>
      </c>
      <c r="I217">
        <v>0.63331959832353002</v>
      </c>
      <c r="J217" s="1">
        <v>7.7199548780520604E-55</v>
      </c>
      <c r="K217">
        <v>1.19685543201224</v>
      </c>
      <c r="L217" s="1">
        <v>1.42416952638016E-233</v>
      </c>
      <c r="M217">
        <v>-0.543554615411182</v>
      </c>
      <c r="N217" s="1">
        <v>2.43472274208917E-28</v>
      </c>
    </row>
    <row r="218" spans="1:14" x14ac:dyDescent="0.2">
      <c r="A218" t="s">
        <v>900</v>
      </c>
      <c r="B218">
        <v>14665269</v>
      </c>
      <c r="C218">
        <v>14892350</v>
      </c>
      <c r="D218" t="s">
        <v>15</v>
      </c>
      <c r="E218" t="s">
        <v>926</v>
      </c>
      <c r="F218">
        <v>1.19416763477208</v>
      </c>
      <c r="G218">
        <v>6.8191558841599402</v>
      </c>
      <c r="H218">
        <v>1.1582095405820401</v>
      </c>
      <c r="I218">
        <v>0.107822946880771</v>
      </c>
      <c r="J218">
        <v>0.46284530144477698</v>
      </c>
      <c r="K218">
        <v>2.51346768761355</v>
      </c>
      <c r="L218" s="1">
        <v>5.5316637611513699E-231</v>
      </c>
      <c r="M218">
        <v>-2.38196248140496</v>
      </c>
      <c r="N218" s="1">
        <v>2.23364012334742E-153</v>
      </c>
    </row>
    <row r="219" spans="1:14" x14ac:dyDescent="0.2">
      <c r="A219" t="s">
        <v>1153</v>
      </c>
      <c r="B219">
        <v>23043277</v>
      </c>
      <c r="C219">
        <v>23100005</v>
      </c>
      <c r="D219" t="s">
        <v>19</v>
      </c>
      <c r="E219" t="s">
        <v>1198</v>
      </c>
      <c r="F219">
        <v>8.0381648073305794</v>
      </c>
      <c r="G219">
        <v>20.360271387898699</v>
      </c>
      <c r="H219">
        <v>7.6855022710762899</v>
      </c>
      <c r="I219">
        <v>0.12791782894731199</v>
      </c>
      <c r="J219">
        <v>3.0309471874802599E-2</v>
      </c>
      <c r="K219">
        <v>1.3606906412222901</v>
      </c>
      <c r="L219" s="1">
        <v>2.99970000569271E-230</v>
      </c>
      <c r="M219">
        <v>-1.2120086269139001</v>
      </c>
      <c r="N219" s="1">
        <v>1.757978000883E-137</v>
      </c>
    </row>
    <row r="220" spans="1:14" x14ac:dyDescent="0.2">
      <c r="A220" t="s">
        <v>1217</v>
      </c>
      <c r="B220">
        <v>4003388</v>
      </c>
      <c r="C220">
        <v>4166186</v>
      </c>
      <c r="D220" t="s">
        <v>19</v>
      </c>
      <c r="E220" t="s">
        <v>1228</v>
      </c>
      <c r="F220">
        <v>3.8191405610229001</v>
      </c>
      <c r="G220">
        <v>12.7018988452768</v>
      </c>
      <c r="H220">
        <v>4.1035859947294702</v>
      </c>
      <c r="I220">
        <v>-3.9639816677296998E-2</v>
      </c>
      <c r="J220">
        <v>0.63025302549369899</v>
      </c>
      <c r="K220">
        <v>1.58629572255399</v>
      </c>
      <c r="L220" s="1">
        <v>9.71739472260828E-228</v>
      </c>
      <c r="M220">
        <v>-1.60483949135827</v>
      </c>
      <c r="N220" s="1">
        <v>1.23760171187465E-203</v>
      </c>
    </row>
    <row r="221" spans="1:14" x14ac:dyDescent="0.2">
      <c r="A221" t="s">
        <v>832</v>
      </c>
      <c r="B221">
        <v>43689983</v>
      </c>
      <c r="C221">
        <v>43762367</v>
      </c>
      <c r="D221" t="s">
        <v>19</v>
      </c>
      <c r="E221" t="s">
        <v>886</v>
      </c>
      <c r="F221">
        <v>4.8329920303037998E-3</v>
      </c>
      <c r="G221">
        <v>8.4983775033847309</v>
      </c>
      <c r="H221">
        <v>0.30038304018413903</v>
      </c>
      <c r="I221">
        <v>-5.8803373394280296</v>
      </c>
      <c r="J221" s="1">
        <v>1.88715043038747E-7</v>
      </c>
      <c r="K221">
        <v>4.77355572374542</v>
      </c>
      <c r="L221" s="1">
        <v>8.9037849331149201E-227</v>
      </c>
      <c r="M221">
        <v>-10.050827751259</v>
      </c>
      <c r="N221">
        <v>0</v>
      </c>
    </row>
    <row r="222" spans="1:14" x14ac:dyDescent="0.2">
      <c r="A222" t="s">
        <v>1481</v>
      </c>
      <c r="B222">
        <v>42543504</v>
      </c>
      <c r="C222">
        <v>42698256</v>
      </c>
      <c r="D222" t="s">
        <v>15</v>
      </c>
      <c r="E222" t="s">
        <v>1525</v>
      </c>
      <c r="F222">
        <v>3.1696090054237001</v>
      </c>
      <c r="G222">
        <v>17.846807049144299</v>
      </c>
      <c r="H222">
        <v>2.08955273895489</v>
      </c>
      <c r="I222">
        <v>0.663420091588797</v>
      </c>
      <c r="J222" s="1">
        <v>1.9902278711722799E-5</v>
      </c>
      <c r="K222">
        <v>3.0483403123832198</v>
      </c>
      <c r="L222" s="1">
        <v>6.1847994559980196E-224</v>
      </c>
      <c r="M222">
        <v>-2.3635089577367698</v>
      </c>
      <c r="N222" s="1">
        <v>2.2762710056698201E-230</v>
      </c>
    </row>
    <row r="223" spans="1:14" x14ac:dyDescent="0.2">
      <c r="A223" t="s">
        <v>1369</v>
      </c>
      <c r="B223">
        <v>72907063</v>
      </c>
      <c r="C223">
        <v>72921303</v>
      </c>
      <c r="D223" t="s">
        <v>19</v>
      </c>
      <c r="E223" t="s">
        <v>1387</v>
      </c>
      <c r="F223">
        <v>7.1793709522268996</v>
      </c>
      <c r="G223">
        <v>17.727668509729501</v>
      </c>
      <c r="H223">
        <v>6.1686731192734596</v>
      </c>
      <c r="I223">
        <v>0.282674616001659</v>
      </c>
      <c r="J223" s="1">
        <v>3.2582038544567898E-6</v>
      </c>
      <c r="K223">
        <v>1.4792307626746899</v>
      </c>
      <c r="L223" s="1">
        <v>1.3816676879627201E-223</v>
      </c>
      <c r="M223">
        <v>-1.1760667842166499</v>
      </c>
      <c r="N223" s="1">
        <v>3.7953134517238703E-125</v>
      </c>
    </row>
    <row r="224" spans="1:14" x14ac:dyDescent="0.2">
      <c r="A224" t="s">
        <v>548</v>
      </c>
      <c r="B224">
        <v>7268539</v>
      </c>
      <c r="C224">
        <v>7347679</v>
      </c>
      <c r="D224" t="s">
        <v>19</v>
      </c>
      <c r="E224" t="s">
        <v>629</v>
      </c>
      <c r="F224">
        <v>14.294164360784601</v>
      </c>
      <c r="G224">
        <v>13.621271568040701</v>
      </c>
      <c r="H224">
        <v>26.346044443923301</v>
      </c>
      <c r="I224">
        <v>-0.81907614782311799</v>
      </c>
      <c r="J224" s="1">
        <v>8.4325607024161203E-140</v>
      </c>
      <c r="K224">
        <v>-0.99640618545001403</v>
      </c>
      <c r="L224" s="1">
        <v>4.47410524682226E-222</v>
      </c>
      <c r="M224">
        <v>0.19746342235513101</v>
      </c>
      <c r="N224" s="1">
        <v>1.12819398110695E-5</v>
      </c>
    </row>
    <row r="225" spans="1:14" x14ac:dyDescent="0.2">
      <c r="A225" t="s">
        <v>723</v>
      </c>
      <c r="B225">
        <v>54764368</v>
      </c>
      <c r="C225">
        <v>54871863</v>
      </c>
      <c r="D225" t="s">
        <v>15</v>
      </c>
      <c r="E225" t="s">
        <v>736</v>
      </c>
      <c r="F225">
        <v>3.28057648055775</v>
      </c>
      <c r="G225">
        <v>15.459658250332</v>
      </c>
      <c r="H225">
        <v>0.709773925281181</v>
      </c>
      <c r="I225">
        <v>2.2748621381285599</v>
      </c>
      <c r="J225" s="1">
        <v>8.5728213528223099E-31</v>
      </c>
      <c r="K225">
        <v>4.4044531161605702</v>
      </c>
      <c r="L225" s="1">
        <v>6.79387676191781E-220</v>
      </c>
      <c r="M225">
        <v>-2.1055514536816999</v>
      </c>
      <c r="N225" s="1">
        <v>3.2272781200515601E-71</v>
      </c>
    </row>
    <row r="226" spans="1:14" x14ac:dyDescent="0.2">
      <c r="A226" t="s">
        <v>548</v>
      </c>
      <c r="B226">
        <v>33359313</v>
      </c>
      <c r="C226">
        <v>33377701</v>
      </c>
      <c r="D226" t="s">
        <v>15</v>
      </c>
      <c r="E226" t="s">
        <v>615</v>
      </c>
      <c r="F226">
        <v>15.2874919996759</v>
      </c>
      <c r="G226">
        <v>50.931419881804999</v>
      </c>
      <c r="H226">
        <v>19.692120451087401</v>
      </c>
      <c r="I226">
        <v>-0.30168560604817801</v>
      </c>
      <c r="J226" s="1">
        <v>4.6408660545733701E-7</v>
      </c>
      <c r="K226">
        <v>1.32673534378116</v>
      </c>
      <c r="L226" s="1">
        <v>9.0304796011490101E-219</v>
      </c>
      <c r="M226">
        <v>-1.6081811459109201</v>
      </c>
      <c r="N226" s="1">
        <v>4.7066012252610399E-225</v>
      </c>
    </row>
    <row r="227" spans="1:14" x14ac:dyDescent="0.2">
      <c r="A227" t="s">
        <v>900</v>
      </c>
      <c r="B227">
        <v>66774249</v>
      </c>
      <c r="C227">
        <v>66818334</v>
      </c>
      <c r="D227" t="s">
        <v>15</v>
      </c>
      <c r="E227" t="s">
        <v>922</v>
      </c>
      <c r="F227">
        <v>0.96467820749261601</v>
      </c>
      <c r="G227">
        <v>5.5209000805149497E-2</v>
      </c>
      <c r="H227">
        <v>8.1345900637252999</v>
      </c>
      <c r="I227">
        <v>-3.0116035541669599</v>
      </c>
      <c r="J227" s="1">
        <v>3.3620408339228199E-284</v>
      </c>
      <c r="K227">
        <v>-7.2488467689782299</v>
      </c>
      <c r="L227" s="1">
        <v>8.8414248529982202E-211</v>
      </c>
      <c r="M227">
        <v>4.2219568478563501</v>
      </c>
      <c r="N227" s="1">
        <v>1.6982823024621499E-113</v>
      </c>
    </row>
    <row r="228" spans="1:14" x14ac:dyDescent="0.2">
      <c r="A228" t="s">
        <v>298</v>
      </c>
      <c r="B228">
        <v>127770484</v>
      </c>
      <c r="C228">
        <v>127790526</v>
      </c>
      <c r="D228" t="s">
        <v>15</v>
      </c>
      <c r="E228" t="s">
        <v>340</v>
      </c>
      <c r="F228">
        <v>55.964528974074298</v>
      </c>
      <c r="G228">
        <v>54.894392806302598</v>
      </c>
      <c r="H228">
        <v>92.597024658503202</v>
      </c>
      <c r="I228">
        <v>-0.66305600790658303</v>
      </c>
      <c r="J228" s="1">
        <v>1.8343717837394399E-134</v>
      </c>
      <c r="K228">
        <v>-0.79861863955586698</v>
      </c>
      <c r="L228" s="1">
        <v>6.9113073279022604E-206</v>
      </c>
      <c r="M228">
        <v>0.15578666664335</v>
      </c>
      <c r="N228">
        <v>1.9153746063961001E-4</v>
      </c>
    </row>
    <row r="229" spans="1:14" x14ac:dyDescent="0.2">
      <c r="A229" t="s">
        <v>1592</v>
      </c>
      <c r="B229">
        <v>24712036</v>
      </c>
      <c r="C229">
        <v>25015103</v>
      </c>
      <c r="D229" t="s">
        <v>15</v>
      </c>
      <c r="E229" t="s">
        <v>1619</v>
      </c>
      <c r="F229">
        <v>3.6366884832324802</v>
      </c>
      <c r="G229">
        <v>3.9642157354516399</v>
      </c>
      <c r="H229">
        <v>13.663692464761599</v>
      </c>
      <c r="I229">
        <v>-1.8456274821238301</v>
      </c>
      <c r="J229" s="1">
        <v>8.2002684288310404E-182</v>
      </c>
      <c r="K229">
        <v>-1.8293877216746599</v>
      </c>
      <c r="L229" s="1">
        <v>2.29874341218431E-204</v>
      </c>
      <c r="M229">
        <v>4.4149722611335198E-3</v>
      </c>
      <c r="N229">
        <v>1</v>
      </c>
    </row>
    <row r="230" spans="1:14" x14ac:dyDescent="0.2">
      <c r="A230" t="s">
        <v>832</v>
      </c>
      <c r="B230">
        <v>21068902</v>
      </c>
      <c r="C230">
        <v>21463116</v>
      </c>
      <c r="D230" t="s">
        <v>19</v>
      </c>
      <c r="E230" t="s">
        <v>890</v>
      </c>
      <c r="F230">
        <v>2.2251841815038</v>
      </c>
      <c r="G230">
        <v>3.9489111210176602</v>
      </c>
      <c r="H230">
        <v>0.46752359180731301</v>
      </c>
      <c r="I230">
        <v>2.31119939275233</v>
      </c>
      <c r="J230" s="1">
        <v>3.3207783749773599E-91</v>
      </c>
      <c r="K230">
        <v>3.0302805951193599</v>
      </c>
      <c r="L230" s="1">
        <v>3.0179897175441198E-204</v>
      </c>
      <c r="M230">
        <v>-0.69896712001999195</v>
      </c>
      <c r="N230" s="1">
        <v>4.1192741607462601E-30</v>
      </c>
    </row>
    <row r="231" spans="1:14" x14ac:dyDescent="0.2">
      <c r="A231" t="s">
        <v>832</v>
      </c>
      <c r="B231">
        <v>74451889</v>
      </c>
      <c r="C231">
        <v>74647452</v>
      </c>
      <c r="D231" t="s">
        <v>15</v>
      </c>
      <c r="E231" t="s">
        <v>853</v>
      </c>
      <c r="F231">
        <v>10.920080082730699</v>
      </c>
      <c r="G231">
        <v>8.6527048558744308</v>
      </c>
      <c r="H231">
        <v>24.5709001726872</v>
      </c>
      <c r="I231">
        <v>-1.1066932738725901</v>
      </c>
      <c r="J231" s="1">
        <v>9.8475845219332305E-107</v>
      </c>
      <c r="K231">
        <v>-1.5500643082610399</v>
      </c>
      <c r="L231" s="1">
        <v>2.21515804826253E-203</v>
      </c>
      <c r="M231">
        <v>0.46358891043880601</v>
      </c>
      <c r="N231" s="1">
        <v>9.5044353195763394E-15</v>
      </c>
    </row>
    <row r="232" spans="1:14" x14ac:dyDescent="0.2">
      <c r="A232" t="s">
        <v>1283</v>
      </c>
      <c r="B232">
        <v>17746828</v>
      </c>
      <c r="C232">
        <v>17875736</v>
      </c>
      <c r="D232" t="s">
        <v>19</v>
      </c>
      <c r="E232" t="s">
        <v>1333</v>
      </c>
      <c r="F232">
        <v>21.584957475544801</v>
      </c>
      <c r="G232">
        <v>13.610572545184001</v>
      </c>
      <c r="H232">
        <v>4.1942674097444996</v>
      </c>
      <c r="I232">
        <v>2.4270444683233499</v>
      </c>
      <c r="J232">
        <v>0</v>
      </c>
      <c r="K232">
        <v>1.6541086028722001</v>
      </c>
      <c r="L232" s="1">
        <v>2.67464902190579E-203</v>
      </c>
      <c r="M232">
        <v>0.792823713890215</v>
      </c>
      <c r="N232" s="1">
        <v>2.5544064599447299E-65</v>
      </c>
    </row>
    <row r="233" spans="1:14" x14ac:dyDescent="0.2">
      <c r="A233" t="s">
        <v>1592</v>
      </c>
      <c r="B233">
        <v>31115794</v>
      </c>
      <c r="C233">
        <v>33357558</v>
      </c>
      <c r="D233" t="s">
        <v>19</v>
      </c>
      <c r="E233" t="s">
        <v>1658</v>
      </c>
      <c r="F233">
        <v>8.1208547293982594E-2</v>
      </c>
      <c r="G233">
        <v>4.8942401055789099E-2</v>
      </c>
      <c r="H233">
        <v>3.0479233852640499</v>
      </c>
      <c r="I233">
        <v>-5.1729043341347802</v>
      </c>
      <c r="J233" s="1">
        <v>2.5612406657654702E-221</v>
      </c>
      <c r="K233">
        <v>-6.00619634725554</v>
      </c>
      <c r="L233" s="1">
        <v>7.1489230946938201E-203</v>
      </c>
      <c r="M233">
        <v>0.84161043369514699</v>
      </c>
      <c r="N233">
        <v>4.6515543354394902E-2</v>
      </c>
    </row>
    <row r="234" spans="1:14" x14ac:dyDescent="0.2">
      <c r="A234" t="s">
        <v>1592</v>
      </c>
      <c r="B234">
        <v>12993227</v>
      </c>
      <c r="C234">
        <v>12995346</v>
      </c>
      <c r="D234" t="s">
        <v>15</v>
      </c>
      <c r="E234" t="s">
        <v>1615</v>
      </c>
      <c r="F234">
        <v>986.81894475151796</v>
      </c>
      <c r="G234">
        <v>974.36568650044501</v>
      </c>
      <c r="H234">
        <v>1417.47352434258</v>
      </c>
      <c r="I234">
        <v>-0.45924502572958098</v>
      </c>
      <c r="J234" s="1">
        <v>2.5605511075653299E-55</v>
      </c>
      <c r="K234">
        <v>-0.58521321654891501</v>
      </c>
      <c r="L234" s="1">
        <v>5.3073732960988602E-201</v>
      </c>
      <c r="M234">
        <v>0.14689681381834699</v>
      </c>
      <c r="N234">
        <v>3.3109406814067099E-2</v>
      </c>
    </row>
    <row r="235" spans="1:14" x14ac:dyDescent="0.2">
      <c r="A235" t="s">
        <v>298</v>
      </c>
      <c r="B235">
        <v>53528683</v>
      </c>
      <c r="C235">
        <v>53847760</v>
      </c>
      <c r="D235" t="s">
        <v>15</v>
      </c>
      <c r="E235" t="s">
        <v>346</v>
      </c>
      <c r="F235">
        <v>0.18783716783379301</v>
      </c>
      <c r="G235">
        <v>3.8806404356573401</v>
      </c>
      <c r="H235">
        <v>0.20337073873304901</v>
      </c>
      <c r="I235">
        <v>-4.9245021955525201E-2</v>
      </c>
      <c r="J235">
        <v>0.89086409630782004</v>
      </c>
      <c r="K235">
        <v>4.2140595604387601</v>
      </c>
      <c r="L235" s="1">
        <v>1.1162481470152199E-199</v>
      </c>
      <c r="M235">
        <v>-4.23219284817778</v>
      </c>
      <c r="N235" s="1">
        <v>1.3662088011668E-253</v>
      </c>
    </row>
    <row r="236" spans="1:14" x14ac:dyDescent="0.2">
      <c r="A236" t="s">
        <v>1592</v>
      </c>
      <c r="B236">
        <v>149529689</v>
      </c>
      <c r="C236">
        <v>149682448</v>
      </c>
      <c r="D236" t="s">
        <v>15</v>
      </c>
      <c r="E236" t="s">
        <v>1594</v>
      </c>
      <c r="F236">
        <v>2.9772100104394998</v>
      </c>
      <c r="G236">
        <v>0.36960135611811101</v>
      </c>
      <c r="H236">
        <v>6.7956256943978701</v>
      </c>
      <c r="I236">
        <v>-1.12846424068669</v>
      </c>
      <c r="J236" s="1">
        <v>1.7861506619777399E-38</v>
      </c>
      <c r="K236">
        <v>-4.2465067415543301</v>
      </c>
      <c r="L236" s="1">
        <v>4.7926760236809303E-195</v>
      </c>
      <c r="M236">
        <v>3.1297386543101</v>
      </c>
      <c r="N236" s="1">
        <v>3.8732763995581296E-152</v>
      </c>
    </row>
    <row r="237" spans="1:14" x14ac:dyDescent="0.2">
      <c r="A237" t="s">
        <v>1549</v>
      </c>
      <c r="B237">
        <v>43562628</v>
      </c>
      <c r="C237">
        <v>43583139</v>
      </c>
      <c r="D237" t="s">
        <v>19</v>
      </c>
      <c r="E237" t="s">
        <v>1556</v>
      </c>
      <c r="F237">
        <v>22.178036141186301</v>
      </c>
      <c r="G237">
        <v>11.899902025950301</v>
      </c>
      <c r="H237">
        <v>31.938686551580702</v>
      </c>
      <c r="I237">
        <v>-0.46263164693053899</v>
      </c>
      <c r="J237" s="1">
        <v>1.8308654479925E-29</v>
      </c>
      <c r="K237">
        <v>-1.46923556985353</v>
      </c>
      <c r="L237" s="1">
        <v>3.7805003831056801E-194</v>
      </c>
      <c r="M237">
        <v>1.0280367292071699</v>
      </c>
      <c r="N237" s="1">
        <v>1.8454437787777201E-56</v>
      </c>
    </row>
    <row r="238" spans="1:14" x14ac:dyDescent="0.2">
      <c r="A238" t="s">
        <v>1283</v>
      </c>
      <c r="B238">
        <v>40465342</v>
      </c>
      <c r="C238">
        <v>40540586</v>
      </c>
      <c r="D238" t="s">
        <v>19</v>
      </c>
      <c r="E238" t="s">
        <v>1306</v>
      </c>
      <c r="F238">
        <v>20.950008472271499</v>
      </c>
      <c r="G238">
        <v>53.219871224651399</v>
      </c>
      <c r="H238">
        <v>31.310340451241199</v>
      </c>
      <c r="I238">
        <v>-0.51644139841394698</v>
      </c>
      <c r="J238" s="1">
        <v>3.2697005099317598E-62</v>
      </c>
      <c r="K238">
        <v>0.72089252684550598</v>
      </c>
      <c r="L238" s="1">
        <v>2.9853574062542302E-190</v>
      </c>
      <c r="M238">
        <v>-1.2171626165051299</v>
      </c>
      <c r="N238" s="1">
        <v>1.09658804006067E-203</v>
      </c>
    </row>
    <row r="239" spans="1:14" x14ac:dyDescent="0.2">
      <c r="A239" t="s">
        <v>460</v>
      </c>
      <c r="B239">
        <v>892758</v>
      </c>
      <c r="C239">
        <v>919472</v>
      </c>
      <c r="D239" t="s">
        <v>15</v>
      </c>
      <c r="E239" t="s">
        <v>502</v>
      </c>
      <c r="F239">
        <v>15.2290520867056</v>
      </c>
      <c r="G239">
        <v>31.291725818401499</v>
      </c>
      <c r="H239">
        <v>62.048519098694499</v>
      </c>
      <c r="I239">
        <v>-1.9630969912365499</v>
      </c>
      <c r="J239">
        <v>0</v>
      </c>
      <c r="K239">
        <v>-1.0318256802349399</v>
      </c>
      <c r="L239" s="1">
        <v>4.3840304970623298E-189</v>
      </c>
      <c r="M239">
        <v>-0.91051022058490205</v>
      </c>
      <c r="N239" s="1">
        <v>2.9395577406502098E-56</v>
      </c>
    </row>
    <row r="240" spans="1:14" x14ac:dyDescent="0.2">
      <c r="A240" t="s">
        <v>1153</v>
      </c>
      <c r="B240">
        <v>96869167</v>
      </c>
      <c r="C240">
        <v>96883492</v>
      </c>
      <c r="D240" t="s">
        <v>15</v>
      </c>
      <c r="E240" t="s">
        <v>1162</v>
      </c>
      <c r="F240">
        <v>35.537869949758701</v>
      </c>
      <c r="G240">
        <v>9.7580361943800007</v>
      </c>
      <c r="H240">
        <v>1.95464407635661</v>
      </c>
      <c r="I240">
        <v>4.2469000040974603</v>
      </c>
      <c r="J240">
        <v>0</v>
      </c>
      <c r="K240">
        <v>2.27438876943252</v>
      </c>
      <c r="L240" s="1">
        <v>2.1394491676278799E-187</v>
      </c>
      <c r="M240">
        <v>1.9925323271962301</v>
      </c>
      <c r="N240">
        <v>0</v>
      </c>
    </row>
    <row r="241" spans="1:14" x14ac:dyDescent="0.2">
      <c r="A241" t="s">
        <v>1153</v>
      </c>
      <c r="B241">
        <v>25223730</v>
      </c>
      <c r="C241">
        <v>25664609</v>
      </c>
      <c r="D241" t="s">
        <v>15</v>
      </c>
      <c r="E241" t="s">
        <v>1176</v>
      </c>
      <c r="F241">
        <v>4.9963259679317702E-2</v>
      </c>
      <c r="G241">
        <v>3.7096132213606201</v>
      </c>
      <c r="H241">
        <v>1.34921705080073</v>
      </c>
      <c r="I241">
        <v>-4.6958916242610798</v>
      </c>
      <c r="J241" s="1">
        <v>1.3282056824154699E-186</v>
      </c>
      <c r="K241">
        <v>1.4144112399278601</v>
      </c>
      <c r="L241" s="1">
        <v>1.60864598442372E-184</v>
      </c>
      <c r="M241">
        <v>-6.0745175625600902</v>
      </c>
      <c r="N241" s="1">
        <v>1.0945929608524799E-258</v>
      </c>
    </row>
    <row r="242" spans="1:14" x14ac:dyDescent="0.2">
      <c r="A242" t="s">
        <v>832</v>
      </c>
      <c r="B242">
        <v>122610687</v>
      </c>
      <c r="C242">
        <v>122669036</v>
      </c>
      <c r="D242" t="s">
        <v>15</v>
      </c>
      <c r="E242" t="s">
        <v>849</v>
      </c>
      <c r="F242">
        <v>10.8705907427077</v>
      </c>
      <c r="G242">
        <v>8.8176262869143098</v>
      </c>
      <c r="H242">
        <v>2.7224003148305602</v>
      </c>
      <c r="I242">
        <v>2.0607083881357098</v>
      </c>
      <c r="J242" s="1">
        <v>2.7461824450872198E-302</v>
      </c>
      <c r="K242">
        <v>1.65101491527561</v>
      </c>
      <c r="L242" s="1">
        <v>1.4582559631948001E-183</v>
      </c>
      <c r="M242">
        <v>0.42927755934933298</v>
      </c>
      <c r="N242" s="1">
        <v>1.5111808518982499E-19</v>
      </c>
    </row>
    <row r="243" spans="1:14" x14ac:dyDescent="0.2">
      <c r="A243" t="s">
        <v>657</v>
      </c>
      <c r="B243">
        <v>151253197</v>
      </c>
      <c r="C243">
        <v>151574210</v>
      </c>
      <c r="D243" t="s">
        <v>19</v>
      </c>
      <c r="E243" t="s">
        <v>664</v>
      </c>
      <c r="F243">
        <v>5.1690533602573296</v>
      </c>
      <c r="G243">
        <v>7.6277134465656502</v>
      </c>
      <c r="H243">
        <v>1.0470077803726601</v>
      </c>
      <c r="I243">
        <v>2.36888851674939</v>
      </c>
      <c r="J243" s="1">
        <v>4.3081398591009498E-104</v>
      </c>
      <c r="K243">
        <v>2.8226366047589702</v>
      </c>
      <c r="L243" s="1">
        <v>3.3782154215876799E-181</v>
      </c>
      <c r="M243">
        <v>-0.43291958512237799</v>
      </c>
      <c r="N243" s="1">
        <v>1.44115401584047E-12</v>
      </c>
    </row>
    <row r="244" spans="1:14" x14ac:dyDescent="0.2">
      <c r="A244" t="s">
        <v>1481</v>
      </c>
      <c r="B244">
        <v>4101627</v>
      </c>
      <c r="C244">
        <v>4168394</v>
      </c>
      <c r="D244" t="s">
        <v>15</v>
      </c>
      <c r="E244" t="s">
        <v>1485</v>
      </c>
      <c r="F244">
        <v>3.5694904189785301</v>
      </c>
      <c r="G244">
        <v>14.218789021997001</v>
      </c>
      <c r="H244">
        <v>3.39300871923228</v>
      </c>
      <c r="I244">
        <v>0.136160300376828</v>
      </c>
      <c r="J244">
        <v>0.23374651733078999</v>
      </c>
      <c r="K244">
        <v>2.0223351872054001</v>
      </c>
      <c r="L244" s="1">
        <v>5.3981321464197398E-180</v>
      </c>
      <c r="M244">
        <v>-1.86541640131201</v>
      </c>
      <c r="N244" s="1">
        <v>2.6858714301056599E-184</v>
      </c>
    </row>
    <row r="245" spans="1:14" x14ac:dyDescent="0.2">
      <c r="A245" t="s">
        <v>1153</v>
      </c>
      <c r="B245">
        <v>79603404</v>
      </c>
      <c r="C245">
        <v>79704334</v>
      </c>
      <c r="D245" t="s">
        <v>15</v>
      </c>
      <c r="E245" t="s">
        <v>1184</v>
      </c>
      <c r="F245">
        <v>29.754410256281499</v>
      </c>
      <c r="G245">
        <v>34.418178914975996</v>
      </c>
      <c r="H245">
        <v>69.963474536327695</v>
      </c>
      <c r="I245">
        <v>-1.17007204142935</v>
      </c>
      <c r="J245" s="1">
        <v>6.8582569518012399E-196</v>
      </c>
      <c r="K245">
        <v>-1.0679666068126199</v>
      </c>
      <c r="L245" s="1">
        <v>2.04342205991094E-179</v>
      </c>
      <c r="M245">
        <v>-8.17282741948685E-2</v>
      </c>
      <c r="N245">
        <v>0.165567820384769</v>
      </c>
    </row>
    <row r="246" spans="1:14" x14ac:dyDescent="0.2">
      <c r="A246" t="s">
        <v>548</v>
      </c>
      <c r="B246">
        <v>155153831</v>
      </c>
      <c r="C246">
        <v>155578857</v>
      </c>
      <c r="D246" t="s">
        <v>15</v>
      </c>
      <c r="E246" t="s">
        <v>556</v>
      </c>
      <c r="F246">
        <v>0.28294165684874401</v>
      </c>
      <c r="G246">
        <v>3.5099432823663799</v>
      </c>
      <c r="H246">
        <v>0.322289483288212</v>
      </c>
      <c r="I246">
        <v>-0.12473345712612401</v>
      </c>
      <c r="J246">
        <v>0.64670229056389605</v>
      </c>
      <c r="K246">
        <v>3.3998378903736199</v>
      </c>
      <c r="L246" s="1">
        <v>3.4463082252642503E-178</v>
      </c>
      <c r="M246">
        <v>-3.4976516229991002</v>
      </c>
      <c r="N246" s="1">
        <v>8.7079183095360398E-261</v>
      </c>
    </row>
    <row r="247" spans="1:14" x14ac:dyDescent="0.2">
      <c r="A247" t="s">
        <v>1283</v>
      </c>
      <c r="B247">
        <v>75276651</v>
      </c>
      <c r="C247">
        <v>75496678</v>
      </c>
      <c r="D247" t="s">
        <v>15</v>
      </c>
      <c r="E247" s="2">
        <v>44813</v>
      </c>
      <c r="F247">
        <v>40.597236771510403</v>
      </c>
      <c r="G247">
        <v>56.524016367234402</v>
      </c>
      <c r="H247">
        <v>36.361656618570898</v>
      </c>
      <c r="I247">
        <v>0.22228268167232501</v>
      </c>
      <c r="J247" s="1">
        <v>2.41708611466954E-21</v>
      </c>
      <c r="K247">
        <v>0.591971991388902</v>
      </c>
      <c r="L247" s="1">
        <v>2.62224278486219E-176</v>
      </c>
      <c r="M247">
        <v>-0.34959714874746001</v>
      </c>
      <c r="N247" s="1">
        <v>1.7200742932295399E-21</v>
      </c>
    </row>
    <row r="248" spans="1:14" x14ac:dyDescent="0.2">
      <c r="A248" t="s">
        <v>181</v>
      </c>
      <c r="B248">
        <v>17845079</v>
      </c>
      <c r="C248">
        <v>17981509</v>
      </c>
      <c r="D248" t="s">
        <v>19</v>
      </c>
      <c r="E248" t="s">
        <v>289</v>
      </c>
      <c r="F248">
        <v>6.0763093623447402</v>
      </c>
      <c r="G248">
        <v>13.904234457308499</v>
      </c>
      <c r="H248">
        <v>5.3854704993512899</v>
      </c>
      <c r="I248">
        <v>0.237477166880107</v>
      </c>
      <c r="J248">
        <v>2.8936883425645398E-4</v>
      </c>
      <c r="K248">
        <v>1.32433193450639</v>
      </c>
      <c r="L248" s="1">
        <v>5.0022976239446997E-174</v>
      </c>
      <c r="M248">
        <v>-1.06654536084629</v>
      </c>
      <c r="N248" s="1">
        <v>1.20219885262573E-89</v>
      </c>
    </row>
    <row r="249" spans="1:14" x14ac:dyDescent="0.2">
      <c r="A249" t="s">
        <v>298</v>
      </c>
      <c r="B249">
        <v>32433163</v>
      </c>
      <c r="C249">
        <v>32524559</v>
      </c>
      <c r="D249" t="s">
        <v>15</v>
      </c>
      <c r="E249" t="s">
        <v>353</v>
      </c>
      <c r="F249">
        <v>9.0799284186794296</v>
      </c>
      <c r="G249">
        <v>12.2475964545929</v>
      </c>
      <c r="H249">
        <v>1.2933468634685801</v>
      </c>
      <c r="I249">
        <v>2.8741473022948898</v>
      </c>
      <c r="J249" s="1">
        <v>7.4134581377956097E-117</v>
      </c>
      <c r="K249">
        <v>3.1979287908604501</v>
      </c>
      <c r="L249" s="1">
        <v>5.8125739351119797E-173</v>
      </c>
      <c r="M249">
        <v>-0.30061640427417402</v>
      </c>
      <c r="N249">
        <v>1.35306680456195E-2</v>
      </c>
    </row>
    <row r="250" spans="1:14" x14ac:dyDescent="0.2">
      <c r="A250" t="s">
        <v>657</v>
      </c>
      <c r="B250">
        <v>18126572</v>
      </c>
      <c r="C250">
        <v>19042039</v>
      </c>
      <c r="D250" t="s">
        <v>15</v>
      </c>
      <c r="E250" t="s">
        <v>658</v>
      </c>
      <c r="F250">
        <v>2.2362020748625202</v>
      </c>
      <c r="G250">
        <v>2.27337540373055</v>
      </c>
      <c r="H250">
        <v>0.175703904253322</v>
      </c>
      <c r="I250">
        <v>3.7350689062601399</v>
      </c>
      <c r="J250" s="1">
        <v>1.20480966839069E-177</v>
      </c>
      <c r="K250">
        <v>3.65095724087749</v>
      </c>
      <c r="L250" s="1">
        <v>2.6333001354458201E-172</v>
      </c>
      <c r="M250">
        <v>0.10416503766054799</v>
      </c>
      <c r="N250">
        <v>0.17231438991248599</v>
      </c>
    </row>
    <row r="251" spans="1:14" x14ac:dyDescent="0.2">
      <c r="A251" t="s">
        <v>181</v>
      </c>
      <c r="B251">
        <v>46520806</v>
      </c>
      <c r="C251">
        <v>46613836</v>
      </c>
      <c r="D251" t="s">
        <v>15</v>
      </c>
      <c r="E251" t="s">
        <v>222</v>
      </c>
      <c r="F251">
        <v>37.745148872476101</v>
      </c>
      <c r="G251">
        <v>22.3728581186752</v>
      </c>
      <c r="H251">
        <v>39.232761765465199</v>
      </c>
      <c r="I251">
        <v>7.4103260007195798E-3</v>
      </c>
      <c r="J251">
        <v>0.84500318948682995</v>
      </c>
      <c r="K251">
        <v>-0.85480754969725503</v>
      </c>
      <c r="L251" s="1">
        <v>1.1999738124540401E-171</v>
      </c>
      <c r="M251">
        <v>0.88184200778215005</v>
      </c>
      <c r="N251" s="1">
        <v>6.1544276338360698E-103</v>
      </c>
    </row>
    <row r="252" spans="1:14" x14ac:dyDescent="0.2">
      <c r="A252" t="s">
        <v>832</v>
      </c>
      <c r="B252">
        <v>64133951</v>
      </c>
      <c r="C252">
        <v>64431771</v>
      </c>
      <c r="D252" t="s">
        <v>15</v>
      </c>
      <c r="E252" t="s">
        <v>872</v>
      </c>
      <c r="F252">
        <v>6.7349789492186105E-2</v>
      </c>
      <c r="G252">
        <v>7.3584037396312603</v>
      </c>
      <c r="H252">
        <v>1.7420224239830799</v>
      </c>
      <c r="I252">
        <v>-4.6348049656411696</v>
      </c>
      <c r="J252" s="1">
        <v>9.7342716553505606E-70</v>
      </c>
      <c r="K252">
        <v>2.0350309099978898</v>
      </c>
      <c r="L252" s="1">
        <v>6.7129746696620301E-171</v>
      </c>
      <c r="M252">
        <v>-6.6125082792980097</v>
      </c>
      <c r="N252" s="1">
        <v>1.3559037821591801E-249</v>
      </c>
    </row>
    <row r="253" spans="1:14" x14ac:dyDescent="0.2">
      <c r="A253" t="s">
        <v>1068</v>
      </c>
      <c r="B253">
        <v>113344643</v>
      </c>
      <c r="C253">
        <v>113541482</v>
      </c>
      <c r="D253" t="s">
        <v>15</v>
      </c>
      <c r="E253" t="s">
        <v>1095</v>
      </c>
      <c r="F253">
        <v>6.22688479981562</v>
      </c>
      <c r="G253">
        <v>9.7472721461945504</v>
      </c>
      <c r="H253">
        <v>3.6591299116443201</v>
      </c>
      <c r="I253">
        <v>0.82998522216317505</v>
      </c>
      <c r="J253" s="1">
        <v>1.0225129693389299E-43</v>
      </c>
      <c r="K253">
        <v>1.36861816921844</v>
      </c>
      <c r="L253" s="1">
        <v>6.2126642434520801E-170</v>
      </c>
      <c r="M253">
        <v>-0.51932715615454905</v>
      </c>
      <c r="N253" s="1">
        <v>4.0245771899200798E-26</v>
      </c>
    </row>
    <row r="254" spans="1:14" x14ac:dyDescent="0.2">
      <c r="A254" t="s">
        <v>1283</v>
      </c>
      <c r="B254">
        <v>64298754</v>
      </c>
      <c r="C254">
        <v>64806861</v>
      </c>
      <c r="D254" t="s">
        <v>15</v>
      </c>
      <c r="E254" t="s">
        <v>1364</v>
      </c>
      <c r="F254">
        <v>5.8035595386626904</v>
      </c>
      <c r="G254">
        <v>16.6389545865336</v>
      </c>
      <c r="H254">
        <v>7.7000933365382096</v>
      </c>
      <c r="I254">
        <v>-0.34515085872949097</v>
      </c>
      <c r="J254" s="1">
        <v>1.28871186121385E-8</v>
      </c>
      <c r="K254">
        <v>1.0668291101015099</v>
      </c>
      <c r="L254" s="1">
        <v>3.7533181571255901E-167</v>
      </c>
      <c r="M254">
        <v>-1.39239596768165</v>
      </c>
      <c r="N254" s="1">
        <v>4.9344587098987904E-115</v>
      </c>
    </row>
    <row r="255" spans="1:14" x14ac:dyDescent="0.2">
      <c r="A255" t="s">
        <v>548</v>
      </c>
      <c r="B255">
        <v>157099063</v>
      </c>
      <c r="C255">
        <v>157531913</v>
      </c>
      <c r="D255" t="s">
        <v>15</v>
      </c>
      <c r="E255" t="s">
        <v>654</v>
      </c>
      <c r="F255">
        <v>5.8308528892728404</v>
      </c>
      <c r="G255">
        <v>6.49769872858983</v>
      </c>
      <c r="H255">
        <v>2.2253309476030498</v>
      </c>
      <c r="I255">
        <v>1.4535748611624799</v>
      </c>
      <c r="J255" s="1">
        <v>5.7451590546712802E-142</v>
      </c>
      <c r="K255">
        <v>1.5017107327588199</v>
      </c>
      <c r="L255" s="1">
        <v>1.19327687244906E-166</v>
      </c>
      <c r="M255">
        <v>-2.7256505493103499E-2</v>
      </c>
      <c r="N255">
        <v>0.77870089966915002</v>
      </c>
    </row>
    <row r="256" spans="1:14" x14ac:dyDescent="0.2">
      <c r="A256" t="s">
        <v>181</v>
      </c>
      <c r="B256">
        <v>20400558</v>
      </c>
      <c r="C256">
        <v>20425194</v>
      </c>
      <c r="D256" t="s">
        <v>19</v>
      </c>
      <c r="E256" t="s">
        <v>199</v>
      </c>
      <c r="F256">
        <v>87.750138825940198</v>
      </c>
      <c r="G256">
        <v>54.280910610279101</v>
      </c>
      <c r="H256">
        <v>24.5286727826096</v>
      </c>
      <c r="I256">
        <v>1.9024536831985199</v>
      </c>
      <c r="J256" s="1">
        <v>1.0744787329971699E-281</v>
      </c>
      <c r="K256">
        <v>1.10170665254762</v>
      </c>
      <c r="L256" s="1">
        <v>6.2949397653671602E-165</v>
      </c>
      <c r="M256">
        <v>0.82316086830567903</v>
      </c>
      <c r="N256" s="1">
        <v>3.2891901873498398E-64</v>
      </c>
    </row>
    <row r="257" spans="1:14" x14ac:dyDescent="0.2">
      <c r="A257" t="s">
        <v>1283</v>
      </c>
      <c r="B257">
        <v>30819540</v>
      </c>
      <c r="C257">
        <v>31204195</v>
      </c>
      <c r="D257" t="s">
        <v>19</v>
      </c>
      <c r="E257" t="s">
        <v>1304</v>
      </c>
      <c r="F257">
        <v>22.011534442895801</v>
      </c>
      <c r="G257">
        <v>0.95501144787833903</v>
      </c>
      <c r="H257">
        <v>5.7073738820625604</v>
      </c>
      <c r="I257">
        <v>2.0104293420011801</v>
      </c>
      <c r="J257">
        <v>0</v>
      </c>
      <c r="K257">
        <v>-2.6231043126030098</v>
      </c>
      <c r="L257" s="1">
        <v>7.5743997416027497E-165</v>
      </c>
      <c r="M257">
        <v>4.6507606016704397</v>
      </c>
      <c r="N257">
        <v>0</v>
      </c>
    </row>
    <row r="258" spans="1:14" x14ac:dyDescent="0.2">
      <c r="A258" t="s">
        <v>1549</v>
      </c>
      <c r="B258">
        <v>29999545</v>
      </c>
      <c r="C258">
        <v>30094587</v>
      </c>
      <c r="D258" t="s">
        <v>15</v>
      </c>
      <c r="E258" t="s">
        <v>1574</v>
      </c>
      <c r="F258">
        <v>5.5992066354998498</v>
      </c>
      <c r="G258">
        <v>24.784752364744701</v>
      </c>
      <c r="H258">
        <v>11.417441308424801</v>
      </c>
      <c r="I258">
        <v>-0.96427125062619401</v>
      </c>
      <c r="J258" s="1">
        <v>2.56098180853081E-64</v>
      </c>
      <c r="K258">
        <v>1.0740716295623101</v>
      </c>
      <c r="L258" s="1">
        <v>6.1739870351034E-164</v>
      </c>
      <c r="M258">
        <v>-2.0172591322166</v>
      </c>
      <c r="N258">
        <v>0</v>
      </c>
    </row>
    <row r="259" spans="1:14" x14ac:dyDescent="0.2">
      <c r="A259" t="s">
        <v>181</v>
      </c>
      <c r="B259">
        <v>9346894</v>
      </c>
      <c r="C259">
        <v>9545812</v>
      </c>
      <c r="D259" t="s">
        <v>15</v>
      </c>
      <c r="E259" t="s">
        <v>230</v>
      </c>
      <c r="F259">
        <v>5.0256319492394397</v>
      </c>
      <c r="G259">
        <v>14.7721702105086</v>
      </c>
      <c r="H259">
        <v>4.9221223186768501</v>
      </c>
      <c r="I259">
        <v>9.4071048221137807E-2</v>
      </c>
      <c r="J259">
        <v>0.26930227194589401</v>
      </c>
      <c r="K259">
        <v>1.5421323337943</v>
      </c>
      <c r="L259" s="1">
        <v>7.33187094557829E-164</v>
      </c>
      <c r="M259">
        <v>-1.4269362102055301</v>
      </c>
      <c r="N259" s="1">
        <v>5.1298420766893697E-151</v>
      </c>
    </row>
    <row r="260" spans="1:14" x14ac:dyDescent="0.2">
      <c r="A260" t="s">
        <v>900</v>
      </c>
      <c r="B260">
        <v>57520715</v>
      </c>
      <c r="C260">
        <v>57587018</v>
      </c>
      <c r="D260" t="s">
        <v>15</v>
      </c>
      <c r="E260" t="s">
        <v>909</v>
      </c>
      <c r="F260">
        <v>111.164411191767</v>
      </c>
      <c r="G260">
        <v>40.378287270254603</v>
      </c>
      <c r="H260">
        <v>22.923350538075901</v>
      </c>
      <c r="I260">
        <v>2.3409124699002199</v>
      </c>
      <c r="J260">
        <v>0</v>
      </c>
      <c r="K260">
        <v>0.77212173349636004</v>
      </c>
      <c r="L260" s="1">
        <v>8.3491232221279601E-164</v>
      </c>
      <c r="M260">
        <v>1.58880108461864</v>
      </c>
      <c r="N260">
        <v>0</v>
      </c>
    </row>
    <row r="261" spans="1:14" x14ac:dyDescent="0.2">
      <c r="A261" t="s">
        <v>460</v>
      </c>
      <c r="B261">
        <v>159678659</v>
      </c>
      <c r="C261">
        <v>159772403</v>
      </c>
      <c r="D261" t="s">
        <v>19</v>
      </c>
      <c r="E261" t="s">
        <v>479</v>
      </c>
      <c r="F261">
        <v>1.9591156163458601</v>
      </c>
      <c r="G261">
        <v>15.545611202530001</v>
      </c>
      <c r="H261">
        <v>4.21295305291543</v>
      </c>
      <c r="I261">
        <v>-1.04113908950795</v>
      </c>
      <c r="J261" s="1">
        <v>9.9599524683497405E-19</v>
      </c>
      <c r="K261">
        <v>1.84051223745619</v>
      </c>
      <c r="L261" s="1">
        <v>3.2740558323572601E-163</v>
      </c>
      <c r="M261">
        <v>-2.8590642726609099</v>
      </c>
      <c r="N261">
        <v>0</v>
      </c>
    </row>
    <row r="262" spans="1:14" x14ac:dyDescent="0.2">
      <c r="A262" t="s">
        <v>181</v>
      </c>
      <c r="B262">
        <v>198254508</v>
      </c>
      <c r="C262">
        <v>198299815</v>
      </c>
      <c r="D262" t="s">
        <v>19</v>
      </c>
      <c r="E262" t="s">
        <v>216</v>
      </c>
      <c r="F262">
        <v>46.295900989639001</v>
      </c>
      <c r="G262">
        <v>51.753979591845898</v>
      </c>
      <c r="H262">
        <v>30.570677801164599</v>
      </c>
      <c r="I262">
        <v>0.66199424804576901</v>
      </c>
      <c r="J262" s="1">
        <v>9.1558001805772509E-134</v>
      </c>
      <c r="K262">
        <v>0.71488422212611902</v>
      </c>
      <c r="L262" s="1">
        <v>5.9940302908794002E-162</v>
      </c>
      <c r="M262">
        <v>-3.2568028623225699E-2</v>
      </c>
      <c r="N262">
        <v>0.55752318775464704</v>
      </c>
    </row>
    <row r="263" spans="1:14" x14ac:dyDescent="0.2">
      <c r="A263" t="s">
        <v>832</v>
      </c>
      <c r="B263">
        <v>60144782</v>
      </c>
      <c r="C263">
        <v>60158981</v>
      </c>
      <c r="D263" t="s">
        <v>15</v>
      </c>
      <c r="E263" t="s">
        <v>875</v>
      </c>
      <c r="F263">
        <v>11.355004594843701</v>
      </c>
      <c r="G263">
        <v>11.6056339926155</v>
      </c>
      <c r="H263">
        <v>26.423270045629401</v>
      </c>
      <c r="I263">
        <v>-1.1551398615517301</v>
      </c>
      <c r="J263" s="1">
        <v>5.5529068977054797E-142</v>
      </c>
      <c r="K263">
        <v>-1.23155245825763</v>
      </c>
      <c r="L263" s="1">
        <v>1.4533284105666201E-161</v>
      </c>
      <c r="M263">
        <v>9.5701400436399006E-2</v>
      </c>
      <c r="N263">
        <v>0.221896824276821</v>
      </c>
    </row>
    <row r="264" spans="1:14" x14ac:dyDescent="0.2">
      <c r="A264" t="s">
        <v>14</v>
      </c>
      <c r="B264">
        <v>94883933</v>
      </c>
      <c r="C264">
        <v>94984222</v>
      </c>
      <c r="D264" t="s">
        <v>15</v>
      </c>
      <c r="E264" t="s">
        <v>179</v>
      </c>
      <c r="F264">
        <v>11.6422729167643</v>
      </c>
      <c r="G264">
        <v>4.2367540225513602</v>
      </c>
      <c r="H264">
        <v>12.905593649836099</v>
      </c>
      <c r="I264">
        <v>-8.5098049694283695E-2</v>
      </c>
      <c r="J264">
        <v>9.1935215074520807E-2</v>
      </c>
      <c r="K264">
        <v>-1.6519965463769399</v>
      </c>
      <c r="L264" s="1">
        <v>1.75814455691771E-158</v>
      </c>
      <c r="M264">
        <v>1.58750897914491</v>
      </c>
      <c r="N264" s="1">
        <v>5.6743885845091699E-96</v>
      </c>
    </row>
    <row r="265" spans="1:14" x14ac:dyDescent="0.2">
      <c r="A265" t="s">
        <v>460</v>
      </c>
      <c r="B265">
        <v>179105629</v>
      </c>
      <c r="C265">
        <v>179157926</v>
      </c>
      <c r="D265" t="s">
        <v>15</v>
      </c>
      <c r="E265" t="s">
        <v>535</v>
      </c>
      <c r="F265">
        <v>174.43483140789201</v>
      </c>
      <c r="G265">
        <v>104.693019360926</v>
      </c>
      <c r="H265">
        <v>150.78902311035799</v>
      </c>
      <c r="I265">
        <v>0.27335678670138303</v>
      </c>
      <c r="J265" s="1">
        <v>7.9961595253579398E-36</v>
      </c>
      <c r="K265">
        <v>-0.57094222192174504</v>
      </c>
      <c r="L265" s="1">
        <v>3.7438956321864298E-158</v>
      </c>
      <c r="M265">
        <v>0.86401972194161203</v>
      </c>
      <c r="N265" s="1">
        <v>8.7881056471346197E-101</v>
      </c>
    </row>
    <row r="266" spans="1:14" x14ac:dyDescent="0.2">
      <c r="A266" t="s">
        <v>548</v>
      </c>
      <c r="B266">
        <v>43274872</v>
      </c>
      <c r="C266">
        <v>43337216</v>
      </c>
      <c r="D266" t="s">
        <v>19</v>
      </c>
      <c r="E266" t="s">
        <v>554</v>
      </c>
      <c r="F266">
        <v>4.26937641380795</v>
      </c>
      <c r="G266">
        <v>9.4648223300083796</v>
      </c>
      <c r="H266">
        <v>3.01212187888191</v>
      </c>
      <c r="I266">
        <v>0.56633821838349696</v>
      </c>
      <c r="J266" s="1">
        <v>1.81925314967328E-11</v>
      </c>
      <c r="K266">
        <v>1.60703477499426</v>
      </c>
      <c r="L266" s="1">
        <v>4.8355815148513703E-158</v>
      </c>
      <c r="M266">
        <v>-1.0214378445702701</v>
      </c>
      <c r="N266" s="1">
        <v>2.1633299984106801E-53</v>
      </c>
    </row>
    <row r="267" spans="1:14" x14ac:dyDescent="0.2">
      <c r="A267" t="s">
        <v>14</v>
      </c>
      <c r="B267">
        <v>154554538</v>
      </c>
      <c r="C267">
        <v>154600475</v>
      </c>
      <c r="D267" t="s">
        <v>19</v>
      </c>
      <c r="E267" t="s">
        <v>31</v>
      </c>
      <c r="F267">
        <v>33.849424119416398</v>
      </c>
      <c r="G267">
        <v>36.753904064240402</v>
      </c>
      <c r="H267">
        <v>57.747082469398997</v>
      </c>
      <c r="I267">
        <v>-0.70729520114145095</v>
      </c>
      <c r="J267" s="1">
        <v>5.2721715720812897E-165</v>
      </c>
      <c r="K267">
        <v>-0.69633379042728005</v>
      </c>
      <c r="L267" s="1">
        <v>2.25233681979303E-156</v>
      </c>
      <c r="M267">
        <v>9.7800247568605395E-3</v>
      </c>
      <c r="N267">
        <v>0.99397724989634095</v>
      </c>
    </row>
    <row r="268" spans="1:14" x14ac:dyDescent="0.2">
      <c r="A268" t="s">
        <v>1283</v>
      </c>
      <c r="B268">
        <v>37356536</v>
      </c>
      <c r="C268">
        <v>37360980</v>
      </c>
      <c r="D268" t="s">
        <v>15</v>
      </c>
      <c r="E268" t="s">
        <v>1298</v>
      </c>
      <c r="F268">
        <v>266.75670536484398</v>
      </c>
      <c r="G268">
        <v>194.15141995113501</v>
      </c>
      <c r="H268">
        <v>299.52144274035402</v>
      </c>
      <c r="I268">
        <v>-0.10387365561747</v>
      </c>
      <c r="J268" s="1">
        <v>3.2924039554129299E-6</v>
      </c>
      <c r="K268">
        <v>-0.66978864335530897</v>
      </c>
      <c r="L268" s="1">
        <v>1.01056079569939E-155</v>
      </c>
      <c r="M268">
        <v>0.58582460170235995</v>
      </c>
      <c r="N268" s="1">
        <v>2.9119722344292599E-34</v>
      </c>
    </row>
    <row r="269" spans="1:14" x14ac:dyDescent="0.2">
      <c r="A269" t="s">
        <v>181</v>
      </c>
      <c r="B269">
        <v>26149471</v>
      </c>
      <c r="C269">
        <v>26205618</v>
      </c>
      <c r="D269" t="s">
        <v>19</v>
      </c>
      <c r="E269" t="s">
        <v>202</v>
      </c>
      <c r="F269">
        <v>0.89620744735567504</v>
      </c>
      <c r="G269">
        <v>17.253951480661399</v>
      </c>
      <c r="H269">
        <v>6.3700815184717401</v>
      </c>
      <c r="I269">
        <v>-2.7669818126825998</v>
      </c>
      <c r="J269" s="1">
        <v>2.3430837497795799E-142</v>
      </c>
      <c r="K269">
        <v>1.3932267922547701</v>
      </c>
      <c r="L269" s="1">
        <v>1.5357935084908501E-154</v>
      </c>
      <c r="M269">
        <v>-4.1353414553789998</v>
      </c>
      <c r="N269" s="1">
        <v>2.7083417281232502E-304</v>
      </c>
    </row>
    <row r="270" spans="1:14" x14ac:dyDescent="0.2">
      <c r="A270" t="s">
        <v>1283</v>
      </c>
      <c r="B270">
        <v>80400465</v>
      </c>
      <c r="C270">
        <v>80408705</v>
      </c>
      <c r="D270" t="s">
        <v>19</v>
      </c>
      <c r="E270" t="s">
        <v>1365</v>
      </c>
      <c r="F270">
        <v>8.1666515728597204</v>
      </c>
      <c r="G270">
        <v>16.562609732246099</v>
      </c>
      <c r="H270">
        <v>6.6544892285348904</v>
      </c>
      <c r="I270">
        <v>0.35863299545820698</v>
      </c>
      <c r="J270" s="1">
        <v>5.6443717361356201E-9</v>
      </c>
      <c r="K270">
        <v>1.2707992816801099</v>
      </c>
      <c r="L270" s="1">
        <v>2.91126476192472E-154</v>
      </c>
      <c r="M270">
        <v>-0.89224146231368795</v>
      </c>
      <c r="N270" s="1">
        <v>3.9050460255568098E-70</v>
      </c>
    </row>
    <row r="271" spans="1:14" x14ac:dyDescent="0.2">
      <c r="A271" t="s">
        <v>657</v>
      </c>
      <c r="B271">
        <v>27565061</v>
      </c>
      <c r="C271">
        <v>27702614</v>
      </c>
      <c r="D271" t="s">
        <v>19</v>
      </c>
      <c r="E271" t="s">
        <v>682</v>
      </c>
      <c r="F271">
        <v>31.9758409190291</v>
      </c>
      <c r="G271">
        <v>22.3540901941148</v>
      </c>
      <c r="H271">
        <v>51.139585773689497</v>
      </c>
      <c r="I271">
        <v>-0.61433975444893196</v>
      </c>
      <c r="J271" s="1">
        <v>1.02572368072521E-41</v>
      </c>
      <c r="K271">
        <v>-1.2384815858816101</v>
      </c>
      <c r="L271" s="1">
        <v>5.0875268244503101E-149</v>
      </c>
      <c r="M271">
        <v>0.64452127675639104</v>
      </c>
      <c r="N271" s="1">
        <v>5.3222588914661099E-33</v>
      </c>
    </row>
    <row r="272" spans="1:14" x14ac:dyDescent="0.2">
      <c r="A272" t="s">
        <v>723</v>
      </c>
      <c r="B272">
        <v>19261672</v>
      </c>
      <c r="C272">
        <v>19615540</v>
      </c>
      <c r="D272" t="s">
        <v>19</v>
      </c>
      <c r="E272" t="s">
        <v>765</v>
      </c>
      <c r="F272">
        <v>0.26436289718793099</v>
      </c>
      <c r="G272">
        <v>2.34374985388565</v>
      </c>
      <c r="H272">
        <v>9.1244829985137397</v>
      </c>
      <c r="I272">
        <v>-5.0483552128568201</v>
      </c>
      <c r="J272" s="1">
        <v>1.47313823362633E-243</v>
      </c>
      <c r="K272">
        <v>-2.0049674774625199</v>
      </c>
      <c r="L272" s="1">
        <v>5.7098812766280997E-149</v>
      </c>
      <c r="M272">
        <v>-3.0133163724500198</v>
      </c>
      <c r="N272" s="1">
        <v>2.09610016609942E-91</v>
      </c>
    </row>
    <row r="273" spans="1:14" x14ac:dyDescent="0.2">
      <c r="A273" t="s">
        <v>900</v>
      </c>
      <c r="B273">
        <v>33278218</v>
      </c>
      <c r="C273">
        <v>33378569</v>
      </c>
      <c r="D273" t="s">
        <v>15</v>
      </c>
      <c r="E273" t="s">
        <v>913</v>
      </c>
      <c r="F273">
        <v>17.9343578165549</v>
      </c>
      <c r="G273">
        <v>15.898735484121501</v>
      </c>
      <c r="H273">
        <v>6.4149248696907204</v>
      </c>
      <c r="I273">
        <v>1.54623767766523</v>
      </c>
      <c r="J273" s="1">
        <v>6.74855659833306E-224</v>
      </c>
      <c r="K273">
        <v>1.26445223542642</v>
      </c>
      <c r="L273" s="1">
        <v>1.56104710514031E-148</v>
      </c>
      <c r="M273">
        <v>0.30263643248831001</v>
      </c>
      <c r="N273" s="1">
        <v>5.3835931164217698E-10</v>
      </c>
    </row>
    <row r="274" spans="1:14" x14ac:dyDescent="0.2">
      <c r="A274" t="s">
        <v>900</v>
      </c>
      <c r="B274">
        <v>74041363</v>
      </c>
      <c r="C274">
        <v>74109518</v>
      </c>
      <c r="D274" t="s">
        <v>19</v>
      </c>
      <c r="E274" t="s">
        <v>953</v>
      </c>
      <c r="F274">
        <v>0.70014193559781601</v>
      </c>
      <c r="G274">
        <v>5.9380146702448702</v>
      </c>
      <c r="H274">
        <v>1.23585036662581</v>
      </c>
      <c r="I274">
        <v>-0.75673172940239997</v>
      </c>
      <c r="J274" s="1">
        <v>7.4502768425865497E-7</v>
      </c>
      <c r="K274">
        <v>2.2185243133728298</v>
      </c>
      <c r="L274" s="1">
        <v>3.4853691494618801E-146</v>
      </c>
      <c r="M274">
        <v>-2.9520895218586198</v>
      </c>
      <c r="N274" s="1">
        <v>5.06467611042744E-282</v>
      </c>
    </row>
    <row r="275" spans="1:14" x14ac:dyDescent="0.2">
      <c r="A275" t="s">
        <v>900</v>
      </c>
      <c r="B275">
        <v>86502101</v>
      </c>
      <c r="C275">
        <v>86663952</v>
      </c>
      <c r="D275" t="s">
        <v>15</v>
      </c>
      <c r="E275" t="s">
        <v>904</v>
      </c>
      <c r="F275">
        <v>16.260098150992601</v>
      </c>
      <c r="G275">
        <v>73.464937116685803</v>
      </c>
      <c r="H275">
        <v>99.236123186435506</v>
      </c>
      <c r="I275">
        <v>-2.5464004745742499</v>
      </c>
      <c r="J275">
        <v>0</v>
      </c>
      <c r="K275">
        <v>-0.47831099952329598</v>
      </c>
      <c r="L275" s="1">
        <v>4.8913123258753904E-146</v>
      </c>
      <c r="M275">
        <v>-2.0483167299157499</v>
      </c>
      <c r="N275">
        <v>0</v>
      </c>
    </row>
    <row r="276" spans="1:14" x14ac:dyDescent="0.2">
      <c r="A276" t="s">
        <v>298</v>
      </c>
      <c r="B276">
        <v>31574130</v>
      </c>
      <c r="C276">
        <v>31679112</v>
      </c>
      <c r="D276" t="s">
        <v>15</v>
      </c>
      <c r="E276" t="s">
        <v>355</v>
      </c>
      <c r="F276">
        <v>36.069736860393</v>
      </c>
      <c r="G276">
        <v>34.260862822465</v>
      </c>
      <c r="H276">
        <v>58.478439716367603</v>
      </c>
      <c r="I276">
        <v>-0.63391701840925696</v>
      </c>
      <c r="J276" s="1">
        <v>7.4707048876223104E-84</v>
      </c>
      <c r="K276">
        <v>-0.81601136641031002</v>
      </c>
      <c r="L276" s="1">
        <v>8.0963854699497202E-146</v>
      </c>
      <c r="M276">
        <v>0.20317168692167001</v>
      </c>
      <c r="N276" s="1">
        <v>1.6221172275475599E-5</v>
      </c>
    </row>
    <row r="277" spans="1:14" x14ac:dyDescent="0.2">
      <c r="A277" t="s">
        <v>1592</v>
      </c>
      <c r="B277">
        <v>123094062</v>
      </c>
      <c r="C277">
        <v>123556514</v>
      </c>
      <c r="D277" t="s">
        <v>15</v>
      </c>
      <c r="E277" t="s">
        <v>1613</v>
      </c>
      <c r="F277">
        <v>33.378790925719102</v>
      </c>
      <c r="G277">
        <v>18.912252183358099</v>
      </c>
      <c r="H277">
        <v>8.5436937332064193</v>
      </c>
      <c r="I277">
        <v>2.02991275937182</v>
      </c>
      <c r="J277">
        <v>0</v>
      </c>
      <c r="K277">
        <v>1.10238333232569</v>
      </c>
      <c r="L277" s="1">
        <v>1.0698695048858901E-144</v>
      </c>
      <c r="M277">
        <v>0.94767284503235205</v>
      </c>
      <c r="N277" s="1">
        <v>1.7095763365804199E-117</v>
      </c>
    </row>
    <row r="278" spans="1:14" x14ac:dyDescent="0.2">
      <c r="A278" t="s">
        <v>832</v>
      </c>
      <c r="B278">
        <v>89622870</v>
      </c>
      <c r="C278">
        <v>89731687</v>
      </c>
      <c r="D278" t="s">
        <v>15</v>
      </c>
      <c r="E278" t="s">
        <v>879</v>
      </c>
      <c r="F278">
        <v>9.9709331499348703</v>
      </c>
      <c r="G278">
        <v>8.4934385492650595</v>
      </c>
      <c r="H278">
        <v>16.564584714555401</v>
      </c>
      <c r="I278">
        <v>-0.66867969482021805</v>
      </c>
      <c r="J278" s="1">
        <v>1.2023705150971401E-52</v>
      </c>
      <c r="K278">
        <v>-1.0082798333941201</v>
      </c>
      <c r="L278" s="1">
        <v>4.9076795604397697E-143</v>
      </c>
      <c r="M278">
        <v>0.36056531356326499</v>
      </c>
      <c r="N278" s="1">
        <v>4.0499726250618199E-10</v>
      </c>
    </row>
    <row r="279" spans="1:14" x14ac:dyDescent="0.2">
      <c r="A279" t="s">
        <v>770</v>
      </c>
      <c r="B279">
        <v>118916083</v>
      </c>
      <c r="C279">
        <v>119164601</v>
      </c>
      <c r="D279" t="s">
        <v>15</v>
      </c>
      <c r="E279" t="s">
        <v>798</v>
      </c>
      <c r="F279">
        <v>0</v>
      </c>
      <c r="G279">
        <v>2.76666738643476E-2</v>
      </c>
      <c r="H279">
        <v>6.7952962632526397</v>
      </c>
      <c r="I279">
        <v>-13.1655116177783</v>
      </c>
      <c r="J279" s="1">
        <v>2.9509197557878498E-28</v>
      </c>
      <c r="K279">
        <v>-7.9826737449217697</v>
      </c>
      <c r="L279" s="1">
        <v>5.4124141326700001E-142</v>
      </c>
      <c r="M279">
        <v>-4.3695961137396004</v>
      </c>
      <c r="N279">
        <v>1.2760526455854899E-4</v>
      </c>
    </row>
    <row r="280" spans="1:14" x14ac:dyDescent="0.2">
      <c r="A280" t="s">
        <v>460</v>
      </c>
      <c r="B280">
        <v>7851299</v>
      </c>
      <c r="C280">
        <v>7906138</v>
      </c>
      <c r="D280" t="s">
        <v>15</v>
      </c>
      <c r="E280" t="s">
        <v>469</v>
      </c>
      <c r="F280">
        <v>4.6421042335924199</v>
      </c>
      <c r="G280">
        <v>7.4308015818797797</v>
      </c>
      <c r="H280">
        <v>17.548417373800199</v>
      </c>
      <c r="I280">
        <v>-1.8552177799485201</v>
      </c>
      <c r="J280" s="1">
        <v>1.08720445750999E-222</v>
      </c>
      <c r="K280">
        <v>-1.28426941236396</v>
      </c>
      <c r="L280" s="1">
        <v>8.1755252610831004E-141</v>
      </c>
      <c r="M280">
        <v>-0.54943522610270701</v>
      </c>
      <c r="N280" s="1">
        <v>2.56385724284737E-18</v>
      </c>
    </row>
    <row r="281" spans="1:14" x14ac:dyDescent="0.2">
      <c r="A281" t="s">
        <v>548</v>
      </c>
      <c r="B281">
        <v>4706393</v>
      </c>
      <c r="C281">
        <v>4955785</v>
      </c>
      <c r="D281" t="s">
        <v>15</v>
      </c>
      <c r="E281" t="s">
        <v>550</v>
      </c>
      <c r="F281">
        <v>11.067584178131</v>
      </c>
      <c r="G281">
        <v>9.9860706910347297</v>
      </c>
      <c r="H281">
        <v>23.8944040179708</v>
      </c>
      <c r="I281">
        <v>-1.04691592719486</v>
      </c>
      <c r="J281" s="1">
        <v>1.0335598994804999E-91</v>
      </c>
      <c r="K281">
        <v>-1.3029879074486801</v>
      </c>
      <c r="L281" s="1">
        <v>1.3976677592510399E-140</v>
      </c>
      <c r="M281">
        <v>0.27557789310820602</v>
      </c>
      <c r="N281" s="1">
        <v>6.7421399207379802E-6</v>
      </c>
    </row>
    <row r="282" spans="1:14" x14ac:dyDescent="0.2">
      <c r="A282" t="s">
        <v>992</v>
      </c>
      <c r="B282">
        <v>26490342</v>
      </c>
      <c r="C282">
        <v>26986131</v>
      </c>
      <c r="D282" t="s">
        <v>19</v>
      </c>
      <c r="E282" t="s">
        <v>1032</v>
      </c>
      <c r="F282">
        <v>1.55574811192788</v>
      </c>
      <c r="G282">
        <v>7.7159970541052596</v>
      </c>
      <c r="H282">
        <v>2.5462639542255201</v>
      </c>
      <c r="I282">
        <v>-0.64805253104873195</v>
      </c>
      <c r="J282" s="1">
        <v>7.6238455067813405E-13</v>
      </c>
      <c r="K282">
        <v>1.5543979711559099</v>
      </c>
      <c r="L282" s="1">
        <v>3.3370073724004502E-139</v>
      </c>
      <c r="M282">
        <v>-2.18086082756313</v>
      </c>
      <c r="N282" s="1">
        <v>1.8342441553099099E-254</v>
      </c>
    </row>
    <row r="283" spans="1:14" x14ac:dyDescent="0.2">
      <c r="A283" t="s">
        <v>1404</v>
      </c>
      <c r="B283">
        <v>56152428</v>
      </c>
      <c r="C283">
        <v>56164527</v>
      </c>
      <c r="D283" t="s">
        <v>15</v>
      </c>
      <c r="E283" t="s">
        <v>1475</v>
      </c>
      <c r="F283">
        <v>0.50795310429450902</v>
      </c>
      <c r="G283">
        <v>31.6098435567161</v>
      </c>
      <c r="H283">
        <v>0.11422719784430101</v>
      </c>
      <c r="I283">
        <v>2.2156284570963298</v>
      </c>
      <c r="J283" s="1">
        <v>2.9070063489511599E-5</v>
      </c>
      <c r="K283">
        <v>8.0654429022174199</v>
      </c>
      <c r="L283" s="1">
        <v>3.4736574469470602E-139</v>
      </c>
      <c r="M283">
        <v>-5.8144560465486403</v>
      </c>
      <c r="N283" s="1">
        <v>2.6704384344822899E-293</v>
      </c>
    </row>
    <row r="284" spans="1:14" x14ac:dyDescent="0.2">
      <c r="A284" t="s">
        <v>460</v>
      </c>
      <c r="B284">
        <v>41925356</v>
      </c>
      <c r="C284">
        <v>41941845</v>
      </c>
      <c r="D284" t="s">
        <v>15</v>
      </c>
      <c r="E284" t="s">
        <v>514</v>
      </c>
      <c r="F284">
        <v>3.9360603614714398</v>
      </c>
      <c r="G284">
        <v>1.7909525904950301</v>
      </c>
      <c r="H284">
        <v>12.8164746151571</v>
      </c>
      <c r="I284">
        <v>-1.6398212466528099</v>
      </c>
      <c r="J284" s="1">
        <v>1.4850009594182101E-62</v>
      </c>
      <c r="K284">
        <v>-2.8843777271000799</v>
      </c>
      <c r="L284" s="1">
        <v>5.4503949347476898E-139</v>
      </c>
      <c r="M284">
        <v>1.26195364473738</v>
      </c>
      <c r="N284" s="1">
        <v>4.3420255684526199E-20</v>
      </c>
    </row>
    <row r="285" spans="1:14" x14ac:dyDescent="0.2">
      <c r="A285" t="s">
        <v>1101</v>
      </c>
      <c r="B285">
        <v>55590828</v>
      </c>
      <c r="C285">
        <v>55612126</v>
      </c>
      <c r="D285" t="s">
        <v>15</v>
      </c>
      <c r="E285" t="s">
        <v>1150</v>
      </c>
      <c r="F285">
        <v>54.904904959048999</v>
      </c>
      <c r="G285">
        <v>16.762479696019501</v>
      </c>
      <c r="H285">
        <v>41.823920253769103</v>
      </c>
      <c r="I285">
        <v>0.45561355101316903</v>
      </c>
      <c r="J285" s="1">
        <v>8.6456554224813799E-26</v>
      </c>
      <c r="K285">
        <v>-1.3637562764780999</v>
      </c>
      <c r="L285" s="1">
        <v>5.2333683851089799E-138</v>
      </c>
      <c r="M285">
        <v>1.8396938095214199</v>
      </c>
      <c r="N285" s="1">
        <v>2.91648271704683E-281</v>
      </c>
    </row>
    <row r="286" spans="1:14" x14ac:dyDescent="0.2">
      <c r="A286" t="s">
        <v>1217</v>
      </c>
      <c r="B286">
        <v>50280048</v>
      </c>
      <c r="C286">
        <v>50352046</v>
      </c>
      <c r="D286" t="s">
        <v>15</v>
      </c>
      <c r="E286" t="s">
        <v>1251</v>
      </c>
      <c r="F286">
        <v>6.6505769519847799</v>
      </c>
      <c r="G286">
        <v>0.53001799460270904</v>
      </c>
      <c r="H286">
        <v>3.96681046253555</v>
      </c>
      <c r="I286">
        <v>0.80910078800690799</v>
      </c>
      <c r="J286" s="1">
        <v>2.33558450786002E-36</v>
      </c>
      <c r="K286">
        <v>-2.9477372628929799</v>
      </c>
      <c r="L286" s="1">
        <v>1.91999894092471E-137</v>
      </c>
      <c r="M286">
        <v>3.7703491209161601</v>
      </c>
      <c r="N286" s="1">
        <v>2.1439994781731199E-188</v>
      </c>
    </row>
    <row r="287" spans="1:14" x14ac:dyDescent="0.2">
      <c r="A287" t="s">
        <v>770</v>
      </c>
      <c r="B287">
        <v>2621834</v>
      </c>
      <c r="C287">
        <v>2660053</v>
      </c>
      <c r="D287" t="s">
        <v>15</v>
      </c>
      <c r="E287" t="s">
        <v>829</v>
      </c>
      <c r="F287">
        <v>0.85880355522002905</v>
      </c>
      <c r="G287">
        <v>0.31486080480679302</v>
      </c>
      <c r="H287">
        <v>3.2142778767128299</v>
      </c>
      <c r="I287">
        <v>-1.84112526317626</v>
      </c>
      <c r="J287" s="1">
        <v>2.6080973234633298E-66</v>
      </c>
      <c r="K287">
        <v>-3.3946185198300598</v>
      </c>
      <c r="L287" s="1">
        <v>3.3682627149994301E-137</v>
      </c>
      <c r="M287">
        <v>1.56854891169967</v>
      </c>
      <c r="N287" s="1">
        <v>2.2858905895905198E-28</v>
      </c>
    </row>
    <row r="288" spans="1:14" x14ac:dyDescent="0.2">
      <c r="A288" t="s">
        <v>298</v>
      </c>
      <c r="B288">
        <v>42695176</v>
      </c>
      <c r="C288">
        <v>42709072</v>
      </c>
      <c r="D288" t="s">
        <v>15</v>
      </c>
      <c r="E288" t="s">
        <v>371</v>
      </c>
      <c r="F288">
        <v>1.83518325364875</v>
      </c>
      <c r="G288">
        <v>1.3916794915195501</v>
      </c>
      <c r="H288">
        <v>7.3811754741747899</v>
      </c>
      <c r="I288">
        <v>-1.94462368425054</v>
      </c>
      <c r="J288" s="1">
        <v>3.0429851663717101E-80</v>
      </c>
      <c r="K288">
        <v>-2.45126764304473</v>
      </c>
      <c r="L288" s="1">
        <v>1.61010423520713E-136</v>
      </c>
      <c r="M288">
        <v>0.52894167173332296</v>
      </c>
      <c r="N288" s="1">
        <v>4.9478309848542897E-5</v>
      </c>
    </row>
    <row r="289" spans="1:14" x14ac:dyDescent="0.2">
      <c r="A289" t="s">
        <v>1404</v>
      </c>
      <c r="B289">
        <v>56186592</v>
      </c>
      <c r="C289">
        <v>56221224</v>
      </c>
      <c r="D289" t="s">
        <v>15</v>
      </c>
      <c r="E289" t="s">
        <v>1418</v>
      </c>
      <c r="F289">
        <v>57.226197846911198</v>
      </c>
      <c r="G289">
        <v>73.698240986627496</v>
      </c>
      <c r="H289">
        <v>36.405415088859399</v>
      </c>
      <c r="I289">
        <v>0.71614802929880195</v>
      </c>
      <c r="J289" s="1">
        <v>7.2888447733615201E-79</v>
      </c>
      <c r="K289">
        <v>0.97314510505789997</v>
      </c>
      <c r="L289" s="1">
        <v>2.4028602028817001E-136</v>
      </c>
      <c r="M289">
        <v>-0.235622091545336</v>
      </c>
      <c r="N289">
        <v>1.28543347478078E-4</v>
      </c>
    </row>
    <row r="290" spans="1:14" x14ac:dyDescent="0.2">
      <c r="A290" t="s">
        <v>1217</v>
      </c>
      <c r="B290">
        <v>56225302</v>
      </c>
      <c r="C290">
        <v>56391356</v>
      </c>
      <c r="D290" t="s">
        <v>15</v>
      </c>
      <c r="E290" t="s">
        <v>1268</v>
      </c>
      <c r="F290">
        <v>0</v>
      </c>
      <c r="G290">
        <v>0.14088093720019401</v>
      </c>
      <c r="H290">
        <v>2.8277964926360299</v>
      </c>
      <c r="I290">
        <v>-11.6627290327006</v>
      </c>
      <c r="J290" s="1">
        <v>2.4451773090758799E-22</v>
      </c>
      <c r="K290">
        <v>-4.3696256868569199</v>
      </c>
      <c r="L290" s="1">
        <v>2.5786689879845601E-135</v>
      </c>
      <c r="M290">
        <v>-6.4290955825234404</v>
      </c>
      <c r="N290" s="1">
        <v>3.2587318258561403E-20</v>
      </c>
    </row>
    <row r="291" spans="1:14" x14ac:dyDescent="0.2">
      <c r="A291" t="s">
        <v>832</v>
      </c>
      <c r="B291">
        <v>13685706</v>
      </c>
      <c r="C291">
        <v>14504141</v>
      </c>
      <c r="D291" t="s">
        <v>19</v>
      </c>
      <c r="E291" t="s">
        <v>842</v>
      </c>
      <c r="F291">
        <v>0.65603164843469397</v>
      </c>
      <c r="G291">
        <v>2.3416871626390501</v>
      </c>
      <c r="H291">
        <v>0.1381582626242</v>
      </c>
      <c r="I291">
        <v>2.3108725721523999</v>
      </c>
      <c r="J291" s="1">
        <v>3.96077387871718E-27</v>
      </c>
      <c r="K291">
        <v>4.0383827160627099</v>
      </c>
      <c r="L291" s="1">
        <v>3.41257041355261E-134</v>
      </c>
      <c r="M291">
        <v>-1.70317121999246</v>
      </c>
      <c r="N291" s="1">
        <v>2.0303853879752299E-72</v>
      </c>
    </row>
    <row r="292" spans="1:14" x14ac:dyDescent="0.2">
      <c r="A292" t="s">
        <v>832</v>
      </c>
      <c r="B292">
        <v>121259340</v>
      </c>
      <c r="C292">
        <v>121302220</v>
      </c>
      <c r="D292" t="s">
        <v>19</v>
      </c>
      <c r="E292" t="s">
        <v>850</v>
      </c>
      <c r="F292">
        <v>12.525779605503599</v>
      </c>
      <c r="G292">
        <v>27.361249186201</v>
      </c>
      <c r="H292">
        <v>3.5336984637674602</v>
      </c>
      <c r="I292">
        <v>1.88838658564777</v>
      </c>
      <c r="J292" s="1">
        <v>2.9109168586485602E-40</v>
      </c>
      <c r="K292">
        <v>2.90769394469089</v>
      </c>
      <c r="L292" s="1">
        <v>3.6382726641940498E-133</v>
      </c>
      <c r="M292">
        <v>-0.99926371755613697</v>
      </c>
      <c r="N292" s="1">
        <v>8.5308298243212506E-37</v>
      </c>
    </row>
    <row r="293" spans="1:14" x14ac:dyDescent="0.2">
      <c r="A293" t="s">
        <v>723</v>
      </c>
      <c r="B293">
        <v>101928753</v>
      </c>
      <c r="C293">
        <v>101965616</v>
      </c>
      <c r="D293" t="s">
        <v>19</v>
      </c>
      <c r="E293" t="s">
        <v>769</v>
      </c>
      <c r="F293">
        <v>144.25598051863901</v>
      </c>
      <c r="G293">
        <v>111.609372830635</v>
      </c>
      <c r="H293">
        <v>76.062838310808104</v>
      </c>
      <c r="I293">
        <v>0.98672369022353401</v>
      </c>
      <c r="J293">
        <v>0</v>
      </c>
      <c r="K293">
        <v>0.50879240208480703</v>
      </c>
      <c r="L293" s="1">
        <v>8.6342406382497204E-132</v>
      </c>
      <c r="M293">
        <v>0.497862055517028</v>
      </c>
      <c r="N293" s="1">
        <v>1.9607343571806299E-35</v>
      </c>
    </row>
    <row r="294" spans="1:14" x14ac:dyDescent="0.2">
      <c r="A294" t="s">
        <v>460</v>
      </c>
      <c r="B294">
        <v>36876861</v>
      </c>
      <c r="C294">
        <v>37066515</v>
      </c>
      <c r="D294" t="s">
        <v>15</v>
      </c>
      <c r="E294" t="s">
        <v>509</v>
      </c>
      <c r="F294">
        <v>15.174962010460799</v>
      </c>
      <c r="G294">
        <v>5.2020688151830097</v>
      </c>
      <c r="H294">
        <v>11.649782843680301</v>
      </c>
      <c r="I294">
        <v>0.444277859527345</v>
      </c>
      <c r="J294" s="1">
        <v>5.97893713551778E-33</v>
      </c>
      <c r="K294">
        <v>-1.2082797431071799</v>
      </c>
      <c r="L294" s="1">
        <v>1.3337919290474399E-131</v>
      </c>
      <c r="M294">
        <v>1.67227402453956</v>
      </c>
      <c r="N294" s="1">
        <v>2.1437573032456601E-136</v>
      </c>
    </row>
    <row r="295" spans="1:14" x14ac:dyDescent="0.2">
      <c r="A295" t="s">
        <v>460</v>
      </c>
      <c r="B295">
        <v>118604387</v>
      </c>
      <c r="C295">
        <v>118735383</v>
      </c>
      <c r="D295" t="s">
        <v>15</v>
      </c>
      <c r="E295" t="s">
        <v>486</v>
      </c>
      <c r="F295">
        <v>5.3207970845319199</v>
      </c>
      <c r="G295">
        <v>1.16473998642763</v>
      </c>
      <c r="H295">
        <v>4.8256147115788597</v>
      </c>
      <c r="I295">
        <v>0.203938661932901</v>
      </c>
      <c r="J295">
        <v>1.53939193896359E-3</v>
      </c>
      <c r="K295">
        <v>-2.09487764595699</v>
      </c>
      <c r="L295" s="1">
        <v>1.4882980765792399E-131</v>
      </c>
      <c r="M295">
        <v>2.3182202878926899</v>
      </c>
      <c r="N295" s="1">
        <v>3.3161837908276399E-231</v>
      </c>
    </row>
    <row r="296" spans="1:14" x14ac:dyDescent="0.2">
      <c r="A296" t="s">
        <v>770</v>
      </c>
      <c r="B296">
        <v>107543283</v>
      </c>
      <c r="C296">
        <v>107690518</v>
      </c>
      <c r="D296" t="s">
        <v>19</v>
      </c>
      <c r="E296" t="s">
        <v>812</v>
      </c>
      <c r="F296">
        <v>7.4890108953930401</v>
      </c>
      <c r="G296">
        <v>1.33356695121957</v>
      </c>
      <c r="H296">
        <v>4.7120687352606003</v>
      </c>
      <c r="I296">
        <v>0.73148361681208696</v>
      </c>
      <c r="J296" s="1">
        <v>9.131731167477071E-44</v>
      </c>
      <c r="K296">
        <v>-1.8654719218546501</v>
      </c>
      <c r="L296" s="1">
        <v>9.7125341564519994E-131</v>
      </c>
      <c r="M296">
        <v>2.61708886607359</v>
      </c>
      <c r="N296">
        <v>0</v>
      </c>
    </row>
    <row r="297" spans="1:14" x14ac:dyDescent="0.2">
      <c r="A297" t="s">
        <v>992</v>
      </c>
      <c r="B297">
        <v>93963590</v>
      </c>
      <c r="C297">
        <v>93977263</v>
      </c>
      <c r="D297" t="s">
        <v>15</v>
      </c>
      <c r="E297" t="s">
        <v>1066</v>
      </c>
      <c r="F297">
        <v>2.9896457780584198</v>
      </c>
      <c r="G297">
        <v>6.2690131654080297</v>
      </c>
      <c r="H297">
        <v>1.2888184015825801</v>
      </c>
      <c r="I297">
        <v>1.2765986621796499</v>
      </c>
      <c r="J297" s="1">
        <v>3.9147619618413501E-28</v>
      </c>
      <c r="K297">
        <v>2.2371345938477201</v>
      </c>
      <c r="L297" s="1">
        <v>9.6302592706966296E-129</v>
      </c>
      <c r="M297">
        <v>-0.94024704539482695</v>
      </c>
      <c r="N297" s="1">
        <v>8.1185931423673005E-44</v>
      </c>
    </row>
    <row r="298" spans="1:14" x14ac:dyDescent="0.2">
      <c r="A298" t="s">
        <v>298</v>
      </c>
      <c r="B298">
        <v>66429221</v>
      </c>
      <c r="C298">
        <v>66551687</v>
      </c>
      <c r="D298" t="s">
        <v>19</v>
      </c>
      <c r="E298" t="s">
        <v>360</v>
      </c>
      <c r="F298">
        <v>0.94489709422375101</v>
      </c>
      <c r="G298">
        <v>0.240351067930553</v>
      </c>
      <c r="H298">
        <v>3.8742900465704802</v>
      </c>
      <c r="I298">
        <v>-1.9713419628297399</v>
      </c>
      <c r="J298" s="1">
        <v>6.4515920641458399E-58</v>
      </c>
      <c r="K298">
        <v>-4.0542678992712</v>
      </c>
      <c r="L298" s="1">
        <v>4.12322161815616E-128</v>
      </c>
      <c r="M298">
        <v>2.0949996219754699</v>
      </c>
      <c r="N298" s="1">
        <v>5.0331329681277498E-36</v>
      </c>
    </row>
    <row r="299" spans="1:14" x14ac:dyDescent="0.2">
      <c r="A299" t="s">
        <v>548</v>
      </c>
      <c r="B299">
        <v>24667263</v>
      </c>
      <c r="C299">
        <v>24705293</v>
      </c>
      <c r="D299" t="s">
        <v>15</v>
      </c>
      <c r="E299" t="s">
        <v>590</v>
      </c>
      <c r="F299">
        <v>2.36491210735899</v>
      </c>
      <c r="G299">
        <v>6.6833785969722603</v>
      </c>
      <c r="H299">
        <v>17.514677577970001</v>
      </c>
      <c r="I299">
        <v>-2.8256689927019099</v>
      </c>
      <c r="J299" s="1">
        <v>2.0988889494573001E-278</v>
      </c>
      <c r="K299">
        <v>-1.43441127968514</v>
      </c>
      <c r="L299" s="1">
        <v>6.8603763965698196E-128</v>
      </c>
      <c r="M299">
        <v>-1.3694622108177601</v>
      </c>
      <c r="N299" s="1">
        <v>2.5371239213177702E-64</v>
      </c>
    </row>
    <row r="300" spans="1:14" x14ac:dyDescent="0.2">
      <c r="A300" t="s">
        <v>832</v>
      </c>
      <c r="B300">
        <v>82213922</v>
      </c>
      <c r="C300">
        <v>82292879</v>
      </c>
      <c r="D300" t="s">
        <v>15</v>
      </c>
      <c r="E300" t="s">
        <v>843</v>
      </c>
      <c r="F300">
        <v>8.6992272564814002</v>
      </c>
      <c r="G300">
        <v>2.0169800387589101</v>
      </c>
      <c r="H300">
        <v>4.8833694211390597</v>
      </c>
      <c r="I300">
        <v>0.89622067597381805</v>
      </c>
      <c r="J300" s="1">
        <v>8.9901772277792904E-104</v>
      </c>
      <c r="K300">
        <v>-1.3202500705673501</v>
      </c>
      <c r="L300" s="1">
        <v>3.9633945935194296E-127</v>
      </c>
      <c r="M300">
        <v>2.23586492595178</v>
      </c>
      <c r="N300">
        <v>0</v>
      </c>
    </row>
    <row r="301" spans="1:14" x14ac:dyDescent="0.2">
      <c r="A301" t="s">
        <v>298</v>
      </c>
      <c r="B301">
        <v>168801287</v>
      </c>
      <c r="C301">
        <v>169381406</v>
      </c>
      <c r="D301" t="s">
        <v>19</v>
      </c>
      <c r="E301" t="s">
        <v>342</v>
      </c>
      <c r="F301">
        <v>12.367860173530399</v>
      </c>
      <c r="G301">
        <v>0.25469016432489</v>
      </c>
      <c r="H301">
        <v>2.9934471543589001</v>
      </c>
      <c r="I301">
        <v>2.1106597222806101</v>
      </c>
      <c r="J301" s="1">
        <v>9.6094090393838695E-280</v>
      </c>
      <c r="K301">
        <v>-3.5999853639067401</v>
      </c>
      <c r="L301" s="1">
        <v>1.2155454389098E-126</v>
      </c>
      <c r="M301">
        <v>5.7235976144927303</v>
      </c>
      <c r="N301">
        <v>0</v>
      </c>
    </row>
    <row r="302" spans="1:14" x14ac:dyDescent="0.2">
      <c r="A302" t="s">
        <v>298</v>
      </c>
      <c r="B302">
        <v>45265958</v>
      </c>
      <c r="C302">
        <v>45267770</v>
      </c>
      <c r="D302" t="s">
        <v>19</v>
      </c>
      <c r="E302" t="s">
        <v>357</v>
      </c>
      <c r="F302">
        <v>0.44084637826304102</v>
      </c>
      <c r="G302">
        <v>3.8803629268601099</v>
      </c>
      <c r="H302">
        <v>20.659441319965701</v>
      </c>
      <c r="I302">
        <v>-5.4837985170990704</v>
      </c>
      <c r="J302" s="1">
        <v>6.7706929725058498E-141</v>
      </c>
      <c r="K302">
        <v>-2.4567389673295601</v>
      </c>
      <c r="L302" s="1">
        <v>9.6479894088370299E-125</v>
      </c>
      <c r="M302">
        <v>-2.98228936505864</v>
      </c>
      <c r="N302" s="1">
        <v>1.1498651088407999E-55</v>
      </c>
    </row>
    <row r="303" spans="1:14" x14ac:dyDescent="0.2">
      <c r="A303" t="s">
        <v>298</v>
      </c>
      <c r="B303">
        <v>107241783</v>
      </c>
      <c r="C303">
        <v>107530171</v>
      </c>
      <c r="D303" t="s">
        <v>15</v>
      </c>
      <c r="E303" t="s">
        <v>393</v>
      </c>
      <c r="F303">
        <v>17.023058563034301</v>
      </c>
      <c r="G303">
        <v>2.6810760803462399</v>
      </c>
      <c r="H303">
        <v>7.0491141468985203</v>
      </c>
      <c r="I303">
        <v>1.3352944492529599</v>
      </c>
      <c r="J303" s="1">
        <v>2.1285192677020799E-253</v>
      </c>
      <c r="K303">
        <v>-1.43951644469028</v>
      </c>
      <c r="L303" s="1">
        <v>1.6511704433669599E-124</v>
      </c>
      <c r="M303">
        <v>2.79352123636132</v>
      </c>
      <c r="N303" s="1">
        <v>1.18477156325469E-299</v>
      </c>
    </row>
    <row r="304" spans="1:14" x14ac:dyDescent="0.2">
      <c r="A304" t="s">
        <v>1068</v>
      </c>
      <c r="B304">
        <v>77454312</v>
      </c>
      <c r="C304">
        <v>77460540</v>
      </c>
      <c r="D304" t="s">
        <v>19</v>
      </c>
      <c r="E304" t="s">
        <v>1086</v>
      </c>
      <c r="F304">
        <v>7.0551154763263302</v>
      </c>
      <c r="G304">
        <v>0.49807029947558901</v>
      </c>
      <c r="H304">
        <v>4.4225044609117301</v>
      </c>
      <c r="I304">
        <v>0.73664592855604005</v>
      </c>
      <c r="J304" s="1">
        <v>1.3084887211331299E-23</v>
      </c>
      <c r="K304">
        <v>-3.1947704775825199</v>
      </c>
      <c r="L304" s="1">
        <v>2.6395441896138299E-123</v>
      </c>
      <c r="M304">
        <v>3.94590837357861</v>
      </c>
      <c r="N304">
        <v>0</v>
      </c>
    </row>
    <row r="305" spans="1:14" x14ac:dyDescent="0.2">
      <c r="A305" t="s">
        <v>181</v>
      </c>
      <c r="B305">
        <v>200134223</v>
      </c>
      <c r="C305">
        <v>200335989</v>
      </c>
      <c r="D305" t="s">
        <v>19</v>
      </c>
      <c r="E305" t="s">
        <v>198</v>
      </c>
      <c r="F305">
        <v>1.0318872193133499</v>
      </c>
      <c r="G305">
        <v>4.0045657563583799</v>
      </c>
      <c r="H305">
        <v>0.77905825255482597</v>
      </c>
      <c r="I305">
        <v>0.47085772744252602</v>
      </c>
      <c r="J305">
        <v>1.71989270099812E-3</v>
      </c>
      <c r="K305">
        <v>2.3209915615374399</v>
      </c>
      <c r="L305" s="1">
        <v>5.2218551896212001E-123</v>
      </c>
      <c r="M305">
        <v>-1.8269472442327499</v>
      </c>
      <c r="N305" s="1">
        <v>1.16330159574947E-132</v>
      </c>
    </row>
    <row r="306" spans="1:14" x14ac:dyDescent="0.2">
      <c r="A306" t="s">
        <v>1549</v>
      </c>
      <c r="B306">
        <v>29279580</v>
      </c>
      <c r="C306">
        <v>29453475</v>
      </c>
      <c r="D306" t="s">
        <v>15</v>
      </c>
      <c r="E306" t="s">
        <v>1571</v>
      </c>
      <c r="F306">
        <v>2.1526658104221199</v>
      </c>
      <c r="G306">
        <v>1.9105507089393701</v>
      </c>
      <c r="H306">
        <v>7.1461172979978604</v>
      </c>
      <c r="I306">
        <v>-1.6667409754446501</v>
      </c>
      <c r="J306" s="1">
        <v>2.3891787821004801E-87</v>
      </c>
      <c r="K306">
        <v>-1.9480573424502301</v>
      </c>
      <c r="L306" s="1">
        <v>3.9732163656485998E-122</v>
      </c>
      <c r="M306">
        <v>0.30278510224605498</v>
      </c>
      <c r="N306">
        <v>3.65772863741225E-3</v>
      </c>
    </row>
    <row r="307" spans="1:14" x14ac:dyDescent="0.2">
      <c r="A307" t="s">
        <v>1153</v>
      </c>
      <c r="B307">
        <v>101840818</v>
      </c>
      <c r="C307">
        <v>102065405</v>
      </c>
      <c r="D307" t="s">
        <v>19</v>
      </c>
      <c r="E307" t="s">
        <v>1186</v>
      </c>
      <c r="F307">
        <v>3.9861453093096801</v>
      </c>
      <c r="G307">
        <v>0.75617969591904</v>
      </c>
      <c r="H307">
        <v>3.87128173670204</v>
      </c>
      <c r="I307">
        <v>0.10544160932800301</v>
      </c>
      <c r="J307">
        <v>0.21402573707664899</v>
      </c>
      <c r="K307">
        <v>-2.40111515399275</v>
      </c>
      <c r="L307" s="1">
        <v>3.8545185829420699E-120</v>
      </c>
      <c r="M307">
        <v>2.5259665362613601</v>
      </c>
      <c r="N307" s="1">
        <v>1.5390358537957099E-185</v>
      </c>
    </row>
    <row r="308" spans="1:14" x14ac:dyDescent="0.2">
      <c r="A308" t="s">
        <v>1592</v>
      </c>
      <c r="B308">
        <v>149934810</v>
      </c>
      <c r="C308">
        <v>150067289</v>
      </c>
      <c r="D308" t="s">
        <v>19</v>
      </c>
      <c r="E308" t="s">
        <v>1654</v>
      </c>
      <c r="F308">
        <v>8.3485404391919396</v>
      </c>
      <c r="G308">
        <v>30.994798962023602</v>
      </c>
      <c r="H308">
        <v>16.183988810646898</v>
      </c>
      <c r="I308">
        <v>-0.89158942962019905</v>
      </c>
      <c r="J308" s="1">
        <v>1.16289690287437E-64</v>
      </c>
      <c r="K308">
        <v>0.89305962986715504</v>
      </c>
      <c r="L308" s="1">
        <v>1.8229577844839801E-119</v>
      </c>
      <c r="M308">
        <v>-1.7645780296292899</v>
      </c>
      <c r="N308" s="1">
        <v>1.5352879713818099E-259</v>
      </c>
    </row>
    <row r="309" spans="1:14" x14ac:dyDescent="0.2">
      <c r="A309" t="s">
        <v>657</v>
      </c>
      <c r="B309">
        <v>138516126</v>
      </c>
      <c r="C309">
        <v>138666064</v>
      </c>
      <c r="D309" t="s">
        <v>19</v>
      </c>
      <c r="E309" t="s">
        <v>666</v>
      </c>
      <c r="F309">
        <v>0.191344560782442</v>
      </c>
      <c r="G309">
        <v>6.0973966634219501</v>
      </c>
      <c r="H309">
        <v>2.2165910346339999</v>
      </c>
      <c r="I309">
        <v>-3.46893253203856</v>
      </c>
      <c r="J309" s="1">
        <v>1.8514189714302399E-117</v>
      </c>
      <c r="K309">
        <v>1.41542655375235</v>
      </c>
      <c r="L309" s="1">
        <v>3.7310133117746602E-118</v>
      </c>
      <c r="M309">
        <v>-4.8549475929758898</v>
      </c>
      <c r="N309">
        <v>0</v>
      </c>
    </row>
    <row r="310" spans="1:14" x14ac:dyDescent="0.2">
      <c r="A310" t="s">
        <v>298</v>
      </c>
      <c r="B310">
        <v>71003844</v>
      </c>
      <c r="C310">
        <v>71633140</v>
      </c>
      <c r="D310" t="s">
        <v>19</v>
      </c>
      <c r="E310" t="s">
        <v>315</v>
      </c>
      <c r="F310">
        <v>1.7439671422748899</v>
      </c>
      <c r="G310">
        <v>2.8236933771983101E-2</v>
      </c>
      <c r="H310">
        <v>3.0736460766881999</v>
      </c>
      <c r="I310">
        <v>-0.754097059884417</v>
      </c>
      <c r="J310" s="1">
        <v>1.9436294250387201E-22</v>
      </c>
      <c r="K310">
        <v>-6.80470495812905</v>
      </c>
      <c r="L310" s="1">
        <v>1.54375344560816E-117</v>
      </c>
      <c r="M310">
        <v>6.0246738443340098</v>
      </c>
      <c r="N310" s="1">
        <v>1.4613957998956899E-87</v>
      </c>
    </row>
    <row r="311" spans="1:14" x14ac:dyDescent="0.2">
      <c r="A311" t="s">
        <v>460</v>
      </c>
      <c r="B311">
        <v>72921983</v>
      </c>
      <c r="C311">
        <v>73237818</v>
      </c>
      <c r="D311" t="s">
        <v>15</v>
      </c>
      <c r="E311" t="s">
        <v>542</v>
      </c>
      <c r="F311">
        <v>2.6191075058000499</v>
      </c>
      <c r="G311">
        <v>3.57184401975683</v>
      </c>
      <c r="H311">
        <v>1.02133070692999</v>
      </c>
      <c r="I311">
        <v>1.42232302617164</v>
      </c>
      <c r="J311" s="1">
        <v>4.0782563113239402E-66</v>
      </c>
      <c r="K311">
        <v>1.76229824525478</v>
      </c>
      <c r="L311" s="1">
        <v>2.4627313419821799E-117</v>
      </c>
      <c r="M311">
        <v>-0.319987421339471</v>
      </c>
      <c r="N311" s="1">
        <v>1.54126205707053E-6</v>
      </c>
    </row>
    <row r="312" spans="1:14" x14ac:dyDescent="0.2">
      <c r="A312" t="s">
        <v>14</v>
      </c>
      <c r="B312">
        <v>208195587</v>
      </c>
      <c r="C312">
        <v>208417665</v>
      </c>
      <c r="D312" t="s">
        <v>19</v>
      </c>
      <c r="E312" t="s">
        <v>70</v>
      </c>
      <c r="F312">
        <v>10.9292185547533</v>
      </c>
      <c r="G312">
        <v>4.2339079863902701E-2</v>
      </c>
      <c r="H312">
        <v>2.1189328594966002</v>
      </c>
      <c r="I312">
        <v>2.42990397122154</v>
      </c>
      <c r="J312">
        <v>0</v>
      </c>
      <c r="K312">
        <v>-5.69118247035453</v>
      </c>
      <c r="L312" s="1">
        <v>2.6375861207274099E-117</v>
      </c>
      <c r="M312">
        <v>8.1054238297767203</v>
      </c>
      <c r="N312">
        <v>0</v>
      </c>
    </row>
    <row r="313" spans="1:14" x14ac:dyDescent="0.2">
      <c r="A313" t="s">
        <v>770</v>
      </c>
      <c r="B313">
        <v>116169515</v>
      </c>
      <c r="C313">
        <v>116172952</v>
      </c>
      <c r="D313" t="s">
        <v>19</v>
      </c>
      <c r="E313" t="s">
        <v>782</v>
      </c>
      <c r="F313">
        <v>27.754836686358299</v>
      </c>
      <c r="G313">
        <v>28.049000945584101</v>
      </c>
      <c r="H313">
        <v>54.008576126308803</v>
      </c>
      <c r="I313">
        <v>-0.89693423212353496</v>
      </c>
      <c r="J313" s="1">
        <v>4.86710742188786E-94</v>
      </c>
      <c r="K313">
        <v>-0.98943840154590001</v>
      </c>
      <c r="L313" s="1">
        <v>4.8178615753581E-117</v>
      </c>
      <c r="M313">
        <v>0.112548221457888</v>
      </c>
      <c r="N313">
        <v>7.3145284551141596E-2</v>
      </c>
    </row>
    <row r="314" spans="1:14" x14ac:dyDescent="0.2">
      <c r="A314" t="s">
        <v>1217</v>
      </c>
      <c r="B314">
        <v>72816784</v>
      </c>
      <c r="C314">
        <v>73093597</v>
      </c>
      <c r="D314" t="s">
        <v>19</v>
      </c>
      <c r="E314" t="s">
        <v>1244</v>
      </c>
      <c r="F314">
        <v>3.8922147811161301</v>
      </c>
      <c r="G314">
        <v>0.90493580941699103</v>
      </c>
      <c r="H314">
        <v>3.00432587626034</v>
      </c>
      <c r="I314">
        <v>0.43739739576805498</v>
      </c>
      <c r="J314" s="1">
        <v>3.04968089738149E-12</v>
      </c>
      <c r="K314">
        <v>-1.7751336798142401</v>
      </c>
      <c r="L314" s="1">
        <v>8.6091853965128304E-116</v>
      </c>
      <c r="M314">
        <v>2.2309631037708799</v>
      </c>
      <c r="N314" s="1">
        <v>2.377187048865E-263</v>
      </c>
    </row>
    <row r="315" spans="1:14" x14ac:dyDescent="0.2">
      <c r="A315" t="s">
        <v>14</v>
      </c>
      <c r="B315">
        <v>220141943</v>
      </c>
      <c r="C315">
        <v>220220000</v>
      </c>
      <c r="D315" t="s">
        <v>19</v>
      </c>
      <c r="E315" t="s">
        <v>99</v>
      </c>
      <c r="F315">
        <v>26.849870878867101</v>
      </c>
      <c r="G315">
        <v>46.217885799162097</v>
      </c>
      <c r="H315">
        <v>67.757012031159107</v>
      </c>
      <c r="I315">
        <v>-1.2721834248022099</v>
      </c>
      <c r="J315">
        <v>0</v>
      </c>
      <c r="K315">
        <v>-0.59648264659053896</v>
      </c>
      <c r="L315" s="1">
        <v>1.2386544882701599E-115</v>
      </c>
      <c r="M315">
        <v>-0.65528244002620795</v>
      </c>
      <c r="N315" s="1">
        <v>7.7225757876296898E-54</v>
      </c>
    </row>
    <row r="316" spans="1:14" x14ac:dyDescent="0.2">
      <c r="A316" t="s">
        <v>181</v>
      </c>
      <c r="B316">
        <v>166713985</v>
      </c>
      <c r="C316">
        <v>166810353</v>
      </c>
      <c r="D316" t="s">
        <v>19</v>
      </c>
      <c r="E316" t="s">
        <v>241</v>
      </c>
      <c r="F316">
        <v>1.6539831559578499</v>
      </c>
      <c r="G316">
        <v>5.2371459029636203</v>
      </c>
      <c r="H316">
        <v>1.0866552888155301</v>
      </c>
      <c r="I316">
        <v>0.67026059806015204</v>
      </c>
      <c r="J316" s="1">
        <v>8.9016354074096701E-7</v>
      </c>
      <c r="K316">
        <v>2.2261142042606501</v>
      </c>
      <c r="L316" s="1">
        <v>2.4156729607748999E-115</v>
      </c>
      <c r="M316">
        <v>-1.5335960160386299</v>
      </c>
      <c r="N316" s="1">
        <v>2.49316381297234E-94</v>
      </c>
    </row>
    <row r="317" spans="1:14" x14ac:dyDescent="0.2">
      <c r="A317" t="s">
        <v>723</v>
      </c>
      <c r="B317">
        <v>22224762</v>
      </c>
      <c r="C317">
        <v>22291642</v>
      </c>
      <c r="D317" t="s">
        <v>15</v>
      </c>
      <c r="E317" t="s">
        <v>729</v>
      </c>
      <c r="F317">
        <v>13.6180681630398</v>
      </c>
      <c r="G317">
        <v>14.342483603148199</v>
      </c>
      <c r="H317">
        <v>25.497373645006</v>
      </c>
      <c r="I317">
        <v>-0.84130860646116301</v>
      </c>
      <c r="J317" s="1">
        <v>6.7304120904261997E-99</v>
      </c>
      <c r="K317">
        <v>-0.87425615351807995</v>
      </c>
      <c r="L317" s="1">
        <v>2.7951792454274801E-115</v>
      </c>
      <c r="M317">
        <v>5.3475302318649297E-2</v>
      </c>
      <c r="N317">
        <v>0.40674392260956099</v>
      </c>
    </row>
    <row r="318" spans="1:14" x14ac:dyDescent="0.2">
      <c r="A318" t="s">
        <v>992</v>
      </c>
      <c r="B318">
        <v>27863706</v>
      </c>
      <c r="C318">
        <v>27909228</v>
      </c>
      <c r="D318" t="s">
        <v>15</v>
      </c>
      <c r="E318" t="s">
        <v>1026</v>
      </c>
      <c r="F318">
        <v>44.154947906473303</v>
      </c>
      <c r="G318">
        <v>56.740708804409799</v>
      </c>
      <c r="H318">
        <v>25.285224893622399</v>
      </c>
      <c r="I318">
        <v>0.86765254088005295</v>
      </c>
      <c r="J318" s="1">
        <v>8.2952688053473205E-61</v>
      </c>
      <c r="K318">
        <v>1.1215036871237301</v>
      </c>
      <c r="L318" s="1">
        <v>5.4914858698795297E-115</v>
      </c>
      <c r="M318">
        <v>-0.23358135196893401</v>
      </c>
      <c r="N318" s="1">
        <v>2.8178062368604598E-6</v>
      </c>
    </row>
    <row r="319" spans="1:14" x14ac:dyDescent="0.2">
      <c r="A319" t="s">
        <v>399</v>
      </c>
      <c r="B319">
        <v>184365744</v>
      </c>
      <c r="C319">
        <v>184369351</v>
      </c>
      <c r="D319" t="s">
        <v>15</v>
      </c>
      <c r="E319" t="s">
        <v>434</v>
      </c>
      <c r="F319">
        <v>5.4952631693215501</v>
      </c>
      <c r="G319">
        <v>20.6740799514915</v>
      </c>
      <c r="H319">
        <v>6.80327143964527</v>
      </c>
      <c r="I319">
        <v>-0.24523742213271499</v>
      </c>
      <c r="J319">
        <v>1.7608045768659701E-2</v>
      </c>
      <c r="K319">
        <v>1.5586241716699101</v>
      </c>
      <c r="L319" s="1">
        <v>2.2440028461877299E-114</v>
      </c>
      <c r="M319">
        <v>-1.78386488559214</v>
      </c>
      <c r="N319" s="1">
        <v>2.6854843855701802E-150</v>
      </c>
    </row>
    <row r="320" spans="1:14" x14ac:dyDescent="0.2">
      <c r="A320" t="s">
        <v>1068</v>
      </c>
      <c r="B320">
        <v>42614176</v>
      </c>
      <c r="C320">
        <v>42830714</v>
      </c>
      <c r="D320" t="s">
        <v>15</v>
      </c>
      <c r="E320" t="s">
        <v>1072</v>
      </c>
      <c r="F320">
        <v>7.1591584058031996</v>
      </c>
      <c r="G320">
        <v>2.6970949522529599</v>
      </c>
      <c r="H320">
        <v>0.77030982429172401</v>
      </c>
      <c r="I320">
        <v>3.2802400823018298</v>
      </c>
      <c r="J320">
        <v>0</v>
      </c>
      <c r="K320">
        <v>1.7640764092849699</v>
      </c>
      <c r="L320" s="1">
        <v>2.3936515874677499E-112</v>
      </c>
      <c r="M320">
        <v>1.5352391161524901</v>
      </c>
      <c r="N320" s="1">
        <v>1.4694862767647701E-210</v>
      </c>
    </row>
    <row r="321" spans="1:14" x14ac:dyDescent="0.2">
      <c r="A321" t="s">
        <v>1101</v>
      </c>
      <c r="B321">
        <v>21819631</v>
      </c>
      <c r="C321">
        <v>21852425</v>
      </c>
      <c r="D321" t="s">
        <v>19</v>
      </c>
      <c r="E321" t="s">
        <v>1103</v>
      </c>
      <c r="F321">
        <v>35.280032290261197</v>
      </c>
      <c r="G321">
        <v>54.149118046484901</v>
      </c>
      <c r="H321">
        <v>75.174081956837497</v>
      </c>
      <c r="I321">
        <v>-1.02828543868861</v>
      </c>
      <c r="J321" s="1">
        <v>5.01002019070785E-306</v>
      </c>
      <c r="K321">
        <v>-0.51788414521094495</v>
      </c>
      <c r="L321" s="1">
        <v>2.8898825201890998E-112</v>
      </c>
      <c r="M321">
        <v>-0.49028828929756602</v>
      </c>
      <c r="N321" s="1">
        <v>1.20166270918061E-35</v>
      </c>
    </row>
    <row r="322" spans="1:14" x14ac:dyDescent="0.2">
      <c r="A322" t="s">
        <v>770</v>
      </c>
      <c r="B322">
        <v>126141933</v>
      </c>
      <c r="C322">
        <v>126692431</v>
      </c>
      <c r="D322" t="s">
        <v>19</v>
      </c>
      <c r="E322" t="s">
        <v>825</v>
      </c>
      <c r="F322">
        <v>1.27496233078744</v>
      </c>
      <c r="G322">
        <v>2.6758155585528201</v>
      </c>
      <c r="H322">
        <v>7.0488519009667199</v>
      </c>
      <c r="I322">
        <v>-2.40436966429486</v>
      </c>
      <c r="J322" s="1">
        <v>1.77786789198465E-210</v>
      </c>
      <c r="K322">
        <v>-1.44115940993918</v>
      </c>
      <c r="L322" s="1">
        <v>7.8185870318263701E-112</v>
      </c>
      <c r="M322">
        <v>-0.94196586869677101</v>
      </c>
      <c r="N322" s="1">
        <v>8.9770921708212505E-29</v>
      </c>
    </row>
    <row r="323" spans="1:14" x14ac:dyDescent="0.2">
      <c r="A323" t="s">
        <v>1369</v>
      </c>
      <c r="B323">
        <v>11688955</v>
      </c>
      <c r="C323">
        <v>11885684</v>
      </c>
      <c r="D323" t="s">
        <v>15</v>
      </c>
      <c r="E323" t="s">
        <v>1398</v>
      </c>
      <c r="F323">
        <v>0.17219273794679399</v>
      </c>
      <c r="G323">
        <v>0.108749846533021</v>
      </c>
      <c r="H323">
        <v>2.75863729119455</v>
      </c>
      <c r="I323">
        <v>-3.9382382135179399</v>
      </c>
      <c r="J323" s="1">
        <v>1.7467748503647401E-104</v>
      </c>
      <c r="K323">
        <v>-4.7095256053533801</v>
      </c>
      <c r="L323" s="1">
        <v>1.57426755071061E-111</v>
      </c>
      <c r="M323">
        <v>0.78261957802374205</v>
      </c>
      <c r="N323">
        <v>7.5781065634903796E-3</v>
      </c>
    </row>
    <row r="324" spans="1:14" x14ac:dyDescent="0.2">
      <c r="A324" t="s">
        <v>900</v>
      </c>
      <c r="B324">
        <v>5684425</v>
      </c>
      <c r="C324">
        <v>5959849</v>
      </c>
      <c r="D324" t="s">
        <v>19</v>
      </c>
      <c r="E324" t="s">
        <v>980</v>
      </c>
      <c r="F324">
        <v>7.5380608213618201</v>
      </c>
      <c r="G324">
        <v>11.069880159144001</v>
      </c>
      <c r="H324">
        <v>3.5478940723594001</v>
      </c>
      <c r="I324">
        <v>1.15015871403862</v>
      </c>
      <c r="J324" s="1">
        <v>6.5866428117375904E-43</v>
      </c>
      <c r="K324">
        <v>1.5970101357967601</v>
      </c>
      <c r="L324" s="1">
        <v>2.9488770218989499E-109</v>
      </c>
      <c r="M324">
        <v>-0.426846749109002</v>
      </c>
      <c r="N324" s="1">
        <v>4.8066676680120404E-13</v>
      </c>
    </row>
    <row r="325" spans="1:14" x14ac:dyDescent="0.2">
      <c r="A325" t="s">
        <v>14</v>
      </c>
      <c r="B325">
        <v>183441351</v>
      </c>
      <c r="C325">
        <v>183567381</v>
      </c>
      <c r="D325" t="s">
        <v>15</v>
      </c>
      <c r="E325" t="s">
        <v>86</v>
      </c>
      <c r="F325">
        <v>14.105545560986601</v>
      </c>
      <c r="G325">
        <v>13.9381569135821</v>
      </c>
      <c r="H325">
        <v>23.3224166437011</v>
      </c>
      <c r="I325">
        <v>-0.66223821878905398</v>
      </c>
      <c r="J325" s="1">
        <v>4.8482254479503001E-64</v>
      </c>
      <c r="K325">
        <v>-0.78740561831432898</v>
      </c>
      <c r="L325" s="1">
        <v>1.3842136821178301E-108</v>
      </c>
      <c r="M325">
        <v>0.14514200456750301</v>
      </c>
      <c r="N325">
        <v>3.24468780559484E-3</v>
      </c>
    </row>
    <row r="326" spans="1:14" x14ac:dyDescent="0.2">
      <c r="A326" t="s">
        <v>832</v>
      </c>
      <c r="B326">
        <v>97889472</v>
      </c>
      <c r="C326">
        <v>97965044</v>
      </c>
      <c r="D326" t="s">
        <v>15</v>
      </c>
      <c r="E326" t="s">
        <v>897</v>
      </c>
      <c r="F326">
        <v>3.6069906591138299</v>
      </c>
      <c r="G326">
        <v>5.8158132501476301</v>
      </c>
      <c r="H326">
        <v>1.73270191296795</v>
      </c>
      <c r="I326">
        <v>1.12041984916237</v>
      </c>
      <c r="J326" s="1">
        <v>1.4289411877863001E-40</v>
      </c>
      <c r="K326">
        <v>1.7012745604889501</v>
      </c>
      <c r="L326" s="1">
        <v>1.83948329761984E-108</v>
      </c>
      <c r="M326">
        <v>-0.55978511038910195</v>
      </c>
      <c r="N326" s="1">
        <v>1.3454009473956099E-17</v>
      </c>
    </row>
    <row r="327" spans="1:14" x14ac:dyDescent="0.2">
      <c r="A327" t="s">
        <v>657</v>
      </c>
      <c r="B327">
        <v>6201407</v>
      </c>
      <c r="C327">
        <v>6312275</v>
      </c>
      <c r="D327" t="s">
        <v>19</v>
      </c>
      <c r="E327" t="s">
        <v>697</v>
      </c>
      <c r="F327">
        <v>9.2685352707306894</v>
      </c>
      <c r="G327">
        <v>13.2664779160447</v>
      </c>
      <c r="H327">
        <v>5.0570641253081199</v>
      </c>
      <c r="I327">
        <v>0.93728001825975404</v>
      </c>
      <c r="J327" s="1">
        <v>3.4440557296351401E-36</v>
      </c>
      <c r="K327">
        <v>1.3474076962063799</v>
      </c>
      <c r="L327" s="1">
        <v>9.5399832211079995E-108</v>
      </c>
      <c r="M327">
        <v>-0.39037920224387201</v>
      </c>
      <c r="N327" s="1">
        <v>2.8621052232917499E-8</v>
      </c>
    </row>
    <row r="328" spans="1:14" x14ac:dyDescent="0.2">
      <c r="A328" t="s">
        <v>14</v>
      </c>
      <c r="B328">
        <v>14026693</v>
      </c>
      <c r="C328">
        <v>14151574</v>
      </c>
      <c r="D328" t="s">
        <v>15</v>
      </c>
      <c r="E328" t="s">
        <v>150</v>
      </c>
      <c r="F328">
        <v>5.0350205682126301</v>
      </c>
      <c r="G328">
        <v>4.8366217123054298</v>
      </c>
      <c r="H328">
        <v>1.21085962423341</v>
      </c>
      <c r="I328">
        <v>2.1170870933325401</v>
      </c>
      <c r="J328" s="1">
        <v>4.14096401166524E-127</v>
      </c>
      <c r="K328">
        <v>1.9510784864111399</v>
      </c>
      <c r="L328" s="1">
        <v>1.78318640320883E-107</v>
      </c>
      <c r="M328">
        <v>0.18713953016260201</v>
      </c>
      <c r="N328">
        <v>2.5185398243086602E-3</v>
      </c>
    </row>
    <row r="329" spans="1:14" x14ac:dyDescent="0.2">
      <c r="A329" t="s">
        <v>14</v>
      </c>
      <c r="B329">
        <v>97543299</v>
      </c>
      <c r="C329">
        <v>98386605</v>
      </c>
      <c r="D329" t="s">
        <v>19</v>
      </c>
      <c r="E329" t="s">
        <v>175</v>
      </c>
      <c r="F329">
        <v>18.4827989652347</v>
      </c>
      <c r="G329">
        <v>6.4573979086299402E-2</v>
      </c>
      <c r="H329">
        <v>4.6614047112828203</v>
      </c>
      <c r="I329">
        <v>2.05093232723166</v>
      </c>
      <c r="J329">
        <v>0</v>
      </c>
      <c r="K329">
        <v>-6.2206070817714396</v>
      </c>
      <c r="L329" s="1">
        <v>4.0278200237873902E-106</v>
      </c>
      <c r="M329">
        <v>8.2472657634087607</v>
      </c>
      <c r="N329">
        <v>0</v>
      </c>
    </row>
    <row r="330" spans="1:14" x14ac:dyDescent="0.2">
      <c r="A330" t="s">
        <v>1592</v>
      </c>
      <c r="B330">
        <v>71401203</v>
      </c>
      <c r="C330">
        <v>71522776</v>
      </c>
      <c r="D330" t="s">
        <v>15</v>
      </c>
      <c r="E330" t="s">
        <v>1626</v>
      </c>
      <c r="F330">
        <v>3.2763207645443502</v>
      </c>
      <c r="G330">
        <v>7.6900815422489002</v>
      </c>
      <c r="H330">
        <v>1.2924299588218999</v>
      </c>
      <c r="I330">
        <v>1.40382806199817</v>
      </c>
      <c r="J330" s="1">
        <v>1.99857700439273E-21</v>
      </c>
      <c r="K330">
        <v>2.5263873814964799</v>
      </c>
      <c r="L330" s="1">
        <v>1.26157374370148E-105</v>
      </c>
      <c r="M330">
        <v>-1.1014515884401199</v>
      </c>
      <c r="N330" s="1">
        <v>1.49317326755979E-46</v>
      </c>
    </row>
    <row r="331" spans="1:14" x14ac:dyDescent="0.2">
      <c r="A331" t="s">
        <v>181</v>
      </c>
      <c r="B331">
        <v>120770581</v>
      </c>
      <c r="C331">
        <v>120936695</v>
      </c>
      <c r="D331" t="s">
        <v>15</v>
      </c>
      <c r="E331" t="s">
        <v>207</v>
      </c>
      <c r="F331">
        <v>1.73324099741335</v>
      </c>
      <c r="G331">
        <v>5.33868306848301</v>
      </c>
      <c r="H331">
        <v>1.4532761911038601</v>
      </c>
      <c r="I331">
        <v>0.316418764714062</v>
      </c>
      <c r="J331">
        <v>7.87412718235375E-3</v>
      </c>
      <c r="K331">
        <v>1.83204506199108</v>
      </c>
      <c r="L331" s="1">
        <v>1.7883906528765999E-105</v>
      </c>
      <c r="M331">
        <v>-1.49560940338555</v>
      </c>
      <c r="N331" s="1">
        <v>4.07107044156521E-84</v>
      </c>
    </row>
    <row r="332" spans="1:14" x14ac:dyDescent="0.2">
      <c r="A332" t="s">
        <v>1283</v>
      </c>
      <c r="B332">
        <v>76352864</v>
      </c>
      <c r="C332">
        <v>76356158</v>
      </c>
      <c r="D332" t="s">
        <v>19</v>
      </c>
      <c r="E332" t="s">
        <v>1331</v>
      </c>
      <c r="F332">
        <v>24.592913584484101</v>
      </c>
      <c r="G332">
        <v>28.2370285403012</v>
      </c>
      <c r="H332">
        <v>11.2542696566926</v>
      </c>
      <c r="I332">
        <v>1.1915741779739799</v>
      </c>
      <c r="J332" s="1">
        <v>8.4560134563001901E-75</v>
      </c>
      <c r="K332">
        <v>1.28291971966159</v>
      </c>
      <c r="L332" s="1">
        <v>2.9803782388894699E-105</v>
      </c>
      <c r="M332">
        <v>-7.0416314092355603E-2</v>
      </c>
      <c r="N332">
        <v>0.36662826795771702</v>
      </c>
    </row>
    <row r="333" spans="1:14" x14ac:dyDescent="0.2">
      <c r="A333" t="s">
        <v>399</v>
      </c>
      <c r="B333">
        <v>169277886</v>
      </c>
      <c r="C333">
        <v>169458937</v>
      </c>
      <c r="D333" t="s">
        <v>19</v>
      </c>
      <c r="E333" t="s">
        <v>401</v>
      </c>
      <c r="F333">
        <v>5.4576343182943097</v>
      </c>
      <c r="G333">
        <v>0.71597141482465598</v>
      </c>
      <c r="H333">
        <v>2.9672461394874499</v>
      </c>
      <c r="I333">
        <v>0.94230939699079197</v>
      </c>
      <c r="J333" s="1">
        <v>4.3769145930696E-52</v>
      </c>
      <c r="K333">
        <v>-2.09611967045609</v>
      </c>
      <c r="L333" s="1">
        <v>7.2308627932240992E-102</v>
      </c>
      <c r="M333">
        <v>3.0575962648700901</v>
      </c>
      <c r="N333">
        <v>0</v>
      </c>
    </row>
    <row r="334" spans="1:14" x14ac:dyDescent="0.2">
      <c r="A334" t="s">
        <v>181</v>
      </c>
      <c r="B334">
        <v>69871557</v>
      </c>
      <c r="C334">
        <v>70053596</v>
      </c>
      <c r="D334" t="s">
        <v>15</v>
      </c>
      <c r="E334" t="s">
        <v>264</v>
      </c>
      <c r="F334">
        <v>18.212620243554198</v>
      </c>
      <c r="G334">
        <v>8.6394246664762697</v>
      </c>
      <c r="H334">
        <v>3.7118946691589199</v>
      </c>
      <c r="I334">
        <v>2.3577537864588298</v>
      </c>
      <c r="J334">
        <v>0</v>
      </c>
      <c r="K334">
        <v>1.1741036147798301</v>
      </c>
      <c r="L334" s="1">
        <v>4.75251805908928E-101</v>
      </c>
      <c r="M334">
        <v>1.20352785851411</v>
      </c>
      <c r="N334" s="1">
        <v>4.3435295440877001E-156</v>
      </c>
    </row>
    <row r="335" spans="1:14" x14ac:dyDescent="0.2">
      <c r="A335" t="s">
        <v>181</v>
      </c>
      <c r="B335">
        <v>7057523</v>
      </c>
      <c r="C335">
        <v>7208417</v>
      </c>
      <c r="D335" t="s">
        <v>15</v>
      </c>
      <c r="E335" t="s">
        <v>229</v>
      </c>
      <c r="F335">
        <v>2.9759783046547701E-2</v>
      </c>
      <c r="G335">
        <v>6.0596773226191596</v>
      </c>
      <c r="H335">
        <v>1.4464087346763399</v>
      </c>
      <c r="I335">
        <v>-5.5376813948029797</v>
      </c>
      <c r="J335" s="1">
        <v>3.32860110809075E-36</v>
      </c>
      <c r="K335">
        <v>2.0226589321934498</v>
      </c>
      <c r="L335" s="1">
        <v>6.6824824289104898E-101</v>
      </c>
      <c r="M335">
        <v>-7.4340295841283996</v>
      </c>
      <c r="N335">
        <v>0</v>
      </c>
    </row>
    <row r="336" spans="1:14" x14ac:dyDescent="0.2">
      <c r="A336" t="s">
        <v>14</v>
      </c>
      <c r="B336">
        <v>26648350</v>
      </c>
      <c r="C336">
        <v>26680621</v>
      </c>
      <c r="D336" t="s">
        <v>19</v>
      </c>
      <c r="E336" t="s">
        <v>25</v>
      </c>
      <c r="F336">
        <v>9.5795670104764206</v>
      </c>
      <c r="G336">
        <v>0.23267153999467699</v>
      </c>
      <c r="H336">
        <v>3.9575030711803398</v>
      </c>
      <c r="I336">
        <v>1.33963436934236</v>
      </c>
      <c r="J336" s="1">
        <v>4.1623858258068197E-71</v>
      </c>
      <c r="K336">
        <v>-4.13208747222615</v>
      </c>
      <c r="L336" s="1">
        <v>4.2963820255085898E-100</v>
      </c>
      <c r="M336">
        <v>5.4723273912353001</v>
      </c>
      <c r="N336">
        <v>0</v>
      </c>
    </row>
    <row r="337" spans="1:14" x14ac:dyDescent="0.2">
      <c r="A337" t="s">
        <v>181</v>
      </c>
      <c r="B337">
        <v>171784974</v>
      </c>
      <c r="C337">
        <v>171823639</v>
      </c>
      <c r="D337" t="s">
        <v>15</v>
      </c>
      <c r="E337" t="s">
        <v>197</v>
      </c>
      <c r="F337">
        <v>20.543363340448501</v>
      </c>
      <c r="G337">
        <v>15.6252144674945</v>
      </c>
      <c r="H337">
        <v>28.085069712974001</v>
      </c>
      <c r="I337">
        <v>-0.387907498088022</v>
      </c>
      <c r="J337" s="1">
        <v>5.5313254554960995E-23</v>
      </c>
      <c r="K337">
        <v>-0.89027374978152896</v>
      </c>
      <c r="L337" s="1">
        <v>8.1429613332748802E-100</v>
      </c>
      <c r="M337">
        <v>0.52256390344251302</v>
      </c>
      <c r="N337" s="1">
        <v>1.8531454257029799E-23</v>
      </c>
    </row>
    <row r="338" spans="1:14" x14ac:dyDescent="0.2">
      <c r="A338" t="s">
        <v>399</v>
      </c>
      <c r="B338">
        <v>41937137</v>
      </c>
      <c r="C338">
        <v>41962589</v>
      </c>
      <c r="D338" t="s">
        <v>15</v>
      </c>
      <c r="E338" t="s">
        <v>442</v>
      </c>
      <c r="F338">
        <v>12.1158386668635</v>
      </c>
      <c r="G338">
        <v>5.5708389504228899</v>
      </c>
      <c r="H338">
        <v>11.419155606316</v>
      </c>
      <c r="I338">
        <v>0.14873161973160501</v>
      </c>
      <c r="J338">
        <v>1.67431535393468E-3</v>
      </c>
      <c r="K338">
        <v>-1.08009963880294</v>
      </c>
      <c r="L338" s="1">
        <v>4.8456569472826199E-99</v>
      </c>
      <c r="M338">
        <v>1.24905691092112</v>
      </c>
      <c r="N338" s="1">
        <v>2.0471581285158001E-126</v>
      </c>
    </row>
    <row r="339" spans="1:14" x14ac:dyDescent="0.2">
      <c r="A339" t="s">
        <v>723</v>
      </c>
      <c r="B339">
        <v>125563031</v>
      </c>
      <c r="C339">
        <v>125740730</v>
      </c>
      <c r="D339" t="s">
        <v>19</v>
      </c>
      <c r="E339" t="s">
        <v>731</v>
      </c>
      <c r="F339">
        <v>10.241273413599499</v>
      </c>
      <c r="G339">
        <v>0.35196608653598499</v>
      </c>
      <c r="H339">
        <v>2.89049981090752</v>
      </c>
      <c r="I339">
        <v>1.8883237156615</v>
      </c>
      <c r="J339" s="1">
        <v>1.01955957611425E-183</v>
      </c>
      <c r="K339">
        <v>-3.0827115395440199</v>
      </c>
      <c r="L339" s="1">
        <v>1.10260093783229E-98</v>
      </c>
      <c r="M339">
        <v>4.9824111580527601</v>
      </c>
      <c r="N339">
        <v>0</v>
      </c>
    </row>
    <row r="340" spans="1:14" x14ac:dyDescent="0.2">
      <c r="A340" t="s">
        <v>832</v>
      </c>
      <c r="B340">
        <v>95653730</v>
      </c>
      <c r="C340">
        <v>95715819</v>
      </c>
      <c r="D340" t="s">
        <v>15</v>
      </c>
      <c r="E340" t="s">
        <v>880</v>
      </c>
      <c r="F340">
        <v>1.5195953462109899</v>
      </c>
      <c r="G340">
        <v>3.2487040903704099</v>
      </c>
      <c r="H340">
        <v>9.0778318923367198</v>
      </c>
      <c r="I340">
        <v>-2.5152666901485499</v>
      </c>
      <c r="J340" s="1">
        <v>3.1292633613588602E-181</v>
      </c>
      <c r="K340">
        <v>-1.5261693957665801</v>
      </c>
      <c r="L340" s="1">
        <v>2.1580448686064601E-98</v>
      </c>
      <c r="M340">
        <v>-0.96908653905367004</v>
      </c>
      <c r="N340" s="1">
        <v>2.60724166561918E-26</v>
      </c>
    </row>
    <row r="341" spans="1:14" x14ac:dyDescent="0.2">
      <c r="A341" t="s">
        <v>992</v>
      </c>
      <c r="B341">
        <v>75874460</v>
      </c>
      <c r="C341">
        <v>75897633</v>
      </c>
      <c r="D341" t="s">
        <v>15</v>
      </c>
      <c r="E341" t="s">
        <v>1034</v>
      </c>
      <c r="F341">
        <v>6.85560587373591</v>
      </c>
      <c r="G341">
        <v>0.88084706109748101</v>
      </c>
      <c r="H341">
        <v>4.6752344187465198</v>
      </c>
      <c r="I341">
        <v>0.61470930042559002</v>
      </c>
      <c r="J341" s="1">
        <v>2.2273414202022502E-16</v>
      </c>
      <c r="K341">
        <v>-2.4536589541131999</v>
      </c>
      <c r="L341" s="1">
        <v>6.3040290834503806E-98</v>
      </c>
      <c r="M341">
        <v>3.0850717654896398</v>
      </c>
      <c r="N341" s="1">
        <v>1.4422845618810301E-299</v>
      </c>
    </row>
    <row r="342" spans="1:14" x14ac:dyDescent="0.2">
      <c r="A342" t="s">
        <v>992</v>
      </c>
      <c r="B342">
        <v>110288748</v>
      </c>
      <c r="C342">
        <v>110318293</v>
      </c>
      <c r="D342" t="s">
        <v>19</v>
      </c>
      <c r="E342" t="s">
        <v>1036</v>
      </c>
      <c r="F342">
        <v>28.69213582567</v>
      </c>
      <c r="G342">
        <v>9.76953672581479</v>
      </c>
      <c r="H342">
        <v>24.339582302713801</v>
      </c>
      <c r="I342">
        <v>0.300479975905941</v>
      </c>
      <c r="J342" s="1">
        <v>6.9657197844977702E-9</v>
      </c>
      <c r="K342">
        <v>-1.3617108991190201</v>
      </c>
      <c r="L342" s="1">
        <v>1.7700923424267101E-97</v>
      </c>
      <c r="M342">
        <v>1.6812043960667</v>
      </c>
      <c r="N342" s="1">
        <v>2.8584026394836501E-135</v>
      </c>
    </row>
    <row r="343" spans="1:14" x14ac:dyDescent="0.2">
      <c r="A343" t="s">
        <v>460</v>
      </c>
      <c r="B343">
        <v>70883115</v>
      </c>
      <c r="C343">
        <v>70954531</v>
      </c>
      <c r="D343" t="s">
        <v>15</v>
      </c>
      <c r="E343" t="s">
        <v>484</v>
      </c>
      <c r="F343">
        <v>17.2341581981091</v>
      </c>
      <c r="G343">
        <v>14.219316147943401</v>
      </c>
      <c r="H343">
        <v>25.064367007452301</v>
      </c>
      <c r="I343">
        <v>-0.47721079639256497</v>
      </c>
      <c r="J343" s="1">
        <v>3.5601821567797897E-33</v>
      </c>
      <c r="K343">
        <v>-0.86256859003500197</v>
      </c>
      <c r="L343" s="1">
        <v>1.10768578470204E-96</v>
      </c>
      <c r="M343">
        <v>0.40536256469003201</v>
      </c>
      <c r="N343" s="1">
        <v>3.1955607688150902E-16</v>
      </c>
    </row>
    <row r="344" spans="1:14" x14ac:dyDescent="0.2">
      <c r="A344" t="s">
        <v>548</v>
      </c>
      <c r="B344">
        <v>83072923</v>
      </c>
      <c r="C344">
        <v>83080545</v>
      </c>
      <c r="D344" t="s">
        <v>15</v>
      </c>
      <c r="E344" t="s">
        <v>581</v>
      </c>
      <c r="F344">
        <v>25.162407515419801</v>
      </c>
      <c r="G344">
        <v>7.4360144708169598</v>
      </c>
      <c r="H344">
        <v>17.736736483755301</v>
      </c>
      <c r="I344">
        <v>0.56769303216526701</v>
      </c>
      <c r="J344" s="1">
        <v>2.25760598986258E-6</v>
      </c>
      <c r="K344">
        <v>-1.2983393498911899</v>
      </c>
      <c r="L344" s="1">
        <v>1.5241127813690801E-96</v>
      </c>
      <c r="M344">
        <v>1.8902481034649601</v>
      </c>
      <c r="N344" s="1">
        <v>4.13774687946822E-60</v>
      </c>
    </row>
    <row r="345" spans="1:14" x14ac:dyDescent="0.2">
      <c r="A345" t="s">
        <v>399</v>
      </c>
      <c r="B345">
        <v>103172198</v>
      </c>
      <c r="C345">
        <v>103352415</v>
      </c>
      <c r="D345" t="s">
        <v>19</v>
      </c>
      <c r="E345" t="s">
        <v>449</v>
      </c>
      <c r="F345">
        <v>15.340896458685799</v>
      </c>
      <c r="G345">
        <v>1.1234473128484201E-2</v>
      </c>
      <c r="H345">
        <v>127.486901040093</v>
      </c>
      <c r="I345">
        <v>-2.9911467456409802</v>
      </c>
      <c r="J345">
        <v>0</v>
      </c>
      <c r="K345">
        <v>-13.513417773928399</v>
      </c>
      <c r="L345" s="1">
        <v>2.99348756887504E-96</v>
      </c>
      <c r="M345">
        <v>10.2797547460427</v>
      </c>
      <c r="N345">
        <v>0</v>
      </c>
    </row>
    <row r="346" spans="1:14" x14ac:dyDescent="0.2">
      <c r="A346" t="s">
        <v>1153</v>
      </c>
      <c r="B346">
        <v>73043710</v>
      </c>
      <c r="C346">
        <v>73078187</v>
      </c>
      <c r="D346" t="s">
        <v>19</v>
      </c>
      <c r="E346" t="s">
        <v>1204</v>
      </c>
      <c r="F346">
        <v>9.65279636654558</v>
      </c>
      <c r="G346">
        <v>8.0447350081267697</v>
      </c>
      <c r="H346">
        <v>16.215978755019801</v>
      </c>
      <c r="I346">
        <v>-0.68505124642835302</v>
      </c>
      <c r="J346" s="1">
        <v>9.6657571829209905E-42</v>
      </c>
      <c r="K346">
        <v>-1.0557190075710601</v>
      </c>
      <c r="L346" s="1">
        <v>3.0586933110888498E-94</v>
      </c>
      <c r="M346">
        <v>0.39128154683445998</v>
      </c>
      <c r="N346" s="1">
        <v>8.2004986150858793E-12</v>
      </c>
    </row>
    <row r="347" spans="1:14" x14ac:dyDescent="0.2">
      <c r="A347" t="s">
        <v>14</v>
      </c>
      <c r="B347">
        <v>226033237</v>
      </c>
      <c r="C347">
        <v>226070069</v>
      </c>
      <c r="D347" t="s">
        <v>19</v>
      </c>
      <c r="E347" t="s">
        <v>69</v>
      </c>
      <c r="F347">
        <v>5.5424191639321103</v>
      </c>
      <c r="G347">
        <v>3.59820827369319</v>
      </c>
      <c r="H347">
        <v>7.9288300519499604</v>
      </c>
      <c r="I347">
        <v>-0.453730977858609</v>
      </c>
      <c r="J347" s="1">
        <v>3.8753570986727902E-17</v>
      </c>
      <c r="K347">
        <v>-1.1846605885316499</v>
      </c>
      <c r="L347" s="1">
        <v>3.2565328735511098E-94</v>
      </c>
      <c r="M347">
        <v>0.75050085662378196</v>
      </c>
      <c r="N347" s="1">
        <v>6.5130702392155395E-38</v>
      </c>
    </row>
    <row r="348" spans="1:14" x14ac:dyDescent="0.2">
      <c r="A348" t="s">
        <v>657</v>
      </c>
      <c r="B348">
        <v>2671585</v>
      </c>
      <c r="C348">
        <v>2704436</v>
      </c>
      <c r="D348" t="s">
        <v>15</v>
      </c>
      <c r="E348" t="s">
        <v>667</v>
      </c>
      <c r="F348">
        <v>15.313981434205701</v>
      </c>
      <c r="G348">
        <v>52.621075704751497</v>
      </c>
      <c r="H348">
        <v>33.9228537027046</v>
      </c>
      <c r="I348">
        <v>-1.0840394204605299</v>
      </c>
      <c r="J348" s="1">
        <v>6.36534938687225E-178</v>
      </c>
      <c r="K348">
        <v>0.58903058435883104</v>
      </c>
      <c r="L348" s="1">
        <v>5.3661574257973201E-94</v>
      </c>
      <c r="M348">
        <v>-1.6525732910812301</v>
      </c>
      <c r="N348" t="s">
        <v>668</v>
      </c>
    </row>
    <row r="349" spans="1:14" x14ac:dyDescent="0.2">
      <c r="A349" t="s">
        <v>1283</v>
      </c>
      <c r="B349">
        <v>29718642</v>
      </c>
      <c r="C349">
        <v>29865236</v>
      </c>
      <c r="D349" t="s">
        <v>15</v>
      </c>
      <c r="E349" t="s">
        <v>1355</v>
      </c>
      <c r="F349">
        <v>2.5525598705627899</v>
      </c>
      <c r="G349">
        <v>1.4837030710363399</v>
      </c>
      <c r="H349">
        <v>0.17716426087498</v>
      </c>
      <c r="I349">
        <v>3.9099508117167501</v>
      </c>
      <c r="J349" s="1">
        <v>2.3526107404506899E-189</v>
      </c>
      <c r="K349">
        <v>3.0198327558477698</v>
      </c>
      <c r="L349" s="1">
        <v>2.3629980258194001E-93</v>
      </c>
      <c r="M349">
        <v>0.91020543869869996</v>
      </c>
      <c r="N349" s="1">
        <v>1.2444033590936401E-42</v>
      </c>
    </row>
    <row r="350" spans="1:14" x14ac:dyDescent="0.2">
      <c r="A350" t="s">
        <v>399</v>
      </c>
      <c r="B350">
        <v>40058446</v>
      </c>
      <c r="C350">
        <v>40159872</v>
      </c>
      <c r="D350" t="s">
        <v>15</v>
      </c>
      <c r="E350" t="s">
        <v>405</v>
      </c>
      <c r="F350">
        <v>2.07203229799573</v>
      </c>
      <c r="G350">
        <v>3.4409214310788498</v>
      </c>
      <c r="H350">
        <v>0.68802422133183205</v>
      </c>
      <c r="I350">
        <v>1.6514281579924499</v>
      </c>
      <c r="J350" s="1">
        <v>1.6318399619496801E-39</v>
      </c>
      <c r="K350">
        <v>2.2747378721642599</v>
      </c>
      <c r="L350" s="1">
        <v>2.1852602438553301E-92</v>
      </c>
      <c r="M350">
        <v>-0.60320692322986702</v>
      </c>
      <c r="N350" s="1">
        <v>1.1669452585523901E-14</v>
      </c>
    </row>
    <row r="351" spans="1:14" x14ac:dyDescent="0.2">
      <c r="A351" t="s">
        <v>992</v>
      </c>
      <c r="B351">
        <v>49412758</v>
      </c>
      <c r="C351">
        <v>49453557</v>
      </c>
      <c r="D351" t="s">
        <v>19</v>
      </c>
      <c r="E351" t="s">
        <v>1008</v>
      </c>
      <c r="F351">
        <v>13.0637915029246</v>
      </c>
      <c r="G351">
        <v>7.20777453219352</v>
      </c>
      <c r="H351">
        <v>11.131866020110101</v>
      </c>
      <c r="I351">
        <v>0.294132783264211</v>
      </c>
      <c r="J351" s="1">
        <v>9.4404872208260192E-22</v>
      </c>
      <c r="K351">
        <v>-0.671610764371396</v>
      </c>
      <c r="L351" s="1">
        <v>2.2291749725245901E-92</v>
      </c>
      <c r="M351">
        <v>0.98535719399504496</v>
      </c>
      <c r="N351" s="1">
        <v>3.1062723879025301E-111</v>
      </c>
    </row>
    <row r="352" spans="1:14" x14ac:dyDescent="0.2">
      <c r="A352" t="s">
        <v>992</v>
      </c>
      <c r="B352">
        <v>131274145</v>
      </c>
      <c r="C352">
        <v>131323811</v>
      </c>
      <c r="D352" t="s">
        <v>19</v>
      </c>
      <c r="E352" t="s">
        <v>998</v>
      </c>
      <c r="F352">
        <v>0.81128457065350401</v>
      </c>
      <c r="G352">
        <v>20.448963324366701</v>
      </c>
      <c r="H352">
        <v>8.55079614002792</v>
      </c>
      <c r="I352">
        <v>-3.3372469272877501</v>
      </c>
      <c r="J352" s="1">
        <v>5.1724020283864298E-130</v>
      </c>
      <c r="K352">
        <v>1.2135374625708</v>
      </c>
      <c r="L352" s="1">
        <v>1.39057004317583E-91</v>
      </c>
      <c r="M352">
        <v>-4.5228934229122597</v>
      </c>
      <c r="N352" s="1">
        <v>7.3386422552642895E-254</v>
      </c>
    </row>
    <row r="353" spans="1:14" x14ac:dyDescent="0.2">
      <c r="A353" t="s">
        <v>14</v>
      </c>
      <c r="B353">
        <v>19665267</v>
      </c>
      <c r="C353">
        <v>19812066</v>
      </c>
      <c r="D353" t="s">
        <v>19</v>
      </c>
      <c r="E353" t="s">
        <v>80</v>
      </c>
      <c r="F353">
        <v>58.913433287333199</v>
      </c>
      <c r="G353">
        <v>78.983313853725704</v>
      </c>
      <c r="H353">
        <v>42.391111970079798</v>
      </c>
      <c r="I353">
        <v>0.53821022698841703</v>
      </c>
      <c r="J353" s="1">
        <v>3.28959036280603E-48</v>
      </c>
      <c r="K353">
        <v>0.853611604375904</v>
      </c>
      <c r="L353" s="1">
        <v>6.6252803087829895E-91</v>
      </c>
      <c r="M353">
        <v>-0.29553463267691199</v>
      </c>
      <c r="N353" s="1">
        <v>6.6741396544158697E-7</v>
      </c>
    </row>
    <row r="354" spans="1:14" x14ac:dyDescent="0.2">
      <c r="A354" t="s">
        <v>1592</v>
      </c>
      <c r="B354">
        <v>118602363</v>
      </c>
      <c r="C354">
        <v>118605282</v>
      </c>
      <c r="D354" t="s">
        <v>15</v>
      </c>
      <c r="E354" t="s">
        <v>1639</v>
      </c>
      <c r="F354">
        <v>341.16634052235003</v>
      </c>
      <c r="G354">
        <v>177.163305111455</v>
      </c>
      <c r="H354">
        <v>110.216890649337</v>
      </c>
      <c r="I354">
        <v>1.69347745314175</v>
      </c>
      <c r="J354">
        <v>0</v>
      </c>
      <c r="K354">
        <v>0.64040279356492702</v>
      </c>
      <c r="L354" s="1">
        <v>2.04302215487852E-89</v>
      </c>
      <c r="M354">
        <v>1.07350247146871</v>
      </c>
      <c r="N354" s="1">
        <v>1.5427395877358701E-135</v>
      </c>
    </row>
    <row r="355" spans="1:14" x14ac:dyDescent="0.2">
      <c r="A355" t="s">
        <v>657</v>
      </c>
      <c r="B355">
        <v>101458959</v>
      </c>
      <c r="C355">
        <v>101927249</v>
      </c>
      <c r="D355" t="s">
        <v>15</v>
      </c>
      <c r="E355" t="s">
        <v>709</v>
      </c>
      <c r="F355">
        <v>3.7877838340763201</v>
      </c>
      <c r="G355">
        <v>3.7645582874875601</v>
      </c>
      <c r="H355">
        <v>6.7829697604807704</v>
      </c>
      <c r="I355">
        <v>-0.77738929904281096</v>
      </c>
      <c r="J355" s="1">
        <v>7.3757959794046097E-56</v>
      </c>
      <c r="K355">
        <v>-0.894213001150164</v>
      </c>
      <c r="L355" s="1">
        <v>3.42599045573651E-89</v>
      </c>
      <c r="M355">
        <v>0.13743758891036001</v>
      </c>
      <c r="N355">
        <v>4.0312931440087199E-2</v>
      </c>
    </row>
    <row r="356" spans="1:14" x14ac:dyDescent="0.2">
      <c r="A356" t="s">
        <v>1404</v>
      </c>
      <c r="B356">
        <v>14588572</v>
      </c>
      <c r="C356">
        <v>14606944</v>
      </c>
      <c r="D356" t="s">
        <v>19</v>
      </c>
      <c r="E356" t="s">
        <v>1413</v>
      </c>
      <c r="F356">
        <v>32.713287534329602</v>
      </c>
      <c r="G356">
        <v>40.6282910381912</v>
      </c>
      <c r="H356">
        <v>22.435546644667198</v>
      </c>
      <c r="I356">
        <v>0.60736940606518497</v>
      </c>
      <c r="J356" s="1">
        <v>1.77959736491148E-38</v>
      </c>
      <c r="K356">
        <v>0.81229234875848</v>
      </c>
      <c r="L356" s="1">
        <v>1.12566366960937E-88</v>
      </c>
      <c r="M356">
        <v>-0.185821249942902</v>
      </c>
      <c r="N356">
        <v>3.0595273166369801E-4</v>
      </c>
    </row>
    <row r="357" spans="1:14" x14ac:dyDescent="0.2">
      <c r="A357" t="s">
        <v>1592</v>
      </c>
      <c r="B357">
        <v>10413350</v>
      </c>
      <c r="C357">
        <v>10851773</v>
      </c>
      <c r="D357" t="s">
        <v>19</v>
      </c>
      <c r="E357" t="s">
        <v>1662</v>
      </c>
      <c r="F357">
        <v>4.0224355319017002</v>
      </c>
      <c r="G357">
        <v>11.270120675692199</v>
      </c>
      <c r="H357">
        <v>4.9365296981676696</v>
      </c>
      <c r="I357">
        <v>-0.23254266520974801</v>
      </c>
      <c r="J357">
        <v>3.6023640197630001E-3</v>
      </c>
      <c r="K357">
        <v>1.1459040848125299</v>
      </c>
      <c r="L357" s="1">
        <v>1.40962107497822E-88</v>
      </c>
      <c r="M357">
        <v>-1.3582626081145599</v>
      </c>
      <c r="N357" s="1">
        <v>3.7924897365716703E-123</v>
      </c>
    </row>
    <row r="358" spans="1:14" x14ac:dyDescent="0.2">
      <c r="A358" t="s">
        <v>399</v>
      </c>
      <c r="B358">
        <v>140637907</v>
      </c>
      <c r="C358">
        <v>141075338</v>
      </c>
      <c r="D358" t="s">
        <v>19</v>
      </c>
      <c r="E358" t="s">
        <v>432</v>
      </c>
      <c r="F358">
        <v>0.40792587305074002</v>
      </c>
      <c r="G358">
        <v>4.0251063713231803</v>
      </c>
      <c r="H358">
        <v>0.76617231647924</v>
      </c>
      <c r="I358">
        <v>-0.84794397964794899</v>
      </c>
      <c r="J358">
        <v>1.5073997108210499E-4</v>
      </c>
      <c r="K358">
        <v>2.3462139195638798</v>
      </c>
      <c r="L358" s="1">
        <v>2.5767325459557898E-88</v>
      </c>
      <c r="M358">
        <v>-3.17041317267637</v>
      </c>
      <c r="N358" s="1">
        <v>4.9539401371174598E-200</v>
      </c>
    </row>
    <row r="359" spans="1:14" x14ac:dyDescent="0.2">
      <c r="A359" t="s">
        <v>460</v>
      </c>
      <c r="B359">
        <v>83236373</v>
      </c>
      <c r="C359">
        <v>83680611</v>
      </c>
      <c r="D359" t="s">
        <v>19</v>
      </c>
      <c r="E359" t="s">
        <v>507</v>
      </c>
      <c r="F359">
        <v>0.11336144235583299</v>
      </c>
      <c r="G359">
        <v>1.51720253188453E-2</v>
      </c>
      <c r="H359">
        <v>52.262377977547999</v>
      </c>
      <c r="I359">
        <v>-8.7800067154892201</v>
      </c>
      <c r="J359">
        <v>0</v>
      </c>
      <c r="K359">
        <v>-11.788453883232</v>
      </c>
      <c r="L359" s="1">
        <v>7.5428794095806395E-88</v>
      </c>
      <c r="M359">
        <v>2.8475450323662699</v>
      </c>
      <c r="N359" s="1">
        <v>7.4734697823673499E-7</v>
      </c>
    </row>
    <row r="360" spans="1:14" x14ac:dyDescent="0.2">
      <c r="A360" t="s">
        <v>1101</v>
      </c>
      <c r="B360">
        <v>100704635</v>
      </c>
      <c r="C360">
        <v>100749129</v>
      </c>
      <c r="D360" t="s">
        <v>15</v>
      </c>
      <c r="E360" t="s">
        <v>1111</v>
      </c>
      <c r="F360">
        <v>28.919003267693</v>
      </c>
      <c r="G360">
        <v>15.231567600082601</v>
      </c>
      <c r="H360">
        <v>24.369380386534001</v>
      </c>
      <c r="I360">
        <v>0.31038201845913499</v>
      </c>
      <c r="J360" s="1">
        <v>2.0633698927716201E-15</v>
      </c>
      <c r="K360">
        <v>-0.72252586355346904</v>
      </c>
      <c r="L360" s="1">
        <v>3.0462515345907202E-87</v>
      </c>
      <c r="M360">
        <v>1.05434043921772</v>
      </c>
      <c r="N360" s="1">
        <v>2.2154560582656399E-99</v>
      </c>
    </row>
    <row r="361" spans="1:14" x14ac:dyDescent="0.2">
      <c r="A361" t="s">
        <v>460</v>
      </c>
      <c r="B361">
        <v>5420777</v>
      </c>
      <c r="C361">
        <v>5490347</v>
      </c>
      <c r="D361" t="s">
        <v>15</v>
      </c>
      <c r="E361" t="s">
        <v>465</v>
      </c>
      <c r="F361">
        <v>6.8363283954585397</v>
      </c>
      <c r="G361">
        <v>12.787715020746299</v>
      </c>
      <c r="H361">
        <v>20.9592070192463</v>
      </c>
      <c r="I361">
        <v>-1.5530445769863599</v>
      </c>
      <c r="J361" s="1">
        <v>6.2719375143160003E-269</v>
      </c>
      <c r="K361">
        <v>-0.75745729955159402</v>
      </c>
      <c r="L361" s="1">
        <v>1.8267623273090599E-86</v>
      </c>
      <c r="M361">
        <v>-0.77459688470758703</v>
      </c>
      <c r="N361" s="1">
        <v>5.7129365593233703E-52</v>
      </c>
    </row>
    <row r="362" spans="1:14" x14ac:dyDescent="0.2">
      <c r="A362" t="s">
        <v>181</v>
      </c>
      <c r="B362">
        <v>128014866</v>
      </c>
      <c r="C362">
        <v>128051752</v>
      </c>
      <c r="D362" t="s">
        <v>19</v>
      </c>
      <c r="E362" t="s">
        <v>204</v>
      </c>
      <c r="F362">
        <v>7.1511986189445196</v>
      </c>
      <c r="G362">
        <v>8.9632179600010105</v>
      </c>
      <c r="H362">
        <v>16.171113348961502</v>
      </c>
      <c r="I362">
        <v>-1.1138175962882899</v>
      </c>
      <c r="J362" s="1">
        <v>1.9566520951823699E-109</v>
      </c>
      <c r="K362">
        <v>-0.89608971829019901</v>
      </c>
      <c r="L362" s="1">
        <v>9.8107831065009296E-86</v>
      </c>
      <c r="M362">
        <v>-0.19670699805353301</v>
      </c>
      <c r="N362">
        <v>9.2341899618987101E-4</v>
      </c>
    </row>
    <row r="363" spans="1:14" x14ac:dyDescent="0.2">
      <c r="A363" t="s">
        <v>900</v>
      </c>
      <c r="B363">
        <v>60658202</v>
      </c>
      <c r="C363">
        <v>60674060</v>
      </c>
      <c r="D363" t="s">
        <v>19</v>
      </c>
      <c r="E363" t="s">
        <v>952</v>
      </c>
      <c r="F363">
        <v>52.564007732759201</v>
      </c>
      <c r="G363">
        <v>60.805049219266401</v>
      </c>
      <c r="H363">
        <v>89.800664876278105</v>
      </c>
      <c r="I363">
        <v>-0.70938699250404902</v>
      </c>
      <c r="J363" s="1">
        <v>5.1568670617826497E-92</v>
      </c>
      <c r="K363">
        <v>-0.60707012209009803</v>
      </c>
      <c r="L363" s="1">
        <v>4.94134419771959E-85</v>
      </c>
      <c r="M363">
        <v>-8.2630206556176394E-2</v>
      </c>
      <c r="N363">
        <v>0.105945965821217</v>
      </c>
    </row>
    <row r="364" spans="1:14" x14ac:dyDescent="0.2">
      <c r="A364" t="s">
        <v>548</v>
      </c>
      <c r="B364">
        <v>111303218</v>
      </c>
      <c r="C364">
        <v>111349466</v>
      </c>
      <c r="D364" t="s">
        <v>15</v>
      </c>
      <c r="E364" t="s">
        <v>577</v>
      </c>
      <c r="F364">
        <v>6.4916203859365798</v>
      </c>
      <c r="G364">
        <v>20.1853005594789</v>
      </c>
      <c r="H364">
        <v>8.5977665711323503</v>
      </c>
      <c r="I364">
        <v>-0.34180567942756701</v>
      </c>
      <c r="J364" s="1">
        <v>3.82699882578351E-5</v>
      </c>
      <c r="K364">
        <v>1.187162381826</v>
      </c>
      <c r="L364" s="1">
        <v>2.1336526655962901E-84</v>
      </c>
      <c r="M364">
        <v>-1.5093605988819501</v>
      </c>
      <c r="N364" s="1">
        <v>1.4116139046672101E-107</v>
      </c>
    </row>
    <row r="365" spans="1:14" x14ac:dyDescent="0.2">
      <c r="A365" t="s">
        <v>548</v>
      </c>
      <c r="B365">
        <v>18128542</v>
      </c>
      <c r="C365">
        <v>18155305</v>
      </c>
      <c r="D365" t="s">
        <v>19</v>
      </c>
      <c r="E365" t="s">
        <v>583</v>
      </c>
      <c r="F365">
        <v>6.0754160520356697</v>
      </c>
      <c r="G365">
        <v>10.8298008875547</v>
      </c>
      <c r="H365">
        <v>23.295930317581899</v>
      </c>
      <c r="I365">
        <v>-1.87611478970121</v>
      </c>
      <c r="J365" s="1">
        <v>2.28789069895296E-155</v>
      </c>
      <c r="K365">
        <v>-1.14991978222526</v>
      </c>
      <c r="L365" s="1">
        <v>4.3448069210760597E-84</v>
      </c>
      <c r="M365">
        <v>-0.70595275794121504</v>
      </c>
      <c r="N365" s="1">
        <v>2.3289852765761499E-23</v>
      </c>
    </row>
    <row r="366" spans="1:14" x14ac:dyDescent="0.2">
      <c r="A366" t="s">
        <v>1404</v>
      </c>
      <c r="B366">
        <v>5691845</v>
      </c>
      <c r="C366">
        <v>5720583</v>
      </c>
      <c r="D366" t="s">
        <v>19</v>
      </c>
      <c r="E366" t="s">
        <v>1451</v>
      </c>
      <c r="F366">
        <v>11.298405437783501</v>
      </c>
      <c r="G366">
        <v>27.7654378430565</v>
      </c>
      <c r="H366">
        <v>42.016618479342497</v>
      </c>
      <c r="I366">
        <v>-1.8314578477783601</v>
      </c>
      <c r="J366">
        <v>0</v>
      </c>
      <c r="K366">
        <v>-0.64212877660262901</v>
      </c>
      <c r="L366" s="1">
        <v>5.1009505776740202E-84</v>
      </c>
      <c r="M366">
        <v>-1.1693526715381699</v>
      </c>
      <c r="N366" s="1">
        <v>1.9077481693104E-122</v>
      </c>
    </row>
    <row r="367" spans="1:14" x14ac:dyDescent="0.2">
      <c r="A367" t="s">
        <v>657</v>
      </c>
      <c r="B367">
        <v>156461646</v>
      </c>
      <c r="C367">
        <v>156685924</v>
      </c>
      <c r="D367" t="s">
        <v>19</v>
      </c>
      <c r="E367" t="s">
        <v>662</v>
      </c>
      <c r="F367">
        <v>7.54849239771894</v>
      </c>
      <c r="G367">
        <v>8.8025121752394195</v>
      </c>
      <c r="H367">
        <v>4.2796007850263997</v>
      </c>
      <c r="I367">
        <v>0.88271540252043901</v>
      </c>
      <c r="J367" s="1">
        <v>1.4153571193829799E-55</v>
      </c>
      <c r="K367">
        <v>0.99650269016029702</v>
      </c>
      <c r="L367" s="1">
        <v>5.2087213758598399E-84</v>
      </c>
      <c r="M367">
        <v>-9.3161701222684301E-2</v>
      </c>
      <c r="N367">
        <v>0.118205090612955</v>
      </c>
    </row>
    <row r="368" spans="1:14" x14ac:dyDescent="0.2">
      <c r="A368" t="s">
        <v>399</v>
      </c>
      <c r="B368">
        <v>39824483</v>
      </c>
      <c r="C368">
        <v>39979576</v>
      </c>
      <c r="D368" t="s">
        <v>19</v>
      </c>
      <c r="E368" t="s">
        <v>420</v>
      </c>
      <c r="F368">
        <v>13.5481681331602</v>
      </c>
      <c r="G368">
        <v>18.3395751761634</v>
      </c>
      <c r="H368">
        <v>11.401165139858801</v>
      </c>
      <c r="I368">
        <v>0.31223182449792702</v>
      </c>
      <c r="J368" s="1">
        <v>3.83769279685376E-16</v>
      </c>
      <c r="K368">
        <v>0.64125610186399495</v>
      </c>
      <c r="L368" s="1">
        <v>6.4123814282453596E-84</v>
      </c>
      <c r="M368">
        <v>-0.30808865589718398</v>
      </c>
      <c r="N368" s="1">
        <v>5.3264643463428601E-11</v>
      </c>
    </row>
    <row r="369" spans="1:14" x14ac:dyDescent="0.2">
      <c r="A369" t="s">
        <v>992</v>
      </c>
      <c r="B369">
        <v>11802788</v>
      </c>
      <c r="C369">
        <v>12048336</v>
      </c>
      <c r="D369" t="s">
        <v>15</v>
      </c>
      <c r="E369" t="s">
        <v>999</v>
      </c>
      <c r="F369">
        <v>12.0126913123727</v>
      </c>
      <c r="G369">
        <v>2.0192011621587298</v>
      </c>
      <c r="H369">
        <v>6.0237717090946896</v>
      </c>
      <c r="I369">
        <v>1.0594200288213</v>
      </c>
      <c r="J369" s="1">
        <v>2.20438161438657E-78</v>
      </c>
      <c r="K369">
        <v>-1.62143996455185</v>
      </c>
      <c r="L369" s="1">
        <v>1.04643472829875E-83</v>
      </c>
      <c r="M369">
        <v>2.6994980305210898</v>
      </c>
      <c r="N369">
        <v>0</v>
      </c>
    </row>
    <row r="370" spans="1:14" x14ac:dyDescent="0.2">
      <c r="A370" t="s">
        <v>657</v>
      </c>
      <c r="B370">
        <v>120427376</v>
      </c>
      <c r="C370">
        <v>120498456</v>
      </c>
      <c r="D370" t="s">
        <v>19</v>
      </c>
      <c r="E370" t="s">
        <v>698</v>
      </c>
      <c r="F370">
        <v>6.6999515186906802</v>
      </c>
      <c r="G370">
        <v>0.39390386059483401</v>
      </c>
      <c r="H370">
        <v>5.1690729942137796</v>
      </c>
      <c r="I370">
        <v>0.43641600890118798</v>
      </c>
      <c r="J370" s="1">
        <v>1.4613409692660601E-5</v>
      </c>
      <c r="K370">
        <v>-3.7589546405103902</v>
      </c>
      <c r="L370" s="1">
        <v>1.1044070888907699E-83</v>
      </c>
      <c r="M370">
        <v>4.2038969919801303</v>
      </c>
      <c r="N370" s="1">
        <v>5.7004297055159099E-248</v>
      </c>
    </row>
    <row r="371" spans="1:14" x14ac:dyDescent="0.2">
      <c r="A371" t="s">
        <v>1369</v>
      </c>
      <c r="B371">
        <v>74690783</v>
      </c>
      <c r="C371">
        <v>74845639</v>
      </c>
      <c r="D371" t="s">
        <v>19</v>
      </c>
      <c r="E371" t="s">
        <v>1374</v>
      </c>
      <c r="F371">
        <v>5.0005745614613</v>
      </c>
      <c r="G371">
        <v>3.57856559222324</v>
      </c>
      <c r="H371">
        <v>1.2878477451413</v>
      </c>
      <c r="I371">
        <v>2.02140308939964</v>
      </c>
      <c r="J371" s="1">
        <v>1.16498048207385E-188</v>
      </c>
      <c r="K371">
        <v>1.4307635629929001</v>
      </c>
      <c r="L371" s="1">
        <v>4.9609177888315902E-82</v>
      </c>
      <c r="M371">
        <v>0.61023774399163999</v>
      </c>
      <c r="N371" s="1">
        <v>1.19588245158431E-27</v>
      </c>
    </row>
    <row r="372" spans="1:14" x14ac:dyDescent="0.2">
      <c r="A372" t="s">
        <v>14</v>
      </c>
      <c r="B372">
        <v>178062864</v>
      </c>
      <c r="C372">
        <v>178448644</v>
      </c>
      <c r="D372" t="s">
        <v>15</v>
      </c>
      <c r="E372" t="s">
        <v>148</v>
      </c>
      <c r="F372">
        <v>8.6425637484329201</v>
      </c>
      <c r="G372">
        <v>6.0165936382561602</v>
      </c>
      <c r="H372">
        <v>2.5953973275689002</v>
      </c>
      <c r="I372">
        <v>1.7988454087491501</v>
      </c>
      <c r="J372" s="1">
        <v>5.6204921471958895E-222</v>
      </c>
      <c r="K372">
        <v>1.16844708778608</v>
      </c>
      <c r="L372" s="1">
        <v>2.3235282929152598E-81</v>
      </c>
      <c r="M372">
        <v>0.65047231727599097</v>
      </c>
      <c r="N372" s="1">
        <v>2.6924920772852501E-39</v>
      </c>
    </row>
    <row r="373" spans="1:14" x14ac:dyDescent="0.2">
      <c r="A373" t="s">
        <v>1536</v>
      </c>
      <c r="B373">
        <v>36160098</v>
      </c>
      <c r="C373">
        <v>37376965</v>
      </c>
      <c r="D373" t="s">
        <v>19</v>
      </c>
      <c r="E373" t="s">
        <v>1545</v>
      </c>
      <c r="F373">
        <v>8.2334371487892692</v>
      </c>
      <c r="G373">
        <v>2.0001211016838401</v>
      </c>
      <c r="H373">
        <v>4.4072911525915703</v>
      </c>
      <c r="I373">
        <v>0.96518715964810897</v>
      </c>
      <c r="J373" s="1">
        <v>1.06578091904508E-95</v>
      </c>
      <c r="K373">
        <v>-1.18450082316705</v>
      </c>
      <c r="L373" s="1">
        <v>2.9806533280581098E-81</v>
      </c>
      <c r="M373">
        <v>2.1697442899678498</v>
      </c>
      <c r="N373">
        <v>0</v>
      </c>
    </row>
    <row r="374" spans="1:14" x14ac:dyDescent="0.2">
      <c r="A374" t="s">
        <v>832</v>
      </c>
      <c r="B374">
        <v>92979908</v>
      </c>
      <c r="C374">
        <v>93044088</v>
      </c>
      <c r="D374" t="s">
        <v>15</v>
      </c>
      <c r="E374" t="s">
        <v>877</v>
      </c>
      <c r="F374">
        <v>4.1462206608563799</v>
      </c>
      <c r="G374">
        <v>2.2104198944322602</v>
      </c>
      <c r="H374">
        <v>5.9117030061806899</v>
      </c>
      <c r="I374">
        <v>-0.44882139863383003</v>
      </c>
      <c r="J374" s="1">
        <v>3.1896900430040998E-11</v>
      </c>
      <c r="K374">
        <v>-1.46356194510024</v>
      </c>
      <c r="L374" s="1">
        <v>3.5467091075891801E-81</v>
      </c>
      <c r="M374">
        <v>1.0347871368564401</v>
      </c>
      <c r="N374" s="1">
        <v>1.0042257480716999E-47</v>
      </c>
    </row>
    <row r="375" spans="1:14" x14ac:dyDescent="0.2">
      <c r="A375" t="s">
        <v>14</v>
      </c>
      <c r="B375">
        <v>242011269</v>
      </c>
      <c r="C375">
        <v>242058450</v>
      </c>
      <c r="D375" t="s">
        <v>15</v>
      </c>
      <c r="E375" t="s">
        <v>81</v>
      </c>
      <c r="F375">
        <v>4.1019587310000896</v>
      </c>
      <c r="G375">
        <v>7.1886860544279303</v>
      </c>
      <c r="H375">
        <v>15.979112204649701</v>
      </c>
      <c r="I375">
        <v>-1.8975219654205</v>
      </c>
      <c r="J375" s="1">
        <v>1.1067453911384801E-133</v>
      </c>
      <c r="K375">
        <v>-1.19701570138173</v>
      </c>
      <c r="L375" s="1">
        <v>1.8213967715869701E-80</v>
      </c>
      <c r="M375">
        <v>-0.67833774311570705</v>
      </c>
      <c r="N375" s="1">
        <v>2.08381959553119E-13</v>
      </c>
    </row>
    <row r="376" spans="1:14" x14ac:dyDescent="0.2">
      <c r="A376" t="s">
        <v>298</v>
      </c>
      <c r="B376">
        <v>45429998</v>
      </c>
      <c r="C376">
        <v>45590913</v>
      </c>
      <c r="D376" t="s">
        <v>15</v>
      </c>
      <c r="E376" t="s">
        <v>300</v>
      </c>
      <c r="F376">
        <v>5.40725655286698</v>
      </c>
      <c r="G376">
        <v>4.4731355351068602</v>
      </c>
      <c r="H376">
        <v>10.7463111187419</v>
      </c>
      <c r="I376">
        <v>-0.92776427747592105</v>
      </c>
      <c r="J376" s="1">
        <v>6.4505126610537305E-42</v>
      </c>
      <c r="K376">
        <v>-1.30968663090322</v>
      </c>
      <c r="L376" s="1">
        <v>5.5449634255382297E-80</v>
      </c>
      <c r="M376">
        <v>0.40280920443120199</v>
      </c>
      <c r="N376" s="1">
        <v>1.3022821825803399E-8</v>
      </c>
    </row>
    <row r="377" spans="1:14" x14ac:dyDescent="0.2">
      <c r="A377" t="s">
        <v>298</v>
      </c>
      <c r="B377">
        <v>138372860</v>
      </c>
      <c r="C377">
        <v>138553780</v>
      </c>
      <c r="D377" t="s">
        <v>19</v>
      </c>
      <c r="E377" t="s">
        <v>305</v>
      </c>
      <c r="F377">
        <v>9.9232189412070699</v>
      </c>
      <c r="G377">
        <v>14.419934275533</v>
      </c>
      <c r="H377">
        <v>7.0814885573863302</v>
      </c>
      <c r="I377">
        <v>0.54955875601297999</v>
      </c>
      <c r="J377" s="1">
        <v>1.9493251619555299E-20</v>
      </c>
      <c r="K377">
        <v>0.98084522167774801</v>
      </c>
      <c r="L377" s="1">
        <v>1.04709153290401E-79</v>
      </c>
      <c r="M377">
        <v>-0.41130727904513698</v>
      </c>
      <c r="N377" s="1">
        <v>1.7292852357145999E-15</v>
      </c>
    </row>
    <row r="378" spans="1:14" x14ac:dyDescent="0.2">
      <c r="A378" t="s">
        <v>657</v>
      </c>
      <c r="B378">
        <v>2719156</v>
      </c>
      <c r="C378">
        <v>2815134</v>
      </c>
      <c r="D378" t="s">
        <v>15</v>
      </c>
      <c r="E378" t="s">
        <v>706</v>
      </c>
      <c r="F378">
        <v>3.1854626569986798E-2</v>
      </c>
      <c r="G378">
        <v>0.182628012005219</v>
      </c>
      <c r="H378">
        <v>2.45555402468643</v>
      </c>
      <c r="I378">
        <v>-6.2091276172024799</v>
      </c>
      <c r="J378" s="1">
        <v>3.1991695765097201E-54</v>
      </c>
      <c r="K378">
        <v>-3.7913441842117699</v>
      </c>
      <c r="L378" s="1">
        <v>4.5359918202459702E-79</v>
      </c>
      <c r="M378">
        <v>-2.3215001310450898</v>
      </c>
      <c r="N378" s="1">
        <v>2.3317575035365598E-8</v>
      </c>
    </row>
    <row r="379" spans="1:14" x14ac:dyDescent="0.2">
      <c r="A379" t="s">
        <v>460</v>
      </c>
      <c r="B379">
        <v>16665395</v>
      </c>
      <c r="C379">
        <v>16936372</v>
      </c>
      <c r="D379" t="s">
        <v>19</v>
      </c>
      <c r="E379" t="s">
        <v>534</v>
      </c>
      <c r="F379">
        <v>14.968744645026201</v>
      </c>
      <c r="G379">
        <v>42.8549076779572</v>
      </c>
      <c r="H379">
        <v>29.710359388066902</v>
      </c>
      <c r="I379">
        <v>-0.92598862126715498</v>
      </c>
      <c r="J379" s="1">
        <v>7.8528251601559802E-160</v>
      </c>
      <c r="K379">
        <v>0.48381924272483101</v>
      </c>
      <c r="L379" s="1">
        <v>5.6974351770658598E-79</v>
      </c>
      <c r="M379">
        <v>-1.38973233607499</v>
      </c>
      <c r="N379" s="1">
        <v>3.4314202982799901E-241</v>
      </c>
    </row>
    <row r="380" spans="1:14" x14ac:dyDescent="0.2">
      <c r="A380" t="s">
        <v>1592</v>
      </c>
      <c r="B380">
        <v>38660685</v>
      </c>
      <c r="C380">
        <v>38665790</v>
      </c>
      <c r="D380" t="s">
        <v>15</v>
      </c>
      <c r="E380" t="s">
        <v>1628</v>
      </c>
      <c r="F380">
        <v>35.028600856152501</v>
      </c>
      <c r="G380">
        <v>19.900573942736099</v>
      </c>
      <c r="H380">
        <v>37.808769821680002</v>
      </c>
      <c r="I380">
        <v>-4.6721261979219497E-2</v>
      </c>
      <c r="J380">
        <v>0.38814370957154598</v>
      </c>
      <c r="K380">
        <v>-0.96990205992303002</v>
      </c>
      <c r="L380" s="1">
        <v>9.38263214034106E-79</v>
      </c>
      <c r="M380">
        <v>0.94360673154019004</v>
      </c>
      <c r="N380" s="1">
        <v>5.8961964414676498E-73</v>
      </c>
    </row>
    <row r="381" spans="1:14" x14ac:dyDescent="0.2">
      <c r="A381" t="s">
        <v>548</v>
      </c>
      <c r="B381">
        <v>136878185</v>
      </c>
      <c r="C381">
        <v>137113656</v>
      </c>
      <c r="D381" t="s">
        <v>19</v>
      </c>
      <c r="E381" t="s">
        <v>591</v>
      </c>
      <c r="F381">
        <v>13.225841485294</v>
      </c>
      <c r="G381">
        <v>2.1932376700039899</v>
      </c>
      <c r="H381">
        <v>6.8910370374854804</v>
      </c>
      <c r="I381">
        <v>1.0033592412488299</v>
      </c>
      <c r="J381" s="1">
        <v>1.5025120246454E-56</v>
      </c>
      <c r="K381">
        <v>-1.6967407950028</v>
      </c>
      <c r="L381" s="1">
        <v>4.92744232512035E-78</v>
      </c>
      <c r="M381">
        <v>2.7193178747334299</v>
      </c>
      <c r="N381">
        <v>0</v>
      </c>
    </row>
    <row r="382" spans="1:14" x14ac:dyDescent="0.2">
      <c r="A382" t="s">
        <v>14</v>
      </c>
      <c r="B382">
        <v>234509202</v>
      </c>
      <c r="C382">
        <v>234519795</v>
      </c>
      <c r="D382" t="s">
        <v>15</v>
      </c>
      <c r="E382" t="s">
        <v>122</v>
      </c>
      <c r="F382">
        <v>5.1490864012397299</v>
      </c>
      <c r="G382">
        <v>10.994503756747701</v>
      </c>
      <c r="H382">
        <v>32.541741471627901</v>
      </c>
      <c r="I382">
        <v>-2.59497179394402</v>
      </c>
      <c r="J382" s="1">
        <v>2.0043139633150201E-131</v>
      </c>
      <c r="K382">
        <v>-1.60942187350516</v>
      </c>
      <c r="L382" s="1">
        <v>7.2116350462682402E-78</v>
      </c>
      <c r="M382">
        <v>-0.96395328496472898</v>
      </c>
      <c r="N382" s="1">
        <v>3.97698879040978E-12</v>
      </c>
    </row>
    <row r="383" spans="1:14" x14ac:dyDescent="0.2">
      <c r="A383" t="s">
        <v>548</v>
      </c>
      <c r="B383">
        <v>30644166</v>
      </c>
      <c r="C383">
        <v>30655672</v>
      </c>
      <c r="D383" t="s">
        <v>19</v>
      </c>
      <c r="E383" t="s">
        <v>549</v>
      </c>
      <c r="F383">
        <v>20.1245568721714</v>
      </c>
      <c r="G383">
        <v>19.675564149666901</v>
      </c>
      <c r="H383">
        <v>32.206064547310397</v>
      </c>
      <c r="I383">
        <v>-0.61521376498232905</v>
      </c>
      <c r="J383" s="1">
        <v>5.9826738203873902E-43</v>
      </c>
      <c r="K383">
        <v>-0.75536334937601501</v>
      </c>
      <c r="L383" s="1">
        <v>2.1604670366538799E-77</v>
      </c>
      <c r="M383">
        <v>0.15971376715378299</v>
      </c>
      <c r="N383">
        <v>2.0875880389822502E-3</v>
      </c>
    </row>
    <row r="384" spans="1:14" x14ac:dyDescent="0.2">
      <c r="A384" t="s">
        <v>1592</v>
      </c>
      <c r="B384">
        <v>100264335</v>
      </c>
      <c r="C384">
        <v>100307105</v>
      </c>
      <c r="D384" t="s">
        <v>19</v>
      </c>
      <c r="E384" t="s">
        <v>1605</v>
      </c>
      <c r="F384">
        <v>6.59985344137543</v>
      </c>
      <c r="G384">
        <v>9.8553904001106503</v>
      </c>
      <c r="H384">
        <v>3.0028852155179999</v>
      </c>
      <c r="I384">
        <v>1.19935196000804</v>
      </c>
      <c r="J384" s="1">
        <v>5.64858489512239E-31</v>
      </c>
      <c r="K384">
        <v>1.6699700957989401</v>
      </c>
      <c r="L384" s="1">
        <v>1.32612656719891E-76</v>
      </c>
      <c r="M384">
        <v>-0.44988120286370897</v>
      </c>
      <c r="N384">
        <v>1.6736319369279999E-4</v>
      </c>
    </row>
    <row r="385" spans="1:14" x14ac:dyDescent="0.2">
      <c r="A385" t="s">
        <v>992</v>
      </c>
      <c r="B385">
        <v>83080659</v>
      </c>
      <c r="C385">
        <v>83528649</v>
      </c>
      <c r="D385" t="s">
        <v>15</v>
      </c>
      <c r="E385" t="s">
        <v>1028</v>
      </c>
      <c r="F385">
        <v>4.3018416706276099</v>
      </c>
      <c r="G385">
        <v>0.248831094867943</v>
      </c>
      <c r="H385">
        <v>2.1131616776114499</v>
      </c>
      <c r="I385">
        <v>1.0883069573022099</v>
      </c>
      <c r="J385" s="1">
        <v>7.07201240562137E-36</v>
      </c>
      <c r="K385">
        <v>-3.1311925539924799</v>
      </c>
      <c r="L385" s="1">
        <v>1.33561013438379E-76</v>
      </c>
      <c r="M385">
        <v>4.2287786679263197</v>
      </c>
      <c r="N385">
        <v>0</v>
      </c>
    </row>
    <row r="386" spans="1:14" x14ac:dyDescent="0.2">
      <c r="A386" t="s">
        <v>900</v>
      </c>
      <c r="B386">
        <v>63766030</v>
      </c>
      <c r="C386">
        <v>63933578</v>
      </c>
      <c r="D386" t="s">
        <v>19</v>
      </c>
      <c r="E386" t="s">
        <v>969</v>
      </c>
      <c r="F386">
        <v>17.0647005421446</v>
      </c>
      <c r="G386">
        <v>8.4625232549056708</v>
      </c>
      <c r="H386">
        <v>23.240745393693601</v>
      </c>
      <c r="I386">
        <v>-0.38137595361769799</v>
      </c>
      <c r="J386" s="1">
        <v>9.8133798223004805E-6</v>
      </c>
      <c r="K386">
        <v>-1.50141963616678</v>
      </c>
      <c r="L386" s="1">
        <v>2.7983808698763603E-76</v>
      </c>
      <c r="M386">
        <v>1.1421990574054699</v>
      </c>
      <c r="N386" s="1">
        <v>1.7957928501764299E-42</v>
      </c>
    </row>
    <row r="387" spans="1:14" x14ac:dyDescent="0.2">
      <c r="A387" t="s">
        <v>723</v>
      </c>
      <c r="B387">
        <v>6264113</v>
      </c>
      <c r="C387">
        <v>6501144</v>
      </c>
      <c r="D387" t="s">
        <v>15</v>
      </c>
      <c r="E387" t="s">
        <v>763</v>
      </c>
      <c r="F387">
        <v>4.0205063571812696</v>
      </c>
      <c r="G387">
        <v>1.6522830275332001</v>
      </c>
      <c r="H387">
        <v>6.0154389899020302</v>
      </c>
      <c r="I387">
        <v>-0.51856279954670004</v>
      </c>
      <c r="J387" s="1">
        <v>1.0574482023801E-8</v>
      </c>
      <c r="K387">
        <v>-1.90876395130846</v>
      </c>
      <c r="L387" s="1">
        <v>1.1881593380073101E-75</v>
      </c>
      <c r="M387">
        <v>1.4082040741078701</v>
      </c>
      <c r="N387" s="1">
        <v>3.6297041583160397E-55</v>
      </c>
    </row>
    <row r="388" spans="1:14" x14ac:dyDescent="0.2">
      <c r="A388" t="s">
        <v>900</v>
      </c>
      <c r="B388">
        <v>65590493</v>
      </c>
      <c r="C388">
        <v>65629497</v>
      </c>
      <c r="D388" t="s">
        <v>19</v>
      </c>
      <c r="E388" t="s">
        <v>939</v>
      </c>
      <c r="F388">
        <v>81.649067719033695</v>
      </c>
      <c r="G388">
        <v>128.50379033134701</v>
      </c>
      <c r="H388">
        <v>92.485760073922904</v>
      </c>
      <c r="I388">
        <v>-0.116593968689907</v>
      </c>
      <c r="J388" s="1">
        <v>4.8165225469306002E-6</v>
      </c>
      <c r="K388">
        <v>0.42997252897691801</v>
      </c>
      <c r="L388" s="1">
        <v>1.6420321660312101E-75</v>
      </c>
      <c r="M388">
        <v>-0.52638374664380105</v>
      </c>
      <c r="N388" s="1">
        <v>7.8619232888863699E-47</v>
      </c>
    </row>
    <row r="389" spans="1:14" x14ac:dyDescent="0.2">
      <c r="A389" t="s">
        <v>181</v>
      </c>
      <c r="B389">
        <v>102313312</v>
      </c>
      <c r="C389">
        <v>102511149</v>
      </c>
      <c r="D389" t="s">
        <v>15</v>
      </c>
      <c r="E389" t="s">
        <v>184</v>
      </c>
      <c r="F389">
        <v>13.1900898948264</v>
      </c>
      <c r="G389">
        <v>8.8410551379510292</v>
      </c>
      <c r="H389">
        <v>13.8186616491853</v>
      </c>
      <c r="I389">
        <v>-4.0286578674312897E-3</v>
      </c>
      <c r="J389">
        <v>0.92908724221962602</v>
      </c>
      <c r="K389">
        <v>-0.68902024715078503</v>
      </c>
      <c r="L389" s="1">
        <v>2.7876057710992799E-74</v>
      </c>
      <c r="M389">
        <v>0.70558702969092402</v>
      </c>
      <c r="N389" s="1">
        <v>4.65441105865268E-55</v>
      </c>
    </row>
    <row r="390" spans="1:14" x14ac:dyDescent="0.2">
      <c r="A390" t="s">
        <v>399</v>
      </c>
      <c r="B390">
        <v>89647106</v>
      </c>
      <c r="C390">
        <v>90032549</v>
      </c>
      <c r="D390" t="s">
        <v>19</v>
      </c>
      <c r="E390" t="s">
        <v>412</v>
      </c>
      <c r="F390">
        <v>3.1748686155113099</v>
      </c>
      <c r="G390">
        <v>0.30783864550017997</v>
      </c>
      <c r="H390">
        <v>1.65211492979973</v>
      </c>
      <c r="I390">
        <v>1.0055961788627401</v>
      </c>
      <c r="J390" s="1">
        <v>3.61935057363256E-38</v>
      </c>
      <c r="K390">
        <v>-2.4690192173919598</v>
      </c>
      <c r="L390" s="1">
        <v>1.3014215098253199E-73</v>
      </c>
      <c r="M390">
        <v>3.48731869785829</v>
      </c>
      <c r="N390" s="1">
        <v>1.1662053100825401E-127</v>
      </c>
    </row>
    <row r="391" spans="1:14" x14ac:dyDescent="0.2">
      <c r="A391" t="s">
        <v>832</v>
      </c>
      <c r="B391">
        <v>86088342</v>
      </c>
      <c r="C391">
        <v>86278273</v>
      </c>
      <c r="D391" t="s">
        <v>15</v>
      </c>
      <c r="E391" t="s">
        <v>881</v>
      </c>
      <c r="F391">
        <v>2.8150162375480399</v>
      </c>
      <c r="G391">
        <v>7.3145878783621496</v>
      </c>
      <c r="H391">
        <v>3.04319448526569</v>
      </c>
      <c r="I391">
        <v>-4.8924970028360701E-2</v>
      </c>
      <c r="J391">
        <v>0.64586238005738605</v>
      </c>
      <c r="K391">
        <v>1.22138381255069</v>
      </c>
      <c r="L391" s="1">
        <v>1.7769038708766599E-73</v>
      </c>
      <c r="M391">
        <v>-1.2488197839970501</v>
      </c>
      <c r="N391" s="1">
        <v>4.5670241492638702E-89</v>
      </c>
    </row>
    <row r="392" spans="1:14" x14ac:dyDescent="0.2">
      <c r="A392" t="s">
        <v>657</v>
      </c>
      <c r="B392">
        <v>25174316</v>
      </c>
      <c r="C392">
        <v>25219975</v>
      </c>
      <c r="D392" t="s">
        <v>19</v>
      </c>
      <c r="E392" t="s">
        <v>722</v>
      </c>
      <c r="F392">
        <v>0.88639937183468998</v>
      </c>
      <c r="G392">
        <v>4.2024191519950698</v>
      </c>
      <c r="H392">
        <v>0.35660012644731098</v>
      </c>
      <c r="I392">
        <v>1.3744131329929701</v>
      </c>
      <c r="J392" s="1">
        <v>2.21081834020926E-6</v>
      </c>
      <c r="K392">
        <v>3.5109900945741299</v>
      </c>
      <c r="L392" s="1">
        <v>8.3848682436181905E-73</v>
      </c>
      <c r="M392">
        <v>-2.1140392355850799</v>
      </c>
      <c r="N392" s="1">
        <v>7.6566712748738706E-77</v>
      </c>
    </row>
    <row r="393" spans="1:14" x14ac:dyDescent="0.2">
      <c r="A393" t="s">
        <v>657</v>
      </c>
      <c r="B393">
        <v>38217824</v>
      </c>
      <c r="C393">
        <v>38270272</v>
      </c>
      <c r="D393" t="s">
        <v>15</v>
      </c>
      <c r="E393" t="s">
        <v>691</v>
      </c>
      <c r="F393">
        <v>11.6547840996852</v>
      </c>
      <c r="G393">
        <v>20.757551558501</v>
      </c>
      <c r="H393">
        <v>9.9725064374235206</v>
      </c>
      <c r="I393">
        <v>0.28755924116551601</v>
      </c>
      <c r="J393" s="1">
        <v>1.2141720944568101E-5</v>
      </c>
      <c r="K393">
        <v>1.0127054979815</v>
      </c>
      <c r="L393" s="1">
        <v>1.1662565714163399E-72</v>
      </c>
      <c r="M393">
        <v>-0.70484804703984005</v>
      </c>
      <c r="N393" s="1">
        <v>9.0870000958817597E-36</v>
      </c>
    </row>
    <row r="394" spans="1:14" x14ac:dyDescent="0.2">
      <c r="A394" t="s">
        <v>900</v>
      </c>
      <c r="B394">
        <v>65624597</v>
      </c>
      <c r="C394">
        <v>65635124</v>
      </c>
      <c r="D394" t="s">
        <v>15</v>
      </c>
      <c r="E394" t="s">
        <v>960</v>
      </c>
      <c r="F394">
        <v>5.4467601791488702</v>
      </c>
      <c r="G394">
        <v>16.463554350362902</v>
      </c>
      <c r="H394">
        <v>8.1746775181542795</v>
      </c>
      <c r="I394">
        <v>-0.52217373058454897</v>
      </c>
      <c r="J394" s="1">
        <v>7.7710007597755798E-13</v>
      </c>
      <c r="K394">
        <v>0.96572487530232698</v>
      </c>
      <c r="L394" s="1">
        <v>7.43037183846638E-72</v>
      </c>
      <c r="M394">
        <v>-1.46702915088608</v>
      </c>
      <c r="N394" s="1">
        <v>2.2392710428516399E-144</v>
      </c>
    </row>
    <row r="395" spans="1:14" x14ac:dyDescent="0.2">
      <c r="A395" t="s">
        <v>770</v>
      </c>
      <c r="B395">
        <v>111934255</v>
      </c>
      <c r="C395">
        <v>112083244</v>
      </c>
      <c r="D395" t="s">
        <v>19</v>
      </c>
      <c r="E395" t="s">
        <v>809</v>
      </c>
      <c r="F395">
        <v>3.6296827537392198</v>
      </c>
      <c r="G395">
        <v>6.2021490083203501</v>
      </c>
      <c r="H395">
        <v>2.4007696588530898</v>
      </c>
      <c r="I395">
        <v>0.65899498484249897</v>
      </c>
      <c r="J395" s="1">
        <v>8.8018256182618004E-14</v>
      </c>
      <c r="K395">
        <v>1.3238722029029699</v>
      </c>
      <c r="L395" s="1">
        <v>2.6039969089364999E-69</v>
      </c>
      <c r="M395">
        <v>-0.64421482610250702</v>
      </c>
      <c r="N395" s="1">
        <v>1.40629291642835E-24</v>
      </c>
    </row>
    <row r="396" spans="1:14" x14ac:dyDescent="0.2">
      <c r="A396" t="s">
        <v>900</v>
      </c>
      <c r="B396">
        <v>66052051</v>
      </c>
      <c r="C396">
        <v>66056641</v>
      </c>
      <c r="D396" t="s">
        <v>19</v>
      </c>
      <c r="E396" t="s">
        <v>961</v>
      </c>
      <c r="F396">
        <v>20.778095896710301</v>
      </c>
      <c r="G396">
        <v>45.107050691059897</v>
      </c>
      <c r="H396">
        <v>70.526043019386407</v>
      </c>
      <c r="I396">
        <v>-1.69958523072016</v>
      </c>
      <c r="J396" s="1">
        <v>2.6135588816786501E-278</v>
      </c>
      <c r="K396">
        <v>-0.68894174435789401</v>
      </c>
      <c r="L396" s="1">
        <v>3.1957312219257298E-69</v>
      </c>
      <c r="M396">
        <v>-0.98979768887515496</v>
      </c>
      <c r="N396" s="1">
        <v>4.5075647220142603E-61</v>
      </c>
    </row>
    <row r="397" spans="1:14" x14ac:dyDescent="0.2">
      <c r="A397" t="s">
        <v>1217</v>
      </c>
      <c r="B397">
        <v>87635441</v>
      </c>
      <c r="C397">
        <v>87731762</v>
      </c>
      <c r="D397" t="s">
        <v>15</v>
      </c>
      <c r="E397" t="s">
        <v>1254</v>
      </c>
      <c r="F397">
        <v>2.5103806284946E-2</v>
      </c>
      <c r="G397">
        <v>1.7747749426456001</v>
      </c>
      <c r="H397">
        <v>5.5619347556282399</v>
      </c>
      <c r="I397">
        <v>-7.7351100237203703</v>
      </c>
      <c r="J397" s="1">
        <v>4.1588520859073901E-61</v>
      </c>
      <c r="K397">
        <v>-1.6916361562351201</v>
      </c>
      <c r="L397" s="1">
        <v>6.0448494316866097E-69</v>
      </c>
      <c r="M397">
        <v>-5.8831086287080501</v>
      </c>
      <c r="N397" s="1">
        <v>1.8339466605228901E-134</v>
      </c>
    </row>
    <row r="398" spans="1:14" x14ac:dyDescent="0.2">
      <c r="A398" t="s">
        <v>900</v>
      </c>
      <c r="B398">
        <v>66045661</v>
      </c>
      <c r="C398">
        <v>66052772</v>
      </c>
      <c r="D398" t="s">
        <v>15</v>
      </c>
      <c r="E398" t="s">
        <v>985</v>
      </c>
      <c r="F398">
        <v>0.33105351508019698</v>
      </c>
      <c r="G398">
        <v>7.2718406402540303</v>
      </c>
      <c r="H398">
        <v>0.28061200304195899</v>
      </c>
      <c r="I398">
        <v>0.30490034587903603</v>
      </c>
      <c r="J398">
        <v>0.63750547286950698</v>
      </c>
      <c r="K398">
        <v>4.6623245893809999</v>
      </c>
      <c r="L398" s="1">
        <v>5.3772312590453201E-68</v>
      </c>
      <c r="M398">
        <v>-4.3015261716251496</v>
      </c>
      <c r="N398" s="1">
        <v>1.45379163023904E-132</v>
      </c>
    </row>
    <row r="399" spans="1:14" x14ac:dyDescent="0.2">
      <c r="A399" t="s">
        <v>399</v>
      </c>
      <c r="B399">
        <v>119201193</v>
      </c>
      <c r="C399">
        <v>119274158</v>
      </c>
      <c r="D399" t="s">
        <v>19</v>
      </c>
      <c r="E399" t="s">
        <v>428</v>
      </c>
      <c r="F399">
        <v>8.7996702410914391</v>
      </c>
      <c r="G399">
        <v>0.106952660627914</v>
      </c>
      <c r="H399">
        <v>2.4428754123333301</v>
      </c>
      <c r="I399">
        <v>1.9126520283547801</v>
      </c>
      <c r="J399" s="1">
        <v>1.8294406544080901E-125</v>
      </c>
      <c r="K399">
        <v>-4.5586069665272397</v>
      </c>
      <c r="L399" s="1">
        <v>6.1585297897493696E-68</v>
      </c>
      <c r="M399">
        <v>6.4646154686919903</v>
      </c>
      <c r="N399" s="1">
        <v>1.6577924588228899E-154</v>
      </c>
    </row>
    <row r="400" spans="1:14" x14ac:dyDescent="0.2">
      <c r="A400" t="s">
        <v>14</v>
      </c>
      <c r="B400">
        <v>150335567</v>
      </c>
      <c r="C400">
        <v>150449042</v>
      </c>
      <c r="D400" t="s">
        <v>15</v>
      </c>
      <c r="E400" t="s">
        <v>59</v>
      </c>
      <c r="F400">
        <v>8.2745229967762892</v>
      </c>
      <c r="G400">
        <v>6.6292187728287102</v>
      </c>
      <c r="H400">
        <v>11.6808651750361</v>
      </c>
      <c r="I400">
        <v>-0.43406735127026702</v>
      </c>
      <c r="J400" s="1">
        <v>6.3675226802352796E-16</v>
      </c>
      <c r="K400">
        <v>-0.861901622353059</v>
      </c>
      <c r="L400" s="1">
        <v>1.7617513267272299E-67</v>
      </c>
      <c r="M400">
        <v>0.44735715627770001</v>
      </c>
      <c r="N400" s="1">
        <v>2.2232477183908199E-16</v>
      </c>
    </row>
    <row r="401" spans="1:14" x14ac:dyDescent="0.2">
      <c r="A401" t="s">
        <v>460</v>
      </c>
      <c r="B401">
        <v>131891711</v>
      </c>
      <c r="C401">
        <v>131980313</v>
      </c>
      <c r="D401" t="s">
        <v>15</v>
      </c>
      <c r="E401" t="s">
        <v>545</v>
      </c>
      <c r="F401">
        <v>16.952660929731799</v>
      </c>
      <c r="G401">
        <v>12.823397838338201</v>
      </c>
      <c r="H401">
        <v>6.7587315173203697</v>
      </c>
      <c r="I401">
        <v>1.39056053489869</v>
      </c>
      <c r="J401" s="1">
        <v>3.00278069517064E-195</v>
      </c>
      <c r="K401">
        <v>0.87978886799053801</v>
      </c>
      <c r="L401" s="1">
        <v>4.1607835097817301E-67</v>
      </c>
      <c r="M401">
        <v>0.53063632669351601</v>
      </c>
      <c r="N401" s="1">
        <v>1.4825294626094199E-26</v>
      </c>
    </row>
    <row r="402" spans="1:14" x14ac:dyDescent="0.2">
      <c r="A402" t="s">
        <v>1369</v>
      </c>
      <c r="B402">
        <v>21269407</v>
      </c>
      <c r="C402">
        <v>21535030</v>
      </c>
      <c r="D402" t="s">
        <v>15</v>
      </c>
      <c r="E402" t="s">
        <v>1389</v>
      </c>
      <c r="F402">
        <v>33.446218670518803</v>
      </c>
      <c r="G402">
        <v>1.8281770969616098E-2</v>
      </c>
      <c r="H402">
        <v>1.49768362511071</v>
      </c>
      <c r="I402">
        <v>4.5436423117883802</v>
      </c>
      <c r="J402">
        <v>0</v>
      </c>
      <c r="K402">
        <v>-6.3979523622831698</v>
      </c>
      <c r="L402" s="1">
        <v>4.7262233519978198E-67</v>
      </c>
      <c r="M402">
        <v>10.885116399028</v>
      </c>
      <c r="N402">
        <v>0</v>
      </c>
    </row>
    <row r="403" spans="1:14" x14ac:dyDescent="0.2">
      <c r="A403" t="s">
        <v>1549</v>
      </c>
      <c r="B403">
        <v>38597889</v>
      </c>
      <c r="C403">
        <v>38612518</v>
      </c>
      <c r="D403" t="s">
        <v>15</v>
      </c>
      <c r="E403" t="s">
        <v>1577</v>
      </c>
      <c r="F403">
        <v>18.240358596669999</v>
      </c>
      <c r="G403">
        <v>3.6333698497689801</v>
      </c>
      <c r="H403">
        <v>11.091532173129901</v>
      </c>
      <c r="I403">
        <v>0.78105852264044695</v>
      </c>
      <c r="J403" s="1">
        <v>1.67904192111621E-30</v>
      </c>
      <c r="K403">
        <v>-1.6549563617858301</v>
      </c>
      <c r="L403" s="1">
        <v>2.5882411916555902E-66</v>
      </c>
      <c r="M403">
        <v>2.4536388436196401</v>
      </c>
      <c r="N403" s="1">
        <v>7.0141848127093496E-115</v>
      </c>
    </row>
    <row r="404" spans="1:14" x14ac:dyDescent="0.2">
      <c r="A404" t="s">
        <v>548</v>
      </c>
      <c r="B404">
        <v>485133</v>
      </c>
      <c r="C404">
        <v>693117</v>
      </c>
      <c r="D404" t="s">
        <v>19</v>
      </c>
      <c r="E404" t="s">
        <v>638</v>
      </c>
      <c r="F404">
        <v>12.4380346170867</v>
      </c>
      <c r="G404">
        <v>24.5233262814005</v>
      </c>
      <c r="H404">
        <v>12.9304758701705</v>
      </c>
      <c r="I404">
        <v>7.8276537707424199E-3</v>
      </c>
      <c r="J404">
        <v>0.91806359572746099</v>
      </c>
      <c r="K404">
        <v>0.87989200170335102</v>
      </c>
      <c r="L404" s="1">
        <v>7.3189772778489796E-66</v>
      </c>
      <c r="M404">
        <v>-0.85214871920929702</v>
      </c>
      <c r="N404" s="1">
        <v>1.1142382135423599E-56</v>
      </c>
    </row>
    <row r="405" spans="1:14" x14ac:dyDescent="0.2">
      <c r="A405" t="s">
        <v>460</v>
      </c>
      <c r="B405">
        <v>179159851</v>
      </c>
      <c r="C405">
        <v>179223512</v>
      </c>
      <c r="D405" t="s">
        <v>15</v>
      </c>
      <c r="E405" t="s">
        <v>504</v>
      </c>
      <c r="F405">
        <v>7.5721027739532198</v>
      </c>
      <c r="G405">
        <v>3.9710420717027102</v>
      </c>
      <c r="H405">
        <v>7.7505738837787401</v>
      </c>
      <c r="I405">
        <v>2.9036243226687099E-2</v>
      </c>
      <c r="J405">
        <v>0.651010588319196</v>
      </c>
      <c r="K405">
        <v>-1.0100077332293</v>
      </c>
      <c r="L405" s="1">
        <v>7.6848479322756399E-66</v>
      </c>
      <c r="M405">
        <v>1.05857985435783</v>
      </c>
      <c r="N405" s="1">
        <v>3.0189290289010998E-76</v>
      </c>
    </row>
    <row r="406" spans="1:14" x14ac:dyDescent="0.2">
      <c r="A406" t="s">
        <v>1101</v>
      </c>
      <c r="B406">
        <v>50234326</v>
      </c>
      <c r="C406">
        <v>50249909</v>
      </c>
      <c r="D406" t="s">
        <v>15</v>
      </c>
      <c r="E406" t="s">
        <v>1140</v>
      </c>
      <c r="F406">
        <v>13.2065898505089</v>
      </c>
      <c r="G406">
        <v>6.9183650485488801</v>
      </c>
      <c r="H406">
        <v>15.698616794427799</v>
      </c>
      <c r="I406">
        <v>-0.185326987744828</v>
      </c>
      <c r="J406">
        <v>1.55939125743583E-2</v>
      </c>
      <c r="K406">
        <v>-1.22650224172551</v>
      </c>
      <c r="L406" s="1">
        <v>1.26243766562759E-65</v>
      </c>
      <c r="M406">
        <v>1.0633283024659601</v>
      </c>
      <c r="N406" s="1">
        <v>6.42734923695873E-46</v>
      </c>
    </row>
    <row r="407" spans="1:14" x14ac:dyDescent="0.2">
      <c r="A407" t="s">
        <v>1217</v>
      </c>
      <c r="B407">
        <v>50775961</v>
      </c>
      <c r="C407">
        <v>50835846</v>
      </c>
      <c r="D407" t="s">
        <v>15</v>
      </c>
      <c r="E407" t="s">
        <v>1246</v>
      </c>
      <c r="F407">
        <v>3.7776400559360099</v>
      </c>
      <c r="G407">
        <v>0.83317178288007399</v>
      </c>
      <c r="H407">
        <v>2.4661613857535398</v>
      </c>
      <c r="I407">
        <v>0.67807052387546696</v>
      </c>
      <c r="J407" s="1">
        <v>1.8603678153776901E-22</v>
      </c>
      <c r="K407">
        <v>-1.61047138138776</v>
      </c>
      <c r="L407" s="1">
        <v>1.32966934428255E-65</v>
      </c>
      <c r="M407">
        <v>2.3072377162953601</v>
      </c>
      <c r="N407" s="1">
        <v>1.75191966642513E-223</v>
      </c>
    </row>
    <row r="408" spans="1:14" x14ac:dyDescent="0.2">
      <c r="A408" t="s">
        <v>1404</v>
      </c>
      <c r="B408">
        <v>11033444</v>
      </c>
      <c r="C408">
        <v>11039357</v>
      </c>
      <c r="D408" t="s">
        <v>19</v>
      </c>
      <c r="E408" t="s">
        <v>1453</v>
      </c>
      <c r="F408">
        <v>17.528055263300399</v>
      </c>
      <c r="G408">
        <v>12.3917451879651</v>
      </c>
      <c r="H408">
        <v>27.242077508725199</v>
      </c>
      <c r="I408">
        <v>-0.57309071595793604</v>
      </c>
      <c r="J408" s="1">
        <v>5.0103211798646397E-18</v>
      </c>
      <c r="K408">
        <v>-1.18130019595586</v>
      </c>
      <c r="L408" s="1">
        <v>2.3299993625421802E-65</v>
      </c>
      <c r="M408">
        <v>0.62825056903472798</v>
      </c>
      <c r="N408" s="1">
        <v>2.6144399579997499E-20</v>
      </c>
    </row>
    <row r="409" spans="1:14" x14ac:dyDescent="0.2">
      <c r="A409" t="s">
        <v>832</v>
      </c>
      <c r="B409">
        <v>32094365</v>
      </c>
      <c r="C409">
        <v>32217742</v>
      </c>
      <c r="D409" t="s">
        <v>19</v>
      </c>
      <c r="E409" t="s">
        <v>868</v>
      </c>
      <c r="F409">
        <v>10.9244474658451</v>
      </c>
      <c r="G409">
        <v>8.5478301084845807</v>
      </c>
      <c r="H409">
        <v>3.51820087618565</v>
      </c>
      <c r="I409">
        <v>1.69768665091293</v>
      </c>
      <c r="J409" s="1">
        <v>1.1069447975270901E-127</v>
      </c>
      <c r="K409">
        <v>1.23603989974906</v>
      </c>
      <c r="L409" s="1">
        <v>2.39881853583488E-65</v>
      </c>
      <c r="M409">
        <v>0.48127243198701197</v>
      </c>
      <c r="N409" s="1">
        <v>4.8512404921019003E-18</v>
      </c>
    </row>
    <row r="410" spans="1:14" x14ac:dyDescent="0.2">
      <c r="A410" t="s">
        <v>1592</v>
      </c>
      <c r="B410">
        <v>6966961</v>
      </c>
      <c r="C410">
        <v>7066231</v>
      </c>
      <c r="D410" t="s">
        <v>19</v>
      </c>
      <c r="E410" t="s">
        <v>1635</v>
      </c>
      <c r="F410">
        <v>5.1313919363598197</v>
      </c>
      <c r="G410">
        <v>5.2303033314360299</v>
      </c>
      <c r="H410">
        <v>13.059015423975501</v>
      </c>
      <c r="I410">
        <v>-1.2838488476733401</v>
      </c>
      <c r="J410" s="1">
        <v>4.2454261785777801E-53</v>
      </c>
      <c r="K410">
        <v>-1.36456401926708</v>
      </c>
      <c r="L410" s="1">
        <v>4.6018070320211598E-65</v>
      </c>
      <c r="M410">
        <v>0.101375069634253</v>
      </c>
      <c r="N410">
        <v>0.33706472128082099</v>
      </c>
    </row>
    <row r="411" spans="1:14" x14ac:dyDescent="0.2">
      <c r="A411" t="s">
        <v>298</v>
      </c>
      <c r="B411">
        <v>169940153</v>
      </c>
      <c r="C411">
        <v>170023769</v>
      </c>
      <c r="D411" t="s">
        <v>15</v>
      </c>
      <c r="E411" t="s">
        <v>314</v>
      </c>
      <c r="F411">
        <v>24.7709780967954</v>
      </c>
      <c r="G411">
        <v>15.5462866731419</v>
      </c>
      <c r="H411">
        <v>24.337197098735398</v>
      </c>
      <c r="I411">
        <v>8.8937074018516998E-2</v>
      </c>
      <c r="J411">
        <v>2.78312616556717E-2</v>
      </c>
      <c r="K411">
        <v>-0.69100104334810297</v>
      </c>
      <c r="L411" s="1">
        <v>5.0590666020022598E-65</v>
      </c>
      <c r="M411">
        <v>0.79988434147079401</v>
      </c>
      <c r="N411" s="1">
        <v>3.1645268362298401E-67</v>
      </c>
    </row>
    <row r="412" spans="1:14" x14ac:dyDescent="0.2">
      <c r="A412" t="s">
        <v>657</v>
      </c>
      <c r="B412">
        <v>16831435</v>
      </c>
      <c r="C412">
        <v>16873057</v>
      </c>
      <c r="D412" t="s">
        <v>19</v>
      </c>
      <c r="E412" t="s">
        <v>719</v>
      </c>
      <c r="F412">
        <v>54.742773424071501</v>
      </c>
      <c r="G412">
        <v>317.99519617465302</v>
      </c>
      <c r="H412">
        <v>1.5396726885829499E-2</v>
      </c>
      <c r="I412">
        <v>11.843611694829301</v>
      </c>
      <c r="J412" s="1">
        <v>5.7014628269970703E-45</v>
      </c>
      <c r="K412">
        <v>14.274107765128999</v>
      </c>
      <c r="L412" s="1">
        <v>7.1244287555792997E-65</v>
      </c>
      <c r="M412">
        <v>-2.4107857789552001</v>
      </c>
      <c r="N412">
        <v>0</v>
      </c>
    </row>
    <row r="413" spans="1:14" x14ac:dyDescent="0.2">
      <c r="A413" t="s">
        <v>1101</v>
      </c>
      <c r="B413">
        <v>92246095</v>
      </c>
      <c r="C413">
        <v>92333880</v>
      </c>
      <c r="D413" t="s">
        <v>19</v>
      </c>
      <c r="E413" t="s">
        <v>1139</v>
      </c>
      <c r="F413">
        <v>13.4638478655936</v>
      </c>
      <c r="G413">
        <v>5.6774746391005403E-2</v>
      </c>
      <c r="H413">
        <v>2.4877594812147601</v>
      </c>
      <c r="I413">
        <v>2.5002343360781998</v>
      </c>
      <c r="J413" s="1">
        <v>3.4533333385729798E-260</v>
      </c>
      <c r="K413">
        <v>-5.4947595288246296</v>
      </c>
      <c r="L413" s="1">
        <v>8.5190482605134993E-65</v>
      </c>
      <c r="M413">
        <v>7.9593358367036098</v>
      </c>
      <c r="N413">
        <v>0</v>
      </c>
    </row>
    <row r="414" spans="1:14" x14ac:dyDescent="0.2">
      <c r="A414" t="s">
        <v>1404</v>
      </c>
      <c r="B414">
        <v>30414551</v>
      </c>
      <c r="C414">
        <v>30506611</v>
      </c>
      <c r="D414" t="s">
        <v>15</v>
      </c>
      <c r="E414" t="s">
        <v>1471</v>
      </c>
      <c r="F414">
        <v>24.026657027753998</v>
      </c>
      <c r="G414">
        <v>24.8225747753151</v>
      </c>
      <c r="H414">
        <v>14.0097792700995</v>
      </c>
      <c r="I414">
        <v>0.84123464734820697</v>
      </c>
      <c r="J414" s="1">
        <v>9.4921068227575696E-70</v>
      </c>
      <c r="K414">
        <v>0.78048850545086201</v>
      </c>
      <c r="L414" s="1">
        <v>4.9007995197638301E-64</v>
      </c>
      <c r="M414">
        <v>8.0750343150640905E-2</v>
      </c>
      <c r="N414">
        <v>0.13989288970168001</v>
      </c>
    </row>
    <row r="415" spans="1:14" x14ac:dyDescent="0.2">
      <c r="A415" t="s">
        <v>1592</v>
      </c>
      <c r="B415">
        <v>64732462</v>
      </c>
      <c r="C415">
        <v>64754655</v>
      </c>
      <c r="D415" t="s">
        <v>19</v>
      </c>
      <c r="E415" t="s">
        <v>1653</v>
      </c>
      <c r="F415">
        <v>12.3366479832178</v>
      </c>
      <c r="G415">
        <v>19.294861429568801</v>
      </c>
      <c r="H415">
        <v>10.8502707496643</v>
      </c>
      <c r="I415">
        <v>0.24856752823589801</v>
      </c>
      <c r="J415" s="1">
        <v>5.8019275628389397E-6</v>
      </c>
      <c r="K415">
        <v>0.78612203603474895</v>
      </c>
      <c r="L415" s="1">
        <v>7.9940028488801602E-64</v>
      </c>
      <c r="M415">
        <v>-0.51703466210127003</v>
      </c>
      <c r="N415" s="1">
        <v>6.7413572871569698E-25</v>
      </c>
    </row>
    <row r="416" spans="1:14" x14ac:dyDescent="0.2">
      <c r="A416" t="s">
        <v>1549</v>
      </c>
      <c r="B416">
        <v>42470255</v>
      </c>
      <c r="C416">
        <v>42475445</v>
      </c>
      <c r="D416" t="s">
        <v>15</v>
      </c>
      <c r="E416" t="s">
        <v>1591</v>
      </c>
      <c r="F416">
        <v>5.9615319377817997</v>
      </c>
      <c r="G416">
        <v>0.17248547109374801</v>
      </c>
      <c r="H416">
        <v>5.5934226319453897</v>
      </c>
      <c r="I416">
        <v>0.155291030226309</v>
      </c>
      <c r="J416">
        <v>0.22122689518062999</v>
      </c>
      <c r="K416">
        <v>-5.06428692817203</v>
      </c>
      <c r="L416" s="1">
        <v>1.83346845308487E-63</v>
      </c>
      <c r="M416">
        <v>5.1958064419130103</v>
      </c>
      <c r="N416" s="1">
        <v>1.9786651029072899E-196</v>
      </c>
    </row>
    <row r="417" spans="1:14" x14ac:dyDescent="0.2">
      <c r="A417" t="s">
        <v>1369</v>
      </c>
      <c r="B417">
        <v>9136226</v>
      </c>
      <c r="C417">
        <v>9285983</v>
      </c>
      <c r="D417" t="s">
        <v>15</v>
      </c>
      <c r="E417" t="s">
        <v>1385</v>
      </c>
      <c r="F417">
        <v>3.4479068111605802</v>
      </c>
      <c r="G417">
        <v>3.5002177252979401</v>
      </c>
      <c r="H417">
        <v>1.1613003821835499</v>
      </c>
      <c r="I417">
        <v>1.6341132376265699</v>
      </c>
      <c r="J417" s="1">
        <v>1.7166697529725299E-73</v>
      </c>
      <c r="K417">
        <v>1.5478686101708099</v>
      </c>
      <c r="L417" s="1">
        <v>6.4179665480390102E-63</v>
      </c>
      <c r="M417">
        <v>0.106208243299118</v>
      </c>
      <c r="N417">
        <v>0.48345958534787098</v>
      </c>
    </row>
    <row r="418" spans="1:14" x14ac:dyDescent="0.2">
      <c r="A418" t="s">
        <v>460</v>
      </c>
      <c r="B418">
        <v>149737202</v>
      </c>
      <c r="C418">
        <v>149779871</v>
      </c>
      <c r="D418" t="s">
        <v>15</v>
      </c>
      <c r="E418" t="s">
        <v>529</v>
      </c>
      <c r="F418">
        <v>20.0238637251162</v>
      </c>
      <c r="G418">
        <v>11.6539174054226</v>
      </c>
      <c r="H418">
        <v>16.986124296095198</v>
      </c>
      <c r="I418">
        <v>0.30066905241639802</v>
      </c>
      <c r="J418" s="1">
        <v>6.2025242649666697E-19</v>
      </c>
      <c r="K418">
        <v>-0.58808905470364703</v>
      </c>
      <c r="L418" s="1">
        <v>1.0261633644806599E-62</v>
      </c>
      <c r="M418">
        <v>0.90878349413758397</v>
      </c>
      <c r="N418" s="1">
        <v>1.28102409132779E-101</v>
      </c>
    </row>
    <row r="419" spans="1:14" x14ac:dyDescent="0.2">
      <c r="A419" t="s">
        <v>14</v>
      </c>
      <c r="B419">
        <v>220267444</v>
      </c>
      <c r="C419">
        <v>220321380</v>
      </c>
      <c r="D419" t="s">
        <v>15</v>
      </c>
      <c r="E419" t="s">
        <v>160</v>
      </c>
      <c r="F419">
        <v>30.641078089176801</v>
      </c>
      <c r="G419">
        <v>57.704801828031997</v>
      </c>
      <c r="H419">
        <v>77.400980960244993</v>
      </c>
      <c r="I419">
        <v>-1.2737793408474301</v>
      </c>
      <c r="J419">
        <v>0</v>
      </c>
      <c r="K419">
        <v>-0.468134391353068</v>
      </c>
      <c r="L419" s="1">
        <v>1.4449872790731601E-62</v>
      </c>
      <c r="M419">
        <v>-0.78558973639380802</v>
      </c>
      <c r="N419" s="1">
        <v>6.5695072949140696E-68</v>
      </c>
    </row>
    <row r="420" spans="1:14" x14ac:dyDescent="0.2">
      <c r="A420" t="s">
        <v>1068</v>
      </c>
      <c r="B420">
        <v>110801318</v>
      </c>
      <c r="C420">
        <v>110959496</v>
      </c>
      <c r="D420" t="s">
        <v>19</v>
      </c>
      <c r="E420" t="s">
        <v>1076</v>
      </c>
      <c r="F420">
        <v>1.1436461387971599E-2</v>
      </c>
      <c r="G420">
        <v>9.2305349775795003E-3</v>
      </c>
      <c r="H420">
        <v>16.147147968488799</v>
      </c>
      <c r="I420">
        <v>-10.416864405528401</v>
      </c>
      <c r="J420" s="1">
        <v>1.3279872283709699E-68</v>
      </c>
      <c r="K420">
        <v>-10.814003516824</v>
      </c>
      <c r="L420" s="1">
        <v>7.8354568281396702E-62</v>
      </c>
      <c r="M420">
        <v>0.38732005264361502</v>
      </c>
      <c r="N420">
        <v>0.98697918102776905</v>
      </c>
    </row>
    <row r="421" spans="1:14" x14ac:dyDescent="0.2">
      <c r="A421" t="s">
        <v>1369</v>
      </c>
      <c r="B421">
        <v>67671029</v>
      </c>
      <c r="C421">
        <v>67873181</v>
      </c>
      <c r="D421" t="s">
        <v>19</v>
      </c>
      <c r="E421" t="s">
        <v>1391</v>
      </c>
      <c r="F421">
        <v>2.9953762942200002</v>
      </c>
      <c r="G421">
        <v>2.96248664309508</v>
      </c>
      <c r="H421">
        <v>6.1287828211283601</v>
      </c>
      <c r="I421">
        <v>-0.96963679108245404</v>
      </c>
      <c r="J421" s="1">
        <v>2.9461584654131599E-46</v>
      </c>
      <c r="K421">
        <v>-1.09343685781524</v>
      </c>
      <c r="L421" s="1">
        <v>9.04123185215784E-62</v>
      </c>
      <c r="M421">
        <v>0.14414280131808399</v>
      </c>
      <c r="N421">
        <v>6.48189575793294E-2</v>
      </c>
    </row>
    <row r="422" spans="1:14" x14ac:dyDescent="0.2">
      <c r="A422" t="s">
        <v>1592</v>
      </c>
      <c r="B422">
        <v>74273115</v>
      </c>
      <c r="C422">
        <v>74376567</v>
      </c>
      <c r="D422" t="s">
        <v>19</v>
      </c>
      <c r="E422" t="s">
        <v>1643</v>
      </c>
      <c r="F422">
        <v>19.460159373686199</v>
      </c>
      <c r="G422">
        <v>18.214936742048401</v>
      </c>
      <c r="H422">
        <v>7.7045063453107803</v>
      </c>
      <c r="I422">
        <v>1.3993075949123199</v>
      </c>
      <c r="J422" s="1">
        <v>1.57287633626532E-83</v>
      </c>
      <c r="K422">
        <v>1.19598678308462</v>
      </c>
      <c r="L422" s="1">
        <v>2.8856645817087699E-61</v>
      </c>
      <c r="M422">
        <v>0.22318847008575801</v>
      </c>
      <c r="N422">
        <v>1.41958695559164E-4</v>
      </c>
    </row>
    <row r="423" spans="1:14" x14ac:dyDescent="0.2">
      <c r="A423" t="s">
        <v>1536</v>
      </c>
      <c r="B423">
        <v>37529080</v>
      </c>
      <c r="C423">
        <v>37666572</v>
      </c>
      <c r="D423" t="s">
        <v>15</v>
      </c>
      <c r="E423" t="s">
        <v>1541</v>
      </c>
      <c r="F423">
        <v>1.57987178952597</v>
      </c>
      <c r="G423">
        <v>3.6981163618554702</v>
      </c>
      <c r="H423">
        <v>1.2036131927184399</v>
      </c>
      <c r="I423">
        <v>0.45612239110841402</v>
      </c>
      <c r="J423">
        <v>6.29722546840507E-4</v>
      </c>
      <c r="K423">
        <v>1.57638971124344</v>
      </c>
      <c r="L423" s="1">
        <v>7.8267585853692598E-61</v>
      </c>
      <c r="M423">
        <v>-1.09946459955842</v>
      </c>
      <c r="N423" s="1">
        <v>2.1329668315224201E-38</v>
      </c>
    </row>
    <row r="424" spans="1:14" x14ac:dyDescent="0.2">
      <c r="A424" t="s">
        <v>1369</v>
      </c>
      <c r="B424">
        <v>29704840</v>
      </c>
      <c r="C424">
        <v>30050447</v>
      </c>
      <c r="D424" t="s">
        <v>19</v>
      </c>
      <c r="E424" t="s">
        <v>1378</v>
      </c>
      <c r="F424">
        <v>3.07199072969583</v>
      </c>
      <c r="G424">
        <v>0.31365221931293502</v>
      </c>
      <c r="H424">
        <v>1.98545573561585</v>
      </c>
      <c r="I424">
        <v>0.69291053004497305</v>
      </c>
      <c r="J424" s="1">
        <v>1.7619025841362099E-12</v>
      </c>
      <c r="K424">
        <v>-2.7060667762369399</v>
      </c>
      <c r="L424" s="1">
        <v>8.1161374086656197E-60</v>
      </c>
      <c r="M424">
        <v>3.4126441287745899</v>
      </c>
      <c r="N424" s="1">
        <v>1.9903114983940201E-209</v>
      </c>
    </row>
    <row r="425" spans="1:14" x14ac:dyDescent="0.2">
      <c r="A425" t="s">
        <v>298</v>
      </c>
      <c r="B425">
        <v>15422782</v>
      </c>
      <c r="C425">
        <v>15482073</v>
      </c>
      <c r="D425" t="s">
        <v>19</v>
      </c>
      <c r="E425" t="s">
        <v>367</v>
      </c>
      <c r="F425">
        <v>1.06280611456931</v>
      </c>
      <c r="G425">
        <v>1.8950000480350599</v>
      </c>
      <c r="H425">
        <v>5.3925946341584501</v>
      </c>
      <c r="I425">
        <v>-2.2780364715095001</v>
      </c>
      <c r="J425" s="1">
        <v>1.0981560063494501E-81</v>
      </c>
      <c r="K425">
        <v>-1.5528506716279</v>
      </c>
      <c r="L425" s="1">
        <v>9.3465192456699096E-60</v>
      </c>
      <c r="M425">
        <v>-0.70233552769488705</v>
      </c>
      <c r="N425" s="1">
        <v>8.3528496208275295E-7</v>
      </c>
    </row>
    <row r="426" spans="1:14" x14ac:dyDescent="0.2">
      <c r="A426" t="s">
        <v>723</v>
      </c>
      <c r="B426">
        <v>132916335</v>
      </c>
      <c r="C426">
        <v>133025889</v>
      </c>
      <c r="D426" t="s">
        <v>15</v>
      </c>
      <c r="E426" t="s">
        <v>725</v>
      </c>
      <c r="F426">
        <v>25.407663434737302</v>
      </c>
      <c r="G426">
        <v>15.3342665582521</v>
      </c>
      <c r="H426">
        <v>8.0702366774865393</v>
      </c>
      <c r="I426">
        <v>1.71782468571239</v>
      </c>
      <c r="J426" s="1">
        <v>1.1217218174210901E-291</v>
      </c>
      <c r="K426">
        <v>0.881330064327845</v>
      </c>
      <c r="L426" s="1">
        <v>1.35189847652978E-59</v>
      </c>
      <c r="M426">
        <v>0.85664085818741398</v>
      </c>
      <c r="N426" s="1">
        <v>1.3679493986949799E-57</v>
      </c>
    </row>
    <row r="427" spans="1:14" x14ac:dyDescent="0.2">
      <c r="A427" t="s">
        <v>14</v>
      </c>
      <c r="B427">
        <v>41481269</v>
      </c>
      <c r="C427">
        <v>41488909</v>
      </c>
      <c r="D427" t="s">
        <v>19</v>
      </c>
      <c r="E427" t="s">
        <v>126</v>
      </c>
      <c r="F427">
        <v>0.46318282449599102</v>
      </c>
      <c r="G427">
        <v>3.4233203900475702</v>
      </c>
      <c r="H427">
        <v>0.43044493466357198</v>
      </c>
      <c r="I427">
        <v>0.168888990998524</v>
      </c>
      <c r="J427">
        <v>0.67185032335165396</v>
      </c>
      <c r="K427">
        <v>2.94413994922335</v>
      </c>
      <c r="L427" s="1">
        <v>2.3684142291075402E-59</v>
      </c>
      <c r="M427">
        <v>-2.7416114423084501</v>
      </c>
      <c r="N427" s="1">
        <v>7.4701439372755202E-43</v>
      </c>
    </row>
    <row r="428" spans="1:14" x14ac:dyDescent="0.2">
      <c r="A428" t="s">
        <v>14</v>
      </c>
      <c r="B428">
        <v>19197926</v>
      </c>
      <c r="C428">
        <v>19229275</v>
      </c>
      <c r="D428" t="s">
        <v>19</v>
      </c>
      <c r="E428" t="s">
        <v>159</v>
      </c>
      <c r="F428">
        <v>3.3040583726449402</v>
      </c>
      <c r="G428">
        <v>4.5460444847283696</v>
      </c>
      <c r="H428">
        <v>0.76698104731067995</v>
      </c>
      <c r="I428">
        <v>2.1689562787184902</v>
      </c>
      <c r="J428" s="1">
        <v>1.2073164938638399E-35</v>
      </c>
      <c r="K428">
        <v>2.5207275363567399</v>
      </c>
      <c r="L428" s="1">
        <v>4.23088445830457E-59</v>
      </c>
      <c r="M428">
        <v>-0.33039958811246001</v>
      </c>
      <c r="N428">
        <v>1.36554848365953E-3</v>
      </c>
    </row>
    <row r="429" spans="1:14" x14ac:dyDescent="0.2">
      <c r="A429" t="s">
        <v>723</v>
      </c>
      <c r="B429">
        <v>100025494</v>
      </c>
      <c r="C429">
        <v>100889808</v>
      </c>
      <c r="D429" t="s">
        <v>15</v>
      </c>
      <c r="E429" t="s">
        <v>734</v>
      </c>
      <c r="F429">
        <v>3.4728038102475902</v>
      </c>
      <c r="G429">
        <v>3.2191306320497102</v>
      </c>
      <c r="H429">
        <v>1.4372408253317701</v>
      </c>
      <c r="I429">
        <v>1.33629715865813</v>
      </c>
      <c r="J429" s="1">
        <v>1.29262860868158E-81</v>
      </c>
      <c r="K429">
        <v>1.1190806271074401</v>
      </c>
      <c r="L429" s="1">
        <v>7.0622529329198697E-59</v>
      </c>
      <c r="M429">
        <v>0.236727670324025</v>
      </c>
      <c r="N429" s="1">
        <v>3.8398469946215102E-5</v>
      </c>
    </row>
    <row r="430" spans="1:14" x14ac:dyDescent="0.2">
      <c r="A430" t="s">
        <v>298</v>
      </c>
      <c r="B430">
        <v>11831916</v>
      </c>
      <c r="C430">
        <v>11888393</v>
      </c>
      <c r="D430" t="s">
        <v>19</v>
      </c>
      <c r="E430" t="s">
        <v>325</v>
      </c>
      <c r="F430">
        <v>1.7014623302129199</v>
      </c>
      <c r="G430">
        <v>1.7274930148288701</v>
      </c>
      <c r="H430">
        <v>5.0854774373866798</v>
      </c>
      <c r="I430">
        <v>-1.5167024538821701</v>
      </c>
      <c r="J430" s="1">
        <v>1.94063077577175E-51</v>
      </c>
      <c r="K430">
        <v>-1.6028800870145199</v>
      </c>
      <c r="L430" s="1">
        <v>9.8700239625329192E-59</v>
      </c>
      <c r="M430">
        <v>0.106997806278237</v>
      </c>
      <c r="N430">
        <v>0.434475262396047</v>
      </c>
    </row>
    <row r="431" spans="1:14" x14ac:dyDescent="0.2">
      <c r="A431" t="s">
        <v>770</v>
      </c>
      <c r="B431">
        <v>90112143</v>
      </c>
      <c r="C431">
        <v>90323548</v>
      </c>
      <c r="D431" t="s">
        <v>15</v>
      </c>
      <c r="E431" t="s">
        <v>810</v>
      </c>
      <c r="F431">
        <v>17.065985455668301</v>
      </c>
      <c r="G431">
        <v>1.62124187043091E-2</v>
      </c>
      <c r="H431">
        <v>2.9878967731331301</v>
      </c>
      <c r="I431">
        <v>2.5773797823582001</v>
      </c>
      <c r="J431">
        <v>0</v>
      </c>
      <c r="K431">
        <v>-7.5693787184910697</v>
      </c>
      <c r="L431" s="1">
        <v>2.4269965723873099E-58</v>
      </c>
      <c r="M431">
        <v>10.0449691827849</v>
      </c>
      <c r="N431" s="1">
        <v>1.05073408348122E-227</v>
      </c>
    </row>
    <row r="432" spans="1:14" x14ac:dyDescent="0.2">
      <c r="A432" t="s">
        <v>181</v>
      </c>
      <c r="B432">
        <v>152266397</v>
      </c>
      <c r="C432">
        <v>152364527</v>
      </c>
      <c r="D432" t="s">
        <v>15</v>
      </c>
      <c r="E432" t="s">
        <v>214</v>
      </c>
      <c r="F432">
        <v>5.4218422898436298</v>
      </c>
      <c r="G432">
        <v>7.55330142906534</v>
      </c>
      <c r="H432">
        <v>4.23601633285279</v>
      </c>
      <c r="I432">
        <v>0.41890605780847401</v>
      </c>
      <c r="J432" s="1">
        <v>7.9574919907857596E-16</v>
      </c>
      <c r="K432">
        <v>0.78941916612299901</v>
      </c>
      <c r="L432" s="1">
        <v>2.9741653787039601E-58</v>
      </c>
      <c r="M432">
        <v>-0.350857729428106</v>
      </c>
      <c r="N432" s="1">
        <v>7.1010433582440699E-9</v>
      </c>
    </row>
    <row r="433" spans="1:14" x14ac:dyDescent="0.2">
      <c r="A433" t="s">
        <v>1101</v>
      </c>
      <c r="B433">
        <v>103799881</v>
      </c>
      <c r="C433">
        <v>103811362</v>
      </c>
      <c r="D433" t="s">
        <v>15</v>
      </c>
      <c r="E433" t="s">
        <v>1113</v>
      </c>
      <c r="F433">
        <v>40.402982374586401</v>
      </c>
      <c r="G433">
        <v>32.559699573092701</v>
      </c>
      <c r="H433">
        <v>22.489024067600599</v>
      </c>
      <c r="I433">
        <v>0.90822004143328605</v>
      </c>
      <c r="J433" s="1">
        <v>1.2695162176254599E-184</v>
      </c>
      <c r="K433">
        <v>0.48902845812814399</v>
      </c>
      <c r="L433" s="1">
        <v>3.2097374282020198E-58</v>
      </c>
      <c r="M433">
        <v>0.43971538700645901</v>
      </c>
      <c r="N433" s="1">
        <v>3.1447605560914098E-28</v>
      </c>
    </row>
    <row r="434" spans="1:14" x14ac:dyDescent="0.2">
      <c r="A434" t="s">
        <v>14</v>
      </c>
      <c r="B434">
        <v>183524698</v>
      </c>
      <c r="C434">
        <v>183560011</v>
      </c>
      <c r="D434" t="s">
        <v>19</v>
      </c>
      <c r="E434" t="s">
        <v>47</v>
      </c>
      <c r="F434">
        <v>3.6731164104134399</v>
      </c>
      <c r="G434">
        <v>6.4796112073907203E-2</v>
      </c>
      <c r="H434">
        <v>6.6867683814251997</v>
      </c>
      <c r="I434">
        <v>-0.80150655433236395</v>
      </c>
      <c r="J434" s="1">
        <v>4.3634907414978504E-12</v>
      </c>
      <c r="K434">
        <v>-6.7363834096259003</v>
      </c>
      <c r="L434" s="1">
        <v>1.06697467372206E-57</v>
      </c>
      <c r="M434">
        <v>5.8601240787503404</v>
      </c>
      <c r="N434" s="1">
        <v>1.01411065561447E-52</v>
      </c>
    </row>
    <row r="435" spans="1:14" x14ac:dyDescent="0.2">
      <c r="A435" t="s">
        <v>460</v>
      </c>
      <c r="B435">
        <v>177027101</v>
      </c>
      <c r="C435">
        <v>177037348</v>
      </c>
      <c r="D435" t="s">
        <v>15</v>
      </c>
      <c r="E435" t="s">
        <v>528</v>
      </c>
      <c r="F435">
        <v>4.1825955613877603</v>
      </c>
      <c r="G435">
        <v>4.2176402930960197</v>
      </c>
      <c r="H435">
        <v>9.2084763779173997</v>
      </c>
      <c r="I435">
        <v>-1.07529350202313</v>
      </c>
      <c r="J435" s="1">
        <v>1.1482494888647499E-44</v>
      </c>
      <c r="K435">
        <v>-1.1711899790671201</v>
      </c>
      <c r="L435" s="1">
        <v>2.7948773590120499E-57</v>
      </c>
      <c r="M435">
        <v>0.11664767840097599</v>
      </c>
      <c r="N435">
        <v>0.201192877980572</v>
      </c>
    </row>
    <row r="436" spans="1:14" x14ac:dyDescent="0.2">
      <c r="A436" t="s">
        <v>1536</v>
      </c>
      <c r="B436">
        <v>34696734</v>
      </c>
      <c r="C436">
        <v>34732168</v>
      </c>
      <c r="D436" t="s">
        <v>15</v>
      </c>
      <c r="E436" t="s">
        <v>1548</v>
      </c>
      <c r="F436">
        <v>10.1392168940699</v>
      </c>
      <c r="G436">
        <v>9.5997574300210307</v>
      </c>
      <c r="H436">
        <v>15.9236000926162</v>
      </c>
      <c r="I436">
        <v>-0.58780399662921901</v>
      </c>
      <c r="J436" s="1">
        <v>8.7407975129331293E-34</v>
      </c>
      <c r="K436">
        <v>-0.77431771124749205</v>
      </c>
      <c r="L436" s="1">
        <v>7.5948263942636895E-57</v>
      </c>
      <c r="M436">
        <v>0.206930019157096</v>
      </c>
      <c r="N436">
        <v>2.72805049070983E-4</v>
      </c>
    </row>
    <row r="437" spans="1:14" x14ac:dyDescent="0.2">
      <c r="A437" t="s">
        <v>14</v>
      </c>
      <c r="B437">
        <v>186798085</v>
      </c>
      <c r="C437">
        <v>186958113</v>
      </c>
      <c r="D437" t="s">
        <v>15</v>
      </c>
      <c r="E437" t="s">
        <v>107</v>
      </c>
      <c r="F437">
        <v>12.5840671792196</v>
      </c>
      <c r="G437">
        <v>2.5454750033482802E-2</v>
      </c>
      <c r="H437">
        <v>32.245802418313701</v>
      </c>
      <c r="I437">
        <v>-1.2943002295433399</v>
      </c>
      <c r="J437" s="1">
        <v>8.5581492152896696E-117</v>
      </c>
      <c r="K437">
        <v>-10.3579096283261</v>
      </c>
      <c r="L437" s="1">
        <v>9.5497392243660103E-57</v>
      </c>
      <c r="M437">
        <v>8.8155667405064602</v>
      </c>
      <c r="N437">
        <v>0</v>
      </c>
    </row>
    <row r="438" spans="1:14" x14ac:dyDescent="0.2">
      <c r="A438" t="s">
        <v>1404</v>
      </c>
      <c r="B438">
        <v>40353963</v>
      </c>
      <c r="C438">
        <v>40440533</v>
      </c>
      <c r="D438" t="s">
        <v>19</v>
      </c>
      <c r="E438" t="s">
        <v>1432</v>
      </c>
      <c r="F438">
        <v>2.1510454814458499E-2</v>
      </c>
      <c r="G438">
        <v>0.76079427514534104</v>
      </c>
      <c r="H438">
        <v>6.0226819808284003E-2</v>
      </c>
      <c r="I438">
        <v>-1.4250223012204799</v>
      </c>
      <c r="J438">
        <v>1.51576120466829E-2</v>
      </c>
      <c r="K438">
        <v>3.6076516854253602</v>
      </c>
      <c r="L438" s="1">
        <v>2.0252844907414299E-56</v>
      </c>
      <c r="M438">
        <v>-4.9565207395442004</v>
      </c>
      <c r="N438" s="1">
        <v>4.1871429759806903E-145</v>
      </c>
    </row>
    <row r="439" spans="1:14" x14ac:dyDescent="0.2">
      <c r="A439" t="s">
        <v>900</v>
      </c>
      <c r="B439">
        <v>124503009</v>
      </c>
      <c r="C439">
        <v>124565603</v>
      </c>
      <c r="D439" t="s">
        <v>19</v>
      </c>
      <c r="E439" t="s">
        <v>920</v>
      </c>
      <c r="F439">
        <v>4.7451499005441304</v>
      </c>
      <c r="G439">
        <v>3.5731376486947299</v>
      </c>
      <c r="H439">
        <v>7.2494127875717203</v>
      </c>
      <c r="I439">
        <v>-0.54815586533392702</v>
      </c>
      <c r="J439" s="1">
        <v>8.7909340463101796E-17</v>
      </c>
      <c r="K439">
        <v>-1.0658382261633601</v>
      </c>
      <c r="L439" s="1">
        <v>3.2165206415382399E-56</v>
      </c>
      <c r="M439">
        <v>0.53861963004910496</v>
      </c>
      <c r="N439" s="1">
        <v>8.46042417140635E-15</v>
      </c>
    </row>
    <row r="440" spans="1:14" x14ac:dyDescent="0.2">
      <c r="A440" t="s">
        <v>1481</v>
      </c>
      <c r="B440">
        <v>16252749</v>
      </c>
      <c r="C440">
        <v>16554078</v>
      </c>
      <c r="D440" t="s">
        <v>19</v>
      </c>
      <c r="E440" t="s">
        <v>1500</v>
      </c>
      <c r="F440">
        <v>8.8184050748832306</v>
      </c>
      <c r="G440">
        <v>6.7545602428146498</v>
      </c>
      <c r="H440">
        <v>2.7432758737406102</v>
      </c>
      <c r="I440">
        <v>1.7486392148725101</v>
      </c>
      <c r="J440" s="1">
        <v>2.4057782633982598E-112</v>
      </c>
      <c r="K440">
        <v>1.25589339225298</v>
      </c>
      <c r="L440" s="1">
        <v>8.7075050511636007E-56</v>
      </c>
      <c r="M440">
        <v>0.51344889051521903</v>
      </c>
      <c r="N440" s="1">
        <v>4.8342973695316101E-17</v>
      </c>
    </row>
    <row r="441" spans="1:14" x14ac:dyDescent="0.2">
      <c r="A441" t="s">
        <v>1153</v>
      </c>
      <c r="B441">
        <v>50569389</v>
      </c>
      <c r="C441">
        <v>50647605</v>
      </c>
      <c r="D441" t="s">
        <v>19</v>
      </c>
      <c r="E441" t="s">
        <v>1183</v>
      </c>
      <c r="F441">
        <v>7.0005609466379797</v>
      </c>
      <c r="G441">
        <v>6.0016436518671599</v>
      </c>
      <c r="H441">
        <v>12.6496678646117</v>
      </c>
      <c r="I441">
        <v>-0.790233623544085</v>
      </c>
      <c r="J441" s="1">
        <v>2.8573021165920502E-28</v>
      </c>
      <c r="K441">
        <v>-1.12035963355267</v>
      </c>
      <c r="L441" s="1">
        <v>1.2477375518581799E-55</v>
      </c>
      <c r="M441">
        <v>0.350194400912129</v>
      </c>
      <c r="N441" s="1">
        <v>1.4026758144769099E-6</v>
      </c>
    </row>
    <row r="442" spans="1:14" x14ac:dyDescent="0.2">
      <c r="A442" t="s">
        <v>1369</v>
      </c>
      <c r="B442">
        <v>67956137</v>
      </c>
      <c r="C442">
        <v>67997436</v>
      </c>
      <c r="D442" t="s">
        <v>15</v>
      </c>
      <c r="E442" t="s">
        <v>1370</v>
      </c>
      <c r="F442">
        <v>8.4938838172350994</v>
      </c>
      <c r="G442">
        <v>5.67506776417303</v>
      </c>
      <c r="H442">
        <v>10.7187755634355</v>
      </c>
      <c r="I442">
        <v>-0.272628294408018</v>
      </c>
      <c r="J442" s="1">
        <v>4.6062588025830997E-6</v>
      </c>
      <c r="K442">
        <v>-0.96232127297122305</v>
      </c>
      <c r="L442" s="1">
        <v>1.47198890785502E-55</v>
      </c>
      <c r="M442">
        <v>0.70971772828382396</v>
      </c>
      <c r="N442" s="1">
        <v>4.7822943319306501E-32</v>
      </c>
    </row>
    <row r="443" spans="1:14" x14ac:dyDescent="0.2">
      <c r="A443" t="s">
        <v>181</v>
      </c>
      <c r="B443">
        <v>213864429</v>
      </c>
      <c r="C443">
        <v>214017151</v>
      </c>
      <c r="D443" t="s">
        <v>19</v>
      </c>
      <c r="E443" t="s">
        <v>221</v>
      </c>
      <c r="F443">
        <v>6.3296784289869201</v>
      </c>
      <c r="G443">
        <v>0.25756807002448401</v>
      </c>
      <c r="H443">
        <v>1.3035126407403099</v>
      </c>
      <c r="I443">
        <v>2.3432425763932798</v>
      </c>
      <c r="J443" s="1">
        <v>2.7476223011959999E-243</v>
      </c>
      <c r="K443">
        <v>-2.3837404552501198</v>
      </c>
      <c r="L443" s="1">
        <v>2.40195696675205E-55</v>
      </c>
      <c r="M443">
        <v>4.7417742157779896</v>
      </c>
      <c r="N443">
        <v>0</v>
      </c>
    </row>
    <row r="444" spans="1:14" x14ac:dyDescent="0.2">
      <c r="A444" t="s">
        <v>1592</v>
      </c>
      <c r="B444">
        <v>24001837</v>
      </c>
      <c r="C444">
        <v>24045303</v>
      </c>
      <c r="D444" t="s">
        <v>19</v>
      </c>
      <c r="E444" t="s">
        <v>1632</v>
      </c>
      <c r="F444">
        <v>2.7002567293577999</v>
      </c>
      <c r="G444">
        <v>6.0584794723462903</v>
      </c>
      <c r="H444">
        <v>11.014599343974499</v>
      </c>
      <c r="I444">
        <v>-1.96501494511321</v>
      </c>
      <c r="J444" s="1">
        <v>1.5117662385929201E-162</v>
      </c>
      <c r="K444">
        <v>-0.90690811588836295</v>
      </c>
      <c r="L444" s="1">
        <v>8.0678434672893195E-54</v>
      </c>
      <c r="M444">
        <v>-1.0368360470162601</v>
      </c>
      <c r="N444" s="1">
        <v>3.0390056216190898E-48</v>
      </c>
    </row>
    <row r="445" spans="1:14" x14ac:dyDescent="0.2">
      <c r="A445" t="s">
        <v>14</v>
      </c>
      <c r="B445">
        <v>78444859</v>
      </c>
      <c r="C445">
        <v>78483648</v>
      </c>
      <c r="D445" t="s">
        <v>15</v>
      </c>
      <c r="E445" t="s">
        <v>105</v>
      </c>
      <c r="F445">
        <v>7.1855910273959296</v>
      </c>
      <c r="G445">
        <v>3.03386271911838</v>
      </c>
      <c r="H445">
        <v>8.4294979256287199</v>
      </c>
      <c r="I445">
        <v>-0.16753175735220399</v>
      </c>
      <c r="J445">
        <v>5.1450267010242502E-2</v>
      </c>
      <c r="K445">
        <v>-1.5199512238020001</v>
      </c>
      <c r="L445" s="1">
        <v>2.29078198709107E-53</v>
      </c>
      <c r="M445">
        <v>1.3732440922809901</v>
      </c>
      <c r="N445" s="1">
        <v>2.2189126960592799E-45</v>
      </c>
    </row>
    <row r="446" spans="1:14" x14ac:dyDescent="0.2">
      <c r="A446" t="s">
        <v>1404</v>
      </c>
      <c r="B446">
        <v>50270225</v>
      </c>
      <c r="C446">
        <v>50310370</v>
      </c>
      <c r="D446" t="s">
        <v>15</v>
      </c>
      <c r="E446" t="s">
        <v>1461</v>
      </c>
      <c r="F446">
        <v>25.737998546262801</v>
      </c>
      <c r="G446">
        <v>9.8187512960261305</v>
      </c>
      <c r="H446">
        <v>15.0193265106923</v>
      </c>
      <c r="I446">
        <v>0.84040893306162601</v>
      </c>
      <c r="J446" s="1">
        <v>1.16670101271551E-113</v>
      </c>
      <c r="K446">
        <v>-0.65774600035306896</v>
      </c>
      <c r="L446" s="1">
        <v>2.5578678665213801E-53</v>
      </c>
      <c r="M446">
        <v>1.5174607063280301</v>
      </c>
      <c r="N446" s="1">
        <v>7.1490571043853102E-222</v>
      </c>
    </row>
    <row r="447" spans="1:14" x14ac:dyDescent="0.2">
      <c r="A447" t="s">
        <v>900</v>
      </c>
      <c r="B447">
        <v>119494120</v>
      </c>
      <c r="C447">
        <v>119599794</v>
      </c>
      <c r="D447" t="s">
        <v>19</v>
      </c>
      <c r="E447" t="s">
        <v>937</v>
      </c>
      <c r="F447">
        <v>142.51477930574899</v>
      </c>
      <c r="G447">
        <v>2.4370985855999998</v>
      </c>
      <c r="H447">
        <v>5.4442890712010197</v>
      </c>
      <c r="I447">
        <v>4.7734071706066299</v>
      </c>
      <c r="J447">
        <v>0</v>
      </c>
      <c r="K447">
        <v>-1.20404922385637</v>
      </c>
      <c r="L447" s="1">
        <v>2.8114933569594899E-53</v>
      </c>
      <c r="M447">
        <v>5.9957055508707304</v>
      </c>
      <c r="N447">
        <v>0</v>
      </c>
    </row>
    <row r="448" spans="1:14" x14ac:dyDescent="0.2">
      <c r="A448" t="s">
        <v>1101</v>
      </c>
      <c r="B448">
        <v>61654277</v>
      </c>
      <c r="C448">
        <v>62017694</v>
      </c>
      <c r="D448" t="s">
        <v>15</v>
      </c>
      <c r="E448" t="s">
        <v>1147</v>
      </c>
      <c r="F448">
        <v>6.2845007338838101</v>
      </c>
      <c r="G448">
        <v>3.6493164493272001E-2</v>
      </c>
      <c r="H448">
        <v>1.3568777690523299</v>
      </c>
      <c r="I448">
        <v>2.2746295104731198</v>
      </c>
      <c r="J448" s="1">
        <v>3.1625378336151398E-166</v>
      </c>
      <c r="K448">
        <v>-5.2648816835262</v>
      </c>
      <c r="L448" s="1">
        <v>3.1324156119850799E-53</v>
      </c>
      <c r="M448">
        <v>7.5046942171499698</v>
      </c>
      <c r="N448" s="1">
        <v>1.8627193338809299E-127</v>
      </c>
    </row>
    <row r="449" spans="1:14" x14ac:dyDescent="0.2">
      <c r="A449" t="s">
        <v>399</v>
      </c>
      <c r="B449">
        <v>78078304</v>
      </c>
      <c r="C449">
        <v>78354542</v>
      </c>
      <c r="D449" t="s">
        <v>15</v>
      </c>
      <c r="E449" t="s">
        <v>448</v>
      </c>
      <c r="F449">
        <v>5.7029705590551396</v>
      </c>
      <c r="G449">
        <v>7.3904720655299796</v>
      </c>
      <c r="H449">
        <v>3.5140465690799498</v>
      </c>
      <c r="I449">
        <v>0.76212644030665899</v>
      </c>
      <c r="J449" s="1">
        <v>3.6424084050840701E-25</v>
      </c>
      <c r="K449">
        <v>1.0283649455286299</v>
      </c>
      <c r="L449" s="1">
        <v>4.13449444637847E-53</v>
      </c>
      <c r="M449">
        <v>-0.245847777910536</v>
      </c>
      <c r="N449" s="1">
        <v>4.6348427935151803E-5</v>
      </c>
    </row>
    <row r="450" spans="1:14" x14ac:dyDescent="0.2">
      <c r="A450" t="s">
        <v>1283</v>
      </c>
      <c r="B450">
        <v>35441923</v>
      </c>
      <c r="C450">
        <v>35766909</v>
      </c>
      <c r="D450" t="s">
        <v>19</v>
      </c>
      <c r="E450" t="s">
        <v>1301</v>
      </c>
      <c r="F450">
        <v>12.067396582023401</v>
      </c>
      <c r="G450">
        <v>8.23984879213622</v>
      </c>
      <c r="H450">
        <v>11.9267771103731</v>
      </c>
      <c r="I450">
        <v>8.0536795673236294E-2</v>
      </c>
      <c r="J450">
        <v>4.05384541625088E-2</v>
      </c>
      <c r="K450">
        <v>-0.57779231916870899</v>
      </c>
      <c r="L450" s="1">
        <v>5.4776606760423E-53</v>
      </c>
      <c r="M450">
        <v>0.67834856967812895</v>
      </c>
      <c r="N450" s="1">
        <v>1.9563551119151001E-52</v>
      </c>
    </row>
    <row r="451" spans="1:14" x14ac:dyDescent="0.2">
      <c r="A451" t="s">
        <v>548</v>
      </c>
      <c r="B451">
        <v>14117872</v>
      </c>
      <c r="C451">
        <v>14137149</v>
      </c>
      <c r="D451" t="s">
        <v>15</v>
      </c>
      <c r="E451" t="s">
        <v>574</v>
      </c>
      <c r="F451">
        <v>0.49988115147283901</v>
      </c>
      <c r="G451">
        <v>4.1517290990339504</v>
      </c>
      <c r="H451">
        <v>11.7846392125499</v>
      </c>
      <c r="I451">
        <v>-4.4989981395441498</v>
      </c>
      <c r="J451" s="1">
        <v>1.76449627995818E-125</v>
      </c>
      <c r="K451">
        <v>-1.5490985626181599</v>
      </c>
      <c r="L451" s="1">
        <v>2.8727492146493499E-52</v>
      </c>
      <c r="M451">
        <v>-2.9144989997295601</v>
      </c>
      <c r="N451" s="1">
        <v>2.2872989535911501E-76</v>
      </c>
    </row>
    <row r="452" spans="1:14" x14ac:dyDescent="0.2">
      <c r="A452" t="s">
        <v>14</v>
      </c>
      <c r="B452">
        <v>226107578</v>
      </c>
      <c r="C452">
        <v>226111978</v>
      </c>
      <c r="D452" t="s">
        <v>19</v>
      </c>
      <c r="E452" t="s">
        <v>112</v>
      </c>
      <c r="F452">
        <v>3.7960211151806802</v>
      </c>
      <c r="G452">
        <v>4.6892316356621198</v>
      </c>
      <c r="H452">
        <v>10.7354507502057</v>
      </c>
      <c r="I452">
        <v>-1.4364930354452301</v>
      </c>
      <c r="J452" s="1">
        <v>1.4362789289703299E-54</v>
      </c>
      <c r="K452">
        <v>-1.2391937757962499</v>
      </c>
      <c r="L452" s="1">
        <v>3.8938267838505303E-52</v>
      </c>
      <c r="M452">
        <v>-0.17731905947951301</v>
      </c>
      <c r="N452">
        <v>8.8827011906306194E-2</v>
      </c>
    </row>
    <row r="453" spans="1:14" x14ac:dyDescent="0.2">
      <c r="A453" t="s">
        <v>1592</v>
      </c>
      <c r="B453">
        <v>16964814</v>
      </c>
      <c r="C453">
        <v>17171395</v>
      </c>
      <c r="D453" t="s">
        <v>15</v>
      </c>
      <c r="E453" t="s">
        <v>1650</v>
      </c>
      <c r="F453">
        <v>1.11511500676241</v>
      </c>
      <c r="G453">
        <v>1.67589644613667E-2</v>
      </c>
      <c r="H453">
        <v>1.4083022424979199</v>
      </c>
      <c r="I453">
        <v>-0.27390457839996202</v>
      </c>
      <c r="J453">
        <v>2.8533495314143099E-2</v>
      </c>
      <c r="K453">
        <v>-6.4446424549386698</v>
      </c>
      <c r="L453" s="1">
        <v>4.3759744877814896E-52</v>
      </c>
      <c r="M453">
        <v>6.09447572484342</v>
      </c>
      <c r="N453" s="1">
        <v>1.04008179561653E-46</v>
      </c>
    </row>
    <row r="454" spans="1:14" x14ac:dyDescent="0.2">
      <c r="A454" t="s">
        <v>1068</v>
      </c>
      <c r="B454">
        <v>20761609</v>
      </c>
      <c r="C454">
        <v>20767037</v>
      </c>
      <c r="D454" t="s">
        <v>19</v>
      </c>
      <c r="E454" t="s">
        <v>1069</v>
      </c>
      <c r="F454">
        <v>67.723740150937303</v>
      </c>
      <c r="G454">
        <v>15.2331340483756</v>
      </c>
      <c r="H454">
        <v>4.3427133186736799E-2</v>
      </c>
      <c r="I454">
        <v>10.698811658158901</v>
      </c>
      <c r="J454" s="1">
        <v>3.2650203807796902E-84</v>
      </c>
      <c r="K454">
        <v>8.4385994569075695</v>
      </c>
      <c r="L454" s="1">
        <v>6.44758969428269E-52</v>
      </c>
      <c r="M454">
        <v>2.2793475869375199</v>
      </c>
      <c r="N454">
        <v>0</v>
      </c>
    </row>
    <row r="455" spans="1:14" x14ac:dyDescent="0.2">
      <c r="A455" t="s">
        <v>298</v>
      </c>
      <c r="B455">
        <v>88101094</v>
      </c>
      <c r="C455">
        <v>88199035</v>
      </c>
      <c r="D455" t="s">
        <v>19</v>
      </c>
      <c r="E455" t="s">
        <v>387</v>
      </c>
      <c r="F455">
        <v>15.093903788954499</v>
      </c>
      <c r="G455">
        <v>17.964930871578201</v>
      </c>
      <c r="H455">
        <v>10.849479493166999</v>
      </c>
      <c r="I455">
        <v>0.53942095711035898</v>
      </c>
      <c r="J455" s="1">
        <v>4.8305456596566699E-26</v>
      </c>
      <c r="K455">
        <v>0.68284612997241501</v>
      </c>
      <c r="L455" s="1">
        <v>8.6935170504437397E-52</v>
      </c>
      <c r="M455">
        <v>-0.123033028112433</v>
      </c>
      <c r="N455">
        <v>3.7480527627653602E-2</v>
      </c>
    </row>
    <row r="456" spans="1:14" x14ac:dyDescent="0.2">
      <c r="A456" t="s">
        <v>1217</v>
      </c>
      <c r="B456">
        <v>58033450</v>
      </c>
      <c r="C456">
        <v>58055522</v>
      </c>
      <c r="D456" t="s">
        <v>15</v>
      </c>
      <c r="E456" t="s">
        <v>1253</v>
      </c>
      <c r="F456">
        <v>9.3760537390294392</v>
      </c>
      <c r="G456">
        <v>5.8451520272709203</v>
      </c>
      <c r="H456">
        <v>10.549239177985999</v>
      </c>
      <c r="I456">
        <v>-0.106942176495171</v>
      </c>
      <c r="J456">
        <v>6.2321656614621398E-2</v>
      </c>
      <c r="K456">
        <v>-0.89588009466363905</v>
      </c>
      <c r="L456" s="1">
        <v>1.02575275356826E-51</v>
      </c>
      <c r="M456">
        <v>0.80803722613003404</v>
      </c>
      <c r="N456" s="1">
        <v>1.13762558411498E-28</v>
      </c>
    </row>
    <row r="457" spans="1:14" x14ac:dyDescent="0.2">
      <c r="A457" t="s">
        <v>1101</v>
      </c>
      <c r="B457">
        <v>75598173</v>
      </c>
      <c r="C457">
        <v>75643334</v>
      </c>
      <c r="D457" t="s">
        <v>19</v>
      </c>
      <c r="E457" t="s">
        <v>1144</v>
      </c>
      <c r="F457">
        <v>78.635237704637106</v>
      </c>
      <c r="G457">
        <v>51.118017304058696</v>
      </c>
      <c r="H457">
        <v>68.240833835634604</v>
      </c>
      <c r="I457">
        <v>0.26780380463327502</v>
      </c>
      <c r="J457" s="1">
        <v>2.10797458976908E-22</v>
      </c>
      <c r="K457">
        <v>-0.46133406764669799</v>
      </c>
      <c r="L457" s="1">
        <v>3.0072109270824098E-51</v>
      </c>
      <c r="M457">
        <v>0.74897257546567997</v>
      </c>
      <c r="N457" s="1">
        <v>2.2845553467850098E-52</v>
      </c>
    </row>
    <row r="458" spans="1:14" x14ac:dyDescent="0.2">
      <c r="A458" t="s">
        <v>832</v>
      </c>
      <c r="B458">
        <v>5454514</v>
      </c>
      <c r="C458">
        <v>5500426</v>
      </c>
      <c r="D458" t="s">
        <v>15</v>
      </c>
      <c r="E458" t="s">
        <v>861</v>
      </c>
      <c r="F458">
        <v>43.977199058540897</v>
      </c>
      <c r="G458">
        <v>10.2309414073352</v>
      </c>
      <c r="H458">
        <v>18.8212238079145</v>
      </c>
      <c r="I458">
        <v>1.28761611386085</v>
      </c>
      <c r="J458" s="1">
        <v>8.6150560691364103E-209</v>
      </c>
      <c r="K458">
        <v>-0.92327032476801596</v>
      </c>
      <c r="L458" s="1">
        <v>1.8776505471673101E-50</v>
      </c>
      <c r="M458">
        <v>2.23002996520934</v>
      </c>
      <c r="N458" s="1">
        <v>3.3446005866854601E-174</v>
      </c>
    </row>
    <row r="459" spans="1:14" x14ac:dyDescent="0.2">
      <c r="A459" t="s">
        <v>1217</v>
      </c>
      <c r="B459">
        <v>30773066</v>
      </c>
      <c r="C459">
        <v>30787628</v>
      </c>
      <c r="D459" t="s">
        <v>15</v>
      </c>
      <c r="E459" t="s">
        <v>1223</v>
      </c>
      <c r="F459">
        <v>19.290602395203301</v>
      </c>
      <c r="G459">
        <v>14.013370595037101</v>
      </c>
      <c r="H459">
        <v>20.609264075529499</v>
      </c>
      <c r="I459">
        <v>-3.2054535027029499E-2</v>
      </c>
      <c r="J459">
        <v>0.48026890824038698</v>
      </c>
      <c r="K459">
        <v>-0.60092289651852304</v>
      </c>
      <c r="L459" s="1">
        <v>5.2952013096394704E-50</v>
      </c>
      <c r="M459">
        <v>0.58891107314007896</v>
      </c>
      <c r="N459" s="1">
        <v>6.5645104453413096E-36</v>
      </c>
    </row>
    <row r="460" spans="1:14" x14ac:dyDescent="0.2">
      <c r="A460" t="s">
        <v>460</v>
      </c>
      <c r="B460">
        <v>136310987</v>
      </c>
      <c r="C460">
        <v>136934068</v>
      </c>
      <c r="D460" t="s">
        <v>19</v>
      </c>
      <c r="E460" t="s">
        <v>531</v>
      </c>
      <c r="F460">
        <v>1.38388625346197</v>
      </c>
      <c r="G460">
        <v>2.5732313919011101</v>
      </c>
      <c r="H460">
        <v>6.0239540703032501</v>
      </c>
      <c r="I460">
        <v>-2.0600130752363701</v>
      </c>
      <c r="J460" s="1">
        <v>9.5217752818820704E-89</v>
      </c>
      <c r="K460">
        <v>-1.27229112201322</v>
      </c>
      <c r="L460" s="1">
        <v>6.7646201347047496E-50</v>
      </c>
      <c r="M460">
        <v>-0.76549712408176895</v>
      </c>
      <c r="N460" s="1">
        <v>4.2944502027760601E-15</v>
      </c>
    </row>
    <row r="461" spans="1:14" x14ac:dyDescent="0.2">
      <c r="A461" t="s">
        <v>1592</v>
      </c>
      <c r="B461">
        <v>95939662</v>
      </c>
      <c r="C461">
        <v>96859996</v>
      </c>
      <c r="D461" t="s">
        <v>15</v>
      </c>
      <c r="E461" t="s">
        <v>1595</v>
      </c>
      <c r="F461">
        <v>2.9526228260016598</v>
      </c>
      <c r="G461">
        <v>3.3874231297842399</v>
      </c>
      <c r="H461">
        <v>1.27999014583035</v>
      </c>
      <c r="I461">
        <v>1.2683856941695499</v>
      </c>
      <c r="J461" s="1">
        <v>7.3353608891312098E-38</v>
      </c>
      <c r="K461">
        <v>1.3588837608573201</v>
      </c>
      <c r="L461" s="1">
        <v>1.0729313060523099E-49</v>
      </c>
      <c r="M461">
        <v>-7.1130397916539898E-2</v>
      </c>
      <c r="N461">
        <v>0.44016255644200197</v>
      </c>
    </row>
    <row r="462" spans="1:14" x14ac:dyDescent="0.2">
      <c r="A462" t="s">
        <v>181</v>
      </c>
      <c r="B462">
        <v>165510134</v>
      </c>
      <c r="C462">
        <v>165700189</v>
      </c>
      <c r="D462" t="s">
        <v>19</v>
      </c>
      <c r="E462" t="s">
        <v>200</v>
      </c>
      <c r="F462">
        <v>2.4722660634069298</v>
      </c>
      <c r="G462">
        <v>6.5333667254623001E-2</v>
      </c>
      <c r="H462">
        <v>0.61543851507373304</v>
      </c>
      <c r="I462">
        <v>2.0684832059016598</v>
      </c>
      <c r="J462" s="1">
        <v>4.52936450348438E-116</v>
      </c>
      <c r="K462">
        <v>-3.2806693217990999</v>
      </c>
      <c r="L462" s="1">
        <v>1.3655480010496899E-49</v>
      </c>
      <c r="M462">
        <v>5.3511771474232104</v>
      </c>
      <c r="N462">
        <v>0</v>
      </c>
    </row>
    <row r="463" spans="1:14" x14ac:dyDescent="0.2">
      <c r="A463" t="s">
        <v>1592</v>
      </c>
      <c r="B463">
        <v>152953554</v>
      </c>
      <c r="C463">
        <v>152962048</v>
      </c>
      <c r="D463" t="s">
        <v>15</v>
      </c>
      <c r="E463" t="s">
        <v>1655</v>
      </c>
      <c r="F463">
        <v>33.491928576913303</v>
      </c>
      <c r="G463">
        <v>27.257155161260201</v>
      </c>
      <c r="H463">
        <v>37.785494478101903</v>
      </c>
      <c r="I463">
        <v>-0.11041496168348799</v>
      </c>
      <c r="J463">
        <v>3.4175681255416901E-3</v>
      </c>
      <c r="K463">
        <v>-0.51550488128420202</v>
      </c>
      <c r="L463" s="1">
        <v>1.58969430129778E-49</v>
      </c>
      <c r="M463">
        <v>0.42554303414852201</v>
      </c>
      <c r="N463" s="1">
        <v>3.1832075570277301E-21</v>
      </c>
    </row>
    <row r="464" spans="1:14" x14ac:dyDescent="0.2">
      <c r="A464" t="s">
        <v>298</v>
      </c>
      <c r="B464">
        <v>156257929</v>
      </c>
      <c r="C464">
        <v>156272973</v>
      </c>
      <c r="D464" t="s">
        <v>19</v>
      </c>
      <c r="E464" t="s">
        <v>316</v>
      </c>
      <c r="F464">
        <v>31.122189265856701</v>
      </c>
      <c r="G464">
        <v>37.414799361777497</v>
      </c>
      <c r="H464">
        <v>50.926446097805197</v>
      </c>
      <c r="I464">
        <v>-0.64737248136291103</v>
      </c>
      <c r="J464" s="1">
        <v>2.6971846218210598E-51</v>
      </c>
      <c r="K464">
        <v>-0.48933674778466302</v>
      </c>
      <c r="L464" s="1">
        <v>2.06221752562245E-49</v>
      </c>
      <c r="M464">
        <v>-0.13720981377546701</v>
      </c>
      <c r="N464">
        <v>3.3004576400625998E-2</v>
      </c>
    </row>
    <row r="465" spans="1:14" x14ac:dyDescent="0.2">
      <c r="A465" t="s">
        <v>1549</v>
      </c>
      <c r="B465">
        <v>44395091</v>
      </c>
      <c r="C465">
        <v>44568829</v>
      </c>
      <c r="D465" t="s">
        <v>15</v>
      </c>
      <c r="E465" t="s">
        <v>1579</v>
      </c>
      <c r="F465">
        <v>2.5842244350146601</v>
      </c>
      <c r="G465">
        <v>4.27732366338146</v>
      </c>
      <c r="H465">
        <v>8.1335383297258907</v>
      </c>
      <c r="I465">
        <v>-1.58974675609788</v>
      </c>
      <c r="J465" s="1">
        <v>5.0681008774814303E-95</v>
      </c>
      <c r="K465">
        <v>-0.97115454714520899</v>
      </c>
      <c r="L465" s="1">
        <v>4.4346702165176499E-49</v>
      </c>
      <c r="M465">
        <v>-0.59673152264755602</v>
      </c>
      <c r="N465" s="1">
        <v>1.5642261070646801E-12</v>
      </c>
    </row>
    <row r="466" spans="1:14" x14ac:dyDescent="0.2">
      <c r="A466" t="s">
        <v>14</v>
      </c>
      <c r="B466">
        <v>65298912</v>
      </c>
      <c r="C466">
        <v>65432187</v>
      </c>
      <c r="D466" t="s">
        <v>19</v>
      </c>
      <c r="E466" t="s">
        <v>156</v>
      </c>
      <c r="F466">
        <v>36.057031365479602</v>
      </c>
      <c r="G466">
        <v>38.098968249165999</v>
      </c>
      <c r="H466">
        <v>26.074632032607099</v>
      </c>
      <c r="I466">
        <v>0.53144770592778201</v>
      </c>
      <c r="J466" s="1">
        <v>3.3593549030313198E-49</v>
      </c>
      <c r="K466">
        <v>0.50311171928811904</v>
      </c>
      <c r="L466" s="1">
        <v>1.31955498405036E-48</v>
      </c>
      <c r="M466">
        <v>4.8743884296015103E-2</v>
      </c>
      <c r="N466">
        <v>0.35002363090782801</v>
      </c>
    </row>
    <row r="467" spans="1:14" x14ac:dyDescent="0.2">
      <c r="A467" t="s">
        <v>992</v>
      </c>
      <c r="B467">
        <v>32552463</v>
      </c>
      <c r="C467">
        <v>32798984</v>
      </c>
      <c r="D467" t="s">
        <v>15</v>
      </c>
      <c r="E467" t="s">
        <v>1038</v>
      </c>
      <c r="F467">
        <v>4.1977207547814102</v>
      </c>
      <c r="G467">
        <v>1.0666828530911601</v>
      </c>
      <c r="H467">
        <v>0.115828873377317</v>
      </c>
      <c r="I467">
        <v>5.2493278961057896</v>
      </c>
      <c r="J467" s="1">
        <v>5.0643910038683305E-193</v>
      </c>
      <c r="K467">
        <v>3.16391092141314</v>
      </c>
      <c r="L467" s="1">
        <v>1.6327450664298099E-48</v>
      </c>
      <c r="M467">
        <v>2.10332192095276</v>
      </c>
      <c r="N467" s="1">
        <v>1.38362598634444E-183</v>
      </c>
    </row>
    <row r="468" spans="1:14" x14ac:dyDescent="0.2">
      <c r="A468" t="s">
        <v>1217</v>
      </c>
      <c r="B468">
        <v>16043434</v>
      </c>
      <c r="C468">
        <v>16236931</v>
      </c>
      <c r="D468" t="s">
        <v>15</v>
      </c>
      <c r="E468" t="s">
        <v>1264</v>
      </c>
      <c r="F468">
        <v>23.9688438272578</v>
      </c>
      <c r="G468">
        <v>34.244565777334003</v>
      </c>
      <c r="H468">
        <v>43.560356116047501</v>
      </c>
      <c r="I468">
        <v>-0.79865594325116496</v>
      </c>
      <c r="J468" s="1">
        <v>4.16161548016803E-152</v>
      </c>
      <c r="K468">
        <v>-0.39167327209075598</v>
      </c>
      <c r="L468" s="1">
        <v>1.84139794038411E-48</v>
      </c>
      <c r="M468">
        <v>-0.38682799771440202</v>
      </c>
      <c r="N468" s="1">
        <v>1.8100596129994899E-20</v>
      </c>
    </row>
    <row r="469" spans="1:14" x14ac:dyDescent="0.2">
      <c r="A469" t="s">
        <v>1592</v>
      </c>
      <c r="B469">
        <v>40944888</v>
      </c>
      <c r="C469">
        <v>41095832</v>
      </c>
      <c r="D469" t="s">
        <v>15</v>
      </c>
      <c r="E469" t="s">
        <v>1597</v>
      </c>
      <c r="F469">
        <v>13.153253847466001</v>
      </c>
      <c r="G469">
        <v>14.102998486483401</v>
      </c>
      <c r="H469">
        <v>18.8095195576627</v>
      </c>
      <c r="I469">
        <v>-0.45271394028635797</v>
      </c>
      <c r="J469" s="1">
        <v>1.01322822559297E-40</v>
      </c>
      <c r="K469">
        <v>-0.459894989206801</v>
      </c>
      <c r="L469" s="1">
        <v>3.0268903063433397E-48</v>
      </c>
      <c r="M469">
        <v>2.73391667314558E-2</v>
      </c>
      <c r="N469">
        <v>0.70367720654909804</v>
      </c>
    </row>
    <row r="470" spans="1:14" x14ac:dyDescent="0.2">
      <c r="A470" t="s">
        <v>14</v>
      </c>
      <c r="B470">
        <v>171810621</v>
      </c>
      <c r="C470">
        <v>172387606</v>
      </c>
      <c r="D470" t="s">
        <v>15</v>
      </c>
      <c r="E470" t="s">
        <v>71</v>
      </c>
      <c r="F470">
        <v>7.5884055577296702E-2</v>
      </c>
      <c r="G470">
        <v>4.6198407208835897E-2</v>
      </c>
      <c r="H470">
        <v>0.86932549156865502</v>
      </c>
      <c r="I470">
        <v>-3.4540920131482502</v>
      </c>
      <c r="J470" s="1">
        <v>1.1955655835391901E-41</v>
      </c>
      <c r="K470">
        <v>-4.2765296752270903</v>
      </c>
      <c r="L470" s="1">
        <v>5.1926261479376001E-48</v>
      </c>
      <c r="M470">
        <v>0.83020938414197998</v>
      </c>
      <c r="N470">
        <v>3.8033841448946303E-2</v>
      </c>
    </row>
    <row r="471" spans="1:14" x14ac:dyDescent="0.2">
      <c r="A471" t="s">
        <v>770</v>
      </c>
      <c r="B471">
        <v>26840683</v>
      </c>
      <c r="C471">
        <v>26892802</v>
      </c>
      <c r="D471" t="s">
        <v>19</v>
      </c>
      <c r="E471" t="s">
        <v>803</v>
      </c>
      <c r="F471">
        <v>13.776074016317899</v>
      </c>
      <c r="G471">
        <v>5.0789322135080601</v>
      </c>
      <c r="H471">
        <v>11.752782051130801</v>
      </c>
      <c r="I471">
        <v>0.29252303258117601</v>
      </c>
      <c r="J471" s="1">
        <v>4.2586276273692199E-5</v>
      </c>
      <c r="K471">
        <v>-1.25511664269919</v>
      </c>
      <c r="L471" s="1">
        <v>7.1731863686617899E-48</v>
      </c>
      <c r="M471">
        <v>1.5662685108429499</v>
      </c>
      <c r="N471" s="1">
        <v>1.61824688162874E-91</v>
      </c>
    </row>
    <row r="472" spans="1:14" x14ac:dyDescent="0.2">
      <c r="A472" t="s">
        <v>1153</v>
      </c>
      <c r="B472">
        <v>31619058</v>
      </c>
      <c r="C472">
        <v>31727868</v>
      </c>
      <c r="D472" t="s">
        <v>15</v>
      </c>
      <c r="E472" t="s">
        <v>1216</v>
      </c>
      <c r="F472">
        <v>16.787233227900099</v>
      </c>
      <c r="G472">
        <v>7.9784338951211398</v>
      </c>
      <c r="H472">
        <v>12.408224627333301</v>
      </c>
      <c r="I472">
        <v>0.499556819325774</v>
      </c>
      <c r="J472" s="1">
        <v>7.4933711700560101E-34</v>
      </c>
      <c r="K472">
        <v>-0.68140462690952297</v>
      </c>
      <c r="L472" s="1">
        <v>2.28478917131968E-47</v>
      </c>
      <c r="M472">
        <v>1.2008947188438699</v>
      </c>
      <c r="N472" s="1">
        <v>4.41945798071252E-79</v>
      </c>
    </row>
    <row r="473" spans="1:14" x14ac:dyDescent="0.2">
      <c r="A473" t="s">
        <v>1153</v>
      </c>
      <c r="B473">
        <v>90773207</v>
      </c>
      <c r="C473">
        <v>90777279</v>
      </c>
      <c r="D473" t="s">
        <v>19</v>
      </c>
      <c r="E473" t="s">
        <v>1161</v>
      </c>
      <c r="F473">
        <v>50.527221964682802</v>
      </c>
      <c r="G473">
        <v>108.520994806161</v>
      </c>
      <c r="H473">
        <v>68.934094151322896</v>
      </c>
      <c r="I473">
        <v>-0.38479568452934099</v>
      </c>
      <c r="J473" s="1">
        <v>6.4994972092746096E-14</v>
      </c>
      <c r="K473">
        <v>0.61057421216236496</v>
      </c>
      <c r="L473" s="1">
        <v>3.8417923976679502E-47</v>
      </c>
      <c r="M473">
        <v>-0.97495956939204398</v>
      </c>
      <c r="N473" s="1">
        <v>1.01947564237393E-85</v>
      </c>
    </row>
    <row r="474" spans="1:14" x14ac:dyDescent="0.2">
      <c r="A474" t="s">
        <v>298</v>
      </c>
      <c r="B474">
        <v>57261765</v>
      </c>
      <c r="C474">
        <v>57307496</v>
      </c>
      <c r="D474" t="s">
        <v>15</v>
      </c>
      <c r="E474" t="s">
        <v>384</v>
      </c>
      <c r="F474">
        <v>6.6868732617231501</v>
      </c>
      <c r="G474">
        <v>10.672848854289199</v>
      </c>
      <c r="H474">
        <v>5.8453466095445998</v>
      </c>
      <c r="I474">
        <v>0.25798290172059901</v>
      </c>
      <c r="J474">
        <v>2.5758277375277698E-4</v>
      </c>
      <c r="K474">
        <v>0.82464540562635003</v>
      </c>
      <c r="L474" s="1">
        <v>7.32734763243132E-47</v>
      </c>
      <c r="M474">
        <v>-0.54554619876048105</v>
      </c>
      <c r="N474" s="1">
        <v>1.27384694972788E-19</v>
      </c>
    </row>
    <row r="475" spans="1:14" x14ac:dyDescent="0.2">
      <c r="A475" t="s">
        <v>181</v>
      </c>
      <c r="B475">
        <v>73169165</v>
      </c>
      <c r="C475">
        <v>73302747</v>
      </c>
      <c r="D475" t="s">
        <v>19</v>
      </c>
      <c r="E475" t="s">
        <v>255</v>
      </c>
      <c r="F475">
        <v>0.75525997063555295</v>
      </c>
      <c r="G475">
        <v>1.7594158338405701</v>
      </c>
      <c r="H475">
        <v>0.46541624976550999</v>
      </c>
      <c r="I475">
        <v>0.76081156214443402</v>
      </c>
      <c r="J475" s="1">
        <v>6.0522272988235201E-6</v>
      </c>
      <c r="K475">
        <v>1.8727125471253201</v>
      </c>
      <c r="L475" s="1">
        <v>9.4234052314433002E-47</v>
      </c>
      <c r="M475">
        <v>-1.09033898822183</v>
      </c>
      <c r="N475" s="1">
        <v>5.0790599125636103E-33</v>
      </c>
    </row>
    <row r="476" spans="1:14" x14ac:dyDescent="0.2">
      <c r="A476" t="s">
        <v>1404</v>
      </c>
      <c r="B476">
        <v>45988547</v>
      </c>
      <c r="C476">
        <v>46000319</v>
      </c>
      <c r="D476" t="s">
        <v>19</v>
      </c>
      <c r="E476" t="s">
        <v>1425</v>
      </c>
      <c r="F476">
        <v>1.2575345624672101</v>
      </c>
      <c r="G476">
        <v>4.8236504969131397</v>
      </c>
      <c r="H476">
        <v>1.0437837578123399</v>
      </c>
      <c r="I476">
        <v>0.33157636692722797</v>
      </c>
      <c r="J476">
        <v>0.17928033640687499</v>
      </c>
      <c r="K476">
        <v>2.16392585471643</v>
      </c>
      <c r="L476" s="1">
        <v>2.2795226989757699E-46</v>
      </c>
      <c r="M476">
        <v>-1.8090133978295799</v>
      </c>
      <c r="N476" s="1">
        <v>2.6697352344861099E-60</v>
      </c>
    </row>
    <row r="477" spans="1:14" x14ac:dyDescent="0.2">
      <c r="A477" t="s">
        <v>1153</v>
      </c>
      <c r="B477">
        <v>67493371</v>
      </c>
      <c r="C477">
        <v>67547533</v>
      </c>
      <c r="D477" t="s">
        <v>19</v>
      </c>
      <c r="E477" t="s">
        <v>1179</v>
      </c>
      <c r="F477">
        <v>16.3593753372332</v>
      </c>
      <c r="G477">
        <v>27.493243548485101</v>
      </c>
      <c r="H477">
        <v>16.859528677475701</v>
      </c>
      <c r="I477">
        <v>2.01838313666701E-2</v>
      </c>
      <c r="J477">
        <v>0.762011530586852</v>
      </c>
      <c r="K477">
        <v>0.66136126209975599</v>
      </c>
      <c r="L477" s="1">
        <v>4.3915354893214103E-46</v>
      </c>
      <c r="M477">
        <v>-0.62061607230722604</v>
      </c>
      <c r="N477" s="1">
        <v>2.71637028970358E-34</v>
      </c>
    </row>
    <row r="478" spans="1:14" x14ac:dyDescent="0.2">
      <c r="A478" t="s">
        <v>723</v>
      </c>
      <c r="B478">
        <v>142127377</v>
      </c>
      <c r="C478">
        <v>142205907</v>
      </c>
      <c r="D478" t="s">
        <v>15</v>
      </c>
      <c r="E478" t="s">
        <v>748</v>
      </c>
      <c r="F478">
        <v>2.77679983539061</v>
      </c>
      <c r="G478">
        <v>3.8622734732846</v>
      </c>
      <c r="H478">
        <v>1.9631293931837701</v>
      </c>
      <c r="I478">
        <v>0.56396156549933496</v>
      </c>
      <c r="J478" s="1">
        <v>1.20916562059643E-14</v>
      </c>
      <c r="K478">
        <v>0.93214577324778702</v>
      </c>
      <c r="L478" s="1">
        <v>8.1824523010473697E-46</v>
      </c>
      <c r="M478">
        <v>-0.34750059917972997</v>
      </c>
      <c r="N478" s="1">
        <v>4.6556206814281098E-9</v>
      </c>
    </row>
    <row r="479" spans="1:14" x14ac:dyDescent="0.2">
      <c r="A479" t="s">
        <v>657</v>
      </c>
      <c r="B479">
        <v>27870192</v>
      </c>
      <c r="C479">
        <v>28220362</v>
      </c>
      <c r="D479" t="s">
        <v>19</v>
      </c>
      <c r="E479" t="s">
        <v>700</v>
      </c>
      <c r="F479">
        <v>0.79541809027184096</v>
      </c>
      <c r="G479">
        <v>0.96828481965221702</v>
      </c>
      <c r="H479">
        <v>3.8862562066275799</v>
      </c>
      <c r="I479">
        <v>-2.2232270508959302</v>
      </c>
      <c r="J479" s="1">
        <v>5.7077222866651396E-44</v>
      </c>
      <c r="K479">
        <v>-2.0496686810513398</v>
      </c>
      <c r="L479" s="1">
        <v>2.7437555158866701E-45</v>
      </c>
      <c r="M479">
        <v>-0.152022235581601</v>
      </c>
      <c r="N479">
        <v>0.58043183627162098</v>
      </c>
    </row>
    <row r="480" spans="1:14" x14ac:dyDescent="0.2">
      <c r="A480" t="s">
        <v>548</v>
      </c>
      <c r="B480">
        <v>70385694</v>
      </c>
      <c r="C480">
        <v>70507003</v>
      </c>
      <c r="D480" t="s">
        <v>19</v>
      </c>
      <c r="E480" t="s">
        <v>635</v>
      </c>
      <c r="F480">
        <v>11.033464037358</v>
      </c>
      <c r="G480">
        <v>17.730311708708498</v>
      </c>
      <c r="H480">
        <v>7.9024359760080598</v>
      </c>
      <c r="I480">
        <v>0.54464961448931604</v>
      </c>
      <c r="J480" s="1">
        <v>4.5525359550446499E-9</v>
      </c>
      <c r="K480">
        <v>1.1213642504453101</v>
      </c>
      <c r="L480" s="1">
        <v>2.75579876688788E-45</v>
      </c>
      <c r="M480">
        <v>-0.55664618731806303</v>
      </c>
      <c r="N480" s="1">
        <v>3.5744705769201701E-15</v>
      </c>
    </row>
    <row r="481" spans="1:14" x14ac:dyDescent="0.2">
      <c r="A481" t="s">
        <v>181</v>
      </c>
      <c r="B481">
        <v>152645498</v>
      </c>
      <c r="C481">
        <v>152685006</v>
      </c>
      <c r="D481" t="s">
        <v>19</v>
      </c>
      <c r="E481" t="s">
        <v>277</v>
      </c>
      <c r="F481">
        <v>8.4305340009814795</v>
      </c>
      <c r="G481">
        <v>10.5007152629519</v>
      </c>
      <c r="H481">
        <v>5.6873386453002297</v>
      </c>
      <c r="I481">
        <v>0.63149994670354803</v>
      </c>
      <c r="J481" s="1">
        <v>6.2176750434990298E-21</v>
      </c>
      <c r="K481">
        <v>0.84021819755604998</v>
      </c>
      <c r="L481" s="1">
        <v>3.2076614842750203E-45</v>
      </c>
      <c r="M481">
        <v>-0.18757731654603199</v>
      </c>
      <c r="N481">
        <v>4.7691992784434298E-3</v>
      </c>
    </row>
    <row r="482" spans="1:14" x14ac:dyDescent="0.2">
      <c r="A482" t="s">
        <v>1217</v>
      </c>
      <c r="B482">
        <v>69775770</v>
      </c>
      <c r="C482">
        <v>69788843</v>
      </c>
      <c r="D482" t="s">
        <v>19</v>
      </c>
      <c r="E482" t="s">
        <v>1257</v>
      </c>
      <c r="F482">
        <v>27.487924678111401</v>
      </c>
      <c r="G482">
        <v>9.33023460241027</v>
      </c>
      <c r="H482">
        <v>19.472356237493599</v>
      </c>
      <c r="I482">
        <v>0.56073399598192997</v>
      </c>
      <c r="J482" s="1">
        <v>1.23987223215001E-19</v>
      </c>
      <c r="K482">
        <v>-1.10627497166638</v>
      </c>
      <c r="L482" s="1">
        <v>9.8314395082374506E-45</v>
      </c>
      <c r="M482">
        <v>1.68605546146842</v>
      </c>
      <c r="N482" s="1">
        <v>1.4273603495725999E-136</v>
      </c>
    </row>
    <row r="483" spans="1:14" x14ac:dyDescent="0.2">
      <c r="A483" t="s">
        <v>14</v>
      </c>
      <c r="B483">
        <v>210001352</v>
      </c>
      <c r="C483">
        <v>210030910</v>
      </c>
      <c r="D483" t="s">
        <v>15</v>
      </c>
      <c r="E483" t="s">
        <v>166</v>
      </c>
      <c r="F483">
        <v>2.67671518995797</v>
      </c>
      <c r="G483">
        <v>2.1909603346913902</v>
      </c>
      <c r="H483">
        <v>4.4513667076500498</v>
      </c>
      <c r="I483">
        <v>-0.67089788845433496</v>
      </c>
      <c r="J483" s="1">
        <v>2.4639568397520898E-19</v>
      </c>
      <c r="K483">
        <v>-1.06758599558726</v>
      </c>
      <c r="L483" s="1">
        <v>1.10291604230723E-44</v>
      </c>
      <c r="M483">
        <v>0.41735897346237499</v>
      </c>
      <c r="N483" s="1">
        <v>7.4662150884733502E-9</v>
      </c>
    </row>
    <row r="484" spans="1:14" x14ac:dyDescent="0.2">
      <c r="A484" t="s">
        <v>548</v>
      </c>
      <c r="B484">
        <v>1390069</v>
      </c>
      <c r="C484">
        <v>1395832</v>
      </c>
      <c r="D484" t="s">
        <v>15</v>
      </c>
      <c r="E484" t="s">
        <v>598</v>
      </c>
      <c r="F484">
        <v>0</v>
      </c>
      <c r="G484">
        <v>18.845920982967801</v>
      </c>
      <c r="H484">
        <v>6.8169080853852</v>
      </c>
      <c r="I484">
        <v>-10.765908688938399</v>
      </c>
      <c r="J484" s="1">
        <v>4.6476109261201104E-19</v>
      </c>
      <c r="K484">
        <v>1.4237930649531401</v>
      </c>
      <c r="L484" s="1">
        <v>1.5282132098894499E-44</v>
      </c>
      <c r="M484">
        <v>-11.3078405907291</v>
      </c>
      <c r="N484">
        <v>0</v>
      </c>
    </row>
    <row r="485" spans="1:14" x14ac:dyDescent="0.2">
      <c r="A485" t="s">
        <v>14</v>
      </c>
      <c r="B485">
        <v>182808504</v>
      </c>
      <c r="C485">
        <v>182856886</v>
      </c>
      <c r="D485" t="s">
        <v>15</v>
      </c>
      <c r="E485" t="s">
        <v>139</v>
      </c>
      <c r="F485">
        <v>36.675902963753899</v>
      </c>
      <c r="G485">
        <v>56.988165789226699</v>
      </c>
      <c r="H485">
        <v>70.083225400310795</v>
      </c>
      <c r="I485">
        <v>-0.87077644674372201</v>
      </c>
      <c r="J485" s="1">
        <v>6.9115007758594598E-211</v>
      </c>
      <c r="K485">
        <v>-0.34285876755265499</v>
      </c>
      <c r="L485" s="1">
        <v>2.0986198317337501E-44</v>
      </c>
      <c r="M485">
        <v>-0.50748964494071702</v>
      </c>
      <c r="N485" s="1">
        <v>4.4645418167105802E-36</v>
      </c>
    </row>
    <row r="486" spans="1:14" x14ac:dyDescent="0.2">
      <c r="A486" t="s">
        <v>1369</v>
      </c>
      <c r="B486">
        <v>51795774</v>
      </c>
      <c r="C486">
        <v>51847636</v>
      </c>
      <c r="D486" t="s">
        <v>15</v>
      </c>
      <c r="E486" t="s">
        <v>1383</v>
      </c>
      <c r="F486">
        <v>1.1998737011318401</v>
      </c>
      <c r="G486">
        <v>2.8696790104162799</v>
      </c>
      <c r="H486">
        <v>1.01612161839691</v>
      </c>
      <c r="I486">
        <v>0.302332187635384</v>
      </c>
      <c r="J486">
        <v>3.7736103732904001E-2</v>
      </c>
      <c r="K486">
        <v>1.4524876011703201</v>
      </c>
      <c r="L486" s="1">
        <v>4.2553490918295802E-44</v>
      </c>
      <c r="M486">
        <v>-1.12852816818684</v>
      </c>
      <c r="N486" s="1">
        <v>1.13784644427735E-37</v>
      </c>
    </row>
    <row r="487" spans="1:14" x14ac:dyDescent="0.2">
      <c r="A487" t="s">
        <v>1153</v>
      </c>
      <c r="B487">
        <v>93426526</v>
      </c>
      <c r="C487">
        <v>93571237</v>
      </c>
      <c r="D487" t="s">
        <v>15</v>
      </c>
      <c r="E487" t="s">
        <v>1210</v>
      </c>
      <c r="F487">
        <v>16.070236474538099</v>
      </c>
      <c r="G487">
        <v>7.6916073228052104</v>
      </c>
      <c r="H487">
        <v>4.9467002130991196</v>
      </c>
      <c r="I487">
        <v>1.76364123918306</v>
      </c>
      <c r="J487">
        <v>0</v>
      </c>
      <c r="K487">
        <v>0.59283520792112199</v>
      </c>
      <c r="L487" s="1">
        <v>5.1078477835013803E-44</v>
      </c>
      <c r="M487">
        <v>1.19047100607403</v>
      </c>
      <c r="N487" s="1">
        <v>1.3452238498109201E-151</v>
      </c>
    </row>
    <row r="488" spans="1:14" x14ac:dyDescent="0.2">
      <c r="A488" t="s">
        <v>900</v>
      </c>
      <c r="B488">
        <v>44087475</v>
      </c>
      <c r="C488">
        <v>44105772</v>
      </c>
      <c r="D488" t="s">
        <v>15</v>
      </c>
      <c r="E488" t="s">
        <v>905</v>
      </c>
      <c r="F488">
        <v>3.7577542975975602</v>
      </c>
      <c r="G488">
        <v>4.334712973217</v>
      </c>
      <c r="H488">
        <v>1.37194591070178</v>
      </c>
      <c r="I488">
        <v>1.5141532046223301</v>
      </c>
      <c r="J488" s="1">
        <v>1.9603582426815098E-34</v>
      </c>
      <c r="K488">
        <v>1.6119426257068401</v>
      </c>
      <c r="L488" s="1">
        <v>5.3501122703948898E-44</v>
      </c>
      <c r="M488">
        <v>-7.7272214844448697E-2</v>
      </c>
      <c r="N488">
        <v>0.43943981574320201</v>
      </c>
    </row>
    <row r="489" spans="1:14" x14ac:dyDescent="0.2">
      <c r="A489" t="s">
        <v>548</v>
      </c>
      <c r="B489">
        <v>146185381</v>
      </c>
      <c r="C489">
        <v>146285559</v>
      </c>
      <c r="D489" t="s">
        <v>19</v>
      </c>
      <c r="E489" t="s">
        <v>561</v>
      </c>
      <c r="F489">
        <v>1.86229425259024</v>
      </c>
      <c r="G489">
        <v>1.9033377449840501</v>
      </c>
      <c r="H489">
        <v>0.74451031400015899</v>
      </c>
      <c r="I489">
        <v>1.3854949441814</v>
      </c>
      <c r="J489" s="1">
        <v>1.99885512151342E-49</v>
      </c>
      <c r="K489">
        <v>1.30926066201944</v>
      </c>
      <c r="L489" s="1">
        <v>1.31987657984891E-43</v>
      </c>
      <c r="M489">
        <v>9.5316202983915493E-2</v>
      </c>
      <c r="N489">
        <v>0.36104994184960598</v>
      </c>
    </row>
    <row r="490" spans="1:14" x14ac:dyDescent="0.2">
      <c r="A490" t="s">
        <v>399</v>
      </c>
      <c r="B490">
        <v>53739149</v>
      </c>
      <c r="C490">
        <v>54232242</v>
      </c>
      <c r="D490" t="s">
        <v>19</v>
      </c>
      <c r="E490" t="s">
        <v>443</v>
      </c>
      <c r="F490">
        <v>2.7660630142713201</v>
      </c>
      <c r="G490">
        <v>1.78203261478901</v>
      </c>
      <c r="H490">
        <v>6.07208691407748</v>
      </c>
      <c r="I490">
        <v>-1.07120707827037</v>
      </c>
      <c r="J490" s="1">
        <v>2.9359367118982401E-20</v>
      </c>
      <c r="K490">
        <v>-1.8141746682898701</v>
      </c>
      <c r="L490" s="1">
        <v>1.52349281517372E-43</v>
      </c>
      <c r="M490">
        <v>0.76007703621693601</v>
      </c>
      <c r="N490" s="1">
        <v>4.7228342875759801E-7</v>
      </c>
    </row>
    <row r="491" spans="1:14" x14ac:dyDescent="0.2">
      <c r="A491" t="s">
        <v>14</v>
      </c>
      <c r="B491">
        <v>41492872</v>
      </c>
      <c r="C491">
        <v>41707826</v>
      </c>
      <c r="D491" t="s">
        <v>19</v>
      </c>
      <c r="E491" t="s">
        <v>100</v>
      </c>
      <c r="F491">
        <v>6.5671540290544002</v>
      </c>
      <c r="G491">
        <v>11.555877374377401</v>
      </c>
      <c r="H491">
        <v>5.6701496764267496</v>
      </c>
      <c r="I491">
        <v>0.274635891275267</v>
      </c>
      <c r="J491">
        <v>2.0469107402971698E-3</v>
      </c>
      <c r="K491">
        <v>0.98216369586918195</v>
      </c>
      <c r="L491" s="1">
        <v>1.79208061835273E-43</v>
      </c>
      <c r="M491">
        <v>-0.68738983447844904</v>
      </c>
      <c r="N491" s="1">
        <v>2.2696304043936201E-28</v>
      </c>
    </row>
    <row r="492" spans="1:14" x14ac:dyDescent="0.2">
      <c r="A492" t="s">
        <v>399</v>
      </c>
      <c r="B492">
        <v>53179</v>
      </c>
      <c r="C492">
        <v>88099</v>
      </c>
      <c r="D492" t="s">
        <v>15</v>
      </c>
      <c r="E492" t="s">
        <v>457</v>
      </c>
      <c r="F492">
        <v>0.17339619881024401</v>
      </c>
      <c r="G492">
        <v>4.8705600589993701</v>
      </c>
      <c r="H492">
        <v>3.0534066558338901E-2</v>
      </c>
      <c r="I492">
        <v>2.5844480723150198</v>
      </c>
      <c r="J492">
        <v>1.62752231020588E-3</v>
      </c>
      <c r="K492">
        <v>7.2955829297067298</v>
      </c>
      <c r="L492" s="1">
        <v>2.4680571449466801E-43</v>
      </c>
      <c r="M492">
        <v>-4.6540866846433397</v>
      </c>
      <c r="N492" s="1">
        <v>1.1719127965574801E-202</v>
      </c>
    </row>
    <row r="493" spans="1:14" x14ac:dyDescent="0.2">
      <c r="A493" t="s">
        <v>657</v>
      </c>
      <c r="B493">
        <v>560028</v>
      </c>
      <c r="C493">
        <v>564869</v>
      </c>
      <c r="D493" t="s">
        <v>15</v>
      </c>
      <c r="E493" t="s">
        <v>695</v>
      </c>
      <c r="F493">
        <v>0.57611655237068704</v>
      </c>
      <c r="G493">
        <v>0.17049450315697301</v>
      </c>
      <c r="H493">
        <v>2.5029263354617499</v>
      </c>
      <c r="I493">
        <v>-2.0573678578667902</v>
      </c>
      <c r="J493" s="1">
        <v>2.2699509377173799E-23</v>
      </c>
      <c r="K493">
        <v>-3.92192276191758</v>
      </c>
      <c r="L493" s="1">
        <v>2.7661622451298702E-43</v>
      </c>
      <c r="M493">
        <v>1.86476941084987</v>
      </c>
      <c r="N493" s="1">
        <v>5.02701535400596E-11</v>
      </c>
    </row>
    <row r="494" spans="1:14" x14ac:dyDescent="0.2">
      <c r="A494" t="s">
        <v>770</v>
      </c>
      <c r="B494">
        <v>112403068</v>
      </c>
      <c r="C494">
        <v>112713755</v>
      </c>
      <c r="D494" t="s">
        <v>15</v>
      </c>
      <c r="E494" t="s">
        <v>830</v>
      </c>
      <c r="F494">
        <v>9.2047174124879998E-3</v>
      </c>
      <c r="G494">
        <v>1.2042503250340401E-2</v>
      </c>
      <c r="H494">
        <v>1.8245772914107501</v>
      </c>
      <c r="I494">
        <v>-7.5738166072517998</v>
      </c>
      <c r="J494" s="1">
        <v>1.43114287202234E-35</v>
      </c>
      <c r="K494">
        <v>-7.2927953608226304</v>
      </c>
      <c r="L494" s="1">
        <v>2.81752393444877E-43</v>
      </c>
      <c r="M494">
        <v>-0.212997613063172</v>
      </c>
      <c r="N494">
        <v>1</v>
      </c>
    </row>
    <row r="495" spans="1:14" x14ac:dyDescent="0.2">
      <c r="A495" t="s">
        <v>14</v>
      </c>
      <c r="B495">
        <v>38474930</v>
      </c>
      <c r="C495">
        <v>38490496</v>
      </c>
      <c r="D495" t="s">
        <v>15</v>
      </c>
      <c r="E495" t="s">
        <v>35</v>
      </c>
      <c r="F495">
        <v>9.3059792574173397</v>
      </c>
      <c r="G495">
        <v>16.205225530209201</v>
      </c>
      <c r="H495">
        <v>25.794148092528101</v>
      </c>
      <c r="I495">
        <v>-1.4076879224946299</v>
      </c>
      <c r="J495" s="1">
        <v>1.6104728006585699E-124</v>
      </c>
      <c r="K495">
        <v>-0.71526719993102905</v>
      </c>
      <c r="L495" s="1">
        <v>3.17432724609288E-43</v>
      </c>
      <c r="M495">
        <v>-0.67146985948969096</v>
      </c>
      <c r="N495" s="1">
        <v>2.8895310752609298E-28</v>
      </c>
    </row>
    <row r="496" spans="1:14" x14ac:dyDescent="0.2">
      <c r="A496" t="s">
        <v>1369</v>
      </c>
      <c r="B496">
        <v>11851395</v>
      </c>
      <c r="C496">
        <v>11854448</v>
      </c>
      <c r="D496" t="s">
        <v>15</v>
      </c>
      <c r="E496" t="s">
        <v>1373</v>
      </c>
      <c r="F496">
        <v>13.550562153226499</v>
      </c>
      <c r="G496">
        <v>5.0364010445603702</v>
      </c>
      <c r="H496">
        <v>11.1998587195454</v>
      </c>
      <c r="I496">
        <v>0.33786270907254901</v>
      </c>
      <c r="J496" s="1">
        <v>2.2792370412235199E-6</v>
      </c>
      <c r="K496">
        <v>-1.1981940192477201</v>
      </c>
      <c r="L496" s="1">
        <v>3.44655548332545E-43</v>
      </c>
      <c r="M496">
        <v>1.5557425491721899</v>
      </c>
      <c r="N496" s="1">
        <v>1.8562274828893399E-109</v>
      </c>
    </row>
    <row r="497" spans="1:14" x14ac:dyDescent="0.2">
      <c r="A497" t="s">
        <v>1404</v>
      </c>
      <c r="B497">
        <v>38397868</v>
      </c>
      <c r="C497">
        <v>38699012</v>
      </c>
      <c r="D497" t="s">
        <v>15</v>
      </c>
      <c r="E497" t="s">
        <v>1456</v>
      </c>
      <c r="F497">
        <v>9.6915998559026608</v>
      </c>
      <c r="G497">
        <v>5.1258249855152602</v>
      </c>
      <c r="H497">
        <v>2.4884563487129898</v>
      </c>
      <c r="I497">
        <v>2.02581376093194</v>
      </c>
      <c r="J497" s="1">
        <v>1.66221536497981E-234</v>
      </c>
      <c r="K497">
        <v>0.998740107826807</v>
      </c>
      <c r="L497" s="1">
        <v>4.1264702800162603E-43</v>
      </c>
      <c r="M497">
        <v>1.04610585765436</v>
      </c>
      <c r="N497" s="1">
        <v>8.8910610062711395E-65</v>
      </c>
    </row>
    <row r="498" spans="1:14" x14ac:dyDescent="0.2">
      <c r="A498" t="s">
        <v>1217</v>
      </c>
      <c r="B498">
        <v>53737875</v>
      </c>
      <c r="C498">
        <v>54155853</v>
      </c>
      <c r="D498" t="s">
        <v>15</v>
      </c>
      <c r="E498" t="s">
        <v>1243</v>
      </c>
      <c r="F498">
        <v>2.0967636923439801</v>
      </c>
      <c r="G498">
        <v>1.0768474138066999</v>
      </c>
      <c r="H498">
        <v>2.5604973311317099</v>
      </c>
      <c r="I498">
        <v>-0.224275025107781</v>
      </c>
      <c r="J498">
        <v>1.2606200440959101E-2</v>
      </c>
      <c r="K498">
        <v>-1.29347469602762</v>
      </c>
      <c r="L498" s="1">
        <v>4.48490491928989E-43</v>
      </c>
      <c r="M498">
        <v>1.0883588931138699</v>
      </c>
      <c r="N498" s="1">
        <v>4.6594882340631297E-45</v>
      </c>
    </row>
    <row r="499" spans="1:14" x14ac:dyDescent="0.2">
      <c r="A499" t="s">
        <v>657</v>
      </c>
      <c r="B499">
        <v>107788068</v>
      </c>
      <c r="C499">
        <v>108097161</v>
      </c>
      <c r="D499" t="s">
        <v>19</v>
      </c>
      <c r="E499" t="s">
        <v>721</v>
      </c>
      <c r="F499">
        <v>3.7226392562450798E-2</v>
      </c>
      <c r="G499">
        <v>1.6472746209364501E-2</v>
      </c>
      <c r="H499">
        <v>1.91856701488197</v>
      </c>
      <c r="I499">
        <v>-5.6183561454372102</v>
      </c>
      <c r="J499" s="1">
        <v>4.9959939784570797E-57</v>
      </c>
      <c r="K499">
        <v>-6.9039229507145103</v>
      </c>
      <c r="L499" s="1">
        <v>7.4030277540781505E-43</v>
      </c>
      <c r="M499">
        <v>1.2305161345023701</v>
      </c>
      <c r="N499">
        <v>0.106640203116875</v>
      </c>
    </row>
    <row r="500" spans="1:14" x14ac:dyDescent="0.2">
      <c r="A500" t="s">
        <v>1101</v>
      </c>
      <c r="B500">
        <v>89029253</v>
      </c>
      <c r="C500">
        <v>89079853</v>
      </c>
      <c r="D500" t="s">
        <v>15</v>
      </c>
      <c r="E500" t="s">
        <v>1119</v>
      </c>
      <c r="F500">
        <v>9.9811342363108295</v>
      </c>
      <c r="G500">
        <v>11.302595283520001</v>
      </c>
      <c r="H500">
        <v>6.5273386474991302</v>
      </c>
      <c r="I500">
        <v>0.67588461498905195</v>
      </c>
      <c r="J500" s="1">
        <v>3.93743912250839E-32</v>
      </c>
      <c r="K500">
        <v>0.74738293789028998</v>
      </c>
      <c r="L500" s="1">
        <v>1.29401933529691E-42</v>
      </c>
      <c r="M500">
        <v>-5.1328189281762797E-2</v>
      </c>
      <c r="N500">
        <v>0.48589306682835998</v>
      </c>
    </row>
    <row r="501" spans="1:14" x14ac:dyDescent="0.2">
      <c r="A501" t="s">
        <v>14</v>
      </c>
      <c r="B501">
        <v>93544792</v>
      </c>
      <c r="C501">
        <v>93604638</v>
      </c>
      <c r="D501" t="s">
        <v>15</v>
      </c>
      <c r="E501" t="s">
        <v>138</v>
      </c>
      <c r="F501">
        <v>11.1850371904711</v>
      </c>
      <c r="G501">
        <v>5.2626414720163099</v>
      </c>
      <c r="H501">
        <v>9.3704966101799894</v>
      </c>
      <c r="I501">
        <v>0.31870851988975202</v>
      </c>
      <c r="J501" s="1">
        <v>1.9308331516821401E-8</v>
      </c>
      <c r="K501">
        <v>-0.876838579284549</v>
      </c>
      <c r="L501" s="1">
        <v>1.02394751296085E-41</v>
      </c>
      <c r="M501">
        <v>1.2152441524495901</v>
      </c>
      <c r="N501" s="1">
        <v>4.1122907252554998E-95</v>
      </c>
    </row>
    <row r="502" spans="1:14" x14ac:dyDescent="0.2">
      <c r="A502" t="s">
        <v>298</v>
      </c>
      <c r="B502">
        <v>45596886</v>
      </c>
      <c r="C502">
        <v>45727830</v>
      </c>
      <c r="D502" t="s">
        <v>15</v>
      </c>
      <c r="E502" t="s">
        <v>326</v>
      </c>
      <c r="F502">
        <v>3.7539952910455301</v>
      </c>
      <c r="G502">
        <v>4.70602189306772</v>
      </c>
      <c r="H502">
        <v>2.4195357183794401</v>
      </c>
      <c r="I502">
        <v>0.69826859372408401</v>
      </c>
      <c r="J502" s="1">
        <v>3.8583495207141196E-21</v>
      </c>
      <c r="K502">
        <v>0.91644572899624199</v>
      </c>
      <c r="L502" s="1">
        <v>1.0677725837377599E-41</v>
      </c>
      <c r="M502">
        <v>-0.19743236724344701</v>
      </c>
      <c r="N502">
        <v>9.5997569354984295E-4</v>
      </c>
    </row>
    <row r="503" spans="1:14" x14ac:dyDescent="0.2">
      <c r="A503" t="s">
        <v>900</v>
      </c>
      <c r="B503">
        <v>94152895</v>
      </c>
      <c r="C503">
        <v>94227074</v>
      </c>
      <c r="D503" t="s">
        <v>19</v>
      </c>
      <c r="E503" t="s">
        <v>948</v>
      </c>
      <c r="F503">
        <v>14.194698481320801</v>
      </c>
      <c r="G503">
        <v>15.138990868055799</v>
      </c>
      <c r="H503">
        <v>7.3600356360414603</v>
      </c>
      <c r="I503">
        <v>1.0111960079536999</v>
      </c>
      <c r="J503" s="1">
        <v>4.4337645537365001E-46</v>
      </c>
      <c r="K503">
        <v>0.99623056467534299</v>
      </c>
      <c r="L503" s="1">
        <v>1.71881149578759E-41</v>
      </c>
      <c r="M503">
        <v>3.4323399245661398E-2</v>
      </c>
      <c r="N503">
        <v>0.835873173955474</v>
      </c>
    </row>
    <row r="504" spans="1:14" x14ac:dyDescent="0.2">
      <c r="A504" t="s">
        <v>14</v>
      </c>
      <c r="B504">
        <v>197473878</v>
      </c>
      <c r="C504">
        <v>197744826</v>
      </c>
      <c r="D504" t="s">
        <v>19</v>
      </c>
      <c r="E504" t="s">
        <v>135</v>
      </c>
      <c r="F504">
        <v>1.61518810038879</v>
      </c>
      <c r="G504">
        <v>0.85267071343770795</v>
      </c>
      <c r="H504">
        <v>2.0964402128394601</v>
      </c>
      <c r="I504">
        <v>-0.31339062656630401</v>
      </c>
      <c r="J504">
        <v>5.2060496790930796E-4</v>
      </c>
      <c r="K504">
        <v>-1.3433634087755399</v>
      </c>
      <c r="L504" s="1">
        <v>1.99340984649214E-41</v>
      </c>
      <c r="M504">
        <v>1.04976237507953</v>
      </c>
      <c r="N504" s="1">
        <v>1.6579232141372799E-34</v>
      </c>
    </row>
    <row r="505" spans="1:14" x14ac:dyDescent="0.2">
      <c r="A505" t="s">
        <v>548</v>
      </c>
      <c r="B505">
        <v>90277863</v>
      </c>
      <c r="C505">
        <v>90348472</v>
      </c>
      <c r="D505" t="s">
        <v>19</v>
      </c>
      <c r="E505" t="s">
        <v>566</v>
      </c>
      <c r="F505">
        <v>2.4111806580923099</v>
      </c>
      <c r="G505">
        <v>5.1332125175972996</v>
      </c>
      <c r="H505">
        <v>2.48482447553409</v>
      </c>
      <c r="I505">
        <v>2.0247241364655E-2</v>
      </c>
      <c r="J505">
        <v>0.85840520641416695</v>
      </c>
      <c r="K505">
        <v>1.00263438537713</v>
      </c>
      <c r="L505" s="1">
        <v>2.3728995316459799E-41</v>
      </c>
      <c r="M505">
        <v>-0.96123551405927898</v>
      </c>
      <c r="N505" s="1">
        <v>7.4633363036750101E-47</v>
      </c>
    </row>
    <row r="506" spans="1:14" x14ac:dyDescent="0.2">
      <c r="A506" t="s">
        <v>657</v>
      </c>
      <c r="B506">
        <v>4815253</v>
      </c>
      <c r="C506">
        <v>4833943</v>
      </c>
      <c r="D506" t="s">
        <v>15</v>
      </c>
      <c r="E506" t="s">
        <v>686</v>
      </c>
      <c r="F506">
        <v>5.8191123541428196</v>
      </c>
      <c r="G506">
        <v>9.3998320578486698</v>
      </c>
      <c r="H506">
        <v>5.0883236690578597</v>
      </c>
      <c r="I506">
        <v>0.25652091428354201</v>
      </c>
      <c r="J506">
        <v>5.8556020700930103E-4</v>
      </c>
      <c r="K506">
        <v>0.84037021210555696</v>
      </c>
      <c r="L506" s="1">
        <v>8.3044253922127901E-41</v>
      </c>
      <c r="M506">
        <v>-0.56306491324921804</v>
      </c>
      <c r="N506" s="1">
        <v>1.37968585389501E-22</v>
      </c>
    </row>
    <row r="507" spans="1:14" x14ac:dyDescent="0.2">
      <c r="A507" t="s">
        <v>460</v>
      </c>
      <c r="B507">
        <v>154092462</v>
      </c>
      <c r="C507">
        <v>154197167</v>
      </c>
      <c r="D507" t="s">
        <v>15</v>
      </c>
      <c r="E507" t="s">
        <v>527</v>
      </c>
      <c r="F507">
        <v>44.375252423169201</v>
      </c>
      <c r="G507">
        <v>40.955880350805302</v>
      </c>
      <c r="H507">
        <v>49.535641186820399</v>
      </c>
      <c r="I507">
        <v>-9.5403218493868805E-2</v>
      </c>
      <c r="J507">
        <v>2.6519613482867198E-4</v>
      </c>
      <c r="K507">
        <v>-0.31898654997978998</v>
      </c>
      <c r="L507" s="1">
        <v>1.7773905609000701E-40</v>
      </c>
      <c r="M507">
        <v>0.24392912671238301</v>
      </c>
      <c r="N507" s="1">
        <v>3.1832935943868198E-10</v>
      </c>
    </row>
    <row r="508" spans="1:14" x14ac:dyDescent="0.2">
      <c r="A508" t="s">
        <v>1404</v>
      </c>
      <c r="B508">
        <v>13906274</v>
      </c>
      <c r="C508">
        <v>13943044</v>
      </c>
      <c r="D508" t="s">
        <v>15</v>
      </c>
      <c r="E508" t="s">
        <v>1442</v>
      </c>
      <c r="F508">
        <v>3.2676636016619001</v>
      </c>
      <c r="G508">
        <v>2.5500927498067401</v>
      </c>
      <c r="H508">
        <v>6.42305269987025</v>
      </c>
      <c r="I508">
        <v>-0.91143561667615003</v>
      </c>
      <c r="J508" s="1">
        <v>1.15689855190065E-21</v>
      </c>
      <c r="K508">
        <v>-1.3770958314839501</v>
      </c>
      <c r="L508" s="1">
        <v>1.94005310741746E-40</v>
      </c>
      <c r="M508">
        <v>0.487250783772739</v>
      </c>
      <c r="N508" s="1">
        <v>8.8264909624671092E-6</v>
      </c>
    </row>
    <row r="509" spans="1:14" x14ac:dyDescent="0.2">
      <c r="A509" t="s">
        <v>14</v>
      </c>
      <c r="B509">
        <v>162336698</v>
      </c>
      <c r="C509">
        <v>162356600</v>
      </c>
      <c r="D509" t="s">
        <v>15</v>
      </c>
      <c r="E509" t="s">
        <v>77</v>
      </c>
      <c r="F509">
        <v>1.47021333786055</v>
      </c>
      <c r="G509">
        <v>0.334674925310328</v>
      </c>
      <c r="H509">
        <v>2.2082639961733999</v>
      </c>
      <c r="I509">
        <v>-0.52401165007010597</v>
      </c>
      <c r="J509">
        <v>9.7844689700363695E-4</v>
      </c>
      <c r="K509">
        <v>-2.76706630652482</v>
      </c>
      <c r="L509" s="1">
        <v>3.6383427906838701E-40</v>
      </c>
      <c r="M509">
        <v>2.2508162323563101</v>
      </c>
      <c r="N509" s="1">
        <v>2.1190306923331702E-42</v>
      </c>
    </row>
    <row r="510" spans="1:14" x14ac:dyDescent="0.2">
      <c r="A510" t="s">
        <v>1217</v>
      </c>
      <c r="B510">
        <v>55423612</v>
      </c>
      <c r="C510">
        <v>55540603</v>
      </c>
      <c r="D510" t="s">
        <v>15</v>
      </c>
      <c r="E510" t="s">
        <v>1275</v>
      </c>
      <c r="F510">
        <v>9.0948531083833405E-3</v>
      </c>
      <c r="G510">
        <v>1.7477551475107</v>
      </c>
      <c r="H510">
        <v>0.13715229526860601</v>
      </c>
      <c r="I510">
        <v>-3.8610760788971299</v>
      </c>
      <c r="J510">
        <v>4.0949888050862299E-4</v>
      </c>
      <c r="K510">
        <v>3.6233699724287098</v>
      </c>
      <c r="L510" s="1">
        <v>5.9923030178716297E-40</v>
      </c>
      <c r="M510">
        <v>-7.0593262057125896</v>
      </c>
      <c r="N510" s="1">
        <v>1.66163722509194E-37</v>
      </c>
    </row>
    <row r="511" spans="1:14" x14ac:dyDescent="0.2">
      <c r="A511" t="s">
        <v>460</v>
      </c>
      <c r="B511">
        <v>148303202</v>
      </c>
      <c r="C511">
        <v>148442726</v>
      </c>
      <c r="D511" t="s">
        <v>19</v>
      </c>
      <c r="E511" t="s">
        <v>493</v>
      </c>
      <c r="F511">
        <v>1.7649327372969399</v>
      </c>
      <c r="G511">
        <v>3.3887780473482697E-2</v>
      </c>
      <c r="H511">
        <v>0.51814221551009898</v>
      </c>
      <c r="I511">
        <v>1.8317243255237901</v>
      </c>
      <c r="J511" s="1">
        <v>1.2252910415100799E-62</v>
      </c>
      <c r="K511">
        <v>-3.9785607613971599</v>
      </c>
      <c r="L511" s="1">
        <v>8.1270923896394203E-40</v>
      </c>
      <c r="M511">
        <v>5.7921324105909298</v>
      </c>
      <c r="N511">
        <v>0</v>
      </c>
    </row>
    <row r="512" spans="1:14" x14ac:dyDescent="0.2">
      <c r="A512" t="s">
        <v>770</v>
      </c>
      <c r="B512">
        <v>130882972</v>
      </c>
      <c r="C512">
        <v>130890741</v>
      </c>
      <c r="D512" t="s">
        <v>19</v>
      </c>
      <c r="E512" t="s">
        <v>821</v>
      </c>
      <c r="F512">
        <v>28.397228077383499</v>
      </c>
      <c r="G512">
        <v>24.859258804022701</v>
      </c>
      <c r="H512">
        <v>40.9602028986912</v>
      </c>
      <c r="I512">
        <v>-0.46520747696565101</v>
      </c>
      <c r="J512">
        <v>1.08786719620342E-3</v>
      </c>
      <c r="K512">
        <v>-0.76450880426922296</v>
      </c>
      <c r="L512" s="1">
        <v>9.5283703724657595E-40</v>
      </c>
      <c r="M512">
        <v>0.32352401489489202</v>
      </c>
      <c r="N512" s="1">
        <v>1.04061055651259E-6</v>
      </c>
    </row>
    <row r="513" spans="1:14" x14ac:dyDescent="0.2">
      <c r="A513" t="s">
        <v>1369</v>
      </c>
      <c r="B513">
        <v>3261907</v>
      </c>
      <c r="C513">
        <v>3278282</v>
      </c>
      <c r="D513" t="s">
        <v>15</v>
      </c>
      <c r="E513" t="s">
        <v>1382</v>
      </c>
      <c r="F513">
        <v>186.08308648740501</v>
      </c>
      <c r="G513">
        <v>154.48453243662399</v>
      </c>
      <c r="H513">
        <v>114.30548045391301</v>
      </c>
      <c r="I513">
        <v>0.766414369021444</v>
      </c>
      <c r="J513" s="1">
        <v>3.7630919044635697E-139</v>
      </c>
      <c r="K513">
        <v>0.39019178276966598</v>
      </c>
      <c r="L513" s="1">
        <v>1.1651291613013499E-39</v>
      </c>
      <c r="M513">
        <v>0.39665072806401402</v>
      </c>
      <c r="N513" s="1">
        <v>6.2481069024869603E-21</v>
      </c>
    </row>
    <row r="514" spans="1:14" x14ac:dyDescent="0.2">
      <c r="A514" t="s">
        <v>900</v>
      </c>
      <c r="B514">
        <v>77225981</v>
      </c>
      <c r="C514">
        <v>77348850</v>
      </c>
      <c r="D514" t="s">
        <v>19</v>
      </c>
      <c r="E514" t="s">
        <v>912</v>
      </c>
      <c r="F514">
        <v>23.823873877100699</v>
      </c>
      <c r="G514">
        <v>24.685909883479699</v>
      </c>
      <c r="H514">
        <v>33.991620804535302</v>
      </c>
      <c r="I514">
        <v>-0.44971801615442902</v>
      </c>
      <c r="J514" s="1">
        <v>9.5106345342258498E-29</v>
      </c>
      <c r="K514">
        <v>-0.50617709597771399</v>
      </c>
      <c r="L514" s="1">
        <v>1.56570947576146E-39</v>
      </c>
      <c r="M514">
        <v>7.6577473220927894E-2</v>
      </c>
      <c r="N514">
        <v>0.16627625156838199</v>
      </c>
    </row>
    <row r="515" spans="1:14" x14ac:dyDescent="0.2">
      <c r="A515" t="s">
        <v>770</v>
      </c>
      <c r="B515">
        <v>37510889</v>
      </c>
      <c r="C515">
        <v>37588871</v>
      </c>
      <c r="D515" t="s">
        <v>19</v>
      </c>
      <c r="E515" t="s">
        <v>801</v>
      </c>
      <c r="F515">
        <v>0.35531533528907699</v>
      </c>
      <c r="G515">
        <v>2.30421957601407</v>
      </c>
      <c r="H515">
        <v>0.47982745124301501</v>
      </c>
      <c r="I515">
        <v>-0.37052079093508</v>
      </c>
      <c r="J515">
        <v>0.21009397708602601</v>
      </c>
      <c r="K515">
        <v>2.2182961843862001</v>
      </c>
      <c r="L515" s="1">
        <v>3.9763110669271198E-39</v>
      </c>
      <c r="M515">
        <v>-2.5595242481344398</v>
      </c>
      <c r="N515" s="1">
        <v>1.77151228787924E-69</v>
      </c>
    </row>
    <row r="516" spans="1:14" x14ac:dyDescent="0.2">
      <c r="A516" t="s">
        <v>181</v>
      </c>
      <c r="B516">
        <v>54950636</v>
      </c>
      <c r="C516">
        <v>55199157</v>
      </c>
      <c r="D516" t="s">
        <v>15</v>
      </c>
      <c r="E516" t="s">
        <v>228</v>
      </c>
      <c r="F516">
        <v>0.32395047619429401</v>
      </c>
      <c r="G516">
        <v>0.45387293720060801</v>
      </c>
      <c r="H516">
        <v>1.3297099530309699</v>
      </c>
      <c r="I516">
        <v>-1.9738060695113799</v>
      </c>
      <c r="J516" s="1">
        <v>6.0262806503425905E-48</v>
      </c>
      <c r="K516">
        <v>-1.59594226164206</v>
      </c>
      <c r="L516" s="1">
        <v>1.15501364921525E-38</v>
      </c>
      <c r="M516">
        <v>-0.35640540115284403</v>
      </c>
      <c r="N516">
        <v>1.2507448971324799E-2</v>
      </c>
    </row>
    <row r="517" spans="1:14" x14ac:dyDescent="0.2">
      <c r="A517" t="s">
        <v>657</v>
      </c>
      <c r="B517">
        <v>90013035</v>
      </c>
      <c r="C517">
        <v>90142716</v>
      </c>
      <c r="D517" t="s">
        <v>15</v>
      </c>
      <c r="E517" t="s">
        <v>715</v>
      </c>
      <c r="F517">
        <v>8.1346888692173405</v>
      </c>
      <c r="G517">
        <v>6.61587648002532</v>
      </c>
      <c r="H517">
        <v>10.674666548391</v>
      </c>
      <c r="I517">
        <v>-0.32863373848007299</v>
      </c>
      <c r="J517" s="1">
        <v>1.15114769823989E-8</v>
      </c>
      <c r="K517">
        <v>-0.73483982480945798</v>
      </c>
      <c r="L517" s="1">
        <v>1.2469523503558899E-38</v>
      </c>
      <c r="M517">
        <v>0.42673140458930098</v>
      </c>
      <c r="N517" s="1">
        <v>2.5132910722148101E-13</v>
      </c>
    </row>
    <row r="518" spans="1:14" x14ac:dyDescent="0.2">
      <c r="A518" t="s">
        <v>14</v>
      </c>
      <c r="B518">
        <v>112223252</v>
      </c>
      <c r="C518">
        <v>112298446</v>
      </c>
      <c r="D518" t="s">
        <v>19</v>
      </c>
      <c r="E518" t="s">
        <v>167</v>
      </c>
      <c r="F518">
        <v>0.70234196026727203</v>
      </c>
      <c r="G518">
        <v>1.13311791676095</v>
      </c>
      <c r="H518">
        <v>0.16507766381494501</v>
      </c>
      <c r="I518">
        <v>2.1515542500994198</v>
      </c>
      <c r="J518" s="1">
        <v>1.2307047713261099E-18</v>
      </c>
      <c r="K518">
        <v>2.7339484932469702</v>
      </c>
      <c r="L518" s="1">
        <v>7.7950594323215098E-38</v>
      </c>
      <c r="M518">
        <v>-0.55963145166377004</v>
      </c>
      <c r="N518">
        <v>5.8375531550044395E-4</v>
      </c>
    </row>
    <row r="519" spans="1:14" x14ac:dyDescent="0.2">
      <c r="A519" t="s">
        <v>14</v>
      </c>
      <c r="B519">
        <v>151043054</v>
      </c>
      <c r="C519">
        <v>151098018</v>
      </c>
      <c r="D519" t="s">
        <v>15</v>
      </c>
      <c r="E519" t="s">
        <v>21</v>
      </c>
      <c r="F519">
        <v>1.6619837228955501</v>
      </c>
      <c r="G519">
        <v>1.09153239588624</v>
      </c>
      <c r="H519">
        <v>2.7175009517774402</v>
      </c>
      <c r="I519">
        <v>-0.64731825522198705</v>
      </c>
      <c r="J519" s="1">
        <v>5.1107538596463701E-10</v>
      </c>
      <c r="K519">
        <v>-1.36152864841968</v>
      </c>
      <c r="L519" s="1">
        <v>8.28482878488164E-38</v>
      </c>
      <c r="M519">
        <v>0.73364716730881496</v>
      </c>
      <c r="N519" s="1">
        <v>6.4576365112696696E-15</v>
      </c>
    </row>
    <row r="520" spans="1:14" x14ac:dyDescent="0.2">
      <c r="A520" t="s">
        <v>832</v>
      </c>
      <c r="B520">
        <v>20105168</v>
      </c>
      <c r="C520">
        <v>20578785</v>
      </c>
      <c r="D520" t="s">
        <v>15</v>
      </c>
      <c r="E520" t="s">
        <v>894</v>
      </c>
      <c r="F520">
        <v>0.136755463613082</v>
      </c>
      <c r="G520">
        <v>8.1140433454865504E-3</v>
      </c>
      <c r="H520">
        <v>1.2150608417057001</v>
      </c>
      <c r="I520">
        <v>-3.0865866619054998</v>
      </c>
      <c r="J520" s="1">
        <v>6.4300376486134301E-62</v>
      </c>
      <c r="K520">
        <v>-7.2704590876074198</v>
      </c>
      <c r="L520" s="1">
        <v>9.3551629679385099E-38</v>
      </c>
      <c r="M520">
        <v>4.0141545246849004</v>
      </c>
      <c r="N520" s="1">
        <v>2.3050195087847899E-22</v>
      </c>
    </row>
    <row r="521" spans="1:14" x14ac:dyDescent="0.2">
      <c r="A521" t="s">
        <v>1404</v>
      </c>
      <c r="B521">
        <v>4969125</v>
      </c>
      <c r="C521">
        <v>5153606</v>
      </c>
      <c r="D521" t="s">
        <v>15</v>
      </c>
      <c r="E521" t="s">
        <v>1429</v>
      </c>
      <c r="F521">
        <v>4.4717214105677598</v>
      </c>
      <c r="G521">
        <v>7.8287258073739103</v>
      </c>
      <c r="H521">
        <v>4.5677123144468501</v>
      </c>
      <c r="I521">
        <v>3.2913370092586901E-2</v>
      </c>
      <c r="J521">
        <v>0.68294299422294902</v>
      </c>
      <c r="K521">
        <v>0.73289249939256695</v>
      </c>
      <c r="L521" s="1">
        <v>1.0398079834434399E-37</v>
      </c>
      <c r="M521">
        <v>-0.68040900512299296</v>
      </c>
      <c r="N521" s="1">
        <v>1.41339983333925E-26</v>
      </c>
    </row>
    <row r="522" spans="1:14" x14ac:dyDescent="0.2">
      <c r="A522" t="s">
        <v>399</v>
      </c>
      <c r="B522">
        <v>151185594</v>
      </c>
      <c r="C522">
        <v>151936879</v>
      </c>
      <c r="D522" t="s">
        <v>19</v>
      </c>
      <c r="E522" t="s">
        <v>422</v>
      </c>
      <c r="F522">
        <v>3.2635372826584299</v>
      </c>
      <c r="G522">
        <v>4.7700785134862498</v>
      </c>
      <c r="H522">
        <v>2.73249234761062</v>
      </c>
      <c r="I522">
        <v>0.31901660077393001</v>
      </c>
      <c r="J522" s="1">
        <v>2.87564828700644E-6</v>
      </c>
      <c r="K522">
        <v>0.75870312444642096</v>
      </c>
      <c r="L522" s="1">
        <v>1.16651689433604E-37</v>
      </c>
      <c r="M522">
        <v>-0.41942486218292602</v>
      </c>
      <c r="N522" s="1">
        <v>4.43923901790287E-14</v>
      </c>
    </row>
    <row r="523" spans="1:14" x14ac:dyDescent="0.2">
      <c r="A523" t="s">
        <v>1283</v>
      </c>
      <c r="B523">
        <v>39845137</v>
      </c>
      <c r="C523">
        <v>39848920</v>
      </c>
      <c r="D523" t="s">
        <v>15</v>
      </c>
      <c r="E523" t="s">
        <v>1317</v>
      </c>
      <c r="F523">
        <v>95.170334757032407</v>
      </c>
      <c r="G523">
        <v>121.97823057831999</v>
      </c>
      <c r="H523">
        <v>93.161932563857206</v>
      </c>
      <c r="I523">
        <v>9.3951432573291097E-2</v>
      </c>
      <c r="J523">
        <v>1.5831818287356601E-3</v>
      </c>
      <c r="K523">
        <v>0.34431085574235498</v>
      </c>
      <c r="L523" s="1">
        <v>1.73643099088135E-37</v>
      </c>
      <c r="M523">
        <v>-0.23082215419586699</v>
      </c>
      <c r="N523" s="1">
        <v>5.1200883217258697E-7</v>
      </c>
    </row>
    <row r="524" spans="1:14" x14ac:dyDescent="0.2">
      <c r="A524" t="s">
        <v>1283</v>
      </c>
      <c r="B524">
        <v>27082996</v>
      </c>
      <c r="C524">
        <v>27182250</v>
      </c>
      <c r="D524" t="s">
        <v>19</v>
      </c>
      <c r="E524" t="s">
        <v>1344</v>
      </c>
      <c r="F524">
        <v>4.3325194331635704</v>
      </c>
      <c r="G524">
        <v>9.6816436265766193</v>
      </c>
      <c r="H524">
        <v>5.1297228290660701</v>
      </c>
      <c r="I524">
        <v>-0.18018363241784099</v>
      </c>
      <c r="J524">
        <v>5.3232305242910803E-2</v>
      </c>
      <c r="K524">
        <v>0.87170746695366597</v>
      </c>
      <c r="L524" s="1">
        <v>4.1431821618148998E-37</v>
      </c>
      <c r="M524">
        <v>-1.0315410787469199</v>
      </c>
      <c r="N524" s="1">
        <v>6.4876136790851199E-59</v>
      </c>
    </row>
    <row r="525" spans="1:14" x14ac:dyDescent="0.2">
      <c r="A525" t="s">
        <v>399</v>
      </c>
      <c r="B525">
        <v>89178772</v>
      </c>
      <c r="C525">
        <v>89205921</v>
      </c>
      <c r="D525" t="s">
        <v>19</v>
      </c>
      <c r="E525" t="s">
        <v>436</v>
      </c>
      <c r="F525">
        <v>0.73768885813551099</v>
      </c>
      <c r="G525">
        <v>0.348724536715186</v>
      </c>
      <c r="H525">
        <v>1.2419454671410499</v>
      </c>
      <c r="I525">
        <v>-0.68723995795645798</v>
      </c>
      <c r="J525" s="1">
        <v>3.1506345260512102E-7</v>
      </c>
      <c r="K525">
        <v>-1.8770459205766299</v>
      </c>
      <c r="L525" s="1">
        <v>6.3343335849082399E-37</v>
      </c>
      <c r="M525">
        <v>1.20916641476061</v>
      </c>
      <c r="N525" s="1">
        <v>9.7287836724628097E-19</v>
      </c>
    </row>
    <row r="526" spans="1:14" x14ac:dyDescent="0.2">
      <c r="A526" t="s">
        <v>1217</v>
      </c>
      <c r="B526">
        <v>5134305</v>
      </c>
      <c r="C526">
        <v>5147809</v>
      </c>
      <c r="D526" t="s">
        <v>19</v>
      </c>
      <c r="E526" t="s">
        <v>1256</v>
      </c>
      <c r="F526">
        <v>2.1598440924595699</v>
      </c>
      <c r="G526">
        <v>3.6211224656355401</v>
      </c>
      <c r="H526">
        <v>8.5925568355261497</v>
      </c>
      <c r="I526">
        <v>-1.9296754024760601</v>
      </c>
      <c r="J526" s="1">
        <v>1.9559173876421401E-60</v>
      </c>
      <c r="K526">
        <v>-1.2920347511939201</v>
      </c>
      <c r="L526" s="1">
        <v>9.6980730860771007E-37</v>
      </c>
      <c r="M526">
        <v>-0.61667857429763495</v>
      </c>
      <c r="N526" s="1">
        <v>1.41731497083341E-8</v>
      </c>
    </row>
    <row r="527" spans="1:14" x14ac:dyDescent="0.2">
      <c r="A527" t="s">
        <v>1404</v>
      </c>
      <c r="B527">
        <v>56146825</v>
      </c>
      <c r="C527">
        <v>56156988</v>
      </c>
      <c r="D527" t="s">
        <v>15</v>
      </c>
      <c r="E527" t="s">
        <v>1446</v>
      </c>
      <c r="F527">
        <v>13.5544514447392</v>
      </c>
      <c r="G527">
        <v>15.0972574538293</v>
      </c>
      <c r="H527">
        <v>5.8352159991591099</v>
      </c>
      <c r="I527">
        <v>1.2786864877136901</v>
      </c>
      <c r="J527" s="1">
        <v>5.3803025597431597E-33</v>
      </c>
      <c r="K527">
        <v>1.32597735011512</v>
      </c>
      <c r="L527" s="1">
        <v>1.1856708912821499E-36</v>
      </c>
      <c r="M527">
        <v>-2.6091190661639899E-2</v>
      </c>
      <c r="N527">
        <v>0.91147539954268197</v>
      </c>
    </row>
    <row r="528" spans="1:14" x14ac:dyDescent="0.2">
      <c r="A528" t="s">
        <v>1592</v>
      </c>
      <c r="B528">
        <v>51546103</v>
      </c>
      <c r="C528">
        <v>51645453</v>
      </c>
      <c r="D528" t="s">
        <v>15</v>
      </c>
      <c r="E528" t="s">
        <v>1645</v>
      </c>
      <c r="F528">
        <v>11.109802709124301</v>
      </c>
      <c r="G528">
        <v>46.139386352291503</v>
      </c>
      <c r="H528">
        <v>0</v>
      </c>
      <c r="I528">
        <v>13.064957267789399</v>
      </c>
      <c r="J528" s="1">
        <v>7.6981336710174097E-28</v>
      </c>
      <c r="K528">
        <v>15.011213977982001</v>
      </c>
      <c r="L528" s="1">
        <v>1.9955060285816801E-36</v>
      </c>
      <c r="M528">
        <v>-1.9258888958941101</v>
      </c>
      <c r="N528">
        <v>0</v>
      </c>
    </row>
    <row r="529" spans="1:14" x14ac:dyDescent="0.2">
      <c r="A529" t="s">
        <v>548</v>
      </c>
      <c r="B529">
        <v>37400995</v>
      </c>
      <c r="C529">
        <v>37450603</v>
      </c>
      <c r="D529" t="s">
        <v>15</v>
      </c>
      <c r="E529" t="s">
        <v>636</v>
      </c>
      <c r="F529">
        <v>15.4933502608531</v>
      </c>
      <c r="G529">
        <v>14.5251071874142</v>
      </c>
      <c r="H529">
        <v>8.75801954442165</v>
      </c>
      <c r="I529">
        <v>0.886680778038203</v>
      </c>
      <c r="J529" s="1">
        <v>4.9442408102123301E-59</v>
      </c>
      <c r="K529">
        <v>0.68581617216355995</v>
      </c>
      <c r="L529" s="1">
        <v>4.00817610178506E-36</v>
      </c>
      <c r="M529">
        <v>0.22124574385763801</v>
      </c>
      <c r="N529" s="1">
        <v>2.5212397643001099E-5</v>
      </c>
    </row>
    <row r="530" spans="1:14" x14ac:dyDescent="0.2">
      <c r="A530" t="s">
        <v>1536</v>
      </c>
      <c r="B530">
        <v>35014706</v>
      </c>
      <c r="C530">
        <v>35272165</v>
      </c>
      <c r="D530" t="s">
        <v>15</v>
      </c>
      <c r="E530" t="s">
        <v>1539</v>
      </c>
      <c r="F530">
        <v>3.7673633938768298</v>
      </c>
      <c r="G530">
        <v>5.4972583008060099</v>
      </c>
      <c r="H530">
        <v>3.6286501981650598</v>
      </c>
      <c r="I530">
        <v>0.117150955246279</v>
      </c>
      <c r="J530">
        <v>3.0702398968192299E-2</v>
      </c>
      <c r="K530">
        <v>0.55445727179799398</v>
      </c>
      <c r="L530" s="1">
        <v>4.0499820507547299E-36</v>
      </c>
      <c r="M530">
        <v>-0.41746204389597702</v>
      </c>
      <c r="N530" s="1">
        <v>1.20687526938839E-17</v>
      </c>
    </row>
    <row r="531" spans="1:14" x14ac:dyDescent="0.2">
      <c r="A531" t="s">
        <v>181</v>
      </c>
      <c r="B531">
        <v>143635067</v>
      </c>
      <c r="C531">
        <v>143799890</v>
      </c>
      <c r="D531" t="s">
        <v>15</v>
      </c>
      <c r="E531" t="s">
        <v>267</v>
      </c>
      <c r="F531">
        <v>30.990194288865901</v>
      </c>
      <c r="G531">
        <v>0</v>
      </c>
      <c r="H531">
        <v>78.644074354240701</v>
      </c>
      <c r="I531">
        <v>-1.2802803113040699</v>
      </c>
      <c r="J531" s="1">
        <v>6.5856401444147603E-257</v>
      </c>
      <c r="K531">
        <v>-14.9183495651346</v>
      </c>
      <c r="L531" s="1">
        <v>5.4569850114267497E-36</v>
      </c>
      <c r="M531">
        <v>12.8283007124209</v>
      </c>
      <c r="N531">
        <v>0</v>
      </c>
    </row>
    <row r="532" spans="1:14" x14ac:dyDescent="0.2">
      <c r="A532" t="s">
        <v>1592</v>
      </c>
      <c r="B532">
        <v>107068985</v>
      </c>
      <c r="C532">
        <v>107170423</v>
      </c>
      <c r="D532" t="s">
        <v>15</v>
      </c>
      <c r="E532" t="s">
        <v>1664</v>
      </c>
      <c r="F532">
        <v>7.84985956122601</v>
      </c>
      <c r="G532">
        <v>4.8779036936409099</v>
      </c>
      <c r="H532">
        <v>1.2849889211638299</v>
      </c>
      <c r="I532">
        <v>2.6761515905954201</v>
      </c>
      <c r="J532" s="1">
        <v>2.5404311493456302E-88</v>
      </c>
      <c r="K532">
        <v>1.8814479561444699</v>
      </c>
      <c r="L532" s="1">
        <v>7.14699149648336E-36</v>
      </c>
      <c r="M532">
        <v>0.81360862294764003</v>
      </c>
      <c r="N532" s="1">
        <v>3.0675562503103099E-21</v>
      </c>
    </row>
    <row r="533" spans="1:14" x14ac:dyDescent="0.2">
      <c r="A533" t="s">
        <v>460</v>
      </c>
      <c r="B533">
        <v>158690089</v>
      </c>
      <c r="C533">
        <v>158713044</v>
      </c>
      <c r="D533" t="s">
        <v>15</v>
      </c>
      <c r="E533" t="s">
        <v>538</v>
      </c>
      <c r="F533">
        <v>12.953829863157299</v>
      </c>
      <c r="G533">
        <v>11.7119361533811</v>
      </c>
      <c r="H533">
        <v>20.0250601067522</v>
      </c>
      <c r="I533">
        <v>-0.56555995324900399</v>
      </c>
      <c r="J533" s="1">
        <v>7.9584923408248401E-18</v>
      </c>
      <c r="K533">
        <v>-0.81889713105761697</v>
      </c>
      <c r="L533" s="1">
        <v>1.42271449945529E-35</v>
      </c>
      <c r="M533">
        <v>0.27385866202597597</v>
      </c>
      <c r="N533" s="1">
        <v>4.8670520545341701E-5</v>
      </c>
    </row>
    <row r="534" spans="1:14" x14ac:dyDescent="0.2">
      <c r="A534" t="s">
        <v>657</v>
      </c>
      <c r="B534">
        <v>26706681</v>
      </c>
      <c r="C534">
        <v>27034858</v>
      </c>
      <c r="D534" t="s">
        <v>19</v>
      </c>
      <c r="E534" t="s">
        <v>687</v>
      </c>
      <c r="F534">
        <v>10.465998748710399</v>
      </c>
      <c r="G534">
        <v>11.4232245984894</v>
      </c>
      <c r="H534">
        <v>6.5400205524988904</v>
      </c>
      <c r="I534">
        <v>0.74173207542597297</v>
      </c>
      <c r="J534" s="1">
        <v>6.6657729682655097E-32</v>
      </c>
      <c r="K534">
        <v>0.760081491763545</v>
      </c>
      <c r="L534" s="1">
        <v>2.10171088901896E-35</v>
      </c>
      <c r="M534">
        <v>1.3934146406299199E-3</v>
      </c>
      <c r="N534">
        <v>1</v>
      </c>
    </row>
    <row r="535" spans="1:14" x14ac:dyDescent="0.2">
      <c r="A535" t="s">
        <v>548</v>
      </c>
      <c r="B535">
        <v>53132196</v>
      </c>
      <c r="C535">
        <v>53213947</v>
      </c>
      <c r="D535" t="s">
        <v>19</v>
      </c>
      <c r="E535" t="s">
        <v>653</v>
      </c>
      <c r="F535">
        <v>34.736927789151999</v>
      </c>
      <c r="G535">
        <v>50.434340712148199</v>
      </c>
      <c r="H535">
        <v>63.472684287638401</v>
      </c>
      <c r="I535">
        <v>-0.80653864235422401</v>
      </c>
      <c r="J535" s="1">
        <v>1.3949398548419601E-128</v>
      </c>
      <c r="K535">
        <v>-0.376381659918607</v>
      </c>
      <c r="L535" s="1">
        <v>3.3961733732131302E-35</v>
      </c>
      <c r="M535">
        <v>-0.410014940143822</v>
      </c>
      <c r="N535" s="1">
        <v>2.4858960960512201E-21</v>
      </c>
    </row>
    <row r="536" spans="1:14" x14ac:dyDescent="0.2">
      <c r="A536" t="s">
        <v>14</v>
      </c>
      <c r="B536">
        <v>50905150</v>
      </c>
      <c r="C536">
        <v>51425935</v>
      </c>
      <c r="D536" t="s">
        <v>19</v>
      </c>
      <c r="E536" t="s">
        <v>44</v>
      </c>
      <c r="F536">
        <v>8.7962577700157798</v>
      </c>
      <c r="G536">
        <v>12.4719994991931</v>
      </c>
      <c r="H536">
        <v>19.197646904306399</v>
      </c>
      <c r="I536">
        <v>-1.06263392599191</v>
      </c>
      <c r="J536" s="1">
        <v>1.50069703287707E-90</v>
      </c>
      <c r="K536">
        <v>-0.66680302605971697</v>
      </c>
      <c r="L536" s="1">
        <v>5.4938738085844598E-35</v>
      </c>
      <c r="M536">
        <v>-0.37402335069856202</v>
      </c>
      <c r="N536" s="1">
        <v>2.18521068698903E-8</v>
      </c>
    </row>
    <row r="537" spans="1:14" x14ac:dyDescent="0.2">
      <c r="A537" t="s">
        <v>1481</v>
      </c>
      <c r="B537">
        <v>43104526</v>
      </c>
      <c r="C537">
        <v>43123244</v>
      </c>
      <c r="D537" t="s">
        <v>15</v>
      </c>
      <c r="E537" t="s">
        <v>1533</v>
      </c>
      <c r="F537">
        <v>5.4705933239935103</v>
      </c>
      <c r="G537">
        <v>7.4072266327823604</v>
      </c>
      <c r="H537">
        <v>3.9952584699180802</v>
      </c>
      <c r="I537">
        <v>0.516672655450504</v>
      </c>
      <c r="J537" s="1">
        <v>6.4677855240031602E-12</v>
      </c>
      <c r="K537">
        <v>0.84613559307393005</v>
      </c>
      <c r="L537" s="1">
        <v>5.8818461563322401E-35</v>
      </c>
      <c r="M537">
        <v>-0.30974212922273597</v>
      </c>
      <c r="N537" s="1">
        <v>1.17005893746719E-6</v>
      </c>
    </row>
    <row r="538" spans="1:14" x14ac:dyDescent="0.2">
      <c r="A538" t="s">
        <v>548</v>
      </c>
      <c r="B538">
        <v>37450696</v>
      </c>
      <c r="C538">
        <v>37467698</v>
      </c>
      <c r="D538" t="s">
        <v>19</v>
      </c>
      <c r="E538" t="s">
        <v>599</v>
      </c>
      <c r="F538">
        <v>6.6539859312410403</v>
      </c>
      <c r="G538">
        <v>31.655433612604401</v>
      </c>
      <c r="H538">
        <v>10.233274428339399</v>
      </c>
      <c r="I538">
        <v>-0.556542002698306</v>
      </c>
      <c r="J538">
        <v>5.7106005427251597E-3</v>
      </c>
      <c r="K538">
        <v>1.58562284200088</v>
      </c>
      <c r="L538" s="1">
        <v>9.1594551351368704E-35</v>
      </c>
      <c r="M538">
        <v>-2.1180392478693699</v>
      </c>
      <c r="N538" s="1">
        <v>6.71664129442962E-41</v>
      </c>
    </row>
    <row r="539" spans="1:14" x14ac:dyDescent="0.2">
      <c r="A539" t="s">
        <v>992</v>
      </c>
      <c r="B539">
        <v>49950327</v>
      </c>
      <c r="C539">
        <v>49961936</v>
      </c>
      <c r="D539" t="s">
        <v>19</v>
      </c>
      <c r="E539" t="s">
        <v>1057</v>
      </c>
      <c r="F539">
        <v>20.149826596704301</v>
      </c>
      <c r="G539">
        <v>20.853105728569499</v>
      </c>
      <c r="H539">
        <v>30.559413924213999</v>
      </c>
      <c r="I539">
        <v>-0.53771106551209702</v>
      </c>
      <c r="J539" s="1">
        <v>1.6433635815312001E-23</v>
      </c>
      <c r="K539">
        <v>-0.59609219860009899</v>
      </c>
      <c r="L539" s="1">
        <v>9.5470067858128196E-35</v>
      </c>
      <c r="M539">
        <v>7.9556766329734796E-2</v>
      </c>
      <c r="N539">
        <v>0.30457318786024701</v>
      </c>
    </row>
    <row r="540" spans="1:14" x14ac:dyDescent="0.2">
      <c r="A540" t="s">
        <v>1592</v>
      </c>
      <c r="B540">
        <v>80369200</v>
      </c>
      <c r="C540">
        <v>80457441</v>
      </c>
      <c r="D540" t="s">
        <v>19</v>
      </c>
      <c r="E540" t="s">
        <v>1627</v>
      </c>
      <c r="F540">
        <v>2.1438071955429798</v>
      </c>
      <c r="G540">
        <v>1.7250744756715399</v>
      </c>
      <c r="H540">
        <v>5.9112296838090899</v>
      </c>
      <c r="I540">
        <v>-1.39978197505334</v>
      </c>
      <c r="J540" s="1">
        <v>4.6489437457082201E-23</v>
      </c>
      <c r="K540">
        <v>-1.82098933935121</v>
      </c>
      <c r="L540" s="1">
        <v>1.4110733418355101E-34</v>
      </c>
      <c r="M540">
        <v>0.43835276465228601</v>
      </c>
      <c r="N540">
        <v>7.3125028993622403E-3</v>
      </c>
    </row>
    <row r="541" spans="1:14" x14ac:dyDescent="0.2">
      <c r="A541" t="s">
        <v>657</v>
      </c>
      <c r="B541">
        <v>536895</v>
      </c>
      <c r="C541">
        <v>559933</v>
      </c>
      <c r="D541" t="s">
        <v>19</v>
      </c>
      <c r="E541" t="s">
        <v>693</v>
      </c>
      <c r="F541">
        <v>15.077113553335</v>
      </c>
      <c r="G541">
        <v>2.9072819913863301</v>
      </c>
      <c r="H541">
        <v>6.4685393510771299</v>
      </c>
      <c r="I541">
        <v>1.28492094003456</v>
      </c>
      <c r="J541" s="1">
        <v>2.76802027835814E-80</v>
      </c>
      <c r="K541">
        <v>-1.1979090465508699</v>
      </c>
      <c r="L541" s="1">
        <v>2.8267535132758401E-34</v>
      </c>
      <c r="M541">
        <v>2.5020818784618899</v>
      </c>
      <c r="N541" s="1">
        <v>2.0987639139331301E-294</v>
      </c>
    </row>
    <row r="542" spans="1:14" x14ac:dyDescent="0.2">
      <c r="A542" t="s">
        <v>900</v>
      </c>
      <c r="B542">
        <v>32914724</v>
      </c>
      <c r="C542">
        <v>33014862</v>
      </c>
      <c r="D542" t="s">
        <v>15</v>
      </c>
      <c r="E542" t="s">
        <v>979</v>
      </c>
      <c r="F542">
        <v>12.2757328252261</v>
      </c>
      <c r="G542">
        <v>13.037691901696901</v>
      </c>
      <c r="H542">
        <v>8.6555937025542207</v>
      </c>
      <c r="I542">
        <v>0.56693031243435299</v>
      </c>
      <c r="J542" s="1">
        <v>3.6918451989515403E-36</v>
      </c>
      <c r="K542">
        <v>0.54586889830507901</v>
      </c>
      <c r="L542" s="1">
        <v>8.14342650927732E-34</v>
      </c>
      <c r="M542">
        <v>4.1281437683610998E-2</v>
      </c>
      <c r="N542">
        <v>0.58389128716581595</v>
      </c>
    </row>
    <row r="543" spans="1:14" x14ac:dyDescent="0.2">
      <c r="A543" t="s">
        <v>548</v>
      </c>
      <c r="B543">
        <v>109761966</v>
      </c>
      <c r="C543">
        <v>109765122</v>
      </c>
      <c r="D543" t="s">
        <v>15</v>
      </c>
      <c r="E543" t="s">
        <v>559</v>
      </c>
      <c r="F543">
        <v>3.1835986115066799</v>
      </c>
      <c r="G543">
        <v>8.7960155607957695</v>
      </c>
      <c r="H543">
        <v>2.91242182129549</v>
      </c>
      <c r="I543">
        <v>0.192112709548908</v>
      </c>
      <c r="J543">
        <v>0.32724083405045301</v>
      </c>
      <c r="K543">
        <v>1.55105003052907</v>
      </c>
      <c r="L543" s="1">
        <v>9.4042853556451196E-34</v>
      </c>
      <c r="M543">
        <v>-1.33490098792944</v>
      </c>
      <c r="N543" s="1">
        <v>4.7607416387072297E-39</v>
      </c>
    </row>
    <row r="544" spans="1:14" x14ac:dyDescent="0.2">
      <c r="A544" t="s">
        <v>14</v>
      </c>
      <c r="B544">
        <v>89149905</v>
      </c>
      <c r="C544">
        <v>89301938</v>
      </c>
      <c r="D544" t="s">
        <v>15</v>
      </c>
      <c r="E544" t="s">
        <v>41</v>
      </c>
      <c r="F544">
        <v>29.548600059678801</v>
      </c>
      <c r="G544">
        <v>22.974532649027701</v>
      </c>
      <c r="H544">
        <v>15.706898735539999</v>
      </c>
      <c r="I544">
        <v>0.97525334656549101</v>
      </c>
      <c r="J544" s="1">
        <v>1.7123045927723801E-151</v>
      </c>
      <c r="K544">
        <v>0.50414593770952498</v>
      </c>
      <c r="L544" s="1">
        <v>1.90555273055001E-33</v>
      </c>
      <c r="M544">
        <v>0.49142069095319202</v>
      </c>
      <c r="N544" s="1">
        <v>3.7060310836734E-26</v>
      </c>
    </row>
    <row r="545" spans="1:14" x14ac:dyDescent="0.2">
      <c r="A545" t="s">
        <v>723</v>
      </c>
      <c r="B545">
        <v>41786997</v>
      </c>
      <c r="C545">
        <v>41909508</v>
      </c>
      <c r="D545" t="s">
        <v>19</v>
      </c>
      <c r="E545" t="s">
        <v>735</v>
      </c>
      <c r="F545">
        <v>10.114992245890299</v>
      </c>
      <c r="G545">
        <v>2.8782737873839701</v>
      </c>
      <c r="H545">
        <v>4.7161641117310698</v>
      </c>
      <c r="I545">
        <v>1.1639866845833899</v>
      </c>
      <c r="J545" s="1">
        <v>1.94751260794961E-112</v>
      </c>
      <c r="K545">
        <v>-0.75688972504221497</v>
      </c>
      <c r="L545" s="1">
        <v>3.32623738630013E-33</v>
      </c>
      <c r="M545">
        <v>1.94094037289683</v>
      </c>
      <c r="N545" s="1">
        <v>5.7533864946138996E-284</v>
      </c>
    </row>
    <row r="546" spans="1:14" x14ac:dyDescent="0.2">
      <c r="A546" t="s">
        <v>548</v>
      </c>
      <c r="B546">
        <v>17759414</v>
      </c>
      <c r="C546">
        <v>17987854</v>
      </c>
      <c r="D546" t="s">
        <v>19</v>
      </c>
      <c r="E546" t="s">
        <v>648</v>
      </c>
      <c r="F546">
        <v>6.4078782987147997</v>
      </c>
      <c r="G546">
        <v>8.8855994006079495</v>
      </c>
      <c r="H546">
        <v>5.7224073993189801</v>
      </c>
      <c r="I546">
        <v>0.22651574262112301</v>
      </c>
      <c r="J546" s="1">
        <v>3.5811774119548601E-5</v>
      </c>
      <c r="K546">
        <v>0.59015672039935196</v>
      </c>
      <c r="L546" s="1">
        <v>4.0095306522933498E-33</v>
      </c>
      <c r="M546">
        <v>-0.34341720764956202</v>
      </c>
      <c r="N546" s="1">
        <v>4.2326443272536199E-10</v>
      </c>
    </row>
    <row r="547" spans="1:14" x14ac:dyDescent="0.2">
      <c r="A547" t="s">
        <v>1481</v>
      </c>
      <c r="B547">
        <v>22528309</v>
      </c>
      <c r="C547">
        <v>22559280</v>
      </c>
      <c r="D547" t="s">
        <v>19</v>
      </c>
      <c r="E547" t="s">
        <v>1529</v>
      </c>
      <c r="F547">
        <v>6.6283262040463295E-2</v>
      </c>
      <c r="G547">
        <v>29.916805641168601</v>
      </c>
      <c r="H547">
        <v>0</v>
      </c>
      <c r="I547">
        <v>5.5620375104968698</v>
      </c>
      <c r="J547">
        <v>3.6801704370501801E-4</v>
      </c>
      <c r="K547">
        <v>14.270525427004999</v>
      </c>
      <c r="L547" s="1">
        <v>5.0349200957116897E-33</v>
      </c>
      <c r="M547">
        <v>-8.6274690266948308</v>
      </c>
      <c r="N547" s="1">
        <v>7.3918086306676003E-288</v>
      </c>
    </row>
    <row r="548" spans="1:14" x14ac:dyDescent="0.2">
      <c r="A548" t="s">
        <v>399</v>
      </c>
      <c r="B548">
        <v>142240604</v>
      </c>
      <c r="C548">
        <v>142253772</v>
      </c>
      <c r="D548" t="s">
        <v>19</v>
      </c>
      <c r="E548" t="s">
        <v>421</v>
      </c>
      <c r="F548">
        <v>13.4736370912398</v>
      </c>
      <c r="G548">
        <v>2.5215606424878301</v>
      </c>
      <c r="H548">
        <v>3.4993165871499803E-2</v>
      </c>
      <c r="I548">
        <v>8.6347521566083998</v>
      </c>
      <c r="J548" s="1">
        <v>1.48668050165814E-69</v>
      </c>
      <c r="K548">
        <v>6.10985880099767</v>
      </c>
      <c r="L548" s="1">
        <v>1.41470012678901E-32</v>
      </c>
      <c r="M548">
        <v>2.5438109909496198</v>
      </c>
      <c r="N548" s="1">
        <v>9.9111787832157498E-262</v>
      </c>
    </row>
    <row r="549" spans="1:14" x14ac:dyDescent="0.2">
      <c r="A549" t="s">
        <v>1481</v>
      </c>
      <c r="B549">
        <v>44994688</v>
      </c>
      <c r="C549">
        <v>45061704</v>
      </c>
      <c r="D549" t="s">
        <v>19</v>
      </c>
      <c r="E549" t="s">
        <v>1522</v>
      </c>
      <c r="F549">
        <v>4.9031486323985796</v>
      </c>
      <c r="G549">
        <v>7.6318183752125996</v>
      </c>
      <c r="H549">
        <v>4.1750633610108299</v>
      </c>
      <c r="I549">
        <v>0.29541423162241898</v>
      </c>
      <c r="J549">
        <v>2.4590039123768999E-4</v>
      </c>
      <c r="K549">
        <v>0.82584977100367796</v>
      </c>
      <c r="L549" s="1">
        <v>1.6180659078221201E-32</v>
      </c>
      <c r="M549">
        <v>-0.51025416383426603</v>
      </c>
      <c r="N549" s="1">
        <v>1.5925828790704699E-14</v>
      </c>
    </row>
    <row r="550" spans="1:14" x14ac:dyDescent="0.2">
      <c r="A550" t="s">
        <v>1481</v>
      </c>
      <c r="B550">
        <v>8112824</v>
      </c>
      <c r="C550">
        <v>8949003</v>
      </c>
      <c r="D550" t="s">
        <v>15</v>
      </c>
      <c r="E550" t="s">
        <v>1492</v>
      </c>
      <c r="F550">
        <v>0.84711991492731098</v>
      </c>
      <c r="G550">
        <v>8.0077705594579097E-3</v>
      </c>
      <c r="H550">
        <v>1.2143108454412499</v>
      </c>
      <c r="I550">
        <v>-0.45493544900891197</v>
      </c>
      <c r="J550">
        <v>1.5346361201262601E-3</v>
      </c>
      <c r="K550">
        <v>-7.2914475422356597</v>
      </c>
      <c r="L550" s="1">
        <v>1.66354699171909E-32</v>
      </c>
      <c r="M550">
        <v>6.62357239867218</v>
      </c>
      <c r="N550" s="1">
        <v>4.4676225246942598E-90</v>
      </c>
    </row>
    <row r="551" spans="1:14" x14ac:dyDescent="0.2">
      <c r="A551" t="s">
        <v>548</v>
      </c>
      <c r="B551">
        <v>90636248</v>
      </c>
      <c r="C551">
        <v>91006627</v>
      </c>
      <c r="D551" t="s">
        <v>19</v>
      </c>
      <c r="E551" t="s">
        <v>623</v>
      </c>
      <c r="F551">
        <v>0.241190933046081</v>
      </c>
      <c r="G551">
        <v>1.0168311789723401</v>
      </c>
      <c r="H551">
        <v>0.17105478965697901</v>
      </c>
      <c r="I551">
        <v>0.56114833395342001</v>
      </c>
      <c r="J551">
        <v>8.5377298362609794E-2</v>
      </c>
      <c r="K551">
        <v>2.5295597838091499</v>
      </c>
      <c r="L551" s="1">
        <v>1.7501604221614799E-32</v>
      </c>
      <c r="M551">
        <v>-1.9393872722018499</v>
      </c>
      <c r="N551" s="1">
        <v>5.1459704623945896E-35</v>
      </c>
    </row>
    <row r="552" spans="1:14" x14ac:dyDescent="0.2">
      <c r="A552" t="s">
        <v>1481</v>
      </c>
      <c r="B552">
        <v>25388363</v>
      </c>
      <c r="C552">
        <v>25433264</v>
      </c>
      <c r="D552" t="s">
        <v>15</v>
      </c>
      <c r="E552" t="s">
        <v>1524</v>
      </c>
      <c r="F552">
        <v>10.823473271251499</v>
      </c>
      <c r="G552">
        <v>18.20061106272</v>
      </c>
      <c r="H552">
        <v>10.989202792548401</v>
      </c>
      <c r="I552">
        <v>4.1802625803688702E-2</v>
      </c>
      <c r="J552">
        <v>0.59618751883173005</v>
      </c>
      <c r="K552">
        <v>0.68430042137962999</v>
      </c>
      <c r="L552" s="1">
        <v>2.8666195384585199E-32</v>
      </c>
      <c r="M552">
        <v>-0.62193882331253203</v>
      </c>
      <c r="N552" s="1">
        <v>1.94170301525321E-29</v>
      </c>
    </row>
    <row r="553" spans="1:14" x14ac:dyDescent="0.2">
      <c r="A553" t="s">
        <v>460</v>
      </c>
      <c r="B553">
        <v>168088745</v>
      </c>
      <c r="C553">
        <v>168728133</v>
      </c>
      <c r="D553" t="s">
        <v>19</v>
      </c>
      <c r="E553" t="s">
        <v>488</v>
      </c>
      <c r="F553">
        <v>1.0592689715539501E-3</v>
      </c>
      <c r="G553">
        <v>1.7541578751264699</v>
      </c>
      <c r="H553">
        <v>4.1733319462101803E-3</v>
      </c>
      <c r="I553">
        <v>-1.8384792219747601</v>
      </c>
      <c r="J553">
        <v>0.48324419443369099</v>
      </c>
      <c r="K553">
        <v>8.6895424688970397</v>
      </c>
      <c r="L553" s="1">
        <v>4.3699966919694901E-32</v>
      </c>
      <c r="M553">
        <v>-9.5973038709250194</v>
      </c>
      <c r="N553" s="1">
        <v>2.50077591551209E-84</v>
      </c>
    </row>
    <row r="554" spans="1:14" x14ac:dyDescent="0.2">
      <c r="A554" t="s">
        <v>14</v>
      </c>
      <c r="B554">
        <v>100503653</v>
      </c>
      <c r="C554">
        <v>100548933</v>
      </c>
      <c r="D554" t="s">
        <v>15</v>
      </c>
      <c r="E554" t="s">
        <v>142</v>
      </c>
      <c r="F554">
        <v>42.602798716213698</v>
      </c>
      <c r="G554">
        <v>10.352906723154</v>
      </c>
      <c r="H554">
        <v>17.327223500510399</v>
      </c>
      <c r="I554">
        <v>1.36094766202674</v>
      </c>
      <c r="J554" s="1">
        <v>2.6415996008714101E-170</v>
      </c>
      <c r="K554">
        <v>-0.78766444214212905</v>
      </c>
      <c r="L554" s="1">
        <v>5.0732839980457795E-32</v>
      </c>
      <c r="M554">
        <v>2.1678602074390398</v>
      </c>
      <c r="N554">
        <v>0</v>
      </c>
    </row>
    <row r="555" spans="1:14" x14ac:dyDescent="0.2">
      <c r="A555" t="s">
        <v>460</v>
      </c>
      <c r="B555">
        <v>59892739</v>
      </c>
      <c r="C555">
        <v>59996017</v>
      </c>
      <c r="D555" t="s">
        <v>19</v>
      </c>
      <c r="E555" t="s">
        <v>492</v>
      </c>
      <c r="F555">
        <v>7.5078290986333496</v>
      </c>
      <c r="G555">
        <v>10.1047419804902</v>
      </c>
      <c r="H555">
        <v>5.1825755924443602</v>
      </c>
      <c r="I555">
        <v>0.59782433892388398</v>
      </c>
      <c r="J555" s="1">
        <v>8.6699319687729096E-12</v>
      </c>
      <c r="K555">
        <v>0.91844025999410295</v>
      </c>
      <c r="L555" s="1">
        <v>1.44552657704404E-31</v>
      </c>
      <c r="M555">
        <v>-0.30005229875425499</v>
      </c>
      <c r="N555" s="1">
        <v>8.1334922357754706E-6</v>
      </c>
    </row>
    <row r="556" spans="1:14" x14ac:dyDescent="0.2">
      <c r="A556" t="s">
        <v>548</v>
      </c>
      <c r="B556">
        <v>1624041</v>
      </c>
      <c r="C556">
        <v>2245926</v>
      </c>
      <c r="D556" t="s">
        <v>19</v>
      </c>
      <c r="E556" t="s">
        <v>551</v>
      </c>
      <c r="F556">
        <v>7.00062503352465</v>
      </c>
      <c r="G556">
        <v>1.8891316793081601</v>
      </c>
      <c r="H556">
        <v>4.9068611436551999</v>
      </c>
      <c r="I556">
        <v>0.57765760476133599</v>
      </c>
      <c r="J556" s="1">
        <v>6.78080511135036E-8</v>
      </c>
      <c r="K556">
        <v>-1.4203508052176099</v>
      </c>
      <c r="L556" s="1">
        <v>2.0972779361823801E-31</v>
      </c>
      <c r="M556">
        <v>2.0186939589069399</v>
      </c>
      <c r="N556" s="1">
        <v>1.8928689003591799E-100</v>
      </c>
    </row>
    <row r="557" spans="1:14" x14ac:dyDescent="0.2">
      <c r="A557" t="s">
        <v>657</v>
      </c>
      <c r="B557">
        <v>30536237</v>
      </c>
      <c r="C557">
        <v>30591095</v>
      </c>
      <c r="D557" t="s">
        <v>19</v>
      </c>
      <c r="E557" t="s">
        <v>703</v>
      </c>
      <c r="F557">
        <v>44.567024455248401</v>
      </c>
      <c r="G557">
        <v>36.282203240875099</v>
      </c>
      <c r="H557">
        <v>51.319233740905297</v>
      </c>
      <c r="I557">
        <v>-0.14013495179109001</v>
      </c>
      <c r="J557">
        <v>4.55562564799223E-3</v>
      </c>
      <c r="K557">
        <v>-0.54480626032378798</v>
      </c>
      <c r="L557" s="1">
        <v>2.2878096873399301E-31</v>
      </c>
      <c r="M557">
        <v>0.42510915618411399</v>
      </c>
      <c r="N557" s="1">
        <v>2.4269115730518498E-16</v>
      </c>
    </row>
    <row r="558" spans="1:14" x14ac:dyDescent="0.2">
      <c r="A558" t="s">
        <v>1536</v>
      </c>
      <c r="B558">
        <v>37757676</v>
      </c>
      <c r="C558">
        <v>37791313</v>
      </c>
      <c r="D558" t="s">
        <v>15</v>
      </c>
      <c r="E558" t="s">
        <v>1540</v>
      </c>
      <c r="F558">
        <v>3.1098065929827299</v>
      </c>
      <c r="G558">
        <v>9.8523945816659797</v>
      </c>
      <c r="H558">
        <v>5.3382404005524702</v>
      </c>
      <c r="I558">
        <v>-0.71573756256750598</v>
      </c>
      <c r="J558" s="1">
        <v>3.7441909134064801E-13</v>
      </c>
      <c r="K558">
        <v>0.83930385868835899</v>
      </c>
      <c r="L558" s="1">
        <v>2.5875429274307401E-31</v>
      </c>
      <c r="M558">
        <v>-1.5327682975459</v>
      </c>
      <c r="N558" s="1">
        <v>9.21964961474261E-69</v>
      </c>
    </row>
    <row r="559" spans="1:14" x14ac:dyDescent="0.2">
      <c r="A559" t="s">
        <v>1369</v>
      </c>
      <c r="B559">
        <v>72265106</v>
      </c>
      <c r="C559">
        <v>72777627</v>
      </c>
      <c r="D559" t="s">
        <v>15</v>
      </c>
      <c r="E559" t="s">
        <v>1392</v>
      </c>
      <c r="F559">
        <v>0.861665997908166</v>
      </c>
      <c r="G559">
        <v>2.1378154260352602</v>
      </c>
      <c r="H559">
        <v>0.91598266952184204</v>
      </c>
      <c r="I559">
        <v>-2.6264311302931199E-2</v>
      </c>
      <c r="J559">
        <v>0.87232713944651596</v>
      </c>
      <c r="K559">
        <v>1.17677497752092</v>
      </c>
      <c r="L559" s="1">
        <v>2.6384920641936002E-31</v>
      </c>
      <c r="M559">
        <v>-1.1833290585085401</v>
      </c>
      <c r="N559" s="1">
        <v>1.2483820630621999E-46</v>
      </c>
    </row>
    <row r="560" spans="1:14" x14ac:dyDescent="0.2">
      <c r="A560" t="s">
        <v>181</v>
      </c>
      <c r="B560">
        <v>127941696</v>
      </c>
      <c r="C560">
        <v>127977654</v>
      </c>
      <c r="D560" t="s">
        <v>19</v>
      </c>
      <c r="E560" t="s">
        <v>256</v>
      </c>
      <c r="F560">
        <v>0.63952399171005803</v>
      </c>
      <c r="G560">
        <v>4.3891773639457901</v>
      </c>
      <c r="H560">
        <v>1.6247902439205699</v>
      </c>
      <c r="I560">
        <v>-1.2803451418859499</v>
      </c>
      <c r="J560" s="1">
        <v>6.4635354494401799E-10</v>
      </c>
      <c r="K560">
        <v>1.3898171603862299</v>
      </c>
      <c r="L560" s="1">
        <v>2.6966353653146198E-31</v>
      </c>
      <c r="M560">
        <v>-2.6410980819667502</v>
      </c>
      <c r="N560" s="1">
        <v>5.5467196779445398E-67</v>
      </c>
    </row>
    <row r="561" spans="1:14" x14ac:dyDescent="0.2">
      <c r="A561" t="s">
        <v>723</v>
      </c>
      <c r="B561">
        <v>23101150</v>
      </c>
      <c r="C561">
        <v>23119512</v>
      </c>
      <c r="D561" t="s">
        <v>15</v>
      </c>
      <c r="E561" t="s">
        <v>755</v>
      </c>
      <c r="F561">
        <v>10.941850959068301</v>
      </c>
      <c r="G561">
        <v>6.33768816558774</v>
      </c>
      <c r="H561">
        <v>10.585098053895299</v>
      </c>
      <c r="I561">
        <v>0.111493078019488</v>
      </c>
      <c r="J561">
        <v>0.10093458928346</v>
      </c>
      <c r="K561">
        <v>-0.78436432214826701</v>
      </c>
      <c r="L561" s="1">
        <v>4.1120084661662196E-31</v>
      </c>
      <c r="M561">
        <v>0.91636635974781699</v>
      </c>
      <c r="N561" s="1">
        <v>9.6102730928216409E-50</v>
      </c>
    </row>
    <row r="562" spans="1:14" x14ac:dyDescent="0.2">
      <c r="A562" t="s">
        <v>14</v>
      </c>
      <c r="B562">
        <v>6324329</v>
      </c>
      <c r="C562">
        <v>6454451</v>
      </c>
      <c r="D562" t="s">
        <v>19</v>
      </c>
      <c r="E562" t="s">
        <v>64</v>
      </c>
      <c r="F562">
        <v>8.5229804267789095</v>
      </c>
      <c r="G562">
        <v>19.437706524751</v>
      </c>
      <c r="H562">
        <v>12.544778723911</v>
      </c>
      <c r="I562">
        <v>-0.49409509659402201</v>
      </c>
      <c r="J562" s="1">
        <v>1.17217648062176E-14</v>
      </c>
      <c r="K562">
        <v>0.58736720091508798</v>
      </c>
      <c r="L562" s="1">
        <v>5.85249089457217E-31</v>
      </c>
      <c r="M562">
        <v>-1.0605675003905499</v>
      </c>
      <c r="N562" s="1">
        <v>3.2015524849604399E-85</v>
      </c>
    </row>
    <row r="563" spans="1:14" x14ac:dyDescent="0.2">
      <c r="A563" t="s">
        <v>1481</v>
      </c>
      <c r="B563">
        <v>22561643</v>
      </c>
      <c r="C563">
        <v>22566093</v>
      </c>
      <c r="D563" t="s">
        <v>19</v>
      </c>
      <c r="E563" t="s">
        <v>1515</v>
      </c>
      <c r="F563">
        <v>4.9727121995172103</v>
      </c>
      <c r="G563">
        <v>45.120030882127502</v>
      </c>
      <c r="H563">
        <v>0</v>
      </c>
      <c r="I563">
        <v>10.6969918767902</v>
      </c>
      <c r="J563" s="1">
        <v>8.3419559225093696E-19</v>
      </c>
      <c r="K563">
        <v>13.770203850094299</v>
      </c>
      <c r="L563" s="1">
        <v>8.6650733207703908E-31</v>
      </c>
      <c r="M563">
        <v>-3.0488434347269</v>
      </c>
      <c r="N563" s="1">
        <v>3.6600474115789503E-102</v>
      </c>
    </row>
    <row r="564" spans="1:14" x14ac:dyDescent="0.2">
      <c r="A564" t="s">
        <v>548</v>
      </c>
      <c r="B564">
        <v>89319985</v>
      </c>
      <c r="C564">
        <v>89673348</v>
      </c>
      <c r="D564" t="s">
        <v>19</v>
      </c>
      <c r="E564" t="s">
        <v>652</v>
      </c>
      <c r="F564">
        <v>4.92917990551393</v>
      </c>
      <c r="G564">
        <v>11.296256663844</v>
      </c>
      <c r="H564">
        <v>6.51922186275256</v>
      </c>
      <c r="I564">
        <v>-0.33994548881703601</v>
      </c>
      <c r="J564" s="1">
        <v>5.0394908636472601E-5</v>
      </c>
      <c r="K564">
        <v>0.74895395928284403</v>
      </c>
      <c r="L564" s="1">
        <v>1.32186797126788E-30</v>
      </c>
      <c r="M564">
        <v>-1.06799446541106</v>
      </c>
      <c r="N564" s="1">
        <v>1.91920355306573E-63</v>
      </c>
    </row>
    <row r="565" spans="1:14" x14ac:dyDescent="0.2">
      <c r="A565" t="s">
        <v>1481</v>
      </c>
      <c r="B565">
        <v>57608200</v>
      </c>
      <c r="C565">
        <v>57617964</v>
      </c>
      <c r="D565" t="s">
        <v>19</v>
      </c>
      <c r="E565" t="s">
        <v>1527</v>
      </c>
      <c r="F565">
        <v>58.520914241278902</v>
      </c>
      <c r="G565">
        <v>57.709133409802099</v>
      </c>
      <c r="H565">
        <v>72.795273105122902</v>
      </c>
      <c r="I565">
        <v>-0.25159820020434398</v>
      </c>
      <c r="J565" s="1">
        <v>1.3617434303292599E-13</v>
      </c>
      <c r="K565">
        <v>-0.37954896974191799</v>
      </c>
      <c r="L565" s="1">
        <v>1.7608441410758898E-30</v>
      </c>
      <c r="M565">
        <v>0.147983309510091</v>
      </c>
      <c r="N565">
        <v>1.3496545484953501E-3</v>
      </c>
    </row>
    <row r="566" spans="1:14" x14ac:dyDescent="0.2">
      <c r="A566" t="s">
        <v>832</v>
      </c>
      <c r="B566">
        <v>97471536</v>
      </c>
      <c r="C566">
        <v>97637023</v>
      </c>
      <c r="D566" t="s">
        <v>15</v>
      </c>
      <c r="E566" t="s">
        <v>869</v>
      </c>
      <c r="F566">
        <v>0.51858947248487297</v>
      </c>
      <c r="G566">
        <v>1.6054109346832901</v>
      </c>
      <c r="H566">
        <v>2.8903748123466801</v>
      </c>
      <c r="I566">
        <v>-2.4168372996932899</v>
      </c>
      <c r="J566" s="1">
        <v>1.7511050237131399E-125</v>
      </c>
      <c r="K566">
        <v>-0.89372669346857403</v>
      </c>
      <c r="L566" s="1">
        <v>1.8056240187006499E-30</v>
      </c>
      <c r="M566">
        <v>-1.50038540845158</v>
      </c>
      <c r="N566" s="1">
        <v>1.4091083522624E-52</v>
      </c>
    </row>
    <row r="567" spans="1:14" x14ac:dyDescent="0.2">
      <c r="A567" t="s">
        <v>1404</v>
      </c>
      <c r="B567">
        <v>50310126</v>
      </c>
      <c r="C567">
        <v>50320633</v>
      </c>
      <c r="D567" t="s">
        <v>19</v>
      </c>
      <c r="E567" t="s">
        <v>1477</v>
      </c>
      <c r="F567">
        <v>3.5622183240736098</v>
      </c>
      <c r="G567">
        <v>3.2403991317303702</v>
      </c>
      <c r="H567">
        <v>0.62705059529551199</v>
      </c>
      <c r="I567">
        <v>2.5651486599390498</v>
      </c>
      <c r="J567" s="1">
        <v>3.7658041275043396E-37</v>
      </c>
      <c r="K567">
        <v>2.3202632536233101</v>
      </c>
      <c r="L567" s="1">
        <v>2.21871084318863E-30</v>
      </c>
      <c r="M567">
        <v>0.26468103884742999</v>
      </c>
      <c r="N567">
        <v>1.4445934371015099E-2</v>
      </c>
    </row>
    <row r="568" spans="1:14" x14ac:dyDescent="0.2">
      <c r="A568" t="s">
        <v>1101</v>
      </c>
      <c r="B568">
        <v>52897308</v>
      </c>
      <c r="C568">
        <v>53019240</v>
      </c>
      <c r="D568" t="s">
        <v>19</v>
      </c>
      <c r="E568" t="s">
        <v>1152</v>
      </c>
      <c r="F568">
        <v>1.6914248828098699</v>
      </c>
      <c r="G568">
        <v>1.62940712786301</v>
      </c>
      <c r="H568">
        <v>4.0026383347397996</v>
      </c>
      <c r="I568">
        <v>-1.1781651422463399</v>
      </c>
      <c r="J568" s="1">
        <v>1.5146854236737999E-21</v>
      </c>
      <c r="K568">
        <v>-1.34053748917933</v>
      </c>
      <c r="L568" s="1">
        <v>3.3791302034753997E-30</v>
      </c>
      <c r="M568">
        <v>0.18307699776636499</v>
      </c>
      <c r="N568">
        <v>0.20986462231873201</v>
      </c>
    </row>
    <row r="569" spans="1:14" x14ac:dyDescent="0.2">
      <c r="A569" t="s">
        <v>1549</v>
      </c>
      <c r="B569">
        <v>40806285</v>
      </c>
      <c r="C569">
        <v>41032706</v>
      </c>
      <c r="D569" t="s">
        <v>19</v>
      </c>
      <c r="E569" t="s">
        <v>1560</v>
      </c>
      <c r="F569">
        <v>5.4868739558768898</v>
      </c>
      <c r="G569">
        <v>14.6889520959254</v>
      </c>
      <c r="H569">
        <v>9.4003289642291694</v>
      </c>
      <c r="I569">
        <v>-0.71377675719276101</v>
      </c>
      <c r="J569" s="1">
        <v>6.71860960676891E-22</v>
      </c>
      <c r="K569">
        <v>0.59984226155561005</v>
      </c>
      <c r="L569" s="1">
        <v>4.2015823411512803E-30</v>
      </c>
      <c r="M569">
        <v>-1.29334050441931</v>
      </c>
      <c r="N569" s="1">
        <v>2.05236427664057E-85</v>
      </c>
    </row>
    <row r="570" spans="1:14" x14ac:dyDescent="0.2">
      <c r="A570" t="s">
        <v>298</v>
      </c>
      <c r="B570">
        <v>196366646</v>
      </c>
      <c r="C570">
        <v>196462878</v>
      </c>
      <c r="D570" t="s">
        <v>15</v>
      </c>
      <c r="E570" t="s">
        <v>339</v>
      </c>
      <c r="F570">
        <v>2.55788431275686</v>
      </c>
      <c r="G570">
        <v>12.656764096858099</v>
      </c>
      <c r="H570">
        <v>7.1987174324577099</v>
      </c>
      <c r="I570">
        <v>-1.4299787644413799</v>
      </c>
      <c r="J570" s="1">
        <v>3.4659709099049801E-48</v>
      </c>
      <c r="K570">
        <v>0.76944401892741199</v>
      </c>
      <c r="L570" s="1">
        <v>4.9651283361375102E-30</v>
      </c>
      <c r="M570">
        <v>-2.1779046534828899</v>
      </c>
      <c r="N570" s="1">
        <v>2.1839221936877999E-202</v>
      </c>
    </row>
    <row r="571" spans="1:14" x14ac:dyDescent="0.2">
      <c r="A571" t="s">
        <v>1283</v>
      </c>
      <c r="B571">
        <v>28705923</v>
      </c>
      <c r="C571">
        <v>28797007</v>
      </c>
      <c r="D571" t="s">
        <v>15</v>
      </c>
      <c r="E571" t="s">
        <v>1285</v>
      </c>
      <c r="F571">
        <v>18.675412003176501</v>
      </c>
      <c r="G571">
        <v>14.479988296681</v>
      </c>
      <c r="H571">
        <v>18.1234633427167</v>
      </c>
      <c r="I571">
        <v>0.106626037394081</v>
      </c>
      <c r="J571">
        <v>1.3255921592484001E-3</v>
      </c>
      <c r="K571">
        <v>-0.36843924509602499</v>
      </c>
      <c r="L571" s="1">
        <v>5.8035198227974797E-30</v>
      </c>
      <c r="M571">
        <v>0.49558275370157601</v>
      </c>
      <c r="N571" s="1">
        <v>3.6257200894672301E-31</v>
      </c>
    </row>
    <row r="572" spans="1:14" x14ac:dyDescent="0.2">
      <c r="A572" t="s">
        <v>1549</v>
      </c>
      <c r="B572">
        <v>19437433</v>
      </c>
      <c r="C572">
        <v>19466738</v>
      </c>
      <c r="D572" t="s">
        <v>19</v>
      </c>
      <c r="E572" t="s">
        <v>1564</v>
      </c>
      <c r="F572">
        <v>4.0355064601055401</v>
      </c>
      <c r="G572">
        <v>6.2614359926418999</v>
      </c>
      <c r="H572">
        <v>3.5815862200153199</v>
      </c>
      <c r="I572">
        <v>0.235663434002536</v>
      </c>
      <c r="J572">
        <v>2.4580330175572101E-3</v>
      </c>
      <c r="K572">
        <v>0.76164702986952204</v>
      </c>
      <c r="L572" s="1">
        <v>8.1976674411556895E-30</v>
      </c>
      <c r="M572">
        <v>-0.50578383224650003</v>
      </c>
      <c r="N572" s="1">
        <v>4.68715060022481E-13</v>
      </c>
    </row>
    <row r="573" spans="1:14" x14ac:dyDescent="0.2">
      <c r="A573" t="s">
        <v>460</v>
      </c>
      <c r="B573">
        <v>174151536</v>
      </c>
      <c r="C573">
        <v>174157896</v>
      </c>
      <c r="D573" t="s">
        <v>15</v>
      </c>
      <c r="E573" t="s">
        <v>500</v>
      </c>
      <c r="F573">
        <v>3.5196778374352302</v>
      </c>
      <c r="G573">
        <v>0.80089049722719496</v>
      </c>
      <c r="H573">
        <v>4.19543207030934</v>
      </c>
      <c r="I573">
        <v>-0.190733692581012</v>
      </c>
      <c r="J573">
        <v>0.28151315485892098</v>
      </c>
      <c r="K573">
        <v>-2.43173560477205</v>
      </c>
      <c r="L573" s="1">
        <v>1.06473923067484E-29</v>
      </c>
      <c r="M573">
        <v>2.2514707470173199</v>
      </c>
      <c r="N573" s="1">
        <v>2.44165061590986E-29</v>
      </c>
    </row>
    <row r="574" spans="1:14" x14ac:dyDescent="0.2">
      <c r="A574" t="s">
        <v>1404</v>
      </c>
      <c r="B574">
        <v>1438358</v>
      </c>
      <c r="C574">
        <v>1440583</v>
      </c>
      <c r="D574" t="s">
        <v>15</v>
      </c>
      <c r="E574" t="s">
        <v>1439</v>
      </c>
      <c r="F574">
        <v>168.78265971353301</v>
      </c>
      <c r="G574">
        <v>206.53954694497099</v>
      </c>
      <c r="H574">
        <v>160.63380189129501</v>
      </c>
      <c r="I574">
        <v>0.13474166185498501</v>
      </c>
      <c r="J574" s="1">
        <v>1.48238880782734E-6</v>
      </c>
      <c r="K574">
        <v>0.318298806158683</v>
      </c>
      <c r="L574" s="1">
        <v>1.3008719151527301E-29</v>
      </c>
      <c r="M574">
        <v>-0.16343855506459501</v>
      </c>
      <c r="N574">
        <v>3.0476284727504302E-4</v>
      </c>
    </row>
    <row r="575" spans="1:14" x14ac:dyDescent="0.2">
      <c r="A575" t="s">
        <v>657</v>
      </c>
      <c r="B575">
        <v>137559725</v>
      </c>
      <c r="C575">
        <v>137686813</v>
      </c>
      <c r="D575" t="s">
        <v>19</v>
      </c>
      <c r="E575" t="s">
        <v>685</v>
      </c>
      <c r="F575">
        <v>8.5222756177065495</v>
      </c>
      <c r="G575">
        <v>7.6019167078591403</v>
      </c>
      <c r="H575">
        <v>10.808932034990899</v>
      </c>
      <c r="I575">
        <v>-0.27927200998592999</v>
      </c>
      <c r="J575" s="1">
        <v>1.90467271900774E-8</v>
      </c>
      <c r="K575">
        <v>-0.55188423099825401</v>
      </c>
      <c r="L575" s="1">
        <v>1.38710329633843E-29</v>
      </c>
      <c r="M575">
        <v>0.292376795578702</v>
      </c>
      <c r="N575" s="1">
        <v>3.7953496738939997E-8</v>
      </c>
    </row>
    <row r="576" spans="1:14" x14ac:dyDescent="0.2">
      <c r="A576" t="s">
        <v>1153</v>
      </c>
      <c r="B576">
        <v>74630100</v>
      </c>
      <c r="C576">
        <v>74660081</v>
      </c>
      <c r="D576" t="s">
        <v>19</v>
      </c>
      <c r="E576" t="s">
        <v>1181</v>
      </c>
      <c r="F576">
        <v>2.53103044700928E-2</v>
      </c>
      <c r="G576">
        <v>2.5214900885770001E-2</v>
      </c>
      <c r="H576">
        <v>3.0446460908665598</v>
      </c>
      <c r="I576">
        <v>-6.8371687541694</v>
      </c>
      <c r="J576" s="1">
        <v>2.7179051417812902E-28</v>
      </c>
      <c r="K576">
        <v>-6.9707286675307003</v>
      </c>
      <c r="L576" s="1">
        <v>1.4982637278118399E-29</v>
      </c>
      <c r="M576">
        <v>0.15554066700198599</v>
      </c>
      <c r="N576">
        <v>1</v>
      </c>
    </row>
    <row r="577" spans="1:14" x14ac:dyDescent="0.2">
      <c r="A577" t="s">
        <v>832</v>
      </c>
      <c r="B577">
        <v>61786056</v>
      </c>
      <c r="C577">
        <v>62493248</v>
      </c>
      <c r="D577" t="s">
        <v>19</v>
      </c>
      <c r="E577" t="s">
        <v>835</v>
      </c>
      <c r="F577">
        <v>2.6600631648043902</v>
      </c>
      <c r="G577">
        <v>4.1611370251603396E-3</v>
      </c>
      <c r="H577">
        <v>0.36707696759443798</v>
      </c>
      <c r="I577">
        <v>2.92111446016037</v>
      </c>
      <c r="J577" s="1">
        <v>1.52969938484135E-244</v>
      </c>
      <c r="K577">
        <v>-6.5136540894188499</v>
      </c>
      <c r="L577" s="1">
        <v>1.6690419421746101E-29</v>
      </c>
      <c r="M577">
        <v>9.2652620410698194</v>
      </c>
      <c r="N577">
        <v>0</v>
      </c>
    </row>
    <row r="578" spans="1:14" x14ac:dyDescent="0.2">
      <c r="A578" t="s">
        <v>770</v>
      </c>
      <c r="B578">
        <v>108456825</v>
      </c>
      <c r="C578">
        <v>108538893</v>
      </c>
      <c r="D578" t="s">
        <v>15</v>
      </c>
      <c r="E578" t="s">
        <v>808</v>
      </c>
      <c r="F578">
        <v>4.2294215532360599</v>
      </c>
      <c r="G578">
        <v>5.9159116190967298</v>
      </c>
      <c r="H578">
        <v>10.1480049300033</v>
      </c>
      <c r="I578">
        <v>-1.19921908278558</v>
      </c>
      <c r="J578" s="1">
        <v>6.1822976052927801E-54</v>
      </c>
      <c r="K578">
        <v>-0.82269807629527003</v>
      </c>
      <c r="L578" s="1">
        <v>1.9889228875159101E-29</v>
      </c>
      <c r="M578">
        <v>-0.35695102931696698</v>
      </c>
      <c r="N578" s="1">
        <v>5.77099664172543E-5</v>
      </c>
    </row>
    <row r="579" spans="1:14" x14ac:dyDescent="0.2">
      <c r="A579" t="s">
        <v>992</v>
      </c>
      <c r="B579">
        <v>88536073</v>
      </c>
      <c r="C579">
        <v>88593664</v>
      </c>
      <c r="D579" t="s">
        <v>15</v>
      </c>
      <c r="E579" t="s">
        <v>1016</v>
      </c>
      <c r="F579">
        <v>13.447546477861099</v>
      </c>
      <c r="G579">
        <v>5.0221488738613296</v>
      </c>
      <c r="H579">
        <v>7.9862116996960602</v>
      </c>
      <c r="I579">
        <v>0.81536151182095695</v>
      </c>
      <c r="J579" s="1">
        <v>1.2515813879443799E-59</v>
      </c>
      <c r="K579">
        <v>-0.71377509800261196</v>
      </c>
      <c r="L579" s="1">
        <v>3.73672945168102E-29</v>
      </c>
      <c r="M579">
        <v>1.5486288615841299</v>
      </c>
      <c r="N579" s="1">
        <v>2.2124276955737202E-143</v>
      </c>
    </row>
    <row r="580" spans="1:14" x14ac:dyDescent="0.2">
      <c r="A580" t="s">
        <v>992</v>
      </c>
      <c r="B580">
        <v>132628993</v>
      </c>
      <c r="C580">
        <v>132637013</v>
      </c>
      <c r="D580" t="s">
        <v>15</v>
      </c>
      <c r="E580" t="s">
        <v>1049</v>
      </c>
      <c r="F580">
        <v>12.4815899361292</v>
      </c>
      <c r="G580">
        <v>13.267501175789199</v>
      </c>
      <c r="H580">
        <v>22.2670884234985</v>
      </c>
      <c r="I580">
        <v>-0.77180365346442703</v>
      </c>
      <c r="J580" s="1">
        <v>4.2633698435940099E-26</v>
      </c>
      <c r="K580">
        <v>-0.79160096939407198</v>
      </c>
      <c r="L580" s="1">
        <v>6.4971652698362703E-29</v>
      </c>
      <c r="M580">
        <v>3.9545953222491999E-2</v>
      </c>
      <c r="N580">
        <v>0.75680851820439099</v>
      </c>
    </row>
    <row r="581" spans="1:14" x14ac:dyDescent="0.2">
      <c r="A581" t="s">
        <v>992</v>
      </c>
      <c r="B581">
        <v>8789942</v>
      </c>
      <c r="C581">
        <v>8815484</v>
      </c>
      <c r="D581" t="s">
        <v>19</v>
      </c>
      <c r="E581" t="s">
        <v>1048</v>
      </c>
      <c r="F581">
        <v>0.23309016894349099</v>
      </c>
      <c r="G581">
        <v>0</v>
      </c>
      <c r="H581">
        <v>20.047767145308502</v>
      </c>
      <c r="I581">
        <v>-6.3607639768369699</v>
      </c>
      <c r="J581" s="1">
        <v>7.4677396739825202E-231</v>
      </c>
      <c r="K581">
        <v>-13.2830943620631</v>
      </c>
      <c r="L581" s="1">
        <v>9.8152640096675804E-29</v>
      </c>
      <c r="M581">
        <v>6.1343392522363702</v>
      </c>
      <c r="N581" s="1">
        <v>2.8464132785389399E-15</v>
      </c>
    </row>
    <row r="582" spans="1:14" x14ac:dyDescent="0.2">
      <c r="A582" t="s">
        <v>548</v>
      </c>
      <c r="B582">
        <v>3269196</v>
      </c>
      <c r="C582">
        <v>3457256</v>
      </c>
      <c r="D582" t="s">
        <v>19</v>
      </c>
      <c r="E582" t="s">
        <v>646</v>
      </c>
      <c r="F582">
        <v>4.4779646964425703</v>
      </c>
      <c r="G582">
        <v>1.4179442824906701</v>
      </c>
      <c r="H582">
        <v>2.8928656959197898</v>
      </c>
      <c r="I582">
        <v>0.69413229584307001</v>
      </c>
      <c r="J582" s="1">
        <v>2.2015524544077501E-20</v>
      </c>
      <c r="K582">
        <v>-1.0728222479164999</v>
      </c>
      <c r="L582" s="1">
        <v>1.4988198600099799E-28</v>
      </c>
      <c r="M582">
        <v>1.78687923473862</v>
      </c>
      <c r="N582" s="1">
        <v>7.1732006989461405E-133</v>
      </c>
    </row>
    <row r="583" spans="1:14" x14ac:dyDescent="0.2">
      <c r="A583" t="s">
        <v>548</v>
      </c>
      <c r="B583">
        <v>71377479</v>
      </c>
      <c r="C583">
        <v>71571718</v>
      </c>
      <c r="D583" t="s">
        <v>15</v>
      </c>
      <c r="E583" t="s">
        <v>589</v>
      </c>
      <c r="F583">
        <v>1.7593203250662499</v>
      </c>
      <c r="G583">
        <v>4.0344155864323303</v>
      </c>
      <c r="H583">
        <v>1.4698040546523701</v>
      </c>
      <c r="I583">
        <v>0.32216407236761602</v>
      </c>
      <c r="J583">
        <v>6.7598527107679496E-2</v>
      </c>
      <c r="K583">
        <v>1.4112274278274299</v>
      </c>
      <c r="L583" s="1">
        <v>2.81906928333771E-28</v>
      </c>
      <c r="M583">
        <v>-1.06643710159</v>
      </c>
      <c r="N583" s="1">
        <v>2.34919341494581E-29</v>
      </c>
    </row>
    <row r="584" spans="1:14" x14ac:dyDescent="0.2">
      <c r="A584" t="s">
        <v>460</v>
      </c>
      <c r="B584">
        <v>102089685</v>
      </c>
      <c r="C584">
        <v>102366809</v>
      </c>
      <c r="D584" t="s">
        <v>15</v>
      </c>
      <c r="E584" t="s">
        <v>513</v>
      </c>
      <c r="F584">
        <v>15.809925463664401</v>
      </c>
      <c r="G584">
        <v>9.1316580078532592</v>
      </c>
      <c r="H584">
        <v>12.778685843048301</v>
      </c>
      <c r="I584">
        <v>0.37089223518491099</v>
      </c>
      <c r="J584" s="1">
        <v>1.95471813114117E-18</v>
      </c>
      <c r="K584">
        <v>-0.52914333241783496</v>
      </c>
      <c r="L584" s="1">
        <v>3.2267721878161401E-28</v>
      </c>
      <c r="M584">
        <v>0.92133432293568795</v>
      </c>
      <c r="N584" s="1">
        <v>5.7201831157132297E-78</v>
      </c>
    </row>
    <row r="585" spans="1:14" x14ac:dyDescent="0.2">
      <c r="A585" t="s">
        <v>298</v>
      </c>
      <c r="B585">
        <v>197518097</v>
      </c>
      <c r="C585">
        <v>197615307</v>
      </c>
      <c r="D585" t="s">
        <v>15</v>
      </c>
      <c r="E585" t="s">
        <v>370</v>
      </c>
      <c r="F585">
        <v>2.37213538159348</v>
      </c>
      <c r="G585">
        <v>5.1999824519788902</v>
      </c>
      <c r="H585">
        <v>3.20463615971958</v>
      </c>
      <c r="I585">
        <v>-0.37037387815969097</v>
      </c>
      <c r="J585" s="1">
        <v>7.9519656828071505E-7</v>
      </c>
      <c r="K585">
        <v>0.65431981326496902</v>
      </c>
      <c r="L585" s="1">
        <v>3.9245911395158698E-28</v>
      </c>
      <c r="M585">
        <v>-1.0035760467147901</v>
      </c>
      <c r="N585" s="1">
        <v>1.6866843436757E-63</v>
      </c>
    </row>
    <row r="586" spans="1:14" x14ac:dyDescent="0.2">
      <c r="A586" t="s">
        <v>548</v>
      </c>
      <c r="B586">
        <v>42531800</v>
      </c>
      <c r="C586">
        <v>42661242</v>
      </c>
      <c r="D586" t="s">
        <v>15</v>
      </c>
      <c r="E586" t="s">
        <v>656</v>
      </c>
      <c r="F586">
        <v>6.2008628917666098</v>
      </c>
      <c r="G586">
        <v>6.1628837153626002</v>
      </c>
      <c r="H586">
        <v>3.6394862128514398</v>
      </c>
      <c r="I586">
        <v>0.83150804031237202</v>
      </c>
      <c r="J586" s="1">
        <v>8.2287653934947496E-37</v>
      </c>
      <c r="K586">
        <v>0.71517155942614097</v>
      </c>
      <c r="L586" s="1">
        <v>5.1168845167592396E-28</v>
      </c>
      <c r="M586">
        <v>0.135947225106617</v>
      </c>
      <c r="N586">
        <v>4.0074370374053897E-2</v>
      </c>
    </row>
    <row r="587" spans="1:14" x14ac:dyDescent="0.2">
      <c r="A587" t="s">
        <v>657</v>
      </c>
      <c r="B587">
        <v>37723446</v>
      </c>
      <c r="C587">
        <v>37991543</v>
      </c>
      <c r="D587" t="s">
        <v>15</v>
      </c>
      <c r="E587" t="s">
        <v>678</v>
      </c>
      <c r="F587">
        <v>1.6530004724198499</v>
      </c>
      <c r="G587">
        <v>25.3115093519969</v>
      </c>
      <c r="H587">
        <v>0</v>
      </c>
      <c r="I587">
        <v>9.2454008746894907</v>
      </c>
      <c r="J587" s="1">
        <v>4.7496381590646402E-14</v>
      </c>
      <c r="K587">
        <v>13.074254057903699</v>
      </c>
      <c r="L587" s="1">
        <v>7.2200053709548697E-28</v>
      </c>
      <c r="M587">
        <v>-3.8031348446120798</v>
      </c>
      <c r="N587">
        <v>0</v>
      </c>
    </row>
    <row r="588" spans="1:14" x14ac:dyDescent="0.2">
      <c r="A588" t="s">
        <v>1101</v>
      </c>
      <c r="B588">
        <v>55614830</v>
      </c>
      <c r="C588">
        <v>55658396</v>
      </c>
      <c r="D588" t="s">
        <v>19</v>
      </c>
      <c r="E588" t="s">
        <v>1135</v>
      </c>
      <c r="F588">
        <v>31.012718863516302</v>
      </c>
      <c r="G588">
        <v>35.3459137074857</v>
      </c>
      <c r="H588">
        <v>24.992232705706101</v>
      </c>
      <c r="I588">
        <v>0.37452458564249802</v>
      </c>
      <c r="J588" s="1">
        <v>1.62074877157384E-16</v>
      </c>
      <c r="K588">
        <v>0.45549328627824798</v>
      </c>
      <c r="L588" s="1">
        <v>7.6664210586175103E-28</v>
      </c>
      <c r="M588">
        <v>-6.06800354181481E-2</v>
      </c>
      <c r="N588">
        <v>0.29683176488304103</v>
      </c>
    </row>
    <row r="589" spans="1:14" x14ac:dyDescent="0.2">
      <c r="A589" t="s">
        <v>460</v>
      </c>
      <c r="B589">
        <v>115163893</v>
      </c>
      <c r="C589">
        <v>115177555</v>
      </c>
      <c r="D589" t="s">
        <v>19</v>
      </c>
      <c r="E589" t="s">
        <v>472</v>
      </c>
      <c r="F589">
        <v>5.5706068581217698</v>
      </c>
      <c r="G589">
        <v>3.2389430773150401</v>
      </c>
      <c r="H589">
        <v>5.2949065241389599</v>
      </c>
      <c r="I589">
        <v>0.13622145774841601</v>
      </c>
      <c r="J589">
        <v>4.4371238959799698E-2</v>
      </c>
      <c r="K589">
        <v>-0.75393842612064599</v>
      </c>
      <c r="L589" s="1">
        <v>8.7472257953105393E-28</v>
      </c>
      <c r="M589">
        <v>0.90990564333544299</v>
      </c>
      <c r="N589" s="1">
        <v>4.22883332243331E-49</v>
      </c>
    </row>
    <row r="590" spans="1:14" x14ac:dyDescent="0.2">
      <c r="A590" t="s">
        <v>1369</v>
      </c>
      <c r="B590">
        <v>56148479</v>
      </c>
      <c r="C590">
        <v>56296189</v>
      </c>
      <c r="D590" t="s">
        <v>19</v>
      </c>
      <c r="E590" t="s">
        <v>1394</v>
      </c>
      <c r="F590">
        <v>0</v>
      </c>
      <c r="G590">
        <v>1.8585982084304401E-2</v>
      </c>
      <c r="H590">
        <v>0.63512659109512604</v>
      </c>
      <c r="I590">
        <v>-9.4504852941027497</v>
      </c>
      <c r="J590" s="1">
        <v>1.02138174632265E-14</v>
      </c>
      <c r="K590">
        <v>-5.1420008798640904</v>
      </c>
      <c r="L590" s="1">
        <v>1.07849022120158E-27</v>
      </c>
      <c r="M590">
        <v>-3.5296672286265101</v>
      </c>
      <c r="N590">
        <v>2.58006964842394E-2</v>
      </c>
    </row>
    <row r="591" spans="1:14" x14ac:dyDescent="0.2">
      <c r="A591" t="s">
        <v>399</v>
      </c>
      <c r="B591">
        <v>178351924</v>
      </c>
      <c r="C591">
        <v>178363657</v>
      </c>
      <c r="D591" t="s">
        <v>19</v>
      </c>
      <c r="E591" t="s">
        <v>445</v>
      </c>
      <c r="F591">
        <v>4.4744264799055902</v>
      </c>
      <c r="G591">
        <v>5.1621630114778796</v>
      </c>
      <c r="H591">
        <v>10.4135250568551</v>
      </c>
      <c r="I591">
        <v>-1.1554346759198699</v>
      </c>
      <c r="J591" s="1">
        <v>7.6267772459742599E-31</v>
      </c>
      <c r="K591">
        <v>-1.05693873615999</v>
      </c>
      <c r="L591" s="1">
        <v>1.1807970608367399E-27</v>
      </c>
      <c r="M591">
        <v>-7.8841052508704101E-2</v>
      </c>
      <c r="N591">
        <v>0.62510100756003095</v>
      </c>
    </row>
    <row r="592" spans="1:14" x14ac:dyDescent="0.2">
      <c r="A592" t="s">
        <v>1217</v>
      </c>
      <c r="B592">
        <v>67552321</v>
      </c>
      <c r="C592">
        <v>67580691</v>
      </c>
      <c r="D592" t="s">
        <v>15</v>
      </c>
      <c r="E592" t="s">
        <v>1240</v>
      </c>
      <c r="F592">
        <v>8.7493175570414703</v>
      </c>
      <c r="G592">
        <v>5.6058328455419399</v>
      </c>
      <c r="H592">
        <v>8.6015234757877703</v>
      </c>
      <c r="I592">
        <v>8.7789256101804006E-2</v>
      </c>
      <c r="J592">
        <v>0.16757107748168601</v>
      </c>
      <c r="K592">
        <v>-0.66218013210978299</v>
      </c>
      <c r="L592" s="1">
        <v>3.3000140135199301E-27</v>
      </c>
      <c r="M592">
        <v>0.76953525083614704</v>
      </c>
      <c r="N592" s="1">
        <v>3.0618798092258301E-40</v>
      </c>
    </row>
    <row r="593" spans="1:14" x14ac:dyDescent="0.2">
      <c r="A593" t="s">
        <v>992</v>
      </c>
      <c r="B593">
        <v>12510013</v>
      </c>
      <c r="C593">
        <v>12619840</v>
      </c>
      <c r="D593" t="s">
        <v>15</v>
      </c>
      <c r="E593" t="s">
        <v>1043</v>
      </c>
      <c r="F593">
        <v>1.9377948409139201</v>
      </c>
      <c r="G593">
        <v>2.5459960194110098</v>
      </c>
      <c r="H593">
        <v>7.02918147278855</v>
      </c>
      <c r="I593">
        <v>-1.7964883806999601</v>
      </c>
      <c r="J593" s="1">
        <v>2.00598337264493E-32</v>
      </c>
      <c r="K593">
        <v>-1.50991031534076</v>
      </c>
      <c r="L593" s="1">
        <v>3.4453430113538998E-27</v>
      </c>
      <c r="M593">
        <v>-0.26388258018863497</v>
      </c>
      <c r="N593">
        <v>9.7864903269970605E-2</v>
      </c>
    </row>
    <row r="594" spans="1:14" x14ac:dyDescent="0.2">
      <c r="A594" t="s">
        <v>900</v>
      </c>
      <c r="B594">
        <v>95566046</v>
      </c>
      <c r="C594">
        <v>95658479</v>
      </c>
      <c r="D594" t="s">
        <v>19</v>
      </c>
      <c r="E594" t="s">
        <v>908</v>
      </c>
      <c r="F594">
        <v>13.4733318837444</v>
      </c>
      <c r="G594">
        <v>17.465638559460501</v>
      </c>
      <c r="H594">
        <v>23.031496713695901</v>
      </c>
      <c r="I594">
        <v>-0.71063874371652003</v>
      </c>
      <c r="J594" s="1">
        <v>1.3358237523455E-55</v>
      </c>
      <c r="K594">
        <v>-0.444072737657358</v>
      </c>
      <c r="L594" s="1">
        <v>6.23876497434312E-27</v>
      </c>
      <c r="M594">
        <v>-0.246004970801111</v>
      </c>
      <c r="N594" s="1">
        <v>9.7869244093858E-7</v>
      </c>
    </row>
    <row r="595" spans="1:14" x14ac:dyDescent="0.2">
      <c r="A595" t="s">
        <v>657</v>
      </c>
      <c r="B595">
        <v>139993493</v>
      </c>
      <c r="C595">
        <v>140104233</v>
      </c>
      <c r="D595" t="s">
        <v>19</v>
      </c>
      <c r="E595" t="s">
        <v>708</v>
      </c>
      <c r="F595">
        <v>4.0753459283813998</v>
      </c>
      <c r="G595">
        <v>7.2831204927038504</v>
      </c>
      <c r="H595">
        <v>4.7087116347405598</v>
      </c>
      <c r="I595">
        <v>-0.144386807300174</v>
      </c>
      <c r="J595">
        <v>3.9657008358019899E-2</v>
      </c>
      <c r="K595">
        <v>0.58541427240216104</v>
      </c>
      <c r="L595" s="1">
        <v>6.4182544533754197E-27</v>
      </c>
      <c r="M595">
        <v>-0.70904631695143505</v>
      </c>
      <c r="N595" s="1">
        <v>2.3087784071288298E-37</v>
      </c>
    </row>
    <row r="596" spans="1:14" x14ac:dyDescent="0.2">
      <c r="A596" t="s">
        <v>1404</v>
      </c>
      <c r="B596">
        <v>21106028</v>
      </c>
      <c r="C596">
        <v>21133503</v>
      </c>
      <c r="D596" t="s">
        <v>15</v>
      </c>
      <c r="E596" t="s">
        <v>1469</v>
      </c>
      <c r="F596">
        <v>9.4957433879432798E-2</v>
      </c>
      <c r="G596">
        <v>2.0921425437246599</v>
      </c>
      <c r="H596">
        <v>0.488201353960938</v>
      </c>
      <c r="I596">
        <v>-2.29409148803872</v>
      </c>
      <c r="J596" s="1">
        <v>9.27908472504439E-8</v>
      </c>
      <c r="K596">
        <v>2.05701022857003</v>
      </c>
      <c r="L596" s="1">
        <v>6.5410370043410395E-27</v>
      </c>
      <c r="M596">
        <v>-4.2839540230387696</v>
      </c>
      <c r="N596" s="1">
        <v>4.9519230251395598E-104</v>
      </c>
    </row>
    <row r="597" spans="1:14" x14ac:dyDescent="0.2">
      <c r="A597" t="s">
        <v>14</v>
      </c>
      <c r="B597">
        <v>245912642</v>
      </c>
      <c r="C597">
        <v>246670614</v>
      </c>
      <c r="D597" t="s">
        <v>19</v>
      </c>
      <c r="E597" t="s">
        <v>136</v>
      </c>
      <c r="F597">
        <v>1.6280446835650799</v>
      </c>
      <c r="G597">
        <v>2.6324724103858799</v>
      </c>
      <c r="H597">
        <v>5.0050694392424697</v>
      </c>
      <c r="I597">
        <v>-1.5572553656734101</v>
      </c>
      <c r="J597" s="1">
        <v>3.7549753611719701E-53</v>
      </c>
      <c r="K597">
        <v>-0.97145503393763799</v>
      </c>
      <c r="L597" s="1">
        <v>7.4775782709340201E-27</v>
      </c>
      <c r="M597">
        <v>-0.56410626745849202</v>
      </c>
      <c r="N597" s="1">
        <v>2.1962258312488899E-9</v>
      </c>
    </row>
    <row r="598" spans="1:14" x14ac:dyDescent="0.2">
      <c r="A598" t="s">
        <v>1592</v>
      </c>
      <c r="B598">
        <v>101967104</v>
      </c>
      <c r="C598">
        <v>101973607</v>
      </c>
      <c r="D598" t="s">
        <v>15</v>
      </c>
      <c r="E598" t="s">
        <v>1611</v>
      </c>
      <c r="F598">
        <v>1.25167133979655</v>
      </c>
      <c r="G598">
        <v>2.0033020623960902</v>
      </c>
      <c r="H598">
        <v>0.47261961560460902</v>
      </c>
      <c r="I598">
        <v>1.47107457887793</v>
      </c>
      <c r="J598" s="1">
        <v>1.2074375485830999E-11</v>
      </c>
      <c r="K598">
        <v>2.0426269188775601</v>
      </c>
      <c r="L598" s="1">
        <v>7.8609285968482199E-27</v>
      </c>
      <c r="M598">
        <v>-0.549621202193884</v>
      </c>
      <c r="N598" s="1">
        <v>1.8124809099219701E-6</v>
      </c>
    </row>
    <row r="599" spans="1:14" x14ac:dyDescent="0.2">
      <c r="A599" t="s">
        <v>399</v>
      </c>
      <c r="B599">
        <v>141541919</v>
      </c>
      <c r="C599">
        <v>141677274</v>
      </c>
      <c r="D599" t="s">
        <v>19</v>
      </c>
      <c r="E599" t="s">
        <v>424</v>
      </c>
      <c r="F599">
        <v>4.1734625494001296</v>
      </c>
      <c r="G599">
        <v>3.3412708733063199</v>
      </c>
      <c r="H599">
        <v>6.1516399519240599</v>
      </c>
      <c r="I599">
        <v>-0.49720216012908203</v>
      </c>
      <c r="J599" s="1">
        <v>6.25352397883497E-9</v>
      </c>
      <c r="K599">
        <v>-0.92576894143079902</v>
      </c>
      <c r="L599" s="1">
        <v>1.0597655923034799E-26</v>
      </c>
      <c r="M599">
        <v>0.44959598193502498</v>
      </c>
      <c r="N599" s="1">
        <v>4.7737700005650601E-9</v>
      </c>
    </row>
    <row r="600" spans="1:14" x14ac:dyDescent="0.2">
      <c r="A600" t="s">
        <v>1592</v>
      </c>
      <c r="B600">
        <v>86772752</v>
      </c>
      <c r="C600">
        <v>86925050</v>
      </c>
      <c r="D600" t="s">
        <v>15</v>
      </c>
      <c r="E600" t="s">
        <v>1618</v>
      </c>
      <c r="F600">
        <v>0.75430287384127004</v>
      </c>
      <c r="G600">
        <v>10.2219840669334</v>
      </c>
      <c r="H600">
        <v>0</v>
      </c>
      <c r="I600">
        <v>9.1363418257742506</v>
      </c>
      <c r="J600" s="1">
        <v>1.04261092821646E-13</v>
      </c>
      <c r="K600">
        <v>12.788883229372001</v>
      </c>
      <c r="L600" s="1">
        <v>1.06341523524891E-26</v>
      </c>
      <c r="M600">
        <v>-3.6281805255714499</v>
      </c>
      <c r="N600">
        <v>0</v>
      </c>
    </row>
    <row r="601" spans="1:14" x14ac:dyDescent="0.2">
      <c r="A601" t="s">
        <v>14</v>
      </c>
      <c r="B601">
        <v>78409740</v>
      </c>
      <c r="C601">
        <v>78444794</v>
      </c>
      <c r="D601" t="s">
        <v>19</v>
      </c>
      <c r="E601" t="s">
        <v>106</v>
      </c>
      <c r="F601">
        <v>27.030554987415201</v>
      </c>
      <c r="G601">
        <v>30.402376238355199</v>
      </c>
      <c r="H601">
        <v>37.524331837178998</v>
      </c>
      <c r="I601">
        <v>-0.41018944217105202</v>
      </c>
      <c r="J601" s="1">
        <v>5.7123567653694201E-31</v>
      </c>
      <c r="K601">
        <v>-0.34833355375165898</v>
      </c>
      <c r="L601" s="1">
        <v>1.6939338071164E-26</v>
      </c>
      <c r="M601">
        <v>-4.1791899505528897E-2</v>
      </c>
      <c r="N601">
        <v>0.49508963126814198</v>
      </c>
    </row>
    <row r="602" spans="1:14" x14ac:dyDescent="0.2">
      <c r="A602" t="s">
        <v>1481</v>
      </c>
      <c r="B602">
        <v>25275379</v>
      </c>
      <c r="C602">
        <v>25371619</v>
      </c>
      <c r="D602" t="s">
        <v>19</v>
      </c>
      <c r="E602" t="s">
        <v>1488</v>
      </c>
      <c r="F602">
        <v>14.974637058225699</v>
      </c>
      <c r="G602">
        <v>17.6350679972692</v>
      </c>
      <c r="H602">
        <v>10.3593695084251</v>
      </c>
      <c r="I602">
        <v>0.59531059606251402</v>
      </c>
      <c r="J602" s="1">
        <v>4.6628905443194699E-18</v>
      </c>
      <c r="K602">
        <v>0.72303814257967802</v>
      </c>
      <c r="L602" s="1">
        <v>1.70902336380668E-26</v>
      </c>
      <c r="M602">
        <v>-0.105744274238603</v>
      </c>
      <c r="N602">
        <v>0.23812038711907499</v>
      </c>
    </row>
    <row r="603" spans="1:14" x14ac:dyDescent="0.2">
      <c r="A603" t="s">
        <v>548</v>
      </c>
      <c r="B603">
        <v>157802165</v>
      </c>
      <c r="C603">
        <v>158099178</v>
      </c>
      <c r="D603" t="s">
        <v>15</v>
      </c>
      <c r="E603" t="s">
        <v>609</v>
      </c>
      <c r="F603">
        <v>0.38612005729627902</v>
      </c>
      <c r="G603">
        <v>1.5640201762582999</v>
      </c>
      <c r="H603">
        <v>0.59794251401589205</v>
      </c>
      <c r="I603">
        <v>-0.56761295511910403</v>
      </c>
      <c r="J603">
        <v>4.8438528707651102E-3</v>
      </c>
      <c r="K603">
        <v>1.3438122385992</v>
      </c>
      <c r="L603" s="1">
        <v>1.78255893750341E-26</v>
      </c>
      <c r="M603">
        <v>-1.8899592927459801</v>
      </c>
      <c r="N603" s="1">
        <v>4.9723617128076599E-44</v>
      </c>
    </row>
    <row r="604" spans="1:14" x14ac:dyDescent="0.2">
      <c r="A604" t="s">
        <v>14</v>
      </c>
      <c r="B604">
        <v>24382525</v>
      </c>
      <c r="C604">
        <v>24438665</v>
      </c>
      <c r="D604" t="s">
        <v>19</v>
      </c>
      <c r="E604" t="s">
        <v>61</v>
      </c>
      <c r="F604">
        <v>3.1320841532424398E-3</v>
      </c>
      <c r="G604">
        <v>9.3212719986166103E-3</v>
      </c>
      <c r="H604">
        <v>0.885545188940973</v>
      </c>
      <c r="I604">
        <v>-8.0646468813730507</v>
      </c>
      <c r="J604" s="1">
        <v>2.4304510488587701E-14</v>
      </c>
      <c r="K604">
        <v>-6.6136256811595704</v>
      </c>
      <c r="L604" s="1">
        <v>2.3279652866127299E-26</v>
      </c>
      <c r="M604">
        <v>-1.0559784143451201</v>
      </c>
      <c r="N604">
        <v>0.65916292774440999</v>
      </c>
    </row>
    <row r="605" spans="1:14" x14ac:dyDescent="0.2">
      <c r="A605" t="s">
        <v>14</v>
      </c>
      <c r="B605">
        <v>144836157</v>
      </c>
      <c r="C605">
        <v>145076186</v>
      </c>
      <c r="D605" t="s">
        <v>19</v>
      </c>
      <c r="E605" t="s">
        <v>24</v>
      </c>
      <c r="F605">
        <v>1.81303595256498</v>
      </c>
      <c r="G605">
        <v>1.37984860398134</v>
      </c>
      <c r="H605">
        <v>2.0879613734600002</v>
      </c>
      <c r="I605">
        <v>-0.14050366567351</v>
      </c>
      <c r="J605">
        <v>2.5129402004649502E-2</v>
      </c>
      <c r="K605">
        <v>-0.64199451569992005</v>
      </c>
      <c r="L605" s="1">
        <v>2.6582668017549197E-26</v>
      </c>
      <c r="M605">
        <v>0.52115448056038705</v>
      </c>
      <c r="N605" s="1">
        <v>1.44463673594926E-18</v>
      </c>
    </row>
    <row r="606" spans="1:14" x14ac:dyDescent="0.2">
      <c r="A606" t="s">
        <v>298</v>
      </c>
      <c r="B606">
        <v>197464050</v>
      </c>
      <c r="C606">
        <v>197514467</v>
      </c>
      <c r="D606" t="s">
        <v>15</v>
      </c>
      <c r="E606" t="s">
        <v>381</v>
      </c>
      <c r="F606">
        <v>8.3483395881650093</v>
      </c>
      <c r="G606">
        <v>16.143411278524098</v>
      </c>
      <c r="H606">
        <v>11.4443873236721</v>
      </c>
      <c r="I606">
        <v>-0.391856770404094</v>
      </c>
      <c r="J606" s="1">
        <v>8.66998247045584E-14</v>
      </c>
      <c r="K606">
        <v>0.45154355356964399</v>
      </c>
      <c r="L606" s="1">
        <v>3.0705769694268598E-26</v>
      </c>
      <c r="M606">
        <v>-0.82231809595640404</v>
      </c>
      <c r="N606" s="1">
        <v>5.8137006274887497E-47</v>
      </c>
    </row>
    <row r="607" spans="1:14" x14ac:dyDescent="0.2">
      <c r="A607" t="s">
        <v>900</v>
      </c>
      <c r="B607">
        <v>46417964</v>
      </c>
      <c r="C607">
        <v>46615675</v>
      </c>
      <c r="D607" t="s">
        <v>19</v>
      </c>
      <c r="E607" t="s">
        <v>945</v>
      </c>
      <c r="F607">
        <v>6.5093670430468</v>
      </c>
      <c r="G607">
        <v>4.3959814108422997</v>
      </c>
      <c r="H607">
        <v>6.8661836075584199</v>
      </c>
      <c r="I607">
        <v>-1.3179465443426099E-2</v>
      </c>
      <c r="J607">
        <v>0.86099428515186205</v>
      </c>
      <c r="K607">
        <v>-0.68728663147036195</v>
      </c>
      <c r="L607" s="1">
        <v>3.4367007396203098E-26</v>
      </c>
      <c r="M607">
        <v>0.69443705181808402</v>
      </c>
      <c r="N607" s="1">
        <v>1.76391416754837E-30</v>
      </c>
    </row>
    <row r="608" spans="1:14" x14ac:dyDescent="0.2">
      <c r="A608" t="s">
        <v>1481</v>
      </c>
      <c r="B608">
        <v>56964178</v>
      </c>
      <c r="C608">
        <v>57026157</v>
      </c>
      <c r="D608" t="s">
        <v>15</v>
      </c>
      <c r="E608" t="s">
        <v>1507</v>
      </c>
      <c r="F608">
        <v>11.474518485526801</v>
      </c>
      <c r="G608">
        <v>9.2463300222395901</v>
      </c>
      <c r="H608">
        <v>12.1301585007737</v>
      </c>
      <c r="I608">
        <v>-1.6925128007913098E-2</v>
      </c>
      <c r="J608">
        <v>0.73523687748078304</v>
      </c>
      <c r="K608">
        <v>-0.43631271237958202</v>
      </c>
      <c r="L608" s="1">
        <v>4.2525812256517501E-26</v>
      </c>
      <c r="M608">
        <v>0.44003517902894101</v>
      </c>
      <c r="N608" s="1">
        <v>1.1433090489889401E-20</v>
      </c>
    </row>
    <row r="609" spans="1:14" x14ac:dyDescent="0.2">
      <c r="A609" t="s">
        <v>399</v>
      </c>
      <c r="B609">
        <v>6641818</v>
      </c>
      <c r="C609">
        <v>6644472</v>
      </c>
      <c r="D609" t="s">
        <v>15</v>
      </c>
      <c r="E609" t="s">
        <v>413</v>
      </c>
      <c r="F609">
        <v>83.875720325350002</v>
      </c>
      <c r="G609">
        <v>120.29806590413899</v>
      </c>
      <c r="H609">
        <v>141.01447981719201</v>
      </c>
      <c r="I609">
        <v>-0.68617726955055502</v>
      </c>
      <c r="J609" s="1">
        <v>4.0184470271188302E-133</v>
      </c>
      <c r="K609">
        <v>-0.27367715763917799</v>
      </c>
      <c r="L609" s="1">
        <v>4.6382265526205102E-26</v>
      </c>
      <c r="M609">
        <v>-0.39256364564435098</v>
      </c>
      <c r="N609" s="1">
        <v>5.2466938389396299E-20</v>
      </c>
    </row>
    <row r="610" spans="1:14" x14ac:dyDescent="0.2">
      <c r="A610" t="s">
        <v>832</v>
      </c>
      <c r="B610">
        <v>94590935</v>
      </c>
      <c r="C610">
        <v>94819250</v>
      </c>
      <c r="D610" t="s">
        <v>15</v>
      </c>
      <c r="E610" t="s">
        <v>862</v>
      </c>
      <c r="F610">
        <v>1.5801178600360199</v>
      </c>
      <c r="G610">
        <v>3.4157230983605902</v>
      </c>
      <c r="H610">
        <v>5.9526437176867502</v>
      </c>
      <c r="I610">
        <v>-1.85007488780323</v>
      </c>
      <c r="J610" s="1">
        <v>3.07589898722925E-82</v>
      </c>
      <c r="K610">
        <v>-0.84520873018951703</v>
      </c>
      <c r="L610" s="1">
        <v>6.2466715570003699E-26</v>
      </c>
      <c r="M610">
        <v>-0.98365533642948</v>
      </c>
      <c r="N610" s="1">
        <v>1.37611988201228E-29</v>
      </c>
    </row>
    <row r="611" spans="1:14" x14ac:dyDescent="0.2">
      <c r="A611" t="s">
        <v>460</v>
      </c>
      <c r="B611">
        <v>153418466</v>
      </c>
      <c r="C611">
        <v>153600038</v>
      </c>
      <c r="D611" t="s">
        <v>15</v>
      </c>
      <c r="E611" t="s">
        <v>521</v>
      </c>
      <c r="F611">
        <v>7.15660369179579</v>
      </c>
      <c r="G611">
        <v>3.8308806727904101</v>
      </c>
      <c r="H611">
        <v>6.3222473955376604</v>
      </c>
      <c r="I611">
        <v>0.242207066818626</v>
      </c>
      <c r="J611">
        <v>2.66163112900232E-4</v>
      </c>
      <c r="K611">
        <v>-0.76713013800095298</v>
      </c>
      <c r="L611" s="1">
        <v>6.69022264936062E-26</v>
      </c>
      <c r="M611">
        <v>1.0281617568486701</v>
      </c>
      <c r="N611" s="1">
        <v>9.9055382155216695E-48</v>
      </c>
    </row>
    <row r="612" spans="1:14" x14ac:dyDescent="0.2">
      <c r="A612" t="s">
        <v>14</v>
      </c>
      <c r="B612">
        <v>103342023</v>
      </c>
      <c r="C612">
        <v>103574052</v>
      </c>
      <c r="D612" t="s">
        <v>19</v>
      </c>
      <c r="E612" t="s">
        <v>145</v>
      </c>
      <c r="F612">
        <v>9.0224871832344008E-3</v>
      </c>
      <c r="G612">
        <v>1.23082704711503</v>
      </c>
      <c r="H612">
        <v>8.8538724789105593E-3</v>
      </c>
      <c r="I612">
        <v>8.30391651565318E-2</v>
      </c>
      <c r="J612">
        <v>0.96690733609102197</v>
      </c>
      <c r="K612">
        <v>7.0626679201949596</v>
      </c>
      <c r="L612" s="1">
        <v>9.8075846047770294E-26</v>
      </c>
      <c r="M612">
        <v>-6.70679393031579</v>
      </c>
      <c r="N612" s="1">
        <v>2.3748841264383398E-136</v>
      </c>
    </row>
    <row r="613" spans="1:14" x14ac:dyDescent="0.2">
      <c r="A613" t="s">
        <v>14</v>
      </c>
      <c r="B613">
        <v>152140601</v>
      </c>
      <c r="C613">
        <v>152339163</v>
      </c>
      <c r="D613" t="s">
        <v>15</v>
      </c>
      <c r="E613" t="s">
        <v>163</v>
      </c>
      <c r="F613">
        <v>0.42256656519504399</v>
      </c>
      <c r="G613">
        <v>0.94976641654132499</v>
      </c>
      <c r="H613">
        <v>0.120701479953678</v>
      </c>
      <c r="I613">
        <v>1.86695428942945</v>
      </c>
      <c r="J613" s="1">
        <v>6.6702517344589394E-8</v>
      </c>
      <c r="K613">
        <v>2.9263129537906201</v>
      </c>
      <c r="L613" s="1">
        <v>1.01299358946588E-25</v>
      </c>
      <c r="M613">
        <v>-1.0378118027951799</v>
      </c>
      <c r="N613" s="1">
        <v>6.0310147507049098E-12</v>
      </c>
    </row>
    <row r="614" spans="1:14" x14ac:dyDescent="0.2">
      <c r="A614" t="s">
        <v>1481</v>
      </c>
      <c r="B614">
        <v>19867165</v>
      </c>
      <c r="C614">
        <v>19983101</v>
      </c>
      <c r="D614" t="s">
        <v>15</v>
      </c>
      <c r="E614" t="s">
        <v>1509</v>
      </c>
      <c r="F614">
        <v>23.154213622565599</v>
      </c>
      <c r="G614">
        <v>11.8144783114259</v>
      </c>
      <c r="H614">
        <v>7.34165834723599</v>
      </c>
      <c r="I614">
        <v>1.7198889556960699</v>
      </c>
      <c r="J614" s="1">
        <v>5.7169399244455103E-229</v>
      </c>
      <c r="K614">
        <v>0.641526988202471</v>
      </c>
      <c r="L614" s="1">
        <v>1.13312633646359E-25</v>
      </c>
      <c r="M614">
        <v>1.0988093702180699</v>
      </c>
      <c r="N614" s="1">
        <v>9.2145638670739999E-109</v>
      </c>
    </row>
    <row r="615" spans="1:14" x14ac:dyDescent="0.2">
      <c r="A615" t="s">
        <v>1404</v>
      </c>
      <c r="B615">
        <v>39405906</v>
      </c>
      <c r="C615">
        <v>39440495</v>
      </c>
      <c r="D615" t="s">
        <v>19</v>
      </c>
      <c r="E615" t="s">
        <v>1449</v>
      </c>
      <c r="F615">
        <v>0.40418721832335502</v>
      </c>
      <c r="G615">
        <v>1.44230391693426</v>
      </c>
      <c r="H615">
        <v>7.1488875028044699E-2</v>
      </c>
      <c r="I615">
        <v>2.5599441102148299</v>
      </c>
      <c r="J615" s="1">
        <v>2.34073155962243E-6</v>
      </c>
      <c r="K615">
        <v>4.2867708782716996</v>
      </c>
      <c r="L615" s="1">
        <v>1.40202563153313E-25</v>
      </c>
      <c r="M615">
        <v>-1.6981829546581599</v>
      </c>
      <c r="N615" s="1">
        <v>1.2585663810087499E-21</v>
      </c>
    </row>
    <row r="616" spans="1:14" x14ac:dyDescent="0.2">
      <c r="A616" t="s">
        <v>548</v>
      </c>
      <c r="B616">
        <v>7389729</v>
      </c>
      <c r="C616">
        <v>7418270</v>
      </c>
      <c r="D616" t="s">
        <v>15</v>
      </c>
      <c r="E616" t="s">
        <v>628</v>
      </c>
      <c r="F616">
        <v>10.788137078030701</v>
      </c>
      <c r="G616">
        <v>10.978301167937699</v>
      </c>
      <c r="H616">
        <v>16.808251562877601</v>
      </c>
      <c r="I616">
        <v>-0.576200117486526</v>
      </c>
      <c r="J616" s="1">
        <v>4.5387217087983698E-19</v>
      </c>
      <c r="K616">
        <v>-0.65921985026215102</v>
      </c>
      <c r="L616" s="1">
        <v>1.6148963956223001E-25</v>
      </c>
      <c r="M616">
        <v>0.103616382839065</v>
      </c>
      <c r="N616">
        <v>0.16838508379686001</v>
      </c>
    </row>
    <row r="617" spans="1:14" x14ac:dyDescent="0.2">
      <c r="A617" t="s">
        <v>548</v>
      </c>
      <c r="B617">
        <v>90352218</v>
      </c>
      <c r="C617">
        <v>90529442</v>
      </c>
      <c r="D617" t="s">
        <v>19</v>
      </c>
      <c r="E617" t="s">
        <v>563</v>
      </c>
      <c r="F617">
        <v>3.5041660339733598</v>
      </c>
      <c r="G617">
        <v>6.4658023242956002</v>
      </c>
      <c r="H617">
        <v>4.5807355129343197</v>
      </c>
      <c r="I617">
        <v>-0.32357154389882498</v>
      </c>
      <c r="J617" s="1">
        <v>5.2848317369954996E-10</v>
      </c>
      <c r="K617">
        <v>0.45229132566617303</v>
      </c>
      <c r="L617" s="1">
        <v>3.0529741313351001E-25</v>
      </c>
      <c r="M617">
        <v>-0.75546055670095402</v>
      </c>
      <c r="N617" s="1">
        <v>4.2605623216800902E-52</v>
      </c>
    </row>
    <row r="618" spans="1:14" x14ac:dyDescent="0.2">
      <c r="A618" t="s">
        <v>900</v>
      </c>
      <c r="B618">
        <v>95502106</v>
      </c>
      <c r="C618">
        <v>95523573</v>
      </c>
      <c r="D618" t="s">
        <v>19</v>
      </c>
      <c r="E618" t="s">
        <v>915</v>
      </c>
      <c r="F618">
        <v>4.52705875080858</v>
      </c>
      <c r="G618">
        <v>7.5554926860886402</v>
      </c>
      <c r="H618">
        <v>4.2126496955057497</v>
      </c>
      <c r="I618">
        <v>0.16643272053740399</v>
      </c>
      <c r="J618">
        <v>0.103726628054628</v>
      </c>
      <c r="K618">
        <v>0.79752390393424899</v>
      </c>
      <c r="L618" s="1">
        <v>3.5820033623180201E-25</v>
      </c>
      <c r="M618">
        <v>-0.61046303811643399</v>
      </c>
      <c r="N618" s="1">
        <v>3.5239012567431398E-17</v>
      </c>
    </row>
    <row r="619" spans="1:14" x14ac:dyDescent="0.2">
      <c r="A619" t="s">
        <v>1592</v>
      </c>
      <c r="B619">
        <v>129473874</v>
      </c>
      <c r="C619">
        <v>129507335</v>
      </c>
      <c r="D619" t="s">
        <v>15</v>
      </c>
      <c r="E619" t="s">
        <v>1621</v>
      </c>
      <c r="F619">
        <v>3.2449923804348999</v>
      </c>
      <c r="G619">
        <v>4.9774245991079002</v>
      </c>
      <c r="H619">
        <v>1.8030623055522299</v>
      </c>
      <c r="I619">
        <v>0.91180040453761202</v>
      </c>
      <c r="J619" s="1">
        <v>8.01540864098163E-9</v>
      </c>
      <c r="K619">
        <v>1.42071509737946</v>
      </c>
      <c r="L619" s="1">
        <v>4.5966047974418697E-25</v>
      </c>
      <c r="M619">
        <v>-0.486464499859949</v>
      </c>
      <c r="N619">
        <v>1.01187382943918E-4</v>
      </c>
    </row>
    <row r="620" spans="1:14" x14ac:dyDescent="0.2">
      <c r="A620" t="s">
        <v>992</v>
      </c>
      <c r="B620">
        <v>77157368</v>
      </c>
      <c r="C620">
        <v>77247476</v>
      </c>
      <c r="D620" t="s">
        <v>15</v>
      </c>
      <c r="E620" t="s">
        <v>1003</v>
      </c>
      <c r="F620">
        <v>2.90055450867697</v>
      </c>
      <c r="G620">
        <v>5.0464802750925903</v>
      </c>
      <c r="H620">
        <v>2.9512584514714302</v>
      </c>
      <c r="I620">
        <v>3.8201140578279502E-2</v>
      </c>
      <c r="J620">
        <v>0.70539367363288497</v>
      </c>
      <c r="K620">
        <v>0.72941529071100897</v>
      </c>
      <c r="L620" s="1">
        <v>6.7085207554885597E-25</v>
      </c>
      <c r="M620">
        <v>-0.67056781631651297</v>
      </c>
      <c r="N620" s="1">
        <v>5.9980389818335703E-25</v>
      </c>
    </row>
    <row r="621" spans="1:14" x14ac:dyDescent="0.2">
      <c r="A621" t="s">
        <v>298</v>
      </c>
      <c r="B621">
        <v>47892182</v>
      </c>
      <c r="C621">
        <v>48130769</v>
      </c>
      <c r="D621" t="s">
        <v>19</v>
      </c>
      <c r="E621" t="s">
        <v>347</v>
      </c>
      <c r="F621">
        <v>16.5715002565018</v>
      </c>
      <c r="G621">
        <v>26.824285596517502</v>
      </c>
      <c r="H621">
        <v>30.9768547824489</v>
      </c>
      <c r="I621">
        <v>-0.83926371521627097</v>
      </c>
      <c r="J621" s="1">
        <v>1.12076188512228E-212</v>
      </c>
      <c r="K621">
        <v>-0.252112736981779</v>
      </c>
      <c r="L621" s="1">
        <v>6.7741904345490202E-25</v>
      </c>
      <c r="M621">
        <v>-0.56714475170707301</v>
      </c>
      <c r="N621" s="1">
        <v>1.05176654355322E-44</v>
      </c>
    </row>
    <row r="622" spans="1:14" x14ac:dyDescent="0.2">
      <c r="A622" t="s">
        <v>1404</v>
      </c>
      <c r="B622">
        <v>9671029</v>
      </c>
      <c r="C622">
        <v>9695209</v>
      </c>
      <c r="D622" t="s">
        <v>19</v>
      </c>
      <c r="E622" t="s">
        <v>1457</v>
      </c>
      <c r="F622">
        <v>5.7042365295277397</v>
      </c>
      <c r="G622">
        <v>8.4781093384133701</v>
      </c>
      <c r="H622">
        <v>4.6534721750071499</v>
      </c>
      <c r="I622">
        <v>0.35764192568012798</v>
      </c>
      <c r="J622">
        <v>2.0296822739983999E-4</v>
      </c>
      <c r="K622">
        <v>0.82160750028233798</v>
      </c>
      <c r="L622" s="1">
        <v>9.0212362254581694E-25</v>
      </c>
      <c r="M622">
        <v>-0.442437873197147</v>
      </c>
      <c r="N622" s="1">
        <v>5.6220855581498398E-9</v>
      </c>
    </row>
    <row r="623" spans="1:14" x14ac:dyDescent="0.2">
      <c r="A623" t="s">
        <v>1153</v>
      </c>
      <c r="B623">
        <v>83685174</v>
      </c>
      <c r="C623">
        <v>83736106</v>
      </c>
      <c r="D623" t="s">
        <v>19</v>
      </c>
      <c r="E623" t="s">
        <v>1173</v>
      </c>
      <c r="F623">
        <v>46.6373868492052</v>
      </c>
      <c r="G623">
        <v>38.463589752946604</v>
      </c>
      <c r="H623">
        <v>47.486891116151902</v>
      </c>
      <c r="I623">
        <v>3.7230141211053197E-2</v>
      </c>
      <c r="J623">
        <v>0.32372089515054803</v>
      </c>
      <c r="K623">
        <v>-0.348639895474742</v>
      </c>
      <c r="L623" s="1">
        <v>1.2715618927959701E-24</v>
      </c>
      <c r="M623">
        <v>0.40661197246342401</v>
      </c>
      <c r="N623" s="1">
        <v>2.3181643879355599E-21</v>
      </c>
    </row>
    <row r="624" spans="1:14" x14ac:dyDescent="0.2">
      <c r="A624" t="s">
        <v>181</v>
      </c>
      <c r="B624">
        <v>25042038</v>
      </c>
      <c r="C624">
        <v>25142708</v>
      </c>
      <c r="D624" t="s">
        <v>19</v>
      </c>
      <c r="E624" t="s">
        <v>265</v>
      </c>
      <c r="F624">
        <v>3.84458081545089</v>
      </c>
      <c r="G624">
        <v>7.8547801190151896</v>
      </c>
      <c r="H624">
        <v>11.4450971717804</v>
      </c>
      <c r="I624">
        <v>-1.51049467932196</v>
      </c>
      <c r="J624" s="1">
        <v>1.2788726651491001E-105</v>
      </c>
      <c r="K624">
        <v>-0.58791137505076996</v>
      </c>
      <c r="L624" s="1">
        <v>1.3763543932559401E-24</v>
      </c>
      <c r="M624">
        <v>-0.90116276186028998</v>
      </c>
      <c r="N624" s="1">
        <v>3.0216928812789701E-43</v>
      </c>
    </row>
    <row r="625" spans="1:14" x14ac:dyDescent="0.2">
      <c r="A625" t="s">
        <v>1481</v>
      </c>
      <c r="B625">
        <v>48599536</v>
      </c>
      <c r="C625">
        <v>48605423</v>
      </c>
      <c r="D625" t="s">
        <v>15</v>
      </c>
      <c r="E625" t="s">
        <v>1502</v>
      </c>
      <c r="F625">
        <v>0.60734484921451104</v>
      </c>
      <c r="G625">
        <v>10.2062696620635</v>
      </c>
      <c r="H625">
        <v>3.8318617009671301</v>
      </c>
      <c r="I625">
        <v>-2.5945971425973902</v>
      </c>
      <c r="J625" s="1">
        <v>1.1638995871791401E-22</v>
      </c>
      <c r="K625">
        <v>1.3677725909546901</v>
      </c>
      <c r="L625" s="1">
        <v>1.7856712610940201E-24</v>
      </c>
      <c r="M625">
        <v>-3.9216377084958398</v>
      </c>
      <c r="N625" s="1">
        <v>1.0361926928595001E-152</v>
      </c>
    </row>
    <row r="626" spans="1:14" x14ac:dyDescent="0.2">
      <c r="A626" t="s">
        <v>900</v>
      </c>
      <c r="B626">
        <v>14464986</v>
      </c>
      <c r="C626">
        <v>14521573</v>
      </c>
      <c r="D626" t="s">
        <v>19</v>
      </c>
      <c r="E626" t="s">
        <v>987</v>
      </c>
      <c r="F626">
        <v>26.023434941712399</v>
      </c>
      <c r="G626">
        <v>57.945633236666403</v>
      </c>
      <c r="H626">
        <v>46.160016905982097</v>
      </c>
      <c r="I626">
        <v>-0.76365108415639504</v>
      </c>
      <c r="J626" s="1">
        <v>2.7673496961102098E-96</v>
      </c>
      <c r="K626">
        <v>0.28349450249877101</v>
      </c>
      <c r="L626" s="1">
        <v>2.3865562909780998E-24</v>
      </c>
      <c r="M626">
        <v>-1.0265834054016201</v>
      </c>
      <c r="N626" s="1">
        <v>1.8026639131712201E-96</v>
      </c>
    </row>
    <row r="627" spans="1:14" x14ac:dyDescent="0.2">
      <c r="A627" t="s">
        <v>1404</v>
      </c>
      <c r="B627">
        <v>19431490</v>
      </c>
      <c r="C627">
        <v>19469563</v>
      </c>
      <c r="D627" t="s">
        <v>15</v>
      </c>
      <c r="E627" t="s">
        <v>1410</v>
      </c>
      <c r="F627">
        <v>4.8656242709206703</v>
      </c>
      <c r="G627">
        <v>3.60478597521172</v>
      </c>
      <c r="H627">
        <v>5.4211082175465597</v>
      </c>
      <c r="I627">
        <v>-9.3151395968509396E-2</v>
      </c>
      <c r="J627">
        <v>0.198401737743303</v>
      </c>
      <c r="K627">
        <v>-0.63341622661840202</v>
      </c>
      <c r="L627" s="1">
        <v>3.0813585207163201E-24</v>
      </c>
      <c r="M627">
        <v>0.55905169608715599</v>
      </c>
      <c r="N627" s="1">
        <v>9.6218329072763598E-21</v>
      </c>
    </row>
    <row r="628" spans="1:14" x14ac:dyDescent="0.2">
      <c r="A628" t="s">
        <v>460</v>
      </c>
      <c r="B628">
        <v>176938578</v>
      </c>
      <c r="C628">
        <v>176944470</v>
      </c>
      <c r="D628" t="s">
        <v>19</v>
      </c>
      <c r="E628" t="s">
        <v>481</v>
      </c>
      <c r="F628">
        <v>16.317895061994101</v>
      </c>
      <c r="G628">
        <v>18.047726767148902</v>
      </c>
      <c r="H628">
        <v>24.4325614823235</v>
      </c>
      <c r="I628">
        <v>-0.51901294796033703</v>
      </c>
      <c r="J628" s="1">
        <v>2.4334675424576801E-27</v>
      </c>
      <c r="K628">
        <v>-0.481368435487047</v>
      </c>
      <c r="L628" s="1">
        <v>4.1990173894475798E-24</v>
      </c>
      <c r="M628">
        <v>-1.72094104696628E-2</v>
      </c>
      <c r="N628">
        <v>0.94496313168719404</v>
      </c>
    </row>
    <row r="629" spans="1:14" x14ac:dyDescent="0.2">
      <c r="A629" t="s">
        <v>181</v>
      </c>
      <c r="B629">
        <v>191745553</v>
      </c>
      <c r="C629">
        <v>191830278</v>
      </c>
      <c r="D629" t="s">
        <v>15</v>
      </c>
      <c r="E629" t="s">
        <v>206</v>
      </c>
      <c r="F629">
        <v>7.4549712594393398</v>
      </c>
      <c r="G629">
        <v>11.765655349005099</v>
      </c>
      <c r="H629">
        <v>8.2461942905345609</v>
      </c>
      <c r="I629">
        <v>-8.29022284238181E-2</v>
      </c>
      <c r="J629">
        <v>0.16834320250001</v>
      </c>
      <c r="K629">
        <v>0.46756646383814499</v>
      </c>
      <c r="L629" s="1">
        <v>5.3084813771687601E-24</v>
      </c>
      <c r="M629">
        <v>-0.53068895538456795</v>
      </c>
      <c r="N629" s="1">
        <v>6.6576219675042893E-27</v>
      </c>
    </row>
    <row r="630" spans="1:14" x14ac:dyDescent="0.2">
      <c r="A630" t="s">
        <v>900</v>
      </c>
      <c r="B630">
        <v>10329860</v>
      </c>
      <c r="C630">
        <v>10529126</v>
      </c>
      <c r="D630" t="s">
        <v>15</v>
      </c>
      <c r="E630" t="s">
        <v>973</v>
      </c>
      <c r="F630">
        <v>4.0023535711924696</v>
      </c>
      <c r="G630">
        <v>4.7027522813992597</v>
      </c>
      <c r="H630">
        <v>7.2583136145001603</v>
      </c>
      <c r="I630">
        <v>-0.79554974039013204</v>
      </c>
      <c r="J630" s="1">
        <v>7.3638426790518298E-29</v>
      </c>
      <c r="K630">
        <v>-0.67109408694412198</v>
      </c>
      <c r="L630" s="1">
        <v>5.6375425892515098E-24</v>
      </c>
      <c r="M630">
        <v>-0.103661212283832</v>
      </c>
      <c r="N630">
        <v>0.20430512097016501</v>
      </c>
    </row>
    <row r="631" spans="1:14" x14ac:dyDescent="0.2">
      <c r="A631" t="s">
        <v>181</v>
      </c>
      <c r="B631">
        <v>157291802</v>
      </c>
      <c r="C631">
        <v>157470247</v>
      </c>
      <c r="D631" t="s">
        <v>15</v>
      </c>
      <c r="E631" t="s">
        <v>217</v>
      </c>
      <c r="F631">
        <v>20.7286398054807</v>
      </c>
      <c r="G631">
        <v>7.8662020026813302</v>
      </c>
      <c r="H631">
        <v>10.981836034553099</v>
      </c>
      <c r="I631">
        <v>0.97990601163497304</v>
      </c>
      <c r="J631" s="1">
        <v>1.44053367831411E-95</v>
      </c>
      <c r="K631">
        <v>-0.52572478158491598</v>
      </c>
      <c r="L631" s="1">
        <v>6.1770145000435499E-24</v>
      </c>
      <c r="M631">
        <v>1.52543205465609</v>
      </c>
      <c r="N631" s="1">
        <v>3.36722576199365E-217</v>
      </c>
    </row>
    <row r="632" spans="1:14" x14ac:dyDescent="0.2">
      <c r="A632" t="s">
        <v>832</v>
      </c>
      <c r="B632">
        <v>102495360</v>
      </c>
      <c r="C632">
        <v>102589698</v>
      </c>
      <c r="D632" t="s">
        <v>15</v>
      </c>
      <c r="E632" t="s">
        <v>864</v>
      </c>
      <c r="F632">
        <v>2.3222469176912199E-3</v>
      </c>
      <c r="G632">
        <v>11.0398156906074</v>
      </c>
      <c r="H632">
        <v>2.3388161669168198E-3</v>
      </c>
      <c r="I632">
        <v>7.0498181100061105E-2</v>
      </c>
      <c r="J632">
        <v>0</v>
      </c>
      <c r="K632">
        <v>12.0397770190086</v>
      </c>
      <c r="L632" s="1">
        <v>8.4966742598287193E-24</v>
      </c>
      <c r="M632">
        <v>-11.060726949478701</v>
      </c>
      <c r="N632">
        <v>0</v>
      </c>
    </row>
    <row r="633" spans="1:14" x14ac:dyDescent="0.2">
      <c r="A633" t="s">
        <v>657</v>
      </c>
      <c r="B633">
        <v>19735085</v>
      </c>
      <c r="C633">
        <v>19748710</v>
      </c>
      <c r="D633" t="s">
        <v>19</v>
      </c>
      <c r="E633" t="s">
        <v>707</v>
      </c>
      <c r="F633">
        <v>12.2299396027184</v>
      </c>
      <c r="G633">
        <v>10.276121938703101</v>
      </c>
      <c r="H633">
        <v>15.3253726121575</v>
      </c>
      <c r="I633">
        <v>-0.26225175801891998</v>
      </c>
      <c r="J633" s="1">
        <v>6.1147418533665694E-5</v>
      </c>
      <c r="K633">
        <v>-0.62142168156720301</v>
      </c>
      <c r="L633" s="1">
        <v>8.6905988164279993E-24</v>
      </c>
      <c r="M633">
        <v>0.37940968336153602</v>
      </c>
      <c r="N633" s="1">
        <v>2.5556210993494202E-7</v>
      </c>
    </row>
    <row r="634" spans="1:14" x14ac:dyDescent="0.2">
      <c r="A634" t="s">
        <v>1068</v>
      </c>
      <c r="B634">
        <v>21714653</v>
      </c>
      <c r="C634">
        <v>21723221</v>
      </c>
      <c r="D634" t="s">
        <v>15</v>
      </c>
      <c r="E634" t="s">
        <v>1088</v>
      </c>
      <c r="F634">
        <v>20.501697044023501</v>
      </c>
      <c r="G634">
        <v>22.725579623629599</v>
      </c>
      <c r="H634">
        <v>31.8139312920067</v>
      </c>
      <c r="I634">
        <v>-0.57053877923164598</v>
      </c>
      <c r="J634" s="1">
        <v>1.6392619915885999E-27</v>
      </c>
      <c r="K634">
        <v>-0.52970127924120103</v>
      </c>
      <c r="L634" s="1">
        <v>1.16773238167354E-23</v>
      </c>
      <c r="M634">
        <v>-2.1077851733874501E-2</v>
      </c>
      <c r="N634">
        <v>0.94318719245806004</v>
      </c>
    </row>
    <row r="635" spans="1:14" x14ac:dyDescent="0.2">
      <c r="A635" t="s">
        <v>1153</v>
      </c>
      <c r="B635">
        <v>59157374</v>
      </c>
      <c r="C635">
        <v>59389618</v>
      </c>
      <c r="D635" t="s">
        <v>15</v>
      </c>
      <c r="E635" t="s">
        <v>1190</v>
      </c>
      <c r="F635">
        <v>8.2536603655552199</v>
      </c>
      <c r="G635">
        <v>4.8851295841654103</v>
      </c>
      <c r="H635">
        <v>7.4522219496781297</v>
      </c>
      <c r="I635">
        <v>0.21087359980380799</v>
      </c>
      <c r="J635">
        <v>7.1497220044162903E-4</v>
      </c>
      <c r="K635">
        <v>-0.65366955336822996</v>
      </c>
      <c r="L635" s="1">
        <v>1.30486865403578E-23</v>
      </c>
      <c r="M635">
        <v>0.88471467860130903</v>
      </c>
      <c r="N635" s="1">
        <v>9.3060297705863493E-52</v>
      </c>
    </row>
    <row r="636" spans="1:14" x14ac:dyDescent="0.2">
      <c r="A636" t="s">
        <v>14</v>
      </c>
      <c r="B636">
        <v>20990507</v>
      </c>
      <c r="C636">
        <v>21044510</v>
      </c>
      <c r="D636" t="s">
        <v>19</v>
      </c>
      <c r="E636" t="s">
        <v>57</v>
      </c>
      <c r="F636">
        <v>9.5533955345433505E-2</v>
      </c>
      <c r="G636">
        <v>1.34589163839596</v>
      </c>
      <c r="H636">
        <v>0.153744449026083</v>
      </c>
      <c r="I636">
        <v>-0.62248751455445905</v>
      </c>
      <c r="J636">
        <v>0.39737927731445</v>
      </c>
      <c r="K636">
        <v>3.0768783986119801</v>
      </c>
      <c r="L636" s="1">
        <v>1.42750456364558E-23</v>
      </c>
      <c r="M636">
        <v>-3.6372249404361101</v>
      </c>
      <c r="N636" s="1">
        <v>2.25254621053715E-26</v>
      </c>
    </row>
    <row r="637" spans="1:14" x14ac:dyDescent="0.2">
      <c r="A637" t="s">
        <v>298</v>
      </c>
      <c r="B637">
        <v>149689066</v>
      </c>
      <c r="C637">
        <v>149690535</v>
      </c>
      <c r="D637" t="s">
        <v>15</v>
      </c>
      <c r="E637" t="s">
        <v>311</v>
      </c>
      <c r="F637">
        <v>0.31235049929178998</v>
      </c>
      <c r="G637">
        <v>3.4596263871602999</v>
      </c>
      <c r="H637">
        <v>0.32374434335390501</v>
      </c>
      <c r="I637">
        <v>1.6439859278251302E-2</v>
      </c>
      <c r="J637">
        <v>0.98189885311603697</v>
      </c>
      <c r="K637">
        <v>3.3816309531242998</v>
      </c>
      <c r="L637" s="1">
        <v>1.50242880585136E-23</v>
      </c>
      <c r="M637">
        <v>-3.2986637286040001</v>
      </c>
      <c r="N637" s="1">
        <v>5.8424402461570003E-46</v>
      </c>
    </row>
    <row r="638" spans="1:14" x14ac:dyDescent="0.2">
      <c r="A638" t="s">
        <v>770</v>
      </c>
      <c r="B638">
        <v>91606362</v>
      </c>
      <c r="C638">
        <v>91619925</v>
      </c>
      <c r="D638" t="s">
        <v>15</v>
      </c>
      <c r="E638" t="s">
        <v>783</v>
      </c>
      <c r="F638">
        <v>3.03700001836756E-2</v>
      </c>
      <c r="G638">
        <v>4.0685709215361197</v>
      </c>
      <c r="H638">
        <v>2.1575770291343899</v>
      </c>
      <c r="I638">
        <v>-6.0805712944772701</v>
      </c>
      <c r="J638" s="1">
        <v>1.6434711659169E-62</v>
      </c>
      <c r="K638">
        <v>0.87121129527486096</v>
      </c>
      <c r="L638" s="1">
        <v>1.98382942042168E-23</v>
      </c>
      <c r="M638">
        <v>-6.8533091580947296</v>
      </c>
      <c r="N638">
        <v>0</v>
      </c>
    </row>
    <row r="639" spans="1:14" x14ac:dyDescent="0.2">
      <c r="A639" t="s">
        <v>14</v>
      </c>
      <c r="B639">
        <v>46805849</v>
      </c>
      <c r="C639">
        <v>46830824</v>
      </c>
      <c r="D639" t="s">
        <v>15</v>
      </c>
      <c r="E639" t="s">
        <v>23</v>
      </c>
      <c r="F639">
        <v>3.5593345399157501</v>
      </c>
      <c r="G639">
        <v>2.3744886547805302</v>
      </c>
      <c r="H639">
        <v>4.0251217232862198</v>
      </c>
      <c r="I639">
        <v>-0.114310079141639</v>
      </c>
      <c r="J639">
        <v>0.201992672267926</v>
      </c>
      <c r="K639">
        <v>-0.80558633488290599</v>
      </c>
      <c r="L639" s="1">
        <v>2.4620077612661899E-23</v>
      </c>
      <c r="M639">
        <v>0.71065664935398698</v>
      </c>
      <c r="N639" s="1">
        <v>2.2446245106940401E-23</v>
      </c>
    </row>
    <row r="640" spans="1:14" x14ac:dyDescent="0.2">
      <c r="A640" t="s">
        <v>14</v>
      </c>
      <c r="B640">
        <v>94458393</v>
      </c>
      <c r="C640">
        <v>94586688</v>
      </c>
      <c r="D640" t="s">
        <v>19</v>
      </c>
      <c r="E640" t="s">
        <v>121</v>
      </c>
      <c r="F640">
        <v>0.17812369239268899</v>
      </c>
      <c r="G640">
        <v>1.1707890228960601E-2</v>
      </c>
      <c r="H640">
        <v>0.66357790243853998</v>
      </c>
      <c r="I640">
        <v>-1.8337370823813901</v>
      </c>
      <c r="J640" s="1">
        <v>5.2292446478669001E-14</v>
      </c>
      <c r="K640">
        <v>-5.8617088992868904</v>
      </c>
      <c r="L640" s="1">
        <v>4.6283881724516801E-23</v>
      </c>
      <c r="M640">
        <v>3.8686343868381998</v>
      </c>
      <c r="N640" s="1">
        <v>1.47294579137336E-19</v>
      </c>
    </row>
    <row r="641" spans="1:14" x14ac:dyDescent="0.2">
      <c r="A641" t="s">
        <v>181</v>
      </c>
      <c r="B641">
        <v>118673054</v>
      </c>
      <c r="C641">
        <v>118771709</v>
      </c>
      <c r="D641" t="s">
        <v>19</v>
      </c>
      <c r="E641" t="s">
        <v>281</v>
      </c>
      <c r="F641">
        <v>7.4789144380270001</v>
      </c>
      <c r="G641">
        <v>5.1678995788005002</v>
      </c>
      <c r="H641">
        <v>7.5382506023271203</v>
      </c>
      <c r="I641">
        <v>5.20117391247686E-2</v>
      </c>
      <c r="J641">
        <v>0.44492784849782702</v>
      </c>
      <c r="K641">
        <v>-0.588994275553962</v>
      </c>
      <c r="L641" s="1">
        <v>4.8674952859369503E-23</v>
      </c>
      <c r="M641">
        <v>0.66029010651554398</v>
      </c>
      <c r="N641" s="1">
        <v>5.6976314676779502E-31</v>
      </c>
    </row>
    <row r="642" spans="1:14" x14ac:dyDescent="0.2">
      <c r="A642" t="s">
        <v>1404</v>
      </c>
      <c r="B642">
        <v>3094408</v>
      </c>
      <c r="C642">
        <v>3124002</v>
      </c>
      <c r="D642" t="s">
        <v>15</v>
      </c>
      <c r="E642" t="s">
        <v>1458</v>
      </c>
      <c r="F642">
        <v>7.4237846143658599</v>
      </c>
      <c r="G642">
        <v>11.7061865998774</v>
      </c>
      <c r="H642">
        <v>7.5974260998509902</v>
      </c>
      <c r="I642">
        <v>2.9656830206897598E-2</v>
      </c>
      <c r="J642">
        <v>0.70549040789107398</v>
      </c>
      <c r="K642">
        <v>0.57881933379121497</v>
      </c>
      <c r="L642" s="1">
        <v>4.8706380267448702E-23</v>
      </c>
      <c r="M642">
        <v>-0.52798882785474999</v>
      </c>
      <c r="N642" s="1">
        <v>1.7411459341728399E-21</v>
      </c>
    </row>
    <row r="643" spans="1:14" x14ac:dyDescent="0.2">
      <c r="A643" t="s">
        <v>1283</v>
      </c>
      <c r="B643">
        <v>43268298</v>
      </c>
      <c r="C643">
        <v>43299589</v>
      </c>
      <c r="D643" t="s">
        <v>19</v>
      </c>
      <c r="E643" t="s">
        <v>1346</v>
      </c>
      <c r="F643">
        <v>0.164015726287981</v>
      </c>
      <c r="G643">
        <v>0.18783347037189399</v>
      </c>
      <c r="H643">
        <v>1.4620412735233199</v>
      </c>
      <c r="I643">
        <v>-3.0965099162810699</v>
      </c>
      <c r="J643" s="1">
        <v>1.96614494565488E-21</v>
      </c>
      <c r="K643">
        <v>-3.0051161734641498</v>
      </c>
      <c r="L643" s="1">
        <v>5.1542841264661499E-23</v>
      </c>
      <c r="M643">
        <v>-6.8328879871215303E-2</v>
      </c>
      <c r="N643">
        <v>1</v>
      </c>
    </row>
    <row r="644" spans="1:14" x14ac:dyDescent="0.2">
      <c r="A644" t="s">
        <v>14</v>
      </c>
      <c r="B644">
        <v>47073387</v>
      </c>
      <c r="C644">
        <v>47082563</v>
      </c>
      <c r="D644" t="s">
        <v>19</v>
      </c>
      <c r="E644" t="s">
        <v>42</v>
      </c>
      <c r="F644">
        <v>6.7083839254532798</v>
      </c>
      <c r="G644">
        <v>1.0654523619659</v>
      </c>
      <c r="H644">
        <v>2.7343031270119398</v>
      </c>
      <c r="I644">
        <v>1.3599653108863401</v>
      </c>
      <c r="J644" s="1">
        <v>5.4032446636022696E-51</v>
      </c>
      <c r="K644">
        <v>-1.40219452198345</v>
      </c>
      <c r="L644" s="1">
        <v>5.7069952698009198E-23</v>
      </c>
      <c r="M644">
        <v>2.77767866590432</v>
      </c>
      <c r="N644" s="1">
        <v>4.9226929765655299E-104</v>
      </c>
    </row>
    <row r="645" spans="1:14" x14ac:dyDescent="0.2">
      <c r="A645" t="s">
        <v>1481</v>
      </c>
      <c r="B645">
        <v>52553316</v>
      </c>
      <c r="C645">
        <v>52687304</v>
      </c>
      <c r="D645" t="s">
        <v>19</v>
      </c>
      <c r="E645" t="s">
        <v>1535</v>
      </c>
      <c r="F645">
        <v>1.99836439178725</v>
      </c>
      <c r="G645">
        <v>1.1239589166366299</v>
      </c>
      <c r="H645">
        <v>6.5704376538974997E-3</v>
      </c>
      <c r="I645">
        <v>8.3181058600972193</v>
      </c>
      <c r="J645" s="1">
        <v>2.9684095933231202E-29</v>
      </c>
      <c r="K645">
        <v>7.3799200165546397</v>
      </c>
      <c r="L645" s="1">
        <v>7.3759013329311703E-23</v>
      </c>
      <c r="M645">
        <v>0.95756744591133003</v>
      </c>
      <c r="N645" s="1">
        <v>1.5681959676523301E-27</v>
      </c>
    </row>
    <row r="646" spans="1:14" x14ac:dyDescent="0.2">
      <c r="A646" t="s">
        <v>1101</v>
      </c>
      <c r="B646">
        <v>21756098</v>
      </c>
      <c r="C646">
        <v>21819460</v>
      </c>
      <c r="D646" t="s">
        <v>15</v>
      </c>
      <c r="E646" t="s">
        <v>1104</v>
      </c>
      <c r="F646">
        <v>7.6027410992071304E-2</v>
      </c>
      <c r="G646">
        <v>3.43730142508002E-2</v>
      </c>
      <c r="H646">
        <v>0.81075632142884202</v>
      </c>
      <c r="I646">
        <v>-3.3571192923490898</v>
      </c>
      <c r="J646" s="1">
        <v>7.6901792316282501E-20</v>
      </c>
      <c r="K646">
        <v>-4.6006705607684797</v>
      </c>
      <c r="L646" s="1">
        <v>1.1196276266334601E-22</v>
      </c>
      <c r="M646">
        <v>1.2105017292546101</v>
      </c>
      <c r="N646">
        <v>5.3113971649088598E-2</v>
      </c>
    </row>
    <row r="647" spans="1:14" x14ac:dyDescent="0.2">
      <c r="A647" t="s">
        <v>1481</v>
      </c>
      <c r="B647">
        <v>2632791</v>
      </c>
      <c r="C647">
        <v>2639039</v>
      </c>
      <c r="D647" t="s">
        <v>15</v>
      </c>
      <c r="E647" t="s">
        <v>1532</v>
      </c>
      <c r="F647">
        <v>38.390363690686797</v>
      </c>
      <c r="G647">
        <v>47.5131580035995</v>
      </c>
      <c r="H647">
        <v>36.239530249509002</v>
      </c>
      <c r="I647">
        <v>0.14612596098480499</v>
      </c>
      <c r="J647" s="1">
        <v>9.3618666144813502E-5</v>
      </c>
      <c r="K647">
        <v>0.34611753860313799</v>
      </c>
      <c r="L647" s="1">
        <v>1.17658399844794E-22</v>
      </c>
      <c r="M647">
        <v>-0.179701524113038</v>
      </c>
      <c r="N647" s="1">
        <v>9.71863395105794E-5</v>
      </c>
    </row>
    <row r="648" spans="1:14" x14ac:dyDescent="0.2">
      <c r="A648" t="s">
        <v>1283</v>
      </c>
      <c r="B648">
        <v>47787694</v>
      </c>
      <c r="C648">
        <v>47866542</v>
      </c>
      <c r="D648" t="s">
        <v>19</v>
      </c>
      <c r="E648" t="s">
        <v>1353</v>
      </c>
      <c r="F648">
        <v>0.35190705590350502</v>
      </c>
      <c r="G648">
        <v>1.42912016395996</v>
      </c>
      <c r="H648">
        <v>3.0215729928942999E-2</v>
      </c>
      <c r="I648">
        <v>3.5846937203853102</v>
      </c>
      <c r="J648" s="1">
        <v>2.3308799058703199E-7</v>
      </c>
      <c r="K648">
        <v>5.4942263193016503</v>
      </c>
      <c r="L648" s="1">
        <v>1.7626800042790499E-22</v>
      </c>
      <c r="M648">
        <v>-1.8804834996771</v>
      </c>
      <c r="N648" s="1">
        <v>1.99343512124517E-25</v>
      </c>
    </row>
    <row r="649" spans="1:14" x14ac:dyDescent="0.2">
      <c r="A649" t="s">
        <v>992</v>
      </c>
      <c r="B649">
        <v>122064455</v>
      </c>
      <c r="C649">
        <v>122080583</v>
      </c>
      <c r="D649" t="s">
        <v>15</v>
      </c>
      <c r="E649" t="s">
        <v>1039</v>
      </c>
      <c r="F649">
        <v>12.2513208786759</v>
      </c>
      <c r="G649">
        <v>14.6969115242804</v>
      </c>
      <c r="H649">
        <v>22.231597031541501</v>
      </c>
      <c r="I649">
        <v>-0.79638067469554996</v>
      </c>
      <c r="J649" s="1">
        <v>2.9739796125467499E-27</v>
      </c>
      <c r="K649">
        <v>-0.64140031452785395</v>
      </c>
      <c r="L649" s="1">
        <v>2.0979022474367601E-22</v>
      </c>
      <c r="M649">
        <v>-0.13536595911735499</v>
      </c>
      <c r="N649">
        <v>7.5866396276640394E-2</v>
      </c>
    </row>
    <row r="650" spans="1:14" x14ac:dyDescent="0.2">
      <c r="A650" t="s">
        <v>1369</v>
      </c>
      <c r="B650">
        <v>47793252</v>
      </c>
      <c r="C650">
        <v>47808144</v>
      </c>
      <c r="D650" t="s">
        <v>19</v>
      </c>
      <c r="E650" t="s">
        <v>1401</v>
      </c>
      <c r="F650">
        <v>13.8471773975989</v>
      </c>
      <c r="G650">
        <v>9.1819547368022203</v>
      </c>
      <c r="H650">
        <v>12.5602792181753</v>
      </c>
      <c r="I650">
        <v>0.20353317374938301</v>
      </c>
      <c r="J650">
        <v>1.40026699434999E-4</v>
      </c>
      <c r="K650">
        <v>-0.49663206518499597</v>
      </c>
      <c r="L650" s="1">
        <v>2.1674126854344998E-22</v>
      </c>
      <c r="M650">
        <v>0.71978195395924205</v>
      </c>
      <c r="N650" s="1">
        <v>3.3009345066305102E-45</v>
      </c>
    </row>
    <row r="651" spans="1:14" x14ac:dyDescent="0.2">
      <c r="A651" t="s">
        <v>14</v>
      </c>
      <c r="B651">
        <v>202696526</v>
      </c>
      <c r="C651">
        <v>202778598</v>
      </c>
      <c r="D651" t="s">
        <v>19</v>
      </c>
      <c r="E651" t="s">
        <v>89</v>
      </c>
      <c r="F651">
        <v>12.883857658584001</v>
      </c>
      <c r="G651">
        <v>12.866316292293099</v>
      </c>
      <c r="H651">
        <v>16.213769431332501</v>
      </c>
      <c r="I651">
        <v>-0.26814412461209303</v>
      </c>
      <c r="J651" s="1">
        <v>9.7895713887179793E-12</v>
      </c>
      <c r="K651">
        <v>-0.37810503180733601</v>
      </c>
      <c r="L651" s="1">
        <v>2.4821491739835402E-22</v>
      </c>
      <c r="M651">
        <v>0.13042094936828499</v>
      </c>
      <c r="N651">
        <v>8.8249392289663792E-3</v>
      </c>
    </row>
    <row r="652" spans="1:14" x14ac:dyDescent="0.2">
      <c r="A652" t="s">
        <v>399</v>
      </c>
      <c r="B652">
        <v>122722472</v>
      </c>
      <c r="C652">
        <v>122738176</v>
      </c>
      <c r="D652" t="s">
        <v>15</v>
      </c>
      <c r="E652" t="s">
        <v>426</v>
      </c>
      <c r="F652">
        <v>4.8639802440983502</v>
      </c>
      <c r="G652">
        <v>7.7186407273357798</v>
      </c>
      <c r="H652">
        <v>11.618337122799501</v>
      </c>
      <c r="I652">
        <v>-1.19330158420093</v>
      </c>
      <c r="J652" s="1">
        <v>5.68453204957252E-57</v>
      </c>
      <c r="K652">
        <v>-0.63505791002741996</v>
      </c>
      <c r="L652" s="1">
        <v>3.5189921105353401E-22</v>
      </c>
      <c r="M652">
        <v>-0.53830431330031603</v>
      </c>
      <c r="N652" s="1">
        <v>4.7207501240775297E-15</v>
      </c>
    </row>
    <row r="653" spans="1:14" x14ac:dyDescent="0.2">
      <c r="A653" t="s">
        <v>1404</v>
      </c>
      <c r="B653">
        <v>39425976</v>
      </c>
      <c r="C653">
        <v>39429272</v>
      </c>
      <c r="D653" t="s">
        <v>19</v>
      </c>
      <c r="E653" t="s">
        <v>1480</v>
      </c>
      <c r="F653">
        <v>1.7912255622023698E-2</v>
      </c>
      <c r="G653">
        <v>1.4490682214387101</v>
      </c>
      <c r="H653">
        <v>0.113721593214635</v>
      </c>
      <c r="I653">
        <v>-2.59444828534799</v>
      </c>
      <c r="J653">
        <v>3.4534806871210397E-2</v>
      </c>
      <c r="K653">
        <v>3.6452138221194299</v>
      </c>
      <c r="L653" s="1">
        <v>6.3462136682291296E-22</v>
      </c>
      <c r="M653">
        <v>-5.8772732878534599</v>
      </c>
      <c r="N653" s="1">
        <v>1.3678529228747899E-64</v>
      </c>
    </row>
    <row r="654" spans="1:14" x14ac:dyDescent="0.2">
      <c r="A654" t="s">
        <v>992</v>
      </c>
      <c r="B654">
        <v>70910630</v>
      </c>
      <c r="C654">
        <v>71031220</v>
      </c>
      <c r="D654" t="s">
        <v>19</v>
      </c>
      <c r="E654" t="s">
        <v>1047</v>
      </c>
      <c r="F654">
        <v>2.37342647556041</v>
      </c>
      <c r="G654">
        <v>4.3099268995308001E-3</v>
      </c>
      <c r="H654">
        <v>0.62930745731891002</v>
      </c>
      <c r="I654">
        <v>1.9786302112660099</v>
      </c>
      <c r="J654" s="1">
        <v>3.9608380796789598E-84</v>
      </c>
      <c r="K654">
        <v>-7.2382869966719703</v>
      </c>
      <c r="L654" s="1">
        <v>6.6195552042265601E-22</v>
      </c>
      <c r="M654">
        <v>8.91485639548271</v>
      </c>
      <c r="N654">
        <v>0</v>
      </c>
    </row>
    <row r="655" spans="1:14" x14ac:dyDescent="0.2">
      <c r="A655" t="s">
        <v>1404</v>
      </c>
      <c r="B655">
        <v>53471504</v>
      </c>
      <c r="C655">
        <v>53541151</v>
      </c>
      <c r="D655" t="s">
        <v>19</v>
      </c>
      <c r="E655" t="s">
        <v>1434</v>
      </c>
      <c r="F655">
        <v>1.76892984265668</v>
      </c>
      <c r="G655">
        <v>2.0418024304439499</v>
      </c>
      <c r="H655">
        <v>0.58232174333302</v>
      </c>
      <c r="I655">
        <v>1.6672948081708301</v>
      </c>
      <c r="J655" s="1">
        <v>2.7936302370600201E-18</v>
      </c>
      <c r="K655">
        <v>1.7658962854667499</v>
      </c>
      <c r="L655" s="1">
        <v>7.5411231456742897E-22</v>
      </c>
      <c r="M655">
        <v>-7.5822580429494899E-2</v>
      </c>
      <c r="N655">
        <v>0.65916292774440999</v>
      </c>
    </row>
    <row r="656" spans="1:14" x14ac:dyDescent="0.2">
      <c r="A656" t="s">
        <v>1369</v>
      </c>
      <c r="B656">
        <v>55711599</v>
      </c>
      <c r="C656">
        <v>56068772</v>
      </c>
      <c r="D656" t="s">
        <v>15</v>
      </c>
      <c r="E656" t="s">
        <v>1379</v>
      </c>
      <c r="F656">
        <v>6.7308912977770499</v>
      </c>
      <c r="G656">
        <v>2.3266430986751501</v>
      </c>
      <c r="H656">
        <v>3.4639592729197601</v>
      </c>
      <c r="I656">
        <v>1.02140115493211</v>
      </c>
      <c r="J656" s="1">
        <v>3.8410994385156402E-87</v>
      </c>
      <c r="K656">
        <v>-0.618836627846021</v>
      </c>
      <c r="L656" s="1">
        <v>1.0843563815676299E-21</v>
      </c>
      <c r="M656">
        <v>1.66009680320762</v>
      </c>
      <c r="N656" s="1">
        <v>2.3952704753190198E-212</v>
      </c>
    </row>
    <row r="657" spans="1:14" x14ac:dyDescent="0.2">
      <c r="A657" t="s">
        <v>1101</v>
      </c>
      <c r="B657">
        <v>74318547</v>
      </c>
      <c r="C657">
        <v>74353530</v>
      </c>
      <c r="D657" t="s">
        <v>15</v>
      </c>
      <c r="E657" t="s">
        <v>1141</v>
      </c>
      <c r="F657">
        <v>1.00000775528327</v>
      </c>
      <c r="G657">
        <v>1.77311606267832</v>
      </c>
      <c r="H657">
        <v>0.65224633390750697</v>
      </c>
      <c r="I657">
        <v>0.67784356820418501</v>
      </c>
      <c r="J657" s="1">
        <v>9.8242240454032999E-5</v>
      </c>
      <c r="K657">
        <v>1.39581564166174</v>
      </c>
      <c r="L657" s="1">
        <v>1.1404472571385399E-21</v>
      </c>
      <c r="M657">
        <v>-0.69830003331508095</v>
      </c>
      <c r="N657" s="1">
        <v>1.1315710930087E-10</v>
      </c>
    </row>
    <row r="658" spans="1:14" x14ac:dyDescent="0.2">
      <c r="A658" t="s">
        <v>1283</v>
      </c>
      <c r="B658">
        <v>71228372</v>
      </c>
      <c r="C658">
        <v>71245091</v>
      </c>
      <c r="D658" t="s">
        <v>15</v>
      </c>
      <c r="E658" t="s">
        <v>1354</v>
      </c>
      <c r="F658">
        <v>2.7801120772924399</v>
      </c>
      <c r="G658">
        <v>6.3046952769839404</v>
      </c>
      <c r="H658">
        <v>3.3948567529870002</v>
      </c>
      <c r="I658">
        <v>-0.22531362268294799</v>
      </c>
      <c r="J658">
        <v>7.48546633927092E-2</v>
      </c>
      <c r="K658">
        <v>0.84814720585506098</v>
      </c>
      <c r="L658" s="1">
        <v>2.1228855962517299E-21</v>
      </c>
      <c r="M658">
        <v>-1.0537404431341899</v>
      </c>
      <c r="N658" s="1">
        <v>2.0173753566222801E-39</v>
      </c>
    </row>
    <row r="659" spans="1:14" x14ac:dyDescent="0.2">
      <c r="A659" t="s">
        <v>14</v>
      </c>
      <c r="B659">
        <v>179262925</v>
      </c>
      <c r="C659">
        <v>179327815</v>
      </c>
      <c r="D659" t="s">
        <v>15</v>
      </c>
      <c r="E659" t="s">
        <v>133</v>
      </c>
      <c r="F659">
        <v>5.7222820943772499</v>
      </c>
      <c r="G659">
        <v>11.8292568589253</v>
      </c>
      <c r="H659">
        <v>15.558248349665501</v>
      </c>
      <c r="I659">
        <v>-1.37978354620962</v>
      </c>
      <c r="J659" s="1">
        <v>7.9423549206909401E-141</v>
      </c>
      <c r="K659">
        <v>-0.43991183679663598</v>
      </c>
      <c r="L659" s="1">
        <v>2.1368598179676199E-21</v>
      </c>
      <c r="M659">
        <v>-0.91907837954751503</v>
      </c>
      <c r="N659" s="1">
        <v>4.4700824689971802E-49</v>
      </c>
    </row>
    <row r="660" spans="1:14" x14ac:dyDescent="0.2">
      <c r="A660" t="s">
        <v>14</v>
      </c>
      <c r="B660">
        <v>5922871</v>
      </c>
      <c r="C660">
        <v>6052533</v>
      </c>
      <c r="D660" t="s">
        <v>19</v>
      </c>
      <c r="E660" t="s">
        <v>39</v>
      </c>
      <c r="F660">
        <v>1.2058441634676</v>
      </c>
      <c r="G660">
        <v>2.7811967233410799</v>
      </c>
      <c r="H660">
        <v>1.6109441742842801</v>
      </c>
      <c r="I660">
        <v>-0.35463064486604701</v>
      </c>
      <c r="J660">
        <v>6.9346092313862502E-4</v>
      </c>
      <c r="K660">
        <v>0.74380826966620195</v>
      </c>
      <c r="L660" s="1">
        <v>2.5209141853809101E-21</v>
      </c>
      <c r="M660">
        <v>-1.0778057162265</v>
      </c>
      <c r="N660" s="1">
        <v>2.6213324272380298E-50</v>
      </c>
    </row>
    <row r="661" spans="1:14" x14ac:dyDescent="0.2">
      <c r="A661" t="s">
        <v>1283</v>
      </c>
      <c r="B661">
        <v>80376194</v>
      </c>
      <c r="C661">
        <v>80400521</v>
      </c>
      <c r="D661" t="s">
        <v>15</v>
      </c>
      <c r="E661" t="s">
        <v>1326</v>
      </c>
      <c r="F661">
        <v>4.8373986730762297</v>
      </c>
      <c r="G661">
        <v>5.6073662171100302</v>
      </c>
      <c r="H661">
        <v>2.7422344851892801</v>
      </c>
      <c r="I661">
        <v>0.88254718638495699</v>
      </c>
      <c r="J661" s="1">
        <v>3.5706630492399702E-15</v>
      </c>
      <c r="K661">
        <v>0.98805172991770196</v>
      </c>
      <c r="L661" s="1">
        <v>2.6429754264354601E-21</v>
      </c>
      <c r="M661">
        <v>-8.7051149139901196E-2</v>
      </c>
      <c r="N661">
        <v>0.45409987793337298</v>
      </c>
    </row>
    <row r="662" spans="1:14" x14ac:dyDescent="0.2">
      <c r="A662" t="s">
        <v>1068</v>
      </c>
      <c r="B662">
        <v>66876967</v>
      </c>
      <c r="C662">
        <v>67804468</v>
      </c>
      <c r="D662" t="s">
        <v>19</v>
      </c>
      <c r="E662" t="s">
        <v>1092</v>
      </c>
      <c r="F662">
        <v>2.1662652389018801E-2</v>
      </c>
      <c r="G662">
        <v>0.80032229486070305</v>
      </c>
      <c r="H662">
        <v>0.115007712549045</v>
      </c>
      <c r="I662">
        <v>-2.35296251117293</v>
      </c>
      <c r="J662">
        <v>1.76455064926516E-3</v>
      </c>
      <c r="K662">
        <v>2.7501621541524299</v>
      </c>
      <c r="L662" s="1">
        <v>2.8250505954267401E-21</v>
      </c>
      <c r="M662">
        <v>-4.9557114717562101</v>
      </c>
      <c r="N662" s="1">
        <v>1.18369353583411E-41</v>
      </c>
    </row>
    <row r="663" spans="1:14" x14ac:dyDescent="0.2">
      <c r="A663" t="s">
        <v>14</v>
      </c>
      <c r="B663">
        <v>218458629</v>
      </c>
      <c r="C663">
        <v>218511325</v>
      </c>
      <c r="D663" t="s">
        <v>15</v>
      </c>
      <c r="E663" t="s">
        <v>84</v>
      </c>
      <c r="F663">
        <v>2.1942882400563599</v>
      </c>
      <c r="G663">
        <v>4.3195218971297402</v>
      </c>
      <c r="H663">
        <v>6.4909264769744501</v>
      </c>
      <c r="I663">
        <v>-1.5019652962862</v>
      </c>
      <c r="J663" s="1">
        <v>1.2744682630010099E-83</v>
      </c>
      <c r="K663">
        <v>-0.63249993049422604</v>
      </c>
      <c r="L663" s="1">
        <v>4.1491771470593598E-21</v>
      </c>
      <c r="M663">
        <v>-0.84951833344012395</v>
      </c>
      <c r="N663" s="1">
        <v>3.3740683858378897E-27</v>
      </c>
    </row>
    <row r="664" spans="1:14" x14ac:dyDescent="0.2">
      <c r="A664" t="s">
        <v>181</v>
      </c>
      <c r="B664">
        <v>176994422</v>
      </c>
      <c r="C664">
        <v>176997423</v>
      </c>
      <c r="D664" t="s">
        <v>15</v>
      </c>
      <c r="E664" t="s">
        <v>212</v>
      </c>
      <c r="F664">
        <v>0</v>
      </c>
      <c r="G664">
        <v>0.16659860128201601</v>
      </c>
      <c r="H664">
        <v>1.64647311611849</v>
      </c>
      <c r="I664">
        <v>-8.9821864754111598</v>
      </c>
      <c r="J664" s="1">
        <v>2.8815329207465999E-13</v>
      </c>
      <c r="K664">
        <v>-3.35152124307848</v>
      </c>
      <c r="L664" s="1">
        <v>4.8602147838210797E-21</v>
      </c>
      <c r="M664">
        <v>-4.7929833471605097</v>
      </c>
      <c r="N664" s="1">
        <v>2.8115368488828802E-6</v>
      </c>
    </row>
    <row r="665" spans="1:14" x14ac:dyDescent="0.2">
      <c r="A665" t="s">
        <v>832</v>
      </c>
      <c r="B665">
        <v>129705325</v>
      </c>
      <c r="C665">
        <v>129884119</v>
      </c>
      <c r="D665" t="s">
        <v>15</v>
      </c>
      <c r="E665" t="s">
        <v>889</v>
      </c>
      <c r="F665">
        <v>5.8796883264024098</v>
      </c>
      <c r="G665">
        <v>2.7161417730580201E-2</v>
      </c>
      <c r="H665">
        <v>0.35909665164544702</v>
      </c>
      <c r="I665">
        <v>4.0962805364935599</v>
      </c>
      <c r="J665">
        <v>0</v>
      </c>
      <c r="K665">
        <v>-3.7728746661819601</v>
      </c>
      <c r="L665" s="1">
        <v>6.8087901385986206E-21</v>
      </c>
      <c r="M665">
        <v>7.8190654886657196</v>
      </c>
      <c r="N665">
        <v>0</v>
      </c>
    </row>
    <row r="666" spans="1:14" x14ac:dyDescent="0.2">
      <c r="A666" t="s">
        <v>1217</v>
      </c>
      <c r="B666">
        <v>24930706</v>
      </c>
      <c r="C666">
        <v>25026987</v>
      </c>
      <c r="D666" t="s">
        <v>19</v>
      </c>
      <c r="E666" t="s">
        <v>1273</v>
      </c>
      <c r="F666">
        <v>3.3737171104379602</v>
      </c>
      <c r="G666">
        <v>5.9375165922630302</v>
      </c>
      <c r="H666">
        <v>3.8489973682105001</v>
      </c>
      <c r="I666">
        <v>-0.12633757636686599</v>
      </c>
      <c r="J666">
        <v>0.11442120191435</v>
      </c>
      <c r="K666">
        <v>0.58135408405757305</v>
      </c>
      <c r="L666" s="1">
        <v>9.30463899756655E-21</v>
      </c>
      <c r="M666">
        <v>-0.68713245579568505</v>
      </c>
      <c r="N666" s="1">
        <v>1.57967351689515E-30</v>
      </c>
    </row>
    <row r="667" spans="1:14" x14ac:dyDescent="0.2">
      <c r="A667" t="s">
        <v>181</v>
      </c>
      <c r="B667">
        <v>177001340</v>
      </c>
      <c r="C667">
        <v>177037830</v>
      </c>
      <c r="D667" t="s">
        <v>15</v>
      </c>
      <c r="E667" t="s">
        <v>239</v>
      </c>
      <c r="F667">
        <v>4.0151638195320902E-2</v>
      </c>
      <c r="G667">
        <v>0.92732675316678304</v>
      </c>
      <c r="H667">
        <v>2.1541426041403199E-2</v>
      </c>
      <c r="I667">
        <v>0.97001773546735004</v>
      </c>
      <c r="J667">
        <v>0.41081702108083101</v>
      </c>
      <c r="K667">
        <v>5.3993996327726999</v>
      </c>
      <c r="L667" s="1">
        <v>9.3377264903333294E-21</v>
      </c>
      <c r="M667">
        <v>-4.3100688445039497</v>
      </c>
      <c r="N667" s="1">
        <v>4.5604142618986199E-45</v>
      </c>
    </row>
    <row r="668" spans="1:14" x14ac:dyDescent="0.2">
      <c r="A668" t="s">
        <v>1481</v>
      </c>
      <c r="B668">
        <v>35380194</v>
      </c>
      <c r="C668">
        <v>35402221</v>
      </c>
      <c r="D668" t="s">
        <v>19</v>
      </c>
      <c r="E668" t="s">
        <v>1517</v>
      </c>
      <c r="F668">
        <v>12.820725726457701</v>
      </c>
      <c r="G668">
        <v>20.292465957907499</v>
      </c>
      <c r="H668">
        <v>13.1658045904024</v>
      </c>
      <c r="I668">
        <v>2.49780570469058E-2</v>
      </c>
      <c r="J668">
        <v>0.77681025131749903</v>
      </c>
      <c r="K668">
        <v>0.57967916230618499</v>
      </c>
      <c r="L668" s="1">
        <v>1.0902997564194E-20</v>
      </c>
      <c r="M668">
        <v>-0.53405726482742899</v>
      </c>
      <c r="N668" s="1">
        <v>5.8332004243102298E-19</v>
      </c>
    </row>
    <row r="669" spans="1:14" x14ac:dyDescent="0.2">
      <c r="A669" t="s">
        <v>1283</v>
      </c>
      <c r="B669">
        <v>76000249</v>
      </c>
      <c r="C669">
        <v>76104916</v>
      </c>
      <c r="D669" t="s">
        <v>15</v>
      </c>
      <c r="E669" t="s">
        <v>1291</v>
      </c>
      <c r="F669">
        <v>0.58076395188951802</v>
      </c>
      <c r="G669">
        <v>1.40274439304931</v>
      </c>
      <c r="H669">
        <v>0.55270762073763702</v>
      </c>
      <c r="I669">
        <v>0.13414919333993</v>
      </c>
      <c r="J669">
        <v>0.52211366824912797</v>
      </c>
      <c r="K669">
        <v>1.2976793395066599</v>
      </c>
      <c r="L669" s="1">
        <v>1.7006796604715401E-20</v>
      </c>
      <c r="M669">
        <v>-1.1431865625240401</v>
      </c>
      <c r="N669" s="1">
        <v>5.43155769271457E-24</v>
      </c>
    </row>
    <row r="670" spans="1:14" x14ac:dyDescent="0.2">
      <c r="A670" t="s">
        <v>832</v>
      </c>
      <c r="B670">
        <v>72058729</v>
      </c>
      <c r="C670">
        <v>72142382</v>
      </c>
      <c r="D670" t="s">
        <v>19</v>
      </c>
      <c r="E670" t="s">
        <v>876</v>
      </c>
      <c r="F670">
        <v>2.6812546184715602</v>
      </c>
      <c r="G670">
        <v>16.7506683764278</v>
      </c>
      <c r="H670">
        <v>10.8768695899923</v>
      </c>
      <c r="I670">
        <v>-1.9568407039286699</v>
      </c>
      <c r="J670" s="1">
        <v>1.5724159265429501E-94</v>
      </c>
      <c r="K670">
        <v>0.57864646356226201</v>
      </c>
      <c r="L670" s="1">
        <v>1.88901937352037E-20</v>
      </c>
      <c r="M670">
        <v>-2.5136981660037199</v>
      </c>
      <c r="N670" s="1">
        <v>1.0723169965055301E-230</v>
      </c>
    </row>
    <row r="671" spans="1:14" x14ac:dyDescent="0.2">
      <c r="A671" t="s">
        <v>548</v>
      </c>
      <c r="B671">
        <v>84833960</v>
      </c>
      <c r="C671">
        <v>84937353</v>
      </c>
      <c r="D671" t="s">
        <v>19</v>
      </c>
      <c r="E671" t="s">
        <v>555</v>
      </c>
      <c r="F671">
        <v>1.5955161006679599</v>
      </c>
      <c r="G671">
        <v>2.3559057599645299</v>
      </c>
      <c r="H671">
        <v>0.85440123388439704</v>
      </c>
      <c r="I671">
        <v>0.96204323332146902</v>
      </c>
      <c r="J671" s="1">
        <v>4.7241427592275301E-8</v>
      </c>
      <c r="K671">
        <v>1.4157779557030801</v>
      </c>
      <c r="L671" s="1">
        <v>1.9706451472057299E-20</v>
      </c>
      <c r="M671">
        <v>-0.43312680841640699</v>
      </c>
      <c r="N671" s="1">
        <v>2.3151378933542099E-5</v>
      </c>
    </row>
    <row r="672" spans="1:14" x14ac:dyDescent="0.2">
      <c r="A672" t="s">
        <v>460</v>
      </c>
      <c r="B672">
        <v>52391509</v>
      </c>
      <c r="C672">
        <v>52405893</v>
      </c>
      <c r="D672" t="s">
        <v>19</v>
      </c>
      <c r="E672" t="s">
        <v>480</v>
      </c>
      <c r="F672">
        <v>5.7729200396679099</v>
      </c>
      <c r="G672">
        <v>5.7768858449771798</v>
      </c>
      <c r="H672">
        <v>3.3067992006923799</v>
      </c>
      <c r="I672">
        <v>0.86755800114975401</v>
      </c>
      <c r="J672" s="1">
        <v>4.1087599279334702E-23</v>
      </c>
      <c r="K672">
        <v>0.76115167736155498</v>
      </c>
      <c r="L672" s="1">
        <v>2.09038189734781E-20</v>
      </c>
      <c r="M672">
        <v>0.1256374943394</v>
      </c>
      <c r="N672">
        <v>8.4279631718787704E-2</v>
      </c>
    </row>
    <row r="673" spans="1:14" x14ac:dyDescent="0.2">
      <c r="A673" t="s">
        <v>399</v>
      </c>
      <c r="B673">
        <v>37592422</v>
      </c>
      <c r="C673">
        <v>37687998</v>
      </c>
      <c r="D673" t="s">
        <v>19</v>
      </c>
      <c r="E673" t="s">
        <v>430</v>
      </c>
      <c r="F673">
        <v>2.4240481632163302</v>
      </c>
      <c r="G673">
        <v>5.9689672929801203</v>
      </c>
      <c r="H673">
        <v>2.0136024003485802</v>
      </c>
      <c r="I673">
        <v>0.33025249669035001</v>
      </c>
      <c r="J673">
        <v>0.15217928453769</v>
      </c>
      <c r="K673">
        <v>1.52189887084263</v>
      </c>
      <c r="L673" s="1">
        <v>2.5353929828419199E-20</v>
      </c>
      <c r="M673">
        <v>-1.1682629493365</v>
      </c>
      <c r="N673" s="1">
        <v>2.5071530098128398E-24</v>
      </c>
    </row>
    <row r="674" spans="1:14" x14ac:dyDescent="0.2">
      <c r="A674" t="s">
        <v>460</v>
      </c>
      <c r="B674">
        <v>112043195</v>
      </c>
      <c r="C674">
        <v>112181936</v>
      </c>
      <c r="D674" t="s">
        <v>15</v>
      </c>
      <c r="E674" t="s">
        <v>512</v>
      </c>
      <c r="F674">
        <v>3.44196654621109</v>
      </c>
      <c r="G674">
        <v>2.4833003758910399</v>
      </c>
      <c r="H674">
        <v>3.70627867558873</v>
      </c>
      <c r="I674">
        <v>-4.3610219624112899E-2</v>
      </c>
      <c r="J674">
        <v>0.56980705522336395</v>
      </c>
      <c r="K674">
        <v>-0.62230157214288695</v>
      </c>
      <c r="L674" s="1">
        <v>4.7234409297938798E-20</v>
      </c>
      <c r="M674">
        <v>0.59958342791311703</v>
      </c>
      <c r="N674" s="1">
        <v>1.8602403183798799E-21</v>
      </c>
    </row>
    <row r="675" spans="1:14" x14ac:dyDescent="0.2">
      <c r="A675" t="s">
        <v>181</v>
      </c>
      <c r="B675">
        <v>62051989</v>
      </c>
      <c r="C675">
        <v>62081278</v>
      </c>
      <c r="D675" t="s">
        <v>19</v>
      </c>
      <c r="E675" t="s">
        <v>285</v>
      </c>
      <c r="F675">
        <v>0.91293896003062602</v>
      </c>
      <c r="G675">
        <v>3.5536590561477501</v>
      </c>
      <c r="H675">
        <v>1.65136997180599</v>
      </c>
      <c r="I675">
        <v>-0.79212910807873704</v>
      </c>
      <c r="J675" s="1">
        <v>3.2669460889265798E-6</v>
      </c>
      <c r="K675">
        <v>1.0608195324969301</v>
      </c>
      <c r="L675" s="1">
        <v>5.1400835646208601E-20</v>
      </c>
      <c r="M675">
        <v>-1.8299211177071699</v>
      </c>
      <c r="N675" s="1">
        <v>5.3087405674972497E-71</v>
      </c>
    </row>
    <row r="676" spans="1:14" x14ac:dyDescent="0.2">
      <c r="A676" t="s">
        <v>14</v>
      </c>
      <c r="B676">
        <v>14925200</v>
      </c>
      <c r="C676">
        <v>15444539</v>
      </c>
      <c r="D676" t="s">
        <v>15</v>
      </c>
      <c r="E676" t="s">
        <v>27</v>
      </c>
      <c r="F676">
        <v>0.95436756488769903</v>
      </c>
      <c r="G676">
        <v>0.15791551100986501</v>
      </c>
      <c r="H676">
        <v>0.56838918114450099</v>
      </c>
      <c r="I676">
        <v>0.81128859642268703</v>
      </c>
      <c r="J676" s="1">
        <v>9.1113329216768006E-9</v>
      </c>
      <c r="K676">
        <v>-1.89250211308025</v>
      </c>
      <c r="L676" s="1">
        <v>6.5329235063150302E-20</v>
      </c>
      <c r="M676">
        <v>2.7161145134264202</v>
      </c>
      <c r="N676" s="1">
        <v>3.9581931658378303E-92</v>
      </c>
    </row>
    <row r="677" spans="1:14" x14ac:dyDescent="0.2">
      <c r="A677" t="s">
        <v>1068</v>
      </c>
      <c r="B677">
        <v>48963707</v>
      </c>
      <c r="C677">
        <v>49018840</v>
      </c>
      <c r="D677" t="s">
        <v>19</v>
      </c>
      <c r="E677" t="s">
        <v>1097</v>
      </c>
      <c r="F677">
        <v>3.2573400443460998</v>
      </c>
      <c r="G677">
        <v>1.4518744395479299</v>
      </c>
      <c r="H677">
        <v>1.78786357288531E-2</v>
      </c>
      <c r="I677">
        <v>7.56060611736266</v>
      </c>
      <c r="J677" s="1">
        <v>1.1927035316208599E-29</v>
      </c>
      <c r="K677">
        <v>6.2875325141900298</v>
      </c>
      <c r="L677" s="1">
        <v>7.5155536590006396E-20</v>
      </c>
      <c r="M677">
        <v>1.29233719944656</v>
      </c>
      <c r="N677" s="1">
        <v>3.2889752833689199E-35</v>
      </c>
    </row>
    <row r="678" spans="1:14" x14ac:dyDescent="0.2">
      <c r="A678" t="s">
        <v>657</v>
      </c>
      <c r="B678">
        <v>12250867</v>
      </c>
      <c r="C678">
        <v>12282993</v>
      </c>
      <c r="D678" t="s">
        <v>15</v>
      </c>
      <c r="E678" t="s">
        <v>683</v>
      </c>
      <c r="F678">
        <v>6.3393125541356303</v>
      </c>
      <c r="G678">
        <v>9.8213139227373194</v>
      </c>
      <c r="H678">
        <v>7.3799830028903299</v>
      </c>
      <c r="I678">
        <v>-0.15623724378697301</v>
      </c>
      <c r="J678">
        <v>1.00852429255626E-3</v>
      </c>
      <c r="K678">
        <v>0.36746671353043098</v>
      </c>
      <c r="L678" s="1">
        <v>7.6085102133987104E-20</v>
      </c>
      <c r="M678">
        <v>-0.50340383953730605</v>
      </c>
      <c r="N678" s="1">
        <v>3.1389068335222999E-26</v>
      </c>
    </row>
    <row r="679" spans="1:14" x14ac:dyDescent="0.2">
      <c r="A679" t="s">
        <v>14</v>
      </c>
      <c r="B679">
        <v>35178338</v>
      </c>
      <c r="C679">
        <v>35325417</v>
      </c>
      <c r="D679" t="s">
        <v>19</v>
      </c>
      <c r="E679" t="s">
        <v>49</v>
      </c>
      <c r="F679">
        <v>2.5886930604689899</v>
      </c>
      <c r="G679">
        <v>5.0731606651422902</v>
      </c>
      <c r="H679">
        <v>7.2894972040808703</v>
      </c>
      <c r="I679">
        <v>-1.4304935213054699</v>
      </c>
      <c r="J679" s="1">
        <v>4.5012784446179798E-89</v>
      </c>
      <c r="K679">
        <v>-0.567037942481596</v>
      </c>
      <c r="L679" s="1">
        <v>9.0888332077840995E-20</v>
      </c>
      <c r="M679">
        <v>-0.84297866906109997</v>
      </c>
      <c r="N679" s="1">
        <v>2.1275721062075099E-29</v>
      </c>
    </row>
    <row r="680" spans="1:14" x14ac:dyDescent="0.2">
      <c r="A680" t="s">
        <v>657</v>
      </c>
      <c r="B680">
        <v>2577511</v>
      </c>
      <c r="C680">
        <v>2595361</v>
      </c>
      <c r="D680" t="s">
        <v>19</v>
      </c>
      <c r="E680" t="s">
        <v>713</v>
      </c>
      <c r="F680">
        <v>11.596316747396701</v>
      </c>
      <c r="G680">
        <v>16.372633987199901</v>
      </c>
      <c r="H680">
        <v>11.8398248792254</v>
      </c>
      <c r="I680">
        <v>3.3256586141402499E-2</v>
      </c>
      <c r="J680">
        <v>0.58980614373241502</v>
      </c>
      <c r="K680">
        <v>0.42291724811815901</v>
      </c>
      <c r="L680" s="1">
        <v>9.1887324498812305E-20</v>
      </c>
      <c r="M680">
        <v>-0.36933636833274203</v>
      </c>
      <c r="N680" s="1">
        <v>1.3101491746709899E-13</v>
      </c>
    </row>
    <row r="681" spans="1:14" x14ac:dyDescent="0.2">
      <c r="A681" t="s">
        <v>460</v>
      </c>
      <c r="B681">
        <v>137841784</v>
      </c>
      <c r="C681">
        <v>137878989</v>
      </c>
      <c r="D681" t="s">
        <v>19</v>
      </c>
      <c r="E681" t="s">
        <v>536</v>
      </c>
      <c r="F681">
        <v>50.318927205601703</v>
      </c>
      <c r="G681">
        <v>39.9469471699175</v>
      </c>
      <c r="H681">
        <v>47.372948733464803</v>
      </c>
      <c r="I681">
        <v>0.15006231327858799</v>
      </c>
      <c r="J681" s="1">
        <v>1.5753370492760701E-5</v>
      </c>
      <c r="K681">
        <v>-0.290689260500199</v>
      </c>
      <c r="L681" s="1">
        <v>1.04067550945068E-19</v>
      </c>
      <c r="M681">
        <v>0.46044999307745699</v>
      </c>
      <c r="N681" s="1">
        <v>1.29431981238899E-28</v>
      </c>
    </row>
    <row r="682" spans="1:14" x14ac:dyDescent="0.2">
      <c r="A682" t="s">
        <v>1283</v>
      </c>
      <c r="B682">
        <v>4736683</v>
      </c>
      <c r="C682">
        <v>4801356</v>
      </c>
      <c r="D682" t="s">
        <v>15</v>
      </c>
      <c r="E682" t="s">
        <v>1336</v>
      </c>
      <c r="F682">
        <v>26.852784006017998</v>
      </c>
      <c r="G682">
        <v>18.946138313978</v>
      </c>
      <c r="H682">
        <v>23.2652787718302</v>
      </c>
      <c r="I682">
        <v>0.27062535185016801</v>
      </c>
      <c r="J682" s="1">
        <v>9.1823374147914E-14</v>
      </c>
      <c r="K682">
        <v>-0.34026458261148901</v>
      </c>
      <c r="L682" s="1">
        <v>1.1070134732536499E-19</v>
      </c>
      <c r="M682">
        <v>0.63079720765958802</v>
      </c>
      <c r="N682" s="1">
        <v>5.96597121160032E-50</v>
      </c>
    </row>
    <row r="683" spans="1:14" x14ac:dyDescent="0.2">
      <c r="A683" t="s">
        <v>14</v>
      </c>
      <c r="B683">
        <v>89990395</v>
      </c>
      <c r="C683">
        <v>90063423</v>
      </c>
      <c r="D683" t="s">
        <v>15</v>
      </c>
      <c r="E683" t="s">
        <v>96</v>
      </c>
      <c r="F683">
        <v>3.7972323015449998</v>
      </c>
      <c r="G683">
        <v>6.2758184756905804</v>
      </c>
      <c r="H683">
        <v>3.9339997148040302</v>
      </c>
      <c r="I683">
        <v>1.12716352413309E-2</v>
      </c>
      <c r="J683">
        <v>0.91213680923275198</v>
      </c>
      <c r="K683">
        <v>0.62830803242413502</v>
      </c>
      <c r="L683" s="1">
        <v>1.1135411315991E-19</v>
      </c>
      <c r="M683">
        <v>-0.59708247318225205</v>
      </c>
      <c r="N683" s="1">
        <v>3.1241212274349699E-18</v>
      </c>
    </row>
    <row r="684" spans="1:14" x14ac:dyDescent="0.2">
      <c r="A684" t="s">
        <v>1481</v>
      </c>
      <c r="B684">
        <v>58508819</v>
      </c>
      <c r="C684">
        <v>58523735</v>
      </c>
      <c r="D684" t="s">
        <v>15</v>
      </c>
      <c r="E684" t="s">
        <v>1521</v>
      </c>
      <c r="F684">
        <v>3.54139436008859</v>
      </c>
      <c r="G684">
        <v>7.3736779512815396</v>
      </c>
      <c r="H684">
        <v>4.4498942376083397</v>
      </c>
      <c r="I684">
        <v>-0.26664690341404002</v>
      </c>
      <c r="J684">
        <v>1.52420226369394E-2</v>
      </c>
      <c r="K684">
        <v>0.68434649323445096</v>
      </c>
      <c r="L684" s="1">
        <v>1.1822891577326599E-19</v>
      </c>
      <c r="M684">
        <v>-0.93079478158525897</v>
      </c>
      <c r="N684" s="1">
        <v>5.1812305169313097E-26</v>
      </c>
    </row>
    <row r="685" spans="1:14" x14ac:dyDescent="0.2">
      <c r="A685" t="s">
        <v>181</v>
      </c>
      <c r="B685">
        <v>212240446</v>
      </c>
      <c r="C685">
        <v>213403565</v>
      </c>
      <c r="D685" t="s">
        <v>19</v>
      </c>
      <c r="E685" t="s">
        <v>188</v>
      </c>
      <c r="F685">
        <v>1.3511907281807199E-2</v>
      </c>
      <c r="G685">
        <v>2.36258209017037E-2</v>
      </c>
      <c r="H685">
        <v>0.30910607203139101</v>
      </c>
      <c r="I685">
        <v>-4.4357420455399899</v>
      </c>
      <c r="J685" s="1">
        <v>4.26204355135845E-18</v>
      </c>
      <c r="K685">
        <v>-3.7578413346006898</v>
      </c>
      <c r="L685" s="1">
        <v>1.3433185806813901E-19</v>
      </c>
      <c r="M685">
        <v>-0.60495153705706495</v>
      </c>
      <c r="N685">
        <v>0.68898923248645305</v>
      </c>
    </row>
    <row r="686" spans="1:14" x14ac:dyDescent="0.2">
      <c r="A686" t="s">
        <v>1592</v>
      </c>
      <c r="B686">
        <v>105937024</v>
      </c>
      <c r="C686">
        <v>106040223</v>
      </c>
      <c r="D686" t="s">
        <v>15</v>
      </c>
      <c r="E686" t="s">
        <v>1648</v>
      </c>
      <c r="F686">
        <v>0.44660687154873402</v>
      </c>
      <c r="G686">
        <v>4.6671434615941303</v>
      </c>
      <c r="H686">
        <v>0</v>
      </c>
      <c r="I686">
        <v>7.6180106443025597</v>
      </c>
      <c r="J686" s="1">
        <v>3.3386328739624299E-9</v>
      </c>
      <c r="K686">
        <v>10.895946678947301</v>
      </c>
      <c r="L686" s="1">
        <v>1.4636947995729801E-19</v>
      </c>
      <c r="M686">
        <v>-3.2470314019604798</v>
      </c>
      <c r="N686" s="1">
        <v>2.5752193602607099E-109</v>
      </c>
    </row>
    <row r="687" spans="1:14" x14ac:dyDescent="0.2">
      <c r="A687" t="s">
        <v>832</v>
      </c>
      <c r="B687">
        <v>71897737</v>
      </c>
      <c r="C687">
        <v>71906432</v>
      </c>
      <c r="D687" t="s">
        <v>19</v>
      </c>
      <c r="E687" t="s">
        <v>899</v>
      </c>
      <c r="F687">
        <v>7.3752602636278803</v>
      </c>
      <c r="G687">
        <v>13.4710617836863</v>
      </c>
      <c r="H687">
        <v>18.3951601815135</v>
      </c>
      <c r="I687">
        <v>-1.2542881755351301</v>
      </c>
      <c r="J687" s="1">
        <v>5.4761135247477199E-73</v>
      </c>
      <c r="K687">
        <v>-0.493569799256039</v>
      </c>
      <c r="L687" s="1">
        <v>2.05057045562678E-19</v>
      </c>
      <c r="M687">
        <v>-0.73830217809031395</v>
      </c>
      <c r="N687" s="1">
        <v>1.8576714905745798E-21</v>
      </c>
    </row>
    <row r="688" spans="1:14" x14ac:dyDescent="0.2">
      <c r="A688" t="s">
        <v>181</v>
      </c>
      <c r="B688">
        <v>3192696</v>
      </c>
      <c r="C688">
        <v>3381653</v>
      </c>
      <c r="D688" t="s">
        <v>19</v>
      </c>
      <c r="E688" t="s">
        <v>240</v>
      </c>
      <c r="F688">
        <v>1.5696683483899401</v>
      </c>
      <c r="G688">
        <v>5.8782948084007902</v>
      </c>
      <c r="H688">
        <v>8.5860424690367907</v>
      </c>
      <c r="I688">
        <v>-2.38801121206239</v>
      </c>
      <c r="J688" s="1">
        <v>8.49192709945738E-153</v>
      </c>
      <c r="K688">
        <v>-0.59084293907961305</v>
      </c>
      <c r="L688" s="1">
        <v>2.08988138983892E-19</v>
      </c>
      <c r="M688">
        <v>-1.77502566541318</v>
      </c>
      <c r="N688" s="1">
        <v>1.2747379685980101E-106</v>
      </c>
    </row>
    <row r="689" spans="1:14" x14ac:dyDescent="0.2">
      <c r="A689" t="s">
        <v>1068</v>
      </c>
      <c r="B689">
        <v>43597339</v>
      </c>
      <c r="C689">
        <v>43683045</v>
      </c>
      <c r="D689" t="s">
        <v>15</v>
      </c>
      <c r="E689" t="s">
        <v>1083</v>
      </c>
      <c r="F689">
        <v>6.3740781586210602</v>
      </c>
      <c r="G689">
        <v>8.4094546892885695</v>
      </c>
      <c r="H689">
        <v>4.2866164598438701</v>
      </c>
      <c r="I689">
        <v>0.63586239567854697</v>
      </c>
      <c r="J689" s="1">
        <v>2.10679191532374E-8</v>
      </c>
      <c r="K689">
        <v>0.92782745502969999</v>
      </c>
      <c r="L689" s="1">
        <v>2.1051305258071599E-19</v>
      </c>
      <c r="M689">
        <v>-0.27149833741669599</v>
      </c>
      <c r="N689">
        <v>1.18918633739346E-3</v>
      </c>
    </row>
    <row r="690" spans="1:14" x14ac:dyDescent="0.2">
      <c r="A690" t="s">
        <v>1101</v>
      </c>
      <c r="B690">
        <v>99977603</v>
      </c>
      <c r="C690">
        <v>100070363</v>
      </c>
      <c r="D690" t="s">
        <v>19</v>
      </c>
      <c r="E690" t="s">
        <v>1134</v>
      </c>
      <c r="F690">
        <v>9.2651919299702996</v>
      </c>
      <c r="G690">
        <v>4.3974301374290503</v>
      </c>
      <c r="H690">
        <v>6.6441033742124</v>
      </c>
      <c r="I690">
        <v>0.54334557489213597</v>
      </c>
      <c r="J690" s="1">
        <v>2.3858414835867299E-19</v>
      </c>
      <c r="K690">
        <v>-0.63979294285805199</v>
      </c>
      <c r="L690" s="1">
        <v>2.3124213926957199E-19</v>
      </c>
      <c r="M690">
        <v>1.20355417036852</v>
      </c>
      <c r="N690" s="1">
        <v>1.21991339237469E-88</v>
      </c>
    </row>
    <row r="691" spans="1:14" x14ac:dyDescent="0.2">
      <c r="A691" t="s">
        <v>992</v>
      </c>
      <c r="B691">
        <v>109554400</v>
      </c>
      <c r="C691">
        <v>109706031</v>
      </c>
      <c r="D691" t="s">
        <v>15</v>
      </c>
      <c r="E691" t="s">
        <v>1051</v>
      </c>
      <c r="F691">
        <v>1.47743615340613E-2</v>
      </c>
      <c r="G691">
        <v>1.2652470949988399</v>
      </c>
      <c r="H691">
        <v>2.1452483933169999</v>
      </c>
      <c r="I691">
        <v>-7.1283033190963101</v>
      </c>
      <c r="J691" s="1">
        <v>1.41191698277349E-70</v>
      </c>
      <c r="K691">
        <v>-0.80657325381102096</v>
      </c>
      <c r="L691" s="1">
        <v>2.40899299324686E-19</v>
      </c>
      <c r="M691">
        <v>-6.2015347487276999</v>
      </c>
      <c r="N691" s="1">
        <v>6.2496608209188297E-91</v>
      </c>
    </row>
    <row r="692" spans="1:14" x14ac:dyDescent="0.2">
      <c r="A692" t="s">
        <v>657</v>
      </c>
      <c r="B692">
        <v>139025105</v>
      </c>
      <c r="C692">
        <v>139108198</v>
      </c>
      <c r="D692" t="s">
        <v>15</v>
      </c>
      <c r="E692" t="s">
        <v>679</v>
      </c>
      <c r="F692">
        <v>9.5855858774572908</v>
      </c>
      <c r="G692">
        <v>10.2063473497735</v>
      </c>
      <c r="H692">
        <v>6.8094063388250401</v>
      </c>
      <c r="I692">
        <v>0.55666933463650203</v>
      </c>
      <c r="J692" s="1">
        <v>4.11635440289668E-20</v>
      </c>
      <c r="K692">
        <v>0.53940624797779901</v>
      </c>
      <c r="L692" s="1">
        <v>3.26751743444085E-19</v>
      </c>
      <c r="M692">
        <v>3.7048214217479898E-2</v>
      </c>
      <c r="N692">
        <v>0.72437286201018503</v>
      </c>
    </row>
    <row r="693" spans="1:14" x14ac:dyDescent="0.2">
      <c r="A693" t="s">
        <v>298</v>
      </c>
      <c r="B693">
        <v>57542003</v>
      </c>
      <c r="C693">
        <v>57552571</v>
      </c>
      <c r="D693" t="s">
        <v>15</v>
      </c>
      <c r="E693" t="s">
        <v>304</v>
      </c>
      <c r="F693">
        <v>3.5864481699208</v>
      </c>
      <c r="G693">
        <v>3.6560125632121001</v>
      </c>
      <c r="H693">
        <v>5.3457505966592302</v>
      </c>
      <c r="I693">
        <v>-0.51234980159567201</v>
      </c>
      <c r="J693" s="1">
        <v>1.60366284318327E-13</v>
      </c>
      <c r="K693">
        <v>-0.59249158340827002</v>
      </c>
      <c r="L693" s="1">
        <v>3.6643092840900101E-19</v>
      </c>
      <c r="M693">
        <v>0.101002373629136</v>
      </c>
      <c r="N693">
        <v>0.199190326272492</v>
      </c>
    </row>
    <row r="694" spans="1:14" x14ac:dyDescent="0.2">
      <c r="A694" t="s">
        <v>992</v>
      </c>
      <c r="B694">
        <v>3900213</v>
      </c>
      <c r="C694">
        <v>3982608</v>
      </c>
      <c r="D694" t="s">
        <v>19</v>
      </c>
      <c r="E694" t="s">
        <v>1027</v>
      </c>
      <c r="F694">
        <v>0.75663483550578803</v>
      </c>
      <c r="G694">
        <v>0.65469754060297902</v>
      </c>
      <c r="H694">
        <v>5.7173374074737E-2</v>
      </c>
      <c r="I694">
        <v>3.7894649242946601</v>
      </c>
      <c r="J694" s="1">
        <v>7.0098550882442296E-23</v>
      </c>
      <c r="K694">
        <v>3.4717826593994801</v>
      </c>
      <c r="L694" s="1">
        <v>4.1202566230045798E-19</v>
      </c>
      <c r="M694">
        <v>0.33695204978077298</v>
      </c>
      <c r="N694">
        <v>6.1445634087934603E-2</v>
      </c>
    </row>
    <row r="695" spans="1:14" x14ac:dyDescent="0.2">
      <c r="A695" t="s">
        <v>1369</v>
      </c>
      <c r="B695">
        <v>2655737</v>
      </c>
      <c r="C695">
        <v>2805015</v>
      </c>
      <c r="D695" t="s">
        <v>15</v>
      </c>
      <c r="E695" t="s">
        <v>1381</v>
      </c>
      <c r="F695">
        <v>7.7653601894620001</v>
      </c>
      <c r="G695">
        <v>6.7401948739851401</v>
      </c>
      <c r="H695">
        <v>4.6966209926923099</v>
      </c>
      <c r="I695">
        <v>0.78830570541475897</v>
      </c>
      <c r="J695" s="1">
        <v>2.9051287366526501E-53</v>
      </c>
      <c r="K695">
        <v>0.47626234392929201</v>
      </c>
      <c r="L695" s="1">
        <v>4.1411047606450702E-19</v>
      </c>
      <c r="M695">
        <v>0.33198227733032298</v>
      </c>
      <c r="N695" s="1">
        <v>1.9042241014622001E-9</v>
      </c>
    </row>
    <row r="696" spans="1:14" x14ac:dyDescent="0.2">
      <c r="A696" t="s">
        <v>14</v>
      </c>
      <c r="B696">
        <v>114304454</v>
      </c>
      <c r="C696">
        <v>114355098</v>
      </c>
      <c r="D696" t="s">
        <v>19</v>
      </c>
      <c r="E696" t="s">
        <v>119</v>
      </c>
      <c r="F696">
        <v>5.0599428073334698</v>
      </c>
      <c r="G696">
        <v>3.3742553172051002</v>
      </c>
      <c r="H696">
        <v>1.7407091044904399</v>
      </c>
      <c r="I696">
        <v>1.60391332854062</v>
      </c>
      <c r="J696" s="1">
        <v>6.7038143884249099E-65</v>
      </c>
      <c r="K696">
        <v>0.91146807467364199</v>
      </c>
      <c r="L696" s="1">
        <v>4.7079573544821798E-19</v>
      </c>
      <c r="M696">
        <v>0.71174844513555302</v>
      </c>
      <c r="N696" s="1">
        <v>1.3527602297047799E-25</v>
      </c>
    </row>
    <row r="697" spans="1:14" x14ac:dyDescent="0.2">
      <c r="A697" t="s">
        <v>832</v>
      </c>
      <c r="B697">
        <v>6186881</v>
      </c>
      <c r="C697">
        <v>6277495</v>
      </c>
      <c r="D697" t="s">
        <v>15</v>
      </c>
      <c r="E697" t="s">
        <v>871</v>
      </c>
      <c r="F697">
        <v>12.931221654181501</v>
      </c>
      <c r="G697">
        <v>6.7395639344944298</v>
      </c>
      <c r="H697">
        <v>3.8974630512509498</v>
      </c>
      <c r="I697">
        <v>1.7918011888499299</v>
      </c>
      <c r="J697" s="1">
        <v>2.4695793633481702E-130</v>
      </c>
      <c r="K697">
        <v>0.74412878195353505</v>
      </c>
      <c r="L697" s="1">
        <v>4.8945239545521096E-19</v>
      </c>
      <c r="M697">
        <v>1.0669885810673401</v>
      </c>
      <c r="N697" s="1">
        <v>3.02187848797104E-80</v>
      </c>
    </row>
    <row r="698" spans="1:14" x14ac:dyDescent="0.2">
      <c r="A698" t="s">
        <v>548</v>
      </c>
      <c r="B698">
        <v>149979289</v>
      </c>
      <c r="C698">
        <v>150039392</v>
      </c>
      <c r="D698" t="s">
        <v>19</v>
      </c>
      <c r="E698" t="s">
        <v>565</v>
      </c>
      <c r="F698">
        <v>8.1099065132169095</v>
      </c>
      <c r="G698">
        <v>8.19392150486844</v>
      </c>
      <c r="H698">
        <v>5.2550657315340699</v>
      </c>
      <c r="I698">
        <v>0.69031851807107403</v>
      </c>
      <c r="J698" s="1">
        <v>1.8571751183720201E-27</v>
      </c>
      <c r="K698">
        <v>0.59684895932397697</v>
      </c>
      <c r="L698" s="1">
        <v>5.0137319069970205E-19</v>
      </c>
      <c r="M698">
        <v>0.11412418386930701</v>
      </c>
      <c r="N698">
        <v>0.12747329000864599</v>
      </c>
    </row>
    <row r="699" spans="1:14" x14ac:dyDescent="0.2">
      <c r="A699" t="s">
        <v>298</v>
      </c>
      <c r="B699">
        <v>185677732</v>
      </c>
      <c r="C699">
        <v>185698658</v>
      </c>
      <c r="D699" t="s">
        <v>15</v>
      </c>
      <c r="E699" t="s">
        <v>308</v>
      </c>
      <c r="F699">
        <v>0.865587960863894</v>
      </c>
      <c r="G699">
        <v>0</v>
      </c>
      <c r="H699">
        <v>5.0308771257446301</v>
      </c>
      <c r="I699">
        <v>-2.4764730673305801</v>
      </c>
      <c r="J699" s="1">
        <v>2.1980512578315401E-41</v>
      </c>
      <c r="K699">
        <v>-10.726201367442499</v>
      </c>
      <c r="L699" s="1">
        <v>6.0477941177562199E-19</v>
      </c>
      <c r="M699">
        <v>7.4471660442017997</v>
      </c>
      <c r="N699" s="1">
        <v>5.9043529383175696E-39</v>
      </c>
    </row>
    <row r="700" spans="1:14" x14ac:dyDescent="0.2">
      <c r="A700" t="s">
        <v>14</v>
      </c>
      <c r="B700">
        <v>108113782</v>
      </c>
      <c r="C700">
        <v>108507766</v>
      </c>
      <c r="D700" t="s">
        <v>19</v>
      </c>
      <c r="E700" t="s">
        <v>132</v>
      </c>
      <c r="F700">
        <v>4.7303576562433598</v>
      </c>
      <c r="G700">
        <v>8.0389531854540893E-3</v>
      </c>
      <c r="H700">
        <v>0.83063845469350595</v>
      </c>
      <c r="I700">
        <v>2.5732823393814099</v>
      </c>
      <c r="J700" s="1">
        <v>5.8365062366739201E-117</v>
      </c>
      <c r="K700">
        <v>-6.7393404579551097</v>
      </c>
      <c r="L700" s="1">
        <v>8.9123197463993391E-19</v>
      </c>
      <c r="M700">
        <v>9.0096729822281301</v>
      </c>
      <c r="N700">
        <v>0</v>
      </c>
    </row>
    <row r="701" spans="1:14" x14ac:dyDescent="0.2">
      <c r="A701" t="s">
        <v>548</v>
      </c>
      <c r="B701">
        <v>30620896</v>
      </c>
      <c r="C701">
        <v>30640814</v>
      </c>
      <c r="D701" t="s">
        <v>19</v>
      </c>
      <c r="E701" t="s">
        <v>645</v>
      </c>
      <c r="F701">
        <v>14.097596342419401</v>
      </c>
      <c r="G701">
        <v>23.7891759209</v>
      </c>
      <c r="H701">
        <v>29.920440695683599</v>
      </c>
      <c r="I701">
        <v>-1.0219734002476299</v>
      </c>
      <c r="J701" s="1">
        <v>2.06919269420212E-97</v>
      </c>
      <c r="K701">
        <v>-0.374959417914422</v>
      </c>
      <c r="L701" s="1">
        <v>1.1757007093676E-18</v>
      </c>
      <c r="M701">
        <v>-0.62638659769389604</v>
      </c>
      <c r="N701" s="1">
        <v>3.02430242340368E-33</v>
      </c>
    </row>
    <row r="702" spans="1:14" x14ac:dyDescent="0.2">
      <c r="A702" t="s">
        <v>1217</v>
      </c>
      <c r="B702">
        <v>66541906</v>
      </c>
      <c r="C702">
        <v>66586447</v>
      </c>
      <c r="D702" t="s">
        <v>19</v>
      </c>
      <c r="E702" t="s">
        <v>1277</v>
      </c>
      <c r="F702">
        <v>2.7947476789999901</v>
      </c>
      <c r="G702">
        <v>1.54046009959079</v>
      </c>
      <c r="H702">
        <v>2.8719703327913502</v>
      </c>
      <c r="I702">
        <v>2.35485038512173E-2</v>
      </c>
      <c r="J702">
        <v>0.84344607859381404</v>
      </c>
      <c r="K702">
        <v>-0.94344669849778995</v>
      </c>
      <c r="L702" s="1">
        <v>1.72845481303244E-18</v>
      </c>
      <c r="M702">
        <v>0.98626055156651005</v>
      </c>
      <c r="N702" s="1">
        <v>3.5252035992416801E-31</v>
      </c>
    </row>
    <row r="703" spans="1:14" x14ac:dyDescent="0.2">
      <c r="A703" t="s">
        <v>1283</v>
      </c>
      <c r="B703">
        <v>30813637</v>
      </c>
      <c r="C703">
        <v>30818274</v>
      </c>
      <c r="D703" t="s">
        <v>15</v>
      </c>
      <c r="E703" t="s">
        <v>1366</v>
      </c>
      <c r="F703">
        <v>1.1921507022123199</v>
      </c>
      <c r="G703">
        <v>3.6358326066134699</v>
      </c>
      <c r="H703">
        <v>1.61165561561597</v>
      </c>
      <c r="I703">
        <v>-0.37310812048459002</v>
      </c>
      <c r="J703">
        <v>4.9898642710055098E-2</v>
      </c>
      <c r="K703">
        <v>1.1279715026811601</v>
      </c>
      <c r="L703" s="1">
        <v>1.74676329797367E-18</v>
      </c>
      <c r="M703">
        <v>-1.4775117567032201</v>
      </c>
      <c r="N703" s="1">
        <v>4.6527463109678197E-45</v>
      </c>
    </row>
    <row r="704" spans="1:14" x14ac:dyDescent="0.2">
      <c r="A704" t="s">
        <v>1404</v>
      </c>
      <c r="B704">
        <v>58193337</v>
      </c>
      <c r="C704">
        <v>58228669</v>
      </c>
      <c r="D704" t="s">
        <v>15</v>
      </c>
      <c r="E704" t="s">
        <v>1433</v>
      </c>
      <c r="F704">
        <v>3.3308598772170299</v>
      </c>
      <c r="G704">
        <v>2.6390245025497099</v>
      </c>
      <c r="H704">
        <v>0</v>
      </c>
      <c r="I704">
        <v>10.9737148610613</v>
      </c>
      <c r="J704" s="1">
        <v>7.9615099914526706E-20</v>
      </c>
      <c r="K704">
        <v>10.530037964895</v>
      </c>
      <c r="L704" s="1">
        <v>2.7103102239813999E-18</v>
      </c>
      <c r="M704">
        <v>0.46414499747039101</v>
      </c>
      <c r="N704" s="1">
        <v>2.16283589971525E-7</v>
      </c>
    </row>
    <row r="705" spans="1:14" x14ac:dyDescent="0.2">
      <c r="A705" t="s">
        <v>1217</v>
      </c>
      <c r="B705">
        <v>50347398</v>
      </c>
      <c r="C705">
        <v>50402845</v>
      </c>
      <c r="D705" t="s">
        <v>19</v>
      </c>
      <c r="E705" t="s">
        <v>1260</v>
      </c>
      <c r="F705">
        <v>9.0207984385628404</v>
      </c>
      <c r="G705">
        <v>5.3732769752769496</v>
      </c>
      <c r="H705">
        <v>7.6248730603097696</v>
      </c>
      <c r="I705">
        <v>0.304941688202158</v>
      </c>
      <c r="J705" s="1">
        <v>5.4572205519429505E-7</v>
      </c>
      <c r="K705">
        <v>-0.55027456529488294</v>
      </c>
      <c r="L705" s="1">
        <v>2.8168436172419101E-18</v>
      </c>
      <c r="M705">
        <v>0.87543106258226999</v>
      </c>
      <c r="N705" s="1">
        <v>2.3408493726893E-58</v>
      </c>
    </row>
    <row r="706" spans="1:14" x14ac:dyDescent="0.2">
      <c r="A706" t="s">
        <v>548</v>
      </c>
      <c r="B706">
        <v>43021767</v>
      </c>
      <c r="C706">
        <v>43027544</v>
      </c>
      <c r="D706" t="s">
        <v>19</v>
      </c>
      <c r="E706" t="s">
        <v>602</v>
      </c>
      <c r="F706">
        <v>9.3498147705944294</v>
      </c>
      <c r="G706">
        <v>12.4206630206707</v>
      </c>
      <c r="H706">
        <v>18.582121290926199</v>
      </c>
      <c r="I706">
        <v>-0.92702517926777706</v>
      </c>
      <c r="J706" s="1">
        <v>1.7966963635759601E-35</v>
      </c>
      <c r="K706">
        <v>-0.624957115102869</v>
      </c>
      <c r="L706" s="1">
        <v>3.03145919386841E-18</v>
      </c>
      <c r="M706">
        <v>-0.28080730642988</v>
      </c>
      <c r="N706">
        <v>1.4813982445857E-4</v>
      </c>
    </row>
    <row r="707" spans="1:14" x14ac:dyDescent="0.2">
      <c r="A707" t="s">
        <v>770</v>
      </c>
      <c r="B707">
        <v>116917840</v>
      </c>
      <c r="C707">
        <v>117074791</v>
      </c>
      <c r="D707" t="s">
        <v>15</v>
      </c>
      <c r="E707" t="s">
        <v>774</v>
      </c>
      <c r="F707">
        <v>5.3968297255673896</v>
      </c>
      <c r="G707">
        <v>1.0627971925569499</v>
      </c>
      <c r="H707">
        <v>1.83344394258778</v>
      </c>
      <c r="I707">
        <v>1.6206384951930199</v>
      </c>
      <c r="J707" s="1">
        <v>4.2328479666290997E-146</v>
      </c>
      <c r="K707">
        <v>-0.83155283819971304</v>
      </c>
      <c r="L707" s="1">
        <v>3.13886392442294E-18</v>
      </c>
      <c r="M707">
        <v>2.4724193765564499</v>
      </c>
      <c r="N707">
        <v>0</v>
      </c>
    </row>
    <row r="708" spans="1:14" x14ac:dyDescent="0.2">
      <c r="A708" t="s">
        <v>1592</v>
      </c>
      <c r="B708">
        <v>84258832</v>
      </c>
      <c r="C708">
        <v>84343069</v>
      </c>
      <c r="D708" t="s">
        <v>15</v>
      </c>
      <c r="E708" t="s">
        <v>1660</v>
      </c>
      <c r="F708">
        <v>10.1163080074697</v>
      </c>
      <c r="G708">
        <v>9.4898876821974092</v>
      </c>
      <c r="H708">
        <v>0</v>
      </c>
      <c r="I708">
        <v>10.695924242812</v>
      </c>
      <c r="J708" s="1">
        <v>7.76174135716269E-19</v>
      </c>
      <c r="K708">
        <v>10.4962780431363</v>
      </c>
      <c r="L708" s="1">
        <v>3.9713631165282001E-18</v>
      </c>
      <c r="M708">
        <v>0.21825568007441201</v>
      </c>
      <c r="N708">
        <v>0.14790565703931999</v>
      </c>
    </row>
    <row r="709" spans="1:14" x14ac:dyDescent="0.2">
      <c r="A709" t="s">
        <v>832</v>
      </c>
      <c r="B709">
        <v>90033621</v>
      </c>
      <c r="C709">
        <v>90344287</v>
      </c>
      <c r="D709" t="s">
        <v>19</v>
      </c>
      <c r="E709" t="s">
        <v>898</v>
      </c>
      <c r="F709">
        <v>2.77612550396741</v>
      </c>
      <c r="G709">
        <v>1.0463546109761199</v>
      </c>
      <c r="H709">
        <v>0.105429046339178</v>
      </c>
      <c r="I709">
        <v>4.7860950095616204</v>
      </c>
      <c r="J709" s="1">
        <v>1.8799755550511599E-51</v>
      </c>
      <c r="K709">
        <v>3.2692829201987301</v>
      </c>
      <c r="L709" s="1">
        <v>4.1356102123713901E-18</v>
      </c>
      <c r="M709">
        <v>1.5345284933246299</v>
      </c>
      <c r="N709" s="1">
        <v>3.52485748536633E-23</v>
      </c>
    </row>
    <row r="710" spans="1:14" x14ac:dyDescent="0.2">
      <c r="A710" t="s">
        <v>1153</v>
      </c>
      <c r="B710">
        <v>52873514</v>
      </c>
      <c r="C710">
        <v>53002014</v>
      </c>
      <c r="D710" t="s">
        <v>19</v>
      </c>
      <c r="E710" t="s">
        <v>1157</v>
      </c>
      <c r="F710">
        <v>5.1186151021905202</v>
      </c>
      <c r="G710">
        <v>2.5875897465472102</v>
      </c>
      <c r="H710">
        <v>1.2943285186947</v>
      </c>
      <c r="I710">
        <v>2.0480402713710002</v>
      </c>
      <c r="J710" s="1">
        <v>7.7153751791179996E-106</v>
      </c>
      <c r="K710">
        <v>0.95587581629784002</v>
      </c>
      <c r="L710" s="1">
        <v>4.4472345496525099E-18</v>
      </c>
      <c r="M710">
        <v>1.1115019293019199</v>
      </c>
      <c r="N710" s="1">
        <v>1.04667208403381E-60</v>
      </c>
    </row>
    <row r="711" spans="1:14" x14ac:dyDescent="0.2">
      <c r="A711" t="s">
        <v>657</v>
      </c>
      <c r="B711">
        <v>2598632</v>
      </c>
      <c r="C711">
        <v>2654368</v>
      </c>
      <c r="D711" t="s">
        <v>15</v>
      </c>
      <c r="E711" t="s">
        <v>701</v>
      </c>
      <c r="F711">
        <v>2.7738454759794902</v>
      </c>
      <c r="G711">
        <v>5.3635832731902404</v>
      </c>
      <c r="H711">
        <v>3.5026679911001399</v>
      </c>
      <c r="I711">
        <v>-0.27274134643315101</v>
      </c>
      <c r="J711">
        <v>1.7678572399557899E-3</v>
      </c>
      <c r="K711">
        <v>0.57030937998424103</v>
      </c>
      <c r="L711" s="1">
        <v>5.1817491231085697E-18</v>
      </c>
      <c r="M711">
        <v>-0.82188325352792502</v>
      </c>
      <c r="N711" s="1">
        <v>3.5534975125814399E-26</v>
      </c>
    </row>
    <row r="712" spans="1:14" x14ac:dyDescent="0.2">
      <c r="A712" t="s">
        <v>181</v>
      </c>
      <c r="B712">
        <v>200322423</v>
      </c>
      <c r="C712">
        <v>200341658</v>
      </c>
      <c r="D712" t="s">
        <v>15</v>
      </c>
      <c r="E712" t="s">
        <v>271</v>
      </c>
      <c r="F712">
        <v>0.13244917872535</v>
      </c>
      <c r="G712">
        <v>1.05627816508021</v>
      </c>
      <c r="H712">
        <v>0.17541412757977801</v>
      </c>
      <c r="I712">
        <v>-0.33946117820849397</v>
      </c>
      <c r="J712">
        <v>0.57155703018580994</v>
      </c>
      <c r="K712">
        <v>2.5478874354056198</v>
      </c>
      <c r="L712" s="1">
        <v>5.7972567182202199E-18</v>
      </c>
      <c r="M712">
        <v>-2.8350883189290998</v>
      </c>
      <c r="N712" s="1">
        <v>8.8756257429677105E-37</v>
      </c>
    </row>
    <row r="713" spans="1:14" x14ac:dyDescent="0.2">
      <c r="A713" t="s">
        <v>1592</v>
      </c>
      <c r="B713">
        <v>38008589</v>
      </c>
      <c r="C713">
        <v>38080696</v>
      </c>
      <c r="D713" t="s">
        <v>19</v>
      </c>
      <c r="E713" t="s">
        <v>1608</v>
      </c>
      <c r="F713">
        <v>0.99948943326696804</v>
      </c>
      <c r="G713">
        <v>1.07941129510431</v>
      </c>
      <c r="H713">
        <v>3.5873994978777</v>
      </c>
      <c r="I713">
        <v>-1.7782724065383499</v>
      </c>
      <c r="J713" s="1">
        <v>2.82965710644562E-16</v>
      </c>
      <c r="K713">
        <v>-1.7754407872979701</v>
      </c>
      <c r="L713" s="1">
        <v>6.1925490880584397E-18</v>
      </c>
      <c r="M713">
        <v>1.86285649208945E-2</v>
      </c>
      <c r="N713">
        <v>1</v>
      </c>
    </row>
    <row r="714" spans="1:14" x14ac:dyDescent="0.2">
      <c r="A714" t="s">
        <v>14</v>
      </c>
      <c r="B714">
        <v>226028584</v>
      </c>
      <c r="C714">
        <v>226034223</v>
      </c>
      <c r="D714" t="s">
        <v>19</v>
      </c>
      <c r="E714" t="s">
        <v>75</v>
      </c>
      <c r="F714">
        <v>4.7495739275835396</v>
      </c>
      <c r="G714">
        <v>1.42784845015166</v>
      </c>
      <c r="H714">
        <v>11.3235852003933</v>
      </c>
      <c r="I714">
        <v>-1.19204196540539</v>
      </c>
      <c r="J714" s="1">
        <v>1.9811635870043899E-5</v>
      </c>
      <c r="K714">
        <v>-3.03492698437665</v>
      </c>
      <c r="L714" s="1">
        <v>7.8732744939475098E-18</v>
      </c>
      <c r="M714">
        <v>1.82817600325009</v>
      </c>
      <c r="N714" s="1">
        <v>1.4026251630741601E-6</v>
      </c>
    </row>
    <row r="715" spans="1:14" x14ac:dyDescent="0.2">
      <c r="A715" t="s">
        <v>1592</v>
      </c>
      <c r="B715">
        <v>77166194</v>
      </c>
      <c r="C715">
        <v>77305892</v>
      </c>
      <c r="D715" t="s">
        <v>15</v>
      </c>
      <c r="E715" t="s">
        <v>1666</v>
      </c>
      <c r="F715">
        <v>2.7290473999180702</v>
      </c>
      <c r="G715">
        <v>2.80757038310789</v>
      </c>
      <c r="H715">
        <v>1.46253226919052</v>
      </c>
      <c r="I715">
        <v>0.96467091899583501</v>
      </c>
      <c r="J715" s="1">
        <v>2.26783426566872E-19</v>
      </c>
      <c r="K715">
        <v>0.89784578181203001</v>
      </c>
      <c r="L715" s="1">
        <v>8.3089957017227199E-18</v>
      </c>
      <c r="M715">
        <v>8.70701469354562E-2</v>
      </c>
      <c r="N715">
        <v>0.38242326268259602</v>
      </c>
    </row>
    <row r="716" spans="1:14" x14ac:dyDescent="0.2">
      <c r="A716" t="s">
        <v>1101</v>
      </c>
      <c r="B716">
        <v>70791798</v>
      </c>
      <c r="C716">
        <v>70826448</v>
      </c>
      <c r="D716" t="s">
        <v>19</v>
      </c>
      <c r="E716" t="s">
        <v>1105</v>
      </c>
      <c r="F716">
        <v>2.0573950565760399</v>
      </c>
      <c r="G716">
        <v>1.0169293528738701</v>
      </c>
      <c r="H716">
        <v>3.6826307821472901</v>
      </c>
      <c r="I716">
        <v>-0.77735322686562802</v>
      </c>
      <c r="J716" s="1">
        <v>7.0711097190966302E-5</v>
      </c>
      <c r="K716">
        <v>-1.9011301397046501</v>
      </c>
      <c r="L716" s="1">
        <v>1.6939270170376101E-17</v>
      </c>
      <c r="M716">
        <v>1.1332250828861601</v>
      </c>
      <c r="N716" s="1">
        <v>6.7959901873913901E-7</v>
      </c>
    </row>
    <row r="717" spans="1:14" x14ac:dyDescent="0.2">
      <c r="A717" t="s">
        <v>399</v>
      </c>
      <c r="B717">
        <v>147175127</v>
      </c>
      <c r="C717">
        <v>147443123</v>
      </c>
      <c r="D717" t="s">
        <v>19</v>
      </c>
      <c r="E717" t="s">
        <v>456</v>
      </c>
      <c r="F717">
        <v>1.27487085861522</v>
      </c>
      <c r="G717">
        <v>0.383835701435566</v>
      </c>
      <c r="H717">
        <v>1.2760738447142199</v>
      </c>
      <c r="I717">
        <v>6.0055677864201601E-2</v>
      </c>
      <c r="J717">
        <v>0.746795011485194</v>
      </c>
      <c r="K717">
        <v>-1.7802975648213999</v>
      </c>
      <c r="L717" s="1">
        <v>1.8002786942349401E-17</v>
      </c>
      <c r="M717">
        <v>1.8520300510416601</v>
      </c>
      <c r="N717" s="1">
        <v>2.99446358495447E-19</v>
      </c>
    </row>
    <row r="718" spans="1:14" x14ac:dyDescent="0.2">
      <c r="A718" t="s">
        <v>298</v>
      </c>
      <c r="B718">
        <v>105374305</v>
      </c>
      <c r="C718">
        <v>105588396</v>
      </c>
      <c r="D718" t="s">
        <v>19</v>
      </c>
      <c r="E718" t="s">
        <v>327</v>
      </c>
      <c r="F718">
        <v>4.6375217300450702</v>
      </c>
      <c r="G718">
        <v>0.88173194408967803</v>
      </c>
      <c r="H718">
        <v>1.6138068835963599</v>
      </c>
      <c r="I718">
        <v>1.58570790469911</v>
      </c>
      <c r="J718" s="1">
        <v>6.7926298584961199E-104</v>
      </c>
      <c r="K718">
        <v>-0.91687721837219005</v>
      </c>
      <c r="L718" s="1">
        <v>1.94571487913494E-17</v>
      </c>
      <c r="M718">
        <v>2.5205001011531198</v>
      </c>
      <c r="N718" s="1">
        <v>7.1303220450089003E-278</v>
      </c>
    </row>
    <row r="719" spans="1:14" x14ac:dyDescent="0.2">
      <c r="A719" t="s">
        <v>1217</v>
      </c>
      <c r="B719">
        <v>30789778</v>
      </c>
      <c r="C719">
        <v>30798523</v>
      </c>
      <c r="D719" t="s">
        <v>19</v>
      </c>
      <c r="E719" t="s">
        <v>1252</v>
      </c>
      <c r="F719">
        <v>8.0566986004327799</v>
      </c>
      <c r="G719">
        <v>3.7811300724310901</v>
      </c>
      <c r="H719">
        <v>5.8598557237992503</v>
      </c>
      <c r="I719">
        <v>0.52231984661136899</v>
      </c>
      <c r="J719" s="1">
        <v>1.1038374412877E-14</v>
      </c>
      <c r="K719">
        <v>-0.67704507352088605</v>
      </c>
      <c r="L719" s="1">
        <v>1.9573956260452699E-17</v>
      </c>
      <c r="M719">
        <v>1.2189135655519501</v>
      </c>
      <c r="N719" s="1">
        <v>3.4018161555335902E-81</v>
      </c>
    </row>
    <row r="720" spans="1:14" x14ac:dyDescent="0.2">
      <c r="A720" t="s">
        <v>181</v>
      </c>
      <c r="B720">
        <v>241938255</v>
      </c>
      <c r="C720">
        <v>242034983</v>
      </c>
      <c r="D720" t="s">
        <v>15</v>
      </c>
      <c r="E720" t="s">
        <v>257</v>
      </c>
      <c r="F720">
        <v>6.7560761527184099E-2</v>
      </c>
      <c r="G720">
        <v>0.52161116374897798</v>
      </c>
      <c r="H720">
        <v>0.138182216763657</v>
      </c>
      <c r="I720">
        <v>-0.96692672754032005</v>
      </c>
      <c r="J720">
        <v>1.28790422520964E-2</v>
      </c>
      <c r="K720">
        <v>1.87264800650607</v>
      </c>
      <c r="L720" s="1">
        <v>2.5963536818244701E-17</v>
      </c>
      <c r="M720">
        <v>-2.7973504589341802</v>
      </c>
      <c r="N720" s="1">
        <v>8.8223474515641203E-47</v>
      </c>
    </row>
    <row r="721" spans="1:14" x14ac:dyDescent="0.2">
      <c r="A721" t="s">
        <v>657</v>
      </c>
      <c r="B721">
        <v>156742417</v>
      </c>
      <c r="C721">
        <v>156765876</v>
      </c>
      <c r="D721" t="s">
        <v>15</v>
      </c>
      <c r="E721" t="s">
        <v>699</v>
      </c>
      <c r="F721">
        <v>9.83400943002761</v>
      </c>
      <c r="G721">
        <v>7.36929071548668</v>
      </c>
      <c r="H721">
        <v>9.6909638642309606</v>
      </c>
      <c r="I721">
        <v>8.4463786819516204E-2</v>
      </c>
      <c r="J721">
        <v>0.135928875698579</v>
      </c>
      <c r="K721">
        <v>-0.43956242991417699</v>
      </c>
      <c r="L721" s="1">
        <v>2.6804151168371099E-17</v>
      </c>
      <c r="M721">
        <v>0.54386700043675795</v>
      </c>
      <c r="N721" s="1">
        <v>1.2012277266180901E-24</v>
      </c>
    </row>
    <row r="722" spans="1:14" x14ac:dyDescent="0.2">
      <c r="A722" t="s">
        <v>1369</v>
      </c>
      <c r="B722">
        <v>3284143</v>
      </c>
      <c r="C722">
        <v>3327290</v>
      </c>
      <c r="D722" t="s">
        <v>15</v>
      </c>
      <c r="E722" t="s">
        <v>1384</v>
      </c>
      <c r="F722">
        <v>0</v>
      </c>
      <c r="G722">
        <v>5.2816803479389902</v>
      </c>
      <c r="H722">
        <v>8.4695898192356206E-2</v>
      </c>
      <c r="I722">
        <v>-3.0986478445015</v>
      </c>
      <c r="J722">
        <v>0.23836382124442199</v>
      </c>
      <c r="K722">
        <v>5.9061620177327798</v>
      </c>
      <c r="L722" s="1">
        <v>2.9938278180628901E-17</v>
      </c>
      <c r="M722">
        <v>-8.1379937734324095</v>
      </c>
      <c r="N722" s="1">
        <v>1.9427294027939301E-67</v>
      </c>
    </row>
    <row r="723" spans="1:14" x14ac:dyDescent="0.2">
      <c r="A723" t="s">
        <v>14</v>
      </c>
      <c r="B723">
        <v>186265405</v>
      </c>
      <c r="C723">
        <v>186283694</v>
      </c>
      <c r="D723" t="s">
        <v>15</v>
      </c>
      <c r="E723" t="s">
        <v>97</v>
      </c>
      <c r="F723">
        <v>6.7608238260084302E-2</v>
      </c>
      <c r="G723">
        <v>1.7296958395848699E-2</v>
      </c>
      <c r="H723">
        <v>0.75478923021465305</v>
      </c>
      <c r="I723">
        <v>-3.41739201912005</v>
      </c>
      <c r="J723" s="1">
        <v>2.8856402586704099E-17</v>
      </c>
      <c r="K723">
        <v>-5.4902211958808103</v>
      </c>
      <c r="L723" s="1">
        <v>5.4184958472621099E-17</v>
      </c>
      <c r="M723">
        <v>1.9434193044508801</v>
      </c>
      <c r="N723">
        <v>7.8840300324999005E-3</v>
      </c>
    </row>
    <row r="724" spans="1:14" x14ac:dyDescent="0.2">
      <c r="A724" t="s">
        <v>548</v>
      </c>
      <c r="B724">
        <v>155578643</v>
      </c>
      <c r="C724">
        <v>155635627</v>
      </c>
      <c r="D724" t="s">
        <v>19</v>
      </c>
      <c r="E724" t="s">
        <v>567</v>
      </c>
      <c r="F724">
        <v>4.6630827386702096</v>
      </c>
      <c r="G724">
        <v>7.5698582429031704</v>
      </c>
      <c r="H724">
        <v>3.8730224296347302</v>
      </c>
      <c r="I724">
        <v>0.33124039039908398</v>
      </c>
      <c r="J724">
        <v>1.0915341313599201E-2</v>
      </c>
      <c r="K724">
        <v>0.92250558391844495</v>
      </c>
      <c r="L724" s="1">
        <v>5.4259361642702099E-17</v>
      </c>
      <c r="M724">
        <v>-0.56962748824033604</v>
      </c>
      <c r="N724" s="1">
        <v>4.4498663225194298E-11</v>
      </c>
    </row>
    <row r="725" spans="1:14" x14ac:dyDescent="0.2">
      <c r="A725" t="s">
        <v>992</v>
      </c>
      <c r="B725">
        <v>7499281</v>
      </c>
      <c r="C725">
        <v>7632493</v>
      </c>
      <c r="D725" t="s">
        <v>19</v>
      </c>
      <c r="E725" t="s">
        <v>996</v>
      </c>
      <c r="F725">
        <v>1.28160848757194</v>
      </c>
      <c r="G725">
        <v>1.28456844450051E-2</v>
      </c>
      <c r="H725">
        <v>0.73266711449518895</v>
      </c>
      <c r="I725">
        <v>0.86853102379573999</v>
      </c>
      <c r="J725" s="1">
        <v>2.86099669875525E-6</v>
      </c>
      <c r="K725">
        <v>-5.8832119284950899</v>
      </c>
      <c r="L725" s="1">
        <v>5.5307743578974203E-17</v>
      </c>
      <c r="M725">
        <v>6.5166965933864196</v>
      </c>
      <c r="N725" s="1">
        <v>5.7031454931919097E-114</v>
      </c>
    </row>
    <row r="726" spans="1:14" x14ac:dyDescent="0.2">
      <c r="A726" t="s">
        <v>460</v>
      </c>
      <c r="B726">
        <v>93954052</v>
      </c>
      <c r="C726">
        <v>94075141</v>
      </c>
      <c r="D726" t="s">
        <v>15</v>
      </c>
      <c r="E726" t="s">
        <v>532</v>
      </c>
      <c r="F726">
        <v>3.5894246797539502</v>
      </c>
      <c r="G726">
        <v>2.2100566775088999</v>
      </c>
      <c r="H726">
        <v>3.7977028724928599</v>
      </c>
      <c r="I726">
        <v>-1.94083884032317E-2</v>
      </c>
      <c r="J726">
        <v>0.86642212075929503</v>
      </c>
      <c r="K726">
        <v>-0.82693732687279597</v>
      </c>
      <c r="L726" s="1">
        <v>9.5429981727880999E-17</v>
      </c>
      <c r="M726">
        <v>0.82639458145285305</v>
      </c>
      <c r="N726" s="1">
        <v>1.0635418540994199E-18</v>
      </c>
    </row>
    <row r="727" spans="1:14" x14ac:dyDescent="0.2">
      <c r="A727" t="s">
        <v>14</v>
      </c>
      <c r="B727">
        <v>33327869</v>
      </c>
      <c r="C727">
        <v>33338083</v>
      </c>
      <c r="D727" t="s">
        <v>19</v>
      </c>
      <c r="E727" t="s">
        <v>178</v>
      </c>
      <c r="F727">
        <v>0.132637032611851</v>
      </c>
      <c r="G727">
        <v>1.1004931390360799</v>
      </c>
      <c r="H727">
        <v>9.0297435424788297E-2</v>
      </c>
      <c r="I727">
        <v>0.62318733729782805</v>
      </c>
      <c r="J727">
        <v>0.46077112747219601</v>
      </c>
      <c r="K727">
        <v>3.5746238114559699</v>
      </c>
      <c r="L727" s="1">
        <v>1.1585543001451101E-16</v>
      </c>
      <c r="M727">
        <v>-2.8816555662513998</v>
      </c>
      <c r="N727" s="1">
        <v>3.9195576557252902E-28</v>
      </c>
    </row>
    <row r="728" spans="1:14" x14ac:dyDescent="0.2">
      <c r="A728" t="s">
        <v>992</v>
      </c>
      <c r="B728">
        <v>133066137</v>
      </c>
      <c r="C728">
        <v>133161774</v>
      </c>
      <c r="D728" t="s">
        <v>15</v>
      </c>
      <c r="E728" t="s">
        <v>1041</v>
      </c>
      <c r="F728">
        <v>6.6233574519635399</v>
      </c>
      <c r="G728">
        <v>6.72713614362047</v>
      </c>
      <c r="H728">
        <v>9.3504402131872499</v>
      </c>
      <c r="I728">
        <v>-0.43332929581679203</v>
      </c>
      <c r="J728" s="1">
        <v>8.7561260163240396E-10</v>
      </c>
      <c r="K728">
        <v>-0.51906964153288504</v>
      </c>
      <c r="L728" s="1">
        <v>1.5451221125830699E-16</v>
      </c>
      <c r="M728">
        <v>0.108548904363117</v>
      </c>
      <c r="N728">
        <v>0.25925863431899998</v>
      </c>
    </row>
    <row r="729" spans="1:14" x14ac:dyDescent="0.2">
      <c r="A729" t="s">
        <v>832</v>
      </c>
      <c r="B729">
        <v>111756126</v>
      </c>
      <c r="C729">
        <v>111895323</v>
      </c>
      <c r="D729" t="s">
        <v>15</v>
      </c>
      <c r="E729" t="s">
        <v>839</v>
      </c>
      <c r="F729">
        <v>31.569568966873</v>
      </c>
      <c r="G729">
        <v>4.73441423383907</v>
      </c>
      <c r="H729">
        <v>2.8171453500603598</v>
      </c>
      <c r="I729">
        <v>3.5482346469378001</v>
      </c>
      <c r="J729">
        <v>0</v>
      </c>
      <c r="K729">
        <v>0.70362062191533803</v>
      </c>
      <c r="L729" s="1">
        <v>1.61722446356276E-16</v>
      </c>
      <c r="M729">
        <v>2.8649828233944699</v>
      </c>
      <c r="N729">
        <v>0</v>
      </c>
    </row>
    <row r="730" spans="1:14" x14ac:dyDescent="0.2">
      <c r="A730" t="s">
        <v>992</v>
      </c>
      <c r="B730">
        <v>124196865</v>
      </c>
      <c r="C730">
        <v>124246302</v>
      </c>
      <c r="D730" t="s">
        <v>15</v>
      </c>
      <c r="E730" t="s">
        <v>1006</v>
      </c>
      <c r="F730">
        <v>2.4429411456661301</v>
      </c>
      <c r="G730">
        <v>1.6864668444447899</v>
      </c>
      <c r="H730">
        <v>2.6046195166595698</v>
      </c>
      <c r="I730">
        <v>-2.9170350693467201E-2</v>
      </c>
      <c r="J730">
        <v>0.74568335095556004</v>
      </c>
      <c r="K730">
        <v>-0.67164968671018799</v>
      </c>
      <c r="L730" s="1">
        <v>2.0982051476401301E-16</v>
      </c>
      <c r="M730">
        <v>0.66421813311884303</v>
      </c>
      <c r="N730" s="1">
        <v>4.8118415945957696E-19</v>
      </c>
    </row>
    <row r="731" spans="1:14" x14ac:dyDescent="0.2">
      <c r="A731" t="s">
        <v>1481</v>
      </c>
      <c r="B731">
        <v>43990577</v>
      </c>
      <c r="C731">
        <v>44005438</v>
      </c>
      <c r="D731" t="s">
        <v>15</v>
      </c>
      <c r="E731" t="s">
        <v>1531</v>
      </c>
      <c r="F731">
        <v>2.4932782888248601</v>
      </c>
      <c r="G731">
        <v>2.87677734101073</v>
      </c>
      <c r="H731">
        <v>1.41413149331215</v>
      </c>
      <c r="I731">
        <v>0.88021364749609099</v>
      </c>
      <c r="J731" s="1">
        <v>3.0915595703150198E-12</v>
      </c>
      <c r="K731">
        <v>0.97926087702371001</v>
      </c>
      <c r="L731" s="1">
        <v>2.1284361098405501E-16</v>
      </c>
      <c r="M731">
        <v>-7.9819712746421398E-2</v>
      </c>
      <c r="N731">
        <v>0.49663171830774999</v>
      </c>
    </row>
    <row r="732" spans="1:14" x14ac:dyDescent="0.2">
      <c r="A732" t="s">
        <v>1153</v>
      </c>
      <c r="B732">
        <v>40226347</v>
      </c>
      <c r="C732">
        <v>40327797</v>
      </c>
      <c r="D732" t="s">
        <v>15</v>
      </c>
      <c r="E732" t="s">
        <v>1168</v>
      </c>
      <c r="F732">
        <v>8.0949465267078207</v>
      </c>
      <c r="G732">
        <v>6.0572371123445201</v>
      </c>
      <c r="H732">
        <v>7.8189194474017398</v>
      </c>
      <c r="I732">
        <v>0.11363901740226399</v>
      </c>
      <c r="J732">
        <v>2.7932454470964901E-2</v>
      </c>
      <c r="K732">
        <v>-0.41253017341113801</v>
      </c>
      <c r="L732" s="1">
        <v>2.6725810144399399E-16</v>
      </c>
      <c r="M732">
        <v>0.546019161959587</v>
      </c>
      <c r="N732" s="1">
        <v>2.0873011067940099E-26</v>
      </c>
    </row>
    <row r="733" spans="1:14" x14ac:dyDescent="0.2">
      <c r="A733" t="s">
        <v>298</v>
      </c>
      <c r="B733">
        <v>52738971</v>
      </c>
      <c r="C733">
        <v>52742182</v>
      </c>
      <c r="D733" t="s">
        <v>15</v>
      </c>
      <c r="E733" t="s">
        <v>337</v>
      </c>
      <c r="F733">
        <v>23.084579884745001</v>
      </c>
      <c r="G733">
        <v>32.768278577613003</v>
      </c>
      <c r="H733">
        <v>41.461862039109903</v>
      </c>
      <c r="I733">
        <v>-0.78174638256617002</v>
      </c>
      <c r="J733" s="1">
        <v>1.07678729994478E-47</v>
      </c>
      <c r="K733">
        <v>-0.38442983900508798</v>
      </c>
      <c r="L733" s="1">
        <v>2.9754908235627698E-16</v>
      </c>
      <c r="M733">
        <v>-0.37617551815622802</v>
      </c>
      <c r="N733" s="1">
        <v>1.6849477897594099E-9</v>
      </c>
    </row>
    <row r="734" spans="1:14" x14ac:dyDescent="0.2">
      <c r="A734" t="s">
        <v>770</v>
      </c>
      <c r="B734">
        <v>3824127</v>
      </c>
      <c r="C734">
        <v>4348392</v>
      </c>
      <c r="D734" t="s">
        <v>19</v>
      </c>
      <c r="E734" t="s">
        <v>785</v>
      </c>
      <c r="F734">
        <v>0.360156799687955</v>
      </c>
      <c r="G734">
        <v>0.68454926428395602</v>
      </c>
      <c r="H734">
        <v>0.20672823570360899</v>
      </c>
      <c r="I734">
        <v>0.85979876460897398</v>
      </c>
      <c r="J734">
        <v>1.0579404575842E-3</v>
      </c>
      <c r="K734">
        <v>1.67773536617234</v>
      </c>
      <c r="L734" s="1">
        <v>3.1371192461862098E-16</v>
      </c>
      <c r="M734">
        <v>-0.79733287209181902</v>
      </c>
      <c r="N734" s="1">
        <v>9.8993645200468493E-10</v>
      </c>
    </row>
    <row r="735" spans="1:14" x14ac:dyDescent="0.2">
      <c r="A735" t="s">
        <v>460</v>
      </c>
      <c r="B735">
        <v>122680579</v>
      </c>
      <c r="C735">
        <v>122759286</v>
      </c>
      <c r="D735" t="s">
        <v>19</v>
      </c>
      <c r="E735" t="s">
        <v>505</v>
      </c>
      <c r="F735">
        <v>5.2934710752527403</v>
      </c>
      <c r="G735">
        <v>2.6355713364000199</v>
      </c>
      <c r="H735">
        <v>4.3277069129812</v>
      </c>
      <c r="I735">
        <v>0.35430390211103402</v>
      </c>
      <c r="J735" s="1">
        <v>1.3534973977108E-5</v>
      </c>
      <c r="K735">
        <v>-0.75937389439723202</v>
      </c>
      <c r="L735" s="1">
        <v>3.66015575042894E-16</v>
      </c>
      <c r="M735">
        <v>1.13275099028933</v>
      </c>
      <c r="N735" s="1">
        <v>1.2445649740180099E-54</v>
      </c>
    </row>
    <row r="736" spans="1:14" x14ac:dyDescent="0.2">
      <c r="A736" t="s">
        <v>1404</v>
      </c>
      <c r="B736">
        <v>5680615</v>
      </c>
      <c r="C736">
        <v>5688533</v>
      </c>
      <c r="D736" t="s">
        <v>15</v>
      </c>
      <c r="E736" t="s">
        <v>1473</v>
      </c>
      <c r="F736">
        <v>0.16420324294942601</v>
      </c>
      <c r="G736">
        <v>1.87602076551014</v>
      </c>
      <c r="H736">
        <v>0.44516246923349001</v>
      </c>
      <c r="I736">
        <v>-1.3766728862889599</v>
      </c>
      <c r="J736">
        <v>6.4120612116347602E-3</v>
      </c>
      <c r="K736">
        <v>2.0328768906306398</v>
      </c>
      <c r="L736" s="1">
        <v>4.34246917084318E-16</v>
      </c>
      <c r="M736">
        <v>-3.3472882436984199</v>
      </c>
      <c r="N736" s="1">
        <v>6.44695282721986E-28</v>
      </c>
    </row>
    <row r="737" spans="1:14" x14ac:dyDescent="0.2">
      <c r="A737" t="s">
        <v>770</v>
      </c>
      <c r="B737">
        <v>3218297</v>
      </c>
      <c r="C737">
        <v>3526004</v>
      </c>
      <c r="D737" t="s">
        <v>19</v>
      </c>
      <c r="E737" t="s">
        <v>811</v>
      </c>
      <c r="F737">
        <v>0.386912092844376</v>
      </c>
      <c r="G737">
        <v>0.67325564792098802</v>
      </c>
      <c r="H737">
        <v>0.20609700411923601</v>
      </c>
      <c r="I737">
        <v>0.97154393673633799</v>
      </c>
      <c r="J737">
        <v>1.6582379960881999E-4</v>
      </c>
      <c r="K737">
        <v>1.6639269340182501</v>
      </c>
      <c r="L737" s="1">
        <v>5.2853647470299303E-16</v>
      </c>
      <c r="M737">
        <v>-0.67290198595266304</v>
      </c>
      <c r="N737" s="1">
        <v>1.61538731550303E-5</v>
      </c>
    </row>
    <row r="738" spans="1:14" x14ac:dyDescent="0.2">
      <c r="A738" t="s">
        <v>832</v>
      </c>
      <c r="B738">
        <v>38238500</v>
      </c>
      <c r="C738">
        <v>38265561</v>
      </c>
      <c r="D738" t="s">
        <v>19</v>
      </c>
      <c r="E738" t="s">
        <v>891</v>
      </c>
      <c r="F738">
        <v>0.405261136806567</v>
      </c>
      <c r="G738">
        <v>2.7202379553518101</v>
      </c>
      <c r="H738">
        <v>1.11897945042596</v>
      </c>
      <c r="I738">
        <v>-1.4016749612441599</v>
      </c>
      <c r="J738" s="1">
        <v>1.6663493029059199E-8</v>
      </c>
      <c r="K738">
        <v>1.2363806618703099</v>
      </c>
      <c r="L738" s="1">
        <v>5.7855870149053002E-16</v>
      </c>
      <c r="M738">
        <v>-2.60830598438843</v>
      </c>
      <c r="N738" s="1">
        <v>1.30032528880204E-73</v>
      </c>
    </row>
    <row r="739" spans="1:14" x14ac:dyDescent="0.2">
      <c r="A739" t="s">
        <v>657</v>
      </c>
      <c r="B739">
        <v>79998891</v>
      </c>
      <c r="C739">
        <v>80308593</v>
      </c>
      <c r="D739" t="s">
        <v>15</v>
      </c>
      <c r="E739" t="s">
        <v>661</v>
      </c>
      <c r="F739">
        <v>0.46955504881822302</v>
      </c>
      <c r="G739">
        <v>1.1589246676193101E-2</v>
      </c>
      <c r="H739">
        <v>0.31401572072105499</v>
      </c>
      <c r="I739">
        <v>0.64516220745157205</v>
      </c>
      <c r="J739">
        <v>4.0191424077354399E-3</v>
      </c>
      <c r="K739">
        <v>-4.7943603290662598</v>
      </c>
      <c r="L739" s="1">
        <v>6.7040100335272504E-16</v>
      </c>
      <c r="M739">
        <v>5.3000235029802099</v>
      </c>
      <c r="N739" s="1">
        <v>4.10467879195077E-33</v>
      </c>
    </row>
    <row r="740" spans="1:14" x14ac:dyDescent="0.2">
      <c r="A740" t="s">
        <v>1549</v>
      </c>
      <c r="B740">
        <v>40742507</v>
      </c>
      <c r="C740">
        <v>40786467</v>
      </c>
      <c r="D740" t="s">
        <v>15</v>
      </c>
      <c r="E740" t="s">
        <v>1555</v>
      </c>
      <c r="F740">
        <v>7.5159838889250397</v>
      </c>
      <c r="G740">
        <v>16.8919765961497</v>
      </c>
      <c r="H740">
        <v>20.549100656436501</v>
      </c>
      <c r="I740">
        <v>-1.3875728698496099</v>
      </c>
      <c r="J740" s="1">
        <v>1.1648639939956499E-174</v>
      </c>
      <c r="K740">
        <v>-0.32711201262972101</v>
      </c>
      <c r="L740" s="1">
        <v>8.0818236997022604E-16</v>
      </c>
      <c r="M740">
        <v>-1.0395836333001001</v>
      </c>
      <c r="N740" s="1">
        <v>3.5643995688140798E-85</v>
      </c>
    </row>
    <row r="741" spans="1:14" x14ac:dyDescent="0.2">
      <c r="A741" t="s">
        <v>399</v>
      </c>
      <c r="B741">
        <v>86396267</v>
      </c>
      <c r="C741">
        <v>86923823</v>
      </c>
      <c r="D741" t="s">
        <v>15</v>
      </c>
      <c r="E741" t="s">
        <v>441</v>
      </c>
      <c r="F741">
        <v>0.90167108369321303</v>
      </c>
      <c r="G741">
        <v>1.1173836358853999</v>
      </c>
      <c r="H741">
        <v>0.369036190609145</v>
      </c>
      <c r="I741">
        <v>1.3477031616186299</v>
      </c>
      <c r="J741" s="1">
        <v>1.5736599811069E-10</v>
      </c>
      <c r="K741">
        <v>1.5487667920744801</v>
      </c>
      <c r="L741" s="1">
        <v>1.08188138125974E-15</v>
      </c>
      <c r="M741">
        <v>-0.18063539474531801</v>
      </c>
      <c r="N741">
        <v>0.17412281380467901</v>
      </c>
    </row>
    <row r="742" spans="1:14" x14ac:dyDescent="0.2">
      <c r="A742" t="s">
        <v>14</v>
      </c>
      <c r="B742">
        <v>100174259</v>
      </c>
      <c r="C742">
        <v>100232187</v>
      </c>
      <c r="D742" t="s">
        <v>19</v>
      </c>
      <c r="E742" t="s">
        <v>34</v>
      </c>
      <c r="F742">
        <v>9.9171287238159795</v>
      </c>
      <c r="G742">
        <v>1.5037619915471199E-2</v>
      </c>
      <c r="H742">
        <v>1.0808068633093999</v>
      </c>
      <c r="I742">
        <v>3.25980981449452</v>
      </c>
      <c r="J742" s="1">
        <v>4.4356364033443303E-163</v>
      </c>
      <c r="K742">
        <v>-6.2160465238903697</v>
      </c>
      <c r="L742" s="1">
        <v>1.1275403151904E-15</v>
      </c>
      <c r="M742">
        <v>9.1759082935580594</v>
      </c>
      <c r="N742">
        <v>0</v>
      </c>
    </row>
    <row r="743" spans="1:14" x14ac:dyDescent="0.2">
      <c r="A743" t="s">
        <v>181</v>
      </c>
      <c r="B743">
        <v>189839046</v>
      </c>
      <c r="C743">
        <v>189877472</v>
      </c>
      <c r="D743" t="s">
        <v>15</v>
      </c>
      <c r="E743" t="s">
        <v>211</v>
      </c>
      <c r="F743">
        <v>0.27075804026692701</v>
      </c>
      <c r="G743">
        <v>0.63919262154158896</v>
      </c>
      <c r="H743">
        <v>0.116580257929111</v>
      </c>
      <c r="I743">
        <v>1.27612353568116</v>
      </c>
      <c r="J743">
        <v>1.5314793412136199E-3</v>
      </c>
      <c r="K743">
        <v>2.4077676286741698</v>
      </c>
      <c r="L743" s="1">
        <v>1.62913329807642E-15</v>
      </c>
      <c r="M743">
        <v>-1.1100276457898699</v>
      </c>
      <c r="N743" s="1">
        <v>8.2364771902934104E-8</v>
      </c>
    </row>
    <row r="744" spans="1:14" x14ac:dyDescent="0.2">
      <c r="A744" t="s">
        <v>14</v>
      </c>
      <c r="B744">
        <v>222885895</v>
      </c>
      <c r="C744">
        <v>222908538</v>
      </c>
      <c r="D744" t="s">
        <v>15</v>
      </c>
      <c r="E744" t="s">
        <v>144</v>
      </c>
      <c r="F744">
        <v>9.2524083869914904</v>
      </c>
      <c r="G744">
        <v>7.6614688867239904</v>
      </c>
      <c r="H744">
        <v>10.5578433166812</v>
      </c>
      <c r="I744">
        <v>-0.12726609503358099</v>
      </c>
      <c r="J744">
        <v>6.5609397316328394E-2</v>
      </c>
      <c r="K744">
        <v>-0.50705189789439997</v>
      </c>
      <c r="L744" s="1">
        <v>1.71500491328041E-15</v>
      </c>
      <c r="M744">
        <v>0.400312517354175</v>
      </c>
      <c r="N744" s="1">
        <v>6.93749552980587E-11</v>
      </c>
    </row>
    <row r="745" spans="1:14" x14ac:dyDescent="0.2">
      <c r="A745" t="s">
        <v>723</v>
      </c>
      <c r="B745">
        <v>93895758</v>
      </c>
      <c r="C745">
        <v>94029901</v>
      </c>
      <c r="D745" t="s">
        <v>19</v>
      </c>
      <c r="E745" t="s">
        <v>743</v>
      </c>
      <c r="F745">
        <v>1.19314106493417</v>
      </c>
      <c r="G745">
        <v>1.6212555285926</v>
      </c>
      <c r="H745">
        <v>0.64708101848153798</v>
      </c>
      <c r="I745">
        <v>0.947391172470884</v>
      </c>
      <c r="J745" s="1">
        <v>1.5364398601090899E-7</v>
      </c>
      <c r="K745">
        <v>1.28261590254263</v>
      </c>
      <c r="L745" s="1">
        <v>1.75168404342121E-15</v>
      </c>
      <c r="M745">
        <v>-0.31573989471791297</v>
      </c>
      <c r="N745">
        <v>4.5562460018947698E-3</v>
      </c>
    </row>
    <row r="746" spans="1:14" x14ac:dyDescent="0.2">
      <c r="A746" t="s">
        <v>1481</v>
      </c>
      <c r="B746">
        <v>40030741</v>
      </c>
      <c r="C746">
        <v>40247133</v>
      </c>
      <c r="D746" t="s">
        <v>19</v>
      </c>
      <c r="E746" t="s">
        <v>1512</v>
      </c>
      <c r="F746">
        <v>8.9209845034205006</v>
      </c>
      <c r="G746">
        <v>4.5314356054423701</v>
      </c>
      <c r="H746">
        <v>3.1563472292491701</v>
      </c>
      <c r="I746">
        <v>1.5620561516762399</v>
      </c>
      <c r="J746" s="1">
        <v>3.4759457921421001E-212</v>
      </c>
      <c r="K746">
        <v>0.47686370348904</v>
      </c>
      <c r="L746" s="1">
        <v>1.8180861947106101E-15</v>
      </c>
      <c r="M746">
        <v>1.10539383126423</v>
      </c>
      <c r="N746" s="1">
        <v>6.2729624954417599E-114</v>
      </c>
    </row>
    <row r="747" spans="1:14" x14ac:dyDescent="0.2">
      <c r="A747" t="s">
        <v>992</v>
      </c>
      <c r="B747">
        <v>94071151</v>
      </c>
      <c r="C747">
        <v>94288616</v>
      </c>
      <c r="D747" t="s">
        <v>15</v>
      </c>
      <c r="E747" t="s">
        <v>1013</v>
      </c>
      <c r="F747">
        <v>0.72526936703607903</v>
      </c>
      <c r="G747">
        <v>0.65364778280089197</v>
      </c>
      <c r="H747">
        <v>1.84537415827151</v>
      </c>
      <c r="I747">
        <v>-1.28285300249971</v>
      </c>
      <c r="J747" s="1">
        <v>3.6610324484996701E-11</v>
      </c>
      <c r="K747">
        <v>-1.5396796473165</v>
      </c>
      <c r="L747" s="1">
        <v>2.0423246557248101E-15</v>
      </c>
      <c r="M747">
        <v>0.27710241316209699</v>
      </c>
      <c r="N747">
        <v>0.191053110336763</v>
      </c>
    </row>
    <row r="748" spans="1:14" x14ac:dyDescent="0.2">
      <c r="A748" t="s">
        <v>657</v>
      </c>
      <c r="B748">
        <v>139476850</v>
      </c>
      <c r="C748">
        <v>139720125</v>
      </c>
      <c r="D748" t="s">
        <v>15</v>
      </c>
      <c r="E748" t="s">
        <v>720</v>
      </c>
      <c r="F748">
        <v>0.12970379340965099</v>
      </c>
      <c r="G748">
        <v>3.0282879901254701E-2</v>
      </c>
      <c r="H748">
        <v>0.45792741339892601</v>
      </c>
      <c r="I748">
        <v>-1.7548566864366799</v>
      </c>
      <c r="J748" s="1">
        <v>4.0162962584550399E-7</v>
      </c>
      <c r="K748">
        <v>-3.9668833884488199</v>
      </c>
      <c r="L748" s="1">
        <v>2.3521649123376499E-15</v>
      </c>
      <c r="M748">
        <v>2.15416664643524</v>
      </c>
      <c r="N748" s="1">
        <v>3.3618709564982799E-6</v>
      </c>
    </row>
    <row r="749" spans="1:14" x14ac:dyDescent="0.2">
      <c r="A749" t="s">
        <v>770</v>
      </c>
      <c r="B749">
        <v>114448453</v>
      </c>
      <c r="C749">
        <v>114557288</v>
      </c>
      <c r="D749" t="s">
        <v>19</v>
      </c>
      <c r="E749" t="s">
        <v>795</v>
      </c>
      <c r="F749">
        <v>1.4886387498407201</v>
      </c>
      <c r="G749">
        <v>1.6451206771686499E-2</v>
      </c>
      <c r="H749">
        <v>0.50272931216425498</v>
      </c>
      <c r="I749">
        <v>1.6324268820101899</v>
      </c>
      <c r="J749" s="1">
        <v>3.4433065638195401E-18</v>
      </c>
      <c r="K749">
        <v>-4.96892360330847</v>
      </c>
      <c r="L749" s="1">
        <v>3.0257945109851699E-15</v>
      </c>
      <c r="M749">
        <v>6.4367362048081898</v>
      </c>
      <c r="N749" s="1">
        <v>9.1903489733973501E-141</v>
      </c>
    </row>
    <row r="750" spans="1:14" x14ac:dyDescent="0.2">
      <c r="A750" t="s">
        <v>657</v>
      </c>
      <c r="B750">
        <v>47735328</v>
      </c>
      <c r="C750">
        <v>48019178</v>
      </c>
      <c r="D750" t="s">
        <v>19</v>
      </c>
      <c r="E750" t="s">
        <v>716</v>
      </c>
      <c r="F750">
        <v>4.2481263753467999</v>
      </c>
      <c r="G750">
        <v>7.8448718196606997</v>
      </c>
      <c r="H750">
        <v>4.7578530386675801</v>
      </c>
      <c r="I750">
        <v>-9.9740094872271506E-2</v>
      </c>
      <c r="J750">
        <v>0.40723964256824002</v>
      </c>
      <c r="K750">
        <v>0.67755953770101096</v>
      </c>
      <c r="L750" s="1">
        <v>3.9338868323949299E-15</v>
      </c>
      <c r="M750">
        <v>-0.75546993395612405</v>
      </c>
      <c r="N750" s="1">
        <v>1.20620665325864E-21</v>
      </c>
    </row>
    <row r="751" spans="1:14" x14ac:dyDescent="0.2">
      <c r="A751" t="s">
        <v>181</v>
      </c>
      <c r="B751">
        <v>43393800</v>
      </c>
      <c r="C751">
        <v>43823185</v>
      </c>
      <c r="D751" t="s">
        <v>19</v>
      </c>
      <c r="E751" t="s">
        <v>210</v>
      </c>
      <c r="F751">
        <v>1.64118119671482</v>
      </c>
      <c r="G751">
        <v>3.4550677529435601</v>
      </c>
      <c r="H751">
        <v>2.3058281736872899</v>
      </c>
      <c r="I751">
        <v>-0.42698438489488599</v>
      </c>
      <c r="J751" s="1">
        <v>9.6195726070030506E-7</v>
      </c>
      <c r="K751">
        <v>0.53936240942689095</v>
      </c>
      <c r="L751" s="1">
        <v>5.7235453242976698E-15</v>
      </c>
      <c r="M751">
        <v>-0.94526007654808697</v>
      </c>
      <c r="N751" s="1">
        <v>4.9840904273428296E-44</v>
      </c>
    </row>
    <row r="752" spans="1:14" x14ac:dyDescent="0.2">
      <c r="A752" t="s">
        <v>14</v>
      </c>
      <c r="B752">
        <v>71861623</v>
      </c>
      <c r="C752">
        <v>72748417</v>
      </c>
      <c r="D752" t="s">
        <v>19</v>
      </c>
      <c r="E752" t="s">
        <v>28</v>
      </c>
      <c r="F752">
        <v>9.9129192110535003E-3</v>
      </c>
      <c r="G752">
        <v>0.44384315362423299</v>
      </c>
      <c r="H752">
        <v>0.116776890886808</v>
      </c>
      <c r="I752">
        <v>-3.4891134890850402</v>
      </c>
      <c r="J752" s="1">
        <v>1.06445329265626E-7</v>
      </c>
      <c r="K752">
        <v>1.8820608045154801</v>
      </c>
      <c r="L752" s="1">
        <v>6.5384568836646099E-15</v>
      </c>
      <c r="M752">
        <v>-5.2066923979691397</v>
      </c>
      <c r="N752" s="1">
        <v>7.6533703643400901E-41</v>
      </c>
    </row>
    <row r="753" spans="1:14" x14ac:dyDescent="0.2">
      <c r="A753" t="s">
        <v>14</v>
      </c>
      <c r="B753">
        <v>25071848</v>
      </c>
      <c r="C753">
        <v>25170815</v>
      </c>
      <c r="D753" t="s">
        <v>15</v>
      </c>
      <c r="E753" t="s">
        <v>26</v>
      </c>
      <c r="F753">
        <v>45.271181158569398</v>
      </c>
      <c r="G753">
        <v>110.585433241996</v>
      </c>
      <c r="H753">
        <v>122.33150054959999</v>
      </c>
      <c r="I753">
        <v>-1.3710186498111101</v>
      </c>
      <c r="J753">
        <v>0</v>
      </c>
      <c r="K753">
        <v>-0.190331791287984</v>
      </c>
      <c r="L753" s="1">
        <v>6.6382820916993498E-15</v>
      </c>
      <c r="M753">
        <v>-1.16049399711431</v>
      </c>
      <c r="N753" s="1">
        <v>1.1497091594287099E-170</v>
      </c>
    </row>
    <row r="754" spans="1:14" x14ac:dyDescent="0.2">
      <c r="A754" t="s">
        <v>1404</v>
      </c>
      <c r="B754">
        <v>47616531</v>
      </c>
      <c r="C754">
        <v>47713886</v>
      </c>
      <c r="D754" t="s">
        <v>15</v>
      </c>
      <c r="E754" t="s">
        <v>1417</v>
      </c>
      <c r="F754">
        <v>61.427772748793302</v>
      </c>
      <c r="G754">
        <v>44.848877803857199</v>
      </c>
      <c r="H754">
        <v>35.063694187502698</v>
      </c>
      <c r="I754">
        <v>0.87185253034605004</v>
      </c>
      <c r="J754" s="1">
        <v>5.6215907119865404E-127</v>
      </c>
      <c r="K754">
        <v>0.31041207465436299</v>
      </c>
      <c r="L754" s="1">
        <v>7.05869159379905E-15</v>
      </c>
      <c r="M754">
        <v>0.58145376865515697</v>
      </c>
      <c r="N754" s="1">
        <v>3.3104220448651399E-36</v>
      </c>
    </row>
    <row r="755" spans="1:14" x14ac:dyDescent="0.2">
      <c r="A755" t="s">
        <v>992</v>
      </c>
      <c r="B755">
        <v>66245120</v>
      </c>
      <c r="C755">
        <v>66275947</v>
      </c>
      <c r="D755" t="s">
        <v>19</v>
      </c>
      <c r="E755" t="s">
        <v>1059</v>
      </c>
      <c r="F755">
        <v>0.71171628718178104</v>
      </c>
      <c r="G755">
        <v>0.59203974593812603</v>
      </c>
      <c r="H755">
        <v>1.18045980355902E-2</v>
      </c>
      <c r="I755">
        <v>5.9292266521533996</v>
      </c>
      <c r="J755" s="1">
        <v>5.9735828250989995E-17</v>
      </c>
      <c r="K755">
        <v>5.5559790680467502</v>
      </c>
      <c r="L755" s="1">
        <v>8.2266367128076503E-15</v>
      </c>
      <c r="M755">
        <v>0.392005383317379</v>
      </c>
      <c r="N755">
        <v>1.9224037227196102E-2</v>
      </c>
    </row>
    <row r="756" spans="1:14" x14ac:dyDescent="0.2">
      <c r="A756" t="s">
        <v>992</v>
      </c>
      <c r="B756">
        <v>122150658</v>
      </c>
      <c r="C756">
        <v>122220907</v>
      </c>
      <c r="D756" t="s">
        <v>15</v>
      </c>
      <c r="E756" t="s">
        <v>1033</v>
      </c>
      <c r="F756">
        <v>2.5404905148438099</v>
      </c>
      <c r="G756">
        <v>3.0858874357406099</v>
      </c>
      <c r="H756">
        <v>4.46207367357382</v>
      </c>
      <c r="I756">
        <v>-0.75003757319529996</v>
      </c>
      <c r="J756" s="1">
        <v>4.9588773151150302E-17</v>
      </c>
      <c r="K756">
        <v>-0.57661948554679598</v>
      </c>
      <c r="L756" s="1">
        <v>9.2905256653087396E-15</v>
      </c>
      <c r="M756">
        <v>-0.15300407726238799</v>
      </c>
      <c r="N756">
        <v>0.13268874850427401</v>
      </c>
    </row>
    <row r="757" spans="1:14" x14ac:dyDescent="0.2">
      <c r="A757" t="s">
        <v>14</v>
      </c>
      <c r="B757">
        <v>84764049</v>
      </c>
      <c r="C757">
        <v>84855640</v>
      </c>
      <c r="D757" t="s">
        <v>15</v>
      </c>
      <c r="E757" t="s">
        <v>65</v>
      </c>
      <c r="F757">
        <v>0.31798926496905</v>
      </c>
      <c r="G757">
        <v>0.86433459876282004</v>
      </c>
      <c r="H757">
        <v>7.8823949987645803E-2</v>
      </c>
      <c r="I757">
        <v>2.08352872174166</v>
      </c>
      <c r="J757">
        <v>3.8477519481494799E-4</v>
      </c>
      <c r="K757">
        <v>3.4207155390174502</v>
      </c>
      <c r="L757" s="1">
        <v>9.4796547447072404E-15</v>
      </c>
      <c r="M757">
        <v>-1.3038209052297001</v>
      </c>
      <c r="N757" s="1">
        <v>2.4078802599960801E-9</v>
      </c>
    </row>
    <row r="758" spans="1:14" x14ac:dyDescent="0.2">
      <c r="A758" t="s">
        <v>1592</v>
      </c>
      <c r="B758">
        <v>135923090</v>
      </c>
      <c r="C758">
        <v>135929956</v>
      </c>
      <c r="D758" t="s">
        <v>19</v>
      </c>
      <c r="E758" t="s">
        <v>1649</v>
      </c>
      <c r="F758">
        <v>0.191250780586291</v>
      </c>
      <c r="G758">
        <v>0.96153023604936105</v>
      </c>
      <c r="H758">
        <v>5.8757586107873898E-2</v>
      </c>
      <c r="I758">
        <v>1.76800676718578</v>
      </c>
      <c r="J758">
        <v>2.3504013434613599E-2</v>
      </c>
      <c r="K758">
        <v>3.9889956518207299</v>
      </c>
      <c r="L758" s="1">
        <v>9.7008314135192292E-15</v>
      </c>
      <c r="M758">
        <v>-2.1705629108110198</v>
      </c>
      <c r="N758" s="1">
        <v>2.59622567839364E-17</v>
      </c>
    </row>
    <row r="759" spans="1:14" x14ac:dyDescent="0.2">
      <c r="A759" t="s">
        <v>298</v>
      </c>
      <c r="B759">
        <v>180320646</v>
      </c>
      <c r="C759">
        <v>180588793</v>
      </c>
      <c r="D759" t="s">
        <v>19</v>
      </c>
      <c r="E759" t="s">
        <v>301</v>
      </c>
      <c r="F759">
        <v>0.50320622468013099</v>
      </c>
      <c r="G759">
        <v>0.62769702675916295</v>
      </c>
      <c r="H759">
        <v>0.13456731816268899</v>
      </c>
      <c r="I759">
        <v>1.9679752569882301</v>
      </c>
      <c r="J759" s="1">
        <v>2.2226308841755999E-11</v>
      </c>
      <c r="K759">
        <v>2.1782057320467598</v>
      </c>
      <c r="L759" s="1">
        <v>1.0552095277316099E-14</v>
      </c>
      <c r="M759">
        <v>-0.186683394713581</v>
      </c>
      <c r="N759">
        <v>0.39942963201838799</v>
      </c>
    </row>
    <row r="760" spans="1:14" x14ac:dyDescent="0.2">
      <c r="A760" t="s">
        <v>1217</v>
      </c>
      <c r="B760">
        <v>4658884</v>
      </c>
      <c r="C760">
        <v>4665028</v>
      </c>
      <c r="D760" t="s">
        <v>19</v>
      </c>
      <c r="E760" t="s">
        <v>1234</v>
      </c>
      <c r="F760">
        <v>11.364122561899</v>
      </c>
      <c r="G760">
        <v>7.1744536982798603</v>
      </c>
      <c r="H760">
        <v>10.3996926812053</v>
      </c>
      <c r="I760">
        <v>0.19196143328433199</v>
      </c>
      <c r="J760">
        <v>1.45054202525588E-2</v>
      </c>
      <c r="K760">
        <v>-0.57967516833029198</v>
      </c>
      <c r="L760" s="1">
        <v>1.1002320374985001E-14</v>
      </c>
      <c r="M760">
        <v>0.79191486849556003</v>
      </c>
      <c r="N760" s="1">
        <v>1.7180198466027499E-27</v>
      </c>
    </row>
    <row r="761" spans="1:14" x14ac:dyDescent="0.2">
      <c r="A761" t="s">
        <v>1369</v>
      </c>
      <c r="B761">
        <v>3496030</v>
      </c>
      <c r="C761">
        <v>4455335</v>
      </c>
      <c r="D761" t="s">
        <v>19</v>
      </c>
      <c r="E761" t="s">
        <v>1386</v>
      </c>
      <c r="F761">
        <v>0</v>
      </c>
      <c r="G761">
        <v>0.70813901655931299</v>
      </c>
      <c r="H761">
        <v>2.4553117010759802E-3</v>
      </c>
      <c r="I761">
        <v>-1.7940034144749299</v>
      </c>
      <c r="J761">
        <v>0</v>
      </c>
      <c r="K761">
        <v>8.1383568711553007</v>
      </c>
      <c r="L761" s="1">
        <v>1.3292328322696E-14</v>
      </c>
      <c r="M761">
        <v>-9.0486664789083999</v>
      </c>
      <c r="N761" s="1">
        <v>8.2088136339012696E-113</v>
      </c>
    </row>
    <row r="762" spans="1:14" x14ac:dyDescent="0.2">
      <c r="A762" t="s">
        <v>770</v>
      </c>
      <c r="B762">
        <v>35490124</v>
      </c>
      <c r="C762">
        <v>35561895</v>
      </c>
      <c r="D762" t="s">
        <v>15</v>
      </c>
      <c r="E762" t="s">
        <v>813</v>
      </c>
      <c r="F762">
        <v>5.8788911658677296</v>
      </c>
      <c r="G762">
        <v>12.630514687218</v>
      </c>
      <c r="H762">
        <v>9.04054345523876</v>
      </c>
      <c r="I762">
        <v>-0.55768101059165398</v>
      </c>
      <c r="J762" s="1">
        <v>1.09071362970759E-14</v>
      </c>
      <c r="K762">
        <v>0.43757687208921903</v>
      </c>
      <c r="L762" s="1">
        <v>1.57181921660377E-14</v>
      </c>
      <c r="M762">
        <v>-0.97481352828161705</v>
      </c>
      <c r="N762" s="1">
        <v>1.9353321720353E-53</v>
      </c>
    </row>
    <row r="763" spans="1:14" x14ac:dyDescent="0.2">
      <c r="A763" t="s">
        <v>723</v>
      </c>
      <c r="B763">
        <v>91970865</v>
      </c>
      <c r="C763">
        <v>91997485</v>
      </c>
      <c r="D763" t="s">
        <v>19</v>
      </c>
      <c r="E763" t="s">
        <v>726</v>
      </c>
      <c r="F763">
        <v>4.9444892273963703E-2</v>
      </c>
      <c r="G763">
        <v>11.6381541792005</v>
      </c>
      <c r="H763">
        <v>1.5932246073538301E-2</v>
      </c>
      <c r="I763">
        <v>1.5416881704105201</v>
      </c>
      <c r="J763">
        <v>0</v>
      </c>
      <c r="K763">
        <v>9.3117727830880508</v>
      </c>
      <c r="L763" s="1">
        <v>1.5964613742967601E-14</v>
      </c>
      <c r="M763">
        <v>-7.3219842619383702</v>
      </c>
      <c r="N763" s="1">
        <v>1.35853972723668E-142</v>
      </c>
    </row>
    <row r="764" spans="1:14" x14ac:dyDescent="0.2">
      <c r="A764" t="s">
        <v>1481</v>
      </c>
      <c r="B764">
        <v>55743804</v>
      </c>
      <c r="C764">
        <v>55841685</v>
      </c>
      <c r="D764" t="s">
        <v>19</v>
      </c>
      <c r="E764" t="s">
        <v>1486</v>
      </c>
      <c r="F764">
        <v>0.24968936320284399</v>
      </c>
      <c r="G764">
        <v>1.8846791111832799</v>
      </c>
      <c r="H764">
        <v>2.6289088205506102E-3</v>
      </c>
      <c r="I764">
        <v>6.4765739349580302</v>
      </c>
      <c r="J764" s="1">
        <v>7.6205416085815801E-7</v>
      </c>
      <c r="K764">
        <v>9.2851233523041703</v>
      </c>
      <c r="L764" s="1">
        <v>1.90726888155642E-14</v>
      </c>
      <c r="M764">
        <v>-2.7794632973910498</v>
      </c>
      <c r="N764" s="1">
        <v>3.6959447185160201E-38</v>
      </c>
    </row>
    <row r="765" spans="1:14" x14ac:dyDescent="0.2">
      <c r="A765" t="s">
        <v>723</v>
      </c>
      <c r="B765">
        <v>124428965</v>
      </c>
      <c r="C765">
        <v>124479470</v>
      </c>
      <c r="D765" t="s">
        <v>15</v>
      </c>
      <c r="E765" t="s">
        <v>730</v>
      </c>
      <c r="F765">
        <v>4.1366558707066599</v>
      </c>
      <c r="G765">
        <v>8.4228410723094296</v>
      </c>
      <c r="H765">
        <v>4.26139702092786</v>
      </c>
      <c r="I765">
        <v>2.0098022751532999E-2</v>
      </c>
      <c r="J765">
        <v>0.91423098624867005</v>
      </c>
      <c r="K765">
        <v>0.93804572119988305</v>
      </c>
      <c r="L765" s="1">
        <v>1.9680402820753701E-14</v>
      </c>
      <c r="M765">
        <v>-0.89722358970641003</v>
      </c>
      <c r="N765" s="1">
        <v>1.69002568677415E-22</v>
      </c>
    </row>
    <row r="766" spans="1:14" x14ac:dyDescent="0.2">
      <c r="A766" t="s">
        <v>298</v>
      </c>
      <c r="B766">
        <v>33537737</v>
      </c>
      <c r="C766">
        <v>33759848</v>
      </c>
      <c r="D766" t="s">
        <v>19</v>
      </c>
      <c r="E766" t="s">
        <v>344</v>
      </c>
      <c r="F766">
        <v>3.2732373277536202</v>
      </c>
      <c r="G766">
        <v>4.0859173464136997</v>
      </c>
      <c r="H766">
        <v>5.2506956550122901</v>
      </c>
      <c r="I766">
        <v>-0.61822558039561903</v>
      </c>
      <c r="J766" s="1">
        <v>2.2450340681577199E-29</v>
      </c>
      <c r="K766">
        <v>-0.40637391372231402</v>
      </c>
      <c r="L766" s="1">
        <v>2.0545737419707799E-14</v>
      </c>
      <c r="M766">
        <v>-0.19077757843941401</v>
      </c>
      <c r="N766">
        <v>1.1996873690296101E-3</v>
      </c>
    </row>
    <row r="767" spans="1:14" x14ac:dyDescent="0.2">
      <c r="A767" t="s">
        <v>723</v>
      </c>
      <c r="B767">
        <v>144328991</v>
      </c>
      <c r="C767">
        <v>144344875</v>
      </c>
      <c r="D767" t="s">
        <v>15</v>
      </c>
      <c r="E767" t="s">
        <v>737</v>
      </c>
      <c r="F767">
        <v>0.81065160775610501</v>
      </c>
      <c r="G767">
        <v>2.0027284306535602</v>
      </c>
      <c r="H767">
        <v>0.87574638348859102</v>
      </c>
      <c r="I767">
        <v>-5.0757508721078801E-2</v>
      </c>
      <c r="J767">
        <v>0.83102822541385402</v>
      </c>
      <c r="K767">
        <v>1.14548107815025</v>
      </c>
      <c r="L767" s="1">
        <v>4.9115684401743898E-14</v>
      </c>
      <c r="M767">
        <v>-1.1759631179143699</v>
      </c>
      <c r="N767" s="1">
        <v>4.7881603817483799E-24</v>
      </c>
    </row>
    <row r="768" spans="1:14" x14ac:dyDescent="0.2">
      <c r="A768" t="s">
        <v>1217</v>
      </c>
      <c r="B768">
        <v>81134480</v>
      </c>
      <c r="C768">
        <v>81253975</v>
      </c>
      <c r="D768" t="s">
        <v>19</v>
      </c>
      <c r="E768" t="s">
        <v>1237</v>
      </c>
      <c r="F768">
        <v>6.3362567114475399E-3</v>
      </c>
      <c r="G768">
        <v>0.153239385351298</v>
      </c>
      <c r="H768">
        <v>1.19028868905854E-2</v>
      </c>
      <c r="I768">
        <v>-0.84246199277112799</v>
      </c>
      <c r="J768">
        <v>0.497359411872274</v>
      </c>
      <c r="K768">
        <v>3.6442647878710002</v>
      </c>
      <c r="L768" s="1">
        <v>7.3178265190675204E-14</v>
      </c>
      <c r="M768">
        <v>-4.2931442721919</v>
      </c>
      <c r="N768" s="1">
        <v>2.4761186529026602E-33</v>
      </c>
    </row>
    <row r="769" spans="1:14" x14ac:dyDescent="0.2">
      <c r="A769" t="s">
        <v>1153</v>
      </c>
      <c r="B769">
        <v>57210821</v>
      </c>
      <c r="C769">
        <v>57591479</v>
      </c>
      <c r="D769" t="s">
        <v>15</v>
      </c>
      <c r="E769" t="s">
        <v>1163</v>
      </c>
      <c r="F769">
        <v>9.2737518985513407</v>
      </c>
      <c r="G769">
        <v>10.3262617862885</v>
      </c>
      <c r="H769">
        <v>7.7233023677238304</v>
      </c>
      <c r="I769">
        <v>0.32659033440928198</v>
      </c>
      <c r="J769" s="1">
        <v>9.4959806995124597E-10</v>
      </c>
      <c r="K769">
        <v>0.37418104367626898</v>
      </c>
      <c r="L769" s="1">
        <v>7.4438548467331795E-14</v>
      </c>
      <c r="M769">
        <v>-2.8038587049009401E-2</v>
      </c>
      <c r="N769">
        <v>0.81376398653286997</v>
      </c>
    </row>
    <row r="770" spans="1:14" x14ac:dyDescent="0.2">
      <c r="A770" t="s">
        <v>900</v>
      </c>
      <c r="B770">
        <v>18260770</v>
      </c>
      <c r="C770">
        <v>18270190</v>
      </c>
      <c r="D770" t="s">
        <v>19</v>
      </c>
      <c r="E770" t="s">
        <v>956</v>
      </c>
      <c r="F770">
        <v>1.1125497614316699</v>
      </c>
      <c r="G770">
        <v>6.6148081431641496E-3</v>
      </c>
      <c r="H770">
        <v>3.7045987405208698</v>
      </c>
      <c r="I770">
        <v>-1.67129170404904</v>
      </c>
      <c r="J770" s="1">
        <v>2.9245523929577498E-17</v>
      </c>
      <c r="K770">
        <v>-9.0849430276991594</v>
      </c>
      <c r="L770" s="1">
        <v>7.8867014343805503E-14</v>
      </c>
      <c r="M770">
        <v>6.5442922568010804</v>
      </c>
      <c r="N770" s="1">
        <v>4.4260209117025998E-41</v>
      </c>
    </row>
    <row r="771" spans="1:14" x14ac:dyDescent="0.2">
      <c r="A771" t="s">
        <v>770</v>
      </c>
      <c r="B771">
        <v>102668915</v>
      </c>
      <c r="C771">
        <v>102732618</v>
      </c>
      <c r="D771" t="s">
        <v>15</v>
      </c>
      <c r="E771" t="s">
        <v>820</v>
      </c>
      <c r="F771">
        <v>4.8166109484643798</v>
      </c>
      <c r="G771">
        <v>1.90979167989703</v>
      </c>
      <c r="H771">
        <v>3.4437673738117001</v>
      </c>
      <c r="I771">
        <v>0.54729915861136103</v>
      </c>
      <c r="J771" s="1">
        <v>1.6574271591614199E-8</v>
      </c>
      <c r="K771">
        <v>-0.89457658790419203</v>
      </c>
      <c r="L771" s="1">
        <v>8.5552702082119895E-14</v>
      </c>
      <c r="M771">
        <v>1.46101537216648</v>
      </c>
      <c r="N771" s="1">
        <v>2.4618935189541302E-65</v>
      </c>
    </row>
    <row r="772" spans="1:14" x14ac:dyDescent="0.2">
      <c r="A772" t="s">
        <v>1592</v>
      </c>
      <c r="B772">
        <v>19552093</v>
      </c>
      <c r="C772">
        <v>19905719</v>
      </c>
      <c r="D772" t="s">
        <v>19</v>
      </c>
      <c r="E772" t="s">
        <v>1641</v>
      </c>
      <c r="F772">
        <v>4.6586048180128596</v>
      </c>
      <c r="G772">
        <v>16.503710466274299</v>
      </c>
      <c r="H772">
        <v>12.4896252426991</v>
      </c>
      <c r="I772">
        <v>-1.35940901587287</v>
      </c>
      <c r="J772" s="1">
        <v>4.33158560840228E-103</v>
      </c>
      <c r="K772">
        <v>0.35769157711877703</v>
      </c>
      <c r="L772" s="1">
        <v>9.2699437090301406E-14</v>
      </c>
      <c r="M772">
        <v>-1.6958398897917399</v>
      </c>
      <c r="N772" s="1">
        <v>9.0441154654307691E-190</v>
      </c>
    </row>
    <row r="773" spans="1:14" x14ac:dyDescent="0.2">
      <c r="A773" t="s">
        <v>1592</v>
      </c>
      <c r="B773">
        <v>117480036</v>
      </c>
      <c r="C773">
        <v>117583924</v>
      </c>
      <c r="D773" t="s">
        <v>15</v>
      </c>
      <c r="E773" t="s">
        <v>1602</v>
      </c>
      <c r="F773">
        <v>9.3778259884628099</v>
      </c>
      <c r="G773">
        <v>9.34855566468684</v>
      </c>
      <c r="H773">
        <v>6.1540528516589896</v>
      </c>
      <c r="I773">
        <v>0.67046728204901196</v>
      </c>
      <c r="J773" s="1">
        <v>1.9766269452978502E-18</v>
      </c>
      <c r="K773">
        <v>0.55812258363821299</v>
      </c>
      <c r="L773" s="1">
        <v>1.02227806485967E-13</v>
      </c>
      <c r="M773">
        <v>0.13305685659784</v>
      </c>
      <c r="N773">
        <v>5.3808088300005601E-2</v>
      </c>
    </row>
    <row r="774" spans="1:14" x14ac:dyDescent="0.2">
      <c r="A774" t="s">
        <v>298</v>
      </c>
      <c r="B774">
        <v>113251143</v>
      </c>
      <c r="C774">
        <v>113348425</v>
      </c>
      <c r="D774" t="s">
        <v>15</v>
      </c>
      <c r="E774" t="s">
        <v>380</v>
      </c>
      <c r="F774">
        <v>2.1159999383242298</v>
      </c>
      <c r="G774">
        <v>7.2524393540164501E-3</v>
      </c>
      <c r="H774">
        <v>0.40851479830534898</v>
      </c>
      <c r="I774">
        <v>2.43782092226424</v>
      </c>
      <c r="J774" s="1">
        <v>9.2698189185985391E-59</v>
      </c>
      <c r="K774">
        <v>-5.8655988259878402</v>
      </c>
      <c r="L774" s="1">
        <v>1.02227963307331E-13</v>
      </c>
      <c r="M774">
        <v>7.9906081838449499</v>
      </c>
      <c r="N774" s="1">
        <v>1.09631926106623E-265</v>
      </c>
    </row>
    <row r="775" spans="1:14" x14ac:dyDescent="0.2">
      <c r="A775" t="s">
        <v>14</v>
      </c>
      <c r="B775">
        <v>156182784</v>
      </c>
      <c r="C775">
        <v>156212874</v>
      </c>
      <c r="D775" t="s">
        <v>15</v>
      </c>
      <c r="E775" t="s">
        <v>172</v>
      </c>
      <c r="F775">
        <v>1.98651241484108</v>
      </c>
      <c r="G775">
        <v>3.1632533548379498</v>
      </c>
      <c r="H775">
        <v>5.78173527946623</v>
      </c>
      <c r="I775">
        <v>-1.47756118489157</v>
      </c>
      <c r="J775" s="1">
        <v>2.13247382321257E-26</v>
      </c>
      <c r="K775">
        <v>-0.91433022663034702</v>
      </c>
      <c r="L775" s="1">
        <v>1.22156804410579E-13</v>
      </c>
      <c r="M775">
        <v>-0.53985885467224803</v>
      </c>
      <c r="N775" s="1">
        <v>1.2419075022213399E-5</v>
      </c>
    </row>
    <row r="776" spans="1:14" x14ac:dyDescent="0.2">
      <c r="A776" t="s">
        <v>181</v>
      </c>
      <c r="B776">
        <v>45878484</v>
      </c>
      <c r="C776">
        <v>46415129</v>
      </c>
      <c r="D776" t="s">
        <v>15</v>
      </c>
      <c r="E776" t="s">
        <v>286</v>
      </c>
      <c r="F776">
        <v>1.7361374310642099</v>
      </c>
      <c r="G776">
        <v>0.39571489812544203</v>
      </c>
      <c r="H776">
        <v>0.945018946788725</v>
      </c>
      <c r="I776">
        <v>0.94173907260456802</v>
      </c>
      <c r="J776" s="1">
        <v>2.0222388811825101E-14</v>
      </c>
      <c r="K776">
        <v>-1.299960199829</v>
      </c>
      <c r="L776" s="1">
        <v>1.5426984470907699E-13</v>
      </c>
      <c r="M776">
        <v>2.2599363233038199</v>
      </c>
      <c r="N776" s="1">
        <v>2.39117826552636E-54</v>
      </c>
    </row>
    <row r="777" spans="1:14" x14ac:dyDescent="0.2">
      <c r="A777" t="s">
        <v>460</v>
      </c>
      <c r="B777">
        <v>140255058</v>
      </c>
      <c r="C777">
        <v>140391929</v>
      </c>
      <c r="D777" t="s">
        <v>15</v>
      </c>
      <c r="E777" t="s">
        <v>466</v>
      </c>
      <c r="F777">
        <v>2.8301309692722001E-2</v>
      </c>
      <c r="G777">
        <v>0.85484623088127099</v>
      </c>
      <c r="H777">
        <v>0</v>
      </c>
      <c r="I777">
        <v>4.24756176234294</v>
      </c>
      <c r="J777">
        <v>3.07606622377775E-2</v>
      </c>
      <c r="K777">
        <v>9.0559604820723791</v>
      </c>
      <c r="L777" s="1">
        <v>1.6068369689089999E-13</v>
      </c>
      <c r="M777">
        <v>-4.65425081080914</v>
      </c>
      <c r="N777" s="1">
        <v>8.9954592954296005E-54</v>
      </c>
    </row>
    <row r="778" spans="1:14" x14ac:dyDescent="0.2">
      <c r="A778" t="s">
        <v>1217</v>
      </c>
      <c r="B778">
        <v>24741016</v>
      </c>
      <c r="C778">
        <v>24838953</v>
      </c>
      <c r="D778" t="s">
        <v>15</v>
      </c>
      <c r="E778" t="s">
        <v>1220</v>
      </c>
      <c r="F778">
        <v>9.2110791808345098</v>
      </c>
      <c r="G778">
        <v>8.3725306634608696</v>
      </c>
      <c r="H778">
        <v>6.2769598774045603</v>
      </c>
      <c r="I778">
        <v>0.616097588975833</v>
      </c>
      <c r="J778" s="1">
        <v>4.6520727504705202E-35</v>
      </c>
      <c r="K778">
        <v>0.370433487038001</v>
      </c>
      <c r="L778" s="1">
        <v>1.9613169654886399E-13</v>
      </c>
      <c r="M778">
        <v>0.26591729241657702</v>
      </c>
      <c r="N778" s="1">
        <v>2.8386394500019901E-8</v>
      </c>
    </row>
    <row r="779" spans="1:14" x14ac:dyDescent="0.2">
      <c r="A779" t="s">
        <v>1101</v>
      </c>
      <c r="B779">
        <v>94612465</v>
      </c>
      <c r="C779">
        <v>94746072</v>
      </c>
      <c r="D779" t="s">
        <v>15</v>
      </c>
      <c r="E779" t="s">
        <v>1120</v>
      </c>
      <c r="F779">
        <v>6.9803974095725696</v>
      </c>
      <c r="G779">
        <v>0.54569610683118497</v>
      </c>
      <c r="H779">
        <v>2.3518484927298099E-2</v>
      </c>
      <c r="I779">
        <v>8.2634691347020404</v>
      </c>
      <c r="J779" s="1">
        <v>2.2077662221242699E-56</v>
      </c>
      <c r="K779">
        <v>4.4790359989779702</v>
      </c>
      <c r="L779" s="1">
        <v>2.1685017539595401E-13</v>
      </c>
      <c r="M779">
        <v>3.7999710117163099</v>
      </c>
      <c r="N779" s="1">
        <v>6.4525998970776198E-165</v>
      </c>
    </row>
    <row r="780" spans="1:14" x14ac:dyDescent="0.2">
      <c r="A780" t="s">
        <v>1404</v>
      </c>
      <c r="B780">
        <v>49660998</v>
      </c>
      <c r="C780">
        <v>49715093</v>
      </c>
      <c r="D780" t="s">
        <v>15</v>
      </c>
      <c r="E780" t="s">
        <v>1464</v>
      </c>
      <c r="F780">
        <v>24.114741893257602</v>
      </c>
      <c r="G780">
        <v>3.4195018396139099</v>
      </c>
      <c r="H780">
        <v>1.9725516019060401</v>
      </c>
      <c r="I780">
        <v>3.67467445469397</v>
      </c>
      <c r="J780">
        <v>0</v>
      </c>
      <c r="K780">
        <v>0.74860455716271201</v>
      </c>
      <c r="L780" s="1">
        <v>2.78571534764303E-13</v>
      </c>
      <c r="M780">
        <v>2.9454815264880398</v>
      </c>
      <c r="N780">
        <v>0</v>
      </c>
    </row>
    <row r="781" spans="1:14" x14ac:dyDescent="0.2">
      <c r="A781" t="s">
        <v>657</v>
      </c>
      <c r="B781">
        <v>81575760</v>
      </c>
      <c r="C781">
        <v>82073114</v>
      </c>
      <c r="D781" t="s">
        <v>19</v>
      </c>
      <c r="E781" t="s">
        <v>663</v>
      </c>
      <c r="F781">
        <v>0.13943158759548999</v>
      </c>
      <c r="G781">
        <v>0.84556622341230603</v>
      </c>
      <c r="H781">
        <v>1.6205581942354799E-3</v>
      </c>
      <c r="I781">
        <v>6.3707060628557102</v>
      </c>
      <c r="J781" s="1">
        <v>1.2707427996974801E-6</v>
      </c>
      <c r="K781">
        <v>8.8625006359847696</v>
      </c>
      <c r="L781" s="1">
        <v>3.4107671194032898E-13</v>
      </c>
      <c r="M781">
        <v>-2.4553650886368801</v>
      </c>
      <c r="N781" s="1">
        <v>2.0349957477873601E-29</v>
      </c>
    </row>
    <row r="782" spans="1:14" x14ac:dyDescent="0.2">
      <c r="A782" t="s">
        <v>14</v>
      </c>
      <c r="B782">
        <v>229652329</v>
      </c>
      <c r="C782">
        <v>229694442</v>
      </c>
      <c r="D782" t="s">
        <v>19</v>
      </c>
      <c r="E782" t="s">
        <v>158</v>
      </c>
      <c r="F782">
        <v>4.1154450944192602</v>
      </c>
      <c r="G782">
        <v>7.0746845744370397</v>
      </c>
      <c r="H782">
        <v>9.9210230347586101</v>
      </c>
      <c r="I782">
        <v>-1.20553576411854</v>
      </c>
      <c r="J782" s="1">
        <v>1.53438978607067E-49</v>
      </c>
      <c r="K782">
        <v>-0.53182390645214195</v>
      </c>
      <c r="L782" s="1">
        <v>3.85244831826837E-13</v>
      </c>
      <c r="M782">
        <v>-0.65160638531110704</v>
      </c>
      <c r="N782" s="1">
        <v>9.4696911756271404E-19</v>
      </c>
    </row>
    <row r="783" spans="1:14" x14ac:dyDescent="0.2">
      <c r="A783" t="s">
        <v>657</v>
      </c>
      <c r="B783">
        <v>106415457</v>
      </c>
      <c r="C783">
        <v>106436010</v>
      </c>
      <c r="D783" t="s">
        <v>15</v>
      </c>
      <c r="E783" t="s">
        <v>692</v>
      </c>
      <c r="F783">
        <v>1.82796656128806</v>
      </c>
      <c r="G783">
        <v>1.2317783462006199E-2</v>
      </c>
      <c r="H783">
        <v>1.06213424312481</v>
      </c>
      <c r="I783">
        <v>0.84584239956565199</v>
      </c>
      <c r="J783" s="1">
        <v>3.7822294861359299E-5</v>
      </c>
      <c r="K783">
        <v>-6.4722888834739898</v>
      </c>
      <c r="L783" s="1">
        <v>4.0873167388717901E-13</v>
      </c>
      <c r="M783">
        <v>6.9484010889617096</v>
      </c>
      <c r="N783" s="1">
        <v>1.15111727753482E-21</v>
      </c>
    </row>
    <row r="784" spans="1:14" x14ac:dyDescent="0.2">
      <c r="A784" t="s">
        <v>181</v>
      </c>
      <c r="B784">
        <v>113969099</v>
      </c>
      <c r="C784">
        <v>114034158</v>
      </c>
      <c r="D784" t="s">
        <v>15</v>
      </c>
      <c r="E784" t="s">
        <v>220</v>
      </c>
      <c r="F784">
        <v>2.8963937019772801</v>
      </c>
      <c r="G784">
        <v>2.74255952745608E-3</v>
      </c>
      <c r="H784">
        <v>0.23787131944260101</v>
      </c>
      <c r="I784">
        <v>3.6691454014775</v>
      </c>
      <c r="J784" s="1">
        <v>6.2837209311788097E-215</v>
      </c>
      <c r="K784">
        <v>-6.4614428035368201</v>
      </c>
      <c r="L784" s="1">
        <v>4.2276035832485899E-13</v>
      </c>
      <c r="M784">
        <v>9.7447570982026903</v>
      </c>
      <c r="N784" s="1">
        <v>1.2100885671432001E-120</v>
      </c>
    </row>
    <row r="785" spans="1:14" x14ac:dyDescent="0.2">
      <c r="A785" t="s">
        <v>770</v>
      </c>
      <c r="B785">
        <v>124584207</v>
      </c>
      <c r="C785">
        <v>124855885</v>
      </c>
      <c r="D785" t="s">
        <v>19</v>
      </c>
      <c r="E785" t="s">
        <v>793</v>
      </c>
      <c r="F785">
        <v>0.92279333144178999</v>
      </c>
      <c r="G785">
        <v>0.165056537370422</v>
      </c>
      <c r="H785">
        <v>0.94434985856754305</v>
      </c>
      <c r="I785">
        <v>3.2890706227021602E-2</v>
      </c>
      <c r="J785">
        <v>0.91123929824474503</v>
      </c>
      <c r="K785">
        <v>-2.5600505156453499</v>
      </c>
      <c r="L785" s="1">
        <v>4.27926390484741E-13</v>
      </c>
      <c r="M785">
        <v>2.5833286682888499</v>
      </c>
      <c r="N785" s="1">
        <v>1.1485900985714699E-26</v>
      </c>
    </row>
    <row r="786" spans="1:14" x14ac:dyDescent="0.2">
      <c r="A786" t="s">
        <v>1592</v>
      </c>
      <c r="B786">
        <v>101854440</v>
      </c>
      <c r="C786">
        <v>101969599</v>
      </c>
      <c r="D786" t="s">
        <v>15</v>
      </c>
      <c r="E786" t="s">
        <v>1622</v>
      </c>
      <c r="F786">
        <v>1.00213081860522</v>
      </c>
      <c r="G786">
        <v>2.1815030638126398</v>
      </c>
      <c r="H786">
        <v>0.68576994393744395</v>
      </c>
      <c r="I786">
        <v>0.610499694866665</v>
      </c>
      <c r="J786">
        <v>4.9081668953093599E-2</v>
      </c>
      <c r="K786">
        <v>1.6250616194181799</v>
      </c>
      <c r="L786" s="1">
        <v>4.3864043573173901E-13</v>
      </c>
      <c r="M786">
        <v>-0.99224369809664403</v>
      </c>
      <c r="N786" s="1">
        <v>1.34420923409818E-8</v>
      </c>
    </row>
    <row r="787" spans="1:14" x14ac:dyDescent="0.2">
      <c r="A787" t="s">
        <v>548</v>
      </c>
      <c r="B787">
        <v>111804714</v>
      </c>
      <c r="C787">
        <v>111919505</v>
      </c>
      <c r="D787" t="s">
        <v>15</v>
      </c>
      <c r="E787" t="s">
        <v>594</v>
      </c>
      <c r="F787">
        <v>0.11348348773888101</v>
      </c>
      <c r="G787">
        <v>0.65294352584425297</v>
      </c>
      <c r="H787">
        <v>9.7981042644472605E-2</v>
      </c>
      <c r="I787">
        <v>0.27663147844409303</v>
      </c>
      <c r="J787">
        <v>0.69868837021830899</v>
      </c>
      <c r="K787">
        <v>2.69164479080561</v>
      </c>
      <c r="L787" s="1">
        <v>6.3453238787706197E-13</v>
      </c>
      <c r="M787">
        <v>-2.3579542324288401</v>
      </c>
      <c r="N787" s="1">
        <v>1.1893289989191501E-20</v>
      </c>
    </row>
    <row r="788" spans="1:14" x14ac:dyDescent="0.2">
      <c r="A788" t="s">
        <v>900</v>
      </c>
      <c r="B788">
        <v>26210829</v>
      </c>
      <c r="C788">
        <v>26684835</v>
      </c>
      <c r="D788" t="s">
        <v>15</v>
      </c>
      <c r="E788" t="s">
        <v>931</v>
      </c>
      <c r="F788">
        <v>0.244635132613438</v>
      </c>
      <c r="G788">
        <v>0</v>
      </c>
      <c r="H788">
        <v>0.46437177233739002</v>
      </c>
      <c r="I788">
        <v>-0.86047817922765502</v>
      </c>
      <c r="J788">
        <v>1.63452111020894E-3</v>
      </c>
      <c r="K788">
        <v>-8.8503153977723201</v>
      </c>
      <c r="L788" s="1">
        <v>7.4215473645495901E-13</v>
      </c>
      <c r="M788">
        <v>7.1919031196594299</v>
      </c>
      <c r="N788" s="1">
        <v>1.7066047205211301E-32</v>
      </c>
    </row>
    <row r="789" spans="1:14" x14ac:dyDescent="0.2">
      <c r="A789" t="s">
        <v>181</v>
      </c>
      <c r="B789">
        <v>60983365</v>
      </c>
      <c r="C789">
        <v>61029220</v>
      </c>
      <c r="D789" t="s">
        <v>15</v>
      </c>
      <c r="E789" t="s">
        <v>269</v>
      </c>
      <c r="F789">
        <v>2.2831769303646099</v>
      </c>
      <c r="G789">
        <v>2.1137124485030201</v>
      </c>
      <c r="H789">
        <v>3.1780307473221998</v>
      </c>
      <c r="I789">
        <v>-0.413700918103655</v>
      </c>
      <c r="J789" s="1">
        <v>5.3537732867738198E-6</v>
      </c>
      <c r="K789">
        <v>-0.63284399876762398</v>
      </c>
      <c r="L789" s="1">
        <v>7.4350179066509699E-13</v>
      </c>
      <c r="M789">
        <v>0.23980460931616299</v>
      </c>
      <c r="N789">
        <v>4.3019611656803999E-3</v>
      </c>
    </row>
    <row r="790" spans="1:14" x14ac:dyDescent="0.2">
      <c r="A790" t="s">
        <v>181</v>
      </c>
      <c r="B790">
        <v>148778580</v>
      </c>
      <c r="C790">
        <v>149275805</v>
      </c>
      <c r="D790" t="s">
        <v>15</v>
      </c>
      <c r="E790" t="s">
        <v>192</v>
      </c>
      <c r="F790">
        <v>0.86458414037485798</v>
      </c>
      <c r="G790">
        <v>1.3615943034212401</v>
      </c>
      <c r="H790">
        <v>0.73349873603925198</v>
      </c>
      <c r="I790">
        <v>0.299161388259162</v>
      </c>
      <c r="J790">
        <v>3.82265462326793E-2</v>
      </c>
      <c r="K790">
        <v>0.84702828933414798</v>
      </c>
      <c r="L790" s="1">
        <v>8.1752630334610303E-13</v>
      </c>
      <c r="M790">
        <v>-0.52763654487140399</v>
      </c>
      <c r="N790" s="1">
        <v>5.7920270602172698E-9</v>
      </c>
    </row>
    <row r="791" spans="1:14" x14ac:dyDescent="0.2">
      <c r="A791" t="s">
        <v>832</v>
      </c>
      <c r="B791">
        <v>116853124</v>
      </c>
      <c r="C791">
        <v>117708503</v>
      </c>
      <c r="D791" t="s">
        <v>15</v>
      </c>
      <c r="E791" t="s">
        <v>867</v>
      </c>
      <c r="F791">
        <v>1.06839726579048E-2</v>
      </c>
      <c r="G791">
        <v>0.25808023843697098</v>
      </c>
      <c r="H791">
        <v>1.47375480887019E-2</v>
      </c>
      <c r="I791">
        <v>-0.41415980309890399</v>
      </c>
      <c r="J791">
        <v>0.78645355751750001</v>
      </c>
      <c r="K791">
        <v>4.0628704983355899</v>
      </c>
      <c r="L791" s="1">
        <v>8.2082510626110903E-13</v>
      </c>
      <c r="M791">
        <v>-4.2952725916294296</v>
      </c>
      <c r="N791" s="1">
        <v>4.7789155412440202E-15</v>
      </c>
    </row>
    <row r="792" spans="1:14" x14ac:dyDescent="0.2">
      <c r="A792" t="s">
        <v>1217</v>
      </c>
      <c r="B792">
        <v>50186829</v>
      </c>
      <c r="C792">
        <v>50269221</v>
      </c>
      <c r="D792" t="s">
        <v>15</v>
      </c>
      <c r="E792" t="s">
        <v>1248</v>
      </c>
      <c r="F792">
        <v>3.5888544538976199</v>
      </c>
      <c r="G792">
        <v>1.5099506246021901</v>
      </c>
      <c r="H792">
        <v>2.6394692482990001</v>
      </c>
      <c r="I792">
        <v>0.50482275411097299</v>
      </c>
      <c r="J792" s="1">
        <v>6.1527829276560204E-7</v>
      </c>
      <c r="K792">
        <v>-0.85162294923939497</v>
      </c>
      <c r="L792" s="1">
        <v>8.2466259163102098E-13</v>
      </c>
      <c r="M792">
        <v>1.3776111390842301</v>
      </c>
      <c r="N792" s="1">
        <v>5.1750447537715202E-70</v>
      </c>
    </row>
    <row r="793" spans="1:14" x14ac:dyDescent="0.2">
      <c r="A793" t="s">
        <v>460</v>
      </c>
      <c r="B793">
        <v>137475455</v>
      </c>
      <c r="C793">
        <v>137514675</v>
      </c>
      <c r="D793" t="s">
        <v>19</v>
      </c>
      <c r="E793" t="s">
        <v>463</v>
      </c>
      <c r="F793">
        <v>11.790114478943501</v>
      </c>
      <c r="G793">
        <v>8.8463039594607</v>
      </c>
      <c r="H793">
        <v>6.4431032467621003</v>
      </c>
      <c r="I793">
        <v>0.93486402481407405</v>
      </c>
      <c r="J793" s="1">
        <v>1.6895722953789299E-65</v>
      </c>
      <c r="K793">
        <v>0.41272739519249302</v>
      </c>
      <c r="L793" s="1">
        <v>1.1293820893993999E-12</v>
      </c>
      <c r="M793">
        <v>0.54195052032576596</v>
      </c>
      <c r="N793" s="1">
        <v>1.64270630474289E-25</v>
      </c>
    </row>
    <row r="794" spans="1:14" x14ac:dyDescent="0.2">
      <c r="A794" t="s">
        <v>181</v>
      </c>
      <c r="B794">
        <v>25016005</v>
      </c>
      <c r="C794">
        <v>25045245</v>
      </c>
      <c r="D794" t="s">
        <v>15</v>
      </c>
      <c r="E794" t="s">
        <v>297</v>
      </c>
      <c r="F794">
        <v>1.67755252250821</v>
      </c>
      <c r="G794">
        <v>6.8747554270597497</v>
      </c>
      <c r="H794">
        <v>4.6138593477553798</v>
      </c>
      <c r="I794">
        <v>-1.39614001069859</v>
      </c>
      <c r="J794" s="1">
        <v>2.43874312542161E-39</v>
      </c>
      <c r="K794">
        <v>0.53070383689665701</v>
      </c>
      <c r="L794" s="1">
        <v>1.1757971260437499E-12</v>
      </c>
      <c r="M794">
        <v>-1.9041812606739501</v>
      </c>
      <c r="N794" s="1">
        <v>6.7562245306696202E-128</v>
      </c>
    </row>
    <row r="795" spans="1:14" x14ac:dyDescent="0.2">
      <c r="A795" t="s">
        <v>1404</v>
      </c>
      <c r="B795">
        <v>2867333</v>
      </c>
      <c r="C795">
        <v>2878515</v>
      </c>
      <c r="D795" t="s">
        <v>15</v>
      </c>
      <c r="E795" t="s">
        <v>1448</v>
      </c>
      <c r="F795">
        <v>0.41505090812406897</v>
      </c>
      <c r="G795">
        <v>0</v>
      </c>
      <c r="H795">
        <v>2.0925026414957699</v>
      </c>
      <c r="I795">
        <v>-2.2707650924781602</v>
      </c>
      <c r="J795" s="1">
        <v>4.4607528641130603E-11</v>
      </c>
      <c r="K795">
        <v>-8.7868114858198805</v>
      </c>
      <c r="L795" s="1">
        <v>1.2333972056310801E-12</v>
      </c>
      <c r="M795">
        <v>5.7352274661325797</v>
      </c>
      <c r="N795" s="1">
        <v>1.7229176945929399E-11</v>
      </c>
    </row>
    <row r="796" spans="1:14" x14ac:dyDescent="0.2">
      <c r="A796" t="s">
        <v>1101</v>
      </c>
      <c r="B796">
        <v>75408537</v>
      </c>
      <c r="C796">
        <v>75422487</v>
      </c>
      <c r="D796" t="s">
        <v>19</v>
      </c>
      <c r="E796" t="s">
        <v>1126</v>
      </c>
      <c r="F796">
        <v>0.56650976424742405</v>
      </c>
      <c r="G796">
        <v>1.666447214293</v>
      </c>
      <c r="H796">
        <v>0.727075689212343</v>
      </c>
      <c r="I796">
        <v>-0.29824080443465001</v>
      </c>
      <c r="J796">
        <v>0.239779197331844</v>
      </c>
      <c r="K796">
        <v>1.15161661097293</v>
      </c>
      <c r="L796" s="1">
        <v>1.2440292830436801E-12</v>
      </c>
      <c r="M796">
        <v>-1.4292433944930401</v>
      </c>
      <c r="N796" s="1">
        <v>5.9205084240559197E-19</v>
      </c>
    </row>
    <row r="797" spans="1:14" x14ac:dyDescent="0.2">
      <c r="A797" t="s">
        <v>298</v>
      </c>
      <c r="B797">
        <v>97483365</v>
      </c>
      <c r="C797">
        <v>97519953</v>
      </c>
      <c r="D797" t="s">
        <v>15</v>
      </c>
      <c r="E797" t="s">
        <v>333</v>
      </c>
      <c r="F797">
        <v>2.3301993012956901</v>
      </c>
      <c r="G797">
        <v>4.6797413440615303</v>
      </c>
      <c r="H797">
        <v>2.0226402221823401</v>
      </c>
      <c r="I797">
        <v>0.26725895182039699</v>
      </c>
      <c r="J797">
        <v>0.21305097477294699</v>
      </c>
      <c r="K797">
        <v>1.1652197547845899</v>
      </c>
      <c r="L797" s="1">
        <v>1.27972767029927E-12</v>
      </c>
      <c r="M797">
        <v>-0.87342880854356897</v>
      </c>
      <c r="N797" s="1">
        <v>1.21306998450059E-12</v>
      </c>
    </row>
    <row r="798" spans="1:14" x14ac:dyDescent="0.2">
      <c r="A798" t="s">
        <v>548</v>
      </c>
      <c r="B798">
        <v>158530536</v>
      </c>
      <c r="C798">
        <v>158589312</v>
      </c>
      <c r="D798" t="s">
        <v>19</v>
      </c>
      <c r="E798" t="s">
        <v>655</v>
      </c>
      <c r="F798">
        <v>1.73641521878076</v>
      </c>
      <c r="G798">
        <v>1.76924199722829</v>
      </c>
      <c r="H798">
        <v>0.918365357723543</v>
      </c>
      <c r="I798">
        <v>0.98233262020460999</v>
      </c>
      <c r="J798" s="1">
        <v>2.54165205655681E-13</v>
      </c>
      <c r="K798">
        <v>0.90189477294649001</v>
      </c>
      <c r="L798" s="1">
        <v>1.56263245868996E-12</v>
      </c>
      <c r="M798">
        <v>0.100701757997506</v>
      </c>
      <c r="N798">
        <v>0.377516166506356</v>
      </c>
    </row>
    <row r="799" spans="1:14" x14ac:dyDescent="0.2">
      <c r="A799" t="s">
        <v>298</v>
      </c>
      <c r="B799">
        <v>33318517</v>
      </c>
      <c r="C799">
        <v>33445154</v>
      </c>
      <c r="D799" t="s">
        <v>15</v>
      </c>
      <c r="E799" t="s">
        <v>324</v>
      </c>
      <c r="F799">
        <v>0.57325265256359603</v>
      </c>
      <c r="G799">
        <v>1.24319736184729</v>
      </c>
      <c r="H799">
        <v>0.53703522759161704</v>
      </c>
      <c r="I799">
        <v>0.15701576869441899</v>
      </c>
      <c r="J799">
        <v>0.50686324570520702</v>
      </c>
      <c r="K799">
        <v>1.16621671997354</v>
      </c>
      <c r="L799" s="1">
        <v>1.58777593740429E-12</v>
      </c>
      <c r="M799">
        <v>-0.98659192296881804</v>
      </c>
      <c r="N799" s="1">
        <v>8.2861990408438203E-16</v>
      </c>
    </row>
    <row r="800" spans="1:14" x14ac:dyDescent="0.2">
      <c r="A800" t="s">
        <v>298</v>
      </c>
      <c r="B800">
        <v>47057919</v>
      </c>
      <c r="C800">
        <v>47205457</v>
      </c>
      <c r="D800" t="s">
        <v>19</v>
      </c>
      <c r="E800" t="s">
        <v>375</v>
      </c>
      <c r="F800">
        <v>10.8103439887956</v>
      </c>
      <c r="G800">
        <v>8.2971305815391307</v>
      </c>
      <c r="H800">
        <v>10.241293045857001</v>
      </c>
      <c r="I800">
        <v>0.14135977232157901</v>
      </c>
      <c r="J800">
        <v>1.9170419375950801E-3</v>
      </c>
      <c r="K800">
        <v>-0.34858864391675098</v>
      </c>
      <c r="L800" s="1">
        <v>1.64295877719723E-12</v>
      </c>
      <c r="M800">
        <v>0.51004676805886395</v>
      </c>
      <c r="N800" s="1">
        <v>1.05416881342822E-16</v>
      </c>
    </row>
    <row r="801" spans="1:14" x14ac:dyDescent="0.2">
      <c r="A801" t="s">
        <v>181</v>
      </c>
      <c r="B801">
        <v>113973574</v>
      </c>
      <c r="C801">
        <v>114036527</v>
      </c>
      <c r="D801" t="s">
        <v>19</v>
      </c>
      <c r="E801" t="s">
        <v>252</v>
      </c>
      <c r="F801">
        <v>0.79017415195677598</v>
      </c>
      <c r="G801">
        <v>5.9341408192420501E-3</v>
      </c>
      <c r="H801">
        <v>0.46467018007091798</v>
      </c>
      <c r="I801">
        <v>0.82915050217600195</v>
      </c>
      <c r="J801" s="1">
        <v>5.96814210631662E-5</v>
      </c>
      <c r="K801">
        <v>-6.3233808549693196</v>
      </c>
      <c r="L801" s="1">
        <v>1.68091443572826E-12</v>
      </c>
      <c r="M801">
        <v>6.7771783842108499</v>
      </c>
      <c r="N801" s="1">
        <v>8.0921374898713704E-93</v>
      </c>
    </row>
    <row r="802" spans="1:14" x14ac:dyDescent="0.2">
      <c r="A802" t="s">
        <v>1592</v>
      </c>
      <c r="B802">
        <v>18694029</v>
      </c>
      <c r="C802">
        <v>18846039</v>
      </c>
      <c r="D802" t="s">
        <v>15</v>
      </c>
      <c r="E802" t="s">
        <v>1647</v>
      </c>
      <c r="F802">
        <v>0</v>
      </c>
      <c r="G802">
        <v>2.08200302549824E-2</v>
      </c>
      <c r="H802">
        <v>0.72017540741256503</v>
      </c>
      <c r="I802">
        <v>-8.2092518339207103</v>
      </c>
      <c r="J802" s="1">
        <v>6.0982004355998695E-11</v>
      </c>
      <c r="K802">
        <v>-5.1634087602985801</v>
      </c>
      <c r="L802" s="1">
        <v>1.9478468709543499E-12</v>
      </c>
      <c r="M802">
        <v>-2.43426850047504</v>
      </c>
      <c r="N802">
        <v>0.30163843632980702</v>
      </c>
    </row>
    <row r="803" spans="1:14" x14ac:dyDescent="0.2">
      <c r="A803" t="s">
        <v>1481</v>
      </c>
      <c r="B803">
        <v>5917881</v>
      </c>
      <c r="C803">
        <v>5931182</v>
      </c>
      <c r="D803" t="s">
        <v>19</v>
      </c>
      <c r="E803" t="s">
        <v>1490</v>
      </c>
      <c r="F803">
        <v>13.309727994342801</v>
      </c>
      <c r="G803">
        <v>14.6651170552969</v>
      </c>
      <c r="H803">
        <v>10.4718229093091</v>
      </c>
      <c r="I803">
        <v>0.40955884503698903</v>
      </c>
      <c r="J803" s="1">
        <v>1.8938269625733001E-9</v>
      </c>
      <c r="K803">
        <v>0.44196212555278402</v>
      </c>
      <c r="L803" s="1">
        <v>1.9837988092221201E-12</v>
      </c>
      <c r="M803">
        <v>-1.2489378173315699E-2</v>
      </c>
      <c r="N803">
        <v>1</v>
      </c>
    </row>
    <row r="804" spans="1:14" x14ac:dyDescent="0.2">
      <c r="A804" t="s">
        <v>460</v>
      </c>
      <c r="B804">
        <v>175953698</v>
      </c>
      <c r="C804">
        <v>175965026</v>
      </c>
      <c r="D804" t="s">
        <v>19</v>
      </c>
      <c r="E804" t="s">
        <v>523</v>
      </c>
      <c r="F804">
        <v>30.659754155187599</v>
      </c>
      <c r="G804">
        <v>14.2501453318754</v>
      </c>
      <c r="H804">
        <v>10.750125846789</v>
      </c>
      <c r="I804">
        <v>1.5750032997518399</v>
      </c>
      <c r="J804" s="1">
        <v>5.5428732052395297E-278</v>
      </c>
      <c r="K804">
        <v>0.36180491918271002</v>
      </c>
      <c r="L804" s="1">
        <v>2.1829007907113502E-12</v>
      </c>
      <c r="M804">
        <v>1.23267151387666</v>
      </c>
      <c r="N804" s="1">
        <v>3.8974473018073997E-160</v>
      </c>
    </row>
    <row r="805" spans="1:14" x14ac:dyDescent="0.2">
      <c r="A805" t="s">
        <v>900</v>
      </c>
      <c r="B805">
        <v>113603909</v>
      </c>
      <c r="C805">
        <v>113644533</v>
      </c>
      <c r="D805" t="s">
        <v>19</v>
      </c>
      <c r="E805" t="s">
        <v>991</v>
      </c>
      <c r="F805">
        <v>12.593763935503301</v>
      </c>
      <c r="G805">
        <v>17.232145608006299</v>
      </c>
      <c r="H805">
        <v>12.1531744909789</v>
      </c>
      <c r="I805">
        <v>0.11424436636211099</v>
      </c>
      <c r="J805">
        <v>0.15073863490085301</v>
      </c>
      <c r="K805">
        <v>0.45872548741074398</v>
      </c>
      <c r="L805" s="1">
        <v>2.2699880602302699E-12</v>
      </c>
      <c r="M805">
        <v>-0.32477044588293202</v>
      </c>
      <c r="N805" s="1">
        <v>1.1132756436874E-7</v>
      </c>
    </row>
    <row r="806" spans="1:14" x14ac:dyDescent="0.2">
      <c r="A806" t="s">
        <v>14</v>
      </c>
      <c r="B806">
        <v>63906441</v>
      </c>
      <c r="C806">
        <v>64059392</v>
      </c>
      <c r="D806" t="s">
        <v>19</v>
      </c>
      <c r="E806" t="s">
        <v>124</v>
      </c>
      <c r="F806">
        <v>4.6838059449317804</v>
      </c>
      <c r="G806">
        <v>4.4469123886782196</v>
      </c>
      <c r="H806">
        <v>6.2944542803899299</v>
      </c>
      <c r="I806">
        <v>-0.36307200020282698</v>
      </c>
      <c r="J806" s="1">
        <v>1.4693934789615099E-5</v>
      </c>
      <c r="K806">
        <v>-0.54588065194247104</v>
      </c>
      <c r="L806" s="1">
        <v>2.6024685663533299E-12</v>
      </c>
      <c r="M806">
        <v>0.20341207842644099</v>
      </c>
      <c r="N806">
        <v>2.10764832953475E-2</v>
      </c>
    </row>
    <row r="807" spans="1:14" x14ac:dyDescent="0.2">
      <c r="A807" t="s">
        <v>1217</v>
      </c>
      <c r="B807">
        <v>53088945</v>
      </c>
      <c r="C807">
        <v>53363062</v>
      </c>
      <c r="D807" t="s">
        <v>15</v>
      </c>
      <c r="E807" t="s">
        <v>1232</v>
      </c>
      <c r="F807">
        <v>7.9711821549097399</v>
      </c>
      <c r="G807">
        <v>2.4420796227827899</v>
      </c>
      <c r="H807">
        <v>3.2468503101341999</v>
      </c>
      <c r="I807">
        <v>1.3587383985213699</v>
      </c>
      <c r="J807" s="1">
        <v>2.4224765716033399E-154</v>
      </c>
      <c r="K807">
        <v>-0.45597116461956999</v>
      </c>
      <c r="L807" s="1">
        <v>2.7818333540717299E-12</v>
      </c>
      <c r="M807">
        <v>1.83464875200152</v>
      </c>
      <c r="N807" s="1">
        <v>1.55324153491336E-196</v>
      </c>
    </row>
    <row r="808" spans="1:14" x14ac:dyDescent="0.2">
      <c r="A808" t="s">
        <v>1404</v>
      </c>
      <c r="B808">
        <v>3474405</v>
      </c>
      <c r="C808">
        <v>3480540</v>
      </c>
      <c r="D808" t="s">
        <v>19</v>
      </c>
      <c r="E808" t="s">
        <v>1470</v>
      </c>
      <c r="F808">
        <v>0.42821537466283999</v>
      </c>
      <c r="G808">
        <v>3.0151660160521598</v>
      </c>
      <c r="H808">
        <v>0</v>
      </c>
      <c r="I808">
        <v>5.8855526038238697</v>
      </c>
      <c r="J808" s="1">
        <v>6.6423270094196694E-5</v>
      </c>
      <c r="K808">
        <v>8.5941835782170894</v>
      </c>
      <c r="L808" s="1">
        <v>4.05617440609051E-12</v>
      </c>
      <c r="M808">
        <v>-2.6527504229226802</v>
      </c>
      <c r="N808" s="1">
        <v>2.58412154335095E-24</v>
      </c>
    </row>
    <row r="809" spans="1:14" x14ac:dyDescent="0.2">
      <c r="A809" t="s">
        <v>548</v>
      </c>
      <c r="B809">
        <v>148593440</v>
      </c>
      <c r="C809">
        <v>148873186</v>
      </c>
      <c r="D809" t="s">
        <v>15</v>
      </c>
      <c r="E809" t="s">
        <v>643</v>
      </c>
      <c r="F809">
        <v>5.4560173670642103</v>
      </c>
      <c r="G809">
        <v>2.40345933342125</v>
      </c>
      <c r="H809">
        <v>3.5202108436416499</v>
      </c>
      <c r="I809">
        <v>0.696271455166944</v>
      </c>
      <c r="J809" s="1">
        <v>9.9517525318009902E-22</v>
      </c>
      <c r="K809">
        <v>-0.59460247182819403</v>
      </c>
      <c r="L809" s="1">
        <v>5.4334055409840397E-12</v>
      </c>
      <c r="M809">
        <v>1.3104014367899</v>
      </c>
      <c r="N809" s="1">
        <v>2.39884790036734E-89</v>
      </c>
    </row>
    <row r="810" spans="1:14" x14ac:dyDescent="0.2">
      <c r="A810" t="s">
        <v>992</v>
      </c>
      <c r="B810">
        <v>93936239</v>
      </c>
      <c r="C810">
        <v>93965544</v>
      </c>
      <c r="D810" t="s">
        <v>19</v>
      </c>
      <c r="E810" t="s">
        <v>1002</v>
      </c>
      <c r="F810">
        <v>0.24795369279197399</v>
      </c>
      <c r="G810">
        <v>0.81496626453315002</v>
      </c>
      <c r="H810">
        <v>0.11048623656737599</v>
      </c>
      <c r="I810">
        <v>1.22203056428079</v>
      </c>
      <c r="J810">
        <v>4.9295165730970598E-2</v>
      </c>
      <c r="K810">
        <v>2.8229996189353401</v>
      </c>
      <c r="L810" s="1">
        <v>5.8442975686938297E-12</v>
      </c>
      <c r="M810">
        <v>-1.56987175307493</v>
      </c>
      <c r="N810" s="1">
        <v>5.4444393122027203E-5</v>
      </c>
    </row>
    <row r="811" spans="1:14" x14ac:dyDescent="0.2">
      <c r="A811" t="s">
        <v>832</v>
      </c>
      <c r="B811">
        <v>111967363</v>
      </c>
      <c r="C811">
        <v>112047123</v>
      </c>
      <c r="D811" t="s">
        <v>15</v>
      </c>
      <c r="E811" t="s">
        <v>852</v>
      </c>
      <c r="F811">
        <v>9.9791036082725295</v>
      </c>
      <c r="G811">
        <v>6.1606589098664797</v>
      </c>
      <c r="H811">
        <v>3.7809819923145098</v>
      </c>
      <c r="I811">
        <v>1.4620293205075401</v>
      </c>
      <c r="J811" s="1">
        <v>4.67568223193949E-63</v>
      </c>
      <c r="K811">
        <v>0.65851689669527302</v>
      </c>
      <c r="L811" s="1">
        <v>6.1270632645204498E-12</v>
      </c>
      <c r="M811">
        <v>0.82277702089140103</v>
      </c>
      <c r="N811" s="1">
        <v>2.3136606913672799E-39</v>
      </c>
    </row>
    <row r="812" spans="1:14" x14ac:dyDescent="0.2">
      <c r="A812" t="s">
        <v>460</v>
      </c>
      <c r="B812">
        <v>140248689</v>
      </c>
      <c r="C812">
        <v>140391929</v>
      </c>
      <c r="D812" t="s">
        <v>15</v>
      </c>
      <c r="E812" t="s">
        <v>468</v>
      </c>
      <c r="F812">
        <v>1.1292124384782399E-2</v>
      </c>
      <c r="G812">
        <v>0.59522567185388597</v>
      </c>
      <c r="H812">
        <v>0</v>
      </c>
      <c r="I812">
        <v>2.9293074049448902</v>
      </c>
      <c r="J812">
        <v>0</v>
      </c>
      <c r="K812">
        <v>8.5408998045110103</v>
      </c>
      <c r="L812" s="1">
        <v>6.2141053083150798E-12</v>
      </c>
      <c r="M812">
        <v>-5.2824164360609096</v>
      </c>
      <c r="N812" s="1">
        <v>1.2605016875285499E-19</v>
      </c>
    </row>
    <row r="813" spans="1:14" x14ac:dyDescent="0.2">
      <c r="A813" t="s">
        <v>399</v>
      </c>
      <c r="B813">
        <v>7967039</v>
      </c>
      <c r="C813">
        <v>8160559</v>
      </c>
      <c r="D813" t="s">
        <v>19</v>
      </c>
      <c r="E813" t="s">
        <v>433</v>
      </c>
      <c r="F813">
        <v>2.70608627457651E-2</v>
      </c>
      <c r="G813">
        <v>1.1712029523834599</v>
      </c>
      <c r="H813">
        <v>2.1388121862440799</v>
      </c>
      <c r="I813">
        <v>-6.2446821207503396</v>
      </c>
      <c r="J813" s="1">
        <v>1.992616393762E-41</v>
      </c>
      <c r="K813">
        <v>-0.91332052710747902</v>
      </c>
      <c r="L813" s="1">
        <v>6.2222211380014697E-12</v>
      </c>
      <c r="M813">
        <v>-5.1824107013332901</v>
      </c>
      <c r="N813" s="1">
        <v>2.1548546883636299E-79</v>
      </c>
    </row>
    <row r="814" spans="1:14" x14ac:dyDescent="0.2">
      <c r="A814" t="s">
        <v>832</v>
      </c>
      <c r="B814">
        <v>34398488</v>
      </c>
      <c r="C814">
        <v>35104253</v>
      </c>
      <c r="D814" t="s">
        <v>19</v>
      </c>
      <c r="E814" t="s">
        <v>896</v>
      </c>
      <c r="F814">
        <v>9.5848664883679895</v>
      </c>
      <c r="G814">
        <v>5.7871117948076103</v>
      </c>
      <c r="H814">
        <v>7.763630534332</v>
      </c>
      <c r="I814">
        <v>0.36738342424567999</v>
      </c>
      <c r="J814" s="1">
        <v>1.4102469974661899E-9</v>
      </c>
      <c r="K814">
        <v>-0.46842449982127699</v>
      </c>
      <c r="L814" s="1">
        <v>6.4932768890635404E-12</v>
      </c>
      <c r="M814">
        <v>0.85649086437581401</v>
      </c>
      <c r="N814" s="1">
        <v>1.9575248189441901E-44</v>
      </c>
    </row>
    <row r="815" spans="1:14" x14ac:dyDescent="0.2">
      <c r="A815" t="s">
        <v>1217</v>
      </c>
      <c r="B815">
        <v>4746513</v>
      </c>
      <c r="C815">
        <v>4784379</v>
      </c>
      <c r="D815" t="s">
        <v>19</v>
      </c>
      <c r="E815" t="s">
        <v>1247</v>
      </c>
      <c r="F815">
        <v>1.9441776072346599</v>
      </c>
      <c r="G815">
        <v>1.80123953690478</v>
      </c>
      <c r="H815">
        <v>2.8478477060539502</v>
      </c>
      <c r="I815">
        <v>-0.487342246752207</v>
      </c>
      <c r="J815" s="1">
        <v>7.0514793594285499E-6</v>
      </c>
      <c r="K815">
        <v>-0.70537631825593206</v>
      </c>
      <c r="L815" s="1">
        <v>6.4982169818519199E-12</v>
      </c>
      <c r="M815">
        <v>0.238251977963228</v>
      </c>
      <c r="N815">
        <v>6.0799990720111399E-2</v>
      </c>
    </row>
    <row r="816" spans="1:14" x14ac:dyDescent="0.2">
      <c r="A816" t="s">
        <v>992</v>
      </c>
      <c r="B816">
        <v>108126643</v>
      </c>
      <c r="C816">
        <v>108155049</v>
      </c>
      <c r="D816" t="s">
        <v>19</v>
      </c>
      <c r="E816" t="s">
        <v>995</v>
      </c>
      <c r="F816">
        <v>6.7108460011768898</v>
      </c>
      <c r="G816">
        <v>8.1038818305083993</v>
      </c>
      <c r="H816">
        <v>10.6451451484362</v>
      </c>
      <c r="I816">
        <v>-0.60295681542745205</v>
      </c>
      <c r="J816" s="1">
        <v>1.08678412507398E-16</v>
      </c>
      <c r="K816">
        <v>-0.43830602748168401</v>
      </c>
      <c r="L816" s="1">
        <v>7.0834891161852597E-12</v>
      </c>
      <c r="M816">
        <v>-0.14389423144651101</v>
      </c>
      <c r="N816">
        <v>7.8195875687965197E-2</v>
      </c>
    </row>
    <row r="817" spans="1:14" x14ac:dyDescent="0.2">
      <c r="A817" t="s">
        <v>14</v>
      </c>
      <c r="B817">
        <v>10270863</v>
      </c>
      <c r="C817">
        <v>10441661</v>
      </c>
      <c r="D817" t="s">
        <v>15</v>
      </c>
      <c r="E817" t="s">
        <v>53</v>
      </c>
      <c r="F817">
        <v>4.3078108381881801</v>
      </c>
      <c r="G817">
        <v>6.7807179674503804</v>
      </c>
      <c r="H817">
        <v>5.3770768716239097</v>
      </c>
      <c r="I817">
        <v>-0.25666630202443003</v>
      </c>
      <c r="J817" s="1">
        <v>1.5085037173662599E-7</v>
      </c>
      <c r="K817">
        <v>0.28996496722013698</v>
      </c>
      <c r="L817" s="1">
        <v>1.04646632532256E-11</v>
      </c>
      <c r="M817">
        <v>-0.52632234827261803</v>
      </c>
      <c r="N817" s="1">
        <v>1.8121654687985801E-25</v>
      </c>
    </row>
    <row r="818" spans="1:14" x14ac:dyDescent="0.2">
      <c r="A818" t="s">
        <v>1536</v>
      </c>
      <c r="B818">
        <v>30566392</v>
      </c>
      <c r="C818">
        <v>31003071</v>
      </c>
      <c r="D818" t="s">
        <v>15</v>
      </c>
      <c r="E818" t="s">
        <v>1542</v>
      </c>
      <c r="F818">
        <v>12.2671620614015</v>
      </c>
      <c r="G818">
        <v>3.3788642544354501</v>
      </c>
      <c r="H818">
        <v>4.7226444892716399</v>
      </c>
      <c r="I818">
        <v>1.4412837288825699</v>
      </c>
      <c r="J818" s="1">
        <v>6.0602957772293702E-138</v>
      </c>
      <c r="K818">
        <v>-0.52716540633576203</v>
      </c>
      <c r="L818" s="1">
        <v>1.1821284320088799E-11</v>
      </c>
      <c r="M818">
        <v>1.9882427361238899</v>
      </c>
      <c r="N818" s="1">
        <v>4.7413936801528398E-268</v>
      </c>
    </row>
    <row r="819" spans="1:14" x14ac:dyDescent="0.2">
      <c r="A819" t="s">
        <v>1153</v>
      </c>
      <c r="B819">
        <v>56119120</v>
      </c>
      <c r="C819">
        <v>56285944</v>
      </c>
      <c r="D819" t="s">
        <v>19</v>
      </c>
      <c r="E819" t="s">
        <v>1202</v>
      </c>
      <c r="F819">
        <v>13.365001308541</v>
      </c>
      <c r="G819">
        <v>3.7174620470017898</v>
      </c>
      <c r="H819">
        <v>5.0240673923019301</v>
      </c>
      <c r="I819">
        <v>1.47405725105232</v>
      </c>
      <c r="J819" s="1">
        <v>4.5145774529115598E-185</v>
      </c>
      <c r="K819">
        <v>-0.47973054019600703</v>
      </c>
      <c r="L819" s="1">
        <v>1.2326233924548599E-11</v>
      </c>
      <c r="M819">
        <v>1.9731897205298099</v>
      </c>
      <c r="N819" s="1">
        <v>1.93631917876949E-194</v>
      </c>
    </row>
    <row r="820" spans="1:14" x14ac:dyDescent="0.2">
      <c r="A820" t="s">
        <v>548</v>
      </c>
      <c r="B820">
        <v>151186685</v>
      </c>
      <c r="C820">
        <v>151423023</v>
      </c>
      <c r="D820" t="s">
        <v>15</v>
      </c>
      <c r="E820" t="s">
        <v>572</v>
      </c>
      <c r="F820">
        <v>14.7368824603366</v>
      </c>
      <c r="G820">
        <v>20.898221953977799</v>
      </c>
      <c r="H820">
        <v>16.378279593927001</v>
      </c>
      <c r="I820">
        <v>-8.8767560788707303E-2</v>
      </c>
      <c r="J820">
        <v>0.112048482456031</v>
      </c>
      <c r="K820">
        <v>0.30723626536820298</v>
      </c>
      <c r="L820" s="1">
        <v>1.2369725113258E-11</v>
      </c>
      <c r="M820">
        <v>-0.37495511647186203</v>
      </c>
      <c r="N820" s="1">
        <v>6.0435658603656302E-13</v>
      </c>
    </row>
    <row r="821" spans="1:14" x14ac:dyDescent="0.2">
      <c r="A821" t="s">
        <v>1283</v>
      </c>
      <c r="B821">
        <v>54911460</v>
      </c>
      <c r="C821">
        <v>54946036</v>
      </c>
      <c r="D821" t="s">
        <v>15</v>
      </c>
      <c r="E821" t="s">
        <v>1315</v>
      </c>
      <c r="F821">
        <v>3.1157305801898998</v>
      </c>
      <c r="G821">
        <v>3.1218687726333298</v>
      </c>
      <c r="H821">
        <v>2.0074072680044099</v>
      </c>
      <c r="I821">
        <v>0.69721562472601795</v>
      </c>
      <c r="J821" s="1">
        <v>1.55240114643156E-15</v>
      </c>
      <c r="K821">
        <v>0.59210822670070395</v>
      </c>
      <c r="L821" s="1">
        <v>1.32569175208945E-11</v>
      </c>
      <c r="M821">
        <v>0.12572558119295199</v>
      </c>
      <c r="N821">
        <v>0.105081636038801</v>
      </c>
    </row>
    <row r="822" spans="1:14" x14ac:dyDescent="0.2">
      <c r="A822" t="s">
        <v>181</v>
      </c>
      <c r="B822">
        <v>242011584</v>
      </c>
      <c r="C822">
        <v>242041747</v>
      </c>
      <c r="D822" t="s">
        <v>19</v>
      </c>
      <c r="E822" t="s">
        <v>231</v>
      </c>
      <c r="F822">
        <v>1.7082400788574099</v>
      </c>
      <c r="G822">
        <v>3.1016380291510801</v>
      </c>
      <c r="H822">
        <v>2.0145849859079101</v>
      </c>
      <c r="I822">
        <v>-0.17517031812984801</v>
      </c>
      <c r="J822">
        <v>0.109151133036325</v>
      </c>
      <c r="K822">
        <v>0.57764950708739204</v>
      </c>
      <c r="L822" s="1">
        <v>1.38861045077836E-11</v>
      </c>
      <c r="M822">
        <v>-0.73240500519879903</v>
      </c>
      <c r="N822" s="1">
        <v>3.2316898083902101E-23</v>
      </c>
    </row>
    <row r="823" spans="1:14" x14ac:dyDescent="0.2">
      <c r="A823" t="s">
        <v>548</v>
      </c>
      <c r="B823">
        <v>145822719</v>
      </c>
      <c r="C823">
        <v>146057160</v>
      </c>
      <c r="D823" t="s">
        <v>19</v>
      </c>
      <c r="E823" t="s">
        <v>624</v>
      </c>
      <c r="F823">
        <v>0.58211312751330002</v>
      </c>
      <c r="G823">
        <v>0.75586998002658701</v>
      </c>
      <c r="H823">
        <v>1.67800640660855</v>
      </c>
      <c r="I823">
        <v>-1.4651613851534599</v>
      </c>
      <c r="J823" s="1">
        <v>8.7306171282936497E-14</v>
      </c>
      <c r="K823">
        <v>-1.1959249619435799</v>
      </c>
      <c r="L823" s="1">
        <v>1.4292208421967899E-11</v>
      </c>
      <c r="M823">
        <v>-0.24635203055917601</v>
      </c>
      <c r="N823">
        <v>0.236139617224909</v>
      </c>
    </row>
    <row r="824" spans="1:14" x14ac:dyDescent="0.2">
      <c r="A824" t="s">
        <v>1549</v>
      </c>
      <c r="B824">
        <v>19466982</v>
      </c>
      <c r="C824">
        <v>19508135</v>
      </c>
      <c r="D824" t="s">
        <v>15</v>
      </c>
      <c r="E824" t="s">
        <v>1563</v>
      </c>
      <c r="F824">
        <v>9.3269294866128796</v>
      </c>
      <c r="G824">
        <v>12.3049227384251</v>
      </c>
      <c r="H824">
        <v>16.490534870584099</v>
      </c>
      <c r="I824">
        <v>-0.75927430133877605</v>
      </c>
      <c r="J824" s="1">
        <v>1.1126710192500001E-22</v>
      </c>
      <c r="K824">
        <v>-0.46661965727223198</v>
      </c>
      <c r="L824" s="1">
        <v>2.1601739261426501E-11</v>
      </c>
      <c r="M824">
        <v>-0.27297341878449899</v>
      </c>
      <c r="N824" s="1">
        <v>8.5715183812794496E-5</v>
      </c>
    </row>
    <row r="825" spans="1:14" x14ac:dyDescent="0.2">
      <c r="A825" t="s">
        <v>1592</v>
      </c>
      <c r="B825">
        <v>54556644</v>
      </c>
      <c r="C825">
        <v>54587504</v>
      </c>
      <c r="D825" t="s">
        <v>15</v>
      </c>
      <c r="E825" t="s">
        <v>1659</v>
      </c>
      <c r="F825">
        <v>4.6388287255672802</v>
      </c>
      <c r="G825">
        <v>16.100887342658901</v>
      </c>
      <c r="H825">
        <v>10.909629129975899</v>
      </c>
      <c r="I825">
        <v>-1.1709808068493299</v>
      </c>
      <c r="J825" s="1">
        <v>8.4964364095041998E-29</v>
      </c>
      <c r="K825">
        <v>0.516660303732138</v>
      </c>
      <c r="L825" s="1">
        <v>3.5776063191725997E-11</v>
      </c>
      <c r="M825">
        <v>-1.66739413634224</v>
      </c>
      <c r="N825" s="1">
        <v>2.3873954668019601E-111</v>
      </c>
    </row>
    <row r="826" spans="1:14" x14ac:dyDescent="0.2">
      <c r="A826" t="s">
        <v>1404</v>
      </c>
      <c r="B826">
        <v>1407568</v>
      </c>
      <c r="C826">
        <v>1435719</v>
      </c>
      <c r="D826" t="s">
        <v>15</v>
      </c>
      <c r="E826" t="s">
        <v>1408</v>
      </c>
      <c r="F826">
        <v>17.022510462594902</v>
      </c>
      <c r="G826">
        <v>21.016356836553499</v>
      </c>
      <c r="H826">
        <v>17.391856830465699</v>
      </c>
      <c r="I826">
        <v>3.2385754970574401E-2</v>
      </c>
      <c r="J826">
        <v>0.46116486371773102</v>
      </c>
      <c r="K826">
        <v>0.228791818643373</v>
      </c>
      <c r="L826" s="1">
        <v>4.2910550035356302E-11</v>
      </c>
      <c r="M826">
        <v>-0.17692510275245499</v>
      </c>
      <c r="N826">
        <v>3.8525215759486201E-4</v>
      </c>
    </row>
    <row r="827" spans="1:14" x14ac:dyDescent="0.2">
      <c r="A827" t="s">
        <v>298</v>
      </c>
      <c r="B827">
        <v>29322473</v>
      </c>
      <c r="C827">
        <v>30051886</v>
      </c>
      <c r="D827" t="s">
        <v>15</v>
      </c>
      <c r="E827" t="s">
        <v>336</v>
      </c>
      <c r="F827">
        <v>0.33155580327461598</v>
      </c>
      <c r="G827">
        <v>0.97412300258963103</v>
      </c>
      <c r="H827">
        <v>0.453967062004069</v>
      </c>
      <c r="I827">
        <v>-0.391608473427557</v>
      </c>
      <c r="J827">
        <v>9.1017863625775103E-2</v>
      </c>
      <c r="K827">
        <v>1.0555617499977501</v>
      </c>
      <c r="L827" s="1">
        <v>4.3818182678825202E-11</v>
      </c>
      <c r="M827">
        <v>-1.4222255186413499</v>
      </c>
      <c r="N827" s="1">
        <v>3.3231661000234101E-29</v>
      </c>
    </row>
    <row r="828" spans="1:14" x14ac:dyDescent="0.2">
      <c r="A828" t="s">
        <v>832</v>
      </c>
      <c r="B828">
        <v>116581503</v>
      </c>
      <c r="C828">
        <v>116659591</v>
      </c>
      <c r="D828" t="s">
        <v>15</v>
      </c>
      <c r="E828" t="s">
        <v>855</v>
      </c>
      <c r="F828">
        <v>8.6179903991249507</v>
      </c>
      <c r="G828">
        <v>6.8775023246722</v>
      </c>
      <c r="H828">
        <v>4.8433516369738001</v>
      </c>
      <c r="I828">
        <v>0.895119622340807</v>
      </c>
      <c r="J828" s="1">
        <v>1.9267851104137199E-40</v>
      </c>
      <c r="K828">
        <v>0.46183799107508999</v>
      </c>
      <c r="L828" s="1">
        <v>4.51918536293724E-11</v>
      </c>
      <c r="M828">
        <v>0.453939844461414</v>
      </c>
      <c r="N828" s="1">
        <v>8.1019396529767896E-15</v>
      </c>
    </row>
    <row r="829" spans="1:14" x14ac:dyDescent="0.2">
      <c r="A829" t="s">
        <v>1592</v>
      </c>
      <c r="B829">
        <v>37430822</v>
      </c>
      <c r="C829">
        <v>37543716</v>
      </c>
      <c r="D829" t="s">
        <v>15</v>
      </c>
      <c r="E829" t="s">
        <v>1634</v>
      </c>
      <c r="F829">
        <v>0.56512256845320497</v>
      </c>
      <c r="G829">
        <v>5.6584098760019998E-3</v>
      </c>
      <c r="H829">
        <v>0.22434283105374</v>
      </c>
      <c r="I829">
        <v>1.3942328745675201</v>
      </c>
      <c r="J829" s="1">
        <v>9.5228484117158305E-10</v>
      </c>
      <c r="K829">
        <v>-5.35420941548084</v>
      </c>
      <c r="L829" s="1">
        <v>4.9038940518598399E-11</v>
      </c>
      <c r="M829">
        <v>6.4722019908043196</v>
      </c>
      <c r="N829" s="1">
        <v>1.9440473738971798E-24</v>
      </c>
    </row>
    <row r="830" spans="1:14" x14ac:dyDescent="0.2">
      <c r="A830" t="s">
        <v>1283</v>
      </c>
      <c r="B830">
        <v>47572655</v>
      </c>
      <c r="C830">
        <v>47592379</v>
      </c>
      <c r="D830" t="s">
        <v>15</v>
      </c>
      <c r="E830" t="s">
        <v>1337</v>
      </c>
      <c r="F830">
        <v>10.5657442535055</v>
      </c>
      <c r="G830">
        <v>0.678410871156504</v>
      </c>
      <c r="H830">
        <v>1.04688883493654E-2</v>
      </c>
      <c r="I830">
        <v>10.015191602671599</v>
      </c>
      <c r="J830" s="1">
        <v>2.5899810142084698E-32</v>
      </c>
      <c r="K830">
        <v>5.9468515147579204</v>
      </c>
      <c r="L830" s="1">
        <v>6.0022956780457603E-11</v>
      </c>
      <c r="M830">
        <v>4.0831115825965698</v>
      </c>
      <c r="N830">
        <v>0</v>
      </c>
    </row>
    <row r="831" spans="1:14" x14ac:dyDescent="0.2">
      <c r="A831" t="s">
        <v>1481</v>
      </c>
      <c r="B831">
        <v>4833002</v>
      </c>
      <c r="C831">
        <v>4990939</v>
      </c>
      <c r="D831" t="s">
        <v>19</v>
      </c>
      <c r="E831" t="s">
        <v>1514</v>
      </c>
      <c r="F831">
        <v>8.4017788993924398</v>
      </c>
      <c r="G831">
        <v>6.0883196838574101</v>
      </c>
      <c r="H831">
        <v>7.7684266605854901</v>
      </c>
      <c r="I831">
        <v>0.17609050005516699</v>
      </c>
      <c r="J831">
        <v>4.1300164775146999E-3</v>
      </c>
      <c r="K831">
        <v>-0.396491686078211</v>
      </c>
      <c r="L831" s="1">
        <v>6.1853312481539301E-11</v>
      </c>
      <c r="M831">
        <v>0.593674266943791</v>
      </c>
      <c r="N831" s="1">
        <v>8.4887815131488597E-24</v>
      </c>
    </row>
    <row r="832" spans="1:14" x14ac:dyDescent="0.2">
      <c r="A832" t="s">
        <v>900</v>
      </c>
      <c r="B832">
        <v>3875757</v>
      </c>
      <c r="C832">
        <v>4114439</v>
      </c>
      <c r="D832" t="s">
        <v>15</v>
      </c>
      <c r="E832" t="s">
        <v>940</v>
      </c>
      <c r="F832">
        <v>4.6746192435902003</v>
      </c>
      <c r="G832">
        <v>19.4307900267493</v>
      </c>
      <c r="H832">
        <v>15.612549998206401</v>
      </c>
      <c r="I832">
        <v>-1.67711279934235</v>
      </c>
      <c r="J832" s="1">
        <v>4.7892326493532903E-170</v>
      </c>
      <c r="K832">
        <v>0.27073453148238502</v>
      </c>
      <c r="L832" s="1">
        <v>1.04503348304235E-10</v>
      </c>
      <c r="M832">
        <v>-1.9278287904888001</v>
      </c>
      <c r="N832" s="1">
        <v>4.5390810032729101E-275</v>
      </c>
    </row>
    <row r="833" spans="1:14" x14ac:dyDescent="0.2">
      <c r="A833" t="s">
        <v>14</v>
      </c>
      <c r="B833">
        <v>202830882</v>
      </c>
      <c r="C833">
        <v>202844369</v>
      </c>
      <c r="D833" t="s">
        <v>15</v>
      </c>
      <c r="E833" t="s">
        <v>116</v>
      </c>
      <c r="F833">
        <v>2.5433911911002E-2</v>
      </c>
      <c r="G833">
        <v>5.0163280868161901E-2</v>
      </c>
      <c r="H833">
        <v>0.82462938582335998</v>
      </c>
      <c r="I833">
        <v>-4.9492635795476199</v>
      </c>
      <c r="J833" s="1">
        <v>3.0129282885920802E-9</v>
      </c>
      <c r="K833">
        <v>-4.08278283977043</v>
      </c>
      <c r="L833" s="1">
        <v>1.15981750096031E-10</v>
      </c>
      <c r="M833">
        <v>-0.69053317932424396</v>
      </c>
      <c r="N833">
        <v>0.77950778902530105</v>
      </c>
    </row>
    <row r="834" spans="1:14" x14ac:dyDescent="0.2">
      <c r="A834" t="s">
        <v>1283</v>
      </c>
      <c r="B834">
        <v>45900638</v>
      </c>
      <c r="C834">
        <v>45908900</v>
      </c>
      <c r="D834" t="s">
        <v>19</v>
      </c>
      <c r="E834" t="s">
        <v>1289</v>
      </c>
      <c r="F834">
        <v>11.1752863263903</v>
      </c>
      <c r="G834">
        <v>16.177950655290001</v>
      </c>
      <c r="H834">
        <v>20.5322153818916</v>
      </c>
      <c r="I834">
        <v>-0.81472311384560903</v>
      </c>
      <c r="J834" s="1">
        <v>2.1299560342176999E-31</v>
      </c>
      <c r="K834">
        <v>-0.38861772190891097</v>
      </c>
      <c r="L834" s="1">
        <v>1.16295664779209E-10</v>
      </c>
      <c r="M834">
        <v>-0.40503146353381098</v>
      </c>
      <c r="N834" s="1">
        <v>1.96098437135176E-8</v>
      </c>
    </row>
    <row r="835" spans="1:14" x14ac:dyDescent="0.2">
      <c r="A835" t="s">
        <v>181</v>
      </c>
      <c r="B835">
        <v>140988992</v>
      </c>
      <c r="C835">
        <v>142889270</v>
      </c>
      <c r="D835" t="s">
        <v>19</v>
      </c>
      <c r="E835" t="s">
        <v>276</v>
      </c>
      <c r="F835">
        <v>6.7815625268659696E-2</v>
      </c>
      <c r="G835">
        <v>1.6168978937778501E-2</v>
      </c>
      <c r="H835">
        <v>0.132884246521353</v>
      </c>
      <c r="I835">
        <v>-0.90787193948641698</v>
      </c>
      <c r="J835">
        <v>1.34763321022484E-2</v>
      </c>
      <c r="K835">
        <v>-3.0789960475101599</v>
      </c>
      <c r="L835" s="1">
        <v>1.4019552333992501E-10</v>
      </c>
      <c r="M835">
        <v>2.14399180943346</v>
      </c>
      <c r="N835" s="1">
        <v>1.8131402843548799E-5</v>
      </c>
    </row>
    <row r="836" spans="1:14" x14ac:dyDescent="0.2">
      <c r="A836" t="s">
        <v>1549</v>
      </c>
      <c r="B836">
        <v>50946645</v>
      </c>
      <c r="C836">
        <v>50961901</v>
      </c>
      <c r="D836" t="s">
        <v>15</v>
      </c>
      <c r="E836" t="s">
        <v>1558</v>
      </c>
      <c r="F836">
        <v>11.0813346169443</v>
      </c>
      <c r="G836">
        <v>12.5584630973998</v>
      </c>
      <c r="H836">
        <v>16.2526332161857</v>
      </c>
      <c r="I836">
        <v>-0.48912157012746499</v>
      </c>
      <c r="J836" s="1">
        <v>5.3947753213874602E-13</v>
      </c>
      <c r="K836">
        <v>-0.41611270555614199</v>
      </c>
      <c r="L836" s="1">
        <v>1.4405461905299099E-10</v>
      </c>
      <c r="M836">
        <v>-5.2449648390191402E-2</v>
      </c>
      <c r="N836">
        <v>0.57283645599241495</v>
      </c>
    </row>
    <row r="837" spans="1:14" x14ac:dyDescent="0.2">
      <c r="A837" t="s">
        <v>832</v>
      </c>
      <c r="B837">
        <v>22823778</v>
      </c>
      <c r="C837">
        <v>23003484</v>
      </c>
      <c r="D837" t="s">
        <v>19</v>
      </c>
      <c r="E837" t="s">
        <v>884</v>
      </c>
      <c r="F837">
        <v>4.5419095459422101</v>
      </c>
      <c r="G837">
        <v>7.9227644803568396</v>
      </c>
      <c r="H837">
        <v>5.5106375573435997</v>
      </c>
      <c r="I837">
        <v>-0.215302972376991</v>
      </c>
      <c r="J837">
        <v>2.3111011008813499E-2</v>
      </c>
      <c r="K837">
        <v>0.48021188534179299</v>
      </c>
      <c r="L837" s="1">
        <v>1.60804195646577E-10</v>
      </c>
      <c r="M837">
        <v>-0.67499351500591198</v>
      </c>
      <c r="N837" s="1">
        <v>7.36533701240576E-24</v>
      </c>
    </row>
    <row r="838" spans="1:14" x14ac:dyDescent="0.2">
      <c r="A838" t="s">
        <v>298</v>
      </c>
      <c r="B838">
        <v>130569439</v>
      </c>
      <c r="C838">
        <v>130735556</v>
      </c>
      <c r="D838" t="s">
        <v>15</v>
      </c>
      <c r="E838" t="s">
        <v>366</v>
      </c>
      <c r="F838">
        <v>18.289137013767199</v>
      </c>
      <c r="G838">
        <v>16.379933648138699</v>
      </c>
      <c r="H838">
        <v>18.6748236805022</v>
      </c>
      <c r="I838">
        <v>3.3299965589760498E-2</v>
      </c>
      <c r="J838">
        <v>0.433842538246417</v>
      </c>
      <c r="K838">
        <v>-0.233688201305006</v>
      </c>
      <c r="L838" s="1">
        <v>1.67886106080335E-10</v>
      </c>
      <c r="M838">
        <v>0.28763130228623801</v>
      </c>
      <c r="N838" s="1">
        <v>1.38422978169015E-10</v>
      </c>
    </row>
    <row r="839" spans="1:14" x14ac:dyDescent="0.2">
      <c r="A839" t="s">
        <v>1101</v>
      </c>
      <c r="B839">
        <v>102100791</v>
      </c>
      <c r="C839">
        <v>102197445</v>
      </c>
      <c r="D839" t="s">
        <v>19</v>
      </c>
      <c r="E839" t="s">
        <v>1128</v>
      </c>
      <c r="F839">
        <v>0.16352481987679801</v>
      </c>
      <c r="G839">
        <v>0</v>
      </c>
      <c r="H839">
        <v>4.5381482743885604</v>
      </c>
      <c r="I839">
        <v>-4.7329362811508</v>
      </c>
      <c r="J839" s="1">
        <v>4.3550218812013898E-10</v>
      </c>
      <c r="K839">
        <v>-8.0465577432037492</v>
      </c>
      <c r="L839" s="1">
        <v>1.7435427870080799E-10</v>
      </c>
      <c r="M839">
        <v>2.7722689508459601</v>
      </c>
      <c r="N839">
        <v>0.19332109538402201</v>
      </c>
    </row>
    <row r="840" spans="1:14" x14ac:dyDescent="0.2">
      <c r="A840" t="s">
        <v>460</v>
      </c>
      <c r="B840">
        <v>83680245</v>
      </c>
      <c r="C840">
        <v>83786583</v>
      </c>
      <c r="D840" t="s">
        <v>15</v>
      </c>
      <c r="E840" t="s">
        <v>475</v>
      </c>
      <c r="F840">
        <v>0.15148703885689399</v>
      </c>
      <c r="G840">
        <v>0</v>
      </c>
      <c r="H840">
        <v>1.50675557030358</v>
      </c>
      <c r="I840">
        <v>-3.2506851676076098</v>
      </c>
      <c r="J840" s="1">
        <v>3.5596737570403699E-9</v>
      </c>
      <c r="K840">
        <v>-8.0491030216077792</v>
      </c>
      <c r="L840" s="1">
        <v>1.81946065639936E-10</v>
      </c>
      <c r="M840">
        <v>4.0949770332341302</v>
      </c>
      <c r="N840">
        <v>2.68378103501196E-3</v>
      </c>
    </row>
    <row r="841" spans="1:14" x14ac:dyDescent="0.2">
      <c r="A841" t="s">
        <v>298</v>
      </c>
      <c r="B841">
        <v>52728505</v>
      </c>
      <c r="C841">
        <v>52740048</v>
      </c>
      <c r="D841" t="s">
        <v>19</v>
      </c>
      <c r="E841" t="s">
        <v>345</v>
      </c>
      <c r="F841">
        <v>7.7532594023549901</v>
      </c>
      <c r="G841">
        <v>17.873602334397201</v>
      </c>
      <c r="H841">
        <v>13.4748985081554</v>
      </c>
      <c r="I841">
        <v>-0.733968552430184</v>
      </c>
      <c r="J841" s="1">
        <v>7.6835071073379297E-26</v>
      </c>
      <c r="K841">
        <v>0.36302249839706102</v>
      </c>
      <c r="L841" s="1">
        <v>1.9905603966586199E-10</v>
      </c>
      <c r="M841">
        <v>-1.07722332242617</v>
      </c>
      <c r="N841" s="1">
        <v>2.7910941286609398E-64</v>
      </c>
    </row>
    <row r="842" spans="1:14" x14ac:dyDescent="0.2">
      <c r="A842" t="s">
        <v>992</v>
      </c>
      <c r="B842">
        <v>132195626</v>
      </c>
      <c r="C842">
        <v>132284282</v>
      </c>
      <c r="D842" t="s">
        <v>15</v>
      </c>
      <c r="E842" t="s">
        <v>1055</v>
      </c>
      <c r="F842">
        <v>5.8646229619501602</v>
      </c>
      <c r="G842">
        <v>5.7884033813699602</v>
      </c>
      <c r="H842">
        <v>7.0675506115643696</v>
      </c>
      <c r="I842">
        <v>-0.205819555583034</v>
      </c>
      <c r="J842">
        <v>1.84716889042823E-4</v>
      </c>
      <c r="K842">
        <v>-0.33240551425426801</v>
      </c>
      <c r="L842" s="1">
        <v>2.21930061587043E-10</v>
      </c>
      <c r="M842">
        <v>0.147019170293473</v>
      </c>
      <c r="N842">
        <v>1.3320910297828699E-2</v>
      </c>
    </row>
    <row r="843" spans="1:14" x14ac:dyDescent="0.2">
      <c r="A843" t="s">
        <v>14</v>
      </c>
      <c r="B843">
        <v>115590632</v>
      </c>
      <c r="C843">
        <v>115632121</v>
      </c>
      <c r="D843" t="s">
        <v>19</v>
      </c>
      <c r="E843" t="s">
        <v>55</v>
      </c>
      <c r="F843">
        <v>0.38298918669135901</v>
      </c>
      <c r="G843">
        <v>0</v>
      </c>
      <c r="H843">
        <v>0.59031342531030095</v>
      </c>
      <c r="I843">
        <v>-0.56296367480805298</v>
      </c>
      <c r="J843">
        <v>0.124152137685037</v>
      </c>
      <c r="K843">
        <v>-8.0135518357688298</v>
      </c>
      <c r="L843" s="1">
        <v>2.25411878995607E-10</v>
      </c>
      <c r="M843">
        <v>6.6571505149328596</v>
      </c>
      <c r="N843" s="1">
        <v>3.6731488307798498E-22</v>
      </c>
    </row>
    <row r="844" spans="1:14" x14ac:dyDescent="0.2">
      <c r="A844" t="s">
        <v>1404</v>
      </c>
      <c r="B844">
        <v>18794487</v>
      </c>
      <c r="C844">
        <v>18893004</v>
      </c>
      <c r="D844" t="s">
        <v>15</v>
      </c>
      <c r="E844" t="s">
        <v>1460</v>
      </c>
      <c r="F844">
        <v>2.08134421862579</v>
      </c>
      <c r="G844">
        <v>2.7744857913620899</v>
      </c>
      <c r="H844">
        <v>4.0411147244087902</v>
      </c>
      <c r="I844">
        <v>-0.89348574111377499</v>
      </c>
      <c r="J844" s="1">
        <v>6.2117313203916103E-19</v>
      </c>
      <c r="K844">
        <v>-0.58677585084624395</v>
      </c>
      <c r="L844" s="1">
        <v>2.3640761202478399E-10</v>
      </c>
      <c r="M844">
        <v>-0.28541673890269997</v>
      </c>
      <c r="N844">
        <v>1.0671097858227299E-3</v>
      </c>
    </row>
    <row r="845" spans="1:14" x14ac:dyDescent="0.2">
      <c r="A845" t="s">
        <v>1153</v>
      </c>
      <c r="B845">
        <v>36871812</v>
      </c>
      <c r="C845">
        <v>37102449</v>
      </c>
      <c r="D845" t="s">
        <v>15</v>
      </c>
      <c r="E845" t="s">
        <v>1170</v>
      </c>
      <c r="F845">
        <v>5.4780167669530604</v>
      </c>
      <c r="G845">
        <v>1.93101939360806</v>
      </c>
      <c r="H845">
        <v>1.13333469003123</v>
      </c>
      <c r="I845">
        <v>2.3370519353358499</v>
      </c>
      <c r="J845" s="1">
        <v>4.9779775865512296E-140</v>
      </c>
      <c r="K845">
        <v>0.72515168980705402</v>
      </c>
      <c r="L845" s="1">
        <v>2.5857053756906998E-10</v>
      </c>
      <c r="M845">
        <v>1.62975709355506</v>
      </c>
      <c r="N845" s="1">
        <v>1.1492615655246301E-124</v>
      </c>
    </row>
    <row r="846" spans="1:14" x14ac:dyDescent="0.2">
      <c r="A846" t="s">
        <v>1404</v>
      </c>
      <c r="B846">
        <v>45992035</v>
      </c>
      <c r="C846">
        <v>46005768</v>
      </c>
      <c r="D846" t="s">
        <v>15</v>
      </c>
      <c r="E846" t="s">
        <v>1438</v>
      </c>
      <c r="F846">
        <v>1.33577355224091</v>
      </c>
      <c r="G846">
        <v>1.9001339168304701</v>
      </c>
      <c r="H846">
        <v>0.61314440719433605</v>
      </c>
      <c r="I846">
        <v>1.18486995770655</v>
      </c>
      <c r="J846" s="1">
        <v>2.7928198637754399E-5</v>
      </c>
      <c r="K846">
        <v>1.58529844600659</v>
      </c>
      <c r="L846" s="1">
        <v>2.7767909999798198E-10</v>
      </c>
      <c r="M846">
        <v>-0.37804898351445398</v>
      </c>
      <c r="N846">
        <v>2.1551018093280298E-2</v>
      </c>
    </row>
    <row r="847" spans="1:14" x14ac:dyDescent="0.2">
      <c r="A847" t="s">
        <v>298</v>
      </c>
      <c r="B847">
        <v>123209667</v>
      </c>
      <c r="C847">
        <v>123304032</v>
      </c>
      <c r="D847" t="s">
        <v>19</v>
      </c>
      <c r="E847" t="s">
        <v>365</v>
      </c>
      <c r="F847">
        <v>15.7217861401855</v>
      </c>
      <c r="G847">
        <v>18.124471812808601</v>
      </c>
      <c r="H847">
        <v>21.127785777742599</v>
      </c>
      <c r="I847">
        <v>-0.36303777476946397</v>
      </c>
      <c r="J847" s="1">
        <v>1.4210286584707401E-15</v>
      </c>
      <c r="K847">
        <v>-0.26565197461484802</v>
      </c>
      <c r="L847" s="1">
        <v>3.0617740876249599E-10</v>
      </c>
      <c r="M847">
        <v>-7.7462846518392595E-2</v>
      </c>
      <c r="N847">
        <v>0.19361997962847699</v>
      </c>
    </row>
    <row r="848" spans="1:14" x14ac:dyDescent="0.2">
      <c r="A848" t="s">
        <v>1369</v>
      </c>
      <c r="B848">
        <v>32946661</v>
      </c>
      <c r="C848">
        <v>32957301</v>
      </c>
      <c r="D848" t="s">
        <v>19</v>
      </c>
      <c r="E848" t="s">
        <v>1403</v>
      </c>
      <c r="F848">
        <v>0.203688041339919</v>
      </c>
      <c r="G848">
        <v>0.33698889746027899</v>
      </c>
      <c r="H848">
        <v>0</v>
      </c>
      <c r="I848">
        <v>7.3043424931570904</v>
      </c>
      <c r="J848" s="1">
        <v>2.433436071039E-8</v>
      </c>
      <c r="K848">
        <v>7.9227919257992996</v>
      </c>
      <c r="L848" s="1">
        <v>3.5162865929983E-10</v>
      </c>
      <c r="M848">
        <v>-0.59268372576250095</v>
      </c>
      <c r="N848">
        <v>2.30707349861002E-2</v>
      </c>
    </row>
    <row r="849" spans="1:14" x14ac:dyDescent="0.2">
      <c r="A849" t="s">
        <v>1153</v>
      </c>
      <c r="B849">
        <v>73852355</v>
      </c>
      <c r="C849">
        <v>73926475</v>
      </c>
      <c r="D849" t="s">
        <v>19</v>
      </c>
      <c r="E849" t="s">
        <v>1158</v>
      </c>
      <c r="F849">
        <v>38.886224226357697</v>
      </c>
      <c r="G849">
        <v>26.4976179827054</v>
      </c>
      <c r="H849">
        <v>30.7851640632521</v>
      </c>
      <c r="I849">
        <v>0.39989636638153497</v>
      </c>
      <c r="J849" s="1">
        <v>1.4215984091127599E-21</v>
      </c>
      <c r="K849">
        <v>-0.26130214786948602</v>
      </c>
      <c r="L849" s="1">
        <v>3.74121947587697E-10</v>
      </c>
      <c r="M849">
        <v>0.68105221958590501</v>
      </c>
      <c r="N849" s="1">
        <v>1.4954108653118601E-51</v>
      </c>
    </row>
    <row r="850" spans="1:14" x14ac:dyDescent="0.2">
      <c r="A850" t="s">
        <v>181</v>
      </c>
      <c r="B850">
        <v>128994290</v>
      </c>
      <c r="C850">
        <v>129076151</v>
      </c>
      <c r="D850" t="s">
        <v>19</v>
      </c>
      <c r="E850" t="s">
        <v>195</v>
      </c>
      <c r="F850">
        <v>19.5027888463766</v>
      </c>
      <c r="G850">
        <v>6.9122169093931101</v>
      </c>
      <c r="H850">
        <v>9.2688908414109097</v>
      </c>
      <c r="I850">
        <v>1.13674718178326</v>
      </c>
      <c r="J850" s="1">
        <v>3.5603474795427003E-91</v>
      </c>
      <c r="K850">
        <v>-0.46714081771510901</v>
      </c>
      <c r="L850" s="1">
        <v>3.9527472052229198E-10</v>
      </c>
      <c r="M850">
        <v>1.6232563534633699</v>
      </c>
      <c r="N850" s="1">
        <v>4.8369951842840997E-99</v>
      </c>
    </row>
    <row r="851" spans="1:14" x14ac:dyDescent="0.2">
      <c r="A851" t="s">
        <v>1153</v>
      </c>
      <c r="B851">
        <v>96670598</v>
      </c>
      <c r="C851">
        <v>96870590</v>
      </c>
      <c r="D851" t="s">
        <v>19</v>
      </c>
      <c r="E851" t="s">
        <v>1159</v>
      </c>
      <c r="F851">
        <v>1.3859297115403</v>
      </c>
      <c r="G851">
        <v>0.47472271070108002</v>
      </c>
      <c r="H851">
        <v>0</v>
      </c>
      <c r="I851">
        <v>9.5457609319239101</v>
      </c>
      <c r="J851" s="1">
        <v>5.2588737103727103E-15</v>
      </c>
      <c r="K851">
        <v>7.8920322456642102</v>
      </c>
      <c r="L851" s="1">
        <v>4.20830231172223E-10</v>
      </c>
      <c r="M851">
        <v>1.66826732332532</v>
      </c>
      <c r="N851" s="1">
        <v>2.8610519689395101E-25</v>
      </c>
    </row>
    <row r="852" spans="1:14" x14ac:dyDescent="0.2">
      <c r="A852" t="s">
        <v>399</v>
      </c>
      <c r="B852">
        <v>102268937</v>
      </c>
      <c r="C852">
        <v>102270040</v>
      </c>
      <c r="D852" t="s">
        <v>15</v>
      </c>
      <c r="E852" t="s">
        <v>435</v>
      </c>
      <c r="F852">
        <v>2.7634485448500201</v>
      </c>
      <c r="G852">
        <v>0.47968528724048298</v>
      </c>
      <c r="H852">
        <v>3.07726254528498</v>
      </c>
      <c r="I852">
        <v>-9.5476166373552301E-2</v>
      </c>
      <c r="J852">
        <v>0.79843659378252396</v>
      </c>
      <c r="K852">
        <v>-2.7290417030686398</v>
      </c>
      <c r="L852" s="1">
        <v>4.5023449407355701E-10</v>
      </c>
      <c r="M852">
        <v>2.6131179657054999</v>
      </c>
      <c r="N852" s="1">
        <v>1.50978270988569E-18</v>
      </c>
    </row>
    <row r="853" spans="1:14" x14ac:dyDescent="0.2">
      <c r="A853" t="s">
        <v>1283</v>
      </c>
      <c r="B853">
        <v>7589389</v>
      </c>
      <c r="C853">
        <v>7606820</v>
      </c>
      <c r="D853" t="s">
        <v>15</v>
      </c>
      <c r="E853" t="s">
        <v>1322</v>
      </c>
      <c r="F853">
        <v>2.3271368690040499</v>
      </c>
      <c r="G853">
        <v>9.2425143219627799</v>
      </c>
      <c r="H853">
        <v>6.7192122238777996</v>
      </c>
      <c r="I853">
        <v>-1.4669132698279299</v>
      </c>
      <c r="J853" s="1">
        <v>1.0620286374772599E-49</v>
      </c>
      <c r="K853">
        <v>0.41561508404956798</v>
      </c>
      <c r="L853" s="1">
        <v>5.6304620120051696E-10</v>
      </c>
      <c r="M853">
        <v>-1.8622759211900799</v>
      </c>
      <c r="N853" s="1">
        <v>4.7429878958638405E-103</v>
      </c>
    </row>
    <row r="854" spans="1:14" x14ac:dyDescent="0.2">
      <c r="A854" t="s">
        <v>14</v>
      </c>
      <c r="B854">
        <v>175913967</v>
      </c>
      <c r="C854">
        <v>176176629</v>
      </c>
      <c r="D854" t="s">
        <v>19</v>
      </c>
      <c r="E854" t="s">
        <v>54</v>
      </c>
      <c r="F854">
        <v>5.1175547052752801</v>
      </c>
      <c r="G854">
        <v>7.2183570864021203</v>
      </c>
      <c r="H854">
        <v>9.60013707155532</v>
      </c>
      <c r="I854">
        <v>-0.84319557684291502</v>
      </c>
      <c r="J854" s="1">
        <v>2.5732596494186501E-22</v>
      </c>
      <c r="K854">
        <v>-0.45563564566686199</v>
      </c>
      <c r="L854" s="1">
        <v>7.1628744032420102E-10</v>
      </c>
      <c r="M854">
        <v>-0.36492281828147499</v>
      </c>
      <c r="N854" s="1">
        <v>7.4608267306604993E-5</v>
      </c>
    </row>
    <row r="855" spans="1:14" x14ac:dyDescent="0.2">
      <c r="A855" t="s">
        <v>1404</v>
      </c>
      <c r="B855">
        <v>11670189</v>
      </c>
      <c r="C855">
        <v>11729950</v>
      </c>
      <c r="D855" t="s">
        <v>15</v>
      </c>
      <c r="E855" t="s">
        <v>1428</v>
      </c>
      <c r="F855">
        <v>1.2480701233735101</v>
      </c>
      <c r="G855">
        <v>3.2088890904991798</v>
      </c>
      <c r="H855">
        <v>1.7011592665229101</v>
      </c>
      <c r="I855">
        <v>-0.38432531197263797</v>
      </c>
      <c r="J855">
        <v>4.9485721010259803E-2</v>
      </c>
      <c r="K855">
        <v>0.86987576491881202</v>
      </c>
      <c r="L855" s="1">
        <v>7.9337693961033695E-10</v>
      </c>
      <c r="M855">
        <v>-1.2297010910058801</v>
      </c>
      <c r="N855" s="1">
        <v>1.1381361798399501E-27</v>
      </c>
    </row>
    <row r="856" spans="1:14" x14ac:dyDescent="0.2">
      <c r="A856" t="s">
        <v>298</v>
      </c>
      <c r="B856">
        <v>197398264</v>
      </c>
      <c r="C856">
        <v>197476598</v>
      </c>
      <c r="D856" t="s">
        <v>19</v>
      </c>
      <c r="E856" t="s">
        <v>307</v>
      </c>
      <c r="F856">
        <v>2.27085033524332</v>
      </c>
      <c r="G856">
        <v>5.0043541173135102</v>
      </c>
      <c r="H856">
        <v>3.5946465073980201</v>
      </c>
      <c r="I856">
        <v>-0.60019382101830598</v>
      </c>
      <c r="J856" s="1">
        <v>2.4653794843404999E-10</v>
      </c>
      <c r="K856">
        <v>0.43246810658441598</v>
      </c>
      <c r="L856" s="1">
        <v>8.2404248516801195E-10</v>
      </c>
      <c r="M856">
        <v>-1.0134348212370099</v>
      </c>
      <c r="N856" s="1">
        <v>1.5457820552386299E-36</v>
      </c>
    </row>
    <row r="857" spans="1:14" x14ac:dyDescent="0.2">
      <c r="A857" t="s">
        <v>14</v>
      </c>
      <c r="B857">
        <v>24683489</v>
      </c>
      <c r="C857">
        <v>24743424</v>
      </c>
      <c r="D857" t="s">
        <v>19</v>
      </c>
      <c r="E857" t="s">
        <v>118</v>
      </c>
      <c r="F857">
        <v>1.3276082113187999</v>
      </c>
      <c r="G857">
        <v>1.0160441920352901</v>
      </c>
      <c r="H857">
        <v>1.7148900273441701</v>
      </c>
      <c r="I857">
        <v>-0.306144402169028</v>
      </c>
      <c r="J857">
        <v>1.5832393158859599E-2</v>
      </c>
      <c r="K857">
        <v>-0.80077943669130003</v>
      </c>
      <c r="L857" s="1">
        <v>8.2537329460736405E-10</v>
      </c>
      <c r="M857">
        <v>0.51513378006573596</v>
      </c>
      <c r="N857" s="1">
        <v>2.6215547051012199E-5</v>
      </c>
    </row>
    <row r="858" spans="1:14" x14ac:dyDescent="0.2">
      <c r="A858" t="s">
        <v>832</v>
      </c>
      <c r="B858">
        <v>134621896</v>
      </c>
      <c r="C858">
        <v>134756327</v>
      </c>
      <c r="D858" t="s">
        <v>19</v>
      </c>
      <c r="E858" t="s">
        <v>854</v>
      </c>
      <c r="F858">
        <v>0</v>
      </c>
      <c r="G858">
        <v>0.21974047623527501</v>
      </c>
      <c r="H858">
        <v>4.1977652417754798E-3</v>
      </c>
      <c r="I858">
        <v>-2.3726980204978099</v>
      </c>
      <c r="J858">
        <v>0</v>
      </c>
      <c r="K858">
        <v>5.6664821343467198</v>
      </c>
      <c r="L858" s="1">
        <v>8.6104232945179804E-10</v>
      </c>
      <c r="M858">
        <v>-7.1690050368802503</v>
      </c>
      <c r="N858" s="1">
        <v>2.6339916853274801E-31</v>
      </c>
    </row>
    <row r="859" spans="1:14" x14ac:dyDescent="0.2">
      <c r="A859" t="s">
        <v>14</v>
      </c>
      <c r="B859">
        <v>52042851</v>
      </c>
      <c r="C859">
        <v>52254889</v>
      </c>
      <c r="D859" t="s">
        <v>15</v>
      </c>
      <c r="E859" t="s">
        <v>18</v>
      </c>
      <c r="F859">
        <v>13.401168870941399</v>
      </c>
      <c r="G859">
        <v>12.3334815749286</v>
      </c>
      <c r="H859">
        <v>9.9739783151612702</v>
      </c>
      <c r="I859">
        <v>0.48927278364863203</v>
      </c>
      <c r="J859" s="1">
        <v>3.0215332843760902E-31</v>
      </c>
      <c r="K859">
        <v>0.26163746214559103</v>
      </c>
      <c r="L859" s="1">
        <v>1.2861475477123199E-9</v>
      </c>
      <c r="M859">
        <v>0.24809663400068899</v>
      </c>
      <c r="N859" s="1">
        <v>1.10402222139595E-7</v>
      </c>
    </row>
    <row r="860" spans="1:14" x14ac:dyDescent="0.2">
      <c r="A860" t="s">
        <v>181</v>
      </c>
      <c r="B860">
        <v>234826043</v>
      </c>
      <c r="C860">
        <v>234928166</v>
      </c>
      <c r="D860" t="s">
        <v>15</v>
      </c>
      <c r="E860" t="s">
        <v>295</v>
      </c>
      <c r="F860">
        <v>7.5981869950536903E-3</v>
      </c>
      <c r="G860">
        <v>0.247749476090977</v>
      </c>
      <c r="H860">
        <v>1.64016268845961E-2</v>
      </c>
      <c r="I860">
        <v>-1.0602876206334799</v>
      </c>
      <c r="J860">
        <v>0.56213985623017704</v>
      </c>
      <c r="K860">
        <v>3.8431182084028399</v>
      </c>
      <c r="L860" s="1">
        <v>1.34217476634208E-9</v>
      </c>
      <c r="M860">
        <v>-4.6038132149060402</v>
      </c>
      <c r="N860" s="1">
        <v>9.6823616578094094E-6</v>
      </c>
    </row>
    <row r="861" spans="1:14" x14ac:dyDescent="0.2">
      <c r="A861" t="s">
        <v>723</v>
      </c>
      <c r="B861">
        <v>53023399</v>
      </c>
      <c r="C861">
        <v>53373519</v>
      </c>
      <c r="D861" t="s">
        <v>19</v>
      </c>
      <c r="E861" t="s">
        <v>749</v>
      </c>
      <c r="F861">
        <v>1.43635508184014E-2</v>
      </c>
      <c r="G861">
        <v>1.72797556267602E-2</v>
      </c>
      <c r="H861">
        <v>0.14068093949768401</v>
      </c>
      <c r="I861">
        <v>-3.2232244537590198</v>
      </c>
      <c r="J861" s="1">
        <v>1.8086671468354299E-9</v>
      </c>
      <c r="K861">
        <v>-3.0744259344353999</v>
      </c>
      <c r="L861" s="1">
        <v>1.3890656412339699E-9</v>
      </c>
      <c r="M861">
        <v>-0.104724426417412</v>
      </c>
      <c r="N861">
        <v>1</v>
      </c>
    </row>
    <row r="862" spans="1:14" x14ac:dyDescent="0.2">
      <c r="A862" t="s">
        <v>657</v>
      </c>
      <c r="B862">
        <v>150709297</v>
      </c>
      <c r="C862">
        <v>150721586</v>
      </c>
      <c r="D862" t="s">
        <v>19</v>
      </c>
      <c r="E862" t="s">
        <v>675</v>
      </c>
      <c r="F862">
        <v>0.50675170572792705</v>
      </c>
      <c r="G862">
        <v>0.34390653316227499</v>
      </c>
      <c r="H862">
        <v>4.63995291217058E-2</v>
      </c>
      <c r="I862">
        <v>3.51998222366286</v>
      </c>
      <c r="J862" s="1">
        <v>7.7623452398932597E-16</v>
      </c>
      <c r="K862">
        <v>2.8517386911218998</v>
      </c>
      <c r="L862" s="1">
        <v>1.55186624886078E-9</v>
      </c>
      <c r="M862">
        <v>0.68762479164440704</v>
      </c>
      <c r="N862">
        <v>2.9597679884446799E-4</v>
      </c>
    </row>
    <row r="863" spans="1:14" x14ac:dyDescent="0.2">
      <c r="A863" t="s">
        <v>1369</v>
      </c>
      <c r="B863">
        <v>6941743</v>
      </c>
      <c r="C863">
        <v>7117813</v>
      </c>
      <c r="D863" t="s">
        <v>19</v>
      </c>
      <c r="E863" t="s">
        <v>1395</v>
      </c>
      <c r="F863">
        <v>9.56625594648081E-4</v>
      </c>
      <c r="G863">
        <v>5.5516431984883596E-3</v>
      </c>
      <c r="H863">
        <v>0.107553536554092</v>
      </c>
      <c r="I863">
        <v>-6.6792197809863403</v>
      </c>
      <c r="J863" s="1">
        <v>2.0534908676812599E-7</v>
      </c>
      <c r="K863">
        <v>-4.3315635102496897</v>
      </c>
      <c r="L863" s="1">
        <v>1.76912419191691E-9</v>
      </c>
      <c r="M863">
        <v>-1.6486082039012699</v>
      </c>
      <c r="N863">
        <v>0.71925887607404604</v>
      </c>
    </row>
    <row r="864" spans="1:14" x14ac:dyDescent="0.2">
      <c r="A864" t="s">
        <v>14</v>
      </c>
      <c r="B864">
        <v>117910071</v>
      </c>
      <c r="C864">
        <v>118071494</v>
      </c>
      <c r="D864" t="s">
        <v>15</v>
      </c>
      <c r="E864" t="s">
        <v>62</v>
      </c>
      <c r="F864">
        <v>10.5505573860688</v>
      </c>
      <c r="G864">
        <v>4.74290317495967</v>
      </c>
      <c r="H864">
        <v>5.9886000348397497</v>
      </c>
      <c r="I864">
        <v>0.87992326933331</v>
      </c>
      <c r="J864" s="1">
        <v>7.3225025759951703E-70</v>
      </c>
      <c r="K864">
        <v>-0.381498695015484</v>
      </c>
      <c r="L864" s="1">
        <v>1.9300340732541698E-9</v>
      </c>
      <c r="M864">
        <v>1.2806292270248001</v>
      </c>
      <c r="N864" s="1">
        <v>2.7995519719588301E-76</v>
      </c>
    </row>
    <row r="865" spans="1:14" x14ac:dyDescent="0.2">
      <c r="A865" t="s">
        <v>1217</v>
      </c>
      <c r="B865">
        <v>417384</v>
      </c>
      <c r="C865">
        <v>420527</v>
      </c>
      <c r="D865" t="s">
        <v>19</v>
      </c>
      <c r="E865" t="s">
        <v>1255</v>
      </c>
      <c r="F865">
        <v>28.887959723377101</v>
      </c>
      <c r="G865">
        <v>36.986643769580503</v>
      </c>
      <c r="H865">
        <v>43.084726483695597</v>
      </c>
      <c r="I865">
        <v>-0.513709644507784</v>
      </c>
      <c r="J865" s="1">
        <v>2.5307450845331799E-25</v>
      </c>
      <c r="K865">
        <v>-0.26468627807918998</v>
      </c>
      <c r="L865" s="1">
        <v>1.9418106465780102E-9</v>
      </c>
      <c r="M865">
        <v>-0.229158649920988</v>
      </c>
      <c r="N865" s="1">
        <v>1.4614629068940399E-5</v>
      </c>
    </row>
    <row r="866" spans="1:14" x14ac:dyDescent="0.2">
      <c r="A866" t="s">
        <v>460</v>
      </c>
      <c r="B866">
        <v>64064757</v>
      </c>
      <c r="C866">
        <v>64314590</v>
      </c>
      <c r="D866" t="s">
        <v>15</v>
      </c>
      <c r="E866" t="s">
        <v>499</v>
      </c>
      <c r="F866">
        <v>6.4171207015245297</v>
      </c>
      <c r="G866">
        <v>6.1345711154279003</v>
      </c>
      <c r="H866">
        <v>8.39046589310529</v>
      </c>
      <c r="I866">
        <v>-0.32371828079131698</v>
      </c>
      <c r="J866">
        <v>3.59567903440362E-4</v>
      </c>
      <c r="K866">
        <v>-0.49642263323451702</v>
      </c>
      <c r="L866" s="1">
        <v>1.9645935091796199E-9</v>
      </c>
      <c r="M866">
        <v>0.191899553433625</v>
      </c>
      <c r="N866">
        <v>1.4658739850604801E-2</v>
      </c>
    </row>
    <row r="867" spans="1:14" x14ac:dyDescent="0.2">
      <c r="A867" t="s">
        <v>460</v>
      </c>
      <c r="B867">
        <v>60453536</v>
      </c>
      <c r="C867">
        <v>60458301</v>
      </c>
      <c r="D867" t="s">
        <v>19</v>
      </c>
      <c r="E867" t="s">
        <v>522</v>
      </c>
      <c r="F867">
        <v>17.582598300575899</v>
      </c>
      <c r="G867">
        <v>18.718145050080899</v>
      </c>
      <c r="H867">
        <v>13.696170503912899</v>
      </c>
      <c r="I867">
        <v>0.42286814168870701</v>
      </c>
      <c r="J867" s="1">
        <v>3.7765700915762101E-10</v>
      </c>
      <c r="K867">
        <v>0.405605402702441</v>
      </c>
      <c r="L867" s="1">
        <v>2.12657415819853E-9</v>
      </c>
      <c r="M867">
        <v>3.70258148361573E-2</v>
      </c>
      <c r="N867">
        <v>0.77377812952249403</v>
      </c>
    </row>
    <row r="868" spans="1:14" x14ac:dyDescent="0.2">
      <c r="A868" t="s">
        <v>548</v>
      </c>
      <c r="B868">
        <v>33662070</v>
      </c>
      <c r="C868">
        <v>33679504</v>
      </c>
      <c r="D868" t="s">
        <v>19</v>
      </c>
      <c r="E868" t="s">
        <v>642</v>
      </c>
      <c r="F868">
        <v>3.63451863107943</v>
      </c>
      <c r="G868">
        <v>10.8961081772404</v>
      </c>
      <c r="H868">
        <v>7.85591498839102</v>
      </c>
      <c r="I868">
        <v>-1.04901489003582</v>
      </c>
      <c r="J868" s="1">
        <v>6.7307673428351703E-31</v>
      </c>
      <c r="K868">
        <v>0.427108697875765</v>
      </c>
      <c r="L868" s="1">
        <v>2.1294266691030302E-9</v>
      </c>
      <c r="M868">
        <v>-1.45458832515198</v>
      </c>
      <c r="N868" s="1">
        <v>2.5993242505873899E-53</v>
      </c>
    </row>
    <row r="869" spans="1:14" x14ac:dyDescent="0.2">
      <c r="A869" t="s">
        <v>1101</v>
      </c>
      <c r="B869">
        <v>50999227</v>
      </c>
      <c r="C869">
        <v>51099786</v>
      </c>
      <c r="D869" t="s">
        <v>15</v>
      </c>
      <c r="E869" t="s">
        <v>1143</v>
      </c>
      <c r="F869">
        <v>0.427420195158977</v>
      </c>
      <c r="G869">
        <v>0.27382064677262402</v>
      </c>
      <c r="H869">
        <v>0.87800618004880704</v>
      </c>
      <c r="I869">
        <v>-0.97474329822031702</v>
      </c>
      <c r="J869">
        <v>3.80834094174551E-4</v>
      </c>
      <c r="K869">
        <v>-1.72756280418998</v>
      </c>
      <c r="L869" s="1">
        <v>2.1931348416137801E-9</v>
      </c>
      <c r="M869">
        <v>0.76469041102322399</v>
      </c>
      <c r="N869">
        <v>2.3191388689648401E-2</v>
      </c>
    </row>
    <row r="870" spans="1:14" x14ac:dyDescent="0.2">
      <c r="A870" t="s">
        <v>548</v>
      </c>
      <c r="B870">
        <v>1384025</v>
      </c>
      <c r="C870">
        <v>1385301</v>
      </c>
      <c r="D870" t="s">
        <v>19</v>
      </c>
      <c r="E870" t="s">
        <v>634</v>
      </c>
      <c r="F870">
        <v>1.13530050956509E-2</v>
      </c>
      <c r="G870">
        <v>2.4078307238560201</v>
      </c>
      <c r="H870">
        <v>0.56299510977990896</v>
      </c>
      <c r="I870">
        <v>-5.4324808645572196</v>
      </c>
      <c r="J870" s="1">
        <v>9.6497875758087001E-5</v>
      </c>
      <c r="K870">
        <v>2.0471160959555199</v>
      </c>
      <c r="L870" s="1">
        <v>2.3767720910721802E-9</v>
      </c>
      <c r="M870">
        <v>-6.5836553041614003</v>
      </c>
      <c r="N870" s="1">
        <v>4.6122920718324498E-44</v>
      </c>
    </row>
    <row r="871" spans="1:14" x14ac:dyDescent="0.2">
      <c r="A871" t="s">
        <v>1404</v>
      </c>
      <c r="B871">
        <v>43696854</v>
      </c>
      <c r="C871">
        <v>43711451</v>
      </c>
      <c r="D871" t="s">
        <v>19</v>
      </c>
      <c r="E871" t="s">
        <v>1454</v>
      </c>
      <c r="F871">
        <v>0.281546305303981</v>
      </c>
      <c r="G871">
        <v>0</v>
      </c>
      <c r="H871">
        <v>0.24648967318391399</v>
      </c>
      <c r="I871">
        <v>0.25424691030045299</v>
      </c>
      <c r="J871">
        <v>0.51519975626891401</v>
      </c>
      <c r="K871">
        <v>-7.63225688895636</v>
      </c>
      <c r="L871" s="1">
        <v>2.5651151269268602E-9</v>
      </c>
      <c r="M871">
        <v>7.08674349307302</v>
      </c>
      <c r="N871" s="1">
        <v>3.6348514195936697E-30</v>
      </c>
    </row>
    <row r="872" spans="1:14" x14ac:dyDescent="0.2">
      <c r="A872" t="s">
        <v>1068</v>
      </c>
      <c r="B872">
        <v>51909909</v>
      </c>
      <c r="C872">
        <v>51938871</v>
      </c>
      <c r="D872" t="s">
        <v>15</v>
      </c>
      <c r="E872" t="s">
        <v>1077</v>
      </c>
      <c r="F872">
        <v>1.3372368595870301</v>
      </c>
      <c r="G872">
        <v>0.61531263236732803</v>
      </c>
      <c r="H872">
        <v>1.7332370790636</v>
      </c>
      <c r="I872">
        <v>-0.308997411261349</v>
      </c>
      <c r="J872">
        <v>0.204311721934233</v>
      </c>
      <c r="K872">
        <v>-1.53784895516061</v>
      </c>
      <c r="L872" s="1">
        <v>2.6884619659301501E-9</v>
      </c>
      <c r="M872">
        <v>1.2421996597645399</v>
      </c>
      <c r="N872" s="1">
        <v>1.3320439046395501E-10</v>
      </c>
    </row>
    <row r="873" spans="1:14" x14ac:dyDescent="0.2">
      <c r="A873" t="s">
        <v>900</v>
      </c>
      <c r="B873">
        <v>18415935</v>
      </c>
      <c r="C873">
        <v>18429972</v>
      </c>
      <c r="D873" t="s">
        <v>15</v>
      </c>
      <c r="E873" t="s">
        <v>971</v>
      </c>
      <c r="F873">
        <v>123.031562808442</v>
      </c>
      <c r="G873">
        <v>312.01972628349699</v>
      </c>
      <c r="H873">
        <v>326.36095235376001</v>
      </c>
      <c r="I873">
        <v>-1.34417378304246</v>
      </c>
      <c r="J873">
        <v>0</v>
      </c>
      <c r="K873">
        <v>-0.109298054273669</v>
      </c>
      <c r="L873" s="1">
        <v>3.1185210839677302E-9</v>
      </c>
      <c r="M873">
        <v>-1.2147431489637901</v>
      </c>
      <c r="N873" s="1">
        <v>6.5130819290914402E-216</v>
      </c>
    </row>
    <row r="874" spans="1:14" x14ac:dyDescent="0.2">
      <c r="A874" t="s">
        <v>14</v>
      </c>
      <c r="B874">
        <v>155579979</v>
      </c>
      <c r="C874">
        <v>155718153</v>
      </c>
      <c r="D874" t="s">
        <v>15</v>
      </c>
      <c r="E874" t="s">
        <v>140</v>
      </c>
      <c r="F874">
        <v>1.41137336889323</v>
      </c>
      <c r="G874">
        <v>3.4848913029620499</v>
      </c>
      <c r="H874">
        <v>4.9079796329863203</v>
      </c>
      <c r="I874">
        <v>-1.7360870557882999</v>
      </c>
      <c r="J874" s="1">
        <v>1.1300198060650299E-51</v>
      </c>
      <c r="K874">
        <v>-0.53886972015849799</v>
      </c>
      <c r="L874" s="1">
        <v>3.4529694121137198E-9</v>
      </c>
      <c r="M874">
        <v>-1.17556677085378</v>
      </c>
      <c r="N874" s="1">
        <v>3.8467477900304501E-36</v>
      </c>
    </row>
    <row r="875" spans="1:14" x14ac:dyDescent="0.2">
      <c r="A875" t="s">
        <v>548</v>
      </c>
      <c r="B875">
        <v>161412759</v>
      </c>
      <c r="C875">
        <v>161538417</v>
      </c>
      <c r="D875" t="s">
        <v>15</v>
      </c>
      <c r="E875" t="s">
        <v>640</v>
      </c>
      <c r="F875">
        <v>11.736276988265899</v>
      </c>
      <c r="G875">
        <v>5.6574574257205201</v>
      </c>
      <c r="H875">
        <v>4.1034446510967699</v>
      </c>
      <c r="I875">
        <v>1.5793534815788</v>
      </c>
      <c r="J875" s="1">
        <v>1.7671246417489499E-156</v>
      </c>
      <c r="K875">
        <v>0.41898432087895998</v>
      </c>
      <c r="L875" s="1">
        <v>3.5943743181510698E-9</v>
      </c>
      <c r="M875">
        <v>1.1803002870135799</v>
      </c>
      <c r="N875" s="1">
        <v>3.15076252906957E-107</v>
      </c>
    </row>
    <row r="876" spans="1:14" x14ac:dyDescent="0.2">
      <c r="A876" t="s">
        <v>1283</v>
      </c>
      <c r="B876">
        <v>10201401</v>
      </c>
      <c r="C876">
        <v>10276447</v>
      </c>
      <c r="D876" t="s">
        <v>19</v>
      </c>
      <c r="E876" t="s">
        <v>1339</v>
      </c>
      <c r="F876">
        <v>0</v>
      </c>
      <c r="G876">
        <v>0</v>
      </c>
      <c r="H876">
        <v>0.23706692969658999</v>
      </c>
      <c r="I876">
        <v>-7.4583815134381704</v>
      </c>
      <c r="J876" s="1">
        <v>8.5615652100949002E-9</v>
      </c>
      <c r="K876">
        <v>-7.5929016194749499</v>
      </c>
      <c r="L876" s="1">
        <v>3.6168147403192198E-9</v>
      </c>
      <c r="M876">
        <v>0.18340017459497401</v>
      </c>
      <c r="N876">
        <v>1</v>
      </c>
    </row>
    <row r="877" spans="1:14" x14ac:dyDescent="0.2">
      <c r="A877" t="s">
        <v>1549</v>
      </c>
      <c r="B877">
        <v>43172412</v>
      </c>
      <c r="C877">
        <v>43173302</v>
      </c>
      <c r="D877" t="s">
        <v>19</v>
      </c>
      <c r="E877" t="s">
        <v>1570</v>
      </c>
      <c r="F877">
        <v>8.0405834723788896</v>
      </c>
      <c r="G877">
        <v>2.45135435494872</v>
      </c>
      <c r="H877">
        <v>5.9912910442184799</v>
      </c>
      <c r="I877">
        <v>0.48753131075471701</v>
      </c>
      <c r="J877">
        <v>7.1180036299076698E-3</v>
      </c>
      <c r="K877">
        <v>-1.33324374103384</v>
      </c>
      <c r="L877" s="1">
        <v>4.2077033841560098E-9</v>
      </c>
      <c r="M877">
        <v>1.83394383452007</v>
      </c>
      <c r="N877" s="1">
        <v>9.9468965098740891E-35</v>
      </c>
    </row>
    <row r="878" spans="1:14" x14ac:dyDescent="0.2">
      <c r="A878" t="s">
        <v>1153</v>
      </c>
      <c r="B878">
        <v>35509546</v>
      </c>
      <c r="C878">
        <v>35838394</v>
      </c>
      <c r="D878" t="s">
        <v>19</v>
      </c>
      <c r="E878" t="s">
        <v>1212</v>
      </c>
      <c r="F878">
        <v>1.2004196517038099</v>
      </c>
      <c r="G878">
        <v>1.5642935681174699</v>
      </c>
      <c r="H878">
        <v>0.86411866089026201</v>
      </c>
      <c r="I878">
        <v>0.53762439661640504</v>
      </c>
      <c r="J878">
        <v>5.7677626426712899E-4</v>
      </c>
      <c r="K878">
        <v>0.81225295375579298</v>
      </c>
      <c r="L878" s="1">
        <v>4.2712402447333703E-9</v>
      </c>
      <c r="M878">
        <v>-0.25394112326531298</v>
      </c>
      <c r="N878">
        <v>1.56198012457043E-2</v>
      </c>
    </row>
    <row r="879" spans="1:14" x14ac:dyDescent="0.2">
      <c r="A879" t="s">
        <v>1217</v>
      </c>
      <c r="B879">
        <v>31212806</v>
      </c>
      <c r="C879">
        <v>31214771</v>
      </c>
      <c r="D879" t="s">
        <v>19</v>
      </c>
      <c r="E879" t="s">
        <v>1245</v>
      </c>
      <c r="F879">
        <v>3.0114824689603901</v>
      </c>
      <c r="G879">
        <v>1.5885797606752301</v>
      </c>
      <c r="H879">
        <v>9.3244680304550801E-3</v>
      </c>
      <c r="I879">
        <v>8.3632292033097304</v>
      </c>
      <c r="J879" s="1">
        <v>1.30192525534373E-11</v>
      </c>
      <c r="K879">
        <v>7.3322085692284498</v>
      </c>
      <c r="L879" s="1">
        <v>4.8673303157330299E-9</v>
      </c>
      <c r="M879">
        <v>1.05320938574589</v>
      </c>
      <c r="N879" s="1">
        <v>4.2415362943602402E-8</v>
      </c>
    </row>
    <row r="880" spans="1:14" x14ac:dyDescent="0.2">
      <c r="A880" t="s">
        <v>1404</v>
      </c>
      <c r="B880">
        <v>56146382</v>
      </c>
      <c r="C880">
        <v>56154835</v>
      </c>
      <c r="D880" t="s">
        <v>15</v>
      </c>
      <c r="E880" t="s">
        <v>1431</v>
      </c>
      <c r="F880">
        <v>5.5383818602742201</v>
      </c>
      <c r="G880">
        <v>8.3461665822504791</v>
      </c>
      <c r="H880">
        <v>4.3646697640094496</v>
      </c>
      <c r="I880">
        <v>0.40871046376521503</v>
      </c>
      <c r="J880">
        <v>1.0808698878991101E-2</v>
      </c>
      <c r="K880">
        <v>0.89140220092621503</v>
      </c>
      <c r="L880" s="1">
        <v>5.7730750750756698E-9</v>
      </c>
      <c r="M880">
        <v>-0.45526757362654602</v>
      </c>
      <c r="N880">
        <v>0.102474524178088</v>
      </c>
    </row>
    <row r="881" spans="1:14" x14ac:dyDescent="0.2">
      <c r="A881" t="s">
        <v>181</v>
      </c>
      <c r="B881">
        <v>37428755</v>
      </c>
      <c r="C881">
        <v>37458856</v>
      </c>
      <c r="D881" t="s">
        <v>19</v>
      </c>
      <c r="E881" t="s">
        <v>244</v>
      </c>
      <c r="F881">
        <v>9.5096449374856693</v>
      </c>
      <c r="G881">
        <v>14.243925910403901</v>
      </c>
      <c r="H881">
        <v>17.720480842502202</v>
      </c>
      <c r="I881">
        <v>-0.83463606520782696</v>
      </c>
      <c r="J881" s="1">
        <v>5.3894730967543601E-39</v>
      </c>
      <c r="K881">
        <v>-0.35980512435976703</v>
      </c>
      <c r="L881" s="1">
        <v>5.9180517274482602E-9</v>
      </c>
      <c r="M881">
        <v>-0.45421589449660199</v>
      </c>
      <c r="N881" s="1">
        <v>2.1831780052285198E-9</v>
      </c>
    </row>
    <row r="882" spans="1:14" x14ac:dyDescent="0.2">
      <c r="A882" t="s">
        <v>1068</v>
      </c>
      <c r="B882">
        <v>29598748</v>
      </c>
      <c r="C882">
        <v>30077892</v>
      </c>
      <c r="D882" t="s">
        <v>15</v>
      </c>
      <c r="E882" t="s">
        <v>1070</v>
      </c>
      <c r="F882">
        <v>0.26651225413299501</v>
      </c>
      <c r="G882">
        <v>0</v>
      </c>
      <c r="H882">
        <v>0.24791194189520499</v>
      </c>
      <c r="I882">
        <v>0.16810357318191199</v>
      </c>
      <c r="J882">
        <v>0.71557118435010303</v>
      </c>
      <c r="K882">
        <v>-7.5185317771423499</v>
      </c>
      <c r="L882" s="1">
        <v>6.1466005549399504E-9</v>
      </c>
      <c r="M882">
        <v>6.8939013589310596</v>
      </c>
      <c r="N882" s="1">
        <v>1.3763143073764499E-23</v>
      </c>
    </row>
    <row r="883" spans="1:14" x14ac:dyDescent="0.2">
      <c r="A883" t="s">
        <v>657</v>
      </c>
      <c r="B883">
        <v>123321989</v>
      </c>
      <c r="C883">
        <v>123389121</v>
      </c>
      <c r="D883" t="s">
        <v>19</v>
      </c>
      <c r="E883" t="s">
        <v>711</v>
      </c>
      <c r="F883">
        <v>36.051894713625401</v>
      </c>
      <c r="G883">
        <v>16.334636164694</v>
      </c>
      <c r="H883">
        <v>12.6423854929401</v>
      </c>
      <c r="I883">
        <v>1.5745229946867001</v>
      </c>
      <c r="J883" s="1">
        <v>3.4911410257110798E-268</v>
      </c>
      <c r="K883">
        <v>0.32498649014598602</v>
      </c>
      <c r="L883" s="1">
        <v>6.4464336826242999E-9</v>
      </c>
      <c r="M883">
        <v>1.2694237131231501</v>
      </c>
      <c r="N883" s="1">
        <v>3.5893444818822097E-122</v>
      </c>
    </row>
    <row r="884" spans="1:14" x14ac:dyDescent="0.2">
      <c r="A884" t="s">
        <v>1068</v>
      </c>
      <c r="B884">
        <v>42140973</v>
      </c>
      <c r="C884">
        <v>42535256</v>
      </c>
      <c r="D884" t="s">
        <v>19</v>
      </c>
      <c r="E884" t="s">
        <v>1071</v>
      </c>
      <c r="F884">
        <v>6.0265632432942899</v>
      </c>
      <c r="G884">
        <v>3.0602447943790798</v>
      </c>
      <c r="H884">
        <v>4.2464370174764801</v>
      </c>
      <c r="I884">
        <v>0.56841434679022595</v>
      </c>
      <c r="J884" s="1">
        <v>8.1812184163986794E-14</v>
      </c>
      <c r="K884">
        <v>-0.51770252311180498</v>
      </c>
      <c r="L884" s="1">
        <v>6.4503882187015597E-9</v>
      </c>
      <c r="M884">
        <v>1.1065755461323401</v>
      </c>
      <c r="N884" s="1">
        <v>1.54280315494585E-55</v>
      </c>
    </row>
    <row r="885" spans="1:14" x14ac:dyDescent="0.2">
      <c r="A885" t="s">
        <v>723</v>
      </c>
      <c r="B885">
        <v>99413631</v>
      </c>
      <c r="C885">
        <v>99955055</v>
      </c>
      <c r="D885" t="s">
        <v>19</v>
      </c>
      <c r="E885" t="s">
        <v>761</v>
      </c>
      <c r="F885">
        <v>3.2584258861750599</v>
      </c>
      <c r="G885">
        <v>2.2301763200215898</v>
      </c>
      <c r="H885">
        <v>1.4701211749635901</v>
      </c>
      <c r="I885">
        <v>1.21191368434471</v>
      </c>
      <c r="J885" s="1">
        <v>1.4717935328054E-45</v>
      </c>
      <c r="K885">
        <v>0.55674566958852501</v>
      </c>
      <c r="L885" s="1">
        <v>6.7237033170946602E-9</v>
      </c>
      <c r="M885">
        <v>0.67547001907613202</v>
      </c>
      <c r="N885" s="1">
        <v>1.35443824682913E-24</v>
      </c>
    </row>
    <row r="886" spans="1:14" x14ac:dyDescent="0.2">
      <c r="A886" t="s">
        <v>1068</v>
      </c>
      <c r="B886">
        <v>95364970</v>
      </c>
      <c r="C886">
        <v>95368500</v>
      </c>
      <c r="D886" t="s">
        <v>15</v>
      </c>
      <c r="E886" t="s">
        <v>1099</v>
      </c>
      <c r="F886">
        <v>1.7761357380820399</v>
      </c>
      <c r="G886">
        <v>0.45751321421207303</v>
      </c>
      <c r="H886">
        <v>0</v>
      </c>
      <c r="I886">
        <v>9.5482334855344195</v>
      </c>
      <c r="J886" s="1">
        <v>5.3835998072721097E-15</v>
      </c>
      <c r="K886">
        <v>7.4818034179344801</v>
      </c>
      <c r="L886" s="1">
        <v>6.7874483417608101E-9</v>
      </c>
      <c r="M886">
        <v>2.0806512113742999</v>
      </c>
      <c r="N886" s="1">
        <v>7.3332363559712002E-20</v>
      </c>
    </row>
    <row r="887" spans="1:14" x14ac:dyDescent="0.2">
      <c r="A887" t="s">
        <v>1217</v>
      </c>
      <c r="B887">
        <v>420773</v>
      </c>
      <c r="C887">
        <v>437113</v>
      </c>
      <c r="D887" t="s">
        <v>19</v>
      </c>
      <c r="E887" t="s">
        <v>1269</v>
      </c>
      <c r="F887">
        <v>19.344091231193602</v>
      </c>
      <c r="G887">
        <v>19.745080078343701</v>
      </c>
      <c r="H887">
        <v>15.694836807858</v>
      </c>
      <c r="I887">
        <v>0.36527401714878299</v>
      </c>
      <c r="J887" s="1">
        <v>8.12885509839426E-12</v>
      </c>
      <c r="K887">
        <v>0.28714624530957</v>
      </c>
      <c r="L887" s="1">
        <v>6.8617039192336603E-9</v>
      </c>
      <c r="M887">
        <v>9.7953956531408301E-2</v>
      </c>
      <c r="N887">
        <v>8.1567936909374097E-2</v>
      </c>
    </row>
    <row r="888" spans="1:14" x14ac:dyDescent="0.2">
      <c r="A888" t="s">
        <v>900</v>
      </c>
      <c r="B888">
        <v>77032752</v>
      </c>
      <c r="C888">
        <v>77185680</v>
      </c>
      <c r="D888" t="s">
        <v>19</v>
      </c>
      <c r="E888" t="s">
        <v>942</v>
      </c>
      <c r="F888">
        <v>16.031508003746001</v>
      </c>
      <c r="G888">
        <v>10.4358864732794</v>
      </c>
      <c r="H888">
        <v>12.580428184902001</v>
      </c>
      <c r="I888">
        <v>0.41266374107600001</v>
      </c>
      <c r="J888" s="1">
        <v>1.31949906833174E-16</v>
      </c>
      <c r="K888">
        <v>-0.313930381744153</v>
      </c>
      <c r="L888" s="1">
        <v>7.2130662334057496E-9</v>
      </c>
      <c r="M888">
        <v>0.74604678171235494</v>
      </c>
      <c r="N888" s="1">
        <v>2.6595627684925E-30</v>
      </c>
    </row>
    <row r="889" spans="1:14" x14ac:dyDescent="0.2">
      <c r="A889" t="s">
        <v>1549</v>
      </c>
      <c r="B889">
        <v>20004537</v>
      </c>
      <c r="C889">
        <v>20053449</v>
      </c>
      <c r="D889" t="s">
        <v>15</v>
      </c>
      <c r="E889" t="s">
        <v>1561</v>
      </c>
      <c r="F889">
        <v>1.1504659584128301</v>
      </c>
      <c r="G889">
        <v>1.51216625281943</v>
      </c>
      <c r="H889">
        <v>0.76636631445563697</v>
      </c>
      <c r="I889">
        <v>0.64850339575675997</v>
      </c>
      <c r="J889">
        <v>3.4829534270127999E-4</v>
      </c>
      <c r="K889">
        <v>0.93529771113497795</v>
      </c>
      <c r="L889" s="1">
        <v>7.9148138342710393E-9</v>
      </c>
      <c r="M889">
        <v>-0.265281408974197</v>
      </c>
      <c r="N889">
        <v>2.84888218353588E-2</v>
      </c>
    </row>
    <row r="890" spans="1:14" x14ac:dyDescent="0.2">
      <c r="A890" t="s">
        <v>1481</v>
      </c>
      <c r="B890">
        <v>37230577</v>
      </c>
      <c r="C890">
        <v>37279678</v>
      </c>
      <c r="D890" t="s">
        <v>15</v>
      </c>
      <c r="E890" t="s">
        <v>1496</v>
      </c>
      <c r="F890">
        <v>0.112368598444678</v>
      </c>
      <c r="G890">
        <v>2.7487675188389901E-2</v>
      </c>
      <c r="H890">
        <v>0.48130057229867101</v>
      </c>
      <c r="I890">
        <v>-2.0409873204120101</v>
      </c>
      <c r="J890" s="1">
        <v>6.7377641116802796E-5</v>
      </c>
      <c r="K890">
        <v>-4.1796390237604397</v>
      </c>
      <c r="L890" s="1">
        <v>8.9594024234393507E-9</v>
      </c>
      <c r="M890">
        <v>1.9932674166537201</v>
      </c>
      <c r="N890">
        <v>8.9691900125115596E-3</v>
      </c>
    </row>
    <row r="891" spans="1:14" x14ac:dyDescent="0.2">
      <c r="A891" t="s">
        <v>181</v>
      </c>
      <c r="B891">
        <v>45615819</v>
      </c>
      <c r="C891">
        <v>45839304</v>
      </c>
      <c r="D891" t="s">
        <v>19</v>
      </c>
      <c r="E891" t="s">
        <v>296</v>
      </c>
      <c r="F891">
        <v>3.7622804206309199</v>
      </c>
      <c r="G891">
        <v>3.2806722409866</v>
      </c>
      <c r="H891">
        <v>4.6809345625544401</v>
      </c>
      <c r="I891">
        <v>-0.251563947314353</v>
      </c>
      <c r="J891">
        <v>1.1565765283618501E-2</v>
      </c>
      <c r="K891">
        <v>-0.55732991975221202</v>
      </c>
      <c r="L891" s="1">
        <v>1.03976368304653E-8</v>
      </c>
      <c r="M891">
        <v>0.32734949124632301</v>
      </c>
      <c r="N891" s="1">
        <v>8.7047416172626006E-5</v>
      </c>
    </row>
    <row r="892" spans="1:14" x14ac:dyDescent="0.2">
      <c r="A892" t="s">
        <v>900</v>
      </c>
      <c r="B892">
        <v>124543694</v>
      </c>
      <c r="C892">
        <v>124567414</v>
      </c>
      <c r="D892" t="s">
        <v>15</v>
      </c>
      <c r="E892" t="s">
        <v>951</v>
      </c>
      <c r="F892">
        <v>0.26450630753224003</v>
      </c>
      <c r="G892">
        <v>0.77689479710686205</v>
      </c>
      <c r="H892">
        <v>0.233624390983522</v>
      </c>
      <c r="I892">
        <v>0.24611601200557801</v>
      </c>
      <c r="J892">
        <v>0.57997769336808902</v>
      </c>
      <c r="K892">
        <v>1.6917690958309599</v>
      </c>
      <c r="L892" s="1">
        <v>1.20239708364399E-8</v>
      </c>
      <c r="M892">
        <v>-1.41523423456445</v>
      </c>
      <c r="N892" s="1">
        <v>1.0899336742335201E-9</v>
      </c>
    </row>
    <row r="893" spans="1:14" x14ac:dyDescent="0.2">
      <c r="A893" t="s">
        <v>399</v>
      </c>
      <c r="B893">
        <v>148653214</v>
      </c>
      <c r="C893">
        <v>148993931</v>
      </c>
      <c r="D893" t="s">
        <v>15</v>
      </c>
      <c r="E893" t="s">
        <v>453</v>
      </c>
      <c r="F893">
        <v>0.457468633232748</v>
      </c>
      <c r="G893">
        <v>1.6321788149572301</v>
      </c>
      <c r="H893">
        <v>1.01872850162818</v>
      </c>
      <c r="I893">
        <v>-1.09128627408941</v>
      </c>
      <c r="J893" s="1">
        <v>2.5464963128670699E-12</v>
      </c>
      <c r="K893">
        <v>0.63512183651550103</v>
      </c>
      <c r="L893" s="1">
        <v>1.48831196663726E-8</v>
      </c>
      <c r="M893">
        <v>-1.7024612309985101</v>
      </c>
      <c r="N893" s="1">
        <v>8.1850387067877702E-61</v>
      </c>
    </row>
    <row r="894" spans="1:14" x14ac:dyDescent="0.2">
      <c r="A894" t="s">
        <v>1549</v>
      </c>
      <c r="B894">
        <v>42481529</v>
      </c>
      <c r="C894">
        <v>42486959</v>
      </c>
      <c r="D894" t="s">
        <v>19</v>
      </c>
      <c r="E894" t="s">
        <v>1572</v>
      </c>
      <c r="F894">
        <v>31.461102516636601</v>
      </c>
      <c r="G894">
        <v>55.308089959478203</v>
      </c>
      <c r="H894">
        <v>64.945919915664405</v>
      </c>
      <c r="I894">
        <v>-0.98249322651978299</v>
      </c>
      <c r="J894" s="1">
        <v>1.41072877379393E-67</v>
      </c>
      <c r="K894">
        <v>-0.27587157415126601</v>
      </c>
      <c r="L894" s="1">
        <v>1.6399269634932301E-8</v>
      </c>
      <c r="M894">
        <v>-0.68618165531643005</v>
      </c>
      <c r="N894" s="1">
        <v>3.3431462640649198E-21</v>
      </c>
    </row>
    <row r="895" spans="1:14" x14ac:dyDescent="0.2">
      <c r="A895" t="s">
        <v>14</v>
      </c>
      <c r="B895">
        <v>207077731</v>
      </c>
      <c r="C895">
        <v>207096592</v>
      </c>
      <c r="D895" t="s">
        <v>19</v>
      </c>
      <c r="E895" t="s">
        <v>94</v>
      </c>
      <c r="F895">
        <v>0.23996253693106501</v>
      </c>
      <c r="G895">
        <v>1.24707971726086E-2</v>
      </c>
      <c r="H895">
        <v>0.94999454004551398</v>
      </c>
      <c r="I895">
        <v>-1.9233964466942901</v>
      </c>
      <c r="J895" s="1">
        <v>8.9345847660912093E-6</v>
      </c>
      <c r="K895">
        <v>-6.3046817322769497</v>
      </c>
      <c r="L895" s="1">
        <v>1.7530456780972201E-8</v>
      </c>
      <c r="M895">
        <v>3.8824099448209601</v>
      </c>
      <c r="N895">
        <v>5.1373576064153601E-3</v>
      </c>
    </row>
    <row r="896" spans="1:14" x14ac:dyDescent="0.2">
      <c r="A896" t="s">
        <v>460</v>
      </c>
      <c r="B896">
        <v>33424131</v>
      </c>
      <c r="C896">
        <v>33440725</v>
      </c>
      <c r="D896" t="s">
        <v>19</v>
      </c>
      <c r="E896" t="s">
        <v>518</v>
      </c>
      <c r="F896">
        <v>4.6994476407627603</v>
      </c>
      <c r="G896">
        <v>1.08906148564398</v>
      </c>
      <c r="H896">
        <v>4.6845184299456397</v>
      </c>
      <c r="I896">
        <v>6.6003022602514796E-2</v>
      </c>
      <c r="J896">
        <v>0.84172516512255202</v>
      </c>
      <c r="K896">
        <v>-2.1538632040043</v>
      </c>
      <c r="L896" s="1">
        <v>2.0151017348138199E-8</v>
      </c>
      <c r="M896">
        <v>2.2132780457923</v>
      </c>
      <c r="N896" s="1">
        <v>1.5443514872202399E-11</v>
      </c>
    </row>
    <row r="897" spans="1:14" x14ac:dyDescent="0.2">
      <c r="A897" t="s">
        <v>181</v>
      </c>
      <c r="B897">
        <v>112812800</v>
      </c>
      <c r="C897">
        <v>112876895</v>
      </c>
      <c r="D897" t="s">
        <v>15</v>
      </c>
      <c r="E897" t="s">
        <v>246</v>
      </c>
      <c r="F897">
        <v>13.385272493330399</v>
      </c>
      <c r="G897">
        <v>9.7302990167285</v>
      </c>
      <c r="H897">
        <v>7.36726569574284</v>
      </c>
      <c r="I897">
        <v>0.92489740148588195</v>
      </c>
      <c r="J897" s="1">
        <v>1.5985644792621299E-51</v>
      </c>
      <c r="K897">
        <v>0.35664030053522</v>
      </c>
      <c r="L897" s="1">
        <v>2.6046915304883799E-8</v>
      </c>
      <c r="M897">
        <v>0.588987634919239</v>
      </c>
      <c r="N897" s="1">
        <v>9.1982895940098107E-24</v>
      </c>
    </row>
    <row r="898" spans="1:14" x14ac:dyDescent="0.2">
      <c r="A898" t="s">
        <v>14</v>
      </c>
      <c r="B898">
        <v>155719508</v>
      </c>
      <c r="C898">
        <v>155829191</v>
      </c>
      <c r="D898" t="s">
        <v>19</v>
      </c>
      <c r="E898" t="s">
        <v>110</v>
      </c>
      <c r="F898">
        <v>3.80337738102198</v>
      </c>
      <c r="G898">
        <v>4.6389113941573701</v>
      </c>
      <c r="H898">
        <v>5.5556722252271902</v>
      </c>
      <c r="I898">
        <v>-0.48380229617722598</v>
      </c>
      <c r="J898" s="1">
        <v>9.1929673153840101E-16</v>
      </c>
      <c r="K898">
        <v>-0.30486526067210801</v>
      </c>
      <c r="L898" s="1">
        <v>2.65282908770535E-8</v>
      </c>
      <c r="M898">
        <v>-0.158695998100398</v>
      </c>
      <c r="N898">
        <v>1.0615518890942401E-2</v>
      </c>
    </row>
    <row r="899" spans="1:14" x14ac:dyDescent="0.2">
      <c r="A899" t="s">
        <v>181</v>
      </c>
      <c r="B899">
        <v>152341850</v>
      </c>
      <c r="C899">
        <v>152591001</v>
      </c>
      <c r="D899" t="s">
        <v>19</v>
      </c>
      <c r="E899" t="s">
        <v>215</v>
      </c>
      <c r="F899">
        <v>0.14731972810451499</v>
      </c>
      <c r="G899">
        <v>0.13489640899094599</v>
      </c>
      <c r="H899">
        <v>4.6230268330565198E-2</v>
      </c>
      <c r="I899">
        <v>1.7329977507123899</v>
      </c>
      <c r="J899" s="1">
        <v>1.2118062275785101E-10</v>
      </c>
      <c r="K899">
        <v>1.4986200543574799</v>
      </c>
      <c r="L899" s="1">
        <v>2.6540255211738901E-8</v>
      </c>
      <c r="M899">
        <v>0.25395763552698403</v>
      </c>
      <c r="N899">
        <v>0.143614717482444</v>
      </c>
    </row>
    <row r="900" spans="1:14" x14ac:dyDescent="0.2">
      <c r="A900" t="s">
        <v>1101</v>
      </c>
      <c r="B900">
        <v>76368479</v>
      </c>
      <c r="C900">
        <v>76550928</v>
      </c>
      <c r="D900" t="s">
        <v>15</v>
      </c>
      <c r="E900" t="s">
        <v>1136</v>
      </c>
      <c r="F900">
        <v>3.20099255637238</v>
      </c>
      <c r="G900">
        <v>4.0537090935278099</v>
      </c>
      <c r="H900">
        <v>5.7545068306473999</v>
      </c>
      <c r="I900">
        <v>-0.78316725533865805</v>
      </c>
      <c r="J900" s="1">
        <v>1.9630027602279699E-12</v>
      </c>
      <c r="K900">
        <v>-0.55058737078780795</v>
      </c>
      <c r="L900" s="1">
        <v>2.8643922396503398E-8</v>
      </c>
      <c r="M900">
        <v>-0.21135368447160399</v>
      </c>
      <c r="N900">
        <v>7.5255572335139798E-2</v>
      </c>
    </row>
    <row r="901" spans="1:14" x14ac:dyDescent="0.2">
      <c r="A901" t="s">
        <v>14</v>
      </c>
      <c r="B901">
        <v>51426417</v>
      </c>
      <c r="C901">
        <v>51440305</v>
      </c>
      <c r="D901" t="s">
        <v>15</v>
      </c>
      <c r="E901" t="s">
        <v>152</v>
      </c>
      <c r="F901">
        <v>4.75055933012103</v>
      </c>
      <c r="G901">
        <v>19.157803715554099</v>
      </c>
      <c r="H901">
        <v>14.821418088446</v>
      </c>
      <c r="I901">
        <v>-1.5775084514995901</v>
      </c>
      <c r="J901" s="1">
        <v>8.4727788136887694E-83</v>
      </c>
      <c r="K901">
        <v>0.32612761034524301</v>
      </c>
      <c r="L901" s="1">
        <v>2.8986700381759199E-8</v>
      </c>
      <c r="M901">
        <v>-1.8821643671897299</v>
      </c>
      <c r="N901" s="1">
        <v>8.5035165763125305E-176</v>
      </c>
    </row>
    <row r="902" spans="1:14" x14ac:dyDescent="0.2">
      <c r="A902" t="s">
        <v>1153</v>
      </c>
      <c r="B902">
        <v>41186628</v>
      </c>
      <c r="C902">
        <v>41196173</v>
      </c>
      <c r="D902" t="s">
        <v>15</v>
      </c>
      <c r="E902" t="s">
        <v>1182</v>
      </c>
      <c r="F902">
        <v>11.6845589764228</v>
      </c>
      <c r="G902">
        <v>10.8833742777644</v>
      </c>
      <c r="H902">
        <v>13.4707789610007</v>
      </c>
      <c r="I902">
        <v>-0.14197950435027201</v>
      </c>
      <c r="J902">
        <v>3.15936996064781E-2</v>
      </c>
      <c r="K902">
        <v>-0.35251076280945198</v>
      </c>
      <c r="L902" s="1">
        <v>3.2720594690486497E-8</v>
      </c>
      <c r="M902">
        <v>0.23125518865666</v>
      </c>
      <c r="N902">
        <v>1.6634579019012401E-4</v>
      </c>
    </row>
    <row r="903" spans="1:14" x14ac:dyDescent="0.2">
      <c r="A903" t="s">
        <v>1369</v>
      </c>
      <c r="B903">
        <v>12785477</v>
      </c>
      <c r="C903">
        <v>12929642</v>
      </c>
      <c r="D903" t="s">
        <v>19</v>
      </c>
      <c r="E903" t="s">
        <v>1397</v>
      </c>
      <c r="F903">
        <v>7.5648646958749497</v>
      </c>
      <c r="G903">
        <v>4.1956924573208996</v>
      </c>
      <c r="H903">
        <v>5.4018122672845799</v>
      </c>
      <c r="I903">
        <v>0.54943333043125697</v>
      </c>
      <c r="J903" s="1">
        <v>3.9132447352811199E-17</v>
      </c>
      <c r="K903">
        <v>-0.40868066259004898</v>
      </c>
      <c r="L903" s="1">
        <v>3.2753808183099997E-8</v>
      </c>
      <c r="M903">
        <v>0.97719916792353301</v>
      </c>
      <c r="N903" s="1">
        <v>1.3470327727108999E-57</v>
      </c>
    </row>
    <row r="904" spans="1:14" x14ac:dyDescent="0.2">
      <c r="A904" t="s">
        <v>14</v>
      </c>
      <c r="B904">
        <v>36921319</v>
      </c>
      <c r="C904">
        <v>36930038</v>
      </c>
      <c r="D904" t="s">
        <v>19</v>
      </c>
      <c r="E904" t="s">
        <v>29</v>
      </c>
      <c r="F904">
        <v>17.464139216042899</v>
      </c>
      <c r="G904">
        <v>26.320187040907701</v>
      </c>
      <c r="H904">
        <v>31.266616488301601</v>
      </c>
      <c r="I904">
        <v>-0.77688176055127101</v>
      </c>
      <c r="J904" s="1">
        <v>3.9766530694714898E-48</v>
      </c>
      <c r="K904">
        <v>-0.29268599159603298</v>
      </c>
      <c r="L904" s="1">
        <v>3.3483401658086897E-8</v>
      </c>
      <c r="M904">
        <v>-0.46361123688595601</v>
      </c>
      <c r="N904" s="1">
        <v>1.84093291647149E-11</v>
      </c>
    </row>
    <row r="905" spans="1:14" x14ac:dyDescent="0.2">
      <c r="A905" t="s">
        <v>992</v>
      </c>
      <c r="B905">
        <v>122457328</v>
      </c>
      <c r="C905">
        <v>122499948</v>
      </c>
      <c r="D905" t="s">
        <v>15</v>
      </c>
      <c r="E905" t="s">
        <v>1025</v>
      </c>
      <c r="F905">
        <v>4.92245389269657</v>
      </c>
      <c r="G905">
        <v>5.8221429141380003</v>
      </c>
      <c r="H905">
        <v>4.2064164441920902</v>
      </c>
      <c r="I905">
        <v>0.29023769052421</v>
      </c>
      <c r="J905">
        <v>1.05677521945379E-3</v>
      </c>
      <c r="K905">
        <v>0.42448054548289998</v>
      </c>
      <c r="L905" s="1">
        <v>3.5527770284589701E-8</v>
      </c>
      <c r="M905">
        <v>-0.115029525167359</v>
      </c>
      <c r="N905">
        <v>0.14907155727055099</v>
      </c>
    </row>
    <row r="906" spans="1:14" x14ac:dyDescent="0.2">
      <c r="A906" t="s">
        <v>1283</v>
      </c>
      <c r="B906">
        <v>73747675</v>
      </c>
      <c r="C906">
        <v>73761792</v>
      </c>
      <c r="D906" t="s">
        <v>19</v>
      </c>
      <c r="E906" t="s">
        <v>1321</v>
      </c>
      <c r="F906">
        <v>4.9112000905369104</v>
      </c>
      <c r="G906">
        <v>11.071231361163999</v>
      </c>
      <c r="H906">
        <v>14.153670260285899</v>
      </c>
      <c r="I906">
        <v>-1.46340436253574</v>
      </c>
      <c r="J906" s="1">
        <v>9.0896655219663703E-61</v>
      </c>
      <c r="K906">
        <v>-0.39852448323308298</v>
      </c>
      <c r="L906" s="1">
        <v>4.2428099035403803E-8</v>
      </c>
      <c r="M906">
        <v>-1.04435906688842</v>
      </c>
      <c r="N906" s="1">
        <v>1.3016616484051901E-43</v>
      </c>
    </row>
    <row r="907" spans="1:14" x14ac:dyDescent="0.2">
      <c r="A907" t="s">
        <v>1369</v>
      </c>
      <c r="B907">
        <v>72922710</v>
      </c>
      <c r="C907">
        <v>73001905</v>
      </c>
      <c r="D907" t="s">
        <v>15</v>
      </c>
      <c r="E907" t="s">
        <v>1400</v>
      </c>
      <c r="F907">
        <v>5.0831207723476899</v>
      </c>
      <c r="G907">
        <v>8.0578467336358202</v>
      </c>
      <c r="H907">
        <v>9.4703605924784195</v>
      </c>
      <c r="I907">
        <v>-0.83444034122745903</v>
      </c>
      <c r="J907" s="1">
        <v>1.2013044112337E-47</v>
      </c>
      <c r="K907">
        <v>-0.27742993309117903</v>
      </c>
      <c r="L907" s="1">
        <v>4.9404288632630402E-8</v>
      </c>
      <c r="M907">
        <v>-0.53650124516259101</v>
      </c>
      <c r="N907" s="1">
        <v>4.6437835019993298E-21</v>
      </c>
    </row>
    <row r="908" spans="1:14" x14ac:dyDescent="0.2">
      <c r="A908" t="s">
        <v>14</v>
      </c>
      <c r="B908">
        <v>114239453</v>
      </c>
      <c r="C908">
        <v>114302111</v>
      </c>
      <c r="D908" t="s">
        <v>19</v>
      </c>
      <c r="E908" t="s">
        <v>109</v>
      </c>
      <c r="F908">
        <v>2.6486242880702799</v>
      </c>
      <c r="G908">
        <v>4.3289816145472502</v>
      </c>
      <c r="H908">
        <v>3.0349344310727702</v>
      </c>
      <c r="I908">
        <v>-0.133263641161391</v>
      </c>
      <c r="J908">
        <v>0.20831492335796301</v>
      </c>
      <c r="K908">
        <v>0.46718423469613302</v>
      </c>
      <c r="L908" s="1">
        <v>5.5237274813846502E-8</v>
      </c>
      <c r="M908">
        <v>-0.57940675848021705</v>
      </c>
      <c r="N908" s="1">
        <v>1.51519015331945E-15</v>
      </c>
    </row>
    <row r="909" spans="1:14" x14ac:dyDescent="0.2">
      <c r="A909" t="s">
        <v>14</v>
      </c>
      <c r="B909">
        <v>47715811</v>
      </c>
      <c r="C909">
        <v>47779819</v>
      </c>
      <c r="D909" t="s">
        <v>19</v>
      </c>
      <c r="E909" t="s">
        <v>154</v>
      </c>
      <c r="F909">
        <v>6.8432826422945903</v>
      </c>
      <c r="G909">
        <v>9.6223583210896795</v>
      </c>
      <c r="H909">
        <v>7.5805980444420298</v>
      </c>
      <c r="I909">
        <v>-8.46529247128322E-2</v>
      </c>
      <c r="J909">
        <v>0.247719478228103</v>
      </c>
      <c r="K909">
        <v>0.29948971043572897</v>
      </c>
      <c r="L909" s="1">
        <v>6.2101455736459894E-8</v>
      </c>
      <c r="M909">
        <v>-0.36412114967477999</v>
      </c>
      <c r="N909" s="1">
        <v>6.4005901965203E-11</v>
      </c>
    </row>
    <row r="910" spans="1:14" x14ac:dyDescent="0.2">
      <c r="A910" t="s">
        <v>1217</v>
      </c>
      <c r="B910">
        <v>87982850</v>
      </c>
      <c r="C910">
        <v>88110924</v>
      </c>
      <c r="D910" t="s">
        <v>15</v>
      </c>
      <c r="E910" t="s">
        <v>1238</v>
      </c>
      <c r="F910">
        <v>1.58197841968918</v>
      </c>
      <c r="G910">
        <v>2.31320320907317</v>
      </c>
      <c r="H910">
        <v>1.4801311975835401</v>
      </c>
      <c r="I910">
        <v>0.158856958285304</v>
      </c>
      <c r="J910">
        <v>0.25297988716640002</v>
      </c>
      <c r="K910">
        <v>0.59890627317714695</v>
      </c>
      <c r="L910" s="1">
        <v>6.8119274342592803E-8</v>
      </c>
      <c r="M910">
        <v>-0.41860904225498802</v>
      </c>
      <c r="N910" s="1">
        <v>2.3188317046280499E-6</v>
      </c>
    </row>
    <row r="911" spans="1:14" x14ac:dyDescent="0.2">
      <c r="A911" t="s">
        <v>1283</v>
      </c>
      <c r="B911">
        <v>46210802</v>
      </c>
      <c r="C911">
        <v>46507637</v>
      </c>
      <c r="D911" t="s">
        <v>19</v>
      </c>
      <c r="E911" t="s">
        <v>1357</v>
      </c>
      <c r="F911">
        <v>5.0454292339451597E-2</v>
      </c>
      <c r="G911">
        <v>0.42869684323909402</v>
      </c>
      <c r="H911">
        <v>0</v>
      </c>
      <c r="I911">
        <v>4.09832157342891</v>
      </c>
      <c r="J911">
        <v>4.4193003448685202E-2</v>
      </c>
      <c r="K911">
        <v>7.0781559647198797</v>
      </c>
      <c r="L911" s="1">
        <v>6.9538370503649194E-8</v>
      </c>
      <c r="M911">
        <v>-2.8252823123242701</v>
      </c>
      <c r="N911" s="1">
        <v>7.4992841901488301E-10</v>
      </c>
    </row>
    <row r="912" spans="1:14" x14ac:dyDescent="0.2">
      <c r="A912" t="s">
        <v>1283</v>
      </c>
      <c r="B912">
        <v>4802713</v>
      </c>
      <c r="C912">
        <v>4806227</v>
      </c>
      <c r="D912" t="s">
        <v>15</v>
      </c>
      <c r="E912" t="s">
        <v>1327</v>
      </c>
      <c r="F912">
        <v>0.20936511749071199</v>
      </c>
      <c r="G912">
        <v>0.47038452328379299</v>
      </c>
      <c r="H912">
        <v>1.3113380298917E-2</v>
      </c>
      <c r="I912">
        <v>4.0707768990969804</v>
      </c>
      <c r="J912">
        <v>1.65413065729279E-4</v>
      </c>
      <c r="K912">
        <v>5.1323165119781402</v>
      </c>
      <c r="L912" s="1">
        <v>7.0707558132364394E-8</v>
      </c>
      <c r="M912">
        <v>-1.0294380650380099</v>
      </c>
      <c r="N912">
        <v>1.4911212035521901E-3</v>
      </c>
    </row>
    <row r="913" spans="1:14" x14ac:dyDescent="0.2">
      <c r="A913" t="s">
        <v>1283</v>
      </c>
      <c r="B913">
        <v>29158988</v>
      </c>
      <c r="C913">
        <v>29222887</v>
      </c>
      <c r="D913" t="s">
        <v>15</v>
      </c>
      <c r="E913" t="s">
        <v>1311</v>
      </c>
      <c r="F913">
        <v>3.3646915247487801</v>
      </c>
      <c r="G913">
        <v>3.8840965104800498</v>
      </c>
      <c r="H913">
        <v>2.67751516789227</v>
      </c>
      <c r="I913">
        <v>0.392223607858525</v>
      </c>
      <c r="J913" s="1">
        <v>4.0021149688454498E-5</v>
      </c>
      <c r="K913">
        <v>0.49129662800499302</v>
      </c>
      <c r="L913" s="1">
        <v>7.5110336798358798E-8</v>
      </c>
      <c r="M913">
        <v>-7.9074645667899401E-2</v>
      </c>
      <c r="N913">
        <v>0.42413815440882702</v>
      </c>
    </row>
    <row r="914" spans="1:14" x14ac:dyDescent="0.2">
      <c r="A914" t="s">
        <v>1592</v>
      </c>
      <c r="B914">
        <v>119059014</v>
      </c>
      <c r="C914">
        <v>119077735</v>
      </c>
      <c r="D914" t="s">
        <v>19</v>
      </c>
      <c r="E914" t="s">
        <v>1637</v>
      </c>
      <c r="F914">
        <v>6.4945067916643504</v>
      </c>
      <c r="G914">
        <v>9.8644914504468399</v>
      </c>
      <c r="H914">
        <v>12.3753003150832</v>
      </c>
      <c r="I914">
        <v>-0.86731895537932202</v>
      </c>
      <c r="J914" s="1">
        <v>5.5032718737766196E-29</v>
      </c>
      <c r="K914">
        <v>-0.37196907348678798</v>
      </c>
      <c r="L914" s="1">
        <v>8.21598406830474E-8</v>
      </c>
      <c r="M914">
        <v>-0.475023407053909</v>
      </c>
      <c r="N914" s="1">
        <v>7.8726443047534894E-12</v>
      </c>
    </row>
    <row r="915" spans="1:14" x14ac:dyDescent="0.2">
      <c r="A915" t="s">
        <v>181</v>
      </c>
      <c r="B915">
        <v>25600067</v>
      </c>
      <c r="C915">
        <v>25896503</v>
      </c>
      <c r="D915" t="s">
        <v>19</v>
      </c>
      <c r="E915" t="s">
        <v>260</v>
      </c>
      <c r="F915">
        <v>1.4102937588698099</v>
      </c>
      <c r="G915">
        <v>3.1989812383627201</v>
      </c>
      <c r="H915">
        <v>2.1562264511088598</v>
      </c>
      <c r="I915">
        <v>-0.548902394831424</v>
      </c>
      <c r="J915" s="1">
        <v>2.2508365210681699E-5</v>
      </c>
      <c r="K915">
        <v>0.52418852734181498</v>
      </c>
      <c r="L915" s="1">
        <v>8.3568792434676806E-8</v>
      </c>
      <c r="M915">
        <v>-1.0495295947360399</v>
      </c>
      <c r="N915" s="1">
        <v>1.9835684569525199E-22</v>
      </c>
    </row>
    <row r="916" spans="1:14" x14ac:dyDescent="0.2">
      <c r="A916" t="s">
        <v>1101</v>
      </c>
      <c r="B916">
        <v>80943330</v>
      </c>
      <c r="C916">
        <v>81425861</v>
      </c>
      <c r="D916" t="s">
        <v>19</v>
      </c>
      <c r="E916" t="s">
        <v>1130</v>
      </c>
      <c r="F916">
        <v>1.29541557507926</v>
      </c>
      <c r="G916">
        <v>2.3322569433267102</v>
      </c>
      <c r="H916">
        <v>1.54904086601987</v>
      </c>
      <c r="I916">
        <v>-0.19530246016097699</v>
      </c>
      <c r="J916">
        <v>0.13228631368840399</v>
      </c>
      <c r="K916">
        <v>0.54471264146355702</v>
      </c>
      <c r="L916" s="1">
        <v>8.5034976215445595E-8</v>
      </c>
      <c r="M916">
        <v>-0.71851317784925905</v>
      </c>
      <c r="N916" s="1">
        <v>4.9258437675572398E-18</v>
      </c>
    </row>
    <row r="917" spans="1:14" x14ac:dyDescent="0.2">
      <c r="A917" t="s">
        <v>723</v>
      </c>
      <c r="B917">
        <v>42396298</v>
      </c>
      <c r="C917">
        <v>42409603</v>
      </c>
      <c r="D917" t="s">
        <v>15</v>
      </c>
      <c r="E917" t="s">
        <v>744</v>
      </c>
      <c r="F917">
        <v>2.5445773745891098</v>
      </c>
      <c r="G917">
        <v>1.4379481254640101</v>
      </c>
      <c r="H917">
        <v>2.5608129668462398</v>
      </c>
      <c r="I917">
        <v>5.3892164501587903E-2</v>
      </c>
      <c r="J917">
        <v>0.76055804056486498</v>
      </c>
      <c r="K917">
        <v>-0.87725864219679395</v>
      </c>
      <c r="L917" s="1">
        <v>8.5651666852193599E-8</v>
      </c>
      <c r="M917">
        <v>0.94976726210776596</v>
      </c>
      <c r="N917" s="1">
        <v>8.6394632878477401E-15</v>
      </c>
    </row>
    <row r="918" spans="1:14" x14ac:dyDescent="0.2">
      <c r="A918" t="s">
        <v>832</v>
      </c>
      <c r="B918">
        <v>118430703</v>
      </c>
      <c r="C918">
        <v>118502085</v>
      </c>
      <c r="D918" t="s">
        <v>19</v>
      </c>
      <c r="E918" t="s">
        <v>836</v>
      </c>
      <c r="F918">
        <v>0.22577809872787599</v>
      </c>
      <c r="G918">
        <v>0.84411172193086703</v>
      </c>
      <c r="H918">
        <v>1.43960956465</v>
      </c>
      <c r="I918">
        <v>-2.6074149371085</v>
      </c>
      <c r="J918" s="1">
        <v>1.9003795823644101E-34</v>
      </c>
      <c r="K918">
        <v>-0.81538770899490998</v>
      </c>
      <c r="L918" s="1">
        <v>9.8602171910919994E-8</v>
      </c>
      <c r="M918">
        <v>-1.7611090985803</v>
      </c>
      <c r="N918" s="1">
        <v>4.94374077957608E-24</v>
      </c>
    </row>
    <row r="919" spans="1:14" x14ac:dyDescent="0.2">
      <c r="A919" t="s">
        <v>460</v>
      </c>
      <c r="B919">
        <v>37286551</v>
      </c>
      <c r="C919">
        <v>37287079</v>
      </c>
      <c r="D919" t="s">
        <v>19</v>
      </c>
      <c r="E919" t="s">
        <v>461</v>
      </c>
      <c r="F919">
        <v>0.702096301065814</v>
      </c>
      <c r="G919">
        <v>0.33058639604242002</v>
      </c>
      <c r="H919">
        <v>2.8514008462116598</v>
      </c>
      <c r="I919">
        <v>-1.9614910020557099</v>
      </c>
      <c r="J919">
        <v>1.9676162470498701E-4</v>
      </c>
      <c r="K919">
        <v>-3.1556262563175399</v>
      </c>
      <c r="L919" s="1">
        <v>1.1157080513882801E-7</v>
      </c>
      <c r="M919">
        <v>1.15283720558254</v>
      </c>
      <c r="N919">
        <v>9.73397077404764E-2</v>
      </c>
    </row>
    <row r="920" spans="1:14" x14ac:dyDescent="0.2">
      <c r="A920" t="s">
        <v>1283</v>
      </c>
      <c r="B920">
        <v>4172554</v>
      </c>
      <c r="C920">
        <v>4269923</v>
      </c>
      <c r="D920" t="s">
        <v>19</v>
      </c>
      <c r="E920" t="s">
        <v>1342</v>
      </c>
      <c r="F920">
        <v>14.522480704196999</v>
      </c>
      <c r="G920">
        <v>34.751060035226402</v>
      </c>
      <c r="H920">
        <v>27.965078822092</v>
      </c>
      <c r="I920">
        <v>-0.88192219617060497</v>
      </c>
      <c r="J920" s="1">
        <v>7.32441848465005E-55</v>
      </c>
      <c r="K920">
        <v>0.26852402303760398</v>
      </c>
      <c r="L920" s="1">
        <v>1.4335415003722301E-7</v>
      </c>
      <c r="M920">
        <v>-1.1277119625551</v>
      </c>
      <c r="N920" s="1">
        <v>1.26316653869954E-36</v>
      </c>
    </row>
    <row r="921" spans="1:14" x14ac:dyDescent="0.2">
      <c r="A921" t="s">
        <v>1549</v>
      </c>
      <c r="B921">
        <v>32908539</v>
      </c>
      <c r="C921">
        <v>33454358</v>
      </c>
      <c r="D921" t="s">
        <v>19</v>
      </c>
      <c r="E921" t="s">
        <v>1587</v>
      </c>
      <c r="F921">
        <v>3.2894245619914497E-2</v>
      </c>
      <c r="G921">
        <v>0.319684422356944</v>
      </c>
      <c r="H921">
        <v>2.6904789626057998E-3</v>
      </c>
      <c r="I921">
        <v>3.55326226681394</v>
      </c>
      <c r="J921">
        <v>5.5674736952246999E-2</v>
      </c>
      <c r="K921">
        <v>6.7274006328634997</v>
      </c>
      <c r="L921" s="1">
        <v>1.4395046742673799E-7</v>
      </c>
      <c r="M921">
        <v>-3.046108472991</v>
      </c>
      <c r="N921" s="1">
        <v>1.4510627790858001E-10</v>
      </c>
    </row>
    <row r="922" spans="1:14" x14ac:dyDescent="0.2">
      <c r="A922" t="s">
        <v>1101</v>
      </c>
      <c r="B922">
        <v>59895740</v>
      </c>
      <c r="C922">
        <v>59932060</v>
      </c>
      <c r="D922" t="s">
        <v>19</v>
      </c>
      <c r="E922" t="s">
        <v>1125</v>
      </c>
      <c r="F922">
        <v>0.92728036997846897</v>
      </c>
      <c r="G922">
        <v>1.8259779922165</v>
      </c>
      <c r="H922">
        <v>0.98193605521121297</v>
      </c>
      <c r="I922">
        <v>-1.8924225708681401E-2</v>
      </c>
      <c r="J922">
        <v>0.94244196454271201</v>
      </c>
      <c r="K922">
        <v>0.85111615595701196</v>
      </c>
      <c r="L922" s="1">
        <v>1.4877093119722801E-7</v>
      </c>
      <c r="M922">
        <v>-0.84952373355768696</v>
      </c>
      <c r="N922" s="1">
        <v>2.8877342354887701E-8</v>
      </c>
    </row>
    <row r="923" spans="1:14" x14ac:dyDescent="0.2">
      <c r="A923" t="s">
        <v>832</v>
      </c>
      <c r="B923">
        <v>99894387</v>
      </c>
      <c r="C923">
        <v>100004654</v>
      </c>
      <c r="D923" t="s">
        <v>15</v>
      </c>
      <c r="E923" t="s">
        <v>851</v>
      </c>
      <c r="F923">
        <v>4.2028205707425803</v>
      </c>
      <c r="G923">
        <v>4.8159324699176898</v>
      </c>
      <c r="H923">
        <v>6.56281976171599</v>
      </c>
      <c r="I923">
        <v>-0.57977848674435595</v>
      </c>
      <c r="J923" s="1">
        <v>5.0265398689181201E-9</v>
      </c>
      <c r="K923">
        <v>-0.49126264512455398</v>
      </c>
      <c r="L923" s="1">
        <v>1.68035671978669E-7</v>
      </c>
      <c r="M923">
        <v>-6.7681796893925797E-2</v>
      </c>
      <c r="N923">
        <v>0.59864104831627896</v>
      </c>
    </row>
    <row r="924" spans="1:14" x14ac:dyDescent="0.2">
      <c r="A924" t="s">
        <v>181</v>
      </c>
      <c r="B924">
        <v>120436743</v>
      </c>
      <c r="C924">
        <v>120444083</v>
      </c>
      <c r="D924" t="s">
        <v>15</v>
      </c>
      <c r="E924" t="s">
        <v>186</v>
      </c>
      <c r="F924">
        <v>2.2851726367025398</v>
      </c>
      <c r="G924">
        <v>8.6281188340888502</v>
      </c>
      <c r="H924">
        <v>11.3414818630015</v>
      </c>
      <c r="I924">
        <v>-2.2469595607807702</v>
      </c>
      <c r="J924" s="1">
        <v>1.43438263971241E-82</v>
      </c>
      <c r="K924">
        <v>-0.43919432239651501</v>
      </c>
      <c r="L924" s="1">
        <v>1.7126801252107099E-7</v>
      </c>
      <c r="M924">
        <v>-1.78527785847947</v>
      </c>
      <c r="N924" s="1">
        <v>1.54680016081821E-74</v>
      </c>
    </row>
    <row r="925" spans="1:14" x14ac:dyDescent="0.2">
      <c r="A925" t="s">
        <v>1217</v>
      </c>
      <c r="B925">
        <v>72127461</v>
      </c>
      <c r="C925">
        <v>72146811</v>
      </c>
      <c r="D925" t="s">
        <v>15</v>
      </c>
      <c r="E925" t="s">
        <v>1259</v>
      </c>
      <c r="F925">
        <v>16.150204768566599</v>
      </c>
      <c r="G925">
        <v>8.7046477799934703</v>
      </c>
      <c r="H925">
        <v>10.398202903366199</v>
      </c>
      <c r="I925">
        <v>0.69876004778591605</v>
      </c>
      <c r="J925" s="1">
        <v>1.15666263052995E-46</v>
      </c>
      <c r="K925">
        <v>-0.30098409219870897</v>
      </c>
      <c r="L925" s="1">
        <v>1.71664194817868E-7</v>
      </c>
      <c r="M925">
        <v>1.0200600478208299</v>
      </c>
      <c r="N925" s="1">
        <v>2.6571957159425701E-88</v>
      </c>
    </row>
    <row r="926" spans="1:14" x14ac:dyDescent="0.2">
      <c r="A926" t="s">
        <v>1404</v>
      </c>
      <c r="B926">
        <v>3804022</v>
      </c>
      <c r="C926">
        <v>3869030</v>
      </c>
      <c r="D926" t="s">
        <v>19</v>
      </c>
      <c r="E926" t="s">
        <v>1441</v>
      </c>
      <c r="F926">
        <v>2.4390625012022699E-3</v>
      </c>
      <c r="G926">
        <v>0.23513498555263501</v>
      </c>
      <c r="H926">
        <v>1.26094684009495E-2</v>
      </c>
      <c r="I926">
        <v>-2.1633056480883899</v>
      </c>
      <c r="J926">
        <v>0.40329260197273398</v>
      </c>
      <c r="K926">
        <v>4.1955793331445896</v>
      </c>
      <c r="L926" s="1">
        <v>1.76444752073205E-7</v>
      </c>
      <c r="M926">
        <v>-5.4486089969191296</v>
      </c>
      <c r="N926" s="1">
        <v>1.8359112116771999E-18</v>
      </c>
    </row>
    <row r="927" spans="1:14" x14ac:dyDescent="0.2">
      <c r="A927" t="s">
        <v>900</v>
      </c>
      <c r="B927">
        <v>121322912</v>
      </c>
      <c r="C927">
        <v>121504402</v>
      </c>
      <c r="D927" t="s">
        <v>15</v>
      </c>
      <c r="E927" t="s">
        <v>928</v>
      </c>
      <c r="F927">
        <v>4.5371748431222496</v>
      </c>
      <c r="G927">
        <v>0.75235350364746201</v>
      </c>
      <c r="H927">
        <v>0.46013590534151699</v>
      </c>
      <c r="I927">
        <v>3.36227400544939</v>
      </c>
      <c r="J927">
        <v>0</v>
      </c>
      <c r="K927">
        <v>0.66311958094430001</v>
      </c>
      <c r="L927" s="1">
        <v>1.80835785687859E-7</v>
      </c>
      <c r="M927">
        <v>2.7198491793101698</v>
      </c>
      <c r="N927">
        <v>0</v>
      </c>
    </row>
    <row r="928" spans="1:14" x14ac:dyDescent="0.2">
      <c r="A928" t="s">
        <v>14</v>
      </c>
      <c r="B928">
        <v>163038565</v>
      </c>
      <c r="C928">
        <v>163046592</v>
      </c>
      <c r="D928" t="s">
        <v>15</v>
      </c>
      <c r="E928" t="s">
        <v>51</v>
      </c>
      <c r="F928">
        <v>0.83268399962832096</v>
      </c>
      <c r="G928">
        <v>0</v>
      </c>
      <c r="H928">
        <v>0.19516062773256301</v>
      </c>
      <c r="I928">
        <v>2.1557070935875902</v>
      </c>
      <c r="J928" s="1">
        <v>3.06855363322457E-12</v>
      </c>
      <c r="K928">
        <v>-6.9192851589658</v>
      </c>
      <c r="L928" s="1">
        <v>2.0669985655155101E-7</v>
      </c>
      <c r="M928">
        <v>8.2681325314707301</v>
      </c>
      <c r="N928" s="1">
        <v>8.5502271023897699E-66</v>
      </c>
    </row>
    <row r="929" spans="1:14" x14ac:dyDescent="0.2">
      <c r="A929" t="s">
        <v>1217</v>
      </c>
      <c r="B929">
        <v>31468032</v>
      </c>
      <c r="C929">
        <v>31471057</v>
      </c>
      <c r="D929" t="s">
        <v>19</v>
      </c>
      <c r="E929" t="s">
        <v>1265</v>
      </c>
      <c r="F929">
        <v>0.83049782840275999</v>
      </c>
      <c r="G929">
        <v>0.83744152709205699</v>
      </c>
      <c r="H929">
        <v>1.7884460370242401</v>
      </c>
      <c r="I929">
        <v>-1.0450767188459</v>
      </c>
      <c r="J929" s="1">
        <v>2.1985306880933199E-5</v>
      </c>
      <c r="K929">
        <v>-1.13914009074697</v>
      </c>
      <c r="L929" s="1">
        <v>2.5907642204052799E-7</v>
      </c>
      <c r="M929">
        <v>0.11466363439428499</v>
      </c>
      <c r="N929">
        <v>0.80048883553836703</v>
      </c>
    </row>
    <row r="930" spans="1:14" x14ac:dyDescent="0.2">
      <c r="A930" t="s">
        <v>1549</v>
      </c>
      <c r="B930">
        <v>32149944</v>
      </c>
      <c r="C930">
        <v>32303012</v>
      </c>
      <c r="D930" t="s">
        <v>15</v>
      </c>
      <c r="E930" t="s">
        <v>1559</v>
      </c>
      <c r="F930">
        <v>2.31972611680039</v>
      </c>
      <c r="G930">
        <v>1.6867932444257701</v>
      </c>
      <c r="H930">
        <v>1.05419819613665</v>
      </c>
      <c r="I930">
        <v>1.2017107877339701</v>
      </c>
      <c r="J930" s="1">
        <v>1.1540506690087799E-25</v>
      </c>
      <c r="K930">
        <v>0.63403690908101595</v>
      </c>
      <c r="L930" s="1">
        <v>2.6393871210318101E-7</v>
      </c>
      <c r="M930">
        <v>0.58716329035555104</v>
      </c>
      <c r="N930" s="1">
        <v>6.77793630600334E-13</v>
      </c>
    </row>
    <row r="931" spans="1:14" x14ac:dyDescent="0.2">
      <c r="A931" t="s">
        <v>14</v>
      </c>
      <c r="B931">
        <v>207070788</v>
      </c>
      <c r="C931">
        <v>207077484</v>
      </c>
      <c r="D931" t="s">
        <v>15</v>
      </c>
      <c r="E931" t="s">
        <v>95</v>
      </c>
      <c r="F931">
        <v>2.9996310202527202E-2</v>
      </c>
      <c r="G931">
        <v>1.4796074664621E-2</v>
      </c>
      <c r="H931">
        <v>0.80609295158233096</v>
      </c>
      <c r="I931">
        <v>-4.6844444722466498</v>
      </c>
      <c r="J931" s="1">
        <v>4.1080762288808297E-8</v>
      </c>
      <c r="K931">
        <v>-5.8184987368730203</v>
      </c>
      <c r="L931" s="1">
        <v>2.6457050612891802E-7</v>
      </c>
      <c r="M931">
        <v>0.91241119486042199</v>
      </c>
      <c r="N931">
        <v>1</v>
      </c>
    </row>
    <row r="932" spans="1:14" x14ac:dyDescent="0.2">
      <c r="A932" t="s">
        <v>460</v>
      </c>
      <c r="B932">
        <v>176928908</v>
      </c>
      <c r="C932">
        <v>176938275</v>
      </c>
      <c r="D932" t="s">
        <v>19</v>
      </c>
      <c r="E932" t="s">
        <v>471</v>
      </c>
      <c r="F932">
        <v>0.59768867649898605</v>
      </c>
      <c r="G932">
        <v>1.5117573550138701</v>
      </c>
      <c r="H932">
        <v>0.75756098918640002</v>
      </c>
      <c r="I932">
        <v>-0.27989547685643501</v>
      </c>
      <c r="J932">
        <v>0.305853024851654</v>
      </c>
      <c r="K932">
        <v>0.95057548904927502</v>
      </c>
      <c r="L932" s="1">
        <v>2.6861936237902601E-7</v>
      </c>
      <c r="M932">
        <v>-1.2076393346450101</v>
      </c>
      <c r="N932" s="1">
        <v>9.3517636080815507E-15</v>
      </c>
    </row>
    <row r="933" spans="1:14" x14ac:dyDescent="0.2">
      <c r="A933" t="s">
        <v>548</v>
      </c>
      <c r="B933">
        <v>34759857</v>
      </c>
      <c r="C933">
        <v>34850915</v>
      </c>
      <c r="D933" t="s">
        <v>15</v>
      </c>
      <c r="E933" t="s">
        <v>619</v>
      </c>
      <c r="F933">
        <v>2.7357117224363598</v>
      </c>
      <c r="G933">
        <v>6.55285418540576</v>
      </c>
      <c r="H933">
        <v>5.1682848544563296</v>
      </c>
      <c r="I933">
        <v>-0.85503569730471596</v>
      </c>
      <c r="J933" s="1">
        <v>2.4105569881828799E-33</v>
      </c>
      <c r="K933">
        <v>0.29736353443393299</v>
      </c>
      <c r="L933" s="1">
        <v>2.7747441525180901E-7</v>
      </c>
      <c r="M933">
        <v>-1.1324012044360099</v>
      </c>
      <c r="N933" s="1">
        <v>2.6681961334895299E-77</v>
      </c>
    </row>
    <row r="934" spans="1:14" x14ac:dyDescent="0.2">
      <c r="A934" t="s">
        <v>1283</v>
      </c>
      <c r="B934">
        <v>29233362</v>
      </c>
      <c r="C934">
        <v>29286340</v>
      </c>
      <c r="D934" t="s">
        <v>15</v>
      </c>
      <c r="E934" t="s">
        <v>1302</v>
      </c>
      <c r="F934">
        <v>1.1963976102308E-2</v>
      </c>
      <c r="G934">
        <v>0.48897372142827</v>
      </c>
      <c r="H934">
        <v>9.0114222650586204E-2</v>
      </c>
      <c r="I934">
        <v>-2.8583601754721202</v>
      </c>
      <c r="J934">
        <v>2.6527830244372299E-2</v>
      </c>
      <c r="K934">
        <v>2.3919530995419498</v>
      </c>
      <c r="L934" s="1">
        <v>3.69231579217202E-7</v>
      </c>
      <c r="M934">
        <v>-4.8358904773876104</v>
      </c>
      <c r="N934" s="1">
        <v>3.0374299317157498E-10</v>
      </c>
    </row>
    <row r="935" spans="1:14" x14ac:dyDescent="0.2">
      <c r="A935" t="s">
        <v>399</v>
      </c>
      <c r="B935">
        <v>65017</v>
      </c>
      <c r="C935">
        <v>65125</v>
      </c>
      <c r="D935" t="s">
        <v>15</v>
      </c>
      <c r="E935" t="s">
        <v>417</v>
      </c>
      <c r="F935">
        <v>0.40857176181916799</v>
      </c>
      <c r="G935">
        <v>8.7113841500990095</v>
      </c>
      <c r="H935">
        <v>0</v>
      </c>
      <c r="I935">
        <v>2.5133478863927499</v>
      </c>
      <c r="J935">
        <v>0</v>
      </c>
      <c r="K935">
        <v>6.8180377237998098</v>
      </c>
      <c r="L935" s="1">
        <v>3.8855979480825898E-7</v>
      </c>
      <c r="M935">
        <v>-3.8866579703864801</v>
      </c>
      <c r="N935" s="1">
        <v>6.5150305205611201E-10</v>
      </c>
    </row>
    <row r="936" spans="1:14" x14ac:dyDescent="0.2">
      <c r="A936" t="s">
        <v>1068</v>
      </c>
      <c r="B936">
        <v>100634026</v>
      </c>
      <c r="C936">
        <v>100639018</v>
      </c>
      <c r="D936" t="s">
        <v>15</v>
      </c>
      <c r="E936" t="s">
        <v>1082</v>
      </c>
      <c r="F936">
        <v>3.0467651242271798</v>
      </c>
      <c r="G936">
        <v>6.7599759509953596</v>
      </c>
      <c r="H936">
        <v>4.5885307417806196</v>
      </c>
      <c r="I936">
        <v>-0.527978749170535</v>
      </c>
      <c r="J936" s="1">
        <v>3.7529990998229501E-5</v>
      </c>
      <c r="K936">
        <v>0.51324148170917605</v>
      </c>
      <c r="L936" s="1">
        <v>3.96519957280283E-7</v>
      </c>
      <c r="M936">
        <v>-1.0202963060749699</v>
      </c>
      <c r="N936" s="1">
        <v>1.1687716310814001E-32</v>
      </c>
    </row>
    <row r="937" spans="1:14" x14ac:dyDescent="0.2">
      <c r="A937" t="s">
        <v>1536</v>
      </c>
      <c r="B937">
        <v>39529128</v>
      </c>
      <c r="C937">
        <v>39679279</v>
      </c>
      <c r="D937" t="s">
        <v>15</v>
      </c>
      <c r="E937" t="s">
        <v>1543</v>
      </c>
      <c r="F937">
        <v>2.03887917916113</v>
      </c>
      <c r="G937">
        <v>3.0327200428981998E-3</v>
      </c>
      <c r="H937">
        <v>0.156903175104811</v>
      </c>
      <c r="I937">
        <v>3.7626728979769601</v>
      </c>
      <c r="J937" s="1">
        <v>5.42586954130112E-95</v>
      </c>
      <c r="K937">
        <v>-5.7486779999186597</v>
      </c>
      <c r="L937" s="1">
        <v>3.9837929513399498E-7</v>
      </c>
      <c r="M937">
        <v>8.9567705957625599</v>
      </c>
      <c r="N937" s="1">
        <v>3.9335829690010599E-308</v>
      </c>
    </row>
    <row r="938" spans="1:14" x14ac:dyDescent="0.2">
      <c r="A938" t="s">
        <v>900</v>
      </c>
      <c r="B938">
        <v>45868669</v>
      </c>
      <c r="C938">
        <v>45904798</v>
      </c>
      <c r="D938" t="s">
        <v>15</v>
      </c>
      <c r="E938" t="s">
        <v>988</v>
      </c>
      <c r="F938">
        <v>3.6229461160359202</v>
      </c>
      <c r="G938">
        <v>2.2010416258736201</v>
      </c>
      <c r="H938">
        <v>3.0808687727356801</v>
      </c>
      <c r="I938">
        <v>0.297097854014927</v>
      </c>
      <c r="J938">
        <v>3.20650612943364E-3</v>
      </c>
      <c r="K938">
        <v>-0.52996809686790902</v>
      </c>
      <c r="L938" s="1">
        <v>3.9993158842010701E-7</v>
      </c>
      <c r="M938">
        <v>0.84626138550905505</v>
      </c>
      <c r="N938" s="1">
        <v>4.4015422114927498E-26</v>
      </c>
    </row>
    <row r="939" spans="1:14" x14ac:dyDescent="0.2">
      <c r="A939" t="s">
        <v>14</v>
      </c>
      <c r="B939">
        <v>68939835</v>
      </c>
      <c r="C939">
        <v>68962904</v>
      </c>
      <c r="D939" t="s">
        <v>19</v>
      </c>
      <c r="E939" t="s">
        <v>56</v>
      </c>
      <c r="F939">
        <v>14.310385474326999</v>
      </c>
      <c r="G939">
        <v>13.926937581020599</v>
      </c>
      <c r="H939">
        <v>11.1791650413853</v>
      </c>
      <c r="I939">
        <v>0.41927100710341197</v>
      </c>
      <c r="J939" s="1">
        <v>3.3834494669585801E-16</v>
      </c>
      <c r="K939">
        <v>0.27211954371643199</v>
      </c>
      <c r="L939" s="1">
        <v>4.1740623886179402E-7</v>
      </c>
      <c r="M939">
        <v>0.16728753287449599</v>
      </c>
      <c r="N939">
        <v>4.78941730390328E-3</v>
      </c>
    </row>
    <row r="940" spans="1:14" x14ac:dyDescent="0.2">
      <c r="A940" t="s">
        <v>460</v>
      </c>
      <c r="B940">
        <v>140186659</v>
      </c>
      <c r="C940">
        <v>140391929</v>
      </c>
      <c r="D940" t="s">
        <v>15</v>
      </c>
      <c r="E940" t="s">
        <v>520</v>
      </c>
      <c r="F940">
        <v>0</v>
      </c>
      <c r="G940">
        <v>0.28400507174595002</v>
      </c>
      <c r="H940">
        <v>2.8804056906427101E-3</v>
      </c>
      <c r="I940">
        <v>-0.89128598293350103</v>
      </c>
      <c r="J940">
        <v>0</v>
      </c>
      <c r="K940">
        <v>6.54493405966008</v>
      </c>
      <c r="L940" s="1">
        <v>4.2559887259069498E-7</v>
      </c>
      <c r="M940">
        <v>-6.5726737954306902</v>
      </c>
      <c r="N940" s="1">
        <v>3.3598690294540302E-21</v>
      </c>
    </row>
    <row r="941" spans="1:14" x14ac:dyDescent="0.2">
      <c r="A941" t="s">
        <v>548</v>
      </c>
      <c r="B941">
        <v>35541362</v>
      </c>
      <c r="C941">
        <v>35696360</v>
      </c>
      <c r="D941" t="s">
        <v>19</v>
      </c>
      <c r="E941" t="s">
        <v>650</v>
      </c>
      <c r="F941">
        <v>1.99283921582677</v>
      </c>
      <c r="G941">
        <v>5.4985937637600202</v>
      </c>
      <c r="H941">
        <v>4.2940617374128403</v>
      </c>
      <c r="I941">
        <v>-1.04417473597299</v>
      </c>
      <c r="J941" s="1">
        <v>9.3172087945281493E-43</v>
      </c>
      <c r="K941">
        <v>0.31160192625119798</v>
      </c>
      <c r="L941" s="1">
        <v>4.51585741430674E-7</v>
      </c>
      <c r="M941">
        <v>-1.33419769461982</v>
      </c>
      <c r="N941" s="1">
        <v>2.7059962458393201E-96</v>
      </c>
    </row>
    <row r="942" spans="1:14" x14ac:dyDescent="0.2">
      <c r="A942" t="s">
        <v>1217</v>
      </c>
      <c r="B942">
        <v>903634</v>
      </c>
      <c r="C942">
        <v>1031318</v>
      </c>
      <c r="D942" t="s">
        <v>19</v>
      </c>
      <c r="E942" t="s">
        <v>1263</v>
      </c>
      <c r="F942">
        <v>8.9184254424129999E-2</v>
      </c>
      <c r="G942">
        <v>1.4746551087511499</v>
      </c>
      <c r="H942">
        <v>0.87625454331038799</v>
      </c>
      <c r="I942">
        <v>-3.2365038574370799</v>
      </c>
      <c r="J942" s="1">
        <v>3.4153043643209698E-29</v>
      </c>
      <c r="K942">
        <v>0.70620276884906197</v>
      </c>
      <c r="L942" s="1">
        <v>4.8309312249267895E-7</v>
      </c>
      <c r="M942">
        <v>-3.8915491133074398</v>
      </c>
      <c r="N942" s="1">
        <v>1.2541696934833099E-71</v>
      </c>
    </row>
    <row r="943" spans="1:14" x14ac:dyDescent="0.2">
      <c r="A943" t="s">
        <v>900</v>
      </c>
      <c r="B943">
        <v>122026130</v>
      </c>
      <c r="C943">
        <v>122293579</v>
      </c>
      <c r="D943" t="s">
        <v>19</v>
      </c>
      <c r="E943" t="s">
        <v>944</v>
      </c>
      <c r="F943">
        <v>3.64262490322073E-2</v>
      </c>
      <c r="G943">
        <v>7.0581820700591505E-2</v>
      </c>
      <c r="H943">
        <v>0.671585753535067</v>
      </c>
      <c r="I943">
        <v>-4.1580565664615401</v>
      </c>
      <c r="J943" s="1">
        <v>2.3962262744509302E-7</v>
      </c>
      <c r="K943">
        <v>-3.2964562403698698</v>
      </c>
      <c r="L943" s="1">
        <v>5.6682275440802898E-7</v>
      </c>
      <c r="M943">
        <v>-0.69069910619463204</v>
      </c>
      <c r="N943">
        <v>0.80560668240540401</v>
      </c>
    </row>
    <row r="944" spans="1:14" x14ac:dyDescent="0.2">
      <c r="A944" t="s">
        <v>657</v>
      </c>
      <c r="B944">
        <v>108110866</v>
      </c>
      <c r="C944">
        <v>108210110</v>
      </c>
      <c r="D944" t="s">
        <v>19</v>
      </c>
      <c r="E944" t="s">
        <v>670</v>
      </c>
      <c r="F944">
        <v>7.3994906022037004</v>
      </c>
      <c r="G944">
        <v>5.6596721410037798</v>
      </c>
      <c r="H944">
        <v>4.0670079656273996</v>
      </c>
      <c r="I944">
        <v>0.92656812893802998</v>
      </c>
      <c r="J944" s="1">
        <v>3.3614661824833602E-34</v>
      </c>
      <c r="K944">
        <v>0.43197884911679102</v>
      </c>
      <c r="L944" s="1">
        <v>6.0572720848831904E-7</v>
      </c>
      <c r="M944">
        <v>0.51600275307682997</v>
      </c>
      <c r="N944" s="1">
        <v>7.0810347280257602E-14</v>
      </c>
    </row>
    <row r="945" spans="1:14" x14ac:dyDescent="0.2">
      <c r="A945" t="s">
        <v>770</v>
      </c>
      <c r="B945">
        <v>34665662</v>
      </c>
      <c r="C945">
        <v>34681295</v>
      </c>
      <c r="D945" t="s">
        <v>15</v>
      </c>
      <c r="E945" t="s">
        <v>784</v>
      </c>
      <c r="F945">
        <v>1.2491536292099701</v>
      </c>
      <c r="G945">
        <v>2.20831073327671</v>
      </c>
      <c r="H945">
        <v>2.1956735834679199E-2</v>
      </c>
      <c r="I945">
        <v>5.7727016556509101</v>
      </c>
      <c r="J945" s="1">
        <v>2.3335573027578299E-5</v>
      </c>
      <c r="K945">
        <v>6.4879435625042499</v>
      </c>
      <c r="L945" s="1">
        <v>6.5388060514241096E-7</v>
      </c>
      <c r="M945">
        <v>-0.67701102184900697</v>
      </c>
      <c r="N945">
        <v>6.9061318048287995E-2</v>
      </c>
    </row>
    <row r="946" spans="1:14" x14ac:dyDescent="0.2">
      <c r="A946" t="s">
        <v>900</v>
      </c>
      <c r="B946">
        <v>82904781</v>
      </c>
      <c r="C946">
        <v>82971736</v>
      </c>
      <c r="D946" t="s">
        <v>15</v>
      </c>
      <c r="E946" t="s">
        <v>911</v>
      </c>
      <c r="F946">
        <v>2.0147859753803998</v>
      </c>
      <c r="G946">
        <v>2.7064604462972102</v>
      </c>
      <c r="H946">
        <v>3.5916038535074399</v>
      </c>
      <c r="I946">
        <v>-0.77085223786171997</v>
      </c>
      <c r="J946" s="1">
        <v>6.27673886531229E-15</v>
      </c>
      <c r="K946">
        <v>-0.45286259897977199</v>
      </c>
      <c r="L946" s="1">
        <v>7.2657290467012495E-7</v>
      </c>
      <c r="M946">
        <v>-0.29733223896791999</v>
      </c>
      <c r="N946">
        <v>7.8743675966969995E-4</v>
      </c>
    </row>
    <row r="947" spans="1:14" x14ac:dyDescent="0.2">
      <c r="A947" t="s">
        <v>399</v>
      </c>
      <c r="B947">
        <v>146402346</v>
      </c>
      <c r="C947">
        <v>146479231</v>
      </c>
      <c r="D947" t="s">
        <v>15</v>
      </c>
      <c r="E947" t="s">
        <v>408</v>
      </c>
      <c r="F947">
        <v>2.4752535517816399</v>
      </c>
      <c r="G947">
        <v>0.86587308361463799</v>
      </c>
      <c r="H947">
        <v>1.48173352080971</v>
      </c>
      <c r="I947">
        <v>0.80577093740593697</v>
      </c>
      <c r="J947" s="1">
        <v>8.8847482634768E-10</v>
      </c>
      <c r="K947">
        <v>-0.817974134685165</v>
      </c>
      <c r="L947" s="1">
        <v>7.89584664895917E-7</v>
      </c>
      <c r="M947">
        <v>1.64181484816406</v>
      </c>
      <c r="N947" s="1">
        <v>2.6554509740109899E-56</v>
      </c>
    </row>
    <row r="948" spans="1:14" x14ac:dyDescent="0.2">
      <c r="A948" t="s">
        <v>1283</v>
      </c>
      <c r="B948">
        <v>20902910</v>
      </c>
      <c r="C948">
        <v>20947073</v>
      </c>
      <c r="D948" t="s">
        <v>19</v>
      </c>
      <c r="E948" t="s">
        <v>1356</v>
      </c>
      <c r="F948">
        <v>24.230674341892701</v>
      </c>
      <c r="G948">
        <v>35.809070045610603</v>
      </c>
      <c r="H948">
        <v>31.3256019207968</v>
      </c>
      <c r="I948">
        <v>-0.30738301919938898</v>
      </c>
      <c r="J948" s="1">
        <v>5.7448560690336597E-19</v>
      </c>
      <c r="K948">
        <v>0.14837045664316101</v>
      </c>
      <c r="L948" s="1">
        <v>9.5956395658750798E-7</v>
      </c>
      <c r="M948">
        <v>-0.43580180456816597</v>
      </c>
      <c r="N948" s="1">
        <v>5.6726020502387202E-25</v>
      </c>
    </row>
    <row r="949" spans="1:14" x14ac:dyDescent="0.2">
      <c r="A949" t="s">
        <v>1283</v>
      </c>
      <c r="B949">
        <v>76356534</v>
      </c>
      <c r="C949">
        <v>76369992</v>
      </c>
      <c r="D949" t="s">
        <v>15</v>
      </c>
      <c r="E949" t="s">
        <v>1307</v>
      </c>
      <c r="F949">
        <v>0.13744470964669001</v>
      </c>
      <c r="G949">
        <v>2.5015855951057802</v>
      </c>
      <c r="H949">
        <v>0.83191589763089102</v>
      </c>
      <c r="I949">
        <v>-2.5346686291461298</v>
      </c>
      <c r="J949">
        <v>1.7099221292183399E-4</v>
      </c>
      <c r="K949">
        <v>1.5436754071527401</v>
      </c>
      <c r="L949" s="1">
        <v>1.05669830123707E-6</v>
      </c>
      <c r="M949">
        <v>-3.9419579884984701</v>
      </c>
      <c r="N949" s="1">
        <v>1.6420944160427199E-32</v>
      </c>
    </row>
    <row r="950" spans="1:14" x14ac:dyDescent="0.2">
      <c r="A950" t="s">
        <v>14</v>
      </c>
      <c r="B950">
        <v>33789224</v>
      </c>
      <c r="C950">
        <v>33896653</v>
      </c>
      <c r="D950" t="s">
        <v>19</v>
      </c>
      <c r="E950" t="s">
        <v>63</v>
      </c>
      <c r="F950">
        <v>21.271771466775299</v>
      </c>
      <c r="G950">
        <v>23.246613948588902</v>
      </c>
      <c r="H950">
        <v>19.482895695335699</v>
      </c>
      <c r="I950">
        <v>0.189777260540158</v>
      </c>
      <c r="J950" s="1">
        <v>2.57267034889488E-5</v>
      </c>
      <c r="K950">
        <v>0.21015214974492899</v>
      </c>
      <c r="L950" s="1">
        <v>1.0655430944608601E-6</v>
      </c>
      <c r="M950">
        <v>-1.35888579141576E-4</v>
      </c>
      <c r="N950">
        <v>1</v>
      </c>
    </row>
    <row r="951" spans="1:14" x14ac:dyDescent="0.2">
      <c r="A951" t="s">
        <v>832</v>
      </c>
      <c r="B951">
        <v>98592017</v>
      </c>
      <c r="C951">
        <v>98740800</v>
      </c>
      <c r="D951" t="s">
        <v>15</v>
      </c>
      <c r="E951" t="s">
        <v>857</v>
      </c>
      <c r="F951">
        <v>5.4499089311436499</v>
      </c>
      <c r="G951">
        <v>3.7575046523372602</v>
      </c>
      <c r="H951">
        <v>4.5853776307671703</v>
      </c>
      <c r="I951">
        <v>0.31191932810549799</v>
      </c>
      <c r="J951" s="1">
        <v>4.27066944158656E-7</v>
      </c>
      <c r="K951">
        <v>-0.33257658470331503</v>
      </c>
      <c r="L951" s="1">
        <v>1.16474609835959E-6</v>
      </c>
      <c r="M951">
        <v>0.66443150740674795</v>
      </c>
      <c r="N951" s="1">
        <v>1.30265663778886E-24</v>
      </c>
    </row>
    <row r="952" spans="1:14" x14ac:dyDescent="0.2">
      <c r="A952" t="s">
        <v>770</v>
      </c>
      <c r="B952">
        <v>99082988</v>
      </c>
      <c r="C952">
        <v>99145992</v>
      </c>
      <c r="D952" t="s">
        <v>19</v>
      </c>
      <c r="E952" t="s">
        <v>816</v>
      </c>
      <c r="F952">
        <v>8.7685234644313095</v>
      </c>
      <c r="G952">
        <v>8.4824784079075393</v>
      </c>
      <c r="H952">
        <v>5.6851633812355002</v>
      </c>
      <c r="I952">
        <v>0.68896968445281803</v>
      </c>
      <c r="J952" s="1">
        <v>1.71151413685282E-10</v>
      </c>
      <c r="K952">
        <v>0.53289240878351096</v>
      </c>
      <c r="L952" s="1">
        <v>1.2055471568634699E-6</v>
      </c>
      <c r="M952">
        <v>0.177077754818011</v>
      </c>
      <c r="N952">
        <v>4.2003749358762998E-2</v>
      </c>
    </row>
    <row r="953" spans="1:14" x14ac:dyDescent="0.2">
      <c r="A953" t="s">
        <v>992</v>
      </c>
      <c r="B953">
        <v>50231573</v>
      </c>
      <c r="C953">
        <v>50236912</v>
      </c>
      <c r="D953" t="s">
        <v>19</v>
      </c>
      <c r="E953" t="s">
        <v>1062</v>
      </c>
      <c r="F953">
        <v>0.28741103029388299</v>
      </c>
      <c r="G953">
        <v>0.53281374033268003</v>
      </c>
      <c r="H953">
        <v>1.4990042290157799</v>
      </c>
      <c r="I953">
        <v>-2.3230203546133699</v>
      </c>
      <c r="J953" s="1">
        <v>9.61945719411579E-10</v>
      </c>
      <c r="K953">
        <v>-1.5370786731959001</v>
      </c>
      <c r="L953" s="1">
        <v>1.2264336764134601E-6</v>
      </c>
      <c r="M953">
        <v>-0.74913919198807999</v>
      </c>
      <c r="N953">
        <v>6.7832744198237593E-2</v>
      </c>
    </row>
    <row r="954" spans="1:14" x14ac:dyDescent="0.2">
      <c r="A954" t="s">
        <v>832</v>
      </c>
      <c r="B954">
        <v>124320181</v>
      </c>
      <c r="C954">
        <v>124403252</v>
      </c>
      <c r="D954" t="s">
        <v>15</v>
      </c>
      <c r="E954" t="s">
        <v>860</v>
      </c>
      <c r="F954">
        <v>4.6471993219957999E-2</v>
      </c>
      <c r="G954">
        <v>0</v>
      </c>
      <c r="H954">
        <v>9.3969608483026199E-2</v>
      </c>
      <c r="I954">
        <v>-0.95406891942989502</v>
      </c>
      <c r="J954">
        <v>0.20353731788360599</v>
      </c>
      <c r="K954">
        <v>-6.6013686462888304</v>
      </c>
      <c r="L954" s="1">
        <v>1.58759069975003E-6</v>
      </c>
      <c r="M954">
        <v>4.8816899286951596</v>
      </c>
      <c r="N954" s="1">
        <v>2.67422257904651E-5</v>
      </c>
    </row>
    <row r="955" spans="1:14" x14ac:dyDescent="0.2">
      <c r="A955" t="s">
        <v>14</v>
      </c>
      <c r="B955">
        <v>47023090</v>
      </c>
      <c r="C955">
        <v>47082515</v>
      </c>
      <c r="D955" t="s">
        <v>19</v>
      </c>
      <c r="E955" t="s">
        <v>58</v>
      </c>
      <c r="F955">
        <v>4.9909344183971998</v>
      </c>
      <c r="G955">
        <v>2.6908837630601199</v>
      </c>
      <c r="H955">
        <v>3.4586300647765502</v>
      </c>
      <c r="I955">
        <v>0.59236966814136904</v>
      </c>
      <c r="J955" s="1">
        <v>4.8981491712689105E-16</v>
      </c>
      <c r="K955">
        <v>-0.40690551145028098</v>
      </c>
      <c r="L955" s="1">
        <v>1.6774921917541799E-6</v>
      </c>
      <c r="M955">
        <v>1.0191190673386901</v>
      </c>
      <c r="N955" s="1">
        <v>9.1572688072934792E-53</v>
      </c>
    </row>
    <row r="956" spans="1:14" x14ac:dyDescent="0.2">
      <c r="A956" t="s">
        <v>1283</v>
      </c>
      <c r="B956">
        <v>45908993</v>
      </c>
      <c r="C956">
        <v>45915079</v>
      </c>
      <c r="D956" t="s">
        <v>15</v>
      </c>
      <c r="E956" t="s">
        <v>1299</v>
      </c>
      <c r="F956">
        <v>0.14200486268044701</v>
      </c>
      <c r="G956">
        <v>1.00618301444825</v>
      </c>
      <c r="H956">
        <v>0.31416735966373199</v>
      </c>
      <c r="I956">
        <v>-1.0818779873315201</v>
      </c>
      <c r="J956">
        <v>6.6768840109258695E-2</v>
      </c>
      <c r="K956">
        <v>1.6359384297541999</v>
      </c>
      <c r="L956" s="1">
        <v>1.7068592668463599E-6</v>
      </c>
      <c r="M956">
        <v>-2.65484081844903</v>
      </c>
      <c r="N956" s="1">
        <v>2.1871594000156302E-19</v>
      </c>
    </row>
    <row r="957" spans="1:14" x14ac:dyDescent="0.2">
      <c r="A957" t="s">
        <v>832</v>
      </c>
      <c r="B957">
        <v>131904273</v>
      </c>
      <c r="C957">
        <v>131907095</v>
      </c>
      <c r="D957" t="s">
        <v>15</v>
      </c>
      <c r="E957" t="s">
        <v>878</v>
      </c>
      <c r="F957">
        <v>0.167683892171967</v>
      </c>
      <c r="G957">
        <v>0.41923681808641799</v>
      </c>
      <c r="H957">
        <v>2.66767557618004E-2</v>
      </c>
      <c r="I957">
        <v>2.7349385612186801</v>
      </c>
      <c r="J957">
        <v>8.1003310031707906E-3</v>
      </c>
      <c r="K957">
        <v>3.9520475837495699</v>
      </c>
      <c r="L957" s="1">
        <v>1.7307448943705799E-6</v>
      </c>
      <c r="M957">
        <v>-1.1599139672810701</v>
      </c>
      <c r="N957">
        <v>8.62435011589875E-3</v>
      </c>
    </row>
    <row r="958" spans="1:14" x14ac:dyDescent="0.2">
      <c r="A958" t="s">
        <v>1481</v>
      </c>
      <c r="B958">
        <v>57438583</v>
      </c>
      <c r="C958">
        <v>57463864</v>
      </c>
      <c r="D958" t="s">
        <v>19</v>
      </c>
      <c r="E958" t="s">
        <v>1504</v>
      </c>
      <c r="F958">
        <v>0.106902393904773</v>
      </c>
      <c r="G958">
        <v>9.6257172127827001E-3</v>
      </c>
      <c r="H958">
        <v>0.75056460761784405</v>
      </c>
      <c r="I958">
        <v>-2.7431764145621802</v>
      </c>
      <c r="J958" s="1">
        <v>3.0380396316194699E-5</v>
      </c>
      <c r="K958">
        <v>-6.2308376651473196</v>
      </c>
      <c r="L958" s="1">
        <v>2.2097516352808799E-6</v>
      </c>
      <c r="M958">
        <v>2.76370036372025</v>
      </c>
      <c r="N958">
        <v>0.19785226844934201</v>
      </c>
    </row>
    <row r="959" spans="1:14" x14ac:dyDescent="0.2">
      <c r="A959" t="s">
        <v>298</v>
      </c>
      <c r="B959">
        <v>43396351</v>
      </c>
      <c r="C959">
        <v>43733086</v>
      </c>
      <c r="D959" t="s">
        <v>19</v>
      </c>
      <c r="E959" t="s">
        <v>341</v>
      </c>
      <c r="F959">
        <v>2.9079524237382599</v>
      </c>
      <c r="G959">
        <v>4.9472424332936296</v>
      </c>
      <c r="H959">
        <v>6.2066221882286401</v>
      </c>
      <c r="I959">
        <v>-1.03047848180882</v>
      </c>
      <c r="J959" s="1">
        <v>1.64267585194732E-31</v>
      </c>
      <c r="K959">
        <v>-0.37167249109726702</v>
      </c>
      <c r="L959" s="1">
        <v>2.2399562535072099E-6</v>
      </c>
      <c r="M959">
        <v>-0.63752982305248895</v>
      </c>
      <c r="N959" s="1">
        <v>1.8079524090557999E-16</v>
      </c>
    </row>
    <row r="960" spans="1:14" x14ac:dyDescent="0.2">
      <c r="A960" t="s">
        <v>1592</v>
      </c>
      <c r="B960">
        <v>46357162</v>
      </c>
      <c r="C960">
        <v>46404892</v>
      </c>
      <c r="D960" t="s">
        <v>19</v>
      </c>
      <c r="E960" t="s">
        <v>1651</v>
      </c>
      <c r="F960">
        <v>0.372641934825368</v>
      </c>
      <c r="G960">
        <v>0.95831307599245297</v>
      </c>
      <c r="H960">
        <v>0.473110359762132</v>
      </c>
      <c r="I960">
        <v>-0.28061564737851502</v>
      </c>
      <c r="J960">
        <v>0.37506457445917801</v>
      </c>
      <c r="K960">
        <v>0.97317004135301699</v>
      </c>
      <c r="L960" s="1">
        <v>2.2857477955090302E-6</v>
      </c>
      <c r="M960">
        <v>-1.22901770158455</v>
      </c>
      <c r="N960" s="1">
        <v>1.1705241484675901E-9</v>
      </c>
    </row>
    <row r="961" spans="1:14" x14ac:dyDescent="0.2">
      <c r="A961" t="s">
        <v>181</v>
      </c>
      <c r="B961">
        <v>196998290</v>
      </c>
      <c r="C961">
        <v>197041227</v>
      </c>
      <c r="D961" t="s">
        <v>19</v>
      </c>
      <c r="E961" t="s">
        <v>185</v>
      </c>
      <c r="F961">
        <v>5.68740991090871</v>
      </c>
      <c r="G961">
        <v>2.66118257177936</v>
      </c>
      <c r="H961">
        <v>3.5504413912042598</v>
      </c>
      <c r="I961">
        <v>0.74337001220527199</v>
      </c>
      <c r="J961" s="1">
        <v>3.31528168111753E-21</v>
      </c>
      <c r="K961">
        <v>-0.46070854998465799</v>
      </c>
      <c r="L961" s="1">
        <v>2.3282665182283898E-6</v>
      </c>
      <c r="M961">
        <v>1.22496859697847</v>
      </c>
      <c r="N961" s="1">
        <v>1.48852122981228E-62</v>
      </c>
    </row>
    <row r="962" spans="1:14" x14ac:dyDescent="0.2">
      <c r="A962" t="s">
        <v>1481</v>
      </c>
      <c r="B962">
        <v>2442280</v>
      </c>
      <c r="C962">
        <v>2451499</v>
      </c>
      <c r="D962" t="s">
        <v>19</v>
      </c>
      <c r="E962" t="s">
        <v>1534</v>
      </c>
      <c r="F962">
        <v>71.983304061470605</v>
      </c>
      <c r="G962">
        <v>75.595596808722107</v>
      </c>
      <c r="H962">
        <v>63.129268261957002</v>
      </c>
      <c r="I962">
        <v>0.25314985897215603</v>
      </c>
      <c r="J962" s="1">
        <v>7.0967520737772099E-8</v>
      </c>
      <c r="K962">
        <v>0.21611706644546899</v>
      </c>
      <c r="L962" s="1">
        <v>2.3837685177560701E-6</v>
      </c>
      <c r="M962">
        <v>5.7895455292549199E-2</v>
      </c>
      <c r="N962">
        <v>0.50227927422821905</v>
      </c>
    </row>
    <row r="963" spans="1:14" x14ac:dyDescent="0.2">
      <c r="A963" t="s">
        <v>770</v>
      </c>
      <c r="B963">
        <v>95087766</v>
      </c>
      <c r="C963">
        <v>95382815</v>
      </c>
      <c r="D963" t="s">
        <v>15</v>
      </c>
      <c r="E963" t="s">
        <v>831</v>
      </c>
      <c r="F963">
        <v>0.81543972412610199</v>
      </c>
      <c r="G963">
        <v>0.72795180719075003</v>
      </c>
      <c r="H963">
        <v>1.1407356653588401</v>
      </c>
      <c r="I963">
        <v>-0.419887354293287</v>
      </c>
      <c r="J963">
        <v>5.4559151388416296E-3</v>
      </c>
      <c r="K963">
        <v>-0.69158960019187399</v>
      </c>
      <c r="L963" s="1">
        <v>2.3878450258290699E-6</v>
      </c>
      <c r="M963">
        <v>0.29259011977799898</v>
      </c>
      <c r="N963">
        <v>1.84632385136306E-2</v>
      </c>
    </row>
    <row r="964" spans="1:14" x14ac:dyDescent="0.2">
      <c r="A964" t="s">
        <v>14</v>
      </c>
      <c r="B964">
        <v>236681300</v>
      </c>
      <c r="C964">
        <v>236716281</v>
      </c>
      <c r="D964" t="s">
        <v>15</v>
      </c>
      <c r="E964" t="s">
        <v>72</v>
      </c>
      <c r="F964">
        <v>7.8408223856070602</v>
      </c>
      <c r="G964">
        <v>5.5899539780652496</v>
      </c>
      <c r="H964">
        <v>6.5270188467896304</v>
      </c>
      <c r="I964">
        <v>0.32752050363872598</v>
      </c>
      <c r="J964" s="1">
        <v>7.939837320684E-9</v>
      </c>
      <c r="K964">
        <v>-0.26841293584503401</v>
      </c>
      <c r="L964" s="1">
        <v>2.5701626875582E-6</v>
      </c>
      <c r="M964">
        <v>0.61584898435657898</v>
      </c>
      <c r="N964" s="1">
        <v>9.1132156481038001E-31</v>
      </c>
    </row>
    <row r="965" spans="1:14" x14ac:dyDescent="0.2">
      <c r="A965" t="s">
        <v>1101</v>
      </c>
      <c r="B965">
        <v>94400499</v>
      </c>
      <c r="C965">
        <v>94443137</v>
      </c>
      <c r="D965" t="s">
        <v>19</v>
      </c>
      <c r="E965" t="s">
        <v>1131</v>
      </c>
      <c r="F965">
        <v>5.3289182557926897E-2</v>
      </c>
      <c r="G965">
        <v>0.23345459701024199</v>
      </c>
      <c r="H965">
        <v>1.7487358473923801E-2</v>
      </c>
      <c r="I965">
        <v>1.66502910178738</v>
      </c>
      <c r="J965">
        <v>0.16367403218391099</v>
      </c>
      <c r="K965">
        <v>3.69002120023575</v>
      </c>
      <c r="L965" s="1">
        <v>2.9428797215152301E-6</v>
      </c>
      <c r="M965">
        <v>-1.9487069396143699</v>
      </c>
      <c r="N965" s="1">
        <v>1.1274774058934099E-5</v>
      </c>
    </row>
    <row r="966" spans="1:14" x14ac:dyDescent="0.2">
      <c r="A966" t="s">
        <v>181</v>
      </c>
      <c r="B966">
        <v>237232794</v>
      </c>
      <c r="C966">
        <v>237416185</v>
      </c>
      <c r="D966" t="s">
        <v>19</v>
      </c>
      <c r="E966" t="s">
        <v>225</v>
      </c>
      <c r="F966">
        <v>0</v>
      </c>
      <c r="G966">
        <v>0.23216118640918901</v>
      </c>
      <c r="H966">
        <v>3.2654867964742998E-2</v>
      </c>
      <c r="I966">
        <v>-4.5051640933666697</v>
      </c>
      <c r="J966">
        <v>1.49372502202811E-2</v>
      </c>
      <c r="K966">
        <v>2.8006550353586199</v>
      </c>
      <c r="L966" s="1">
        <v>2.9471885143680299E-6</v>
      </c>
      <c r="M966">
        <v>-6.4327740875328203</v>
      </c>
      <c r="N966" s="1">
        <v>8.5043113853768599E-20</v>
      </c>
    </row>
    <row r="967" spans="1:14" x14ac:dyDescent="0.2">
      <c r="A967" t="s">
        <v>14</v>
      </c>
      <c r="B967">
        <v>162039564</v>
      </c>
      <c r="C967">
        <v>162353321</v>
      </c>
      <c r="D967" t="s">
        <v>15</v>
      </c>
      <c r="E967" t="s">
        <v>125</v>
      </c>
      <c r="F967">
        <v>0.27614203079466498</v>
      </c>
      <c r="G967">
        <v>5.3444036693957003E-2</v>
      </c>
      <c r="H967">
        <v>0.21770181541737099</v>
      </c>
      <c r="I967">
        <v>0.40814120595953302</v>
      </c>
      <c r="J967">
        <v>0.23920309392445799</v>
      </c>
      <c r="K967">
        <v>-2.0687534896050801</v>
      </c>
      <c r="L967" s="1">
        <v>3.0887338624037302E-6</v>
      </c>
      <c r="M967">
        <v>2.4607289711045</v>
      </c>
      <c r="N967" s="1">
        <v>1.9777676967943202E-18</v>
      </c>
    </row>
    <row r="968" spans="1:14" x14ac:dyDescent="0.2">
      <c r="A968" t="s">
        <v>992</v>
      </c>
      <c r="B968">
        <v>38710380</v>
      </c>
      <c r="C968">
        <v>38717784</v>
      </c>
      <c r="D968" t="s">
        <v>15</v>
      </c>
      <c r="E968" t="s">
        <v>1001</v>
      </c>
      <c r="F968">
        <v>2.3034903922118</v>
      </c>
      <c r="G968">
        <v>1.162453860379</v>
      </c>
      <c r="H968">
        <v>1.92521142335803</v>
      </c>
      <c r="I968">
        <v>0.32080166343619598</v>
      </c>
      <c r="J968">
        <v>3.51117777171134E-2</v>
      </c>
      <c r="K968">
        <v>-0.77363879793325896</v>
      </c>
      <c r="L968" s="1">
        <v>3.5749296445521598E-6</v>
      </c>
      <c r="M968">
        <v>1.11189983055734</v>
      </c>
      <c r="N968" s="1">
        <v>4.9148260563274399E-22</v>
      </c>
    </row>
    <row r="969" spans="1:14" x14ac:dyDescent="0.2">
      <c r="A969" t="s">
        <v>460</v>
      </c>
      <c r="B969">
        <v>159614374</v>
      </c>
      <c r="C969">
        <v>159665742</v>
      </c>
      <c r="D969" t="s">
        <v>15</v>
      </c>
      <c r="E969" t="s">
        <v>544</v>
      </c>
      <c r="F969">
        <v>0.88672420557597997</v>
      </c>
      <c r="G969">
        <v>4.9219443399373501E-2</v>
      </c>
      <c r="H969">
        <v>0.87821923738709895</v>
      </c>
      <c r="I969">
        <v>7.4788382899665495E-2</v>
      </c>
      <c r="J969">
        <v>0.88538638943769798</v>
      </c>
      <c r="K969">
        <v>-4.1899328944941399</v>
      </c>
      <c r="L969" s="1">
        <v>3.6076150932197102E-6</v>
      </c>
      <c r="M969">
        <v>3.9978381642188001</v>
      </c>
      <c r="N969" s="1">
        <v>3.2029035247567398E-7</v>
      </c>
    </row>
    <row r="970" spans="1:14" x14ac:dyDescent="0.2">
      <c r="A970" t="s">
        <v>900</v>
      </c>
      <c r="B970">
        <v>82534544</v>
      </c>
      <c r="C970">
        <v>82681626</v>
      </c>
      <c r="D970" t="s">
        <v>19</v>
      </c>
      <c r="E970" t="s">
        <v>975</v>
      </c>
      <c r="F970">
        <v>14.6575630959177</v>
      </c>
      <c r="G970">
        <v>13.536509514756901</v>
      </c>
      <c r="H970">
        <v>11.2236311625028</v>
      </c>
      <c r="I970">
        <v>0.44862600400576302</v>
      </c>
      <c r="J970" s="1">
        <v>9.62640518844275E-20</v>
      </c>
      <c r="K970">
        <v>0.225922502426603</v>
      </c>
      <c r="L970" s="1">
        <v>3.71273903138912E-6</v>
      </c>
      <c r="M970">
        <v>0.24290897834618</v>
      </c>
      <c r="N970" s="1">
        <v>6.18913905950792E-6</v>
      </c>
    </row>
    <row r="971" spans="1:14" x14ac:dyDescent="0.2">
      <c r="A971" t="s">
        <v>14</v>
      </c>
      <c r="B971">
        <v>224622362</v>
      </c>
      <c r="C971">
        <v>224928251</v>
      </c>
      <c r="D971" t="s">
        <v>15</v>
      </c>
      <c r="E971" t="s">
        <v>115</v>
      </c>
      <c r="F971">
        <v>7.6663255765141394E-2</v>
      </c>
      <c r="G971">
        <v>0.56778593527678101</v>
      </c>
      <c r="H971">
        <v>0.22529773765771099</v>
      </c>
      <c r="I971">
        <v>-1.4900048850049299</v>
      </c>
      <c r="J971">
        <v>1.9635791546865002E-3</v>
      </c>
      <c r="K971">
        <v>1.2930958094507301</v>
      </c>
      <c r="L971" s="1">
        <v>3.8836228220768703E-6</v>
      </c>
      <c r="M971">
        <v>-2.7213248726558801</v>
      </c>
      <c r="N971" s="1">
        <v>1.02608835709923E-27</v>
      </c>
    </row>
    <row r="972" spans="1:14" x14ac:dyDescent="0.2">
      <c r="A972" t="s">
        <v>723</v>
      </c>
      <c r="B972">
        <v>25316513</v>
      </c>
      <c r="C972">
        <v>25365436</v>
      </c>
      <c r="D972" t="s">
        <v>15</v>
      </c>
      <c r="E972" t="s">
        <v>742</v>
      </c>
      <c r="F972">
        <v>12.1042350454193</v>
      </c>
      <c r="G972">
        <v>7.1598608826893404</v>
      </c>
      <c r="H972">
        <v>8.85011831489504</v>
      </c>
      <c r="I972">
        <v>0.51462467494414399</v>
      </c>
      <c r="J972" s="1">
        <v>3.4573116074479801E-13</v>
      </c>
      <c r="K972">
        <v>-0.35049376851646602</v>
      </c>
      <c r="L972" s="1">
        <v>4.1443069075181301E-6</v>
      </c>
      <c r="M972">
        <v>0.88502341019562203</v>
      </c>
      <c r="N972" s="1">
        <v>2.13214972175428E-45</v>
      </c>
    </row>
    <row r="973" spans="1:14" x14ac:dyDescent="0.2">
      <c r="A973" t="s">
        <v>1404</v>
      </c>
      <c r="B973">
        <v>8585674</v>
      </c>
      <c r="C973">
        <v>8642461</v>
      </c>
      <c r="D973" t="s">
        <v>19</v>
      </c>
      <c r="E973" t="s">
        <v>1424</v>
      </c>
      <c r="F973">
        <v>2.6168089701599201E-2</v>
      </c>
      <c r="G973">
        <v>0.29495274032704299</v>
      </c>
      <c r="H973">
        <v>8.2506726601682095E-2</v>
      </c>
      <c r="I973">
        <v>-1.59893021221246</v>
      </c>
      <c r="J973">
        <v>3.7543501070678199E-2</v>
      </c>
      <c r="K973">
        <v>1.7896031519779301</v>
      </c>
      <c r="L973" s="1">
        <v>4.3000043605682499E-6</v>
      </c>
      <c r="M973">
        <v>-3.2846501369879202</v>
      </c>
      <c r="N973" s="1">
        <v>1.3070574662745199E-13</v>
      </c>
    </row>
    <row r="974" spans="1:14" x14ac:dyDescent="0.2">
      <c r="A974" t="s">
        <v>770</v>
      </c>
      <c r="B974">
        <v>91624949</v>
      </c>
      <c r="C974">
        <v>91625393</v>
      </c>
      <c r="D974" t="s">
        <v>19</v>
      </c>
      <c r="E974" t="s">
        <v>786</v>
      </c>
      <c r="F974">
        <v>0</v>
      </c>
      <c r="G974">
        <v>6.5346820215657603E-2</v>
      </c>
      <c r="H974">
        <v>2.5794171290576999</v>
      </c>
      <c r="I974">
        <v>-7.0682148968955696</v>
      </c>
      <c r="J974" s="1">
        <v>8.4612458763911497E-8</v>
      </c>
      <c r="K974">
        <v>-5.3448655566297196</v>
      </c>
      <c r="L974" s="1">
        <v>4.3709029672744203E-6</v>
      </c>
      <c r="M974">
        <v>-1.4287839594848499</v>
      </c>
      <c r="N974">
        <v>0.90577999876924797</v>
      </c>
    </row>
    <row r="975" spans="1:14" x14ac:dyDescent="0.2">
      <c r="A975" t="s">
        <v>548</v>
      </c>
      <c r="B975">
        <v>35704809</v>
      </c>
      <c r="C975">
        <v>35716856</v>
      </c>
      <c r="D975" t="s">
        <v>15</v>
      </c>
      <c r="E975" t="s">
        <v>647</v>
      </c>
      <c r="F975">
        <v>1.07077302103345E-2</v>
      </c>
      <c r="G975">
        <v>0.76084371260675498</v>
      </c>
      <c r="H975">
        <v>5.1353635188912103E-2</v>
      </c>
      <c r="I975">
        <v>-2.1315824259527698</v>
      </c>
      <c r="J975">
        <v>0.38681362297726701</v>
      </c>
      <c r="K975">
        <v>3.8285081334988602</v>
      </c>
      <c r="L975" s="1">
        <v>4.4534487710320801E-6</v>
      </c>
      <c r="M975">
        <v>-5.0686395089027503</v>
      </c>
      <c r="N975" s="1">
        <v>1.1559638943411E-5</v>
      </c>
    </row>
    <row r="976" spans="1:14" x14ac:dyDescent="0.2">
      <c r="A976" t="s">
        <v>14</v>
      </c>
      <c r="B976">
        <v>35331037</v>
      </c>
      <c r="C976">
        <v>35395186</v>
      </c>
      <c r="D976" t="s">
        <v>19</v>
      </c>
      <c r="E976" t="s">
        <v>30</v>
      </c>
      <c r="F976">
        <v>4.0706102579249601E-2</v>
      </c>
      <c r="G976">
        <v>0.29000945509054998</v>
      </c>
      <c r="H976">
        <v>2.9457393365921101E-2</v>
      </c>
      <c r="I976">
        <v>0.52962790582692199</v>
      </c>
      <c r="J976">
        <v>0.706257572533457</v>
      </c>
      <c r="K976">
        <v>3.2455639734961399</v>
      </c>
      <c r="L976" s="1">
        <v>4.6197811921890397E-6</v>
      </c>
      <c r="M976">
        <v>-2.5932867747275798</v>
      </c>
      <c r="N976" s="1">
        <v>2.1275602086701299E-5</v>
      </c>
    </row>
    <row r="977" spans="1:14" x14ac:dyDescent="0.2">
      <c r="A977" t="s">
        <v>1549</v>
      </c>
      <c r="B977">
        <v>37678068</v>
      </c>
      <c r="C977">
        <v>37711382</v>
      </c>
      <c r="D977" t="s">
        <v>15</v>
      </c>
      <c r="E977" t="s">
        <v>1557</v>
      </c>
      <c r="F977">
        <v>5.2986526193791003E-2</v>
      </c>
      <c r="G977">
        <v>0.47362916594883497</v>
      </c>
      <c r="H977">
        <v>0.16433328227470301</v>
      </c>
      <c r="I977">
        <v>-1.5659465894098099</v>
      </c>
      <c r="J977">
        <v>7.7120169165146198E-3</v>
      </c>
      <c r="K977">
        <v>1.48842925428795</v>
      </c>
      <c r="L977" s="1">
        <v>5.1802678068383903E-6</v>
      </c>
      <c r="M977">
        <v>-2.9744744581598099</v>
      </c>
      <c r="N977" s="1">
        <v>8.6249886853420008E-25</v>
      </c>
    </row>
    <row r="978" spans="1:14" x14ac:dyDescent="0.2">
      <c r="A978" t="s">
        <v>992</v>
      </c>
      <c r="B978">
        <v>93861264</v>
      </c>
      <c r="C978">
        <v>93897545</v>
      </c>
      <c r="D978" t="s">
        <v>15</v>
      </c>
      <c r="E978" t="s">
        <v>1050</v>
      </c>
      <c r="F978">
        <v>12.514161783005299</v>
      </c>
      <c r="G978">
        <v>22.060305086564799</v>
      </c>
      <c r="H978">
        <v>24.858812593718199</v>
      </c>
      <c r="I978">
        <v>-0.92681460172281405</v>
      </c>
      <c r="J978" s="1">
        <v>4.6180587970633198E-65</v>
      </c>
      <c r="K978">
        <v>-0.217065265937265</v>
      </c>
      <c r="L978" s="1">
        <v>5.2490650556613E-6</v>
      </c>
      <c r="M978">
        <v>-0.689246356612362</v>
      </c>
      <c r="N978" s="1">
        <v>7.0606679424289296E-33</v>
      </c>
    </row>
    <row r="979" spans="1:14" x14ac:dyDescent="0.2">
      <c r="A979" t="s">
        <v>298</v>
      </c>
      <c r="B979">
        <v>137842560</v>
      </c>
      <c r="C979">
        <v>137851229</v>
      </c>
      <c r="D979" t="s">
        <v>19</v>
      </c>
      <c r="E979" t="s">
        <v>377</v>
      </c>
      <c r="F979">
        <v>8.1862154190549506E-3</v>
      </c>
      <c r="G979">
        <v>0.37922739328503702</v>
      </c>
      <c r="H979">
        <v>0</v>
      </c>
      <c r="I979">
        <v>1.0322673687089801</v>
      </c>
      <c r="J979">
        <v>0</v>
      </c>
      <c r="K979">
        <v>6.3187600987714596</v>
      </c>
      <c r="L979" s="1">
        <v>5.6246149298403801E-6</v>
      </c>
      <c r="M979">
        <v>-4.4051698180835901</v>
      </c>
      <c r="N979" s="1">
        <v>9.1550457060053193E-9</v>
      </c>
    </row>
    <row r="980" spans="1:14" x14ac:dyDescent="0.2">
      <c r="A980" t="s">
        <v>548</v>
      </c>
      <c r="B980">
        <v>166822852</v>
      </c>
      <c r="C980">
        <v>167319939</v>
      </c>
      <c r="D980" t="s">
        <v>19</v>
      </c>
      <c r="E980" t="s">
        <v>588</v>
      </c>
      <c r="F980">
        <v>0.896529179553751</v>
      </c>
      <c r="G980">
        <v>0.45437026827150501</v>
      </c>
      <c r="H980">
        <v>0.18534013937822399</v>
      </c>
      <c r="I980">
        <v>2.3412786152774299</v>
      </c>
      <c r="J980" s="1">
        <v>9.8186286885014499E-23</v>
      </c>
      <c r="K980">
        <v>1.2528948478212301</v>
      </c>
      <c r="L980" s="1">
        <v>5.9571336731355699E-6</v>
      </c>
      <c r="M980">
        <v>1.1032291082932699</v>
      </c>
      <c r="N980" s="1">
        <v>6.8220524140841302E-15</v>
      </c>
    </row>
    <row r="981" spans="1:14" x14ac:dyDescent="0.2">
      <c r="A981" t="s">
        <v>1592</v>
      </c>
      <c r="B981">
        <v>15253410</v>
      </c>
      <c r="C981">
        <v>15288589</v>
      </c>
      <c r="D981" t="s">
        <v>19</v>
      </c>
      <c r="E981" t="s">
        <v>1603</v>
      </c>
      <c r="F981">
        <v>0.29497884165425597</v>
      </c>
      <c r="G981">
        <v>5.7870793295307896</v>
      </c>
      <c r="H981">
        <v>7.8532735483260296</v>
      </c>
      <c r="I981">
        <v>-4.67098958313818</v>
      </c>
      <c r="J981" s="1">
        <v>1.2865211495568999E-81</v>
      </c>
      <c r="K981">
        <v>-0.48599183623394099</v>
      </c>
      <c r="L981" s="1">
        <v>6.5277584912456598E-6</v>
      </c>
      <c r="M981">
        <v>-4.1352345349154298</v>
      </c>
      <c r="N981" s="1">
        <v>9.6594603499418704E-138</v>
      </c>
    </row>
    <row r="982" spans="1:14" x14ac:dyDescent="0.2">
      <c r="A982" t="s">
        <v>14</v>
      </c>
      <c r="B982">
        <v>1682671</v>
      </c>
      <c r="C982">
        <v>1711896</v>
      </c>
      <c r="D982" t="s">
        <v>19</v>
      </c>
      <c r="E982" t="s">
        <v>85</v>
      </c>
      <c r="F982">
        <v>13.8826140044886</v>
      </c>
      <c r="G982">
        <v>15.4574544441254</v>
      </c>
      <c r="H982">
        <v>12.649056782293499</v>
      </c>
      <c r="I982">
        <v>0.19750143602648201</v>
      </c>
      <c r="J982">
        <v>8.5807284974412498E-4</v>
      </c>
      <c r="K982">
        <v>0.24428834912465799</v>
      </c>
      <c r="L982" s="1">
        <v>6.5700645885765201E-6</v>
      </c>
      <c r="M982">
        <v>-2.57346474689658E-2</v>
      </c>
      <c r="N982">
        <v>0.84669702660039503</v>
      </c>
    </row>
    <row r="983" spans="1:14" x14ac:dyDescent="0.2">
      <c r="A983" t="s">
        <v>992</v>
      </c>
      <c r="B983">
        <v>85430092</v>
      </c>
      <c r="C983">
        <v>85657002</v>
      </c>
      <c r="D983" t="s">
        <v>15</v>
      </c>
      <c r="E983" t="s">
        <v>1010</v>
      </c>
      <c r="F983">
        <v>9.7731590791434193E-3</v>
      </c>
      <c r="G983">
        <v>2.1106337107488202E-2</v>
      </c>
      <c r="H983">
        <v>0.152818479217425</v>
      </c>
      <c r="I983">
        <v>-3.8975233257392499</v>
      </c>
      <c r="J983" s="1">
        <v>2.45987169355303E-6</v>
      </c>
      <c r="K983">
        <v>-2.8939117487291601</v>
      </c>
      <c r="L983" s="1">
        <v>7.0740270306422199E-6</v>
      </c>
      <c r="M983">
        <v>-0.84487128968144698</v>
      </c>
      <c r="N983">
        <v>0.56314714114322995</v>
      </c>
    </row>
    <row r="984" spans="1:14" x14ac:dyDescent="0.2">
      <c r="A984" t="s">
        <v>1217</v>
      </c>
      <c r="B984">
        <v>56500748</v>
      </c>
      <c r="C984">
        <v>56554195</v>
      </c>
      <c r="D984" t="s">
        <v>19</v>
      </c>
      <c r="E984" t="s">
        <v>1276</v>
      </c>
      <c r="F984">
        <v>4.3744391267722804</v>
      </c>
      <c r="G984">
        <v>4.2252530846748497</v>
      </c>
      <c r="H984">
        <v>3.2161925564151401</v>
      </c>
      <c r="I984">
        <v>0.50780564073888501</v>
      </c>
      <c r="J984" s="1">
        <v>1.2056240786617801E-10</v>
      </c>
      <c r="K984">
        <v>0.34994018799697602</v>
      </c>
      <c r="L984" s="1">
        <v>7.7974229990682202E-6</v>
      </c>
      <c r="M984">
        <v>0.17776371557803999</v>
      </c>
      <c r="N984">
        <v>9.88098236226128E-3</v>
      </c>
    </row>
    <row r="985" spans="1:14" x14ac:dyDescent="0.2">
      <c r="A985" t="s">
        <v>548</v>
      </c>
      <c r="B985">
        <v>110712974</v>
      </c>
      <c r="C985">
        <v>110736765</v>
      </c>
      <c r="D985" t="s">
        <v>19</v>
      </c>
      <c r="E985" t="s">
        <v>637</v>
      </c>
      <c r="F985">
        <v>0.29196092079341501</v>
      </c>
      <c r="G985">
        <v>7.53671578616429E-2</v>
      </c>
      <c r="H985">
        <v>0.52502157042008502</v>
      </c>
      <c r="I985">
        <v>-0.78396792622858003</v>
      </c>
      <c r="J985">
        <v>0.15395009231722301</v>
      </c>
      <c r="K985">
        <v>-2.84777408840091</v>
      </c>
      <c r="L985" s="1">
        <v>8.6624575410663605E-6</v>
      </c>
      <c r="M985">
        <v>2.0016635067929802</v>
      </c>
      <c r="N985">
        <v>6.7125497544903495E-4</v>
      </c>
    </row>
    <row r="986" spans="1:14" x14ac:dyDescent="0.2">
      <c r="A986" t="s">
        <v>14</v>
      </c>
      <c r="B986">
        <v>43824626</v>
      </c>
      <c r="C986">
        <v>43828874</v>
      </c>
      <c r="D986" t="s">
        <v>15</v>
      </c>
      <c r="E986" t="s">
        <v>32</v>
      </c>
      <c r="F986">
        <v>120.137127550046</v>
      </c>
      <c r="G986">
        <v>129.09561388787</v>
      </c>
      <c r="H986">
        <v>136.979007071165</v>
      </c>
      <c r="I986">
        <v>-0.12608134587908801</v>
      </c>
      <c r="J986" s="1">
        <v>5.1273693079841201E-5</v>
      </c>
      <c r="K986">
        <v>-0.13022152272648899</v>
      </c>
      <c r="L986" s="1">
        <v>8.6896215953912202E-6</v>
      </c>
      <c r="M986">
        <v>2.44019030937783E-2</v>
      </c>
      <c r="N986">
        <v>0.72947436103968899</v>
      </c>
    </row>
    <row r="987" spans="1:14" x14ac:dyDescent="0.2">
      <c r="A987" t="s">
        <v>548</v>
      </c>
      <c r="B987">
        <v>52442105</v>
      </c>
      <c r="C987">
        <v>52448783</v>
      </c>
      <c r="D987" t="s">
        <v>15</v>
      </c>
      <c r="E987" t="s">
        <v>613</v>
      </c>
      <c r="F987">
        <v>1.0017719495855</v>
      </c>
      <c r="G987">
        <v>4.78283102301579</v>
      </c>
      <c r="H987">
        <v>3.0158543454828401</v>
      </c>
      <c r="I987">
        <v>-1.5275462383204601</v>
      </c>
      <c r="J987" s="1">
        <v>6.4106715084738702E-14</v>
      </c>
      <c r="K987">
        <v>0.62129511327924902</v>
      </c>
      <c r="L987" s="1">
        <v>9.2180060683132803E-6</v>
      </c>
      <c r="M987">
        <v>-2.1216248847761001</v>
      </c>
      <c r="N987" s="1">
        <v>4.6573786078757299E-58</v>
      </c>
    </row>
    <row r="988" spans="1:14" x14ac:dyDescent="0.2">
      <c r="A988" t="s">
        <v>548</v>
      </c>
      <c r="B988">
        <v>152442819</v>
      </c>
      <c r="C988">
        <v>152958936</v>
      </c>
      <c r="D988" t="s">
        <v>19</v>
      </c>
      <c r="E988" t="s">
        <v>575</v>
      </c>
      <c r="F988">
        <v>0.11768486158062701</v>
      </c>
      <c r="G988">
        <v>0.32147924197257699</v>
      </c>
      <c r="H988">
        <v>0.21505262678494999</v>
      </c>
      <c r="I988">
        <v>-0.80646844803552098</v>
      </c>
      <c r="J988" s="1">
        <v>3.4132364182015698E-7</v>
      </c>
      <c r="K988">
        <v>0.53557684685661699</v>
      </c>
      <c r="L988" s="1">
        <v>9.3218863052172396E-6</v>
      </c>
      <c r="M988">
        <v>-1.3185917839133701</v>
      </c>
      <c r="N988" s="1">
        <v>1.07600214715027E-35</v>
      </c>
    </row>
    <row r="989" spans="1:14" x14ac:dyDescent="0.2">
      <c r="A989" t="s">
        <v>14</v>
      </c>
      <c r="B989">
        <v>156052364</v>
      </c>
      <c r="C989">
        <v>156109880</v>
      </c>
      <c r="D989" t="s">
        <v>15</v>
      </c>
      <c r="E989" t="s">
        <v>108</v>
      </c>
      <c r="F989">
        <v>84.427682066106897</v>
      </c>
      <c r="G989">
        <v>136.58115133067801</v>
      </c>
      <c r="H989">
        <v>141.26638698514901</v>
      </c>
      <c r="I989">
        <v>-0.67926084229001904</v>
      </c>
      <c r="J989" s="1">
        <v>3.6583398796533698E-165</v>
      </c>
      <c r="K989">
        <v>-9.3092463984354001E-2</v>
      </c>
      <c r="L989" s="1">
        <v>9.4153852006961105E-6</v>
      </c>
      <c r="M989">
        <v>-0.56609723571923698</v>
      </c>
      <c r="N989" s="1">
        <v>2.11966891697342E-55</v>
      </c>
    </row>
    <row r="990" spans="1:14" x14ac:dyDescent="0.2">
      <c r="A990" t="s">
        <v>1283</v>
      </c>
      <c r="B990">
        <v>47865917</v>
      </c>
      <c r="C990">
        <v>47906458</v>
      </c>
      <c r="D990" t="s">
        <v>15</v>
      </c>
      <c r="E990" t="s">
        <v>1330</v>
      </c>
      <c r="F990">
        <v>7.6812111348210399</v>
      </c>
      <c r="G990">
        <v>10.8972657521521</v>
      </c>
      <c r="H990">
        <v>8.8971554629225906</v>
      </c>
      <c r="I990">
        <v>-0.14888876141792401</v>
      </c>
      <c r="J990">
        <v>2.2283956670377698E-2</v>
      </c>
      <c r="K990">
        <v>0.24765513817621099</v>
      </c>
      <c r="L990" s="1">
        <v>9.4398400009183193E-6</v>
      </c>
      <c r="M990">
        <v>-0.37612238853033803</v>
      </c>
      <c r="N990" s="1">
        <v>3.3327519275156298E-11</v>
      </c>
    </row>
    <row r="991" spans="1:14" x14ac:dyDescent="0.2">
      <c r="A991" t="s">
        <v>832</v>
      </c>
      <c r="B991">
        <v>115999018</v>
      </c>
      <c r="C991">
        <v>116051272</v>
      </c>
      <c r="D991" t="s">
        <v>15</v>
      </c>
      <c r="E991" t="s">
        <v>858</v>
      </c>
      <c r="F991">
        <v>1.1052561815636399</v>
      </c>
      <c r="G991">
        <v>0.181821042426378</v>
      </c>
      <c r="H991">
        <v>0</v>
      </c>
      <c r="I991">
        <v>8.8988991861804401</v>
      </c>
      <c r="J991" s="1">
        <v>5.7689584849118795E-13</v>
      </c>
      <c r="K991">
        <v>6.18662535456229</v>
      </c>
      <c r="L991" s="1">
        <v>1.0030931003582E-5</v>
      </c>
      <c r="M991">
        <v>2.70535236985992</v>
      </c>
      <c r="N991" s="1">
        <v>1.0671561463230299E-31</v>
      </c>
    </row>
    <row r="992" spans="1:14" x14ac:dyDescent="0.2">
      <c r="A992" t="s">
        <v>992</v>
      </c>
      <c r="B992">
        <v>65174589</v>
      </c>
      <c r="C992">
        <v>65274812</v>
      </c>
      <c r="D992" t="s">
        <v>15</v>
      </c>
      <c r="E992" t="s">
        <v>1011</v>
      </c>
      <c r="F992">
        <v>1.5156632881858001</v>
      </c>
      <c r="G992">
        <v>1.78743231091957</v>
      </c>
      <c r="H992">
        <v>2.3608116177766498</v>
      </c>
      <c r="I992">
        <v>-0.57591366220621898</v>
      </c>
      <c r="J992" s="1">
        <v>2.5905673514255099E-7</v>
      </c>
      <c r="K992">
        <v>-0.44665228252775901</v>
      </c>
      <c r="L992" s="1">
        <v>1.05390347107024E-5</v>
      </c>
      <c r="M992">
        <v>-0.10708517221389</v>
      </c>
      <c r="N992">
        <v>0.44232444094776102</v>
      </c>
    </row>
    <row r="993" spans="1:14" x14ac:dyDescent="0.2">
      <c r="A993" t="s">
        <v>1217</v>
      </c>
      <c r="B993">
        <v>67209505</v>
      </c>
      <c r="C993">
        <v>67217943</v>
      </c>
      <c r="D993" t="s">
        <v>19</v>
      </c>
      <c r="E993" t="s">
        <v>1225</v>
      </c>
      <c r="F993">
        <v>4.88572199655981</v>
      </c>
      <c r="G993">
        <v>2.6799344229619</v>
      </c>
      <c r="H993">
        <v>3.6286821087754699</v>
      </c>
      <c r="I993">
        <v>0.49306082192643802</v>
      </c>
      <c r="J993" s="1">
        <v>2.67033975359211E-7</v>
      </c>
      <c r="K993">
        <v>-0.48134906961579299</v>
      </c>
      <c r="L993" s="1">
        <v>1.06124925601103E-5</v>
      </c>
      <c r="M993">
        <v>0.99422031569893199</v>
      </c>
      <c r="N993" s="1">
        <v>2.97968345676933E-35</v>
      </c>
    </row>
    <row r="994" spans="1:14" x14ac:dyDescent="0.2">
      <c r="A994" t="s">
        <v>900</v>
      </c>
      <c r="B994">
        <v>120195838</v>
      </c>
      <c r="C994">
        <v>120204391</v>
      </c>
      <c r="D994" t="s">
        <v>15</v>
      </c>
      <c r="E994" t="s">
        <v>965</v>
      </c>
      <c r="F994">
        <v>0.32536125725457299</v>
      </c>
      <c r="G994">
        <v>3.9150150987513999</v>
      </c>
      <c r="H994">
        <v>2.6698141718081501</v>
      </c>
      <c r="I994">
        <v>-2.9728677775551802</v>
      </c>
      <c r="J994" s="1">
        <v>3.1964780896222599E-47</v>
      </c>
      <c r="K994">
        <v>0.50772056680675004</v>
      </c>
      <c r="L994" s="1">
        <v>1.15467860462553E-5</v>
      </c>
      <c r="M994">
        <v>-3.44881857249616</v>
      </c>
      <c r="N994" s="1">
        <v>1.1888764793872699E-129</v>
      </c>
    </row>
    <row r="995" spans="1:14" x14ac:dyDescent="0.2">
      <c r="A995" t="s">
        <v>14</v>
      </c>
      <c r="B995">
        <v>40026488</v>
      </c>
      <c r="C995">
        <v>40042462</v>
      </c>
      <c r="D995" t="s">
        <v>19</v>
      </c>
      <c r="E995" t="s">
        <v>153</v>
      </c>
      <c r="F995">
        <v>19.4317456903572</v>
      </c>
      <c r="G995">
        <v>27.3761593475508</v>
      </c>
      <c r="H995">
        <v>29.333587598463101</v>
      </c>
      <c r="I995">
        <v>-0.53088225042360204</v>
      </c>
      <c r="J995" s="1">
        <v>7.8760208702305196E-47</v>
      </c>
      <c r="K995">
        <v>-0.144175717866594</v>
      </c>
      <c r="L995" s="1">
        <v>1.23833457921434E-5</v>
      </c>
      <c r="M995">
        <v>-0.36654258431039599</v>
      </c>
      <c r="N995" s="1">
        <v>1.35296027439094E-16</v>
      </c>
    </row>
    <row r="996" spans="1:14" x14ac:dyDescent="0.2">
      <c r="A996" t="s">
        <v>1404</v>
      </c>
      <c r="B996">
        <v>59024897</v>
      </c>
      <c r="C996">
        <v>59050278</v>
      </c>
      <c r="D996" t="s">
        <v>19</v>
      </c>
      <c r="E996" t="s">
        <v>1479</v>
      </c>
      <c r="F996">
        <v>5.9172888987840704</v>
      </c>
      <c r="G996">
        <v>8.9721705926591095</v>
      </c>
      <c r="H996">
        <v>11.204477260556899</v>
      </c>
      <c r="I996">
        <v>-0.85830312532356201</v>
      </c>
      <c r="J996" s="1">
        <v>1.91631909732686E-22</v>
      </c>
      <c r="K996">
        <v>-0.36592835951733099</v>
      </c>
      <c r="L996" s="1">
        <v>1.28223862755311E-5</v>
      </c>
      <c r="M996">
        <v>-0.469687660686956</v>
      </c>
      <c r="N996" s="1">
        <v>2.9578330985730301E-7</v>
      </c>
    </row>
    <row r="997" spans="1:14" x14ac:dyDescent="0.2">
      <c r="A997" t="s">
        <v>992</v>
      </c>
      <c r="B997">
        <v>124247042</v>
      </c>
      <c r="C997">
        <v>124420753</v>
      </c>
      <c r="D997" t="s">
        <v>15</v>
      </c>
      <c r="E997" t="s">
        <v>1000</v>
      </c>
      <c r="F997">
        <v>4.5597640065223096E-3</v>
      </c>
      <c r="G997">
        <v>9.9360199114280207E-2</v>
      </c>
      <c r="H997">
        <v>2.3414676270434101E-2</v>
      </c>
      <c r="I997">
        <v>-2.3048645869330602</v>
      </c>
      <c r="J997">
        <v>3.7369505605346499E-2</v>
      </c>
      <c r="K997">
        <v>2.04260278643808</v>
      </c>
      <c r="L997" s="1">
        <v>1.29729113070334E-5</v>
      </c>
      <c r="M997">
        <v>-4.0699286654866098</v>
      </c>
      <c r="N997" s="1">
        <v>1.30611973990433E-10</v>
      </c>
    </row>
    <row r="998" spans="1:14" x14ac:dyDescent="0.2">
      <c r="A998" t="s">
        <v>399</v>
      </c>
      <c r="B998">
        <v>147096837</v>
      </c>
      <c r="C998">
        <v>147121152</v>
      </c>
      <c r="D998" t="s">
        <v>15</v>
      </c>
      <c r="E998" t="s">
        <v>407</v>
      </c>
      <c r="F998">
        <v>5.1491030910850197</v>
      </c>
      <c r="G998">
        <v>3.7378839355026598</v>
      </c>
      <c r="H998">
        <v>5.46926104148947</v>
      </c>
      <c r="I998">
        <v>-2.4953492584703099E-2</v>
      </c>
      <c r="J998">
        <v>0.86451326820171803</v>
      </c>
      <c r="K998">
        <v>-0.59377853470200503</v>
      </c>
      <c r="L998" s="1">
        <v>1.36921687005159E-5</v>
      </c>
      <c r="M998">
        <v>0.58761243563003196</v>
      </c>
      <c r="N998" s="1">
        <v>4.8543458562657199E-6</v>
      </c>
    </row>
    <row r="999" spans="1:14" x14ac:dyDescent="0.2">
      <c r="A999" t="s">
        <v>14</v>
      </c>
      <c r="B999">
        <v>204123944</v>
      </c>
      <c r="C999">
        <v>204135465</v>
      </c>
      <c r="D999" t="s">
        <v>19</v>
      </c>
      <c r="E999" t="s">
        <v>36</v>
      </c>
      <c r="F999">
        <v>0.122514838754264</v>
      </c>
      <c r="G999">
        <v>0</v>
      </c>
      <c r="H999">
        <v>0.386093654350467</v>
      </c>
      <c r="I999">
        <v>-1.59442945420968</v>
      </c>
      <c r="J999">
        <v>5.56042999336855E-2</v>
      </c>
      <c r="K999">
        <v>-6.17775542251076</v>
      </c>
      <c r="L999" s="1">
        <v>1.37840393347461E-5</v>
      </c>
      <c r="M999">
        <v>3.88148198855562</v>
      </c>
      <c r="N999">
        <v>7.3037911921099699E-3</v>
      </c>
    </row>
    <row r="1000" spans="1:14" x14ac:dyDescent="0.2">
      <c r="A1000" t="s">
        <v>832</v>
      </c>
      <c r="B1000">
        <v>82194765</v>
      </c>
      <c r="C1000">
        <v>82196869</v>
      </c>
      <c r="D1000" t="s">
        <v>15</v>
      </c>
      <c r="E1000" t="s">
        <v>882</v>
      </c>
      <c r="F1000">
        <v>10.448871795505999</v>
      </c>
      <c r="G1000">
        <v>2.19413171046561</v>
      </c>
      <c r="H1000">
        <v>3.5659412692513901</v>
      </c>
      <c r="I1000">
        <v>1.6134161645543501</v>
      </c>
      <c r="J1000" s="1">
        <v>4.3328661452048497E-43</v>
      </c>
      <c r="K1000">
        <v>-0.74546533624136702</v>
      </c>
      <c r="L1000" s="1">
        <v>1.4849262835906E-5</v>
      </c>
      <c r="M1000">
        <v>2.37597760810573</v>
      </c>
      <c r="N1000" s="1">
        <v>4.7614811852697101E-130</v>
      </c>
    </row>
    <row r="1001" spans="1:14" x14ac:dyDescent="0.2">
      <c r="A1001" t="s">
        <v>181</v>
      </c>
      <c r="B1001">
        <v>33172039</v>
      </c>
      <c r="C1001">
        <v>33624576</v>
      </c>
      <c r="D1001" t="s">
        <v>15</v>
      </c>
      <c r="E1001" t="s">
        <v>294</v>
      </c>
      <c r="F1001">
        <v>5.3599025112112297</v>
      </c>
      <c r="G1001">
        <v>16.224083165616499</v>
      </c>
      <c r="H1001">
        <v>17.762087220154498</v>
      </c>
      <c r="I1001">
        <v>-1.6656382234126099</v>
      </c>
      <c r="J1001" s="1">
        <v>1.12639945317412E-234</v>
      </c>
      <c r="K1001">
        <v>-0.17544055444947501</v>
      </c>
      <c r="L1001" s="1">
        <v>1.6097177373462901E-5</v>
      </c>
      <c r="M1001">
        <v>-1.4693498773545499</v>
      </c>
      <c r="N1001" s="1">
        <v>2.5163022479433599E-167</v>
      </c>
    </row>
    <row r="1002" spans="1:14" x14ac:dyDescent="0.2">
      <c r="A1002" t="s">
        <v>1404</v>
      </c>
      <c r="B1002">
        <v>58912871</v>
      </c>
      <c r="C1002">
        <v>58929694</v>
      </c>
      <c r="D1002" t="s">
        <v>15</v>
      </c>
      <c r="E1002" t="s">
        <v>1436</v>
      </c>
      <c r="F1002">
        <v>2.4777982559216301</v>
      </c>
      <c r="G1002">
        <v>5.2594680357641099</v>
      </c>
      <c r="H1002">
        <v>3.7134667499084202</v>
      </c>
      <c r="I1002">
        <v>-0.51929238468135397</v>
      </c>
      <c r="J1002">
        <v>1.0098589539121301E-4</v>
      </c>
      <c r="K1002">
        <v>0.45811351557552699</v>
      </c>
      <c r="L1002" s="1">
        <v>1.7292445264707802E-5</v>
      </c>
      <c r="M1002">
        <v>-0.95424168392252795</v>
      </c>
      <c r="N1002" s="1">
        <v>1.4757215942811599E-21</v>
      </c>
    </row>
    <row r="1003" spans="1:14" x14ac:dyDescent="0.2">
      <c r="A1003" t="s">
        <v>548</v>
      </c>
      <c r="B1003">
        <v>34845555</v>
      </c>
      <c r="C1003">
        <v>34855866</v>
      </c>
      <c r="D1003" t="s">
        <v>19</v>
      </c>
      <c r="E1003" t="s">
        <v>627</v>
      </c>
      <c r="F1003">
        <v>7.5125231830333199</v>
      </c>
      <c r="G1003">
        <v>13.9306946904578</v>
      </c>
      <c r="H1003">
        <v>9.9492384824053293</v>
      </c>
      <c r="I1003">
        <v>-0.34275179883416901</v>
      </c>
      <c r="J1003">
        <v>5.4127523678444197E-3</v>
      </c>
      <c r="K1003">
        <v>0.43999623225446999</v>
      </c>
      <c r="L1003" s="1">
        <v>1.8655782617985598E-5</v>
      </c>
      <c r="M1003">
        <v>-0.76207303720272301</v>
      </c>
      <c r="N1003" s="1">
        <v>6.4022014789630801E-18</v>
      </c>
    </row>
    <row r="1004" spans="1:14" x14ac:dyDescent="0.2">
      <c r="A1004" t="s">
        <v>1283</v>
      </c>
      <c r="B1004">
        <v>10223709</v>
      </c>
      <c r="C1004">
        <v>10244775</v>
      </c>
      <c r="D1004" t="s">
        <v>15</v>
      </c>
      <c r="E1004" t="s">
        <v>1351</v>
      </c>
      <c r="F1004">
        <v>0</v>
      </c>
      <c r="G1004">
        <v>0</v>
      </c>
      <c r="H1004">
        <v>0.84383581534281504</v>
      </c>
      <c r="I1004">
        <v>-5.9845014747528396</v>
      </c>
      <c r="J1004" s="1">
        <v>3.8604649852953403E-5</v>
      </c>
      <c r="K1004">
        <v>-6.11888709309323</v>
      </c>
      <c r="L1004" s="1">
        <v>1.9123962272064301E-5</v>
      </c>
      <c r="M1004">
        <v>0.18340017459497401</v>
      </c>
      <c r="N1004">
        <v>1</v>
      </c>
    </row>
    <row r="1005" spans="1:14" x14ac:dyDescent="0.2">
      <c r="A1005" t="s">
        <v>1481</v>
      </c>
      <c r="B1005">
        <v>44376583</v>
      </c>
      <c r="C1005">
        <v>44420571</v>
      </c>
      <c r="D1005" t="s">
        <v>19</v>
      </c>
      <c r="E1005" t="s">
        <v>1530</v>
      </c>
      <c r="F1005">
        <v>0.97990960342216704</v>
      </c>
      <c r="G1005">
        <v>7.8559585092756901E-2</v>
      </c>
      <c r="H1005">
        <v>0.470839194842676</v>
      </c>
      <c r="I1005">
        <v>1.1184669349019201</v>
      </c>
      <c r="J1005">
        <v>1.4521933431722301E-3</v>
      </c>
      <c r="K1005">
        <v>-2.6264482198792201</v>
      </c>
      <c r="L1005" s="1">
        <v>2.05416829705257E-5</v>
      </c>
      <c r="M1005">
        <v>3.67038460489831</v>
      </c>
      <c r="N1005" s="1">
        <v>1.76847854743532E-26</v>
      </c>
    </row>
    <row r="1006" spans="1:14" x14ac:dyDescent="0.2">
      <c r="A1006" t="s">
        <v>1549</v>
      </c>
      <c r="B1006">
        <v>33558212</v>
      </c>
      <c r="C1006">
        <v>34318829</v>
      </c>
      <c r="D1006" t="s">
        <v>19</v>
      </c>
      <c r="E1006" t="s">
        <v>1588</v>
      </c>
      <c r="F1006">
        <v>9.6290123414422696E-3</v>
      </c>
      <c r="G1006">
        <v>5.2984323220940099E-2</v>
      </c>
      <c r="H1006">
        <v>0</v>
      </c>
      <c r="I1006">
        <v>3.72227260396693</v>
      </c>
      <c r="J1006">
        <v>0.12791728340991099</v>
      </c>
      <c r="K1006">
        <v>6.0761849692618499</v>
      </c>
      <c r="L1006" s="1">
        <v>2.10796542142591E-5</v>
      </c>
      <c r="M1006">
        <v>-2.16319402688708</v>
      </c>
      <c r="N1006">
        <v>5.4693711500621196E-4</v>
      </c>
    </row>
    <row r="1007" spans="1:14" x14ac:dyDescent="0.2">
      <c r="A1007" t="s">
        <v>723</v>
      </c>
      <c r="B1007">
        <v>87354967</v>
      </c>
      <c r="C1007">
        <v>87490649</v>
      </c>
      <c r="D1007" t="s">
        <v>15</v>
      </c>
      <c r="E1007" t="s">
        <v>738</v>
      </c>
      <c r="F1007">
        <v>12.6229212886713</v>
      </c>
      <c r="G1007">
        <v>9.0999227736364894</v>
      </c>
      <c r="H1007">
        <v>7.3763724021731996</v>
      </c>
      <c r="I1007">
        <v>0.83804568928946899</v>
      </c>
      <c r="J1007" s="1">
        <v>2.8414695048355402E-53</v>
      </c>
      <c r="K1007">
        <v>0.258003209931363</v>
      </c>
      <c r="L1007" s="1">
        <v>2.7500577970468602E-5</v>
      </c>
      <c r="M1007">
        <v>0.60085830441695398</v>
      </c>
      <c r="N1007" s="1">
        <v>3.9517255115012001E-30</v>
      </c>
    </row>
    <row r="1008" spans="1:14" x14ac:dyDescent="0.2">
      <c r="A1008" t="s">
        <v>1369</v>
      </c>
      <c r="B1008">
        <v>23805900</v>
      </c>
      <c r="C1008">
        <v>23971649</v>
      </c>
      <c r="D1008" t="s">
        <v>15</v>
      </c>
      <c r="E1008" t="s">
        <v>1371</v>
      </c>
      <c r="F1008">
        <v>2.2356822216025201</v>
      </c>
      <c r="G1008">
        <v>1.6571254679913201</v>
      </c>
      <c r="H1008">
        <v>2.3757141266711699</v>
      </c>
      <c r="I1008">
        <v>-2.5174080034988899E-2</v>
      </c>
      <c r="J1008">
        <v>0.87067985504686896</v>
      </c>
      <c r="K1008">
        <v>-0.56401692939258097</v>
      </c>
      <c r="L1008" s="1">
        <v>2.9767660314923401E-5</v>
      </c>
      <c r="M1008">
        <v>0.56036403990668204</v>
      </c>
      <c r="N1008" s="1">
        <v>7.4613867221958496E-5</v>
      </c>
    </row>
    <row r="1009" spans="1:14" x14ac:dyDescent="0.2">
      <c r="A1009" t="s">
        <v>657</v>
      </c>
      <c r="B1009">
        <v>6971315</v>
      </c>
      <c r="C1009">
        <v>6979234</v>
      </c>
      <c r="D1009" t="s">
        <v>19</v>
      </c>
      <c r="E1009" t="s">
        <v>710</v>
      </c>
      <c r="F1009">
        <v>3.2218178485219497E-2</v>
      </c>
      <c r="G1009">
        <v>0</v>
      </c>
      <c r="H1009">
        <v>0.54898857272776502</v>
      </c>
      <c r="I1009">
        <v>-4.0157832481715001</v>
      </c>
      <c r="J1009">
        <v>2.42478152165927E-3</v>
      </c>
      <c r="K1009">
        <v>-6.0044713127859897</v>
      </c>
      <c r="L1009" s="1">
        <v>2.9805207687232101E-5</v>
      </c>
      <c r="M1009">
        <v>1.7665622177483</v>
      </c>
      <c r="N1009">
        <v>0.75680851820439099</v>
      </c>
    </row>
    <row r="1010" spans="1:14" x14ac:dyDescent="0.2">
      <c r="A1010" t="s">
        <v>548</v>
      </c>
      <c r="B1010">
        <v>88180341</v>
      </c>
      <c r="C1010">
        <v>88222054</v>
      </c>
      <c r="D1010" t="s">
        <v>15</v>
      </c>
      <c r="E1010" t="s">
        <v>603</v>
      </c>
      <c r="F1010">
        <v>1.0052154851097099</v>
      </c>
      <c r="G1010">
        <v>1.5577696567867501</v>
      </c>
      <c r="H1010">
        <v>2.8501442977536802</v>
      </c>
      <c r="I1010">
        <v>-1.4423947549573</v>
      </c>
      <c r="J1010" s="1">
        <v>2.0534975748740998E-9</v>
      </c>
      <c r="K1010">
        <v>-0.91885332245431905</v>
      </c>
      <c r="L1010" s="1">
        <v>3.0597616886374799E-5</v>
      </c>
      <c r="M1010">
        <v>-0.49753938761655903</v>
      </c>
      <c r="N1010">
        <v>1.54518228344086E-2</v>
      </c>
    </row>
    <row r="1011" spans="1:14" x14ac:dyDescent="0.2">
      <c r="A1011" t="s">
        <v>399</v>
      </c>
      <c r="B1011">
        <v>40812044</v>
      </c>
      <c r="C1011">
        <v>41218731</v>
      </c>
      <c r="D1011" t="s">
        <v>19</v>
      </c>
      <c r="E1011" t="s">
        <v>446</v>
      </c>
      <c r="F1011">
        <v>3.3818847876858702</v>
      </c>
      <c r="G1011">
        <v>1.7696406181139801</v>
      </c>
      <c r="H1011">
        <v>2.1887107532803798</v>
      </c>
      <c r="I1011">
        <v>0.69073530874646705</v>
      </c>
      <c r="J1011" s="1">
        <v>3.3083357811690399E-22</v>
      </c>
      <c r="K1011">
        <v>-0.35151020166895502</v>
      </c>
      <c r="L1011" s="1">
        <v>3.1152598874182303E-5</v>
      </c>
      <c r="M1011">
        <v>1.0618159069333899</v>
      </c>
      <c r="N1011" s="1">
        <v>9.60417494995027E-60</v>
      </c>
    </row>
    <row r="1012" spans="1:14" x14ac:dyDescent="0.2">
      <c r="A1012" t="s">
        <v>1404</v>
      </c>
      <c r="B1012">
        <v>46093022</v>
      </c>
      <c r="C1012">
        <v>46105466</v>
      </c>
      <c r="D1012" t="s">
        <v>19</v>
      </c>
      <c r="E1012" t="s">
        <v>1452</v>
      </c>
      <c r="F1012">
        <v>0</v>
      </c>
      <c r="G1012">
        <v>0.30142017308494501</v>
      </c>
      <c r="H1012">
        <v>9.8492473122962707E-3</v>
      </c>
      <c r="I1012">
        <v>-1.8449901551810099</v>
      </c>
      <c r="J1012">
        <v>0</v>
      </c>
      <c r="K1012">
        <v>4.9532788046481704</v>
      </c>
      <c r="L1012" s="1">
        <v>3.20807038202663E-5</v>
      </c>
      <c r="M1012">
        <v>-5.8892143194702404</v>
      </c>
      <c r="N1012" s="1">
        <v>9.3668892805274997E-14</v>
      </c>
    </row>
    <row r="1013" spans="1:14" x14ac:dyDescent="0.2">
      <c r="A1013" t="s">
        <v>770</v>
      </c>
      <c r="B1013">
        <v>86890372</v>
      </c>
      <c r="C1013">
        <v>86955672</v>
      </c>
      <c r="D1013" t="s">
        <v>19</v>
      </c>
      <c r="E1013" t="s">
        <v>776</v>
      </c>
      <c r="F1013">
        <v>0.485680046023102</v>
      </c>
      <c r="G1013">
        <v>0</v>
      </c>
      <c r="H1013">
        <v>9.5000270049176105E-2</v>
      </c>
      <c r="I1013">
        <v>2.4188724892875002</v>
      </c>
      <c r="J1013" s="1">
        <v>9.8746816421418307E-10</v>
      </c>
      <c r="K1013">
        <v>-5.9673576933126897</v>
      </c>
      <c r="L1013" s="1">
        <v>3.53142758630672E-5</v>
      </c>
      <c r="M1013">
        <v>7.5825217936615399</v>
      </c>
      <c r="N1013" s="1">
        <v>7.8185678131837496E-43</v>
      </c>
    </row>
    <row r="1014" spans="1:14" x14ac:dyDescent="0.2">
      <c r="A1014" t="s">
        <v>1283</v>
      </c>
      <c r="B1014">
        <v>2592680</v>
      </c>
      <c r="C1014">
        <v>2615957</v>
      </c>
      <c r="D1014" t="s">
        <v>19</v>
      </c>
      <c r="E1014" t="s">
        <v>1363</v>
      </c>
      <c r="F1014">
        <v>26.018572943956102</v>
      </c>
      <c r="G1014">
        <v>26.634222294189101</v>
      </c>
      <c r="H1014">
        <v>28.618440912018801</v>
      </c>
      <c r="I1014">
        <v>-7.38736761586445E-2</v>
      </c>
      <c r="J1014">
        <v>6.1428423201508098E-2</v>
      </c>
      <c r="K1014">
        <v>-0.14799422953845601</v>
      </c>
      <c r="L1014" s="1">
        <v>3.5574173864157401E-5</v>
      </c>
      <c r="M1014">
        <v>9.4542801575868196E-2</v>
      </c>
      <c r="N1014">
        <v>4.5649247742689303E-2</v>
      </c>
    </row>
    <row r="1015" spans="1:14" x14ac:dyDescent="0.2">
      <c r="A1015" t="s">
        <v>657</v>
      </c>
      <c r="B1015">
        <v>37888199</v>
      </c>
      <c r="C1015">
        <v>37940003</v>
      </c>
      <c r="D1015" t="s">
        <v>15</v>
      </c>
      <c r="E1015" t="s">
        <v>677</v>
      </c>
      <c r="F1015">
        <v>6.0897798658829999E-3</v>
      </c>
      <c r="G1015">
        <v>0</v>
      </c>
      <c r="H1015">
        <v>0.20337730553019601</v>
      </c>
      <c r="I1015">
        <v>-4.8986186636881204</v>
      </c>
      <c r="J1015">
        <v>9.5480438742450303E-4</v>
      </c>
      <c r="K1015">
        <v>-5.9948062298850404</v>
      </c>
      <c r="L1015" s="1">
        <v>3.7616721304490597E-5</v>
      </c>
      <c r="M1015">
        <v>1.1905990379081799</v>
      </c>
      <c r="N1015">
        <v>1</v>
      </c>
    </row>
    <row r="1016" spans="1:14" x14ac:dyDescent="0.2">
      <c r="A1016" t="s">
        <v>14</v>
      </c>
      <c r="B1016">
        <v>172501489</v>
      </c>
      <c r="C1016">
        <v>172580971</v>
      </c>
      <c r="D1016" t="s">
        <v>15</v>
      </c>
      <c r="E1016" t="s">
        <v>120</v>
      </c>
      <c r="F1016">
        <v>4.7878012298377701</v>
      </c>
      <c r="G1016">
        <v>7.2071323142374304</v>
      </c>
      <c r="H1016">
        <v>5.8611710380399398</v>
      </c>
      <c r="I1016">
        <v>-0.22836861435724601</v>
      </c>
      <c r="J1016">
        <v>1.4984190203501399E-3</v>
      </c>
      <c r="K1016">
        <v>0.25375355764003399</v>
      </c>
      <c r="L1016" s="1">
        <v>3.86512857927426E-5</v>
      </c>
      <c r="M1016">
        <v>-0.46111486248281203</v>
      </c>
      <c r="N1016" s="1">
        <v>1.3733455172413599E-12</v>
      </c>
    </row>
    <row r="1017" spans="1:14" x14ac:dyDescent="0.2">
      <c r="A1017" t="s">
        <v>14</v>
      </c>
      <c r="B1017">
        <v>43124096</v>
      </c>
      <c r="C1017">
        <v>43142429</v>
      </c>
      <c r="D1017" t="s">
        <v>15</v>
      </c>
      <c r="E1017" t="s">
        <v>90</v>
      </c>
      <c r="F1017">
        <v>16.739904097765301</v>
      </c>
      <c r="G1017">
        <v>17.588554847605899</v>
      </c>
      <c r="H1017">
        <v>20.823965780877</v>
      </c>
      <c r="I1017">
        <v>-0.25120286444615603</v>
      </c>
      <c r="J1017">
        <v>5.8490847759208099E-4</v>
      </c>
      <c r="K1017">
        <v>-0.28743212721920097</v>
      </c>
      <c r="L1017" s="1">
        <v>3.9346908848560598E-5</v>
      </c>
      <c r="M1017">
        <v>5.6179934114529401E-2</v>
      </c>
      <c r="N1017">
        <v>0.62597397704837998</v>
      </c>
    </row>
    <row r="1018" spans="1:14" x14ac:dyDescent="0.2">
      <c r="A1018" t="s">
        <v>1404</v>
      </c>
      <c r="B1018">
        <v>13317256</v>
      </c>
      <c r="C1018">
        <v>13734804</v>
      </c>
      <c r="D1018" t="s">
        <v>19</v>
      </c>
      <c r="E1018" t="s">
        <v>1459</v>
      </c>
      <c r="F1018">
        <v>3.6664759360613502E-2</v>
      </c>
      <c r="G1018">
        <v>0.32490850307533797</v>
      </c>
      <c r="H1018">
        <v>0.134037468116803</v>
      </c>
      <c r="I1018">
        <v>-1.8050675261636899</v>
      </c>
      <c r="J1018">
        <v>2.4278621638036099E-4</v>
      </c>
      <c r="K1018">
        <v>1.23243754880075</v>
      </c>
      <c r="L1018" s="1">
        <v>4.0185243412321199E-5</v>
      </c>
      <c r="M1018">
        <v>-2.9642988392544298</v>
      </c>
      <c r="N1018" s="1">
        <v>4.43685730587549E-23</v>
      </c>
    </row>
    <row r="1019" spans="1:14" x14ac:dyDescent="0.2">
      <c r="A1019" t="s">
        <v>900</v>
      </c>
      <c r="B1019">
        <v>14515329</v>
      </c>
      <c r="C1019">
        <v>14665181</v>
      </c>
      <c r="D1019" t="s">
        <v>19</v>
      </c>
      <c r="E1019" t="s">
        <v>906</v>
      </c>
      <c r="F1019">
        <v>1.4751331041047999</v>
      </c>
      <c r="G1019">
        <v>2.8930913299572998</v>
      </c>
      <c r="H1019">
        <v>4.0147767256853397</v>
      </c>
      <c r="I1019">
        <v>-1.3811741662774999</v>
      </c>
      <c r="J1019" s="1">
        <v>2.21340949563641E-23</v>
      </c>
      <c r="K1019">
        <v>-0.51818885752244803</v>
      </c>
      <c r="L1019" s="1">
        <v>4.0957954686525202E-5</v>
      </c>
      <c r="M1019">
        <v>-0.84200532157436503</v>
      </c>
      <c r="N1019" s="1">
        <v>5.0172346175684198E-10</v>
      </c>
    </row>
    <row r="1020" spans="1:14" x14ac:dyDescent="0.2">
      <c r="A1020" t="s">
        <v>298</v>
      </c>
      <c r="B1020">
        <v>149694542</v>
      </c>
      <c r="C1020">
        <v>149697142</v>
      </c>
      <c r="D1020" t="s">
        <v>15</v>
      </c>
      <c r="E1020" t="s">
        <v>369</v>
      </c>
      <c r="F1020">
        <v>0.183892654422183</v>
      </c>
      <c r="G1020">
        <v>1.20995045804804</v>
      </c>
      <c r="H1020">
        <v>8.2235269609945996E-2</v>
      </c>
      <c r="I1020">
        <v>1.2281483533597399</v>
      </c>
      <c r="J1020">
        <v>0.467798486469652</v>
      </c>
      <c r="K1020">
        <v>3.8403131514906401</v>
      </c>
      <c r="L1020" s="1">
        <v>4.4854291711830501E-5</v>
      </c>
      <c r="M1020">
        <v>-2.4539062987067202</v>
      </c>
      <c r="N1020" s="1">
        <v>8.3622075699920204E-7</v>
      </c>
    </row>
    <row r="1021" spans="1:14" x14ac:dyDescent="0.2">
      <c r="A1021" t="s">
        <v>14</v>
      </c>
      <c r="B1021">
        <v>47644922</v>
      </c>
      <c r="C1021">
        <v>47646011</v>
      </c>
      <c r="D1021" t="s">
        <v>15</v>
      </c>
      <c r="E1021" t="s">
        <v>147</v>
      </c>
      <c r="F1021">
        <v>0.155106614322049</v>
      </c>
      <c r="G1021">
        <v>2.1706743208988001E-2</v>
      </c>
      <c r="H1021">
        <v>1.10841039705065</v>
      </c>
      <c r="I1021">
        <v>-2.7639771172464398</v>
      </c>
      <c r="J1021">
        <v>1.2841805311235E-3</v>
      </c>
      <c r="K1021">
        <v>-5.5947086374236497</v>
      </c>
      <c r="L1021" s="1">
        <v>4.8069466116500598E-5</v>
      </c>
      <c r="M1021">
        <v>2.1606113030973302</v>
      </c>
      <c r="N1021">
        <v>0.18139984617923</v>
      </c>
    </row>
    <row r="1022" spans="1:14" x14ac:dyDescent="0.2">
      <c r="A1022" t="s">
        <v>1283</v>
      </c>
      <c r="B1022">
        <v>73584139</v>
      </c>
      <c r="C1022">
        <v>73622929</v>
      </c>
      <c r="D1022" t="s">
        <v>15</v>
      </c>
      <c r="E1022" t="s">
        <v>1348</v>
      </c>
      <c r="F1022">
        <v>0.48631602133882701</v>
      </c>
      <c r="G1022">
        <v>1.17317826478524</v>
      </c>
      <c r="H1022">
        <v>1.5484330735016101</v>
      </c>
      <c r="I1022">
        <v>-1.6089384172911401</v>
      </c>
      <c r="J1022" s="1">
        <v>7.5111969016255098E-35</v>
      </c>
      <c r="K1022">
        <v>-0.445970692990111</v>
      </c>
      <c r="L1022" s="1">
        <v>4.80920344293169E-5</v>
      </c>
      <c r="M1022">
        <v>-1.1432153617816601</v>
      </c>
      <c r="N1022" s="1">
        <v>1.15265002041909E-22</v>
      </c>
    </row>
    <row r="1023" spans="1:14" x14ac:dyDescent="0.2">
      <c r="A1023" t="s">
        <v>832</v>
      </c>
      <c r="B1023">
        <v>23216953</v>
      </c>
      <c r="C1023">
        <v>23326518</v>
      </c>
      <c r="D1023" t="s">
        <v>15</v>
      </c>
      <c r="E1023" t="s">
        <v>888</v>
      </c>
      <c r="F1023">
        <v>7.3428395776239498E-3</v>
      </c>
      <c r="G1023">
        <v>0.15088992027592901</v>
      </c>
      <c r="H1023">
        <v>5.1073178560876696E-3</v>
      </c>
      <c r="I1023">
        <v>0.61489184250435103</v>
      </c>
      <c r="J1023">
        <v>0.82543947652610605</v>
      </c>
      <c r="K1023">
        <v>4.9037280731847801</v>
      </c>
      <c r="L1023" s="1">
        <v>4.8701360796075098E-5</v>
      </c>
      <c r="M1023">
        <v>-3.8415139765777799</v>
      </c>
      <c r="N1023" s="1">
        <v>1.12233545196075E-9</v>
      </c>
    </row>
    <row r="1024" spans="1:14" x14ac:dyDescent="0.2">
      <c r="A1024" t="s">
        <v>1283</v>
      </c>
      <c r="B1024">
        <v>73028670</v>
      </c>
      <c r="C1024">
        <v>73061984</v>
      </c>
      <c r="D1024" t="s">
        <v>15</v>
      </c>
      <c r="E1024" t="s">
        <v>1293</v>
      </c>
      <c r="F1024">
        <v>6.9604918595112997</v>
      </c>
      <c r="G1024">
        <v>8.8296694594456309</v>
      </c>
      <c r="H1024">
        <v>7.0523599034065398</v>
      </c>
      <c r="I1024">
        <v>4.4374043247648397E-2</v>
      </c>
      <c r="J1024">
        <v>0.61751775315190804</v>
      </c>
      <c r="K1024">
        <v>0.27972390989329599</v>
      </c>
      <c r="L1024" s="1">
        <v>4.9987186567896699E-5</v>
      </c>
      <c r="M1024">
        <v>-0.21507268523367101</v>
      </c>
      <c r="N1024">
        <v>7.8845460049362798E-4</v>
      </c>
    </row>
    <row r="1025" spans="1:14" x14ac:dyDescent="0.2">
      <c r="A1025" t="s">
        <v>992</v>
      </c>
      <c r="B1025">
        <v>75784850</v>
      </c>
      <c r="C1025">
        <v>75826468</v>
      </c>
      <c r="D1025" t="s">
        <v>15</v>
      </c>
      <c r="E1025" t="s">
        <v>993</v>
      </c>
      <c r="F1025">
        <v>6.9512920530918093E-2</v>
      </c>
      <c r="G1025">
        <v>0.454102262958472</v>
      </c>
      <c r="H1025">
        <v>0.119781357846593</v>
      </c>
      <c r="I1025">
        <v>-0.71871955659660502</v>
      </c>
      <c r="J1025">
        <v>0.37619009494346001</v>
      </c>
      <c r="K1025">
        <v>1.8782329775688</v>
      </c>
      <c r="L1025" s="1">
        <v>5.3475243380630698E-5</v>
      </c>
      <c r="M1025">
        <v>-2.51063681296819</v>
      </c>
      <c r="N1025" s="1">
        <v>1.77906686711533E-10</v>
      </c>
    </row>
    <row r="1026" spans="1:14" x14ac:dyDescent="0.2">
      <c r="A1026" t="s">
        <v>298</v>
      </c>
      <c r="B1026">
        <v>138724648</v>
      </c>
      <c r="C1026">
        <v>139076065</v>
      </c>
      <c r="D1026" t="s">
        <v>15</v>
      </c>
      <c r="E1026" t="s">
        <v>395</v>
      </c>
      <c r="F1026">
        <v>8.0502518389981308</v>
      </c>
      <c r="G1026">
        <v>7.6434340738811501</v>
      </c>
      <c r="H1026">
        <v>8.9811753116840194</v>
      </c>
      <c r="I1026">
        <v>-9.4292761147179202E-2</v>
      </c>
      <c r="J1026">
        <v>0.22675404133709601</v>
      </c>
      <c r="K1026">
        <v>-0.276579635799509</v>
      </c>
      <c r="L1026" s="1">
        <v>5.6785304886940102E-5</v>
      </c>
      <c r="M1026">
        <v>0.20201550331604701</v>
      </c>
      <c r="N1026">
        <v>1.4942824385928599E-3</v>
      </c>
    </row>
    <row r="1027" spans="1:14" x14ac:dyDescent="0.2">
      <c r="A1027" t="s">
        <v>1217</v>
      </c>
      <c r="B1027">
        <v>31072164</v>
      </c>
      <c r="C1027">
        <v>31085641</v>
      </c>
      <c r="D1027" t="s">
        <v>19</v>
      </c>
      <c r="E1027" t="s">
        <v>1239</v>
      </c>
      <c r="F1027">
        <v>2.3757644292123401</v>
      </c>
      <c r="G1027">
        <v>2.7796066203882202</v>
      </c>
      <c r="H1027">
        <v>3.8365740794938299</v>
      </c>
      <c r="I1027">
        <v>-0.62849400212643203</v>
      </c>
      <c r="J1027" s="1">
        <v>1.3767615818655899E-6</v>
      </c>
      <c r="K1027">
        <v>-0.50974288065092999</v>
      </c>
      <c r="L1027" s="1">
        <v>5.7359217048483398E-5</v>
      </c>
      <c r="M1027">
        <v>-9.7392979306747396E-2</v>
      </c>
      <c r="N1027">
        <v>0.57373204899941799</v>
      </c>
    </row>
    <row r="1028" spans="1:14" x14ac:dyDescent="0.2">
      <c r="A1028" t="s">
        <v>1217</v>
      </c>
      <c r="B1028">
        <v>31094746</v>
      </c>
      <c r="C1028">
        <v>31100949</v>
      </c>
      <c r="D1028" t="s">
        <v>19</v>
      </c>
      <c r="E1028" t="s">
        <v>1227</v>
      </c>
      <c r="F1028">
        <v>0.15405825706398099</v>
      </c>
      <c r="G1028">
        <v>0.52770284180930704</v>
      </c>
      <c r="H1028">
        <v>0.204740293330576</v>
      </c>
      <c r="I1028">
        <v>-0.34568281653868199</v>
      </c>
      <c r="J1028">
        <v>0.50020884721348602</v>
      </c>
      <c r="K1028">
        <v>1.3241182324968701</v>
      </c>
      <c r="L1028" s="1">
        <v>5.87657961958386E-5</v>
      </c>
      <c r="M1028">
        <v>-1.6355763205739799</v>
      </c>
      <c r="N1028" s="1">
        <v>1.71206017739242E-10</v>
      </c>
    </row>
    <row r="1029" spans="1:14" x14ac:dyDescent="0.2">
      <c r="A1029" t="s">
        <v>900</v>
      </c>
      <c r="B1029">
        <v>13409548</v>
      </c>
      <c r="C1029">
        <v>13484844</v>
      </c>
      <c r="D1029" t="s">
        <v>19</v>
      </c>
      <c r="E1029" t="s">
        <v>903</v>
      </c>
      <c r="F1029">
        <v>15.425566312762401</v>
      </c>
      <c r="G1029">
        <v>13.294893484029201</v>
      </c>
      <c r="H1029">
        <v>15.4192448563903</v>
      </c>
      <c r="I1029">
        <v>6.3162584484632606E-2</v>
      </c>
      <c r="J1029">
        <v>0.383466397300743</v>
      </c>
      <c r="K1029">
        <v>-0.25903662203024302</v>
      </c>
      <c r="L1029" s="1">
        <v>6.1111444854553603E-5</v>
      </c>
      <c r="M1029">
        <v>0.342602141622326</v>
      </c>
      <c r="N1029" s="1">
        <v>4.1550582641502497E-9</v>
      </c>
    </row>
    <row r="1030" spans="1:14" x14ac:dyDescent="0.2">
      <c r="A1030" t="s">
        <v>1404</v>
      </c>
      <c r="B1030">
        <v>12873817</v>
      </c>
      <c r="C1030">
        <v>12983554</v>
      </c>
      <c r="D1030" t="s">
        <v>19</v>
      </c>
      <c r="E1030" t="s">
        <v>1443</v>
      </c>
      <c r="F1030">
        <v>12.217695479135701</v>
      </c>
      <c r="G1030">
        <v>4.72619062807882</v>
      </c>
      <c r="H1030">
        <v>3.5460348057317299</v>
      </c>
      <c r="I1030">
        <v>1.8498207165973699</v>
      </c>
      <c r="J1030" s="1">
        <v>6.7608673197952602E-146</v>
      </c>
      <c r="K1030">
        <v>0.37123383032920698</v>
      </c>
      <c r="L1030" s="1">
        <v>6.3297752034347895E-5</v>
      </c>
      <c r="M1030">
        <v>1.4988752116553901</v>
      </c>
      <c r="N1030" s="1">
        <v>1.7739878873478101E-145</v>
      </c>
    </row>
    <row r="1031" spans="1:14" x14ac:dyDescent="0.2">
      <c r="A1031" t="s">
        <v>1101</v>
      </c>
      <c r="B1031">
        <v>20779527</v>
      </c>
      <c r="C1031">
        <v>20801471</v>
      </c>
      <c r="D1031" t="s">
        <v>19</v>
      </c>
      <c r="E1031" t="s">
        <v>1110</v>
      </c>
      <c r="F1031">
        <v>11.775015613840599</v>
      </c>
      <c r="G1031">
        <v>9.6902578774074701</v>
      </c>
      <c r="H1031">
        <v>11.4351569903802</v>
      </c>
      <c r="I1031">
        <v>0.10550174039365599</v>
      </c>
      <c r="J1031">
        <v>0.19394475564689101</v>
      </c>
      <c r="K1031">
        <v>-0.28314793686175999</v>
      </c>
      <c r="L1031" s="1">
        <v>6.6085191680252998E-5</v>
      </c>
      <c r="M1031">
        <v>0.40843341763593699</v>
      </c>
      <c r="N1031" s="1">
        <v>7.0321693849890699E-11</v>
      </c>
    </row>
    <row r="1032" spans="1:14" x14ac:dyDescent="0.2">
      <c r="A1032" t="s">
        <v>1153</v>
      </c>
      <c r="B1032">
        <v>71145578</v>
      </c>
      <c r="C1032">
        <v>71342414</v>
      </c>
      <c r="D1032" t="s">
        <v>15</v>
      </c>
      <c r="E1032" t="s">
        <v>1208</v>
      </c>
      <c r="F1032">
        <v>0.48896851994351598</v>
      </c>
      <c r="G1032">
        <v>1.36166509376624</v>
      </c>
      <c r="H1032">
        <v>0.83786970449558595</v>
      </c>
      <c r="I1032">
        <v>-0.71330231864035498</v>
      </c>
      <c r="J1032">
        <v>1.8435665487875599E-3</v>
      </c>
      <c r="K1032">
        <v>0.65769222591927701</v>
      </c>
      <c r="L1032" s="1">
        <v>6.7154513672949202E-5</v>
      </c>
      <c r="M1032">
        <v>-1.34379454974798</v>
      </c>
      <c r="N1032" s="1">
        <v>2.00900454920246E-16</v>
      </c>
    </row>
    <row r="1033" spans="1:14" x14ac:dyDescent="0.2">
      <c r="A1033" t="s">
        <v>723</v>
      </c>
      <c r="B1033">
        <v>54788710</v>
      </c>
      <c r="C1033">
        <v>54789209</v>
      </c>
      <c r="D1033" t="s">
        <v>19</v>
      </c>
      <c r="E1033" t="s">
        <v>753</v>
      </c>
      <c r="F1033">
        <v>0.23953271059690601</v>
      </c>
      <c r="G1033">
        <v>1.4575621454601899</v>
      </c>
      <c r="H1033">
        <v>2.9202458660123401E-2</v>
      </c>
      <c r="I1033">
        <v>2.9775082535299999</v>
      </c>
      <c r="J1033">
        <v>0.15684376972644401</v>
      </c>
      <c r="K1033">
        <v>5.4764414871165901</v>
      </c>
      <c r="L1033" s="1">
        <v>7.0164703863744607E-5</v>
      </c>
      <c r="M1033">
        <v>-2.3513588305313302</v>
      </c>
      <c r="N1033">
        <v>2.0950415090216102E-3</v>
      </c>
    </row>
    <row r="1034" spans="1:14" x14ac:dyDescent="0.2">
      <c r="A1034" t="s">
        <v>1549</v>
      </c>
      <c r="B1034">
        <v>30279144</v>
      </c>
      <c r="C1034">
        <v>30426855</v>
      </c>
      <c r="D1034" t="s">
        <v>15</v>
      </c>
      <c r="E1034" t="s">
        <v>1573</v>
      </c>
      <c r="F1034">
        <v>6.7404069977319097</v>
      </c>
      <c r="G1034">
        <v>4.4379072508867203</v>
      </c>
      <c r="H1034">
        <v>5.1519840258019496</v>
      </c>
      <c r="I1034">
        <v>0.45106371454882999</v>
      </c>
      <c r="J1034" s="1">
        <v>1.73166156369479E-14</v>
      </c>
      <c r="K1034">
        <v>-0.25966627263387898</v>
      </c>
      <c r="L1034" s="1">
        <v>7.2649547346605203E-5</v>
      </c>
      <c r="M1034">
        <v>0.73045313999914196</v>
      </c>
      <c r="N1034" s="1">
        <v>4.46897683656587E-39</v>
      </c>
    </row>
    <row r="1035" spans="1:14" x14ac:dyDescent="0.2">
      <c r="A1035" t="s">
        <v>1153</v>
      </c>
      <c r="B1035">
        <v>59063391</v>
      </c>
      <c r="C1035">
        <v>59154099</v>
      </c>
      <c r="D1035" t="s">
        <v>15</v>
      </c>
      <c r="E1035" t="s">
        <v>1172</v>
      </c>
      <c r="F1035">
        <v>11.1562337315156</v>
      </c>
      <c r="G1035">
        <v>1.7528869485452401</v>
      </c>
      <c r="H1035">
        <v>2.22523767996005</v>
      </c>
      <c r="I1035">
        <v>2.38872744062878</v>
      </c>
      <c r="J1035">
        <v>0</v>
      </c>
      <c r="K1035">
        <v>-0.38910823613525802</v>
      </c>
      <c r="L1035" s="1">
        <v>7.3366298086114699E-5</v>
      </c>
      <c r="M1035">
        <v>2.79683282374693</v>
      </c>
      <c r="N1035">
        <v>0</v>
      </c>
    </row>
    <row r="1036" spans="1:14" x14ac:dyDescent="0.2">
      <c r="A1036" t="s">
        <v>1153</v>
      </c>
      <c r="B1036">
        <v>56922379</v>
      </c>
      <c r="C1036">
        <v>57210769</v>
      </c>
      <c r="D1036" t="s">
        <v>19</v>
      </c>
      <c r="E1036" t="s">
        <v>1169</v>
      </c>
      <c r="F1036">
        <v>1.5821970438873301</v>
      </c>
      <c r="G1036">
        <v>1.5305456946456499</v>
      </c>
      <c r="H1036">
        <v>1.15759049067458</v>
      </c>
      <c r="I1036">
        <v>0.514022598052707</v>
      </c>
      <c r="J1036" s="1">
        <v>9.3850726502657204E-9</v>
      </c>
      <c r="K1036">
        <v>0.35838997793073402</v>
      </c>
      <c r="L1036" s="1">
        <v>7.7902003514075004E-5</v>
      </c>
      <c r="M1036">
        <v>0.17516250791212101</v>
      </c>
      <c r="N1036">
        <v>5.09496510353886E-2</v>
      </c>
    </row>
    <row r="1037" spans="1:14" x14ac:dyDescent="0.2">
      <c r="A1037" t="s">
        <v>1549</v>
      </c>
      <c r="B1037">
        <v>43924624</v>
      </c>
      <c r="C1037">
        <v>44208217</v>
      </c>
      <c r="D1037" t="s">
        <v>19</v>
      </c>
      <c r="E1037" t="s">
        <v>1567</v>
      </c>
      <c r="F1037">
        <v>1.5687145209805201E-2</v>
      </c>
      <c r="G1037">
        <v>1.6847420410976598E-2</v>
      </c>
      <c r="H1037">
        <v>0.120046921380098</v>
      </c>
      <c r="I1037">
        <v>-2.8797588679589601</v>
      </c>
      <c r="J1037" s="1">
        <v>7.2582929135470904E-5</v>
      </c>
      <c r="K1037">
        <v>-2.8676249591837499</v>
      </c>
      <c r="L1037" s="1">
        <v>7.83778529951057E-5</v>
      </c>
      <c r="M1037">
        <v>2.30852714699625E-2</v>
      </c>
      <c r="N1037">
        <v>1</v>
      </c>
    </row>
    <row r="1038" spans="1:14" x14ac:dyDescent="0.2">
      <c r="A1038" t="s">
        <v>14</v>
      </c>
      <c r="B1038">
        <v>100496122</v>
      </c>
      <c r="C1038">
        <v>100501188</v>
      </c>
      <c r="D1038" t="s">
        <v>15</v>
      </c>
      <c r="E1038" t="s">
        <v>173</v>
      </c>
      <c r="F1038">
        <v>0.38387818652833799</v>
      </c>
      <c r="G1038">
        <v>0.14124602561696201</v>
      </c>
      <c r="H1038">
        <v>0.39635051819306499</v>
      </c>
      <c r="I1038">
        <v>1.7109420378151999E-2</v>
      </c>
      <c r="J1038">
        <v>0.96654556120879698</v>
      </c>
      <c r="K1038">
        <v>-1.5347270822510299</v>
      </c>
      <c r="L1038" s="1">
        <v>8.0988834447099706E-5</v>
      </c>
      <c r="M1038">
        <v>1.5549850058049799</v>
      </c>
      <c r="N1038" s="1">
        <v>8.7782367535624199E-9</v>
      </c>
    </row>
    <row r="1039" spans="1:14" x14ac:dyDescent="0.2">
      <c r="A1039" t="s">
        <v>181</v>
      </c>
      <c r="B1039">
        <v>182401403</v>
      </c>
      <c r="C1039">
        <v>182545392</v>
      </c>
      <c r="D1039" t="s">
        <v>19</v>
      </c>
      <c r="E1039" t="s">
        <v>293</v>
      </c>
      <c r="F1039">
        <v>0</v>
      </c>
      <c r="G1039">
        <v>3.67813691458816E-2</v>
      </c>
      <c r="H1039">
        <v>0.209506204285521</v>
      </c>
      <c r="I1039">
        <v>-6.8676510683500602</v>
      </c>
      <c r="J1039" s="1">
        <v>2.8100313292674099E-7</v>
      </c>
      <c r="K1039">
        <v>-2.55887395845114</v>
      </c>
      <c r="L1039" s="1">
        <v>8.1536448793476801E-5</v>
      </c>
      <c r="M1039">
        <v>-3.54472290695412</v>
      </c>
      <c r="N1039">
        <v>1.4083556322035701E-2</v>
      </c>
    </row>
    <row r="1040" spans="1:14" x14ac:dyDescent="0.2">
      <c r="A1040" t="s">
        <v>548</v>
      </c>
      <c r="B1040">
        <v>158589384</v>
      </c>
      <c r="C1040">
        <v>158620376</v>
      </c>
      <c r="D1040" t="s">
        <v>15</v>
      </c>
      <c r="E1040" t="s">
        <v>605</v>
      </c>
      <c r="F1040">
        <v>2.6950332430042399</v>
      </c>
      <c r="G1040">
        <v>5.3767468430063001</v>
      </c>
      <c r="H1040">
        <v>4.2653689991389303</v>
      </c>
      <c r="I1040">
        <v>-0.59895352514630595</v>
      </c>
      <c r="J1040" s="1">
        <v>1.43231550990265E-11</v>
      </c>
      <c r="K1040">
        <v>0.289274820664365</v>
      </c>
      <c r="L1040" s="1">
        <v>8.2717268352542906E-5</v>
      </c>
      <c r="M1040">
        <v>-0.86716676866227405</v>
      </c>
      <c r="N1040" s="1">
        <v>1.8023093634726099E-28</v>
      </c>
    </row>
    <row r="1041" spans="1:14" x14ac:dyDescent="0.2">
      <c r="A1041" t="s">
        <v>14</v>
      </c>
      <c r="B1041">
        <v>62208149</v>
      </c>
      <c r="C1041">
        <v>62629592</v>
      </c>
      <c r="D1041" t="s">
        <v>15</v>
      </c>
      <c r="E1041" t="s">
        <v>33</v>
      </c>
      <c r="F1041">
        <v>7.2754349223865002</v>
      </c>
      <c r="G1041">
        <v>3.0054814352246999</v>
      </c>
      <c r="H1041">
        <v>2.3500663772478001</v>
      </c>
      <c r="I1041">
        <v>1.69368454702914</v>
      </c>
      <c r="J1041" s="1">
        <v>4.5269171833016805E-168</v>
      </c>
      <c r="K1041">
        <v>0.31025173989905702</v>
      </c>
      <c r="L1041" s="1">
        <v>9.1884065506554503E-5</v>
      </c>
      <c r="M1041">
        <v>1.4028753440597801</v>
      </c>
      <c r="N1041" s="1">
        <v>1.4272331771699E-140</v>
      </c>
    </row>
    <row r="1042" spans="1:14" x14ac:dyDescent="0.2">
      <c r="A1042" t="s">
        <v>900</v>
      </c>
      <c r="B1042">
        <v>95523129</v>
      </c>
      <c r="C1042">
        <v>95565857</v>
      </c>
      <c r="D1042" t="s">
        <v>15</v>
      </c>
      <c r="E1042" t="s">
        <v>914</v>
      </c>
      <c r="F1042">
        <v>11.3503220399248</v>
      </c>
      <c r="G1042">
        <v>11.5318322825594</v>
      </c>
      <c r="H1042">
        <v>12.7799952433074</v>
      </c>
      <c r="I1042">
        <v>-0.107923963594816</v>
      </c>
      <c r="J1042">
        <v>3.82265462326793E-2</v>
      </c>
      <c r="K1042">
        <v>-0.19265330223910401</v>
      </c>
      <c r="L1042" s="1">
        <v>9.7751062498281296E-5</v>
      </c>
      <c r="M1042">
        <v>0.10434376684301901</v>
      </c>
      <c r="N1042">
        <v>0.102369674450337</v>
      </c>
    </row>
    <row r="1043" spans="1:14" x14ac:dyDescent="0.2">
      <c r="A1043" t="s">
        <v>1592</v>
      </c>
      <c r="B1043">
        <v>68835911</v>
      </c>
      <c r="C1043">
        <v>69259319</v>
      </c>
      <c r="D1043" t="s">
        <v>15</v>
      </c>
      <c r="E1043" t="s">
        <v>1624</v>
      </c>
      <c r="F1043">
        <v>9.9613046470466204E-2</v>
      </c>
      <c r="G1043">
        <v>2.2851796725252699E-2</v>
      </c>
      <c r="H1043">
        <v>0.14349548027394299</v>
      </c>
      <c r="I1043">
        <v>-0.46096960507825102</v>
      </c>
      <c r="J1043">
        <v>0.40034442977769003</v>
      </c>
      <c r="K1043">
        <v>-2.6976214701447501</v>
      </c>
      <c r="L1043">
        <v>1.0807557890821E-4</v>
      </c>
      <c r="M1043">
        <v>2.1499620553484</v>
      </c>
      <c r="N1043" s="1">
        <v>4.5037345778146E-5</v>
      </c>
    </row>
    <row r="1044" spans="1:14" x14ac:dyDescent="0.2">
      <c r="A1044" t="s">
        <v>14</v>
      </c>
      <c r="B1044">
        <v>24018269</v>
      </c>
      <c r="C1044">
        <v>24022915</v>
      </c>
      <c r="D1044" t="s">
        <v>15</v>
      </c>
      <c r="E1044" t="s">
        <v>162</v>
      </c>
      <c r="F1044">
        <v>359.04736111174799</v>
      </c>
      <c r="G1044">
        <v>293.133891700574</v>
      </c>
      <c r="H1044">
        <v>305.37512055736897</v>
      </c>
      <c r="I1044">
        <v>0.29690340554627098</v>
      </c>
      <c r="J1044" s="1">
        <v>2.5345417022404801E-33</v>
      </c>
      <c r="K1044">
        <v>-0.103365477700854</v>
      </c>
      <c r="L1044">
        <v>1.08969350319504E-4</v>
      </c>
      <c r="M1044">
        <v>0.42028041485727802</v>
      </c>
      <c r="N1044" s="1">
        <v>7.7570063422650995E-13</v>
      </c>
    </row>
    <row r="1045" spans="1:14" x14ac:dyDescent="0.2">
      <c r="A1045" t="s">
        <v>181</v>
      </c>
      <c r="B1045">
        <v>71213068</v>
      </c>
      <c r="C1045">
        <v>71222075</v>
      </c>
      <c r="D1045" t="s">
        <v>19</v>
      </c>
      <c r="E1045" t="s">
        <v>254</v>
      </c>
      <c r="F1045">
        <v>8.5189433086704298</v>
      </c>
      <c r="G1045">
        <v>19.526623098866999</v>
      </c>
      <c r="H1045">
        <v>16.548648304409198</v>
      </c>
      <c r="I1045">
        <v>-0.89499153511269702</v>
      </c>
      <c r="J1045" s="1">
        <v>5.1807573165505402E-48</v>
      </c>
      <c r="K1045">
        <v>0.19430084070106099</v>
      </c>
      <c r="L1045">
        <v>1.1008088198514E-4</v>
      </c>
      <c r="M1045">
        <v>-1.0687270223898799</v>
      </c>
      <c r="N1045" s="1">
        <v>1.2433151450094901E-80</v>
      </c>
    </row>
    <row r="1046" spans="1:14" x14ac:dyDescent="0.2">
      <c r="A1046" t="s">
        <v>548</v>
      </c>
      <c r="B1046">
        <v>17615269</v>
      </c>
      <c r="C1046">
        <v>17706656</v>
      </c>
      <c r="D1046" t="s">
        <v>19</v>
      </c>
      <c r="E1046" t="s">
        <v>630</v>
      </c>
      <c r="F1046">
        <v>16.3213144512724</v>
      </c>
      <c r="G1046">
        <v>25.1445324592883</v>
      </c>
      <c r="H1046">
        <v>26.9802143459432</v>
      </c>
      <c r="I1046">
        <v>-0.66211956273146999</v>
      </c>
      <c r="J1046" s="1">
        <v>2.4609818778915598E-58</v>
      </c>
      <c r="K1046">
        <v>-0.146461109266879</v>
      </c>
      <c r="L1046">
        <v>1.2235627096566999E-4</v>
      </c>
      <c r="M1046">
        <v>-0.49548067684754998</v>
      </c>
      <c r="N1046" s="1">
        <v>7.3142748199974595E-26</v>
      </c>
    </row>
    <row r="1047" spans="1:14" x14ac:dyDescent="0.2">
      <c r="A1047" t="s">
        <v>723</v>
      </c>
      <c r="B1047">
        <v>106330920</v>
      </c>
      <c r="C1047">
        <v>106816760</v>
      </c>
      <c r="D1047" t="s">
        <v>15</v>
      </c>
      <c r="E1047" t="s">
        <v>750</v>
      </c>
      <c r="F1047">
        <v>0.36333897357445599</v>
      </c>
      <c r="G1047">
        <v>0.11528168018306099</v>
      </c>
      <c r="H1047">
        <v>8.7856034657800494E-3</v>
      </c>
      <c r="I1047">
        <v>5.4306277346504004</v>
      </c>
      <c r="J1047" s="1">
        <v>2.10599830037382E-11</v>
      </c>
      <c r="K1047">
        <v>3.6659170862511301</v>
      </c>
      <c r="L1047">
        <v>1.23659933048684E-4</v>
      </c>
      <c r="M1047">
        <v>1.7700956128674901</v>
      </c>
      <c r="N1047" s="1">
        <v>7.1997263201366005E-11</v>
      </c>
    </row>
    <row r="1048" spans="1:14" x14ac:dyDescent="0.2">
      <c r="A1048" t="s">
        <v>14</v>
      </c>
      <c r="B1048">
        <v>112084840</v>
      </c>
      <c r="C1048">
        <v>112259313</v>
      </c>
      <c r="D1048" t="s">
        <v>15</v>
      </c>
      <c r="E1048" t="s">
        <v>129</v>
      </c>
      <c r="F1048">
        <v>13.1989027384453</v>
      </c>
      <c r="G1048">
        <v>8.4284718826597</v>
      </c>
      <c r="H1048">
        <v>9.6689893621188006</v>
      </c>
      <c r="I1048">
        <v>0.51167654055917</v>
      </c>
      <c r="J1048" s="1">
        <v>2.9668709075253499E-19</v>
      </c>
      <c r="K1048">
        <v>-0.243188681088638</v>
      </c>
      <c r="L1048">
        <v>1.2651464461042801E-4</v>
      </c>
      <c r="M1048">
        <v>0.77510445225519997</v>
      </c>
      <c r="N1048" s="1">
        <v>1.28790069751087E-46</v>
      </c>
    </row>
    <row r="1049" spans="1:14" x14ac:dyDescent="0.2">
      <c r="A1049" t="s">
        <v>399</v>
      </c>
      <c r="B1049">
        <v>129786076</v>
      </c>
      <c r="C1049">
        <v>130014764</v>
      </c>
      <c r="D1049" t="s">
        <v>19</v>
      </c>
      <c r="E1049" t="s">
        <v>418</v>
      </c>
      <c r="F1049">
        <v>1.8066033161756501</v>
      </c>
      <c r="G1049">
        <v>1.5940195800566199</v>
      </c>
      <c r="H1049">
        <v>2.0815296746135599</v>
      </c>
      <c r="I1049">
        <v>-0.14059154797984899</v>
      </c>
      <c r="J1049">
        <v>0.24669843553259399</v>
      </c>
      <c r="K1049">
        <v>-0.42931700078353802</v>
      </c>
      <c r="L1049">
        <v>1.3076928196460499E-4</v>
      </c>
      <c r="M1049">
        <v>0.30916125723166799</v>
      </c>
      <c r="N1049">
        <v>7.4680376455553898E-4</v>
      </c>
    </row>
    <row r="1050" spans="1:14" x14ac:dyDescent="0.2">
      <c r="A1050" t="s">
        <v>548</v>
      </c>
      <c r="B1050">
        <v>34433916</v>
      </c>
      <c r="C1050">
        <v>34503006</v>
      </c>
      <c r="D1050" t="s">
        <v>15</v>
      </c>
      <c r="E1050" t="s">
        <v>578</v>
      </c>
      <c r="F1050">
        <v>0.18266109947270701</v>
      </c>
      <c r="G1050">
        <v>0.272564868157816</v>
      </c>
      <c r="H1050">
        <v>6.2420341033428098E-2</v>
      </c>
      <c r="I1050">
        <v>1.60961364437417</v>
      </c>
      <c r="J1050">
        <v>9.4892197579945908E-3</v>
      </c>
      <c r="K1050">
        <v>2.07835699281841</v>
      </c>
      <c r="L1050">
        <v>1.3081609347010101E-4</v>
      </c>
      <c r="M1050">
        <v>-0.44012779976198502</v>
      </c>
      <c r="N1050">
        <v>0.21880158668938701</v>
      </c>
    </row>
    <row r="1051" spans="1:14" x14ac:dyDescent="0.2">
      <c r="A1051" t="s">
        <v>399</v>
      </c>
      <c r="B1051">
        <v>17616254</v>
      </c>
      <c r="C1051">
        <v>17635728</v>
      </c>
      <c r="D1051" t="s">
        <v>15</v>
      </c>
      <c r="E1051" t="s">
        <v>452</v>
      </c>
      <c r="F1051">
        <v>3.94750205118507</v>
      </c>
      <c r="G1051">
        <v>3.31592601922909</v>
      </c>
      <c r="H1051">
        <v>2.6245997524094098</v>
      </c>
      <c r="I1051">
        <v>0.65295946784273096</v>
      </c>
      <c r="J1051" s="1">
        <v>2.1680028523553499E-17</v>
      </c>
      <c r="K1051">
        <v>0.29336391125058398</v>
      </c>
      <c r="L1051">
        <v>1.3269931989478E-4</v>
      </c>
      <c r="M1051">
        <v>0.37962216129994403</v>
      </c>
      <c r="N1051" s="1">
        <v>8.0216636313591303E-8</v>
      </c>
    </row>
    <row r="1052" spans="1:14" x14ac:dyDescent="0.2">
      <c r="A1052" t="s">
        <v>992</v>
      </c>
      <c r="B1052">
        <v>46123448</v>
      </c>
      <c r="C1052">
        <v>46301823</v>
      </c>
      <c r="D1052" t="s">
        <v>15</v>
      </c>
      <c r="E1052" t="s">
        <v>1014</v>
      </c>
      <c r="F1052">
        <v>5.8527518546918804</v>
      </c>
      <c r="G1052">
        <v>4.6678526171468597</v>
      </c>
      <c r="H1052">
        <v>3.8252770464529799</v>
      </c>
      <c r="I1052">
        <v>0.67676852089643802</v>
      </c>
      <c r="J1052" s="1">
        <v>5.8747127558868601E-33</v>
      </c>
      <c r="K1052">
        <v>0.24241813416221999</v>
      </c>
      <c r="L1052">
        <v>1.41358284633867E-4</v>
      </c>
      <c r="M1052">
        <v>0.45413997247604898</v>
      </c>
      <c r="N1052" s="1">
        <v>1.2423427831344799E-12</v>
      </c>
    </row>
    <row r="1053" spans="1:14" x14ac:dyDescent="0.2">
      <c r="A1053" t="s">
        <v>548</v>
      </c>
      <c r="B1053">
        <v>155574273</v>
      </c>
      <c r="C1053">
        <v>155577858</v>
      </c>
      <c r="D1053" t="s">
        <v>19</v>
      </c>
      <c r="E1053" t="s">
        <v>568</v>
      </c>
      <c r="F1053">
        <v>0.30284849921104201</v>
      </c>
      <c r="G1053">
        <v>0.56093126779830005</v>
      </c>
      <c r="H1053">
        <v>0.172619496786626</v>
      </c>
      <c r="I1053">
        <v>0.87653188607752497</v>
      </c>
      <c r="J1053">
        <v>0.113058407915793</v>
      </c>
      <c r="K1053">
        <v>1.65924394856576</v>
      </c>
      <c r="L1053">
        <v>1.45851911237457E-4</v>
      </c>
      <c r="M1053">
        <v>-0.75139703851031503</v>
      </c>
      <c r="N1053">
        <v>7.6445996014411297E-3</v>
      </c>
    </row>
    <row r="1054" spans="1:14" x14ac:dyDescent="0.2">
      <c r="A1054" t="s">
        <v>181</v>
      </c>
      <c r="B1054">
        <v>88326724</v>
      </c>
      <c r="C1054">
        <v>88355248</v>
      </c>
      <c r="D1054" t="s">
        <v>19</v>
      </c>
      <c r="E1054" t="s">
        <v>193</v>
      </c>
      <c r="F1054">
        <v>4.01532229701606</v>
      </c>
      <c r="G1054">
        <v>7.7481082055559503</v>
      </c>
      <c r="H1054">
        <v>10.0491772816808</v>
      </c>
      <c r="I1054">
        <v>-1.2604052948508899</v>
      </c>
      <c r="J1054" s="1">
        <v>6.3667586039192695E-23</v>
      </c>
      <c r="K1054">
        <v>-0.41936933317712499</v>
      </c>
      <c r="L1054">
        <v>1.4590753367792401E-4</v>
      </c>
      <c r="M1054">
        <v>-0.81980688894783105</v>
      </c>
      <c r="N1054" s="1">
        <v>1.1859788510289099E-15</v>
      </c>
    </row>
    <row r="1055" spans="1:14" x14ac:dyDescent="0.2">
      <c r="A1055" t="s">
        <v>1592</v>
      </c>
      <c r="B1055">
        <v>21724090</v>
      </c>
      <c r="C1055">
        <v>21776281</v>
      </c>
      <c r="D1055" t="s">
        <v>19</v>
      </c>
      <c r="E1055" t="s">
        <v>1636</v>
      </c>
      <c r="F1055">
        <v>0</v>
      </c>
      <c r="G1055">
        <v>0</v>
      </c>
      <c r="H1055">
        <v>0.38415605691704102</v>
      </c>
      <c r="I1055">
        <v>-5.5439872972092701</v>
      </c>
      <c r="J1055">
        <v>2.7754458856563998E-4</v>
      </c>
      <c r="K1055">
        <v>-5.6780127345874503</v>
      </c>
      <c r="L1055">
        <v>1.4752748586146E-4</v>
      </c>
      <c r="M1055">
        <v>0.18340017459497401</v>
      </c>
      <c r="N1055">
        <v>1</v>
      </c>
    </row>
    <row r="1056" spans="1:14" x14ac:dyDescent="0.2">
      <c r="A1056" t="s">
        <v>298</v>
      </c>
      <c r="B1056">
        <v>88198893</v>
      </c>
      <c r="C1056">
        <v>88217879</v>
      </c>
      <c r="D1056" t="s">
        <v>15</v>
      </c>
      <c r="E1056" t="s">
        <v>354</v>
      </c>
      <c r="F1056">
        <v>4.5067746481234501</v>
      </c>
      <c r="G1056">
        <v>5.1613718901803303</v>
      </c>
      <c r="H1056">
        <v>6.4623379604947102</v>
      </c>
      <c r="I1056">
        <v>-0.457382478028105</v>
      </c>
      <c r="J1056" s="1">
        <v>7.0798718989358199E-6</v>
      </c>
      <c r="K1056">
        <v>-0.36948342354381702</v>
      </c>
      <c r="L1056">
        <v>1.60222837021556E-4</v>
      </c>
      <c r="M1056">
        <v>-6.7081733710776706E-2</v>
      </c>
      <c r="N1056">
        <v>0.58745119633242804</v>
      </c>
    </row>
    <row r="1057" spans="1:14" x14ac:dyDescent="0.2">
      <c r="A1057" t="s">
        <v>181</v>
      </c>
      <c r="B1057">
        <v>224822121</v>
      </c>
      <c r="C1057">
        <v>224832431</v>
      </c>
      <c r="D1057" t="s">
        <v>15</v>
      </c>
      <c r="E1057" t="s">
        <v>205</v>
      </c>
      <c r="F1057">
        <v>15.472475309030701</v>
      </c>
      <c r="G1057">
        <v>21.997480414197199</v>
      </c>
      <c r="H1057">
        <v>17.337202717638899</v>
      </c>
      <c r="I1057">
        <v>-0.10068776885902</v>
      </c>
      <c r="J1057">
        <v>0.25952387361066098</v>
      </c>
      <c r="K1057">
        <v>0.29919459178703001</v>
      </c>
      <c r="L1057">
        <v>1.72130119482395E-4</v>
      </c>
      <c r="M1057">
        <v>-0.38055989293817699</v>
      </c>
      <c r="N1057" s="1">
        <v>6.2977745133456702E-6</v>
      </c>
    </row>
    <row r="1058" spans="1:14" x14ac:dyDescent="0.2">
      <c r="A1058" t="s">
        <v>657</v>
      </c>
      <c r="B1058">
        <v>11221359</v>
      </c>
      <c r="C1058">
        <v>11559802</v>
      </c>
      <c r="D1058" t="s">
        <v>15</v>
      </c>
      <c r="E1058" t="s">
        <v>684</v>
      </c>
      <c r="F1058">
        <v>9.7142409919999204E-3</v>
      </c>
      <c r="G1058">
        <v>8.8401686700674997E-2</v>
      </c>
      <c r="H1058">
        <v>0</v>
      </c>
      <c r="I1058">
        <v>2.5222398092849998</v>
      </c>
      <c r="J1058">
        <v>0</v>
      </c>
      <c r="K1058">
        <v>5.6022347097886502</v>
      </c>
      <c r="L1058">
        <v>1.79673367321172E-4</v>
      </c>
      <c r="M1058">
        <v>-2.6938805482951498</v>
      </c>
      <c r="N1058">
        <v>5.1917843759019696E-4</v>
      </c>
    </row>
    <row r="1059" spans="1:14" x14ac:dyDescent="0.2">
      <c r="A1059" t="s">
        <v>1481</v>
      </c>
      <c r="B1059">
        <v>37377085</v>
      </c>
      <c r="C1059">
        <v>37400834</v>
      </c>
      <c r="D1059" t="s">
        <v>15</v>
      </c>
      <c r="E1059" t="s">
        <v>1520</v>
      </c>
      <c r="F1059">
        <v>6.4671846859360302</v>
      </c>
      <c r="G1059">
        <v>8.3733787485668199</v>
      </c>
      <c r="H1059">
        <v>6.0461048903020602</v>
      </c>
      <c r="I1059">
        <v>0.16216471737429999</v>
      </c>
      <c r="J1059">
        <v>0.23124822307131301</v>
      </c>
      <c r="K1059">
        <v>0.42703346249885998</v>
      </c>
      <c r="L1059">
        <v>1.88081587680601E-4</v>
      </c>
      <c r="M1059">
        <v>-0.24310279869606299</v>
      </c>
      <c r="N1059">
        <v>6.0306663933878601E-3</v>
      </c>
    </row>
    <row r="1060" spans="1:14" x14ac:dyDescent="0.2">
      <c r="A1060" t="s">
        <v>1101</v>
      </c>
      <c r="B1060">
        <v>23242431</v>
      </c>
      <c r="C1060">
        <v>23299029</v>
      </c>
      <c r="D1060" t="s">
        <v>19</v>
      </c>
      <c r="E1060" t="s">
        <v>1115</v>
      </c>
      <c r="F1060">
        <v>0.44759012471791998</v>
      </c>
      <c r="G1060">
        <v>0.34130441743804302</v>
      </c>
      <c r="H1060">
        <v>0.105487538291768</v>
      </c>
      <c r="I1060">
        <v>2.1413592424221899</v>
      </c>
      <c r="J1060" s="1">
        <v>1.7125209297871401E-7</v>
      </c>
      <c r="K1060">
        <v>1.6416094895217801</v>
      </c>
      <c r="L1060">
        <v>1.91969399929517E-4</v>
      </c>
      <c r="M1060">
        <v>0.52274091938980105</v>
      </c>
      <c r="N1060">
        <v>3.6766048109198701E-2</v>
      </c>
    </row>
    <row r="1061" spans="1:14" x14ac:dyDescent="0.2">
      <c r="A1061" t="s">
        <v>1592</v>
      </c>
      <c r="B1061">
        <v>103077252</v>
      </c>
      <c r="C1061">
        <v>103087158</v>
      </c>
      <c r="D1061" t="s">
        <v>19</v>
      </c>
      <c r="E1061" t="s">
        <v>1600</v>
      </c>
      <c r="F1061">
        <v>0</v>
      </c>
      <c r="G1061">
        <v>0.21354378558814899</v>
      </c>
      <c r="H1061">
        <v>2.32291576007525E-2</v>
      </c>
      <c r="I1061">
        <v>-3.3509254208242498</v>
      </c>
      <c r="J1061">
        <v>0.179822353913653</v>
      </c>
      <c r="K1061">
        <v>3.1390172971593202</v>
      </c>
      <c r="L1061">
        <v>1.9942096477879601E-4</v>
      </c>
      <c r="M1061">
        <v>-5.64742549033393</v>
      </c>
      <c r="N1061" s="1">
        <v>1.29487382302548E-11</v>
      </c>
    </row>
    <row r="1062" spans="1:14" x14ac:dyDescent="0.2">
      <c r="A1062" t="s">
        <v>1153</v>
      </c>
      <c r="B1062">
        <v>78857862</v>
      </c>
      <c r="C1062">
        <v>78887611</v>
      </c>
      <c r="D1062" t="s">
        <v>15</v>
      </c>
      <c r="E1062" t="s">
        <v>1165</v>
      </c>
      <c r="F1062">
        <v>0.29178659366750198</v>
      </c>
      <c r="G1062">
        <v>0.70368664147620497</v>
      </c>
      <c r="H1062">
        <v>1.2847069960344499</v>
      </c>
      <c r="I1062">
        <v>-2.0762455943856102</v>
      </c>
      <c r="J1062" s="1">
        <v>2.0237067577014599E-11</v>
      </c>
      <c r="K1062">
        <v>-0.91076110744607197</v>
      </c>
      <c r="L1062">
        <v>1.99997102413159E-4</v>
      </c>
      <c r="M1062">
        <v>-1.13039328261307</v>
      </c>
      <c r="N1062" s="1">
        <v>7.4972696353982506E-5</v>
      </c>
    </row>
    <row r="1063" spans="1:14" x14ac:dyDescent="0.2">
      <c r="A1063" t="s">
        <v>1481</v>
      </c>
      <c r="B1063">
        <v>25654851</v>
      </c>
      <c r="C1063">
        <v>25677477</v>
      </c>
      <c r="D1063" t="s">
        <v>19</v>
      </c>
      <c r="E1063" t="s">
        <v>1493</v>
      </c>
      <c r="F1063">
        <v>1.4414747678758499</v>
      </c>
      <c r="G1063">
        <v>1.2392537030831099</v>
      </c>
      <c r="H1063">
        <v>0.66936746827147797</v>
      </c>
      <c r="I1063">
        <v>1.1712469226303299</v>
      </c>
      <c r="J1063" s="1">
        <v>1.14360730072502E-7</v>
      </c>
      <c r="K1063">
        <v>0.845368591859887</v>
      </c>
      <c r="L1063">
        <v>2.0664100418699499E-4</v>
      </c>
      <c r="M1063">
        <v>0.344928410896301</v>
      </c>
      <c r="N1063">
        <v>1.99078338559854E-2</v>
      </c>
    </row>
    <row r="1064" spans="1:14" x14ac:dyDescent="0.2">
      <c r="A1064" t="s">
        <v>992</v>
      </c>
      <c r="B1064">
        <v>122957417</v>
      </c>
      <c r="C1064">
        <v>122985518</v>
      </c>
      <c r="D1064" t="s">
        <v>19</v>
      </c>
      <c r="E1064" t="s">
        <v>1064</v>
      </c>
      <c r="F1064">
        <v>5.7788025880421001</v>
      </c>
      <c r="G1064">
        <v>5.2520658233280004</v>
      </c>
      <c r="H1064">
        <v>6.0644316748967402</v>
      </c>
      <c r="I1064">
        <v>-6.5725279124694896E-3</v>
      </c>
      <c r="J1064">
        <v>0.93539146196144596</v>
      </c>
      <c r="K1064">
        <v>-0.25223553889530698</v>
      </c>
      <c r="L1064">
        <v>2.1247165117874501E-4</v>
      </c>
      <c r="M1064">
        <v>0.26524565751097301</v>
      </c>
      <c r="N1064">
        <v>1.62181415071604E-4</v>
      </c>
    </row>
    <row r="1065" spans="1:14" x14ac:dyDescent="0.2">
      <c r="A1065" t="s">
        <v>181</v>
      </c>
      <c r="B1065">
        <v>133402426</v>
      </c>
      <c r="C1065">
        <v>133429152</v>
      </c>
      <c r="D1065" t="s">
        <v>19</v>
      </c>
      <c r="E1065" t="s">
        <v>227</v>
      </c>
      <c r="F1065">
        <v>7.37073393728917E-2</v>
      </c>
      <c r="G1065">
        <v>6.0699485408965597E-3</v>
      </c>
      <c r="H1065">
        <v>0.24063645311191001</v>
      </c>
      <c r="I1065">
        <v>-1.6392557773938601</v>
      </c>
      <c r="J1065">
        <v>4.0108350623133102E-2</v>
      </c>
      <c r="K1065">
        <v>-5.25373085222793</v>
      </c>
      <c r="L1065">
        <v>2.14593122725391E-4</v>
      </c>
      <c r="M1065">
        <v>2.8795367559061802</v>
      </c>
      <c r="N1065">
        <v>0.16179326319085699</v>
      </c>
    </row>
    <row r="1066" spans="1:14" x14ac:dyDescent="0.2">
      <c r="A1066" t="s">
        <v>460</v>
      </c>
      <c r="B1066">
        <v>138677276</v>
      </c>
      <c r="C1066">
        <v>138705406</v>
      </c>
      <c r="D1066" t="s">
        <v>15</v>
      </c>
      <c r="E1066" t="s">
        <v>467</v>
      </c>
      <c r="F1066">
        <v>15.0563601147405</v>
      </c>
      <c r="G1066">
        <v>10.667745299334999</v>
      </c>
      <c r="H1066">
        <v>12.4222597138486</v>
      </c>
      <c r="I1066">
        <v>0.34097802293138402</v>
      </c>
      <c r="J1066" s="1">
        <v>3.7952174423768499E-7</v>
      </c>
      <c r="K1066">
        <v>-0.26381268373493</v>
      </c>
      <c r="L1066">
        <v>2.22797840125983E-4</v>
      </c>
      <c r="M1066">
        <v>0.62510983557015498</v>
      </c>
      <c r="N1066" s="1">
        <v>1.5298224165680299E-24</v>
      </c>
    </row>
    <row r="1067" spans="1:14" x14ac:dyDescent="0.2">
      <c r="A1067" t="s">
        <v>1153</v>
      </c>
      <c r="B1067">
        <v>74643109</v>
      </c>
      <c r="C1067">
        <v>74656961</v>
      </c>
      <c r="D1067" t="s">
        <v>15</v>
      </c>
      <c r="E1067" t="s">
        <v>1193</v>
      </c>
      <c r="F1067">
        <v>8.1135965778344095E-3</v>
      </c>
      <c r="G1067">
        <v>3.8757853217561001E-3</v>
      </c>
      <c r="H1067">
        <v>0.15712037771873799</v>
      </c>
      <c r="I1067">
        <v>-4.2233534904012799</v>
      </c>
      <c r="J1067">
        <v>1.1852020461161699E-3</v>
      </c>
      <c r="K1067">
        <v>-5.2562412034196502</v>
      </c>
      <c r="L1067">
        <v>2.23809578224081E-4</v>
      </c>
      <c r="M1067">
        <v>0.76100670462553199</v>
      </c>
      <c r="N1067">
        <v>1</v>
      </c>
    </row>
    <row r="1068" spans="1:14" x14ac:dyDescent="0.2">
      <c r="A1068" t="s">
        <v>460</v>
      </c>
      <c r="B1068">
        <v>137450866</v>
      </c>
      <c r="C1068">
        <v>137475132</v>
      </c>
      <c r="D1068" t="s">
        <v>19</v>
      </c>
      <c r="E1068" t="s">
        <v>462</v>
      </c>
      <c r="F1068">
        <v>0</v>
      </c>
      <c r="G1068">
        <v>0.25069465190807999</v>
      </c>
      <c r="H1068">
        <v>6.1169791914795603E-3</v>
      </c>
      <c r="I1068">
        <v>-0.89128598293349903</v>
      </c>
      <c r="J1068">
        <v>0</v>
      </c>
      <c r="K1068">
        <v>5.1909532771522802</v>
      </c>
      <c r="L1068">
        <v>2.39338804397568E-4</v>
      </c>
      <c r="M1068">
        <v>-5.2357826584860803</v>
      </c>
      <c r="N1068" s="1">
        <v>1.23931418529121E-8</v>
      </c>
    </row>
    <row r="1069" spans="1:14" x14ac:dyDescent="0.2">
      <c r="A1069" t="s">
        <v>1283</v>
      </c>
      <c r="B1069">
        <v>73034958</v>
      </c>
      <c r="C1069">
        <v>73043080</v>
      </c>
      <c r="D1069" t="s">
        <v>19</v>
      </c>
      <c r="E1069" t="s">
        <v>1312</v>
      </c>
      <c r="F1069">
        <v>11.8801803327939</v>
      </c>
      <c r="G1069">
        <v>11.1975716990938</v>
      </c>
      <c r="H1069">
        <v>12.999248303032299</v>
      </c>
      <c r="I1069">
        <v>-6.6385299760242295E-2</v>
      </c>
      <c r="J1069">
        <v>0.40606339190526802</v>
      </c>
      <c r="K1069">
        <v>-0.25945300780206099</v>
      </c>
      <c r="L1069">
        <v>2.8086542606844701E-4</v>
      </c>
      <c r="M1069">
        <v>0.213125417264556</v>
      </c>
      <c r="N1069">
        <v>1.2004323801180401E-3</v>
      </c>
    </row>
    <row r="1070" spans="1:14" x14ac:dyDescent="0.2">
      <c r="A1070" t="s">
        <v>1068</v>
      </c>
      <c r="B1070">
        <v>114747194</v>
      </c>
      <c r="C1070">
        <v>114898086</v>
      </c>
      <c r="D1070" t="s">
        <v>19</v>
      </c>
      <c r="E1070" t="s">
        <v>1080</v>
      </c>
      <c r="F1070">
        <v>3.7615044286482999</v>
      </c>
      <c r="G1070">
        <v>18.776614823740999</v>
      </c>
      <c r="H1070">
        <v>16.032207640421699</v>
      </c>
      <c r="I1070">
        <v>-2.0283744221607298</v>
      </c>
      <c r="J1070" s="1">
        <v>1.8558580185341599E-177</v>
      </c>
      <c r="K1070">
        <v>0.183386180152568</v>
      </c>
      <c r="L1070">
        <v>2.82331005769741E-4</v>
      </c>
      <c r="M1070">
        <v>-2.1901137429512598</v>
      </c>
      <c r="N1070" s="1">
        <v>1.00783668908499E-256</v>
      </c>
    </row>
    <row r="1071" spans="1:14" x14ac:dyDescent="0.2">
      <c r="A1071" t="s">
        <v>900</v>
      </c>
      <c r="B1071">
        <v>126225535</v>
      </c>
      <c r="C1071">
        <v>126310239</v>
      </c>
      <c r="D1071" t="s">
        <v>15</v>
      </c>
      <c r="E1071" t="s">
        <v>955</v>
      </c>
      <c r="F1071">
        <v>6.3327248920039496</v>
      </c>
      <c r="G1071">
        <v>14.2771722439799</v>
      </c>
      <c r="H1071">
        <v>16.279472937118499</v>
      </c>
      <c r="I1071">
        <v>-1.29891687561415</v>
      </c>
      <c r="J1071" s="1">
        <v>1.13640217526232E-86</v>
      </c>
      <c r="K1071">
        <v>-0.23407000186779101</v>
      </c>
      <c r="L1071">
        <v>3.11604353350668E-4</v>
      </c>
      <c r="M1071">
        <v>-1.04317740707164</v>
      </c>
      <c r="N1071" s="1">
        <v>5.55841493165688E-48</v>
      </c>
    </row>
    <row r="1072" spans="1:14" x14ac:dyDescent="0.2">
      <c r="A1072" t="s">
        <v>900</v>
      </c>
      <c r="B1072">
        <v>62313471</v>
      </c>
      <c r="C1072">
        <v>62315171</v>
      </c>
      <c r="D1072" t="s">
        <v>15</v>
      </c>
      <c r="E1072" t="s">
        <v>950</v>
      </c>
      <c r="F1072">
        <v>0.15188566529712999</v>
      </c>
      <c r="G1072">
        <v>0.96993333897566103</v>
      </c>
      <c r="H1072">
        <v>0</v>
      </c>
      <c r="I1072">
        <v>2.92795791516799</v>
      </c>
      <c r="J1072">
        <v>0</v>
      </c>
      <c r="K1072">
        <v>5.4946264004354202</v>
      </c>
      <c r="L1072">
        <v>3.1287406241212E-4</v>
      </c>
      <c r="M1072">
        <v>-2.26896983721532</v>
      </c>
      <c r="N1072">
        <v>2.97576303894352E-3</v>
      </c>
    </row>
    <row r="1073" spans="1:14" x14ac:dyDescent="0.2">
      <c r="A1073" t="s">
        <v>1592</v>
      </c>
      <c r="B1073">
        <v>118599997</v>
      </c>
      <c r="C1073">
        <v>118603061</v>
      </c>
      <c r="D1073" t="s">
        <v>19</v>
      </c>
      <c r="E1073" t="s">
        <v>1633</v>
      </c>
      <c r="F1073">
        <v>0.29918848671346698</v>
      </c>
      <c r="G1073">
        <v>0.82320645976683804</v>
      </c>
      <c r="H1073">
        <v>0.33098210609165402</v>
      </c>
      <c r="I1073">
        <v>-7.6562543468088495E-2</v>
      </c>
      <c r="J1073">
        <v>0.89239380290560699</v>
      </c>
      <c r="K1073">
        <v>1.2769877870205899</v>
      </c>
      <c r="L1073">
        <v>3.17075831439779E-4</v>
      </c>
      <c r="M1073">
        <v>-1.31204304029179</v>
      </c>
      <c r="N1073" s="1">
        <v>3.7184746428352001E-6</v>
      </c>
    </row>
    <row r="1074" spans="1:14" x14ac:dyDescent="0.2">
      <c r="A1074" t="s">
        <v>1549</v>
      </c>
      <c r="B1074">
        <v>42084943</v>
      </c>
      <c r="C1074">
        <v>42094140</v>
      </c>
      <c r="D1074" t="s">
        <v>15</v>
      </c>
      <c r="E1074" t="s">
        <v>1552</v>
      </c>
      <c r="F1074">
        <v>1.7096906338162601</v>
      </c>
      <c r="G1074">
        <v>3.2609834857363098</v>
      </c>
      <c r="H1074">
        <v>4.0588032962981204</v>
      </c>
      <c r="I1074">
        <v>-1.18355285745003</v>
      </c>
      <c r="J1074" s="1">
        <v>4.2505021431925599E-24</v>
      </c>
      <c r="K1074">
        <v>-0.36056750612907201</v>
      </c>
      <c r="L1074">
        <v>3.2192295197209099E-4</v>
      </c>
      <c r="M1074">
        <v>-0.80108622207685398</v>
      </c>
      <c r="N1074" s="1">
        <v>1.54717611734843E-16</v>
      </c>
    </row>
    <row r="1075" spans="1:14" x14ac:dyDescent="0.2">
      <c r="A1075" t="s">
        <v>298</v>
      </c>
      <c r="B1075">
        <v>47205987</v>
      </c>
      <c r="C1075">
        <v>47288091</v>
      </c>
      <c r="D1075" t="s">
        <v>15</v>
      </c>
      <c r="E1075" t="s">
        <v>389</v>
      </c>
      <c r="F1075">
        <v>0.24457580004512899</v>
      </c>
      <c r="G1075">
        <v>0.386945142836079</v>
      </c>
      <c r="H1075">
        <v>0.723581724803805</v>
      </c>
      <c r="I1075">
        <v>-1.49893642249822</v>
      </c>
      <c r="J1075" s="1">
        <v>7.3321253658448796E-7</v>
      </c>
      <c r="K1075">
        <v>-0.94748000425727796</v>
      </c>
      <c r="L1075">
        <v>3.2436287475195199E-4</v>
      </c>
      <c r="M1075">
        <v>-0.52508232361340801</v>
      </c>
      <c r="N1075">
        <v>6.7198801280742598E-2</v>
      </c>
    </row>
    <row r="1076" spans="1:14" x14ac:dyDescent="0.2">
      <c r="A1076" t="s">
        <v>548</v>
      </c>
      <c r="B1076">
        <v>53512699</v>
      </c>
      <c r="C1076">
        <v>53530506</v>
      </c>
      <c r="D1076" t="s">
        <v>19</v>
      </c>
      <c r="E1076" t="s">
        <v>593</v>
      </c>
      <c r="F1076">
        <v>6.9490190648902203E-2</v>
      </c>
      <c r="G1076">
        <v>2.5168060626551102E-2</v>
      </c>
      <c r="H1076">
        <v>0.16040932271155101</v>
      </c>
      <c r="I1076">
        <v>-1.1449586168161101</v>
      </c>
      <c r="J1076">
        <v>6.9656976188704006E-2</v>
      </c>
      <c r="K1076">
        <v>-2.7115202081377001</v>
      </c>
      <c r="L1076">
        <v>3.4811443134106698E-4</v>
      </c>
      <c r="M1076">
        <v>1.50108487432752</v>
      </c>
      <c r="N1076">
        <v>8.5660782962142801E-2</v>
      </c>
    </row>
    <row r="1077" spans="1:14" x14ac:dyDescent="0.2">
      <c r="A1077" t="s">
        <v>14</v>
      </c>
      <c r="B1077">
        <v>27730730</v>
      </c>
      <c r="C1077">
        <v>27816669</v>
      </c>
      <c r="D1077" t="s">
        <v>19</v>
      </c>
      <c r="E1077" t="s">
        <v>128</v>
      </c>
      <c r="F1077">
        <v>90.776167426032899</v>
      </c>
      <c r="G1077">
        <v>34.7400464681049</v>
      </c>
      <c r="H1077">
        <v>36.6672710094576</v>
      </c>
      <c r="I1077">
        <v>1.3713338886959601</v>
      </c>
      <c r="J1077">
        <v>0</v>
      </c>
      <c r="K1077">
        <v>-0.12218218282086001</v>
      </c>
      <c r="L1077">
        <v>3.4850385335273299E-4</v>
      </c>
      <c r="M1077">
        <v>1.51367957203703</v>
      </c>
      <c r="N1077">
        <v>0</v>
      </c>
    </row>
    <row r="1078" spans="1:14" x14ac:dyDescent="0.2">
      <c r="A1078" t="s">
        <v>460</v>
      </c>
      <c r="B1078">
        <v>138744279</v>
      </c>
      <c r="C1078">
        <v>138780180</v>
      </c>
      <c r="D1078" t="s">
        <v>19</v>
      </c>
      <c r="E1078" t="s">
        <v>541</v>
      </c>
      <c r="F1078">
        <v>1.1811957822703201</v>
      </c>
      <c r="G1078">
        <v>0.71673181327857105</v>
      </c>
      <c r="H1078">
        <v>1.1090611345715</v>
      </c>
      <c r="I1078">
        <v>0.15340862012296899</v>
      </c>
      <c r="J1078">
        <v>0.40070397476672098</v>
      </c>
      <c r="K1078">
        <v>-0.67368941639523905</v>
      </c>
      <c r="L1078">
        <v>3.7633459181522999E-4</v>
      </c>
      <c r="M1078">
        <v>0.84313375011142</v>
      </c>
      <c r="N1078" s="1">
        <v>5.9980477388974799E-7</v>
      </c>
    </row>
    <row r="1079" spans="1:14" x14ac:dyDescent="0.2">
      <c r="A1079" t="s">
        <v>298</v>
      </c>
      <c r="B1079">
        <v>8661086</v>
      </c>
      <c r="C1079">
        <v>8786726</v>
      </c>
      <c r="D1079" t="s">
        <v>19</v>
      </c>
      <c r="E1079" t="s">
        <v>372</v>
      </c>
      <c r="F1079">
        <v>0.101823513920276</v>
      </c>
      <c r="G1079">
        <v>4.6312048090408698E-3</v>
      </c>
      <c r="H1079">
        <v>9.8506952791862598E-2</v>
      </c>
      <c r="I1079">
        <v>0.108957797612231</v>
      </c>
      <c r="J1079">
        <v>0.86597375850474201</v>
      </c>
      <c r="K1079">
        <v>-4.4529809558575897</v>
      </c>
      <c r="L1079">
        <v>3.8455766198145099E-4</v>
      </c>
      <c r="M1079">
        <v>4.02938027671496</v>
      </c>
      <c r="N1079" s="1">
        <v>5.5684903217794403E-9</v>
      </c>
    </row>
    <row r="1080" spans="1:14" x14ac:dyDescent="0.2">
      <c r="A1080" t="s">
        <v>900</v>
      </c>
      <c r="B1080">
        <v>65337901</v>
      </c>
      <c r="C1080">
        <v>65341413</v>
      </c>
      <c r="D1080" t="s">
        <v>15</v>
      </c>
      <c r="E1080" t="s">
        <v>936</v>
      </c>
      <c r="F1080">
        <v>10.4973933559973</v>
      </c>
      <c r="G1080">
        <v>15.5696739316563</v>
      </c>
      <c r="H1080">
        <v>18.194934437841599</v>
      </c>
      <c r="I1080">
        <v>-0.730316058646308</v>
      </c>
      <c r="J1080" s="1">
        <v>7.1325074381741403E-19</v>
      </c>
      <c r="K1080">
        <v>-0.269884360722427</v>
      </c>
      <c r="L1080">
        <v>4.2600984475878699E-4</v>
      </c>
      <c r="M1080">
        <v>-0.439042628674222</v>
      </c>
      <c r="N1080" s="1">
        <v>9.7256077449646108E-10</v>
      </c>
    </row>
    <row r="1081" spans="1:14" x14ac:dyDescent="0.2">
      <c r="A1081" t="s">
        <v>992</v>
      </c>
      <c r="B1081">
        <v>52708085</v>
      </c>
      <c r="C1081">
        <v>52715182</v>
      </c>
      <c r="D1081" t="s">
        <v>19</v>
      </c>
      <c r="E1081" t="s">
        <v>1040</v>
      </c>
      <c r="F1081">
        <v>2.3941070732816799E-2</v>
      </c>
      <c r="G1081">
        <v>7.6523505392752499E-3</v>
      </c>
      <c r="H1081">
        <v>0.277832961901186</v>
      </c>
      <c r="I1081">
        <v>-3.4796310817346998</v>
      </c>
      <c r="J1081">
        <v>3.01856157150342E-3</v>
      </c>
      <c r="K1081">
        <v>-5.0969936397662003</v>
      </c>
      <c r="L1081">
        <v>4.2981388464175799E-4</v>
      </c>
      <c r="M1081">
        <v>1.1784398359571799</v>
      </c>
      <c r="N1081">
        <v>0.81041745657270003</v>
      </c>
    </row>
    <row r="1082" spans="1:14" x14ac:dyDescent="0.2">
      <c r="A1082" t="s">
        <v>1101</v>
      </c>
      <c r="B1082">
        <v>35343549</v>
      </c>
      <c r="C1082">
        <v>35345665</v>
      </c>
      <c r="D1082" t="s">
        <v>15</v>
      </c>
      <c r="E1082" t="s">
        <v>1122</v>
      </c>
      <c r="F1082">
        <v>1.2149878897083799</v>
      </c>
      <c r="G1082">
        <v>1.7768816977083199</v>
      </c>
      <c r="H1082">
        <v>0.90441924299120802</v>
      </c>
      <c r="I1082">
        <v>0.49164433466138402</v>
      </c>
      <c r="J1082">
        <v>0.13629583958695199</v>
      </c>
      <c r="K1082">
        <v>0.93308265389322598</v>
      </c>
      <c r="L1082">
        <v>4.35406836509729E-4</v>
      </c>
      <c r="M1082">
        <v>-0.42037914176137398</v>
      </c>
      <c r="N1082">
        <v>5.3482586329495298E-2</v>
      </c>
    </row>
    <row r="1083" spans="1:14" x14ac:dyDescent="0.2">
      <c r="A1083" t="s">
        <v>1217</v>
      </c>
      <c r="B1083">
        <v>57279010</v>
      </c>
      <c r="C1083">
        <v>57287516</v>
      </c>
      <c r="D1083" t="s">
        <v>15</v>
      </c>
      <c r="E1083" t="s">
        <v>1249</v>
      </c>
      <c r="F1083">
        <v>10.4826799205826</v>
      </c>
      <c r="G1083">
        <v>10.6787060560907</v>
      </c>
      <c r="H1083">
        <v>12.9013649618473</v>
      </c>
      <c r="I1083">
        <v>-0.23614807830637599</v>
      </c>
      <c r="J1083">
        <v>1.43109744974595E-2</v>
      </c>
      <c r="K1083">
        <v>-0.31754776050310102</v>
      </c>
      <c r="L1083">
        <v>4.4298481308150501E-4</v>
      </c>
      <c r="M1083">
        <v>0.103682063045652</v>
      </c>
      <c r="N1083">
        <v>0.35049575140475597</v>
      </c>
    </row>
    <row r="1084" spans="1:14" x14ac:dyDescent="0.2">
      <c r="A1084" t="s">
        <v>399</v>
      </c>
      <c r="B1084">
        <v>57774075</v>
      </c>
      <c r="C1084">
        <v>57802010</v>
      </c>
      <c r="D1084" t="s">
        <v>15</v>
      </c>
      <c r="E1084" t="s">
        <v>450</v>
      </c>
      <c r="F1084">
        <v>8.7666077411429395</v>
      </c>
      <c r="G1084">
        <v>6.1260463155004299</v>
      </c>
      <c r="H1084">
        <v>6.9915771664772999</v>
      </c>
      <c r="I1084">
        <v>0.389594922569237</v>
      </c>
      <c r="J1084" s="1">
        <v>7.1478515857457197E-12</v>
      </c>
      <c r="K1084">
        <v>-0.23541969773295801</v>
      </c>
      <c r="L1084">
        <v>4.47255457286929E-4</v>
      </c>
      <c r="M1084">
        <v>0.64439957723880603</v>
      </c>
      <c r="N1084" s="1">
        <v>2.6425169888518899E-18</v>
      </c>
    </row>
    <row r="1085" spans="1:14" x14ac:dyDescent="0.2">
      <c r="A1085" t="s">
        <v>900</v>
      </c>
      <c r="B1085">
        <v>57508825</v>
      </c>
      <c r="C1085">
        <v>57510986</v>
      </c>
      <c r="D1085" t="s">
        <v>15</v>
      </c>
      <c r="E1085" t="s">
        <v>917</v>
      </c>
      <c r="F1085">
        <v>19.330299734913499</v>
      </c>
      <c r="G1085">
        <v>15.280849282501601</v>
      </c>
      <c r="H1085">
        <v>12.1642935786161</v>
      </c>
      <c r="I1085">
        <v>0.73112903522804096</v>
      </c>
      <c r="J1085" s="1">
        <v>9.0368988045468503E-20</v>
      </c>
      <c r="K1085">
        <v>0.28377158955104198</v>
      </c>
      <c r="L1085">
        <v>5.0672175797932505E-4</v>
      </c>
      <c r="M1085">
        <v>0.46848650377571699</v>
      </c>
      <c r="N1085" s="1">
        <v>1.12970254845955E-10</v>
      </c>
    </row>
    <row r="1086" spans="1:14" x14ac:dyDescent="0.2">
      <c r="A1086" t="s">
        <v>399</v>
      </c>
      <c r="B1086">
        <v>129730779</v>
      </c>
      <c r="C1086">
        <v>129796379</v>
      </c>
      <c r="D1086" t="s">
        <v>15</v>
      </c>
      <c r="E1086" t="s">
        <v>429</v>
      </c>
      <c r="F1086">
        <v>1.6360526977627301</v>
      </c>
      <c r="G1086">
        <v>3.4643894181400601</v>
      </c>
      <c r="H1086">
        <v>4.0517738096920901</v>
      </c>
      <c r="I1086">
        <v>-1.24545359752039</v>
      </c>
      <c r="J1086" s="1">
        <v>1.5950073208416599E-44</v>
      </c>
      <c r="K1086">
        <v>-0.270654319974372</v>
      </c>
      <c r="L1086">
        <v>5.3152534313877405E-4</v>
      </c>
      <c r="M1086">
        <v>-0.95220066763906996</v>
      </c>
      <c r="N1086" s="1">
        <v>4.1075563119201701E-37</v>
      </c>
    </row>
    <row r="1087" spans="1:14" x14ac:dyDescent="0.2">
      <c r="A1087" t="s">
        <v>1153</v>
      </c>
      <c r="B1087">
        <v>50647525</v>
      </c>
      <c r="C1087">
        <v>50659636</v>
      </c>
      <c r="D1087" t="s">
        <v>15</v>
      </c>
      <c r="E1087" t="s">
        <v>1167</v>
      </c>
      <c r="F1087">
        <v>2.4515393168509401</v>
      </c>
      <c r="G1087">
        <v>1.7500180285491</v>
      </c>
      <c r="H1087">
        <v>2.6122418374294498</v>
      </c>
      <c r="I1087">
        <v>-2.92258612504337E-2</v>
      </c>
      <c r="J1087">
        <v>0.88137639691303404</v>
      </c>
      <c r="K1087">
        <v>-0.62235868854834098</v>
      </c>
      <c r="L1087">
        <v>5.4120333727362198E-4</v>
      </c>
      <c r="M1087">
        <v>0.61135650035921596</v>
      </c>
      <c r="N1087" s="1">
        <v>7.67038323841988E-6</v>
      </c>
    </row>
    <row r="1088" spans="1:14" x14ac:dyDescent="0.2">
      <c r="A1088" t="s">
        <v>1153</v>
      </c>
      <c r="B1088">
        <v>59664892</v>
      </c>
      <c r="C1088">
        <v>59815748</v>
      </c>
      <c r="D1088" t="s">
        <v>15</v>
      </c>
      <c r="E1088" t="s">
        <v>1201</v>
      </c>
      <c r="F1088">
        <v>0.91841024990796205</v>
      </c>
      <c r="G1088">
        <v>2.5310226885360501</v>
      </c>
      <c r="H1088">
        <v>1.82534066623811</v>
      </c>
      <c r="I1088">
        <v>-0.92817512632292698</v>
      </c>
      <c r="J1088" s="1">
        <v>3.8717807192626296E-9</v>
      </c>
      <c r="K1088">
        <v>0.42707894602074598</v>
      </c>
      <c r="L1088">
        <v>5.4564513339648796E-4</v>
      </c>
      <c r="M1088">
        <v>-1.3327613554579301</v>
      </c>
      <c r="N1088" s="1">
        <v>3.8673679362648099E-35</v>
      </c>
    </row>
    <row r="1089" spans="1:14" x14ac:dyDescent="0.2">
      <c r="A1089" t="s">
        <v>298</v>
      </c>
      <c r="B1089">
        <v>115521235</v>
      </c>
      <c r="C1089">
        <v>117716095</v>
      </c>
      <c r="D1089" t="s">
        <v>19</v>
      </c>
      <c r="E1089" t="s">
        <v>302</v>
      </c>
      <c r="F1089">
        <v>0.20115745113170599</v>
      </c>
      <c r="G1089">
        <v>6.7536803993927905E-2</v>
      </c>
      <c r="H1089">
        <v>7.17871799431257E-3</v>
      </c>
      <c r="I1089">
        <v>4.8817464090413702</v>
      </c>
      <c r="J1089" s="1">
        <v>1.41199158197331E-10</v>
      </c>
      <c r="K1089">
        <v>3.1982306741811799</v>
      </c>
      <c r="L1089">
        <v>5.5086746050494702E-4</v>
      </c>
      <c r="M1089">
        <v>1.67216782718808</v>
      </c>
      <c r="N1089">
        <v>1.4405065201506E-4</v>
      </c>
    </row>
    <row r="1090" spans="1:14" x14ac:dyDescent="0.2">
      <c r="A1090" t="s">
        <v>900</v>
      </c>
      <c r="B1090">
        <v>65601112</v>
      </c>
      <c r="C1090">
        <v>65624367</v>
      </c>
      <c r="D1090" t="s">
        <v>15</v>
      </c>
      <c r="E1090" t="s">
        <v>968</v>
      </c>
      <c r="F1090">
        <v>0.24676992639564699</v>
      </c>
      <c r="G1090">
        <v>0.220281133783366</v>
      </c>
      <c r="H1090">
        <v>4.1344850971342398E-2</v>
      </c>
      <c r="I1090">
        <v>2.6506033794361601</v>
      </c>
      <c r="J1090" s="1">
        <v>8.6260274479975401E-5</v>
      </c>
      <c r="K1090">
        <v>2.3789807124108902</v>
      </c>
      <c r="L1090">
        <v>5.5837076460632995E-4</v>
      </c>
      <c r="M1090">
        <v>0.289743703899279</v>
      </c>
      <c r="N1090">
        <v>0.52938034452136395</v>
      </c>
    </row>
    <row r="1091" spans="1:14" x14ac:dyDescent="0.2">
      <c r="A1091" t="s">
        <v>460</v>
      </c>
      <c r="B1091">
        <v>89825161</v>
      </c>
      <c r="C1091">
        <v>90460038</v>
      </c>
      <c r="D1091" t="s">
        <v>15</v>
      </c>
      <c r="E1091" t="s">
        <v>510</v>
      </c>
      <c r="F1091">
        <v>0.22587289495219801</v>
      </c>
      <c r="G1091">
        <v>4.9709347363159802E-3</v>
      </c>
      <c r="H1091">
        <v>3.1807617078725703E-2</v>
      </c>
      <c r="I1091">
        <v>2.8848175513474499</v>
      </c>
      <c r="J1091" s="1">
        <v>2.8764688982378399E-21</v>
      </c>
      <c r="K1091">
        <v>-2.7275778868601899</v>
      </c>
      <c r="L1091">
        <v>5.7798915441340405E-4</v>
      </c>
      <c r="M1091">
        <v>5.4737356262983097</v>
      </c>
      <c r="N1091" s="1">
        <v>5.3959343185573798E-79</v>
      </c>
    </row>
    <row r="1092" spans="1:14" x14ac:dyDescent="0.2">
      <c r="A1092" t="s">
        <v>1369</v>
      </c>
      <c r="B1092">
        <v>59854491</v>
      </c>
      <c r="C1092">
        <v>59974355</v>
      </c>
      <c r="D1092" t="s">
        <v>15</v>
      </c>
      <c r="E1092" t="s">
        <v>1375</v>
      </c>
      <c r="F1092">
        <v>6.8581454689862902</v>
      </c>
      <c r="G1092">
        <v>4.5037749970680103</v>
      </c>
      <c r="H1092">
        <v>3.5964864135028698</v>
      </c>
      <c r="I1092">
        <v>0.99346998370219397</v>
      </c>
      <c r="J1092" s="1">
        <v>2.5176322048729899E-42</v>
      </c>
      <c r="K1092">
        <v>0.27906713051353099</v>
      </c>
      <c r="L1092">
        <v>5.8566366601521904E-4</v>
      </c>
      <c r="M1092">
        <v>0.73442620483836896</v>
      </c>
      <c r="N1092" s="1">
        <v>1.7186656602898701E-34</v>
      </c>
    </row>
    <row r="1093" spans="1:14" x14ac:dyDescent="0.2">
      <c r="A1093" t="s">
        <v>460</v>
      </c>
      <c r="B1093">
        <v>147763498</v>
      </c>
      <c r="C1093">
        <v>147822399</v>
      </c>
      <c r="D1093" t="s">
        <v>15</v>
      </c>
      <c r="E1093" t="s">
        <v>525</v>
      </c>
      <c r="F1093">
        <v>7.5232603067687904</v>
      </c>
      <c r="G1093">
        <v>4.1194079962404704</v>
      </c>
      <c r="H1093">
        <v>4.7148748243765901</v>
      </c>
      <c r="I1093">
        <v>0.73735233847509696</v>
      </c>
      <c r="J1093" s="1">
        <v>8.1029984061226096E-35</v>
      </c>
      <c r="K1093">
        <v>-0.23916704329504199</v>
      </c>
      <c r="L1093">
        <v>5.9000889596760799E-4</v>
      </c>
      <c r="M1093">
        <v>0.99634190654764498</v>
      </c>
      <c r="N1093" s="1">
        <v>1.0997191432695399E-67</v>
      </c>
    </row>
    <row r="1094" spans="1:14" x14ac:dyDescent="0.2">
      <c r="A1094" t="s">
        <v>14</v>
      </c>
      <c r="B1094">
        <v>154669931</v>
      </c>
      <c r="C1094">
        <v>154842756</v>
      </c>
      <c r="D1094" t="s">
        <v>19</v>
      </c>
      <c r="E1094" t="s">
        <v>169</v>
      </c>
      <c r="F1094">
        <v>6.64868321356371E-3</v>
      </c>
      <c r="G1094">
        <v>4.3194636217531697E-3</v>
      </c>
      <c r="H1094">
        <v>4.66218763326776E-2</v>
      </c>
      <c r="I1094">
        <v>-2.7585132440203299</v>
      </c>
      <c r="J1094">
        <v>3.25465637613475E-3</v>
      </c>
      <c r="K1094">
        <v>-3.4817962700990202</v>
      </c>
      <c r="L1094">
        <v>5.9636057110646604E-4</v>
      </c>
      <c r="M1094">
        <v>0.63584028601016895</v>
      </c>
      <c r="N1094">
        <v>0.835873173955474</v>
      </c>
    </row>
    <row r="1095" spans="1:14" x14ac:dyDescent="0.2">
      <c r="A1095" t="s">
        <v>14</v>
      </c>
      <c r="B1095">
        <v>28525967</v>
      </c>
      <c r="C1095">
        <v>28559536</v>
      </c>
      <c r="D1095" t="s">
        <v>19</v>
      </c>
      <c r="E1095" t="s">
        <v>22</v>
      </c>
      <c r="F1095">
        <v>32.524048924629803</v>
      </c>
      <c r="G1095">
        <v>49.7850201790718</v>
      </c>
      <c r="H1095">
        <v>53.436800049680102</v>
      </c>
      <c r="I1095">
        <v>-0.65300298271225399</v>
      </c>
      <c r="J1095" s="1">
        <v>9.4578001525905203E-55</v>
      </c>
      <c r="K1095">
        <v>-0.146318538942111</v>
      </c>
      <c r="L1095">
        <v>6.3567371165767497E-4</v>
      </c>
      <c r="M1095">
        <v>-0.48678537666830402</v>
      </c>
      <c r="N1095" s="1">
        <v>2.2405428185183999E-17</v>
      </c>
    </row>
    <row r="1096" spans="1:14" x14ac:dyDescent="0.2">
      <c r="A1096" t="s">
        <v>770</v>
      </c>
      <c r="B1096">
        <v>127704887</v>
      </c>
      <c r="C1096">
        <v>127905785</v>
      </c>
      <c r="D1096" t="s">
        <v>19</v>
      </c>
      <c r="E1096" t="s">
        <v>806</v>
      </c>
      <c r="F1096">
        <v>1.25100063866765</v>
      </c>
      <c r="G1096">
        <v>1.00357434787536</v>
      </c>
      <c r="H1096">
        <v>1.2688993242726001</v>
      </c>
      <c r="I1096">
        <v>4.2342963937547301E-2</v>
      </c>
      <c r="J1096">
        <v>0.74640015586659902</v>
      </c>
      <c r="K1096">
        <v>-0.38316681918171003</v>
      </c>
      <c r="L1096">
        <v>6.4233040349943296E-4</v>
      </c>
      <c r="M1096">
        <v>0.44469674419620098</v>
      </c>
      <c r="N1096" s="1">
        <v>4.3656519093111099E-7</v>
      </c>
    </row>
    <row r="1097" spans="1:14" x14ac:dyDescent="0.2">
      <c r="A1097" t="s">
        <v>460</v>
      </c>
      <c r="B1097">
        <v>107194736</v>
      </c>
      <c r="C1097">
        <v>107717799</v>
      </c>
      <c r="D1097" t="s">
        <v>19</v>
      </c>
      <c r="E1097" t="s">
        <v>517</v>
      </c>
      <c r="F1097">
        <v>4.4602454450826903</v>
      </c>
      <c r="G1097">
        <v>1.9088542989123001</v>
      </c>
      <c r="H1097">
        <v>2.38549812866711</v>
      </c>
      <c r="I1097">
        <v>0.96508166425390995</v>
      </c>
      <c r="J1097" s="1">
        <v>6.00063558923423E-27</v>
      </c>
      <c r="K1097">
        <v>-0.36631978906200202</v>
      </c>
      <c r="L1097">
        <v>6.4500549752797805E-4</v>
      </c>
      <c r="M1097">
        <v>1.35162559324481</v>
      </c>
      <c r="N1097" s="1">
        <v>4.1103622606251702E-51</v>
      </c>
    </row>
    <row r="1098" spans="1:14" x14ac:dyDescent="0.2">
      <c r="A1098" t="s">
        <v>832</v>
      </c>
      <c r="B1098">
        <v>131864638</v>
      </c>
      <c r="C1098">
        <v>131909081</v>
      </c>
      <c r="D1098" t="s">
        <v>19</v>
      </c>
      <c r="E1098" t="s">
        <v>870</v>
      </c>
      <c r="F1098">
        <v>3.6669787377711198E-2</v>
      </c>
      <c r="G1098">
        <v>0.25631789797146098</v>
      </c>
      <c r="H1098">
        <v>3.5885301919803297E-2</v>
      </c>
      <c r="I1098">
        <v>8.5843463171507595E-2</v>
      </c>
      <c r="J1098">
        <v>0.95996449747768897</v>
      </c>
      <c r="K1098">
        <v>2.7787215468526001</v>
      </c>
      <c r="L1098">
        <v>6.6817672023877903E-4</v>
      </c>
      <c r="M1098">
        <v>-2.5148917741917098</v>
      </c>
      <c r="N1098" s="1">
        <v>5.38719030820049E-6</v>
      </c>
    </row>
    <row r="1099" spans="1:14" x14ac:dyDescent="0.2">
      <c r="A1099" t="s">
        <v>992</v>
      </c>
      <c r="B1099">
        <v>57449426</v>
      </c>
      <c r="C1099">
        <v>57481846</v>
      </c>
      <c r="D1099" t="s">
        <v>19</v>
      </c>
      <c r="E1099" t="s">
        <v>1015</v>
      </c>
      <c r="F1099">
        <v>16.480553365557501</v>
      </c>
      <c r="G1099">
        <v>19.2012140874719</v>
      </c>
      <c r="H1099">
        <v>16.7558824429934</v>
      </c>
      <c r="I1099">
        <v>3.90425612028968E-2</v>
      </c>
      <c r="J1099">
        <v>0.47802026740248299</v>
      </c>
      <c r="K1099">
        <v>0.15180808044567901</v>
      </c>
      <c r="L1099">
        <v>6.8164798425027001E-4</v>
      </c>
      <c r="M1099">
        <v>-9.3215288826711498E-2</v>
      </c>
      <c r="N1099">
        <v>9.1734763328299398E-2</v>
      </c>
    </row>
    <row r="1100" spans="1:14" x14ac:dyDescent="0.2">
      <c r="A1100" t="s">
        <v>770</v>
      </c>
      <c r="B1100">
        <v>98177116</v>
      </c>
      <c r="C1100">
        <v>98189078</v>
      </c>
      <c r="D1100" t="s">
        <v>19</v>
      </c>
      <c r="E1100" t="s">
        <v>773</v>
      </c>
      <c r="F1100">
        <v>0.88894285492170999</v>
      </c>
      <c r="G1100">
        <v>2.1186509995430298</v>
      </c>
      <c r="H1100">
        <v>3.4824706513188999</v>
      </c>
      <c r="I1100">
        <v>-1.9064416618764299</v>
      </c>
      <c r="J1100" s="1">
        <v>6.5252372442358398E-12</v>
      </c>
      <c r="K1100">
        <v>-0.76024403529647899</v>
      </c>
      <c r="L1100">
        <v>6.8799908310052398E-4</v>
      </c>
      <c r="M1100">
        <v>-1.1141229586635</v>
      </c>
      <c r="N1100" s="1">
        <v>1.4337151854257999E-6</v>
      </c>
    </row>
    <row r="1101" spans="1:14" x14ac:dyDescent="0.2">
      <c r="A1101" t="s">
        <v>14</v>
      </c>
      <c r="B1101">
        <v>174979925</v>
      </c>
      <c r="C1101">
        <v>174992561</v>
      </c>
      <c r="D1101" t="s">
        <v>19</v>
      </c>
      <c r="E1101" t="s">
        <v>91</v>
      </c>
      <c r="F1101">
        <v>6.86884552590932</v>
      </c>
      <c r="G1101">
        <v>9.5283250696961304</v>
      </c>
      <c r="H1101">
        <v>11.256996777184799</v>
      </c>
      <c r="I1101">
        <v>-0.65033054588949502</v>
      </c>
      <c r="J1101" s="1">
        <v>4.2361891139530198E-11</v>
      </c>
      <c r="K1101">
        <v>-0.28542195256845798</v>
      </c>
      <c r="L1101">
        <v>6.9899481489520197E-4</v>
      </c>
      <c r="M1101">
        <v>-0.34495040694512402</v>
      </c>
      <c r="N1101">
        <v>2.8456446408616398E-4</v>
      </c>
    </row>
    <row r="1102" spans="1:14" x14ac:dyDescent="0.2">
      <c r="A1102" t="s">
        <v>548</v>
      </c>
      <c r="B1102">
        <v>56708800</v>
      </c>
      <c r="C1102">
        <v>56728876</v>
      </c>
      <c r="D1102" t="s">
        <v>15</v>
      </c>
      <c r="E1102" t="s">
        <v>631</v>
      </c>
      <c r="F1102">
        <v>2.6956393997983E-2</v>
      </c>
      <c r="G1102">
        <v>1.2681959095015201</v>
      </c>
      <c r="H1102">
        <v>0.16156624097477301</v>
      </c>
      <c r="I1102">
        <v>-2.4156942931214598</v>
      </c>
      <c r="J1102">
        <v>0.29371444924157603</v>
      </c>
      <c r="K1102">
        <v>2.93324120417837</v>
      </c>
      <c r="L1102">
        <v>7.3173546599026901E-4</v>
      </c>
      <c r="M1102">
        <v>-4.4454495514270604</v>
      </c>
      <c r="N1102" s="1">
        <v>3.5717928409432799E-9</v>
      </c>
    </row>
    <row r="1103" spans="1:14" x14ac:dyDescent="0.2">
      <c r="A1103" t="s">
        <v>1283</v>
      </c>
      <c r="B1103">
        <v>20771746</v>
      </c>
      <c r="C1103">
        <v>20905589</v>
      </c>
      <c r="D1103" t="s">
        <v>15</v>
      </c>
      <c r="E1103" t="s">
        <v>1347</v>
      </c>
      <c r="F1103">
        <v>0.37307054526796601</v>
      </c>
      <c r="G1103">
        <v>3.1266428387618701E-3</v>
      </c>
      <c r="H1103">
        <v>5.96118597059343E-2</v>
      </c>
      <c r="I1103">
        <v>2.71076636487305</v>
      </c>
      <c r="J1103" s="1">
        <v>7.98231695592575E-15</v>
      </c>
      <c r="K1103">
        <v>-4.3102440219234897</v>
      </c>
      <c r="L1103">
        <v>7.6591255741565703E-4</v>
      </c>
      <c r="M1103">
        <v>6.45275391125457</v>
      </c>
      <c r="N1103" s="1">
        <v>1.1837514174431301E-43</v>
      </c>
    </row>
    <row r="1104" spans="1:14" x14ac:dyDescent="0.2">
      <c r="A1104" t="s">
        <v>181</v>
      </c>
      <c r="B1104">
        <v>42560686</v>
      </c>
      <c r="C1104">
        <v>42652228</v>
      </c>
      <c r="D1104" t="s">
        <v>19</v>
      </c>
      <c r="E1104" t="s">
        <v>237</v>
      </c>
      <c r="F1104">
        <v>9.0941037769690602</v>
      </c>
      <c r="G1104">
        <v>19.2092986850801</v>
      </c>
      <c r="H1104">
        <v>16.734172697814302</v>
      </c>
      <c r="I1104">
        <v>-0.81618783277421403</v>
      </c>
      <c r="J1104" s="1">
        <v>5.1054553837016598E-45</v>
      </c>
      <c r="K1104">
        <v>0.15475498624823</v>
      </c>
      <c r="L1104">
        <v>7.9834225196008198E-4</v>
      </c>
      <c r="M1104">
        <v>-0.94989104705554805</v>
      </c>
      <c r="N1104" s="1">
        <v>6.4280100160371897E-34</v>
      </c>
    </row>
    <row r="1105" spans="1:14" x14ac:dyDescent="0.2">
      <c r="A1105" t="s">
        <v>399</v>
      </c>
      <c r="B1105">
        <v>128544426</v>
      </c>
      <c r="C1105">
        <v>128647892</v>
      </c>
      <c r="D1105" t="s">
        <v>15</v>
      </c>
      <c r="E1105" t="s">
        <v>402</v>
      </c>
      <c r="F1105">
        <v>0.82206725213782905</v>
      </c>
      <c r="G1105">
        <v>0.69286794381105299</v>
      </c>
      <c r="H1105">
        <v>0.47913040490785502</v>
      </c>
      <c r="I1105">
        <v>0.84173210157343104</v>
      </c>
      <c r="J1105" s="1">
        <v>1.2364103163899599E-9</v>
      </c>
      <c r="K1105">
        <v>0.48736128857971101</v>
      </c>
      <c r="L1105">
        <v>8.2458122777831001E-4</v>
      </c>
      <c r="M1105">
        <v>0.371720722915239</v>
      </c>
      <c r="N1105">
        <v>3.6591366186257798E-3</v>
      </c>
    </row>
    <row r="1106" spans="1:14" x14ac:dyDescent="0.2">
      <c r="A1106" t="s">
        <v>1592</v>
      </c>
      <c r="B1106">
        <v>128779240</v>
      </c>
      <c r="C1106">
        <v>128788933</v>
      </c>
      <c r="D1106" t="s">
        <v>19</v>
      </c>
      <c r="E1106" t="s">
        <v>1625</v>
      </c>
      <c r="F1106">
        <v>0.124805731398084</v>
      </c>
      <c r="G1106">
        <v>0.23584932786792101</v>
      </c>
      <c r="H1106">
        <v>0.57354764706509398</v>
      </c>
      <c r="I1106">
        <v>-2.13908063087653</v>
      </c>
      <c r="J1106" s="1">
        <v>4.3144782640520399E-6</v>
      </c>
      <c r="K1106">
        <v>-1.3280749380025201</v>
      </c>
      <c r="L1106">
        <v>8.7627588776539595E-4</v>
      </c>
      <c r="M1106">
        <v>-0.76024619729178</v>
      </c>
      <c r="N1106">
        <v>0.108692025897954</v>
      </c>
    </row>
    <row r="1107" spans="1:14" x14ac:dyDescent="0.2">
      <c r="A1107" t="s">
        <v>900</v>
      </c>
      <c r="B1107">
        <v>35154202</v>
      </c>
      <c r="C1107">
        <v>35159579</v>
      </c>
      <c r="D1107" t="s">
        <v>19</v>
      </c>
      <c r="E1107" t="s">
        <v>934</v>
      </c>
      <c r="F1107">
        <v>0.14585809834920099</v>
      </c>
      <c r="G1107">
        <v>1.2723736184955701</v>
      </c>
      <c r="H1107">
        <v>0.44055849487536503</v>
      </c>
      <c r="I1107">
        <v>-1.52497175846024</v>
      </c>
      <c r="J1107">
        <v>7.4242145904855297E-2</v>
      </c>
      <c r="K1107">
        <v>1.49042942615944</v>
      </c>
      <c r="L1107">
        <v>8.7924102436468497E-4</v>
      </c>
      <c r="M1107">
        <v>-2.8928798306108798</v>
      </c>
      <c r="N1107" s="1">
        <v>1.38580183821903E-7</v>
      </c>
    </row>
    <row r="1108" spans="1:14" x14ac:dyDescent="0.2">
      <c r="A1108" t="s">
        <v>298</v>
      </c>
      <c r="B1108">
        <v>123328896</v>
      </c>
      <c r="C1108">
        <v>123603178</v>
      </c>
      <c r="D1108" t="s">
        <v>19</v>
      </c>
      <c r="E1108" t="s">
        <v>379</v>
      </c>
      <c r="F1108">
        <v>4.1554757652397703E-2</v>
      </c>
      <c r="G1108">
        <v>0.204033397934721</v>
      </c>
      <c r="H1108">
        <v>0.114018384501179</v>
      </c>
      <c r="I1108">
        <v>-1.3933318799651799</v>
      </c>
      <c r="J1108" s="1">
        <v>7.5830906431799001E-5</v>
      </c>
      <c r="K1108">
        <v>0.79494375453232202</v>
      </c>
      <c r="L1108">
        <v>9.2596549920023004E-4</v>
      </c>
      <c r="M1108">
        <v>-2.1483183251606599</v>
      </c>
      <c r="N1108" s="1">
        <v>3.4783687212418302E-25</v>
      </c>
    </row>
    <row r="1109" spans="1:14" x14ac:dyDescent="0.2">
      <c r="A1109" t="s">
        <v>770</v>
      </c>
      <c r="B1109">
        <v>35561828</v>
      </c>
      <c r="C1109">
        <v>35563896</v>
      </c>
      <c r="D1109" t="s">
        <v>19</v>
      </c>
      <c r="E1109" t="s">
        <v>778</v>
      </c>
      <c r="F1109">
        <v>7.6226526137171E-2</v>
      </c>
      <c r="G1109">
        <v>0.61577857158044103</v>
      </c>
      <c r="H1109">
        <v>9.5519870721747099E-2</v>
      </c>
      <c r="I1109">
        <v>-0.27061287755224001</v>
      </c>
      <c r="J1109">
        <v>0.87327625777873297</v>
      </c>
      <c r="K1109">
        <v>2.63064622138798</v>
      </c>
      <c r="L1109">
        <v>9.8148482663603992E-4</v>
      </c>
      <c r="M1109">
        <v>-2.72718169210005</v>
      </c>
      <c r="N1109" s="1">
        <v>5.1432334080807301E-5</v>
      </c>
    </row>
    <row r="1110" spans="1:14" x14ac:dyDescent="0.2">
      <c r="A1110" t="s">
        <v>992</v>
      </c>
      <c r="B1110">
        <v>15475331</v>
      </c>
      <c r="C1110">
        <v>15750333</v>
      </c>
      <c r="D1110" t="s">
        <v>15</v>
      </c>
      <c r="E1110" t="s">
        <v>1061</v>
      </c>
      <c r="F1110">
        <v>1.92815367830114E-3</v>
      </c>
      <c r="G1110">
        <v>0</v>
      </c>
      <c r="H1110">
        <v>3.9661655607974397E-2</v>
      </c>
      <c r="I1110">
        <v>-4.1580243674843897</v>
      </c>
      <c r="J1110">
        <v>1.0613591449339E-2</v>
      </c>
      <c r="K1110">
        <v>-5.2540168580797504</v>
      </c>
      <c r="L1110">
        <v>9.853360874929099E-4</v>
      </c>
      <c r="M1110">
        <v>1.1734500852985099</v>
      </c>
      <c r="N1110">
        <v>1</v>
      </c>
    </row>
    <row r="1111" spans="1:14" x14ac:dyDescent="0.2">
      <c r="A1111" t="s">
        <v>460</v>
      </c>
      <c r="B1111">
        <v>158122928</v>
      </c>
      <c r="C1111">
        <v>158526769</v>
      </c>
      <c r="D1111" t="s">
        <v>19</v>
      </c>
      <c r="E1111" t="s">
        <v>539</v>
      </c>
      <c r="F1111">
        <v>2.41080556612378E-3</v>
      </c>
      <c r="G1111">
        <v>0</v>
      </c>
      <c r="H1111">
        <v>4.7653909466207997E-2</v>
      </c>
      <c r="I1111">
        <v>-4.1403706032632597</v>
      </c>
      <c r="J1111">
        <v>1.0823760134760101E-2</v>
      </c>
      <c r="K1111">
        <v>-5.2364593711060197</v>
      </c>
      <c r="L1111">
        <v>1.01036391993411E-3</v>
      </c>
      <c r="M1111">
        <v>1.1905990379081799</v>
      </c>
      <c r="N1111">
        <v>1</v>
      </c>
    </row>
    <row r="1112" spans="1:14" x14ac:dyDescent="0.2">
      <c r="A1112" t="s">
        <v>992</v>
      </c>
      <c r="B1112">
        <v>75956982</v>
      </c>
      <c r="C1112">
        <v>76377795</v>
      </c>
      <c r="D1112" t="s">
        <v>19</v>
      </c>
      <c r="E1112" t="s">
        <v>1004</v>
      </c>
      <c r="F1112">
        <v>1.9424668359605799</v>
      </c>
      <c r="G1112">
        <v>0.44195081973248401</v>
      </c>
      <c r="H1112">
        <v>4.19112750757605E-2</v>
      </c>
      <c r="I1112">
        <v>5.5747054977695401</v>
      </c>
      <c r="J1112" s="1">
        <v>4.6327202743567801E-12</v>
      </c>
      <c r="K1112">
        <v>3.3343393958428198</v>
      </c>
      <c r="L1112">
        <v>1.0434024693723599E-3</v>
      </c>
      <c r="M1112">
        <v>2.2414505804649498</v>
      </c>
      <c r="N1112" s="1">
        <v>9.30161584435534E-19</v>
      </c>
    </row>
    <row r="1113" spans="1:14" x14ac:dyDescent="0.2">
      <c r="A1113" t="s">
        <v>1283</v>
      </c>
      <c r="B1113">
        <v>54869274</v>
      </c>
      <c r="C1113">
        <v>54916134</v>
      </c>
      <c r="D1113" t="s">
        <v>19</v>
      </c>
      <c r="E1113" t="s">
        <v>1316</v>
      </c>
      <c r="F1113">
        <v>0.74792296886236997</v>
      </c>
      <c r="G1113">
        <v>1.60820897779047</v>
      </c>
      <c r="H1113">
        <v>0.846188847971171</v>
      </c>
      <c r="I1113">
        <v>-0.112540011591982</v>
      </c>
      <c r="J1113">
        <v>0.77818270436080295</v>
      </c>
      <c r="K1113">
        <v>0.88219740640942401</v>
      </c>
      <c r="L1113">
        <v>1.04846626697531E-3</v>
      </c>
      <c r="M1113">
        <v>-0.96184228216656198</v>
      </c>
      <c r="N1113">
        <v>1.4859548379354099E-3</v>
      </c>
    </row>
    <row r="1114" spans="1:14" x14ac:dyDescent="0.2">
      <c r="A1114" t="s">
        <v>992</v>
      </c>
      <c r="B1114">
        <v>88442793</v>
      </c>
      <c r="C1114">
        <v>88535993</v>
      </c>
      <c r="D1114" t="s">
        <v>19</v>
      </c>
      <c r="E1114" t="s">
        <v>1046</v>
      </c>
      <c r="F1114">
        <v>3.27969877705655</v>
      </c>
      <c r="G1114">
        <v>3.5333899140506899</v>
      </c>
      <c r="H1114">
        <v>2.8160851369172901</v>
      </c>
      <c r="I1114">
        <v>0.28289314080278199</v>
      </c>
      <c r="J1114">
        <v>3.41398843237338E-4</v>
      </c>
      <c r="K1114">
        <v>0.28193551325792199</v>
      </c>
      <c r="L1114">
        <v>1.07281590179372E-3</v>
      </c>
      <c r="M1114">
        <v>2.2003669546029898E-2</v>
      </c>
      <c r="N1114">
        <v>0.98544026901286397</v>
      </c>
    </row>
    <row r="1115" spans="1:14" x14ac:dyDescent="0.2">
      <c r="A1115" t="s">
        <v>900</v>
      </c>
      <c r="B1115">
        <v>100558384</v>
      </c>
      <c r="C1115">
        <v>100862668</v>
      </c>
      <c r="D1115" t="s">
        <v>15</v>
      </c>
      <c r="E1115" t="s">
        <v>929</v>
      </c>
      <c r="F1115">
        <v>4.7455557900073</v>
      </c>
      <c r="G1115">
        <v>1.30480315100115</v>
      </c>
      <c r="H1115">
        <v>1.7242349061234801</v>
      </c>
      <c r="I1115">
        <v>1.52345658375899</v>
      </c>
      <c r="J1115" s="1">
        <v>4.96848426545173E-50</v>
      </c>
      <c r="K1115">
        <v>-0.446780870074308</v>
      </c>
      <c r="L1115">
        <v>1.13367694441351E-3</v>
      </c>
      <c r="M1115">
        <v>1.9867649823011799</v>
      </c>
      <c r="N1115" s="1">
        <v>3.7668679335527599E-70</v>
      </c>
    </row>
    <row r="1116" spans="1:14" x14ac:dyDescent="0.2">
      <c r="A1116" t="s">
        <v>399</v>
      </c>
      <c r="B1116">
        <v>9772777</v>
      </c>
      <c r="C1116">
        <v>10056560</v>
      </c>
      <c r="D1116" t="s">
        <v>19</v>
      </c>
      <c r="E1116" t="s">
        <v>427</v>
      </c>
      <c r="F1116">
        <v>2.7867944960436799</v>
      </c>
      <c r="G1116">
        <v>0.11476120988873099</v>
      </c>
      <c r="H1116">
        <v>1.8331326728623299E-2</v>
      </c>
      <c r="I1116">
        <v>7.3485257008157197</v>
      </c>
      <c r="J1116" s="1">
        <v>9.0234276889540709E-44</v>
      </c>
      <c r="K1116">
        <v>2.62524549305247</v>
      </c>
      <c r="L1116">
        <v>1.1410234023853901E-3</v>
      </c>
      <c r="M1116">
        <v>4.7041138696266298</v>
      </c>
      <c r="N1116" s="1">
        <v>5.8063492604068201E-227</v>
      </c>
    </row>
    <row r="1117" spans="1:14" x14ac:dyDescent="0.2">
      <c r="A1117" t="s">
        <v>1217</v>
      </c>
      <c r="B1117">
        <v>2034208</v>
      </c>
      <c r="C1117">
        <v>2037750</v>
      </c>
      <c r="D1117" t="s">
        <v>15</v>
      </c>
      <c r="E1117" t="s">
        <v>1233</v>
      </c>
      <c r="F1117">
        <v>4.5569854763233799</v>
      </c>
      <c r="G1117">
        <v>3.0751521135860398</v>
      </c>
      <c r="H1117">
        <v>6.2030152027843402</v>
      </c>
      <c r="I1117">
        <v>-0.382078343938551</v>
      </c>
      <c r="J1117">
        <v>0.33715874802159901</v>
      </c>
      <c r="K1117">
        <v>-1.0578689896414999</v>
      </c>
      <c r="L1117">
        <v>1.21177297879166E-3</v>
      </c>
      <c r="M1117">
        <v>0.70566565404040504</v>
      </c>
      <c r="N1117">
        <v>8.1504936783173595E-2</v>
      </c>
    </row>
    <row r="1118" spans="1:14" x14ac:dyDescent="0.2">
      <c r="A1118" t="s">
        <v>900</v>
      </c>
      <c r="B1118">
        <v>18252896</v>
      </c>
      <c r="C1118">
        <v>18258440</v>
      </c>
      <c r="D1118" t="s">
        <v>19</v>
      </c>
      <c r="E1118" t="s">
        <v>954</v>
      </c>
      <c r="F1118">
        <v>0.24076892275513401</v>
      </c>
      <c r="G1118">
        <v>0</v>
      </c>
      <c r="H1118">
        <v>0.38889690112485997</v>
      </c>
      <c r="I1118">
        <v>-0.61774033961337205</v>
      </c>
      <c r="J1118">
        <v>0.59846151495931799</v>
      </c>
      <c r="K1118">
        <v>-5.1777376932745796</v>
      </c>
      <c r="L1118">
        <v>1.30387879245076E-3</v>
      </c>
      <c r="M1118">
        <v>3.8734034441887402</v>
      </c>
      <c r="N1118">
        <v>9.2481902060948095E-3</v>
      </c>
    </row>
    <row r="1119" spans="1:14" x14ac:dyDescent="0.2">
      <c r="A1119" t="s">
        <v>1283</v>
      </c>
      <c r="B1119">
        <v>1682779</v>
      </c>
      <c r="C1119">
        <v>1733928</v>
      </c>
      <c r="D1119" t="s">
        <v>19</v>
      </c>
      <c r="E1119" t="s">
        <v>1288</v>
      </c>
      <c r="F1119">
        <v>2.1616427969513401</v>
      </c>
      <c r="G1119">
        <v>2.96757419889685</v>
      </c>
      <c r="H1119">
        <v>3.5536220193927899</v>
      </c>
      <c r="I1119">
        <v>-0.65410415692649904</v>
      </c>
      <c r="J1119" s="1">
        <v>8.3063837796717199E-11</v>
      </c>
      <c r="K1119">
        <v>-0.30473577074726299</v>
      </c>
      <c r="L1119">
        <v>1.3124188204314199E-3</v>
      </c>
      <c r="M1119">
        <v>-0.32914216271799701</v>
      </c>
      <c r="N1119">
        <v>1.0452409133204E-4</v>
      </c>
    </row>
    <row r="1120" spans="1:14" x14ac:dyDescent="0.2">
      <c r="A1120" t="s">
        <v>1068</v>
      </c>
      <c r="B1120">
        <v>48877887</v>
      </c>
      <c r="C1120">
        <v>49056122</v>
      </c>
      <c r="D1120" t="s">
        <v>15</v>
      </c>
      <c r="E1120" t="s">
        <v>1094</v>
      </c>
      <c r="F1120">
        <v>10.861598447716901</v>
      </c>
      <c r="G1120">
        <v>11.5727328385268</v>
      </c>
      <c r="H1120">
        <v>12.5888577788802</v>
      </c>
      <c r="I1120">
        <v>-0.14970113033344101</v>
      </c>
      <c r="J1120">
        <v>7.2116547968043504E-3</v>
      </c>
      <c r="K1120">
        <v>-0.16592586909904999</v>
      </c>
      <c r="L1120">
        <v>1.4429606166423501E-3</v>
      </c>
      <c r="M1120">
        <v>3.6368863043909801E-2</v>
      </c>
      <c r="N1120">
        <v>0.67105646015139297</v>
      </c>
    </row>
    <row r="1121" spans="1:14" x14ac:dyDescent="0.2">
      <c r="A1121" t="s">
        <v>460</v>
      </c>
      <c r="B1121">
        <v>96096521</v>
      </c>
      <c r="C1121">
        <v>96143803</v>
      </c>
      <c r="D1121" t="s">
        <v>19</v>
      </c>
      <c r="E1121" t="s">
        <v>508</v>
      </c>
      <c r="F1121">
        <v>18.515634611762099</v>
      </c>
      <c r="G1121">
        <v>2.6078917132744701</v>
      </c>
      <c r="H1121">
        <v>3.1365957156947601</v>
      </c>
      <c r="I1121">
        <v>2.6232124177359699</v>
      </c>
      <c r="J1121">
        <v>0</v>
      </c>
      <c r="K1121">
        <v>-0.31180214505318798</v>
      </c>
      <c r="L1121">
        <v>1.5192266681501401E-3</v>
      </c>
      <c r="M1121">
        <v>2.95410759960934</v>
      </c>
      <c r="N1121" s="1">
        <v>1.7201091823322701E-259</v>
      </c>
    </row>
    <row r="1122" spans="1:14" x14ac:dyDescent="0.2">
      <c r="A1122" t="s">
        <v>1283</v>
      </c>
      <c r="B1122">
        <v>38710021</v>
      </c>
      <c r="C1122">
        <v>38721724</v>
      </c>
      <c r="D1122" t="s">
        <v>19</v>
      </c>
      <c r="E1122" t="s">
        <v>1340</v>
      </c>
      <c r="F1122">
        <v>4.1172424433307701E-2</v>
      </c>
      <c r="G1122">
        <v>0.26701572491324699</v>
      </c>
      <c r="H1122">
        <v>4.0535929831611701E-2</v>
      </c>
      <c r="I1122">
        <v>7.9544968106695202E-2</v>
      </c>
      <c r="J1122">
        <v>0.96627244866265904</v>
      </c>
      <c r="K1122">
        <v>2.6598825935967398</v>
      </c>
      <c r="L1122">
        <v>1.53535375954893E-3</v>
      </c>
      <c r="M1122">
        <v>-2.3918001438940601</v>
      </c>
      <c r="N1122">
        <v>8.36397775448214E-4</v>
      </c>
    </row>
    <row r="1123" spans="1:14" x14ac:dyDescent="0.2">
      <c r="A1123" t="s">
        <v>14</v>
      </c>
      <c r="B1123">
        <v>152321211</v>
      </c>
      <c r="C1123">
        <v>152332482</v>
      </c>
      <c r="D1123" t="s">
        <v>19</v>
      </c>
      <c r="E1123" t="s">
        <v>92</v>
      </c>
      <c r="F1123">
        <v>8.3077756243520998E-2</v>
      </c>
      <c r="G1123">
        <v>3.1873577708968197E-2</v>
      </c>
      <c r="H1123">
        <v>0</v>
      </c>
      <c r="I1123">
        <v>6.6030412225075299</v>
      </c>
      <c r="J1123" s="1">
        <v>2.1632888378798298E-6</v>
      </c>
      <c r="K1123">
        <v>5.1144923543984699</v>
      </c>
      <c r="L1123">
        <v>1.5599565157848601E-3</v>
      </c>
      <c r="M1123">
        <v>1.4566031191611899</v>
      </c>
      <c r="N1123">
        <v>3.5327454681135201E-3</v>
      </c>
    </row>
    <row r="1124" spans="1:14" x14ac:dyDescent="0.2">
      <c r="A1124" t="s">
        <v>1404</v>
      </c>
      <c r="B1124">
        <v>46030685</v>
      </c>
      <c r="C1124">
        <v>46105470</v>
      </c>
      <c r="D1124" t="s">
        <v>19</v>
      </c>
      <c r="E1124" t="s">
        <v>1426</v>
      </c>
      <c r="F1124">
        <v>6.4943505507810704</v>
      </c>
      <c r="G1124">
        <v>3.1255967509342502</v>
      </c>
      <c r="H1124">
        <v>3.5812796779081801</v>
      </c>
      <c r="I1124">
        <v>0.92219127058815498</v>
      </c>
      <c r="J1124" s="1">
        <v>1.4560722716063301E-50</v>
      </c>
      <c r="K1124">
        <v>-0.24062843616753299</v>
      </c>
      <c r="L1124">
        <v>1.59349095910644E-3</v>
      </c>
      <c r="M1124">
        <v>1.1819661080834101</v>
      </c>
      <c r="N1124" s="1">
        <v>4.0509168140949498E-75</v>
      </c>
    </row>
    <row r="1125" spans="1:14" x14ac:dyDescent="0.2">
      <c r="A1125" t="s">
        <v>1217</v>
      </c>
      <c r="B1125">
        <v>23399814</v>
      </c>
      <c r="C1125">
        <v>23464501</v>
      </c>
      <c r="D1125" t="s">
        <v>19</v>
      </c>
      <c r="E1125" t="s">
        <v>1231</v>
      </c>
      <c r="F1125">
        <v>7.9176268419646201</v>
      </c>
      <c r="G1125">
        <v>4.6599533377709301</v>
      </c>
      <c r="H1125">
        <v>5.6065249250031997</v>
      </c>
      <c r="I1125">
        <v>0.56161615169519397</v>
      </c>
      <c r="J1125" s="1">
        <v>6.6886068684398999E-12</v>
      </c>
      <c r="K1125">
        <v>-0.31020795753948599</v>
      </c>
      <c r="L1125">
        <v>1.7175677228598999E-3</v>
      </c>
      <c r="M1125">
        <v>0.89085359313247403</v>
      </c>
      <c r="N1125" s="1">
        <v>6.78153262178719E-22</v>
      </c>
    </row>
    <row r="1126" spans="1:14" x14ac:dyDescent="0.2">
      <c r="A1126" t="s">
        <v>770</v>
      </c>
      <c r="B1126">
        <v>135753414</v>
      </c>
      <c r="C1126">
        <v>135765588</v>
      </c>
      <c r="D1126" t="s">
        <v>15</v>
      </c>
      <c r="E1126" t="s">
        <v>819</v>
      </c>
      <c r="F1126">
        <v>0.71290042412059995</v>
      </c>
      <c r="G1126">
        <v>1.6550437484168801</v>
      </c>
      <c r="H1126">
        <v>0.96861256645945204</v>
      </c>
      <c r="I1126">
        <v>-0.37744856203840899</v>
      </c>
      <c r="J1126">
        <v>0.25723933421096501</v>
      </c>
      <c r="K1126">
        <v>0.72987560492080705</v>
      </c>
      <c r="L1126">
        <v>1.7832509576593801E-3</v>
      </c>
      <c r="M1126">
        <v>-1.07660244552033</v>
      </c>
      <c r="N1126" s="1">
        <v>7.3256678224514402E-6</v>
      </c>
    </row>
    <row r="1127" spans="1:14" x14ac:dyDescent="0.2">
      <c r="A1127" t="s">
        <v>770</v>
      </c>
      <c r="B1127">
        <v>102861538</v>
      </c>
      <c r="C1127">
        <v>103063282</v>
      </c>
      <c r="D1127" t="s">
        <v>15</v>
      </c>
      <c r="E1127" t="s">
        <v>807</v>
      </c>
      <c r="F1127">
        <v>2.2504544259761801</v>
      </c>
      <c r="G1127">
        <v>3.2321846598623898</v>
      </c>
      <c r="H1127">
        <v>3.8902305225553602</v>
      </c>
      <c r="I1127">
        <v>-0.72516871183644205</v>
      </c>
      <c r="J1127" s="1">
        <v>6.3545574467446599E-12</v>
      </c>
      <c r="K1127">
        <v>-0.31043440533960698</v>
      </c>
      <c r="L1127">
        <v>1.80035310707973E-3</v>
      </c>
      <c r="M1127">
        <v>-0.39357092724118797</v>
      </c>
      <c r="N1127" s="1">
        <v>4.7503321429497797E-6</v>
      </c>
    </row>
    <row r="1128" spans="1:14" x14ac:dyDescent="0.2">
      <c r="A1128" t="s">
        <v>900</v>
      </c>
      <c r="B1128">
        <v>61447905</v>
      </c>
      <c r="C1128">
        <v>61514473</v>
      </c>
      <c r="D1128" t="s">
        <v>15</v>
      </c>
      <c r="E1128" t="s">
        <v>943</v>
      </c>
      <c r="F1128">
        <v>6.7397953106983604</v>
      </c>
      <c r="G1128">
        <v>1.1867099331964099</v>
      </c>
      <c r="H1128">
        <v>1.6130205877653701</v>
      </c>
      <c r="I1128">
        <v>2.12644578866592</v>
      </c>
      <c r="J1128" s="1">
        <v>7.7960777368612307E-111</v>
      </c>
      <c r="K1128">
        <v>-0.48668771117502302</v>
      </c>
      <c r="L1128">
        <v>1.9079483176122601E-3</v>
      </c>
      <c r="M1128">
        <v>2.6287914899682301</v>
      </c>
      <c r="N1128" s="1">
        <v>4.0537938355756699E-125</v>
      </c>
    </row>
    <row r="1129" spans="1:14" x14ac:dyDescent="0.2">
      <c r="A1129" t="s">
        <v>1549</v>
      </c>
      <c r="B1129">
        <v>28247657</v>
      </c>
      <c r="C1129">
        <v>28316122</v>
      </c>
      <c r="D1129" t="s">
        <v>19</v>
      </c>
      <c r="E1129" t="s">
        <v>1585</v>
      </c>
      <c r="F1129">
        <v>23.331389011658999</v>
      </c>
      <c r="G1129">
        <v>21.487707746284102</v>
      </c>
      <c r="H1129">
        <v>22.908782819995601</v>
      </c>
      <c r="I1129">
        <v>8.92671358482858E-2</v>
      </c>
      <c r="J1129">
        <v>5.7280301225019897E-2</v>
      </c>
      <c r="K1129">
        <v>-0.13728763433645599</v>
      </c>
      <c r="L1129">
        <v>1.93814532391763E-3</v>
      </c>
      <c r="M1129">
        <v>0.24671076411770801</v>
      </c>
      <c r="N1129" s="1">
        <v>2.3480700775993E-7</v>
      </c>
    </row>
    <row r="1130" spans="1:14" x14ac:dyDescent="0.2">
      <c r="A1130" t="s">
        <v>1217</v>
      </c>
      <c r="B1130">
        <v>3550924</v>
      </c>
      <c r="C1130">
        <v>3589048</v>
      </c>
      <c r="D1130" t="s">
        <v>15</v>
      </c>
      <c r="E1130" t="s">
        <v>1280</v>
      </c>
      <c r="F1130">
        <v>2.8261785935809498</v>
      </c>
      <c r="G1130">
        <v>1.71015931371269</v>
      </c>
      <c r="H1130">
        <v>1.25365028439464</v>
      </c>
      <c r="I1130">
        <v>1.23610018774165</v>
      </c>
      <c r="J1130" s="1">
        <v>1.55290131199837E-28</v>
      </c>
      <c r="K1130">
        <v>0.403573485405404</v>
      </c>
      <c r="L1130">
        <v>2.0082363655420602E-3</v>
      </c>
      <c r="M1130">
        <v>0.853494840153181</v>
      </c>
      <c r="N1130" s="1">
        <v>5.48548833285399E-26</v>
      </c>
    </row>
    <row r="1131" spans="1:14" x14ac:dyDescent="0.2">
      <c r="A1131" t="s">
        <v>298</v>
      </c>
      <c r="B1131">
        <v>52262626</v>
      </c>
      <c r="C1131">
        <v>52273276</v>
      </c>
      <c r="D1131" t="s">
        <v>19</v>
      </c>
      <c r="E1131" t="s">
        <v>394</v>
      </c>
      <c r="F1131">
        <v>2.7097584293194199</v>
      </c>
      <c r="G1131">
        <v>3.5956468973478302</v>
      </c>
      <c r="H1131">
        <v>4.8703967677966498</v>
      </c>
      <c r="I1131">
        <v>-0.78269977154811698</v>
      </c>
      <c r="J1131" s="1">
        <v>2.7321399436920702E-6</v>
      </c>
      <c r="K1131">
        <v>-0.48236378817401498</v>
      </c>
      <c r="L1131">
        <v>2.03165603183297E-3</v>
      </c>
      <c r="M1131">
        <v>-0.27967260345648998</v>
      </c>
      <c r="N1131">
        <v>5.5830249541728202E-2</v>
      </c>
    </row>
    <row r="1132" spans="1:14" x14ac:dyDescent="0.2">
      <c r="A1132" t="s">
        <v>1549</v>
      </c>
      <c r="B1132">
        <v>20103461</v>
      </c>
      <c r="C1132">
        <v>20114878</v>
      </c>
      <c r="D1132" t="s">
        <v>15</v>
      </c>
      <c r="E1132" t="s">
        <v>1566</v>
      </c>
      <c r="F1132">
        <v>21.873938014162899</v>
      </c>
      <c r="G1132">
        <v>47.525416810068201</v>
      </c>
      <c r="H1132">
        <v>49.3069501026959</v>
      </c>
      <c r="I1132">
        <v>-1.1091163663288099</v>
      </c>
      <c r="J1132" s="1">
        <v>2.1393576305830201E-162</v>
      </c>
      <c r="K1132">
        <v>-9.7677405043715707E-2</v>
      </c>
      <c r="L1132">
        <v>2.1143814470973E-3</v>
      </c>
      <c r="M1132">
        <v>-0.99007555285618498</v>
      </c>
      <c r="N1132" s="1">
        <v>6.1347924778955906E-67</v>
      </c>
    </row>
    <row r="1133" spans="1:14" x14ac:dyDescent="0.2">
      <c r="A1133" t="s">
        <v>1068</v>
      </c>
      <c r="B1133">
        <v>45967451</v>
      </c>
      <c r="C1133">
        <v>45992590</v>
      </c>
      <c r="D1133" t="s">
        <v>19</v>
      </c>
      <c r="E1133" t="s">
        <v>1090</v>
      </c>
      <c r="F1133">
        <v>1.68259248564979</v>
      </c>
      <c r="G1133">
        <v>2.3139783481560099</v>
      </c>
      <c r="H1133">
        <v>2.8491657768199699</v>
      </c>
      <c r="I1133">
        <v>-0.69730605203170803</v>
      </c>
      <c r="J1133" s="1">
        <v>3.2775845893361398E-10</v>
      </c>
      <c r="K1133">
        <v>-0.344907122056132</v>
      </c>
      <c r="L1133">
        <v>2.1233468253376601E-3</v>
      </c>
      <c r="M1133">
        <v>-0.33360166503926603</v>
      </c>
      <c r="N1133">
        <v>5.2476208330904201E-3</v>
      </c>
    </row>
    <row r="1134" spans="1:14" x14ac:dyDescent="0.2">
      <c r="A1134" t="s">
        <v>657</v>
      </c>
      <c r="B1134">
        <v>24612887</v>
      </c>
      <c r="C1134">
        <v>24733812</v>
      </c>
      <c r="D1134" t="s">
        <v>15</v>
      </c>
      <c r="E1134" t="s">
        <v>712</v>
      </c>
      <c r="F1134">
        <v>1.1729949112447799</v>
      </c>
      <c r="G1134">
        <v>4.3893407680434704</v>
      </c>
      <c r="H1134">
        <v>3.6324310637276902</v>
      </c>
      <c r="I1134">
        <v>-1.56696891340723</v>
      </c>
      <c r="J1134" s="1">
        <v>9.0517932301937303E-60</v>
      </c>
      <c r="K1134">
        <v>0.228383907162338</v>
      </c>
      <c r="L1134">
        <v>2.14155510152486E-3</v>
      </c>
      <c r="M1134">
        <v>-1.77274718164111</v>
      </c>
      <c r="N1134" s="1">
        <v>2.6576824611145698E-121</v>
      </c>
    </row>
    <row r="1135" spans="1:14" x14ac:dyDescent="0.2">
      <c r="A1135" t="s">
        <v>900</v>
      </c>
      <c r="B1135">
        <v>65337131</v>
      </c>
      <c r="C1135">
        <v>65337744</v>
      </c>
      <c r="D1135" t="s">
        <v>19</v>
      </c>
      <c r="E1135" t="s">
        <v>984</v>
      </c>
      <c r="F1135">
        <v>0.99298549218304399</v>
      </c>
      <c r="G1135">
        <v>2.25252402929073</v>
      </c>
      <c r="H1135">
        <v>0.795980439614421</v>
      </c>
      <c r="I1135">
        <v>0.38302936667003701</v>
      </c>
      <c r="J1135">
        <v>0.57123114061833202</v>
      </c>
      <c r="K1135">
        <v>1.45921136826929</v>
      </c>
      <c r="L1135">
        <v>2.1502384082207602E-3</v>
      </c>
      <c r="M1135">
        <v>-1.0359744131105599</v>
      </c>
      <c r="N1135">
        <v>1.38326189115444E-3</v>
      </c>
    </row>
    <row r="1136" spans="1:14" x14ac:dyDescent="0.2">
      <c r="A1136" t="s">
        <v>723</v>
      </c>
      <c r="B1136">
        <v>38964509</v>
      </c>
      <c r="C1136">
        <v>39142430</v>
      </c>
      <c r="D1136" t="s">
        <v>15</v>
      </c>
      <c r="E1136" t="s">
        <v>741</v>
      </c>
      <c r="F1136">
        <v>0.30549810719931803</v>
      </c>
      <c r="G1136">
        <v>0.10719789587532701</v>
      </c>
      <c r="H1136">
        <v>3.0985155624976099E-2</v>
      </c>
      <c r="I1136">
        <v>3.3695589329035598</v>
      </c>
      <c r="J1136" s="1">
        <v>3.2294174367044101E-15</v>
      </c>
      <c r="K1136">
        <v>1.75088161782796</v>
      </c>
      <c r="L1136">
        <v>2.1694878345234602E-3</v>
      </c>
      <c r="M1136">
        <v>1.6228305602352</v>
      </c>
      <c r="N1136" s="1">
        <v>3.3421821998784199E-10</v>
      </c>
    </row>
    <row r="1137" spans="1:14" x14ac:dyDescent="0.2">
      <c r="A1137" t="s">
        <v>900</v>
      </c>
      <c r="B1137">
        <v>62304784</v>
      </c>
      <c r="C1137">
        <v>62309490</v>
      </c>
      <c r="D1137" t="s">
        <v>15</v>
      </c>
      <c r="E1137" t="s">
        <v>989</v>
      </c>
      <c r="F1137">
        <v>1.6869993091790501</v>
      </c>
      <c r="G1137">
        <v>2.0470848023523498</v>
      </c>
      <c r="H1137">
        <v>0.22323419715322901</v>
      </c>
      <c r="I1137">
        <v>2.97879866724027</v>
      </c>
      <c r="J1137">
        <v>6.0164402471431198E-3</v>
      </c>
      <c r="K1137">
        <v>3.14882824583517</v>
      </c>
      <c r="L1137">
        <v>2.2565337480734298E-3</v>
      </c>
      <c r="M1137">
        <v>-0.138906137969567</v>
      </c>
      <c r="N1137">
        <v>0.996475939197904</v>
      </c>
    </row>
    <row r="1138" spans="1:14" x14ac:dyDescent="0.2">
      <c r="A1138" t="s">
        <v>1481</v>
      </c>
      <c r="B1138">
        <v>50668202</v>
      </c>
      <c r="C1138">
        <v>50820847</v>
      </c>
      <c r="D1138" t="s">
        <v>19</v>
      </c>
      <c r="E1138" t="s">
        <v>1523</v>
      </c>
      <c r="F1138">
        <v>4.8316313357909104</v>
      </c>
      <c r="G1138">
        <v>4.9837834524827596</v>
      </c>
      <c r="H1138">
        <v>4.0864943179109199</v>
      </c>
      <c r="I1138">
        <v>0.30461469201346503</v>
      </c>
      <c r="J1138">
        <v>1.84447963025137E-4</v>
      </c>
      <c r="K1138">
        <v>0.241561478171476</v>
      </c>
      <c r="L1138">
        <v>2.4627933640354802E-3</v>
      </c>
      <c r="M1138">
        <v>8.34746225885514E-2</v>
      </c>
      <c r="N1138">
        <v>0.30742510098972398</v>
      </c>
    </row>
    <row r="1139" spans="1:14" x14ac:dyDescent="0.2">
      <c r="A1139" t="s">
        <v>298</v>
      </c>
      <c r="B1139">
        <v>56591189</v>
      </c>
      <c r="C1139">
        <v>56655846</v>
      </c>
      <c r="D1139" t="s">
        <v>15</v>
      </c>
      <c r="E1139" t="s">
        <v>320</v>
      </c>
      <c r="F1139">
        <v>1.1295209746379899</v>
      </c>
      <c r="G1139">
        <v>1.17370260985098</v>
      </c>
      <c r="H1139">
        <v>1.4943228195467599</v>
      </c>
      <c r="I1139">
        <v>-0.33981582833362201</v>
      </c>
      <c r="J1139">
        <v>1.2160914240726701E-2</v>
      </c>
      <c r="K1139">
        <v>-0.39281270478411601</v>
      </c>
      <c r="L1139">
        <v>2.5443492205149002E-3</v>
      </c>
      <c r="M1139">
        <v>7.3121857712908994E-2</v>
      </c>
      <c r="N1139">
        <v>0.79650262775520697</v>
      </c>
    </row>
    <row r="1140" spans="1:14" x14ac:dyDescent="0.2">
      <c r="A1140" t="s">
        <v>298</v>
      </c>
      <c r="B1140">
        <v>149919961</v>
      </c>
      <c r="C1140">
        <v>149942977</v>
      </c>
      <c r="D1140" t="s">
        <v>19</v>
      </c>
      <c r="E1140" t="s">
        <v>382</v>
      </c>
      <c r="F1140">
        <v>9.6867196699785399E-2</v>
      </c>
      <c r="G1140">
        <v>0.433205283869601</v>
      </c>
      <c r="H1140">
        <v>0</v>
      </c>
      <c r="I1140">
        <v>2.9131191509373702</v>
      </c>
      <c r="J1140">
        <v>0</v>
      </c>
      <c r="K1140">
        <v>4.9640836006541997</v>
      </c>
      <c r="L1140">
        <v>2.64087380517181E-3</v>
      </c>
      <c r="M1140">
        <v>-1.7662933548615301</v>
      </c>
      <c r="N1140">
        <v>5.0454525767075799E-2</v>
      </c>
    </row>
    <row r="1141" spans="1:14" x14ac:dyDescent="0.2">
      <c r="A1141" t="s">
        <v>832</v>
      </c>
      <c r="B1141">
        <v>65281123</v>
      </c>
      <c r="C1141">
        <v>65384883</v>
      </c>
      <c r="D1141" t="s">
        <v>15</v>
      </c>
      <c r="E1141" t="s">
        <v>834</v>
      </c>
      <c r="F1141">
        <v>15.4890269219893</v>
      </c>
      <c r="G1141">
        <v>22.097609610485001</v>
      </c>
      <c r="H1141">
        <v>23.4134999887509</v>
      </c>
      <c r="I1141">
        <v>-0.53288434391294104</v>
      </c>
      <c r="J1141" s="1">
        <v>4.62740647139716E-30</v>
      </c>
      <c r="K1141">
        <v>-0.12813135210121801</v>
      </c>
      <c r="L1141">
        <v>2.6506335698617801E-3</v>
      </c>
      <c r="M1141">
        <v>-0.38397259556506802</v>
      </c>
      <c r="N1141" s="1">
        <v>4.0570678005447598E-13</v>
      </c>
    </row>
    <row r="1142" spans="1:14" x14ac:dyDescent="0.2">
      <c r="A1142" t="s">
        <v>1153</v>
      </c>
      <c r="B1142">
        <v>68346517</v>
      </c>
      <c r="C1142">
        <v>68483096</v>
      </c>
      <c r="D1142" t="s">
        <v>15</v>
      </c>
      <c r="E1142" t="s">
        <v>1178</v>
      </c>
      <c r="F1142">
        <v>9.1338734448920604</v>
      </c>
      <c r="G1142">
        <v>7.5207211276602797</v>
      </c>
      <c r="H1142">
        <v>6.1731329425553501</v>
      </c>
      <c r="I1142">
        <v>0.62849498741454501</v>
      </c>
      <c r="J1142" s="1">
        <v>9.7076170518046297E-18</v>
      </c>
      <c r="K1142">
        <v>0.24013668361561899</v>
      </c>
      <c r="L1142">
        <v>2.6963987699508102E-3</v>
      </c>
      <c r="M1142">
        <v>0.40907585396721602</v>
      </c>
      <c r="N1142" s="1">
        <v>9.6937782461912404E-11</v>
      </c>
    </row>
    <row r="1143" spans="1:14" x14ac:dyDescent="0.2">
      <c r="A1143" t="s">
        <v>900</v>
      </c>
      <c r="B1143">
        <v>1049880</v>
      </c>
      <c r="C1143">
        <v>1055284</v>
      </c>
      <c r="D1143" t="s">
        <v>15</v>
      </c>
      <c r="E1143" t="s">
        <v>981</v>
      </c>
      <c r="F1143">
        <v>0.11580941672730299</v>
      </c>
      <c r="G1143">
        <v>0.16150423251040399</v>
      </c>
      <c r="H1143">
        <v>0.96013342965030701</v>
      </c>
      <c r="I1143">
        <v>-2.97089693573127</v>
      </c>
      <c r="J1143">
        <v>2.4610721048740299E-3</v>
      </c>
      <c r="K1143">
        <v>-2.61192486860541</v>
      </c>
      <c r="L1143">
        <v>2.7668253963693801E-3</v>
      </c>
      <c r="M1143">
        <v>-0.27606761002782598</v>
      </c>
      <c r="N1143">
        <v>1</v>
      </c>
    </row>
    <row r="1144" spans="1:14" x14ac:dyDescent="0.2">
      <c r="A1144" t="s">
        <v>832</v>
      </c>
      <c r="B1144">
        <v>7860467</v>
      </c>
      <c r="C1144">
        <v>8058590</v>
      </c>
      <c r="D1144" t="s">
        <v>15</v>
      </c>
      <c r="E1144" t="s">
        <v>883</v>
      </c>
      <c r="F1144">
        <v>4.1976620177047996</v>
      </c>
      <c r="G1144">
        <v>2.2133193408599401</v>
      </c>
      <c r="H1144">
        <v>1.5962803249595401</v>
      </c>
      <c r="I1144">
        <v>1.4583752415070399</v>
      </c>
      <c r="J1144" s="1">
        <v>6.8791447639646603E-34</v>
      </c>
      <c r="K1144">
        <v>0.427030039846297</v>
      </c>
      <c r="L1144">
        <v>2.8072733064087802E-3</v>
      </c>
      <c r="M1144">
        <v>1.0499097808512401</v>
      </c>
      <c r="N1144" s="1">
        <v>2.7058171804940398E-33</v>
      </c>
    </row>
    <row r="1145" spans="1:14" x14ac:dyDescent="0.2">
      <c r="A1145" t="s">
        <v>14</v>
      </c>
      <c r="B1145">
        <v>213224589</v>
      </c>
      <c r="C1145">
        <v>213448116</v>
      </c>
      <c r="D1145" t="s">
        <v>15</v>
      </c>
      <c r="E1145" t="s">
        <v>60</v>
      </c>
      <c r="F1145">
        <v>2.0097849725685801</v>
      </c>
      <c r="G1145">
        <v>6.6235009209880298</v>
      </c>
      <c r="H1145">
        <v>5.4814808319904804</v>
      </c>
      <c r="I1145">
        <v>-1.3843899981593599</v>
      </c>
      <c r="J1145" s="1">
        <v>2.7383555564103502E-49</v>
      </c>
      <c r="K1145">
        <v>0.228438739327746</v>
      </c>
      <c r="L1145">
        <v>2.8182961508696602E-3</v>
      </c>
      <c r="M1145">
        <v>-1.59077844709662</v>
      </c>
      <c r="N1145" s="1">
        <v>2.8035188023024401E-97</v>
      </c>
    </row>
    <row r="1146" spans="1:14" x14ac:dyDescent="0.2">
      <c r="A1146" t="s">
        <v>1283</v>
      </c>
      <c r="B1146">
        <v>55333212</v>
      </c>
      <c r="C1146">
        <v>55762046</v>
      </c>
      <c r="D1146" t="s">
        <v>15</v>
      </c>
      <c r="E1146" t="s">
        <v>1329</v>
      </c>
      <c r="F1146">
        <v>3.4659860108592699</v>
      </c>
      <c r="G1146">
        <v>4.8739493212839999</v>
      </c>
      <c r="H1146">
        <v>5.1717464800233</v>
      </c>
      <c r="I1146">
        <v>-0.51391092189013299</v>
      </c>
      <c r="J1146" s="1">
        <v>2.2014057503956701E-27</v>
      </c>
      <c r="K1146">
        <v>-0.129887216115877</v>
      </c>
      <c r="L1146">
        <v>2.8749545904803598E-3</v>
      </c>
      <c r="M1146">
        <v>-0.363153987096066</v>
      </c>
      <c r="N1146" s="1">
        <v>8.3002667313409398E-12</v>
      </c>
    </row>
    <row r="1147" spans="1:14" x14ac:dyDescent="0.2">
      <c r="A1147" t="s">
        <v>181</v>
      </c>
      <c r="B1147">
        <v>214017694</v>
      </c>
      <c r="C1147">
        <v>214018383</v>
      </c>
      <c r="D1147" t="s">
        <v>15</v>
      </c>
      <c r="E1147" t="s">
        <v>196</v>
      </c>
      <c r="F1147">
        <v>1.3089865191315</v>
      </c>
      <c r="G1147">
        <v>0.105799250199848</v>
      </c>
      <c r="H1147">
        <v>0.76482425168979196</v>
      </c>
      <c r="I1147">
        <v>0.83484845364995997</v>
      </c>
      <c r="J1147">
        <v>0.14505029725376101</v>
      </c>
      <c r="K1147">
        <v>-2.9035491165169498</v>
      </c>
      <c r="L1147">
        <v>2.8862582242686302E-3</v>
      </c>
      <c r="M1147">
        <v>3.5382944638724401</v>
      </c>
      <c r="N1147" s="1">
        <v>5.4913142303217404E-7</v>
      </c>
    </row>
    <row r="1148" spans="1:14" x14ac:dyDescent="0.2">
      <c r="A1148" t="s">
        <v>1153</v>
      </c>
      <c r="B1148">
        <v>76640526</v>
      </c>
      <c r="C1148">
        <v>77197785</v>
      </c>
      <c r="D1148" t="s">
        <v>19</v>
      </c>
      <c r="E1148" t="s">
        <v>1160</v>
      </c>
      <c r="F1148">
        <v>1.1582274594406301</v>
      </c>
      <c r="G1148">
        <v>1.4552966216052801</v>
      </c>
      <c r="H1148">
        <v>1.1155495265542199</v>
      </c>
      <c r="I1148">
        <v>0.11694670118485501</v>
      </c>
      <c r="J1148">
        <v>0.39044930056206301</v>
      </c>
      <c r="K1148">
        <v>0.338266585207951</v>
      </c>
      <c r="L1148">
        <v>3.2342285434894501E-3</v>
      </c>
      <c r="M1148">
        <v>-0.20153543838652799</v>
      </c>
      <c r="N1148">
        <v>3.5897810425942499E-2</v>
      </c>
    </row>
    <row r="1149" spans="1:14" x14ac:dyDescent="0.2">
      <c r="A1149" t="s">
        <v>900</v>
      </c>
      <c r="B1149">
        <v>75514476</v>
      </c>
      <c r="C1149">
        <v>75526451</v>
      </c>
      <c r="D1149" t="s">
        <v>19</v>
      </c>
      <c r="E1149" t="s">
        <v>957</v>
      </c>
      <c r="F1149">
        <v>1.96831812130688E-2</v>
      </c>
      <c r="G1149">
        <v>0.40116066456535099</v>
      </c>
      <c r="H1149">
        <v>6.7202374892664798E-2</v>
      </c>
      <c r="I1149">
        <v>-1.7198362574975701</v>
      </c>
      <c r="J1149">
        <v>0.39755043244848198</v>
      </c>
      <c r="K1149">
        <v>2.5264006793438498</v>
      </c>
      <c r="L1149">
        <v>3.29896356308753E-3</v>
      </c>
      <c r="M1149">
        <v>-3.6810172469143199</v>
      </c>
      <c r="N1149" s="1">
        <v>3.3092835528676801E-7</v>
      </c>
    </row>
    <row r="1150" spans="1:14" x14ac:dyDescent="0.2">
      <c r="A1150" t="s">
        <v>1592</v>
      </c>
      <c r="B1150">
        <v>99546642</v>
      </c>
      <c r="C1150">
        <v>99665271</v>
      </c>
      <c r="D1150" t="s">
        <v>19</v>
      </c>
      <c r="E1150" t="s">
        <v>1604</v>
      </c>
      <c r="F1150">
        <v>0.305917850038668</v>
      </c>
      <c r="G1150">
        <v>2.6761047763880701E-2</v>
      </c>
      <c r="H1150">
        <v>0</v>
      </c>
      <c r="I1150">
        <v>8.5796799965909791</v>
      </c>
      <c r="J1150" s="1">
        <v>5.20310756765049E-12</v>
      </c>
      <c r="K1150">
        <v>4.9592094287650097</v>
      </c>
      <c r="L1150">
        <v>3.3004293562101899E-3</v>
      </c>
      <c r="M1150">
        <v>3.5749057614939601</v>
      </c>
      <c r="N1150" s="1">
        <v>2.2270342079622002E-15</v>
      </c>
    </row>
    <row r="1151" spans="1:14" x14ac:dyDescent="0.2">
      <c r="A1151" t="s">
        <v>723</v>
      </c>
      <c r="B1151">
        <v>90914087</v>
      </c>
      <c r="C1151">
        <v>90940116</v>
      </c>
      <c r="D1151" t="s">
        <v>15</v>
      </c>
      <c r="E1151" t="s">
        <v>732</v>
      </c>
      <c r="F1151">
        <v>6.9791697233628103</v>
      </c>
      <c r="G1151">
        <v>10.507857625775999</v>
      </c>
      <c r="H1151">
        <v>11.551855772550301</v>
      </c>
      <c r="I1151">
        <v>-0.66387097032317199</v>
      </c>
      <c r="J1151" s="1">
        <v>1.1716205573103501E-23</v>
      </c>
      <c r="K1151">
        <v>-0.181391807737182</v>
      </c>
      <c r="L1151">
        <v>3.3800185704842799E-3</v>
      </c>
      <c r="M1151">
        <v>-0.46157794336286501</v>
      </c>
      <c r="N1151" s="1">
        <v>9.8093700004306996E-14</v>
      </c>
    </row>
    <row r="1152" spans="1:14" x14ac:dyDescent="0.2">
      <c r="A1152" t="s">
        <v>460</v>
      </c>
      <c r="B1152">
        <v>49961733</v>
      </c>
      <c r="C1152">
        <v>50142356</v>
      </c>
      <c r="D1152" t="s">
        <v>15</v>
      </c>
      <c r="E1152" t="s">
        <v>537</v>
      </c>
      <c r="F1152">
        <v>2.9353169543763999</v>
      </c>
      <c r="G1152">
        <v>1.0273530045667101</v>
      </c>
      <c r="H1152">
        <v>0.73641497887492202</v>
      </c>
      <c r="I1152">
        <v>2.0579471841347399</v>
      </c>
      <c r="J1152" s="1">
        <v>2.6744372374277099E-73</v>
      </c>
      <c r="K1152">
        <v>0.43538610581358</v>
      </c>
      <c r="L1152">
        <v>3.4643653593945602E-3</v>
      </c>
      <c r="M1152">
        <v>1.64302539024532</v>
      </c>
      <c r="N1152" s="1">
        <v>1.6017493496459599E-78</v>
      </c>
    </row>
    <row r="1153" spans="1:14" x14ac:dyDescent="0.2">
      <c r="A1153" t="s">
        <v>1153</v>
      </c>
      <c r="B1153">
        <v>38544527</v>
      </c>
      <c r="C1153">
        <v>38649450</v>
      </c>
      <c r="D1153" t="s">
        <v>15</v>
      </c>
      <c r="E1153" t="s">
        <v>1205</v>
      </c>
      <c r="F1153">
        <v>7.3359848475002698</v>
      </c>
      <c r="G1153">
        <v>5.5725445833974998</v>
      </c>
      <c r="H1153">
        <v>4.72115363762535</v>
      </c>
      <c r="I1153">
        <v>0.69911980466314005</v>
      </c>
      <c r="J1153" s="1">
        <v>1.05208531598777E-28</v>
      </c>
      <c r="K1153">
        <v>0.194804532563327</v>
      </c>
      <c r="L1153">
        <v>3.5767937783435198E-3</v>
      </c>
      <c r="M1153">
        <v>0.52480400246083003</v>
      </c>
      <c r="N1153" s="1">
        <v>5.58703447436117E-19</v>
      </c>
    </row>
    <row r="1154" spans="1:14" x14ac:dyDescent="0.2">
      <c r="A1154" t="s">
        <v>548</v>
      </c>
      <c r="B1154">
        <v>143743969</v>
      </c>
      <c r="C1154">
        <v>143771810</v>
      </c>
      <c r="D1154" t="s">
        <v>19</v>
      </c>
      <c r="E1154" t="s">
        <v>553</v>
      </c>
      <c r="F1154">
        <v>3.1756722795286598</v>
      </c>
      <c r="G1154">
        <v>2.2886665451336499</v>
      </c>
      <c r="H1154">
        <v>2.74300970026726</v>
      </c>
      <c r="I1154">
        <v>0.27398606615694698</v>
      </c>
      <c r="J1154">
        <v>6.5569225845214197E-3</v>
      </c>
      <c r="K1154">
        <v>-0.306032720076585</v>
      </c>
      <c r="L1154">
        <v>3.65376825378051E-3</v>
      </c>
      <c r="M1154">
        <v>0.60079505522481103</v>
      </c>
      <c r="N1154" s="1">
        <v>1.5949497630802601E-14</v>
      </c>
    </row>
    <row r="1155" spans="1:14" x14ac:dyDescent="0.2">
      <c r="A1155" t="s">
        <v>548</v>
      </c>
      <c r="B1155">
        <v>43008515</v>
      </c>
      <c r="C1155">
        <v>43042837</v>
      </c>
      <c r="D1155" t="s">
        <v>15</v>
      </c>
      <c r="E1155" t="s">
        <v>649</v>
      </c>
      <c r="F1155">
        <v>3.3545189896254302</v>
      </c>
      <c r="G1155">
        <v>2.9150737282419499</v>
      </c>
      <c r="H1155">
        <v>2.2663670362623098</v>
      </c>
      <c r="I1155">
        <v>0.62912245820129697</v>
      </c>
      <c r="J1155" s="1">
        <v>4.8249563411037101E-10</v>
      </c>
      <c r="K1155">
        <v>0.318460324939773</v>
      </c>
      <c r="L1155">
        <v>3.9454850635917199E-3</v>
      </c>
      <c r="M1155">
        <v>0.33020996548466103</v>
      </c>
      <c r="N1155">
        <v>6.3719404421294298E-4</v>
      </c>
    </row>
    <row r="1156" spans="1:14" x14ac:dyDescent="0.2">
      <c r="A1156" t="s">
        <v>1481</v>
      </c>
      <c r="B1156">
        <v>30135307</v>
      </c>
      <c r="C1156">
        <v>30135852</v>
      </c>
      <c r="D1156" t="s">
        <v>15</v>
      </c>
      <c r="E1156" t="s">
        <v>1494</v>
      </c>
      <c r="F1156">
        <v>3.2323120319990402</v>
      </c>
      <c r="G1156">
        <v>5.0427317735218002</v>
      </c>
      <c r="H1156">
        <v>7.9685182162668404</v>
      </c>
      <c r="I1156">
        <v>-1.23828593608416</v>
      </c>
      <c r="J1156" s="1">
        <v>1.9035541894858399E-6</v>
      </c>
      <c r="K1156">
        <v>-0.70423623625617204</v>
      </c>
      <c r="L1156">
        <v>3.9572355029266299E-3</v>
      </c>
      <c r="M1156">
        <v>-0.51152049606902705</v>
      </c>
      <c r="N1156">
        <v>4.0227470921926203E-2</v>
      </c>
    </row>
    <row r="1157" spans="1:14" x14ac:dyDescent="0.2">
      <c r="A1157" t="s">
        <v>298</v>
      </c>
      <c r="B1157">
        <v>15708743</v>
      </c>
      <c r="C1157">
        <v>15901278</v>
      </c>
      <c r="D1157" t="s">
        <v>19</v>
      </c>
      <c r="E1157" t="s">
        <v>368</v>
      </c>
      <c r="F1157">
        <v>5.7210316956789704</v>
      </c>
      <c r="G1157">
        <v>10.3000420870324</v>
      </c>
      <c r="H1157">
        <v>9.1143489243914004</v>
      </c>
      <c r="I1157">
        <v>-0.608448325501322</v>
      </c>
      <c r="J1157" s="1">
        <v>1.17019262994816E-30</v>
      </c>
      <c r="K1157">
        <v>0.131809990643589</v>
      </c>
      <c r="L1157">
        <v>4.0343274081951104E-3</v>
      </c>
      <c r="M1157">
        <v>-0.71953555737689601</v>
      </c>
      <c r="N1157" s="1">
        <v>5.4002699548465001E-37</v>
      </c>
    </row>
    <row r="1158" spans="1:14" x14ac:dyDescent="0.2">
      <c r="A1158" t="s">
        <v>1217</v>
      </c>
      <c r="B1158">
        <v>31085743</v>
      </c>
      <c r="C1158">
        <v>31095517</v>
      </c>
      <c r="D1158" t="s">
        <v>15</v>
      </c>
      <c r="E1158" t="s">
        <v>1258</v>
      </c>
      <c r="F1158">
        <v>4.8261251873145099</v>
      </c>
      <c r="G1158">
        <v>3.9083180344174999</v>
      </c>
      <c r="H1158">
        <v>4.4073696249627501</v>
      </c>
      <c r="I1158">
        <v>0.19462929951697799</v>
      </c>
      <c r="J1158">
        <v>9.5971969404157493E-3</v>
      </c>
      <c r="K1158">
        <v>-0.21762597956549901</v>
      </c>
      <c r="L1158">
        <v>4.0872925647994704E-3</v>
      </c>
      <c r="M1158">
        <v>0.43190640571116201</v>
      </c>
      <c r="N1158" s="1">
        <v>6.4721136115001297E-12</v>
      </c>
    </row>
    <row r="1159" spans="1:14" x14ac:dyDescent="0.2">
      <c r="A1159" t="s">
        <v>1549</v>
      </c>
      <c r="B1159">
        <v>37447779</v>
      </c>
      <c r="C1159">
        <v>37459430</v>
      </c>
      <c r="D1159" t="s">
        <v>15</v>
      </c>
      <c r="E1159" t="s">
        <v>1550</v>
      </c>
      <c r="F1159">
        <v>1.62245102436936</v>
      </c>
      <c r="G1159">
        <v>7.7782513145649297</v>
      </c>
      <c r="H1159">
        <v>6.1808246477499402</v>
      </c>
      <c r="I1159">
        <v>-1.86659817572875</v>
      </c>
      <c r="J1159" s="1">
        <v>7.7604529341919098E-40</v>
      </c>
      <c r="K1159">
        <v>0.28805204371489601</v>
      </c>
      <c r="L1159">
        <v>4.1236335850370299E-3</v>
      </c>
      <c r="M1159">
        <v>-2.1298903387302701</v>
      </c>
      <c r="N1159" s="1">
        <v>4.3569132052893298E-99</v>
      </c>
    </row>
    <row r="1160" spans="1:14" x14ac:dyDescent="0.2">
      <c r="A1160" t="s">
        <v>1283</v>
      </c>
      <c r="B1160">
        <v>2496504</v>
      </c>
      <c r="C1160">
        <v>2588909</v>
      </c>
      <c r="D1160" t="s">
        <v>15</v>
      </c>
      <c r="E1160" t="s">
        <v>1367</v>
      </c>
      <c r="F1160">
        <v>14.817101739341799</v>
      </c>
      <c r="G1160">
        <v>22.022276479909198</v>
      </c>
      <c r="H1160">
        <v>19.905661536117599</v>
      </c>
      <c r="I1160">
        <v>-0.36259264996783303</v>
      </c>
      <c r="J1160" s="1">
        <v>1.4164795272403E-19</v>
      </c>
      <c r="K1160">
        <v>0.101120026268089</v>
      </c>
      <c r="L1160">
        <v>4.1668271825901701E-3</v>
      </c>
      <c r="M1160">
        <v>-0.44290619453536401</v>
      </c>
      <c r="N1160" s="1">
        <v>6.4837599576415001E-18</v>
      </c>
    </row>
    <row r="1161" spans="1:14" x14ac:dyDescent="0.2">
      <c r="A1161" t="s">
        <v>181</v>
      </c>
      <c r="B1161">
        <v>73114489</v>
      </c>
      <c r="C1161">
        <v>73119287</v>
      </c>
      <c r="D1161" t="s">
        <v>15</v>
      </c>
      <c r="E1161" t="s">
        <v>275</v>
      </c>
      <c r="F1161">
        <v>21.507042135517899</v>
      </c>
      <c r="G1161">
        <v>21.786485060151598</v>
      </c>
      <c r="H1161">
        <v>25.3365527973857</v>
      </c>
      <c r="I1161">
        <v>-0.173202666275906</v>
      </c>
      <c r="J1161">
        <v>0.534193323057643</v>
      </c>
      <c r="K1161">
        <v>-0.26158404679164798</v>
      </c>
      <c r="L1161">
        <v>4.1936738202897599E-3</v>
      </c>
      <c r="M1161">
        <v>0.115605083850047</v>
      </c>
      <c r="N1161">
        <v>0.48316952390759399</v>
      </c>
    </row>
    <row r="1162" spans="1:14" x14ac:dyDescent="0.2">
      <c r="A1162" t="s">
        <v>298</v>
      </c>
      <c r="B1162">
        <v>160283235</v>
      </c>
      <c r="C1162">
        <v>160287036</v>
      </c>
      <c r="D1162" t="s">
        <v>15</v>
      </c>
      <c r="E1162" t="s">
        <v>299</v>
      </c>
      <c r="F1162">
        <v>2.1670537963915399</v>
      </c>
      <c r="G1162">
        <v>5.4375936066636203</v>
      </c>
      <c r="H1162">
        <v>3.9312158446722498</v>
      </c>
      <c r="I1162">
        <v>-0.79711326281279204</v>
      </c>
      <c r="J1162" s="1">
        <v>1.70778207315721E-5</v>
      </c>
      <c r="K1162">
        <v>0.42200266613094201</v>
      </c>
      <c r="L1162">
        <v>4.4603289888981504E-3</v>
      </c>
      <c r="M1162">
        <v>-1.19596405901777</v>
      </c>
      <c r="N1162" s="1">
        <v>2.3783994184489999E-24</v>
      </c>
    </row>
    <row r="1163" spans="1:14" x14ac:dyDescent="0.2">
      <c r="A1163" t="s">
        <v>900</v>
      </c>
      <c r="B1163">
        <v>78147007</v>
      </c>
      <c r="C1163">
        <v>78285919</v>
      </c>
      <c r="D1163" t="s">
        <v>19</v>
      </c>
      <c r="E1163" t="s">
        <v>902</v>
      </c>
      <c r="F1163">
        <v>6.3959272567929704</v>
      </c>
      <c r="G1163">
        <v>12.347491679773499</v>
      </c>
      <c r="H1163">
        <v>10.3424521318421</v>
      </c>
      <c r="I1163">
        <v>-0.63011766842836903</v>
      </c>
      <c r="J1163" s="1">
        <v>1.8366494547346599E-13</v>
      </c>
      <c r="K1163">
        <v>0.21136003469984299</v>
      </c>
      <c r="L1163">
        <v>4.5516132903605901E-3</v>
      </c>
      <c r="M1163">
        <v>-0.82132467190886904</v>
      </c>
      <c r="N1163" s="1">
        <v>8.6147961011868896E-33</v>
      </c>
    </row>
    <row r="1164" spans="1:14" x14ac:dyDescent="0.2">
      <c r="A1164" t="s">
        <v>14</v>
      </c>
      <c r="B1164">
        <v>205538013</v>
      </c>
      <c r="C1164">
        <v>205572046</v>
      </c>
      <c r="D1164" t="s">
        <v>15</v>
      </c>
      <c r="E1164" t="s">
        <v>157</v>
      </c>
      <c r="F1164">
        <v>3.2374247950799799</v>
      </c>
      <c r="G1164">
        <v>0.39804083358152298</v>
      </c>
      <c r="H1164">
        <v>0.183694979574962</v>
      </c>
      <c r="I1164">
        <v>4.2084807867439</v>
      </c>
      <c r="J1164" s="1">
        <v>7.3985793013417899E-84</v>
      </c>
      <c r="K1164">
        <v>1.0740731236337899</v>
      </c>
      <c r="L1164">
        <v>4.7819140846936297E-3</v>
      </c>
      <c r="M1164">
        <v>3.1443211264899298</v>
      </c>
      <c r="N1164" s="1">
        <v>1.9623345204068702E-155</v>
      </c>
    </row>
    <row r="1165" spans="1:14" x14ac:dyDescent="0.2">
      <c r="A1165" t="s">
        <v>181</v>
      </c>
      <c r="B1165">
        <v>37458774</v>
      </c>
      <c r="C1165">
        <v>37480546</v>
      </c>
      <c r="D1165" t="s">
        <v>15</v>
      </c>
      <c r="E1165" t="s">
        <v>262</v>
      </c>
      <c r="F1165">
        <v>2.8872499796677298</v>
      </c>
      <c r="G1165">
        <v>4.6690471949863603</v>
      </c>
      <c r="H1165">
        <v>3.6323525947333901</v>
      </c>
      <c r="I1165">
        <v>-0.26845476753792702</v>
      </c>
      <c r="J1165">
        <v>4.4661751706695202E-2</v>
      </c>
      <c r="K1165">
        <v>0.31745915455282703</v>
      </c>
      <c r="L1165">
        <v>4.82421112966442E-3</v>
      </c>
      <c r="M1165">
        <v>-0.56385909254759203</v>
      </c>
      <c r="N1165" s="1">
        <v>4.5392829530712002E-10</v>
      </c>
    </row>
    <row r="1166" spans="1:14" x14ac:dyDescent="0.2">
      <c r="A1166" t="s">
        <v>1404</v>
      </c>
      <c r="B1166">
        <v>5674958</v>
      </c>
      <c r="C1166">
        <v>5691887</v>
      </c>
      <c r="D1166" t="s">
        <v>15</v>
      </c>
      <c r="E1166" t="s">
        <v>1472</v>
      </c>
      <c r="F1166">
        <v>94.582286082075001</v>
      </c>
      <c r="G1166">
        <v>76.557443706414801</v>
      </c>
      <c r="H1166">
        <v>80.107038687886401</v>
      </c>
      <c r="I1166">
        <v>0.30329948639474003</v>
      </c>
      <c r="J1166" s="1">
        <v>1.2625209153747799E-17</v>
      </c>
      <c r="K1166">
        <v>-0.10946349119953901</v>
      </c>
      <c r="L1166">
        <v>4.8320534826144798E-3</v>
      </c>
      <c r="M1166">
        <v>0.43282766704152698</v>
      </c>
      <c r="N1166" s="1">
        <v>1.79135048797285E-12</v>
      </c>
    </row>
    <row r="1167" spans="1:14" x14ac:dyDescent="0.2">
      <c r="A1167" t="s">
        <v>548</v>
      </c>
      <c r="B1167">
        <v>28911654</v>
      </c>
      <c r="C1167">
        <v>28912314</v>
      </c>
      <c r="D1167" t="s">
        <v>15</v>
      </c>
      <c r="E1167" t="s">
        <v>582</v>
      </c>
      <c r="F1167">
        <v>0.25553772825610499</v>
      </c>
      <c r="G1167">
        <v>0.15704379044262501</v>
      </c>
      <c r="H1167">
        <v>1.0510510973812499</v>
      </c>
      <c r="I1167">
        <v>-1.97687598517214</v>
      </c>
      <c r="J1167">
        <v>3.11223790247037E-2</v>
      </c>
      <c r="K1167">
        <v>-2.78945620866295</v>
      </c>
      <c r="L1167">
        <v>4.8627558721862198E-3</v>
      </c>
      <c r="M1167">
        <v>0.73064096760375496</v>
      </c>
      <c r="N1167">
        <v>0.70367884219837895</v>
      </c>
    </row>
    <row r="1168" spans="1:14" x14ac:dyDescent="0.2">
      <c r="A1168" t="s">
        <v>832</v>
      </c>
      <c r="B1168">
        <v>105348285</v>
      </c>
      <c r="C1168">
        <v>105615301</v>
      </c>
      <c r="D1168" t="s">
        <v>19</v>
      </c>
      <c r="E1168" t="s">
        <v>840</v>
      </c>
      <c r="F1168">
        <v>11.262882769369099</v>
      </c>
      <c r="G1168">
        <v>3.9608660743018</v>
      </c>
      <c r="H1168">
        <v>3.3748058336115898</v>
      </c>
      <c r="I1168">
        <v>1.8016459136240399</v>
      </c>
      <c r="J1168" s="1">
        <v>1.28693400898817E-286</v>
      </c>
      <c r="K1168">
        <v>0.18632785573402399</v>
      </c>
      <c r="L1168">
        <v>5.0214952670145597E-3</v>
      </c>
      <c r="M1168">
        <v>1.6353563222126899</v>
      </c>
      <c r="N1168" s="1">
        <v>2.3764938645921799E-238</v>
      </c>
    </row>
    <row r="1169" spans="1:14" x14ac:dyDescent="0.2">
      <c r="A1169" t="s">
        <v>1481</v>
      </c>
      <c r="B1169">
        <v>30102231</v>
      </c>
      <c r="C1169">
        <v>30157370</v>
      </c>
      <c r="D1169" t="s">
        <v>15</v>
      </c>
      <c r="E1169" t="s">
        <v>1483</v>
      </c>
      <c r="F1169">
        <v>36.232358036814801</v>
      </c>
      <c r="G1169">
        <v>43.3030956100719</v>
      </c>
      <c r="H1169">
        <v>39.482896352239997</v>
      </c>
      <c r="I1169">
        <v>-6.0646012592901699E-2</v>
      </c>
      <c r="J1169">
        <v>9.9093542782747901E-2</v>
      </c>
      <c r="K1169">
        <v>8.8759253323401205E-2</v>
      </c>
      <c r="L1169">
        <v>5.0480732015047002E-3</v>
      </c>
      <c r="M1169">
        <v>-0.129266525350236</v>
      </c>
      <c r="N1169">
        <v>3.2068499072307102E-3</v>
      </c>
    </row>
    <row r="1170" spans="1:14" x14ac:dyDescent="0.2">
      <c r="A1170" t="s">
        <v>900</v>
      </c>
      <c r="B1170">
        <v>60897728</v>
      </c>
      <c r="C1170">
        <v>60929089</v>
      </c>
      <c r="D1170" t="s">
        <v>19</v>
      </c>
      <c r="E1170" t="s">
        <v>935</v>
      </c>
      <c r="F1170">
        <v>7.62742212453833</v>
      </c>
      <c r="G1170">
        <v>6.5683199574499804</v>
      </c>
      <c r="H1170">
        <v>7.4755601136493102</v>
      </c>
      <c r="I1170">
        <v>9.2595050252962302E-2</v>
      </c>
      <c r="J1170">
        <v>0.294899435313493</v>
      </c>
      <c r="K1170">
        <v>-0.230990051934235</v>
      </c>
      <c r="L1170">
        <v>5.2127420677773699E-3</v>
      </c>
      <c r="M1170">
        <v>0.34408562540988602</v>
      </c>
      <c r="N1170" s="1">
        <v>9.0599401792890396E-7</v>
      </c>
    </row>
    <row r="1171" spans="1:14" x14ac:dyDescent="0.2">
      <c r="A1171" t="s">
        <v>298</v>
      </c>
      <c r="B1171">
        <v>157823644</v>
      </c>
      <c r="C1171">
        <v>158263519</v>
      </c>
      <c r="D1171" t="s">
        <v>15</v>
      </c>
      <c r="E1171" t="s">
        <v>319</v>
      </c>
      <c r="F1171">
        <v>5.1591845418320403</v>
      </c>
      <c r="G1171">
        <v>5.6299720086836302</v>
      </c>
      <c r="H1171">
        <v>4.6079782508152398</v>
      </c>
      <c r="I1171">
        <v>0.22650416894195299</v>
      </c>
      <c r="J1171">
        <v>1.5725560249072599E-2</v>
      </c>
      <c r="K1171">
        <v>0.24480975497296101</v>
      </c>
      <c r="L1171">
        <v>5.3050203730591597E-3</v>
      </c>
      <c r="M1171">
        <v>2.1804689368520301E-3</v>
      </c>
      <c r="N1171">
        <v>1</v>
      </c>
    </row>
    <row r="1172" spans="1:14" x14ac:dyDescent="0.2">
      <c r="A1172" t="s">
        <v>1536</v>
      </c>
      <c r="B1172">
        <v>17442842</v>
      </c>
      <c r="C1172">
        <v>17999716</v>
      </c>
      <c r="D1172" t="s">
        <v>15</v>
      </c>
      <c r="E1172" t="s">
        <v>1546</v>
      </c>
      <c r="F1172">
        <v>2.6350031819604301E-3</v>
      </c>
      <c r="G1172">
        <v>7.9626522593228295E-3</v>
      </c>
      <c r="H1172">
        <v>7.7276973751317701E-2</v>
      </c>
      <c r="I1172">
        <v>-4.6751433868549697</v>
      </c>
      <c r="J1172">
        <v>2.0412621203264999E-3</v>
      </c>
      <c r="K1172">
        <v>-3.3279591545336</v>
      </c>
      <c r="L1172">
        <v>5.3292756806542496E-3</v>
      </c>
      <c r="M1172">
        <v>-0.86124419916426398</v>
      </c>
      <c r="N1172">
        <v>0.98544026901286397</v>
      </c>
    </row>
    <row r="1173" spans="1:14" x14ac:dyDescent="0.2">
      <c r="A1173" t="s">
        <v>1404</v>
      </c>
      <c r="B1173">
        <v>1440838</v>
      </c>
      <c r="C1173">
        <v>1441937</v>
      </c>
      <c r="D1173" t="s">
        <v>15</v>
      </c>
      <c r="E1173" t="s">
        <v>1406</v>
      </c>
      <c r="F1173">
        <v>0.96918657312262502</v>
      </c>
      <c r="G1173">
        <v>0.25133305977771297</v>
      </c>
      <c r="H1173">
        <v>0.79212285668828897</v>
      </c>
      <c r="I1173">
        <v>0.35564530455383597</v>
      </c>
      <c r="J1173">
        <v>0.47535425271591097</v>
      </c>
      <c r="K1173">
        <v>-1.69849022145911</v>
      </c>
      <c r="L1173">
        <v>5.5557615433020797E-3</v>
      </c>
      <c r="M1173">
        <v>2.0193347796975001</v>
      </c>
      <c r="N1173" s="1">
        <v>3.0070824115249502E-7</v>
      </c>
    </row>
    <row r="1174" spans="1:14" x14ac:dyDescent="0.2">
      <c r="A1174" t="s">
        <v>900</v>
      </c>
      <c r="B1174">
        <v>117298489</v>
      </c>
      <c r="C1174">
        <v>117688240</v>
      </c>
      <c r="D1174" t="s">
        <v>19</v>
      </c>
      <c r="E1174" t="s">
        <v>927</v>
      </c>
      <c r="F1174">
        <v>4.2190972203838897E-3</v>
      </c>
      <c r="G1174">
        <v>3.3042467129974801E-2</v>
      </c>
      <c r="H1174">
        <v>0</v>
      </c>
      <c r="I1174">
        <v>1.9292825030686001</v>
      </c>
      <c r="J1174">
        <v>0</v>
      </c>
      <c r="K1174">
        <v>4.7921231894145704</v>
      </c>
      <c r="L1174">
        <v>5.6793568866004198E-3</v>
      </c>
      <c r="M1174">
        <v>-2.3573464846845802</v>
      </c>
      <c r="N1174">
        <v>2.2686136606976399E-2</v>
      </c>
    </row>
    <row r="1175" spans="1:14" x14ac:dyDescent="0.2">
      <c r="A1175" t="s">
        <v>1068</v>
      </c>
      <c r="B1175">
        <v>44720606</v>
      </c>
      <c r="C1175">
        <v>44732358</v>
      </c>
      <c r="D1175" t="s">
        <v>19</v>
      </c>
      <c r="E1175" t="s">
        <v>1081</v>
      </c>
      <c r="F1175">
        <v>0</v>
      </c>
      <c r="G1175">
        <v>3.0629112721009401E-2</v>
      </c>
      <c r="H1175">
        <v>0.64587003405768795</v>
      </c>
      <c r="I1175">
        <v>-5.1739466086798798</v>
      </c>
      <c r="J1175">
        <v>1.3333958072331599E-3</v>
      </c>
      <c r="K1175">
        <v>-4.3464830183121599</v>
      </c>
      <c r="L1175">
        <v>5.7617007203310698E-3</v>
      </c>
      <c r="M1175">
        <v>-0.81659982540502596</v>
      </c>
      <c r="N1175">
        <v>1</v>
      </c>
    </row>
    <row r="1176" spans="1:14" x14ac:dyDescent="0.2">
      <c r="A1176" t="s">
        <v>298</v>
      </c>
      <c r="B1176">
        <v>81538850</v>
      </c>
      <c r="C1176">
        <v>81811312</v>
      </c>
      <c r="D1176" t="s">
        <v>19</v>
      </c>
      <c r="E1176" t="s">
        <v>351</v>
      </c>
      <c r="F1176">
        <v>10.840873567278001</v>
      </c>
      <c r="G1176">
        <v>15.624111680237</v>
      </c>
      <c r="H1176">
        <v>13.702925810030999</v>
      </c>
      <c r="I1176">
        <v>-0.27470554047196</v>
      </c>
      <c r="J1176" s="1">
        <v>9.0794501853796096E-7</v>
      </c>
      <c r="K1176">
        <v>0.14475965486193301</v>
      </c>
      <c r="L1176">
        <v>6.3052945589867201E-3</v>
      </c>
      <c r="M1176">
        <v>-0.39928249660487403</v>
      </c>
      <c r="N1176" s="1">
        <v>2.3321274620830398E-12</v>
      </c>
    </row>
    <row r="1177" spans="1:14" x14ac:dyDescent="0.2">
      <c r="A1177" t="s">
        <v>14</v>
      </c>
      <c r="B1177">
        <v>47562325</v>
      </c>
      <c r="C1177">
        <v>47644943</v>
      </c>
      <c r="D1177" t="s">
        <v>19</v>
      </c>
      <c r="E1177" t="s">
        <v>177</v>
      </c>
      <c r="F1177">
        <v>0.53040824599236303</v>
      </c>
      <c r="G1177">
        <v>0.111374020650034</v>
      </c>
      <c r="H1177">
        <v>0.60894228223723701</v>
      </c>
      <c r="I1177">
        <v>-0.13471350737992399</v>
      </c>
      <c r="J1177">
        <v>0.85031915408636805</v>
      </c>
      <c r="K1177">
        <v>-2.50217310115102</v>
      </c>
      <c r="L1177">
        <v>6.7859284714980603E-3</v>
      </c>
      <c r="M1177">
        <v>2.26071287365128</v>
      </c>
      <c r="N1177">
        <v>4.58474684118792E-2</v>
      </c>
    </row>
    <row r="1178" spans="1:14" x14ac:dyDescent="0.2">
      <c r="A1178" t="s">
        <v>181</v>
      </c>
      <c r="B1178">
        <v>74785010</v>
      </c>
      <c r="C1178">
        <v>74875465</v>
      </c>
      <c r="D1178" t="s">
        <v>19</v>
      </c>
      <c r="E1178" t="s">
        <v>291</v>
      </c>
      <c r="F1178">
        <v>4.52200959693973E-2</v>
      </c>
      <c r="G1178">
        <v>0</v>
      </c>
      <c r="H1178">
        <v>6.8963551624668398E-2</v>
      </c>
      <c r="I1178">
        <v>-0.55251193695679301</v>
      </c>
      <c r="J1178">
        <v>0.68017573547455701</v>
      </c>
      <c r="K1178">
        <v>-4.7302108103059997</v>
      </c>
      <c r="L1178">
        <v>7.0305699604793197E-3</v>
      </c>
      <c r="M1178">
        <v>3.5096518966009902</v>
      </c>
      <c r="N1178">
        <v>3.5702870113546802E-2</v>
      </c>
    </row>
    <row r="1179" spans="1:14" x14ac:dyDescent="0.2">
      <c r="A1179" t="s">
        <v>992</v>
      </c>
      <c r="B1179">
        <v>10378657</v>
      </c>
      <c r="C1179">
        <v>10469850</v>
      </c>
      <c r="D1179" t="s">
        <v>15</v>
      </c>
      <c r="E1179" t="s">
        <v>1029</v>
      </c>
      <c r="F1179">
        <v>6.0073437935724396E-3</v>
      </c>
      <c r="G1179">
        <v>2.9141795716768602E-3</v>
      </c>
      <c r="H1179">
        <v>5.8468022217761997E-2</v>
      </c>
      <c r="I1179">
        <v>-3.2423429081992401</v>
      </c>
      <c r="J1179">
        <v>3.22554106334468E-2</v>
      </c>
      <c r="K1179">
        <v>-4.2826883777689204</v>
      </c>
      <c r="L1179">
        <v>7.1705494134122003E-3</v>
      </c>
      <c r="M1179">
        <v>0.73964095928358597</v>
      </c>
      <c r="N1179">
        <v>0.93281899668157697</v>
      </c>
    </row>
    <row r="1180" spans="1:14" x14ac:dyDescent="0.2">
      <c r="A1180" t="s">
        <v>460</v>
      </c>
      <c r="B1180">
        <v>82933624</v>
      </c>
      <c r="C1180">
        <v>83017432</v>
      </c>
      <c r="D1180" t="s">
        <v>19</v>
      </c>
      <c r="E1180" t="s">
        <v>490</v>
      </c>
      <c r="F1180">
        <v>0</v>
      </c>
      <c r="G1180">
        <v>0</v>
      </c>
      <c r="H1180">
        <v>2.9615287924882199E-2</v>
      </c>
      <c r="I1180">
        <v>-4.5907111905672897</v>
      </c>
      <c r="J1180">
        <v>1.1832266041335001E-2</v>
      </c>
      <c r="K1180">
        <v>-4.7256379725166697</v>
      </c>
      <c r="L1180">
        <v>7.55612176640897E-3</v>
      </c>
      <c r="M1180">
        <v>0.18340017459497401</v>
      </c>
      <c r="N1180">
        <v>1</v>
      </c>
    </row>
    <row r="1181" spans="1:14" x14ac:dyDescent="0.2">
      <c r="A1181" t="s">
        <v>832</v>
      </c>
      <c r="B1181">
        <v>60064313</v>
      </c>
      <c r="C1181">
        <v>60065381</v>
      </c>
      <c r="D1181" t="s">
        <v>15</v>
      </c>
      <c r="E1181" t="s">
        <v>848</v>
      </c>
      <c r="F1181">
        <v>0.229440946647988</v>
      </c>
      <c r="G1181">
        <v>0</v>
      </c>
      <c r="H1181">
        <v>0.62806080123622299</v>
      </c>
      <c r="I1181">
        <v>-1.40020663189381</v>
      </c>
      <c r="J1181">
        <v>0.31842355449630899</v>
      </c>
      <c r="K1181">
        <v>-4.7256379725166697</v>
      </c>
      <c r="L1181">
        <v>7.55612176640897E-3</v>
      </c>
      <c r="M1181">
        <v>2.7731659065765299</v>
      </c>
      <c r="N1181">
        <v>0.204061458647293</v>
      </c>
    </row>
    <row r="1182" spans="1:14" x14ac:dyDescent="0.2">
      <c r="A1182" t="s">
        <v>1404</v>
      </c>
      <c r="B1182">
        <v>5993175</v>
      </c>
      <c r="C1182">
        <v>6199583</v>
      </c>
      <c r="D1182" t="s">
        <v>19</v>
      </c>
      <c r="E1182" t="s">
        <v>1427</v>
      </c>
      <c r="F1182">
        <v>1.6307726032632199</v>
      </c>
      <c r="G1182">
        <v>1.6635698443945499</v>
      </c>
      <c r="H1182">
        <v>1.97733342878306</v>
      </c>
      <c r="I1182">
        <v>-0.21505307083425701</v>
      </c>
      <c r="J1182">
        <v>7.2207520483783594E-2</v>
      </c>
      <c r="K1182">
        <v>-0.29434068389835299</v>
      </c>
      <c r="L1182">
        <v>7.5588394058116702E-3</v>
      </c>
      <c r="M1182">
        <v>9.9473566193238994E-2</v>
      </c>
      <c r="N1182">
        <v>0.37552632524830598</v>
      </c>
    </row>
    <row r="1183" spans="1:14" x14ac:dyDescent="0.2">
      <c r="A1183" t="s">
        <v>770</v>
      </c>
      <c r="B1183">
        <v>32972604</v>
      </c>
      <c r="C1183">
        <v>33025166</v>
      </c>
      <c r="D1183" t="s">
        <v>19</v>
      </c>
      <c r="E1183" t="s">
        <v>799</v>
      </c>
      <c r="F1183">
        <v>7.6065745541062002</v>
      </c>
      <c r="G1183">
        <v>8.5925118691727</v>
      </c>
      <c r="H1183">
        <v>9.6272389528530393</v>
      </c>
      <c r="I1183">
        <v>-0.276219742794518</v>
      </c>
      <c r="J1183">
        <v>5.5106270396065502E-4</v>
      </c>
      <c r="K1183">
        <v>-0.20781862895023401</v>
      </c>
      <c r="L1183">
        <v>7.62932036016399E-3</v>
      </c>
      <c r="M1183">
        <v>-4.8084848298990797E-2</v>
      </c>
      <c r="N1183">
        <v>0.66437867615528801</v>
      </c>
    </row>
    <row r="1184" spans="1:14" x14ac:dyDescent="0.2">
      <c r="A1184" t="s">
        <v>298</v>
      </c>
      <c r="B1184">
        <v>46742823</v>
      </c>
      <c r="C1184">
        <v>46752376</v>
      </c>
      <c r="D1184" t="s">
        <v>15</v>
      </c>
      <c r="E1184" t="s">
        <v>363</v>
      </c>
      <c r="F1184">
        <v>0.22880450131836499</v>
      </c>
      <c r="G1184">
        <v>0.45524519461575802</v>
      </c>
      <c r="H1184">
        <v>0.93091002448219695</v>
      </c>
      <c r="I1184">
        <v>-1.9641710239285699</v>
      </c>
      <c r="J1184" s="1">
        <v>3.66262643475229E-5</v>
      </c>
      <c r="K1184">
        <v>-1.07555582123586</v>
      </c>
      <c r="L1184">
        <v>7.6815752536853899E-3</v>
      </c>
      <c r="M1184">
        <v>-0.84911218605435701</v>
      </c>
      <c r="N1184">
        <v>7.1451749854146401E-2</v>
      </c>
    </row>
    <row r="1185" spans="1:14" x14ac:dyDescent="0.2">
      <c r="A1185" t="s">
        <v>14</v>
      </c>
      <c r="B1185">
        <v>236699473</v>
      </c>
      <c r="C1185">
        <v>236700004</v>
      </c>
      <c r="D1185" t="s">
        <v>19</v>
      </c>
      <c r="E1185" t="s">
        <v>87</v>
      </c>
      <c r="F1185">
        <v>0.75655345359362602</v>
      </c>
      <c r="G1185">
        <v>0.84712592136980902</v>
      </c>
      <c r="H1185">
        <v>2.1492146472251599</v>
      </c>
      <c r="I1185">
        <v>-1.44349946295437</v>
      </c>
      <c r="J1185">
        <v>9.1513292328881998E-3</v>
      </c>
      <c r="K1185">
        <v>-1.3829092139022101</v>
      </c>
      <c r="L1185">
        <v>7.7878021913556699E-3</v>
      </c>
      <c r="M1185">
        <v>-4.03516914776961E-2</v>
      </c>
      <c r="N1185">
        <v>1</v>
      </c>
    </row>
    <row r="1186" spans="1:14" x14ac:dyDescent="0.2">
      <c r="A1186" t="s">
        <v>723</v>
      </c>
      <c r="B1186">
        <v>66626569</v>
      </c>
      <c r="C1186">
        <v>66627013</v>
      </c>
      <c r="D1186" t="s">
        <v>19</v>
      </c>
      <c r="E1186" t="s">
        <v>740</v>
      </c>
      <c r="F1186">
        <v>0.66419084897454705</v>
      </c>
      <c r="G1186">
        <v>0.29732407651884701</v>
      </c>
      <c r="H1186">
        <v>1.36433383538958</v>
      </c>
      <c r="I1186">
        <v>-0.97207708163371398</v>
      </c>
      <c r="J1186">
        <v>0.18899981404855901</v>
      </c>
      <c r="K1186">
        <v>-2.2501521476837301</v>
      </c>
      <c r="L1186">
        <v>7.8984397453966994E-3</v>
      </c>
      <c r="M1186">
        <v>1.2196540273701699</v>
      </c>
      <c r="N1186">
        <v>0.29863622491332098</v>
      </c>
    </row>
    <row r="1187" spans="1:14" x14ac:dyDescent="0.2">
      <c r="A1187" t="s">
        <v>992</v>
      </c>
      <c r="B1187">
        <v>49962001</v>
      </c>
      <c r="C1187">
        <v>50038449</v>
      </c>
      <c r="D1187" t="s">
        <v>15</v>
      </c>
      <c r="E1187" t="s">
        <v>1053</v>
      </c>
      <c r="F1187">
        <v>0.85884827909717798</v>
      </c>
      <c r="G1187">
        <v>1.7543272739653999</v>
      </c>
      <c r="H1187">
        <v>1.3753643676577401</v>
      </c>
      <c r="I1187">
        <v>-0.61598129979349203</v>
      </c>
      <c r="J1187" s="1">
        <v>9.6209490886963998E-6</v>
      </c>
      <c r="K1187">
        <v>0.30600788110369698</v>
      </c>
      <c r="L1187">
        <v>8.0218059412565206E-3</v>
      </c>
      <c r="M1187">
        <v>-0.90033183353665003</v>
      </c>
      <c r="N1187" s="1">
        <v>7.6634529784206205E-20</v>
      </c>
    </row>
    <row r="1188" spans="1:14" x14ac:dyDescent="0.2">
      <c r="A1188" t="s">
        <v>181</v>
      </c>
      <c r="B1188">
        <v>71503691</v>
      </c>
      <c r="C1188">
        <v>71662199</v>
      </c>
      <c r="D1188" t="s">
        <v>15</v>
      </c>
      <c r="E1188" t="s">
        <v>273</v>
      </c>
      <c r="F1188">
        <v>6.4624769817918297</v>
      </c>
      <c r="G1188">
        <v>7.3830378686210398</v>
      </c>
      <c r="H1188">
        <v>6.5186795295563904</v>
      </c>
      <c r="I1188">
        <v>5.0219975360086599E-2</v>
      </c>
      <c r="J1188">
        <v>0.37645758726958201</v>
      </c>
      <c r="K1188">
        <v>0.13445059597967801</v>
      </c>
      <c r="L1188">
        <v>8.1518981747109899E-3</v>
      </c>
      <c r="M1188">
        <v>-6.4188043770566805E-2</v>
      </c>
      <c r="N1188">
        <v>0.36980047327454202</v>
      </c>
    </row>
    <row r="1189" spans="1:14" x14ac:dyDescent="0.2">
      <c r="A1189" t="s">
        <v>992</v>
      </c>
      <c r="B1189">
        <v>57637236</v>
      </c>
      <c r="C1189">
        <v>57644976</v>
      </c>
      <c r="D1189" t="s">
        <v>19</v>
      </c>
      <c r="E1189" t="s">
        <v>1056</v>
      </c>
      <c r="F1189">
        <v>1.58426925782659</v>
      </c>
      <c r="G1189">
        <v>0.25734397009117199</v>
      </c>
      <c r="H1189">
        <v>0.60055382710067196</v>
      </c>
      <c r="I1189">
        <v>1.465587217652</v>
      </c>
      <c r="J1189" s="1">
        <v>1.28074386501679E-6</v>
      </c>
      <c r="K1189">
        <v>-1.26642552548096</v>
      </c>
      <c r="L1189">
        <v>8.1787706203173705E-3</v>
      </c>
      <c r="M1189">
        <v>2.72345616776864</v>
      </c>
      <c r="N1189" s="1">
        <v>1.09272882247579E-28</v>
      </c>
    </row>
    <row r="1190" spans="1:14" x14ac:dyDescent="0.2">
      <c r="A1190" t="s">
        <v>298</v>
      </c>
      <c r="B1190">
        <v>42055294</v>
      </c>
      <c r="C1190">
        <v>42267381</v>
      </c>
      <c r="D1190" t="s">
        <v>15</v>
      </c>
      <c r="E1190" t="s">
        <v>376</v>
      </c>
      <c r="F1190">
        <v>15.4142492896706</v>
      </c>
      <c r="G1190">
        <v>6.69700310066181</v>
      </c>
      <c r="H1190">
        <v>7.12686828238283</v>
      </c>
      <c r="I1190">
        <v>1.1761264930225499</v>
      </c>
      <c r="J1190" s="1">
        <v>3.4230708405120999E-177</v>
      </c>
      <c r="K1190">
        <v>-0.13423925795046801</v>
      </c>
      <c r="L1190">
        <v>8.4305386615645891E-3</v>
      </c>
      <c r="M1190">
        <v>1.33021691506927</v>
      </c>
      <c r="N1190" s="1">
        <v>1.7809691401182999E-181</v>
      </c>
    </row>
    <row r="1191" spans="1:14" x14ac:dyDescent="0.2">
      <c r="A1191" t="s">
        <v>900</v>
      </c>
      <c r="B1191">
        <v>44093012</v>
      </c>
      <c r="C1191">
        <v>44093953</v>
      </c>
      <c r="D1191" t="s">
        <v>15</v>
      </c>
      <c r="E1191" t="s">
        <v>990</v>
      </c>
      <c r="F1191">
        <v>0.253023798276163</v>
      </c>
      <c r="G1191">
        <v>0.93908990445817797</v>
      </c>
      <c r="H1191">
        <v>0.100137552146029</v>
      </c>
      <c r="I1191">
        <v>1.4307142924026199</v>
      </c>
      <c r="J1191">
        <v>0.48196200145534301</v>
      </c>
      <c r="K1191">
        <v>3.2369392698617099</v>
      </c>
      <c r="L1191">
        <v>8.72457368490266E-3</v>
      </c>
      <c r="M1191">
        <v>-1.6334861614631</v>
      </c>
      <c r="N1191">
        <v>1.8589982037553701E-2</v>
      </c>
    </row>
    <row r="1192" spans="1:14" x14ac:dyDescent="0.2">
      <c r="A1192" t="s">
        <v>399</v>
      </c>
      <c r="B1192">
        <v>26859300</v>
      </c>
      <c r="C1192">
        <v>27027003</v>
      </c>
      <c r="D1192" t="s">
        <v>15</v>
      </c>
      <c r="E1192" t="s">
        <v>410</v>
      </c>
      <c r="F1192">
        <v>6.1154023836367299</v>
      </c>
      <c r="G1192">
        <v>3.5778882409082899</v>
      </c>
      <c r="H1192">
        <v>2.9258607625058399</v>
      </c>
      <c r="I1192">
        <v>1.12720206772479</v>
      </c>
      <c r="J1192" s="1">
        <v>6.3735205641884094E-48</v>
      </c>
      <c r="K1192">
        <v>0.245929429338415</v>
      </c>
      <c r="L1192">
        <v>8.8336443090571409E-3</v>
      </c>
      <c r="M1192">
        <v>0.90050458915835796</v>
      </c>
      <c r="N1192" s="1">
        <v>7.0160903014370802E-44</v>
      </c>
    </row>
    <row r="1193" spans="1:14" x14ac:dyDescent="0.2">
      <c r="A1193" t="s">
        <v>1217</v>
      </c>
      <c r="B1193">
        <v>4743695</v>
      </c>
      <c r="C1193">
        <v>4745860</v>
      </c>
      <c r="D1193" t="s">
        <v>15</v>
      </c>
      <c r="E1193" t="s">
        <v>1226</v>
      </c>
      <c r="F1193">
        <v>10.392681052892501</v>
      </c>
      <c r="G1193">
        <v>12.2261150883542</v>
      </c>
      <c r="H1193">
        <v>9.9768241255816701</v>
      </c>
      <c r="I1193">
        <v>0.121952953675329</v>
      </c>
      <c r="J1193">
        <v>0.25694572422386303</v>
      </c>
      <c r="K1193">
        <v>0.24820087398762999</v>
      </c>
      <c r="L1193">
        <v>8.8675746999589897E-3</v>
      </c>
      <c r="M1193">
        <v>-0.10476426196574</v>
      </c>
      <c r="N1193">
        <v>0.24044553727694601</v>
      </c>
    </row>
    <row r="1194" spans="1:14" x14ac:dyDescent="0.2">
      <c r="A1194" t="s">
        <v>548</v>
      </c>
      <c r="B1194">
        <v>161411350</v>
      </c>
      <c r="C1194">
        <v>161413374</v>
      </c>
      <c r="D1194" t="s">
        <v>19</v>
      </c>
      <c r="E1194" t="s">
        <v>621</v>
      </c>
      <c r="F1194">
        <v>0.454037145262144</v>
      </c>
      <c r="G1194">
        <v>0.58268973742402697</v>
      </c>
      <c r="H1194">
        <v>0.21865752784748499</v>
      </c>
      <c r="I1194">
        <v>1.11767114578544</v>
      </c>
      <c r="J1194">
        <v>6.0716963777024797E-2</v>
      </c>
      <c r="K1194">
        <v>1.3705025134633699</v>
      </c>
      <c r="L1194">
        <v>8.8884788971974708E-3</v>
      </c>
      <c r="M1194">
        <v>-0.22483832945804699</v>
      </c>
      <c r="N1194">
        <v>0.66117119722331497</v>
      </c>
    </row>
    <row r="1195" spans="1:14" x14ac:dyDescent="0.2">
      <c r="A1195" t="s">
        <v>548</v>
      </c>
      <c r="B1195">
        <v>34385231</v>
      </c>
      <c r="C1195">
        <v>34393902</v>
      </c>
      <c r="D1195" t="s">
        <v>19</v>
      </c>
      <c r="E1195" t="s">
        <v>557</v>
      </c>
      <c r="F1195">
        <v>0.73330395095982903</v>
      </c>
      <c r="G1195">
        <v>1.7800280639597399</v>
      </c>
      <c r="H1195">
        <v>1.01833817008118</v>
      </c>
      <c r="I1195">
        <v>-0.41011508304171301</v>
      </c>
      <c r="J1195">
        <v>0.30479185730136898</v>
      </c>
      <c r="K1195">
        <v>0.76106002236637504</v>
      </c>
      <c r="L1195">
        <v>8.8939184461900907E-3</v>
      </c>
      <c r="M1195">
        <v>-1.13956080276967</v>
      </c>
      <c r="N1195" s="1">
        <v>2.3890752358577699E-7</v>
      </c>
    </row>
    <row r="1196" spans="1:14" x14ac:dyDescent="0.2">
      <c r="A1196" t="s">
        <v>723</v>
      </c>
      <c r="B1196">
        <v>66556969</v>
      </c>
      <c r="C1196">
        <v>66683496</v>
      </c>
      <c r="D1196" t="s">
        <v>15</v>
      </c>
      <c r="E1196" t="s">
        <v>760</v>
      </c>
      <c r="F1196">
        <v>6.4942045612230004</v>
      </c>
      <c r="G1196">
        <v>13.5686590649638</v>
      </c>
      <c r="H1196">
        <v>11.834785596757699</v>
      </c>
      <c r="I1196">
        <v>-0.80289951604293497</v>
      </c>
      <c r="J1196" s="1">
        <v>9.2852449066426704E-32</v>
      </c>
      <c r="K1196">
        <v>0.15249599983227499</v>
      </c>
      <c r="L1196">
        <v>9.8024839868207699E-3</v>
      </c>
      <c r="M1196">
        <v>-0.93491403898041903</v>
      </c>
      <c r="N1196" s="1">
        <v>1.1610711859640299E-54</v>
      </c>
    </row>
    <row r="1197" spans="1:14" x14ac:dyDescent="0.2">
      <c r="A1197" t="s">
        <v>399</v>
      </c>
      <c r="B1197">
        <v>68566998</v>
      </c>
      <c r="C1197">
        <v>68946670</v>
      </c>
      <c r="D1197" t="s">
        <v>15</v>
      </c>
      <c r="E1197" t="s">
        <v>403</v>
      </c>
      <c r="F1197">
        <v>0.59283924540987798</v>
      </c>
      <c r="G1197">
        <v>0.83473972903976301</v>
      </c>
      <c r="H1197">
        <v>0.53403090293399702</v>
      </c>
      <c r="I1197">
        <v>0.21602270179633601</v>
      </c>
      <c r="J1197">
        <v>0.45735564438360998</v>
      </c>
      <c r="K1197">
        <v>0.60119967234257798</v>
      </c>
      <c r="L1197">
        <v>9.9965408205982594E-3</v>
      </c>
      <c r="M1197">
        <v>-0.35993713507067499</v>
      </c>
      <c r="N1197">
        <v>9.09341924633673E-2</v>
      </c>
    </row>
    <row r="1198" spans="1:14" x14ac:dyDescent="0.2">
      <c r="A1198" t="s">
        <v>1592</v>
      </c>
      <c r="B1198">
        <v>152710178</v>
      </c>
      <c r="C1198">
        <v>152736045</v>
      </c>
      <c r="D1198" t="s">
        <v>19</v>
      </c>
      <c r="E1198" t="s">
        <v>1606</v>
      </c>
      <c r="F1198">
        <v>0.75403582537719804</v>
      </c>
      <c r="G1198">
        <v>0.118422247425974</v>
      </c>
      <c r="H1198">
        <v>0.34238267045652898</v>
      </c>
      <c r="I1198">
        <v>1.2021550913294099</v>
      </c>
      <c r="J1198">
        <v>1.0433127837685501E-3</v>
      </c>
      <c r="K1198">
        <v>-1.5783683723231301</v>
      </c>
      <c r="L1198">
        <v>1.0130786467788601E-2</v>
      </c>
      <c r="M1198">
        <v>2.73806410421474</v>
      </c>
      <c r="N1198" s="1">
        <v>1.52083086941402E-8</v>
      </c>
    </row>
    <row r="1199" spans="1:14" x14ac:dyDescent="0.2">
      <c r="A1199" t="s">
        <v>298</v>
      </c>
      <c r="B1199">
        <v>124467422</v>
      </c>
      <c r="C1199">
        <v>124468120</v>
      </c>
      <c r="D1199" t="s">
        <v>15</v>
      </c>
      <c r="E1199" t="s">
        <v>352</v>
      </c>
      <c r="F1199">
        <v>1.18676368375718</v>
      </c>
      <c r="G1199">
        <v>1.45893804365098</v>
      </c>
      <c r="H1199">
        <v>2.7621293625644201</v>
      </c>
      <c r="I1199">
        <v>-1.15499604830762</v>
      </c>
      <c r="J1199">
        <v>4.2844300986764E-3</v>
      </c>
      <c r="K1199">
        <v>-0.96604231891951797</v>
      </c>
      <c r="L1199">
        <v>1.0152501228673101E-2</v>
      </c>
      <c r="M1199">
        <v>-0.16640706221816801</v>
      </c>
      <c r="N1199">
        <v>0.83358034977877404</v>
      </c>
    </row>
    <row r="1200" spans="1:14" x14ac:dyDescent="0.2">
      <c r="A1200" t="s">
        <v>1217</v>
      </c>
      <c r="B1200">
        <v>14501896</v>
      </c>
      <c r="C1200">
        <v>14512729</v>
      </c>
      <c r="D1200" t="s">
        <v>19</v>
      </c>
      <c r="E1200" t="s">
        <v>1271</v>
      </c>
      <c r="F1200">
        <v>2.61785542038868E-2</v>
      </c>
      <c r="G1200">
        <v>7.42146065231436E-2</v>
      </c>
      <c r="H1200">
        <v>0.65968747413518503</v>
      </c>
      <c r="I1200">
        <v>-4.5217600810998597</v>
      </c>
      <c r="J1200">
        <v>3.23349919862966E-3</v>
      </c>
      <c r="K1200">
        <v>-3.1798726398213</v>
      </c>
      <c r="L1200">
        <v>1.0602031406085901E-2</v>
      </c>
      <c r="M1200">
        <v>-0.83480041332539201</v>
      </c>
      <c r="N1200">
        <v>1</v>
      </c>
    </row>
    <row r="1201" spans="1:14" x14ac:dyDescent="0.2">
      <c r="A1201" t="s">
        <v>1068</v>
      </c>
      <c r="B1201">
        <v>44717679</v>
      </c>
      <c r="C1201">
        <v>44735393</v>
      </c>
      <c r="D1201" t="s">
        <v>19</v>
      </c>
      <c r="E1201" t="s">
        <v>1078</v>
      </c>
      <c r="F1201">
        <v>5.3745908093122803E-2</v>
      </c>
      <c r="G1201">
        <v>0</v>
      </c>
      <c r="H1201">
        <v>0.23090072837744299</v>
      </c>
      <c r="I1201">
        <v>-2.0372187771023298</v>
      </c>
      <c r="J1201">
        <v>0.19133450450977799</v>
      </c>
      <c r="K1201">
        <v>-4.6092274209836299</v>
      </c>
      <c r="L1201">
        <v>1.0614079190776801E-2</v>
      </c>
      <c r="M1201">
        <v>2.1734500852985099</v>
      </c>
      <c r="N1201">
        <v>0.49508963126814198</v>
      </c>
    </row>
    <row r="1202" spans="1:14" x14ac:dyDescent="0.2">
      <c r="A1202" t="s">
        <v>900</v>
      </c>
      <c r="B1202">
        <v>66037303</v>
      </c>
      <c r="C1202">
        <v>66045996</v>
      </c>
      <c r="D1202" t="s">
        <v>19</v>
      </c>
      <c r="E1202" t="s">
        <v>966</v>
      </c>
      <c r="F1202">
        <v>0.17572081333561701</v>
      </c>
      <c r="G1202">
        <v>0.43801892691732802</v>
      </c>
      <c r="H1202">
        <v>0.16866981772738901</v>
      </c>
      <c r="I1202">
        <v>0.119680181673072</v>
      </c>
      <c r="J1202">
        <v>0.87262477219350099</v>
      </c>
      <c r="K1202">
        <v>1.3314229506092701</v>
      </c>
      <c r="L1202">
        <v>1.06538630709234E-2</v>
      </c>
      <c r="M1202">
        <v>-1.1694322579290899</v>
      </c>
      <c r="N1202">
        <v>4.0635016786350099E-3</v>
      </c>
    </row>
    <row r="1203" spans="1:14" x14ac:dyDescent="0.2">
      <c r="A1203" t="s">
        <v>1283</v>
      </c>
      <c r="B1203">
        <v>26782770</v>
      </c>
      <c r="C1203">
        <v>26941215</v>
      </c>
      <c r="D1203" t="s">
        <v>19</v>
      </c>
      <c r="E1203" t="s">
        <v>1350</v>
      </c>
      <c r="F1203">
        <v>0.44634860071071097</v>
      </c>
      <c r="G1203">
        <v>1.0450350492012901</v>
      </c>
      <c r="H1203">
        <v>0.67777425063297103</v>
      </c>
      <c r="I1203">
        <v>-0.53627384527453703</v>
      </c>
      <c r="J1203">
        <v>3.9261367695885299E-2</v>
      </c>
      <c r="K1203">
        <v>0.58224067336859497</v>
      </c>
      <c r="L1203">
        <v>1.07860246104181E-2</v>
      </c>
      <c r="M1203">
        <v>-1.0958908846373601</v>
      </c>
      <c r="N1203" s="1">
        <v>6.8647836586825297E-9</v>
      </c>
    </row>
    <row r="1204" spans="1:14" x14ac:dyDescent="0.2">
      <c r="A1204" t="s">
        <v>657</v>
      </c>
      <c r="B1204">
        <v>102453308</v>
      </c>
      <c r="C1204">
        <v>102715286</v>
      </c>
      <c r="D1204" t="s">
        <v>19</v>
      </c>
      <c r="E1204" t="s">
        <v>669</v>
      </c>
      <c r="F1204">
        <v>0.68437609720480796</v>
      </c>
      <c r="G1204">
        <v>0.20571377384366499</v>
      </c>
      <c r="H1204">
        <v>6.7772406610970906E-2</v>
      </c>
      <c r="I1204">
        <v>3.3899106159325099</v>
      </c>
      <c r="J1204" s="1">
        <v>1.17684691700886E-14</v>
      </c>
      <c r="K1204">
        <v>1.5506897061638101</v>
      </c>
      <c r="L1204">
        <v>1.0823299986166801E-2</v>
      </c>
      <c r="M1204">
        <v>1.8474964230812401</v>
      </c>
      <c r="N1204" s="1">
        <v>5.6953281284787503E-16</v>
      </c>
    </row>
    <row r="1205" spans="1:14" x14ac:dyDescent="0.2">
      <c r="A1205" t="s">
        <v>1283</v>
      </c>
      <c r="B1205">
        <v>6779954</v>
      </c>
      <c r="C1205">
        <v>6915668</v>
      </c>
      <c r="D1205" t="s">
        <v>19</v>
      </c>
      <c r="E1205" t="s">
        <v>1290</v>
      </c>
      <c r="F1205">
        <v>0.32214799184593002</v>
      </c>
      <c r="G1205">
        <v>0.54920059070472005</v>
      </c>
      <c r="H1205">
        <v>0.26183381276015699</v>
      </c>
      <c r="I1205">
        <v>0.36419987725131098</v>
      </c>
      <c r="J1205">
        <v>0.47075973185739201</v>
      </c>
      <c r="K1205">
        <v>1.0238341618670701</v>
      </c>
      <c r="L1205">
        <v>1.1005176006487601E-2</v>
      </c>
      <c r="M1205">
        <v>-0.63196832015554805</v>
      </c>
      <c r="N1205">
        <v>4.8576007385617799E-2</v>
      </c>
    </row>
    <row r="1206" spans="1:14" x14ac:dyDescent="0.2">
      <c r="A1206" t="s">
        <v>399</v>
      </c>
      <c r="B1206">
        <v>1619642</v>
      </c>
      <c r="C1206">
        <v>1686029</v>
      </c>
      <c r="D1206" t="s">
        <v>19</v>
      </c>
      <c r="E1206" t="s">
        <v>447</v>
      </c>
      <c r="F1206">
        <v>0.10529251838145499</v>
      </c>
      <c r="G1206">
        <v>1.18628006146609</v>
      </c>
      <c r="H1206">
        <v>0.78339907821377597</v>
      </c>
      <c r="I1206">
        <v>-2.8329003729693398</v>
      </c>
      <c r="J1206" s="1">
        <v>4.1734414267833101E-13</v>
      </c>
      <c r="K1206">
        <v>0.55669840684173599</v>
      </c>
      <c r="L1206">
        <v>1.18175775666301E-2</v>
      </c>
      <c r="M1206">
        <v>-3.3282347563314398</v>
      </c>
      <c r="N1206" s="1">
        <v>6.53110548179675E-39</v>
      </c>
    </row>
    <row r="1207" spans="1:14" x14ac:dyDescent="0.2">
      <c r="A1207" t="s">
        <v>460</v>
      </c>
      <c r="B1207">
        <v>52405672</v>
      </c>
      <c r="C1207">
        <v>52410956</v>
      </c>
      <c r="D1207" t="s">
        <v>15</v>
      </c>
      <c r="E1207" t="s">
        <v>540</v>
      </c>
      <c r="F1207">
        <v>0.39039192942747197</v>
      </c>
      <c r="G1207">
        <v>0.61311321566995303</v>
      </c>
      <c r="H1207">
        <v>0.29510578111157698</v>
      </c>
      <c r="I1207">
        <v>0.46568488164898197</v>
      </c>
      <c r="J1207">
        <v>0.30697719841962601</v>
      </c>
      <c r="K1207">
        <v>1.00752186551444</v>
      </c>
      <c r="L1207">
        <v>1.2637579975278101E-2</v>
      </c>
      <c r="M1207">
        <v>-0.51986716550279899</v>
      </c>
      <c r="N1207">
        <v>0.13577414884872199</v>
      </c>
    </row>
    <row r="1208" spans="1:14" x14ac:dyDescent="0.2">
      <c r="A1208" t="s">
        <v>832</v>
      </c>
      <c r="B1208">
        <v>33233409</v>
      </c>
      <c r="C1208">
        <v>33233927</v>
      </c>
      <c r="D1208" t="s">
        <v>15</v>
      </c>
      <c r="E1208" t="s">
        <v>846</v>
      </c>
      <c r="F1208">
        <v>2.0008797804285798</v>
      </c>
      <c r="G1208">
        <v>0.95436769295595103</v>
      </c>
      <c r="H1208">
        <v>0.14168604504530599</v>
      </c>
      <c r="I1208">
        <v>3.8788572374616601</v>
      </c>
      <c r="J1208" s="1">
        <v>3.6719282119422499E-6</v>
      </c>
      <c r="K1208">
        <v>2.7049380867609298</v>
      </c>
      <c r="L1208">
        <v>1.26442326558411E-2</v>
      </c>
      <c r="M1208">
        <v>1.1629655292318499</v>
      </c>
      <c r="N1208">
        <v>3.6545232885248101E-2</v>
      </c>
    </row>
    <row r="1209" spans="1:14" x14ac:dyDescent="0.2">
      <c r="A1209" t="s">
        <v>1404</v>
      </c>
      <c r="B1209">
        <v>33793763</v>
      </c>
      <c r="C1209">
        <v>33795960</v>
      </c>
      <c r="D1209" t="s">
        <v>15</v>
      </c>
      <c r="E1209" t="s">
        <v>1444</v>
      </c>
      <c r="F1209">
        <v>2.0411697171817501E-2</v>
      </c>
      <c r="G1209">
        <v>8.6439673209714601E-2</v>
      </c>
      <c r="H1209">
        <v>0</v>
      </c>
      <c r="I1209">
        <v>2.5240281189098299</v>
      </c>
      <c r="J1209">
        <v>0</v>
      </c>
      <c r="K1209">
        <v>4.4971684610255798</v>
      </c>
      <c r="L1209">
        <v>1.28914278068595E-2</v>
      </c>
      <c r="M1209">
        <v>-1.6587099621828101</v>
      </c>
      <c r="N1209">
        <v>0.276937573176401</v>
      </c>
    </row>
    <row r="1210" spans="1:14" x14ac:dyDescent="0.2">
      <c r="A1210" t="s">
        <v>832</v>
      </c>
      <c r="B1210">
        <v>97512963</v>
      </c>
      <c r="C1210">
        <v>97849995</v>
      </c>
      <c r="D1210" t="s">
        <v>19</v>
      </c>
      <c r="E1210" t="s">
        <v>892</v>
      </c>
      <c r="F1210">
        <v>7.0042018630246297E-2</v>
      </c>
      <c r="G1210">
        <v>6.5027771354695701E-2</v>
      </c>
      <c r="H1210">
        <v>0.13019163300016601</v>
      </c>
      <c r="I1210">
        <v>-0.83014464200396798</v>
      </c>
      <c r="J1210">
        <v>5.3427598199412799E-2</v>
      </c>
      <c r="K1210">
        <v>-1.0423894296748999</v>
      </c>
      <c r="L1210">
        <v>1.29663868742969E-2</v>
      </c>
      <c r="M1210">
        <v>0.22383507689238699</v>
      </c>
      <c r="N1210">
        <v>0.75680851820439099</v>
      </c>
    </row>
    <row r="1211" spans="1:14" x14ac:dyDescent="0.2">
      <c r="A1211" t="s">
        <v>460</v>
      </c>
      <c r="B1211">
        <v>131966281</v>
      </c>
      <c r="C1211">
        <v>131999964</v>
      </c>
      <c r="D1211" t="s">
        <v>19</v>
      </c>
      <c r="E1211" t="s">
        <v>501</v>
      </c>
      <c r="F1211">
        <v>1.02894772821462</v>
      </c>
      <c r="G1211">
        <v>0.471534235963115</v>
      </c>
      <c r="H1211">
        <v>9.66798706528086E-2</v>
      </c>
      <c r="I1211">
        <v>3.4879279646176098</v>
      </c>
      <c r="J1211" s="1">
        <v>2.6708851434735398E-6</v>
      </c>
      <c r="K1211">
        <v>2.2517551304536001</v>
      </c>
      <c r="L1211">
        <v>1.31616260901727E-2</v>
      </c>
      <c r="M1211">
        <v>1.23580178191367</v>
      </c>
      <c r="N1211">
        <v>4.3731944897214698E-4</v>
      </c>
    </row>
    <row r="1212" spans="1:14" x14ac:dyDescent="0.2">
      <c r="A1212" t="s">
        <v>657</v>
      </c>
      <c r="B1212">
        <v>47814250</v>
      </c>
      <c r="C1212">
        <v>47988088</v>
      </c>
      <c r="D1212" t="s">
        <v>19</v>
      </c>
      <c r="E1212" t="s">
        <v>688</v>
      </c>
      <c r="F1212">
        <v>3.2681448629445199E-2</v>
      </c>
      <c r="G1212">
        <v>6.1315371963809803E-2</v>
      </c>
      <c r="H1212">
        <v>1.4167437789110801E-2</v>
      </c>
      <c r="I1212">
        <v>1.28144656635119</v>
      </c>
      <c r="J1212">
        <v>0.21754072937782901</v>
      </c>
      <c r="K1212">
        <v>2.08183694209976</v>
      </c>
      <c r="L1212">
        <v>1.3432208020314E-2</v>
      </c>
      <c r="M1212">
        <v>-0.74719438634285795</v>
      </c>
      <c r="N1212">
        <v>0.20145436045408699</v>
      </c>
    </row>
    <row r="1213" spans="1:14" x14ac:dyDescent="0.2">
      <c r="A1213" t="s">
        <v>1369</v>
      </c>
      <c r="B1213">
        <v>9475007</v>
      </c>
      <c r="C1213">
        <v>9538114</v>
      </c>
      <c r="D1213" t="s">
        <v>15</v>
      </c>
      <c r="E1213" t="s">
        <v>1402</v>
      </c>
      <c r="F1213">
        <v>19.176014009463699</v>
      </c>
      <c r="G1213">
        <v>17.253390117175002</v>
      </c>
      <c r="H1213">
        <v>18.1682450808513</v>
      </c>
      <c r="I1213">
        <v>0.14135621003966001</v>
      </c>
      <c r="J1213">
        <v>4.2622560935579703E-3</v>
      </c>
      <c r="K1213">
        <v>-0.1187875902552</v>
      </c>
      <c r="L1213">
        <v>1.39902527286249E-2</v>
      </c>
      <c r="M1213">
        <v>0.28079518783625801</v>
      </c>
      <c r="N1213" s="1">
        <v>1.2777569672959501E-7</v>
      </c>
    </row>
    <row r="1214" spans="1:14" x14ac:dyDescent="0.2">
      <c r="A1214" t="s">
        <v>1217</v>
      </c>
      <c r="B1214">
        <v>56385798</v>
      </c>
      <c r="C1214">
        <v>56387436</v>
      </c>
      <c r="D1214" t="s">
        <v>19</v>
      </c>
      <c r="E1214" t="s">
        <v>1230</v>
      </c>
      <c r="F1214">
        <v>9.0622166521590296E-3</v>
      </c>
      <c r="G1214">
        <v>1.7508428628604099E-2</v>
      </c>
      <c r="H1214">
        <v>0.19727096132375599</v>
      </c>
      <c r="I1214">
        <v>-4.2790941712094597</v>
      </c>
      <c r="J1214">
        <v>7.1233941202956397E-3</v>
      </c>
      <c r="K1214">
        <v>-3.52123699176104</v>
      </c>
      <c r="L1214">
        <v>1.4523673454067E-2</v>
      </c>
      <c r="M1214">
        <v>-0.410553065070347</v>
      </c>
      <c r="N1214">
        <v>1</v>
      </c>
    </row>
    <row r="1215" spans="1:14" x14ac:dyDescent="0.2">
      <c r="A1215" t="s">
        <v>1101</v>
      </c>
      <c r="B1215">
        <v>32544625</v>
      </c>
      <c r="C1215">
        <v>32545999</v>
      </c>
      <c r="D1215" t="s">
        <v>19</v>
      </c>
      <c r="E1215" t="s">
        <v>1123</v>
      </c>
      <c r="F1215">
        <v>0.97320783611864203</v>
      </c>
      <c r="G1215">
        <v>1.42125828093869</v>
      </c>
      <c r="H1215">
        <v>0.70361266927051302</v>
      </c>
      <c r="I1215">
        <v>0.53499979159355704</v>
      </c>
      <c r="J1215">
        <v>0.24588555875785501</v>
      </c>
      <c r="K1215">
        <v>0.97496906623302504</v>
      </c>
      <c r="L1215">
        <v>1.49216478529799E-2</v>
      </c>
      <c r="M1215">
        <v>-0.41765814082191699</v>
      </c>
      <c r="N1215">
        <v>0.221945491984014</v>
      </c>
    </row>
    <row r="1216" spans="1:14" x14ac:dyDescent="0.2">
      <c r="A1216" t="s">
        <v>1217</v>
      </c>
      <c r="B1216">
        <v>81115566</v>
      </c>
      <c r="C1216">
        <v>81130008</v>
      </c>
      <c r="D1216" t="s">
        <v>19</v>
      </c>
      <c r="E1216" t="s">
        <v>1278</v>
      </c>
      <c r="F1216">
        <v>5.7112584014209302</v>
      </c>
      <c r="G1216">
        <v>7.2645132152800302</v>
      </c>
      <c r="H1216">
        <v>8.7398741681715606</v>
      </c>
      <c r="I1216">
        <v>-0.54925742797570998</v>
      </c>
      <c r="J1216" s="1">
        <v>8.1455825733796408E-6</v>
      </c>
      <c r="K1216">
        <v>-0.31075476436413701</v>
      </c>
      <c r="L1216">
        <v>1.50217672284364E-2</v>
      </c>
      <c r="M1216">
        <v>-0.21558879009241</v>
      </c>
      <c r="N1216">
        <v>0.100535552486931</v>
      </c>
    </row>
    <row r="1217" spans="1:14" x14ac:dyDescent="0.2">
      <c r="A1217" t="s">
        <v>770</v>
      </c>
      <c r="B1217">
        <v>37582643</v>
      </c>
      <c r="C1217">
        <v>37592639</v>
      </c>
      <c r="D1217" t="s">
        <v>19</v>
      </c>
      <c r="E1217" t="s">
        <v>814</v>
      </c>
      <c r="F1217">
        <v>0.28176484872131502</v>
      </c>
      <c r="G1217">
        <v>0.99709188105289903</v>
      </c>
      <c r="H1217">
        <v>0.61107495954395397</v>
      </c>
      <c r="I1217">
        <v>-1.0530529105417801</v>
      </c>
      <c r="J1217">
        <v>4.9966573811113298E-3</v>
      </c>
      <c r="K1217">
        <v>0.66430660185347201</v>
      </c>
      <c r="L1217">
        <v>1.51061541134399E-2</v>
      </c>
      <c r="M1217">
        <v>-1.6792823721019701</v>
      </c>
      <c r="N1217" s="1">
        <v>6.6673447961934199E-12</v>
      </c>
    </row>
    <row r="1218" spans="1:14" x14ac:dyDescent="0.2">
      <c r="A1218" t="s">
        <v>1153</v>
      </c>
      <c r="B1218">
        <v>80696692</v>
      </c>
      <c r="C1218">
        <v>80890278</v>
      </c>
      <c r="D1218" t="s">
        <v>15</v>
      </c>
      <c r="E1218" t="s">
        <v>1156</v>
      </c>
      <c r="F1218">
        <v>0.32172757582853101</v>
      </c>
      <c r="G1218">
        <v>1.05929041247384</v>
      </c>
      <c r="H1218">
        <v>1.3353101596210899</v>
      </c>
      <c r="I1218">
        <v>-1.98854113496601</v>
      </c>
      <c r="J1218" s="1">
        <v>2.9241674996664698E-26</v>
      </c>
      <c r="K1218">
        <v>-0.37764621729479603</v>
      </c>
      <c r="L1218">
        <v>1.5393692921585701E-2</v>
      </c>
      <c r="M1218">
        <v>-1.5821371685572401</v>
      </c>
      <c r="N1218" s="1">
        <v>5.5728213878493198E-24</v>
      </c>
    </row>
    <row r="1219" spans="1:14" x14ac:dyDescent="0.2">
      <c r="A1219" t="s">
        <v>1101</v>
      </c>
      <c r="B1219">
        <v>99947506</v>
      </c>
      <c r="C1219">
        <v>100001381</v>
      </c>
      <c r="D1219" t="s">
        <v>15</v>
      </c>
      <c r="E1219" t="s">
        <v>1118</v>
      </c>
      <c r="F1219">
        <v>14.628733486895699</v>
      </c>
      <c r="G1219">
        <v>8.8904635324759198</v>
      </c>
      <c r="H1219">
        <v>9.4742730114305793</v>
      </c>
      <c r="I1219">
        <v>0.68947842780456903</v>
      </c>
      <c r="J1219" s="1">
        <v>1.2187576652924099E-47</v>
      </c>
      <c r="K1219">
        <v>-0.136609562673808</v>
      </c>
      <c r="L1219">
        <v>1.5940734371974699E-2</v>
      </c>
      <c r="M1219">
        <v>0.84532993301874504</v>
      </c>
      <c r="N1219" s="1">
        <v>1.2103818091839E-46</v>
      </c>
    </row>
    <row r="1220" spans="1:14" x14ac:dyDescent="0.2">
      <c r="A1220" t="s">
        <v>657</v>
      </c>
      <c r="B1220">
        <v>89964537</v>
      </c>
      <c r="C1220">
        <v>90020769</v>
      </c>
      <c r="D1220" t="s">
        <v>15</v>
      </c>
      <c r="E1220" t="s">
        <v>689</v>
      </c>
      <c r="F1220">
        <v>1.58415201092868</v>
      </c>
      <c r="G1220">
        <v>1.8007948567898699</v>
      </c>
      <c r="H1220">
        <v>1.4443791533777499</v>
      </c>
      <c r="I1220">
        <v>0.195657961727568</v>
      </c>
      <c r="J1220">
        <v>0.11748146437239</v>
      </c>
      <c r="K1220">
        <v>0.27251237437429399</v>
      </c>
      <c r="L1220">
        <v>1.5968759896066501E-2</v>
      </c>
      <c r="M1220">
        <v>-5.6921500724674598E-2</v>
      </c>
      <c r="N1220">
        <v>0.68704210310842595</v>
      </c>
    </row>
    <row r="1221" spans="1:14" x14ac:dyDescent="0.2">
      <c r="A1221" t="s">
        <v>548</v>
      </c>
      <c r="B1221">
        <v>27777842</v>
      </c>
      <c r="C1221">
        <v>27778314</v>
      </c>
      <c r="D1221" t="s">
        <v>15</v>
      </c>
      <c r="E1221" t="s">
        <v>641</v>
      </c>
      <c r="F1221">
        <v>3.98212086260614</v>
      </c>
      <c r="G1221">
        <v>1.1390391077340301</v>
      </c>
      <c r="H1221">
        <v>2.5693761838332798</v>
      </c>
      <c r="I1221">
        <v>0.69821799412256902</v>
      </c>
      <c r="J1221">
        <v>5.9084052397144503E-2</v>
      </c>
      <c r="K1221">
        <v>-1.21533958595609</v>
      </c>
      <c r="L1221">
        <v>1.6002777749022E-2</v>
      </c>
      <c r="M1221">
        <v>1.8991808330367299</v>
      </c>
      <c r="N1221" s="1">
        <v>2.6308250465124999E-7</v>
      </c>
    </row>
    <row r="1222" spans="1:14" x14ac:dyDescent="0.2">
      <c r="A1222" t="s">
        <v>1481</v>
      </c>
      <c r="B1222">
        <v>23331373</v>
      </c>
      <c r="C1222">
        <v>23335414</v>
      </c>
      <c r="D1222" t="s">
        <v>15</v>
      </c>
      <c r="E1222" t="s">
        <v>1510</v>
      </c>
      <c r="F1222">
        <v>28.005873808253401</v>
      </c>
      <c r="G1222">
        <v>24.109865856268399</v>
      </c>
      <c r="H1222">
        <v>20.111979027008001</v>
      </c>
      <c r="I1222">
        <v>0.54159843474731495</v>
      </c>
      <c r="J1222" s="1">
        <v>8.2903250418534903E-11</v>
      </c>
      <c r="K1222">
        <v>0.21760527256558099</v>
      </c>
      <c r="L1222">
        <v>1.6155898835322698E-2</v>
      </c>
      <c r="M1222">
        <v>0.34358625111167701</v>
      </c>
      <c r="N1222" s="1">
        <v>7.7726990426095904E-7</v>
      </c>
    </row>
    <row r="1223" spans="1:14" x14ac:dyDescent="0.2">
      <c r="A1223" t="s">
        <v>181</v>
      </c>
      <c r="B1223">
        <v>68350068</v>
      </c>
      <c r="C1223">
        <v>68384692</v>
      </c>
      <c r="D1223" t="s">
        <v>19</v>
      </c>
      <c r="E1223" t="s">
        <v>279</v>
      </c>
      <c r="F1223">
        <v>0.56081116367467199</v>
      </c>
      <c r="G1223">
        <v>1.5825351245183299</v>
      </c>
      <c r="H1223">
        <v>1.1236411722425701</v>
      </c>
      <c r="I1223">
        <v>-0.939200840095745</v>
      </c>
      <c r="J1223">
        <v>1.13248397079143E-4</v>
      </c>
      <c r="K1223">
        <v>0.450717189517154</v>
      </c>
      <c r="L1223">
        <v>1.64155337528719E-2</v>
      </c>
      <c r="M1223">
        <v>-1.3624490204736099</v>
      </c>
      <c r="N1223" s="1">
        <v>1.3298225927177E-18</v>
      </c>
    </row>
    <row r="1224" spans="1:14" x14ac:dyDescent="0.2">
      <c r="A1224" t="s">
        <v>181</v>
      </c>
      <c r="B1224">
        <v>62900986</v>
      </c>
      <c r="C1224">
        <v>63273622</v>
      </c>
      <c r="D1224" t="s">
        <v>15</v>
      </c>
      <c r="E1224" t="s">
        <v>194</v>
      </c>
      <c r="F1224">
        <v>9.7766615934442598</v>
      </c>
      <c r="G1224">
        <v>5.06357717791197</v>
      </c>
      <c r="H1224">
        <v>5.5011451311686503</v>
      </c>
      <c r="I1224">
        <v>0.89307476628814397</v>
      </c>
      <c r="J1224" s="1">
        <v>7.8950083776766396E-53</v>
      </c>
      <c r="K1224">
        <v>-0.164089843794091</v>
      </c>
      <c r="L1224">
        <v>1.6764462890862902E-2</v>
      </c>
      <c r="M1224">
        <v>1.0771309507811799</v>
      </c>
      <c r="N1224" s="1">
        <v>6.54127678630898E-87</v>
      </c>
    </row>
    <row r="1225" spans="1:14" x14ac:dyDescent="0.2">
      <c r="A1225" t="s">
        <v>1101</v>
      </c>
      <c r="B1225">
        <v>66974125</v>
      </c>
      <c r="C1225">
        <v>67648520</v>
      </c>
      <c r="D1225" t="s">
        <v>15</v>
      </c>
      <c r="E1225" t="s">
        <v>1117</v>
      </c>
      <c r="F1225">
        <v>3.1083966031053598</v>
      </c>
      <c r="G1225">
        <v>3.2738240077138099</v>
      </c>
      <c r="H1225">
        <v>3.7532411786349802</v>
      </c>
      <c r="I1225">
        <v>-0.20803218886434999</v>
      </c>
      <c r="J1225">
        <v>4.5879393340524502E-2</v>
      </c>
      <c r="K1225">
        <v>-0.241293216961283</v>
      </c>
      <c r="L1225">
        <v>1.7351305987152E-2</v>
      </c>
      <c r="M1225">
        <v>5.4559818048182801E-2</v>
      </c>
      <c r="N1225">
        <v>0.67890501193255504</v>
      </c>
    </row>
    <row r="1226" spans="1:14" x14ac:dyDescent="0.2">
      <c r="A1226" t="s">
        <v>14</v>
      </c>
      <c r="B1226">
        <v>43820355</v>
      </c>
      <c r="C1226">
        <v>43824329</v>
      </c>
      <c r="D1226" t="s">
        <v>19</v>
      </c>
      <c r="E1226" t="s">
        <v>37</v>
      </c>
      <c r="F1226">
        <v>4.9439712528927098</v>
      </c>
      <c r="G1226">
        <v>1.56598182675623</v>
      </c>
      <c r="H1226">
        <v>0.62893470994394296</v>
      </c>
      <c r="I1226">
        <v>3.0437504618348701</v>
      </c>
      <c r="J1226" s="1">
        <v>5.1618157993990898E-15</v>
      </c>
      <c r="K1226">
        <v>1.27580432932953</v>
      </c>
      <c r="L1226">
        <v>1.75125383072272E-2</v>
      </c>
      <c r="M1226">
        <v>1.7718997989067</v>
      </c>
      <c r="N1226" s="1">
        <v>1.46853064310094E-16</v>
      </c>
    </row>
    <row r="1227" spans="1:14" x14ac:dyDescent="0.2">
      <c r="A1227" t="s">
        <v>1068</v>
      </c>
      <c r="B1227">
        <v>44716682</v>
      </c>
      <c r="C1227">
        <v>44813010</v>
      </c>
      <c r="D1227" t="s">
        <v>15</v>
      </c>
      <c r="E1227" t="s">
        <v>1084</v>
      </c>
      <c r="F1227">
        <v>0.192844624600152</v>
      </c>
      <c r="G1227">
        <v>8.0609174901303204E-2</v>
      </c>
      <c r="H1227">
        <v>0.64144181209616502</v>
      </c>
      <c r="I1227">
        <v>-1.6834638085071101</v>
      </c>
      <c r="J1227">
        <v>0.14006582350341501</v>
      </c>
      <c r="K1227">
        <v>-3.04936861661061</v>
      </c>
      <c r="L1227">
        <v>1.75235900245359E-2</v>
      </c>
      <c r="M1227">
        <v>1.1743703547321001</v>
      </c>
      <c r="N1227">
        <v>0.65790784941568203</v>
      </c>
    </row>
    <row r="1228" spans="1:14" x14ac:dyDescent="0.2">
      <c r="A1228" t="s">
        <v>298</v>
      </c>
      <c r="B1228">
        <v>186935942</v>
      </c>
      <c r="C1228">
        <v>187009810</v>
      </c>
      <c r="D1228" t="s">
        <v>19</v>
      </c>
      <c r="E1228" t="s">
        <v>330</v>
      </c>
      <c r="F1228">
        <v>1.5675583317690901E-2</v>
      </c>
      <c r="G1228">
        <v>1.19107678820716E-3</v>
      </c>
      <c r="H1228">
        <v>2.0669547815684999E-2</v>
      </c>
      <c r="I1228">
        <v>-0.33161821853678403</v>
      </c>
      <c r="J1228">
        <v>0.78658355059845897</v>
      </c>
      <c r="K1228">
        <v>-4.0617618596216696</v>
      </c>
      <c r="L1228">
        <v>1.7664307938451002E-2</v>
      </c>
      <c r="M1228">
        <v>2.9947477473171098</v>
      </c>
      <c r="N1228">
        <v>0.17019041604523499</v>
      </c>
    </row>
    <row r="1229" spans="1:14" x14ac:dyDescent="0.2">
      <c r="A1229" t="s">
        <v>181</v>
      </c>
      <c r="B1229">
        <v>178487980</v>
      </c>
      <c r="C1229">
        <v>178973066</v>
      </c>
      <c r="D1229" t="s">
        <v>19</v>
      </c>
      <c r="E1229" t="s">
        <v>238</v>
      </c>
      <c r="F1229">
        <v>4.8066145833162103E-3</v>
      </c>
      <c r="G1229">
        <v>2.3573656160708199E-3</v>
      </c>
      <c r="H1229">
        <v>2.4872547748195001E-2</v>
      </c>
      <c r="I1229">
        <v>-2.31733022515427</v>
      </c>
      <c r="J1229">
        <v>6.2072008875092302E-2</v>
      </c>
      <c r="K1229">
        <v>-3.4544722831338701</v>
      </c>
      <c r="L1229">
        <v>1.7773957906278399E-2</v>
      </c>
      <c r="M1229">
        <v>0.887957785978015</v>
      </c>
      <c r="N1229">
        <v>0.82593024423584904</v>
      </c>
    </row>
    <row r="1230" spans="1:14" x14ac:dyDescent="0.2">
      <c r="A1230" t="s">
        <v>723</v>
      </c>
      <c r="B1230">
        <v>142363503</v>
      </c>
      <c r="C1230">
        <v>142365465</v>
      </c>
      <c r="D1230" t="s">
        <v>19</v>
      </c>
      <c r="E1230" t="s">
        <v>762</v>
      </c>
      <c r="F1230">
        <v>1.3096442212794499</v>
      </c>
      <c r="G1230">
        <v>0.125336664581326</v>
      </c>
      <c r="H1230">
        <v>0.38829319024499398</v>
      </c>
      <c r="I1230">
        <v>1.81155368604961</v>
      </c>
      <c r="J1230" s="1">
        <v>7.3573828856284099E-7</v>
      </c>
      <c r="K1230">
        <v>-1.6721366857894</v>
      </c>
      <c r="L1230">
        <v>1.79354444384149E-2</v>
      </c>
      <c r="M1230">
        <v>3.4268787626557602</v>
      </c>
      <c r="N1230" s="1">
        <v>1.9590175109615998E-11</v>
      </c>
    </row>
    <row r="1231" spans="1:14" x14ac:dyDescent="0.2">
      <c r="A1231" t="s">
        <v>992</v>
      </c>
      <c r="B1231">
        <v>75877904</v>
      </c>
      <c r="C1231">
        <v>75883600</v>
      </c>
      <c r="D1231" t="s">
        <v>19</v>
      </c>
      <c r="E1231" t="s">
        <v>1024</v>
      </c>
      <c r="F1231">
        <v>2.8761856328104201</v>
      </c>
      <c r="G1231">
        <v>2.01147786308514</v>
      </c>
      <c r="H1231">
        <v>3.2245176482203202</v>
      </c>
      <c r="I1231">
        <v>-0.10432600408859501</v>
      </c>
      <c r="J1231">
        <v>0.75764994516462403</v>
      </c>
      <c r="K1231">
        <v>-0.727372590912155</v>
      </c>
      <c r="L1231">
        <v>1.7939285818080401E-2</v>
      </c>
      <c r="M1231">
        <v>0.63766499102630603</v>
      </c>
      <c r="N1231">
        <v>4.7499915387768498E-3</v>
      </c>
    </row>
    <row r="1232" spans="1:14" x14ac:dyDescent="0.2">
      <c r="A1232" t="s">
        <v>657</v>
      </c>
      <c r="B1232">
        <v>99214569</v>
      </c>
      <c r="C1232">
        <v>99230030</v>
      </c>
      <c r="D1232" t="s">
        <v>15</v>
      </c>
      <c r="E1232" t="s">
        <v>702</v>
      </c>
      <c r="F1232">
        <v>5.1814283733820004</v>
      </c>
      <c r="G1232">
        <v>2.50660430246826</v>
      </c>
      <c r="H1232">
        <v>2.0285255627440799</v>
      </c>
      <c r="I1232">
        <v>1.4159925239487201</v>
      </c>
      <c r="J1232" s="1">
        <v>2.1968319345509201E-55</v>
      </c>
      <c r="K1232">
        <v>0.26054911309080703</v>
      </c>
      <c r="L1232">
        <v>1.88199233442836E-2</v>
      </c>
      <c r="M1232">
        <v>1.17445254966804</v>
      </c>
      <c r="N1232" s="1">
        <v>1.8521219480595701E-63</v>
      </c>
    </row>
    <row r="1233" spans="1:14" x14ac:dyDescent="0.2">
      <c r="A1233" t="s">
        <v>1536</v>
      </c>
      <c r="B1233">
        <v>22370633</v>
      </c>
      <c r="C1233">
        <v>22915650</v>
      </c>
      <c r="D1233" t="s">
        <v>15</v>
      </c>
      <c r="E1233" t="s">
        <v>1544</v>
      </c>
      <c r="F1233">
        <v>5.1029454052526199E-3</v>
      </c>
      <c r="G1233">
        <v>1.9939780412170101E-2</v>
      </c>
      <c r="H1233">
        <v>0</v>
      </c>
      <c r="I1233">
        <v>2.5114888561007098</v>
      </c>
      <c r="J1233">
        <v>0</v>
      </c>
      <c r="K1233">
        <v>4.3748933466748303</v>
      </c>
      <c r="L1233">
        <v>1.92079011790065E-2</v>
      </c>
      <c r="M1233">
        <v>-1.52631191931377</v>
      </c>
      <c r="N1233">
        <v>0.33701768823452399</v>
      </c>
    </row>
    <row r="1234" spans="1:14" x14ac:dyDescent="0.2">
      <c r="A1234" t="s">
        <v>548</v>
      </c>
      <c r="B1234">
        <v>165740776</v>
      </c>
      <c r="C1234">
        <v>166400091</v>
      </c>
      <c r="D1234" t="s">
        <v>19</v>
      </c>
      <c r="E1234" t="s">
        <v>614</v>
      </c>
      <c r="F1234">
        <v>2.5600383702573101E-2</v>
      </c>
      <c r="G1234">
        <v>0.85382205564731795</v>
      </c>
      <c r="H1234">
        <v>1.0495667101706101</v>
      </c>
      <c r="I1234">
        <v>-5.2874078963779496</v>
      </c>
      <c r="J1234" s="1">
        <v>4.0261816452493302E-44</v>
      </c>
      <c r="K1234">
        <v>-0.34204312768956102</v>
      </c>
      <c r="L1234">
        <v>1.9414223421972601E-2</v>
      </c>
      <c r="M1234">
        <v>-4.8492416763462796</v>
      </c>
      <c r="N1234" s="1">
        <v>1.74489989802271E-103</v>
      </c>
    </row>
    <row r="1235" spans="1:14" x14ac:dyDescent="0.2">
      <c r="A1235" t="s">
        <v>1404</v>
      </c>
      <c r="B1235">
        <v>14583278</v>
      </c>
      <c r="C1235">
        <v>14586174</v>
      </c>
      <c r="D1235" t="s">
        <v>19</v>
      </c>
      <c r="E1235" t="s">
        <v>1407</v>
      </c>
      <c r="F1235">
        <v>5.2710376435466597E-2</v>
      </c>
      <c r="G1235">
        <v>0.27535031449793201</v>
      </c>
      <c r="H1235">
        <v>4.12216936721563E-2</v>
      </c>
      <c r="I1235">
        <v>0.40977759534180302</v>
      </c>
      <c r="J1235">
        <v>0.83715056240149099</v>
      </c>
      <c r="K1235">
        <v>2.6911853707692699</v>
      </c>
      <c r="L1235">
        <v>1.9483191260987999E-2</v>
      </c>
      <c r="M1235">
        <v>-2.06110665665003</v>
      </c>
      <c r="N1235">
        <v>4.3363456415736003E-2</v>
      </c>
    </row>
    <row r="1236" spans="1:14" x14ac:dyDescent="0.2">
      <c r="A1236" t="s">
        <v>181</v>
      </c>
      <c r="B1236">
        <v>58654934</v>
      </c>
      <c r="C1236">
        <v>59290901</v>
      </c>
      <c r="D1236" t="s">
        <v>15</v>
      </c>
      <c r="E1236" t="s">
        <v>219</v>
      </c>
      <c r="F1236">
        <v>2.4193199866371601E-2</v>
      </c>
      <c r="G1236">
        <v>0</v>
      </c>
      <c r="H1236">
        <v>2.9523982699447001E-2</v>
      </c>
      <c r="I1236">
        <v>-0.22202838407623199</v>
      </c>
      <c r="J1236">
        <v>0.86817186007602398</v>
      </c>
      <c r="K1236">
        <v>-4.3882954922434303</v>
      </c>
      <c r="L1236">
        <v>1.9890229649856601E-2</v>
      </c>
      <c r="M1236">
        <v>3.5022622419209002</v>
      </c>
      <c r="N1236">
        <v>2.4535786540454699E-2</v>
      </c>
    </row>
    <row r="1237" spans="1:14" x14ac:dyDescent="0.2">
      <c r="A1237" t="s">
        <v>657</v>
      </c>
      <c r="B1237">
        <v>106012697</v>
      </c>
      <c r="C1237">
        <v>106410653</v>
      </c>
      <c r="D1237" t="s">
        <v>19</v>
      </c>
      <c r="E1237" t="s">
        <v>680</v>
      </c>
      <c r="F1237">
        <v>2.1548948311073499E-2</v>
      </c>
      <c r="G1237">
        <v>7.0320441309522103E-3</v>
      </c>
      <c r="H1237">
        <v>0.106466375404396</v>
      </c>
      <c r="I1237">
        <v>-2.2470103249909199</v>
      </c>
      <c r="J1237">
        <v>0.123713834192285</v>
      </c>
      <c r="K1237">
        <v>-3.8670436448303298</v>
      </c>
      <c r="L1237">
        <v>2.2421013447397602E-2</v>
      </c>
      <c r="M1237">
        <v>1.17843370799668</v>
      </c>
      <c r="N1237">
        <v>0.98544026901286397</v>
      </c>
    </row>
    <row r="1238" spans="1:14" x14ac:dyDescent="0.2">
      <c r="A1238" t="s">
        <v>1592</v>
      </c>
      <c r="B1238">
        <v>18658030</v>
      </c>
      <c r="C1238">
        <v>18690229</v>
      </c>
      <c r="D1238" t="s">
        <v>19</v>
      </c>
      <c r="E1238" t="s">
        <v>1657</v>
      </c>
      <c r="F1238">
        <v>1.6938912351631401E-2</v>
      </c>
      <c r="G1238">
        <v>0</v>
      </c>
      <c r="H1238">
        <v>4.6488827220334199E-2</v>
      </c>
      <c r="I1238">
        <v>-1.38958840735449</v>
      </c>
      <c r="J1238">
        <v>0.36748483471687599</v>
      </c>
      <c r="K1238">
        <v>-4.3763607396870103</v>
      </c>
      <c r="L1238">
        <v>2.3100896922628698E-2</v>
      </c>
      <c r="M1238">
        <v>2.5002734815051002</v>
      </c>
      <c r="N1238">
        <v>0.31336196336495398</v>
      </c>
    </row>
    <row r="1239" spans="1:14" x14ac:dyDescent="0.2">
      <c r="A1239" t="s">
        <v>723</v>
      </c>
      <c r="B1239">
        <v>42273993</v>
      </c>
      <c r="C1239">
        <v>42397069</v>
      </c>
      <c r="D1239" t="s">
        <v>19</v>
      </c>
      <c r="E1239" t="s">
        <v>724</v>
      </c>
      <c r="F1239">
        <v>11.0241987627863</v>
      </c>
      <c r="G1239">
        <v>2.7885278046784099</v>
      </c>
      <c r="H1239">
        <v>2.28249361409839</v>
      </c>
      <c r="I1239">
        <v>2.33527403450557</v>
      </c>
      <c r="J1239" s="1">
        <v>3.7329520777709801E-223</v>
      </c>
      <c r="K1239">
        <v>0.24456014470226001</v>
      </c>
      <c r="L1239">
        <v>2.4437388321569699E-2</v>
      </c>
      <c r="M1239">
        <v>2.10885145211873</v>
      </c>
      <c r="N1239" s="1">
        <v>1.8080677092600101E-236</v>
      </c>
    </row>
    <row r="1240" spans="1:14" x14ac:dyDescent="0.2">
      <c r="A1240" t="s">
        <v>460</v>
      </c>
      <c r="B1240">
        <v>7830491</v>
      </c>
      <c r="C1240">
        <v>7851603</v>
      </c>
      <c r="D1240" t="s">
        <v>19</v>
      </c>
      <c r="E1240" t="s">
        <v>503</v>
      </c>
      <c r="F1240">
        <v>0</v>
      </c>
      <c r="G1240">
        <v>9.8192006255527195E-2</v>
      </c>
      <c r="H1240">
        <v>5.9720872074395101E-3</v>
      </c>
      <c r="I1240">
        <v>-0.89128598293350103</v>
      </c>
      <c r="J1240">
        <v>0</v>
      </c>
      <c r="K1240">
        <v>3.83652628569557</v>
      </c>
      <c r="L1240">
        <v>2.50646152520652E-2</v>
      </c>
      <c r="M1240">
        <v>-3.93866983697581</v>
      </c>
      <c r="N1240">
        <v>2.7852947903721499E-3</v>
      </c>
    </row>
    <row r="1241" spans="1:14" x14ac:dyDescent="0.2">
      <c r="A1241" t="s">
        <v>1068</v>
      </c>
      <c r="B1241">
        <v>72012098</v>
      </c>
      <c r="C1241">
        <v>72441330</v>
      </c>
      <c r="D1241" t="s">
        <v>19</v>
      </c>
      <c r="E1241" t="s">
        <v>1074</v>
      </c>
      <c r="F1241">
        <v>0.481114763454626</v>
      </c>
      <c r="G1241">
        <v>2.97389405729593E-2</v>
      </c>
      <c r="H1241">
        <v>0</v>
      </c>
      <c r="I1241">
        <v>8.3788296398570807</v>
      </c>
      <c r="J1241" s="1">
        <v>2.3571033876098899E-11</v>
      </c>
      <c r="K1241">
        <v>4.2536043111419</v>
      </c>
      <c r="L1241">
        <v>2.54113582879428E-2</v>
      </c>
      <c r="M1241">
        <v>4.0334277730170296</v>
      </c>
      <c r="N1241" s="1">
        <v>2.8193541884889099E-31</v>
      </c>
    </row>
    <row r="1242" spans="1:14" x14ac:dyDescent="0.2">
      <c r="A1242" t="s">
        <v>1549</v>
      </c>
      <c r="B1242">
        <v>35318599</v>
      </c>
      <c r="C1242">
        <v>35468259</v>
      </c>
      <c r="D1242" t="s">
        <v>19</v>
      </c>
      <c r="E1242" t="s">
        <v>1575</v>
      </c>
      <c r="F1242">
        <v>5.5944189106492098E-2</v>
      </c>
      <c r="G1242">
        <v>1.36161921755676E-2</v>
      </c>
      <c r="H1242">
        <v>0.130460306943355</v>
      </c>
      <c r="I1242">
        <v>-1.1644355439890399</v>
      </c>
      <c r="J1242">
        <v>0.29099169582835099</v>
      </c>
      <c r="K1242">
        <v>-3.3020425924271799</v>
      </c>
      <c r="L1242">
        <v>2.5799123756583699E-2</v>
      </c>
      <c r="M1242">
        <v>1.76064929712429</v>
      </c>
      <c r="N1242">
        <v>0.21826180269464601</v>
      </c>
    </row>
    <row r="1243" spans="1:14" x14ac:dyDescent="0.2">
      <c r="A1243" t="s">
        <v>548</v>
      </c>
      <c r="B1243">
        <v>20100935</v>
      </c>
      <c r="C1243">
        <v>20212670</v>
      </c>
      <c r="D1243" t="s">
        <v>19</v>
      </c>
      <c r="E1243" t="s">
        <v>580</v>
      </c>
      <c r="F1243">
        <v>7.0276474594179996</v>
      </c>
      <c r="G1243">
        <v>3.4526561864604801</v>
      </c>
      <c r="H1243">
        <v>2.6981537468035102</v>
      </c>
      <c r="I1243">
        <v>1.4445848256304299</v>
      </c>
      <c r="J1243" s="1">
        <v>8.8406604048779696E-38</v>
      </c>
      <c r="K1243">
        <v>0.31141798522547098</v>
      </c>
      <c r="L1243">
        <v>2.6183700439855E-2</v>
      </c>
      <c r="M1243">
        <v>1.1525005561377999</v>
      </c>
      <c r="N1243" s="1">
        <v>3.9706577805429797E-42</v>
      </c>
    </row>
    <row r="1244" spans="1:14" x14ac:dyDescent="0.2">
      <c r="A1244" t="s">
        <v>548</v>
      </c>
      <c r="B1244">
        <v>122793076</v>
      </c>
      <c r="C1244">
        <v>123047518</v>
      </c>
      <c r="D1244" t="s">
        <v>15</v>
      </c>
      <c r="E1244" t="s">
        <v>608</v>
      </c>
      <c r="F1244">
        <v>8.2346182473003395</v>
      </c>
      <c r="G1244">
        <v>9.4203645369688796E-2</v>
      </c>
      <c r="H1244">
        <v>9.2015812625833599E-3</v>
      </c>
      <c r="I1244">
        <v>9.8962454726803806</v>
      </c>
      <c r="J1244" s="1">
        <v>1.9484848435998802E-21</v>
      </c>
      <c r="K1244">
        <v>3.3278135900119299</v>
      </c>
      <c r="L1244">
        <v>2.7048887303499299E-2</v>
      </c>
      <c r="M1244">
        <v>6.5123873495726103</v>
      </c>
      <c r="N1244" s="1">
        <v>2.9935329278862899E-77</v>
      </c>
    </row>
    <row r="1245" spans="1:14" x14ac:dyDescent="0.2">
      <c r="A1245" t="s">
        <v>298</v>
      </c>
      <c r="B1245">
        <v>27151576</v>
      </c>
      <c r="C1245">
        <v>27410951</v>
      </c>
      <c r="D1245" t="s">
        <v>19</v>
      </c>
      <c r="E1245" t="s">
        <v>364</v>
      </c>
      <c r="F1245">
        <v>7.7438465237176707E-2</v>
      </c>
      <c r="G1245">
        <v>0.17007748436287501</v>
      </c>
      <c r="H1245">
        <v>0.26801599129708698</v>
      </c>
      <c r="I1245">
        <v>-1.73052140492551</v>
      </c>
      <c r="J1245" s="1">
        <v>4.6966105713746397E-6</v>
      </c>
      <c r="K1245">
        <v>-0.70266484309685695</v>
      </c>
      <c r="L1245">
        <v>2.79389310556452E-2</v>
      </c>
      <c r="M1245">
        <v>-0.98921824387896595</v>
      </c>
      <c r="N1245">
        <v>7.6742865941121401E-4</v>
      </c>
    </row>
    <row r="1246" spans="1:14" x14ac:dyDescent="0.2">
      <c r="A1246" t="s">
        <v>1283</v>
      </c>
      <c r="B1246">
        <v>7239848</v>
      </c>
      <c r="C1246">
        <v>7254797</v>
      </c>
      <c r="D1246" t="s">
        <v>15</v>
      </c>
      <c r="E1246" t="s">
        <v>1332</v>
      </c>
      <c r="F1246">
        <v>0.13426877551601399</v>
      </c>
      <c r="G1246">
        <v>0.40040563329171203</v>
      </c>
      <c r="H1246">
        <v>0.249799433132253</v>
      </c>
      <c r="I1246">
        <v>-0.83183449249573904</v>
      </c>
      <c r="J1246">
        <v>4.1206460693970597E-2</v>
      </c>
      <c r="K1246">
        <v>0.63961728977868904</v>
      </c>
      <c r="L1246">
        <v>2.8212577667262699E-2</v>
      </c>
      <c r="M1246">
        <v>-1.43431341344859</v>
      </c>
      <c r="N1246" s="1">
        <v>3.2831903786712099E-7</v>
      </c>
    </row>
    <row r="1247" spans="1:14" x14ac:dyDescent="0.2">
      <c r="A1247" t="s">
        <v>1481</v>
      </c>
      <c r="B1247">
        <v>58511894</v>
      </c>
      <c r="C1247">
        <v>58515352</v>
      </c>
      <c r="D1247" t="s">
        <v>19</v>
      </c>
      <c r="E1247" t="s">
        <v>1503</v>
      </c>
      <c r="F1247">
        <v>5.4177576446357101</v>
      </c>
      <c r="G1247">
        <v>5.5994702675852297</v>
      </c>
      <c r="H1247">
        <v>4.6001993441093596</v>
      </c>
      <c r="I1247">
        <v>0.29973973907349799</v>
      </c>
      <c r="J1247">
        <v>8.0318589045542208E-3</v>
      </c>
      <c r="K1247">
        <v>0.23944900018127499</v>
      </c>
      <c r="L1247">
        <v>2.82289671122395E-2</v>
      </c>
      <c r="M1247">
        <v>8.1314707150982102E-2</v>
      </c>
      <c r="N1247">
        <v>0.45416054756407698</v>
      </c>
    </row>
    <row r="1248" spans="1:14" x14ac:dyDescent="0.2">
      <c r="A1248" t="s">
        <v>548</v>
      </c>
      <c r="B1248">
        <v>88117730</v>
      </c>
      <c r="C1248">
        <v>88221352</v>
      </c>
      <c r="D1248" t="s">
        <v>15</v>
      </c>
      <c r="E1248" t="s">
        <v>611</v>
      </c>
      <c r="F1248">
        <v>0.27626387080703801</v>
      </c>
      <c r="G1248">
        <v>0.19817653261746701</v>
      </c>
      <c r="H1248">
        <v>6.2842522090606603E-2</v>
      </c>
      <c r="I1248">
        <v>2.20290796258152</v>
      </c>
      <c r="J1248">
        <v>9.0617626119142999E-4</v>
      </c>
      <c r="K1248">
        <v>1.6137745122270299</v>
      </c>
      <c r="L1248">
        <v>2.8327384892435099E-2</v>
      </c>
      <c r="M1248">
        <v>0.609829122511237</v>
      </c>
      <c r="N1248">
        <v>0.38398598092043401</v>
      </c>
    </row>
    <row r="1249" spans="1:14" x14ac:dyDescent="0.2">
      <c r="A1249" t="s">
        <v>1283</v>
      </c>
      <c r="B1249">
        <v>40719086</v>
      </c>
      <c r="C1249">
        <v>40725257</v>
      </c>
      <c r="D1249" t="s">
        <v>15</v>
      </c>
      <c r="E1249" t="s">
        <v>1368</v>
      </c>
      <c r="F1249">
        <v>8.93614248592535</v>
      </c>
      <c r="G1249">
        <v>13.9398648572105</v>
      </c>
      <c r="H1249">
        <v>14.8248446355651</v>
      </c>
      <c r="I1249">
        <v>-0.66686602507339598</v>
      </c>
      <c r="J1249" s="1">
        <v>2.2839942698233299E-25</v>
      </c>
      <c r="K1249">
        <v>-0.13275959711718599</v>
      </c>
      <c r="L1249">
        <v>2.89149113936557E-2</v>
      </c>
      <c r="M1249">
        <v>-0.51383615966986895</v>
      </c>
      <c r="N1249" s="1">
        <v>3.70331135533674E-16</v>
      </c>
    </row>
    <row r="1250" spans="1:14" x14ac:dyDescent="0.2">
      <c r="A1250" t="s">
        <v>14</v>
      </c>
      <c r="B1250">
        <v>155581011</v>
      </c>
      <c r="C1250">
        <v>155720105</v>
      </c>
      <c r="D1250" t="s">
        <v>15</v>
      </c>
      <c r="E1250" t="s">
        <v>149</v>
      </c>
      <c r="F1250">
        <v>0.422040841027017</v>
      </c>
      <c r="G1250">
        <v>0.54450279026468695</v>
      </c>
      <c r="H1250">
        <v>0.87339459831539701</v>
      </c>
      <c r="I1250">
        <v>-0.98651863594599998</v>
      </c>
      <c r="J1250">
        <v>6.18309336542084E-3</v>
      </c>
      <c r="K1250">
        <v>-0.72346952445678603</v>
      </c>
      <c r="L1250">
        <v>2.8917502227863101E-2</v>
      </c>
      <c r="M1250">
        <v>-0.24069848767357699</v>
      </c>
      <c r="N1250">
        <v>0.57251316913832395</v>
      </c>
    </row>
    <row r="1251" spans="1:14" x14ac:dyDescent="0.2">
      <c r="A1251" t="s">
        <v>657</v>
      </c>
      <c r="B1251">
        <v>92817899</v>
      </c>
      <c r="C1251">
        <v>92855837</v>
      </c>
      <c r="D1251" t="s">
        <v>19</v>
      </c>
      <c r="E1251" t="s">
        <v>676</v>
      </c>
      <c r="F1251">
        <v>0</v>
      </c>
      <c r="G1251">
        <v>0</v>
      </c>
      <c r="H1251">
        <v>5.9587928645007102E-2</v>
      </c>
      <c r="I1251">
        <v>-4.1115331321400896</v>
      </c>
      <c r="J1251">
        <v>4.1161795380573601E-2</v>
      </c>
      <c r="K1251">
        <v>-4.2461566286789303</v>
      </c>
      <c r="L1251">
        <v>2.91363079592847E-2</v>
      </c>
      <c r="M1251">
        <v>0.18340017459497401</v>
      </c>
      <c r="N1251">
        <v>1</v>
      </c>
    </row>
    <row r="1252" spans="1:14" x14ac:dyDescent="0.2">
      <c r="A1252" t="s">
        <v>460</v>
      </c>
      <c r="B1252">
        <v>140180783</v>
      </c>
      <c r="C1252">
        <v>140391929</v>
      </c>
      <c r="D1252" t="s">
        <v>15</v>
      </c>
      <c r="E1252" t="s">
        <v>533</v>
      </c>
      <c r="F1252">
        <v>0</v>
      </c>
      <c r="G1252">
        <v>4.0983488673011097E-2</v>
      </c>
      <c r="H1252">
        <v>2.6668092098377102E-3</v>
      </c>
      <c r="I1252">
        <v>-0.89128598293350103</v>
      </c>
      <c r="J1252">
        <v>0</v>
      </c>
      <c r="K1252">
        <v>3.7399632266036198</v>
      </c>
      <c r="L1252">
        <v>2.92750487749831E-2</v>
      </c>
      <c r="M1252">
        <v>-3.8406347467059301</v>
      </c>
      <c r="N1252">
        <v>3.5223690134477798E-3</v>
      </c>
    </row>
    <row r="1253" spans="1:14" x14ac:dyDescent="0.2">
      <c r="A1253" t="s">
        <v>1404</v>
      </c>
      <c r="B1253">
        <v>49654455</v>
      </c>
      <c r="C1253">
        <v>49658681</v>
      </c>
      <c r="D1253" t="s">
        <v>19</v>
      </c>
      <c r="E1253" t="s">
        <v>1465</v>
      </c>
      <c r="F1253">
        <v>7.1612622001698795E-2</v>
      </c>
      <c r="G1253">
        <v>0.11968590357918001</v>
      </c>
      <c r="H1253">
        <v>1.6974715876064601E-2</v>
      </c>
      <c r="I1253">
        <v>2.16589898098447</v>
      </c>
      <c r="J1253">
        <v>0.15363985698579</v>
      </c>
      <c r="K1253">
        <v>2.80036176974735</v>
      </c>
      <c r="L1253">
        <v>2.97748362333029E-2</v>
      </c>
      <c r="M1253">
        <v>-0.56349031501644598</v>
      </c>
      <c r="N1253">
        <v>0.55227012049300395</v>
      </c>
    </row>
    <row r="1254" spans="1:14" x14ac:dyDescent="0.2">
      <c r="A1254" t="s">
        <v>1481</v>
      </c>
      <c r="B1254">
        <v>31350191</v>
      </c>
      <c r="C1254">
        <v>31397162</v>
      </c>
      <c r="D1254" t="s">
        <v>15</v>
      </c>
      <c r="E1254" t="s">
        <v>1495</v>
      </c>
      <c r="F1254">
        <v>4.4318622586255403</v>
      </c>
      <c r="G1254">
        <v>5.1583327016221698</v>
      </c>
      <c r="H1254">
        <v>4.3369029899787996</v>
      </c>
      <c r="I1254">
        <v>9.4782455097005197E-2</v>
      </c>
      <c r="J1254">
        <v>0.37688944447422701</v>
      </c>
      <c r="K1254">
        <v>0.20590292612637101</v>
      </c>
      <c r="L1254">
        <v>2.9790306654229898E-2</v>
      </c>
      <c r="M1254">
        <v>-8.9890701672640697E-2</v>
      </c>
      <c r="N1254">
        <v>0.34645577204252198</v>
      </c>
    </row>
    <row r="1255" spans="1:14" x14ac:dyDescent="0.2">
      <c r="A1255" t="s">
        <v>1217</v>
      </c>
      <c r="B1255">
        <v>2039661</v>
      </c>
      <c r="C1255">
        <v>2044276</v>
      </c>
      <c r="D1255" t="s">
        <v>15</v>
      </c>
      <c r="E1255" t="s">
        <v>1262</v>
      </c>
      <c r="F1255">
        <v>1.05724821992155</v>
      </c>
      <c r="G1255">
        <v>7.7950539659148603</v>
      </c>
      <c r="H1255">
        <v>6.5820794042177102</v>
      </c>
      <c r="I1255">
        <v>-2.57380510586944</v>
      </c>
      <c r="J1255" s="1">
        <v>1.5617093202785001E-73</v>
      </c>
      <c r="K1255">
        <v>0.198955476573726</v>
      </c>
      <c r="L1255">
        <v>2.99865069074319E-2</v>
      </c>
      <c r="M1255">
        <v>-2.74793346591512</v>
      </c>
      <c r="N1255" s="1">
        <v>3.9752620400407398E-95</v>
      </c>
    </row>
    <row r="1256" spans="1:14" x14ac:dyDescent="0.2">
      <c r="A1256" t="s">
        <v>14</v>
      </c>
      <c r="B1256">
        <v>196788887</v>
      </c>
      <c r="C1256">
        <v>196801319</v>
      </c>
      <c r="D1256" t="s">
        <v>15</v>
      </c>
      <c r="E1256" t="s">
        <v>52</v>
      </c>
      <c r="F1256">
        <v>5.4987398641467199E-2</v>
      </c>
      <c r="G1256">
        <v>0</v>
      </c>
      <c r="H1256">
        <v>6.6452758641817503E-2</v>
      </c>
      <c r="I1256">
        <v>-0.221359321654822</v>
      </c>
      <c r="J1256">
        <v>0.88361862534340996</v>
      </c>
      <c r="K1256">
        <v>-4.2299252468606996</v>
      </c>
      <c r="L1256">
        <v>3.0199248238826901E-2</v>
      </c>
      <c r="M1256">
        <v>3.3565291063996798</v>
      </c>
      <c r="N1256">
        <v>5.7183633590176801E-2</v>
      </c>
    </row>
    <row r="1257" spans="1:14" x14ac:dyDescent="0.2">
      <c r="A1257" t="s">
        <v>1153</v>
      </c>
      <c r="B1257">
        <v>93425937</v>
      </c>
      <c r="C1257">
        <v>93441975</v>
      </c>
      <c r="D1257" t="s">
        <v>15</v>
      </c>
      <c r="E1257" t="s">
        <v>1206</v>
      </c>
      <c r="F1257">
        <v>5.42330755480394</v>
      </c>
      <c r="G1257">
        <v>3.6219531326421901</v>
      </c>
      <c r="H1257">
        <v>2.9387621177008501</v>
      </c>
      <c r="I1257">
        <v>0.94789446042585401</v>
      </c>
      <c r="J1257" s="1">
        <v>1.8139179850719101E-20</v>
      </c>
      <c r="K1257">
        <v>0.258051354859751</v>
      </c>
      <c r="L1257">
        <v>3.05734505484112E-2</v>
      </c>
      <c r="M1257">
        <v>0.70916634270301904</v>
      </c>
      <c r="N1257" s="1">
        <v>3.9045087191585201E-19</v>
      </c>
    </row>
    <row r="1258" spans="1:14" x14ac:dyDescent="0.2">
      <c r="A1258" t="s">
        <v>298</v>
      </c>
      <c r="B1258">
        <v>73045936</v>
      </c>
      <c r="C1258">
        <v>73118350</v>
      </c>
      <c r="D1258" t="s">
        <v>15</v>
      </c>
      <c r="E1258" t="s">
        <v>306</v>
      </c>
      <c r="F1258">
        <v>9.6428436447320198</v>
      </c>
      <c r="G1258">
        <v>13.576042343083399</v>
      </c>
      <c r="H1258">
        <v>12.095009350476101</v>
      </c>
      <c r="I1258">
        <v>-0.26365384201270903</v>
      </c>
      <c r="J1258" s="1">
        <v>3.2961288265362001E-6</v>
      </c>
      <c r="K1258">
        <v>0.12159790221493801</v>
      </c>
      <c r="L1258">
        <v>3.2348775362444002E-2</v>
      </c>
      <c r="M1258">
        <v>-0.364923196795164</v>
      </c>
      <c r="N1258" s="1">
        <v>1.9657371735882602E-9</v>
      </c>
    </row>
    <row r="1259" spans="1:14" x14ac:dyDescent="0.2">
      <c r="A1259" t="s">
        <v>460</v>
      </c>
      <c r="B1259">
        <v>38736157</v>
      </c>
      <c r="C1259">
        <v>38845931</v>
      </c>
      <c r="D1259" t="s">
        <v>19</v>
      </c>
      <c r="E1259" t="s">
        <v>494</v>
      </c>
      <c r="F1259">
        <v>1.09325898416335</v>
      </c>
      <c r="G1259">
        <v>0.49514666169553001</v>
      </c>
      <c r="H1259">
        <v>0.97565570602136198</v>
      </c>
      <c r="I1259">
        <v>0.22790021949926001</v>
      </c>
      <c r="J1259">
        <v>0.59091279950620201</v>
      </c>
      <c r="K1259">
        <v>-1.0186053604151899</v>
      </c>
      <c r="L1259">
        <v>3.2628073657196201E-2</v>
      </c>
      <c r="M1259">
        <v>1.24768777500387</v>
      </c>
      <c r="N1259">
        <v>2.3311773965874198E-3</v>
      </c>
    </row>
    <row r="1260" spans="1:14" x14ac:dyDescent="0.2">
      <c r="A1260" t="s">
        <v>1101</v>
      </c>
      <c r="B1260">
        <v>53635772</v>
      </c>
      <c r="C1260">
        <v>54153976</v>
      </c>
      <c r="D1260" t="s">
        <v>15</v>
      </c>
      <c r="E1260" t="s">
        <v>1145</v>
      </c>
      <c r="F1260">
        <v>0.17291047243746999</v>
      </c>
      <c r="G1260">
        <v>0.16158095717424101</v>
      </c>
      <c r="H1260">
        <v>0.41145879518709899</v>
      </c>
      <c r="I1260">
        <v>-1.1886830682732801</v>
      </c>
      <c r="J1260">
        <v>7.4503515808523005E-2</v>
      </c>
      <c r="K1260">
        <v>-1.3958316520837499</v>
      </c>
      <c r="L1260">
        <v>3.3270240429740403E-2</v>
      </c>
      <c r="M1260">
        <v>0.222281609805662</v>
      </c>
      <c r="N1260">
        <v>0.95659727481271495</v>
      </c>
    </row>
    <row r="1261" spans="1:14" x14ac:dyDescent="0.2">
      <c r="A1261" t="s">
        <v>548</v>
      </c>
      <c r="B1261">
        <v>109711418</v>
      </c>
      <c r="C1261">
        <v>109762374</v>
      </c>
      <c r="D1261" t="s">
        <v>19</v>
      </c>
      <c r="E1261" t="s">
        <v>639</v>
      </c>
      <c r="F1261">
        <v>6.3161364230829006E-2</v>
      </c>
      <c r="G1261">
        <v>0.26687081689276598</v>
      </c>
      <c r="H1261">
        <v>0.126387593462189</v>
      </c>
      <c r="I1261">
        <v>-0.935138643187855</v>
      </c>
      <c r="J1261">
        <v>0.238946278288998</v>
      </c>
      <c r="K1261">
        <v>1.0399966017505999</v>
      </c>
      <c r="L1261">
        <v>3.5170739149104402E-2</v>
      </c>
      <c r="M1261">
        <v>-1.90258567958583</v>
      </c>
      <c r="N1261">
        <v>5.13470308106638E-4</v>
      </c>
    </row>
    <row r="1262" spans="1:14" x14ac:dyDescent="0.2">
      <c r="A1262" t="s">
        <v>181</v>
      </c>
      <c r="B1262">
        <v>168810530</v>
      </c>
      <c r="C1262">
        <v>169104651</v>
      </c>
      <c r="D1262" t="s">
        <v>19</v>
      </c>
      <c r="E1262" t="s">
        <v>242</v>
      </c>
      <c r="F1262">
        <v>12.974449052759001</v>
      </c>
      <c r="G1262">
        <v>8.72018025111662</v>
      </c>
      <c r="H1262">
        <v>7.5392497404212504</v>
      </c>
      <c r="I1262">
        <v>0.84660666514622696</v>
      </c>
      <c r="J1262" s="1">
        <v>1.5776366154746001E-38</v>
      </c>
      <c r="K1262">
        <v>0.165356455365369</v>
      </c>
      <c r="L1262">
        <v>3.67641769627274E-2</v>
      </c>
      <c r="M1262">
        <v>0.70212885104303302</v>
      </c>
      <c r="N1262" s="1">
        <v>8.2433147710755298E-33</v>
      </c>
    </row>
    <row r="1263" spans="1:14" x14ac:dyDescent="0.2">
      <c r="A1263" t="s">
        <v>1068</v>
      </c>
      <c r="B1263">
        <v>100741269</v>
      </c>
      <c r="C1263">
        <v>101182686</v>
      </c>
      <c r="D1263" t="s">
        <v>15</v>
      </c>
      <c r="E1263" t="s">
        <v>1098</v>
      </c>
      <c r="F1263">
        <v>2.18765594379391</v>
      </c>
      <c r="G1263">
        <v>2.4757484405612602</v>
      </c>
      <c r="H1263">
        <v>1.9486656080821201</v>
      </c>
      <c r="I1263">
        <v>0.23024657698704201</v>
      </c>
      <c r="J1263">
        <v>0.131142330925935</v>
      </c>
      <c r="K1263">
        <v>0.301153247392074</v>
      </c>
      <c r="L1263">
        <v>3.7927878238411497E-2</v>
      </c>
      <c r="M1263">
        <v>-5.1832802367888502E-2</v>
      </c>
      <c r="N1263">
        <v>0.84921037805492405</v>
      </c>
    </row>
    <row r="1264" spans="1:14" x14ac:dyDescent="0.2">
      <c r="A1264" t="s">
        <v>657</v>
      </c>
      <c r="B1264">
        <v>95107756</v>
      </c>
      <c r="C1264">
        <v>95169544</v>
      </c>
      <c r="D1264" t="s">
        <v>15</v>
      </c>
      <c r="E1264" t="s">
        <v>704</v>
      </c>
      <c r="F1264">
        <v>0.32601465934443902</v>
      </c>
      <c r="G1264">
        <v>4.43937070206901E-2</v>
      </c>
      <c r="H1264">
        <v>3.3632880344377598E-3</v>
      </c>
      <c r="I1264">
        <v>6.6266821513543697</v>
      </c>
      <c r="J1264" s="1">
        <v>3.1462004633610898E-7</v>
      </c>
      <c r="K1264">
        <v>3.6418842721623901</v>
      </c>
      <c r="L1264">
        <v>3.8169529435237201E-2</v>
      </c>
      <c r="M1264">
        <v>2.9129394893037399</v>
      </c>
      <c r="N1264" s="1">
        <v>9.3227323029096696E-15</v>
      </c>
    </row>
    <row r="1265" spans="1:14" x14ac:dyDescent="0.2">
      <c r="A1265" t="s">
        <v>1481</v>
      </c>
      <c r="B1265">
        <v>60963688</v>
      </c>
      <c r="C1265">
        <v>60982341</v>
      </c>
      <c r="D1265" t="s">
        <v>19</v>
      </c>
      <c r="E1265" t="s">
        <v>1497</v>
      </c>
      <c r="F1265">
        <v>4.4231596358373402</v>
      </c>
      <c r="G1265">
        <v>4.6916615037937603</v>
      </c>
      <c r="H1265">
        <v>5.2939137361185402</v>
      </c>
      <c r="I1265">
        <v>-0.195435993919129</v>
      </c>
      <c r="J1265">
        <v>7.3282220638745302E-2</v>
      </c>
      <c r="K1265">
        <v>-0.21787998613999801</v>
      </c>
      <c r="L1265">
        <v>3.9180157431333497E-2</v>
      </c>
      <c r="M1265">
        <v>4.1597346413687897E-2</v>
      </c>
      <c r="N1265">
        <v>0.82330611589551495</v>
      </c>
    </row>
    <row r="1266" spans="1:14" x14ac:dyDescent="0.2">
      <c r="A1266" t="s">
        <v>1217</v>
      </c>
      <c r="B1266">
        <v>67218269</v>
      </c>
      <c r="C1266">
        <v>67224107</v>
      </c>
      <c r="D1266" t="s">
        <v>19</v>
      </c>
      <c r="E1266" t="s">
        <v>1224</v>
      </c>
      <c r="F1266">
        <v>0.159775389375858</v>
      </c>
      <c r="G1266">
        <v>0.26580632575435198</v>
      </c>
      <c r="H1266">
        <v>0.47522266981678901</v>
      </c>
      <c r="I1266">
        <v>-1.5118071376731099</v>
      </c>
      <c r="J1266">
        <v>1.6323519908834599E-3</v>
      </c>
      <c r="K1266">
        <v>-0.88436585218180797</v>
      </c>
      <c r="L1266">
        <v>3.9220471709552999E-2</v>
      </c>
      <c r="M1266">
        <v>-0.58586498509671203</v>
      </c>
      <c r="N1266">
        <v>0.21858828014643</v>
      </c>
    </row>
    <row r="1267" spans="1:14" x14ac:dyDescent="0.2">
      <c r="A1267" t="s">
        <v>657</v>
      </c>
      <c r="B1267">
        <v>102553438</v>
      </c>
      <c r="C1267">
        <v>102585396</v>
      </c>
      <c r="D1267" t="s">
        <v>15</v>
      </c>
      <c r="E1267" t="s">
        <v>694</v>
      </c>
      <c r="F1267">
        <v>0.72431102926127999</v>
      </c>
      <c r="G1267">
        <v>5.5090417856494198E-3</v>
      </c>
      <c r="H1267">
        <v>7.1840962450079399E-2</v>
      </c>
      <c r="I1267">
        <v>3.3992600922896399</v>
      </c>
      <c r="J1267" s="1">
        <v>1.3418743751155801E-9</v>
      </c>
      <c r="K1267">
        <v>-3.6596964660865399</v>
      </c>
      <c r="L1267">
        <v>3.99211176202195E-2</v>
      </c>
      <c r="M1267">
        <v>6.1959862345691201</v>
      </c>
      <c r="N1267" s="1">
        <v>1.23294025353612E-29</v>
      </c>
    </row>
    <row r="1268" spans="1:14" x14ac:dyDescent="0.2">
      <c r="A1268" t="s">
        <v>832</v>
      </c>
      <c r="B1268">
        <v>52750945</v>
      </c>
      <c r="C1268">
        <v>54058110</v>
      </c>
      <c r="D1268" t="s">
        <v>15</v>
      </c>
      <c r="E1268" t="s">
        <v>856</v>
      </c>
      <c r="F1268">
        <v>6.57284241814836E-2</v>
      </c>
      <c r="G1268">
        <v>1.3302165446163999E-2</v>
      </c>
      <c r="H1268">
        <v>5.2292901137708001E-2</v>
      </c>
      <c r="I1268">
        <v>0.397317511937612</v>
      </c>
      <c r="J1268">
        <v>0.59850635029611399</v>
      </c>
      <c r="K1268">
        <v>-2.0170510071802501</v>
      </c>
      <c r="L1268">
        <v>3.99211176202195E-2</v>
      </c>
      <c r="M1268">
        <v>2.2913469693178801</v>
      </c>
      <c r="N1268">
        <v>1.7905283610565001E-4</v>
      </c>
    </row>
    <row r="1269" spans="1:14" x14ac:dyDescent="0.2">
      <c r="A1269" t="s">
        <v>14</v>
      </c>
      <c r="B1269">
        <v>62901968</v>
      </c>
      <c r="C1269">
        <v>62917475</v>
      </c>
      <c r="D1269" t="s">
        <v>15</v>
      </c>
      <c r="E1269" t="s">
        <v>48</v>
      </c>
      <c r="F1269">
        <v>23.097701416241701</v>
      </c>
      <c r="G1269">
        <v>26.550689558199</v>
      </c>
      <c r="H1269">
        <v>27.411638393749701</v>
      </c>
      <c r="I1269">
        <v>-0.18394963124309299</v>
      </c>
      <c r="J1269">
        <v>1.1125933895672501E-4</v>
      </c>
      <c r="K1269">
        <v>-9.0632522475233707E-2</v>
      </c>
      <c r="L1269">
        <v>4.0039579295464402E-2</v>
      </c>
      <c r="M1269">
        <v>-7.3078945480728699E-2</v>
      </c>
      <c r="N1269">
        <v>0.22983731358943499</v>
      </c>
    </row>
    <row r="1270" spans="1:14" x14ac:dyDescent="0.2">
      <c r="A1270" t="s">
        <v>14</v>
      </c>
      <c r="B1270">
        <v>16062900</v>
      </c>
      <c r="C1270">
        <v>16067891</v>
      </c>
      <c r="D1270" t="s">
        <v>15</v>
      </c>
      <c r="E1270" t="s">
        <v>180</v>
      </c>
      <c r="F1270">
        <v>0.48903309212551799</v>
      </c>
      <c r="G1270">
        <v>0.13228489976201599</v>
      </c>
      <c r="H1270">
        <v>3.2433248233853497E-2</v>
      </c>
      <c r="I1270">
        <v>3.9803601675219</v>
      </c>
      <c r="J1270" s="1">
        <v>1.32581774373045E-8</v>
      </c>
      <c r="K1270">
        <v>1.9856265233333299</v>
      </c>
      <c r="L1270">
        <v>4.01023799540971E-2</v>
      </c>
      <c r="M1270">
        <v>1.9743284244728501</v>
      </c>
      <c r="N1270" s="1">
        <v>8.0085707665645199E-10</v>
      </c>
    </row>
    <row r="1271" spans="1:14" x14ac:dyDescent="0.2">
      <c r="A1271" t="s">
        <v>548</v>
      </c>
      <c r="B1271">
        <v>134846452</v>
      </c>
      <c r="C1271">
        <v>134980974</v>
      </c>
      <c r="D1271" t="s">
        <v>19</v>
      </c>
      <c r="E1271" t="s">
        <v>620</v>
      </c>
      <c r="F1271">
        <v>0</v>
      </c>
      <c r="G1271">
        <v>0</v>
      </c>
      <c r="H1271">
        <v>9.56141806011504E-2</v>
      </c>
      <c r="I1271">
        <v>-3.9685159183862901</v>
      </c>
      <c r="J1271">
        <v>5.6045319004594397E-2</v>
      </c>
      <c r="K1271">
        <v>-4.1025486105451199</v>
      </c>
      <c r="L1271">
        <v>4.0823339436363702E-2</v>
      </c>
      <c r="M1271">
        <v>0.18340017459497401</v>
      </c>
      <c r="N1271">
        <v>1</v>
      </c>
    </row>
    <row r="1272" spans="1:14" x14ac:dyDescent="0.2">
      <c r="A1272" t="s">
        <v>460</v>
      </c>
      <c r="B1272">
        <v>108083523</v>
      </c>
      <c r="C1272">
        <v>108532542</v>
      </c>
      <c r="D1272" t="s">
        <v>15</v>
      </c>
      <c r="E1272" t="s">
        <v>524</v>
      </c>
      <c r="F1272">
        <v>2.1326128707707399</v>
      </c>
      <c r="G1272">
        <v>2.5561093272527802</v>
      </c>
      <c r="H1272">
        <v>2.2130947889058801</v>
      </c>
      <c r="I1272">
        <v>1.0546742857600299E-2</v>
      </c>
      <c r="J1272">
        <v>0.91833203045131695</v>
      </c>
      <c r="K1272">
        <v>0.16390511485777901</v>
      </c>
      <c r="L1272">
        <v>4.1713892837930103E-2</v>
      </c>
      <c r="M1272">
        <v>-0.13376092242440599</v>
      </c>
      <c r="N1272">
        <v>9.2784383938630394E-2</v>
      </c>
    </row>
    <row r="1273" spans="1:14" x14ac:dyDescent="0.2">
      <c r="A1273" t="s">
        <v>992</v>
      </c>
      <c r="B1273">
        <v>76424274</v>
      </c>
      <c r="C1273">
        <v>76425158</v>
      </c>
      <c r="D1273" t="s">
        <v>15</v>
      </c>
      <c r="E1273" t="s">
        <v>1009</v>
      </c>
      <c r="F1273">
        <v>0.131012758047549</v>
      </c>
      <c r="G1273">
        <v>0.257904803455557</v>
      </c>
      <c r="H1273">
        <v>0</v>
      </c>
      <c r="I1273">
        <v>3.2571577747770202</v>
      </c>
      <c r="J1273">
        <v>0.23937399655793101</v>
      </c>
      <c r="K1273">
        <v>4.1230980387780098</v>
      </c>
      <c r="L1273">
        <v>4.2688694211595199E-2</v>
      </c>
      <c r="M1273">
        <v>-0.73631447125934602</v>
      </c>
      <c r="N1273">
        <v>0.83270115124158095</v>
      </c>
    </row>
    <row r="1274" spans="1:14" x14ac:dyDescent="0.2">
      <c r="A1274" t="s">
        <v>1369</v>
      </c>
      <c r="B1274">
        <v>32073254</v>
      </c>
      <c r="C1274">
        <v>32471808</v>
      </c>
      <c r="D1274" t="s">
        <v>15</v>
      </c>
      <c r="E1274" t="s">
        <v>1380</v>
      </c>
      <c r="F1274">
        <v>0.210359500360045</v>
      </c>
      <c r="G1274">
        <v>2.0727361101877499E-2</v>
      </c>
      <c r="H1274">
        <v>2.30922494544705E-3</v>
      </c>
      <c r="I1274">
        <v>6.55742936594842</v>
      </c>
      <c r="J1274" s="1">
        <v>2.4944622323891299E-9</v>
      </c>
      <c r="K1274">
        <v>3.1097979719637299</v>
      </c>
      <c r="L1274">
        <v>4.3059946049799902E-2</v>
      </c>
      <c r="M1274">
        <v>3.39493580090874</v>
      </c>
      <c r="N1274" s="1">
        <v>2.81593976281028E-29</v>
      </c>
    </row>
    <row r="1275" spans="1:14" x14ac:dyDescent="0.2">
      <c r="A1275" t="s">
        <v>14</v>
      </c>
      <c r="B1275">
        <v>12290124</v>
      </c>
      <c r="C1275">
        <v>12572099</v>
      </c>
      <c r="D1275" t="s">
        <v>15</v>
      </c>
      <c r="E1275" t="s">
        <v>78</v>
      </c>
      <c r="F1275">
        <v>9.3232462107903196</v>
      </c>
      <c r="G1275">
        <v>3.3236178697971299</v>
      </c>
      <c r="H1275">
        <v>2.9540526861646401</v>
      </c>
      <c r="I1275">
        <v>1.7214254177185599</v>
      </c>
      <c r="J1275">
        <v>0</v>
      </c>
      <c r="K1275">
        <v>0.125236904747381</v>
      </c>
      <c r="L1275">
        <v>4.3115012174428903E-2</v>
      </c>
      <c r="M1275">
        <v>1.6161696380643</v>
      </c>
      <c r="N1275" s="1">
        <v>1.28624866782421E-156</v>
      </c>
    </row>
    <row r="1276" spans="1:14" x14ac:dyDescent="0.2">
      <c r="A1276" t="s">
        <v>832</v>
      </c>
      <c r="B1276">
        <v>33189247</v>
      </c>
      <c r="C1276">
        <v>33294720</v>
      </c>
      <c r="D1276" t="s">
        <v>19</v>
      </c>
      <c r="E1276" t="s">
        <v>838</v>
      </c>
      <c r="F1276">
        <v>193.52197488232099</v>
      </c>
      <c r="G1276">
        <v>224.00686773809099</v>
      </c>
      <c r="H1276">
        <v>211.69042867936199</v>
      </c>
      <c r="I1276">
        <v>-6.6180652321694095E-2</v>
      </c>
      <c r="J1276">
        <v>4.9671484688213396E-4</v>
      </c>
      <c r="K1276">
        <v>3.7056828729963499E-2</v>
      </c>
      <c r="L1276">
        <v>4.3323353044981798E-2</v>
      </c>
      <c r="M1276">
        <v>-8.3100781206538105E-2</v>
      </c>
      <c r="N1276">
        <v>3.41649940831735E-2</v>
      </c>
    </row>
    <row r="1277" spans="1:14" x14ac:dyDescent="0.2">
      <c r="A1277" t="s">
        <v>657</v>
      </c>
      <c r="B1277">
        <v>129251555</v>
      </c>
      <c r="C1277">
        <v>129396922</v>
      </c>
      <c r="D1277" t="s">
        <v>15</v>
      </c>
      <c r="E1277" t="s">
        <v>696</v>
      </c>
      <c r="F1277">
        <v>4.6490535726942603</v>
      </c>
      <c r="G1277">
        <v>4.6220379249841796</v>
      </c>
      <c r="H1277">
        <v>3.8503938137901801</v>
      </c>
      <c r="I1277">
        <v>0.33450645130548601</v>
      </c>
      <c r="J1277">
        <v>2.54222627397247E-3</v>
      </c>
      <c r="K1277">
        <v>0.21890558428456</v>
      </c>
      <c r="L1277">
        <v>4.3414382696626001E-2</v>
      </c>
      <c r="M1277">
        <v>0.134675545874436</v>
      </c>
      <c r="N1277">
        <v>0.14090456574779001</v>
      </c>
    </row>
    <row r="1278" spans="1:14" x14ac:dyDescent="0.2">
      <c r="A1278" t="s">
        <v>1153</v>
      </c>
      <c r="B1278">
        <v>74657776</v>
      </c>
      <c r="C1278">
        <v>74659391</v>
      </c>
      <c r="D1278" t="s">
        <v>15</v>
      </c>
      <c r="E1278" t="s">
        <v>1213</v>
      </c>
      <c r="F1278">
        <v>0</v>
      </c>
      <c r="G1278">
        <v>0</v>
      </c>
      <c r="H1278">
        <v>0.172594678946315</v>
      </c>
      <c r="I1278">
        <v>-3.9795706972799798</v>
      </c>
      <c r="J1278">
        <v>5.9741658190255197E-2</v>
      </c>
      <c r="K1278">
        <v>-4.1134131529804803</v>
      </c>
      <c r="L1278">
        <v>4.3613738283359099E-2</v>
      </c>
      <c r="M1278">
        <v>0.18340017459497401</v>
      </c>
      <c r="N1278">
        <v>1</v>
      </c>
    </row>
    <row r="1279" spans="1:14" x14ac:dyDescent="0.2">
      <c r="A1279" t="s">
        <v>1404</v>
      </c>
      <c r="B1279">
        <v>2819872</v>
      </c>
      <c r="C1279">
        <v>2835771</v>
      </c>
      <c r="D1279" t="s">
        <v>15</v>
      </c>
      <c r="E1279" t="s">
        <v>1450</v>
      </c>
      <c r="F1279">
        <v>0.444204865183568</v>
      </c>
      <c r="G1279">
        <v>0.50748711700757498</v>
      </c>
      <c r="H1279">
        <v>0.719964976006083</v>
      </c>
      <c r="I1279">
        <v>-0.63173326528455898</v>
      </c>
      <c r="J1279">
        <v>3.96728240117259E-2</v>
      </c>
      <c r="K1279">
        <v>-0.55051679933374797</v>
      </c>
      <c r="L1279">
        <v>4.3840443378533399E-2</v>
      </c>
      <c r="M1279">
        <v>-5.97762762952729E-2</v>
      </c>
      <c r="N1279">
        <v>1</v>
      </c>
    </row>
    <row r="1280" spans="1:14" x14ac:dyDescent="0.2">
      <c r="A1280" t="s">
        <v>1404</v>
      </c>
      <c r="B1280">
        <v>42363988</v>
      </c>
      <c r="C1280">
        <v>42376994</v>
      </c>
      <c r="D1280" t="s">
        <v>15</v>
      </c>
      <c r="E1280" t="s">
        <v>1478</v>
      </c>
      <c r="F1280">
        <v>207.54890376824699</v>
      </c>
      <c r="G1280">
        <v>95.239331182716199</v>
      </c>
      <c r="H1280">
        <v>88.353963302396195</v>
      </c>
      <c r="I1280">
        <v>1.29554740256809</v>
      </c>
      <c r="J1280">
        <v>0</v>
      </c>
      <c r="K1280">
        <v>6.4174342164072404E-2</v>
      </c>
      <c r="L1280">
        <v>4.38421830197692E-2</v>
      </c>
      <c r="M1280">
        <v>1.2524587192928001</v>
      </c>
      <c r="N1280" s="1">
        <v>1.4194365951556601E-115</v>
      </c>
    </row>
    <row r="1281" spans="1:14" x14ac:dyDescent="0.2">
      <c r="A1281" t="s">
        <v>1101</v>
      </c>
      <c r="B1281">
        <v>57532978</v>
      </c>
      <c r="C1281">
        <v>57579378</v>
      </c>
      <c r="D1281" t="s">
        <v>19</v>
      </c>
      <c r="E1281" t="s">
        <v>1124</v>
      </c>
      <c r="F1281">
        <v>2.8014671181069699E-2</v>
      </c>
      <c r="G1281">
        <v>0.16689789544588701</v>
      </c>
      <c r="H1281">
        <v>1.8517729017199398E-2</v>
      </c>
      <c r="I1281">
        <v>0.65697424283304695</v>
      </c>
      <c r="J1281">
        <v>0.82498426459041896</v>
      </c>
      <c r="K1281">
        <v>3.1123117766187298</v>
      </c>
      <c r="L1281">
        <v>4.5145083239926199E-2</v>
      </c>
      <c r="M1281">
        <v>-2.09648647083552</v>
      </c>
      <c r="N1281">
        <v>3.10937678929902E-2</v>
      </c>
    </row>
    <row r="1282" spans="1:14" x14ac:dyDescent="0.2">
      <c r="A1282" t="s">
        <v>399</v>
      </c>
      <c r="B1282">
        <v>185615772</v>
      </c>
      <c r="C1282">
        <v>185655287</v>
      </c>
      <c r="D1282" t="s">
        <v>19</v>
      </c>
      <c r="E1282" t="s">
        <v>437</v>
      </c>
      <c r="F1282">
        <v>8.9947786306846602</v>
      </c>
      <c r="G1282">
        <v>12.1721982327029</v>
      </c>
      <c r="H1282">
        <v>10.615794954747299</v>
      </c>
      <c r="I1282">
        <v>-0.175977053769311</v>
      </c>
      <c r="J1282">
        <v>4.2660240930435897E-2</v>
      </c>
      <c r="K1282">
        <v>0.15290628935474301</v>
      </c>
      <c r="L1282">
        <v>4.6333455970795703E-2</v>
      </c>
      <c r="M1282">
        <v>-0.308304731481645</v>
      </c>
      <c r="N1282" s="1">
        <v>6.4855148020168899E-6</v>
      </c>
    </row>
    <row r="1283" spans="1:14" x14ac:dyDescent="0.2">
      <c r="A1283" t="s">
        <v>723</v>
      </c>
      <c r="B1283">
        <v>103876528</v>
      </c>
      <c r="C1283">
        <v>103990104</v>
      </c>
      <c r="D1283" t="s">
        <v>15</v>
      </c>
      <c r="E1283" t="s">
        <v>768</v>
      </c>
      <c r="F1283">
        <v>0.128078116752255</v>
      </c>
      <c r="G1283">
        <v>0.29189214607387798</v>
      </c>
      <c r="H1283">
        <v>0.14016748742052301</v>
      </c>
      <c r="I1283">
        <v>-6.3479909092713296E-2</v>
      </c>
      <c r="J1283">
        <v>0.93632334584840704</v>
      </c>
      <c r="K1283">
        <v>1.0158746367918501</v>
      </c>
      <c r="L1283">
        <v>4.7673956175703198E-2</v>
      </c>
      <c r="M1283">
        <v>-1.03721112721725</v>
      </c>
      <c r="N1283">
        <v>3.2699042579440597E-2</v>
      </c>
    </row>
    <row r="1284" spans="1:14" x14ac:dyDescent="0.2">
      <c r="A1284" t="s">
        <v>1283</v>
      </c>
      <c r="B1284">
        <v>48770551</v>
      </c>
      <c r="C1284">
        <v>48785285</v>
      </c>
      <c r="D1284" t="s">
        <v>19</v>
      </c>
      <c r="E1284" t="s">
        <v>1300</v>
      </c>
      <c r="F1284">
        <v>7.1975766393008103</v>
      </c>
      <c r="G1284">
        <v>11.5150290662004</v>
      </c>
      <c r="H1284">
        <v>10.1985815352564</v>
      </c>
      <c r="I1284">
        <v>-0.43973644362694803</v>
      </c>
      <c r="J1284" s="1">
        <v>5.0044152463963499E-10</v>
      </c>
      <c r="K1284">
        <v>0.131065548338414</v>
      </c>
      <c r="L1284">
        <v>4.7905188146828599E-2</v>
      </c>
      <c r="M1284">
        <v>-0.55121518832977701</v>
      </c>
      <c r="N1284" s="1">
        <v>4.30838259869274E-16</v>
      </c>
    </row>
    <row r="1285" spans="1:14" x14ac:dyDescent="0.2">
      <c r="A1285" t="s">
        <v>181</v>
      </c>
      <c r="B1285">
        <v>85645844</v>
      </c>
      <c r="C1285">
        <v>85664152</v>
      </c>
      <c r="D1285" t="s">
        <v>15</v>
      </c>
      <c r="E1285" t="s">
        <v>182</v>
      </c>
      <c r="F1285">
        <v>3.47157994972093E-2</v>
      </c>
      <c r="G1285">
        <v>0.43862715466757302</v>
      </c>
      <c r="H1285">
        <v>0.239693399760945</v>
      </c>
      <c r="I1285">
        <v>-2.72326651243886</v>
      </c>
      <c r="J1285">
        <v>2.6317051842989598E-4</v>
      </c>
      <c r="K1285">
        <v>0.83318599061271803</v>
      </c>
      <c r="L1285">
        <v>4.9836174580993702E-2</v>
      </c>
      <c r="M1285">
        <v>-3.3995695816688301</v>
      </c>
      <c r="N1285" s="1">
        <v>2.0476353752503098E-15</v>
      </c>
    </row>
    <row r="1286" spans="1:14" x14ac:dyDescent="0.2">
      <c r="A1286" t="s">
        <v>298</v>
      </c>
      <c r="B1286">
        <v>123434698</v>
      </c>
      <c r="C1286">
        <v>123435246</v>
      </c>
      <c r="D1286" t="s">
        <v>15</v>
      </c>
      <c r="E1286" t="s">
        <v>334</v>
      </c>
      <c r="F1286">
        <v>0</v>
      </c>
      <c r="G1286">
        <v>0</v>
      </c>
      <c r="H1286">
        <v>0.23706915846478799</v>
      </c>
      <c r="I1286">
        <v>-3.93187611117422</v>
      </c>
      <c r="J1286">
        <v>6.7972695707783803E-2</v>
      </c>
      <c r="K1286">
        <v>-4.0662879532571301</v>
      </c>
      <c r="L1286">
        <v>5.0249209810049003E-2</v>
      </c>
      <c r="M1286">
        <v>0.18340017459497401</v>
      </c>
      <c r="N1286">
        <v>1</v>
      </c>
    </row>
    <row r="1287" spans="1:14" x14ac:dyDescent="0.2">
      <c r="A1287" t="s">
        <v>460</v>
      </c>
      <c r="B1287">
        <v>140174444</v>
      </c>
      <c r="C1287">
        <v>140391929</v>
      </c>
      <c r="D1287" t="s">
        <v>15</v>
      </c>
      <c r="E1287" t="s">
        <v>482</v>
      </c>
      <c r="F1287">
        <v>2.39751736516393E-3</v>
      </c>
      <c r="G1287">
        <v>2.1626778924449301E-2</v>
      </c>
      <c r="H1287">
        <v>0</v>
      </c>
      <c r="I1287">
        <v>1.0322673687089801</v>
      </c>
      <c r="J1287">
        <v>0</v>
      </c>
      <c r="K1287">
        <v>3.9612237946130802</v>
      </c>
      <c r="L1287">
        <v>5.2319568819619397E-2</v>
      </c>
      <c r="M1287">
        <v>-2.1696935282593102</v>
      </c>
      <c r="N1287">
        <v>0.14175402910906301</v>
      </c>
    </row>
    <row r="1288" spans="1:14" x14ac:dyDescent="0.2">
      <c r="A1288" t="s">
        <v>298</v>
      </c>
      <c r="B1288">
        <v>170779128</v>
      </c>
      <c r="C1288">
        <v>171178197</v>
      </c>
      <c r="D1288" t="s">
        <v>19</v>
      </c>
      <c r="E1288" t="s">
        <v>385</v>
      </c>
      <c r="F1288">
        <v>2.3148933995189398</v>
      </c>
      <c r="G1288">
        <v>3.17883427404418</v>
      </c>
      <c r="H1288">
        <v>2.7172562638886602</v>
      </c>
      <c r="I1288">
        <v>-0.167641847228543</v>
      </c>
      <c r="J1288">
        <v>0.100051703427815</v>
      </c>
      <c r="K1288">
        <v>0.182544194354442</v>
      </c>
      <c r="L1288">
        <v>5.2452331186856702E-2</v>
      </c>
      <c r="M1288">
        <v>-0.32993938198948097</v>
      </c>
      <c r="N1288" s="1">
        <v>5.9735393833782897E-5</v>
      </c>
    </row>
    <row r="1289" spans="1:14" x14ac:dyDescent="0.2">
      <c r="A1289" t="s">
        <v>832</v>
      </c>
      <c r="B1289">
        <v>102288829</v>
      </c>
      <c r="C1289">
        <v>102319755</v>
      </c>
      <c r="D1289" t="s">
        <v>15</v>
      </c>
      <c r="E1289" t="s">
        <v>873</v>
      </c>
      <c r="F1289">
        <v>5.62321116881074</v>
      </c>
      <c r="G1289">
        <v>8.3327483568277803</v>
      </c>
      <c r="H1289">
        <v>7.5910641847291602</v>
      </c>
      <c r="I1289">
        <v>-0.36993215570693599</v>
      </c>
      <c r="J1289" s="1">
        <v>3.0451324513285899E-15</v>
      </c>
      <c r="K1289">
        <v>8.9653128636134699E-2</v>
      </c>
      <c r="L1289">
        <v>5.2698080364304498E-2</v>
      </c>
      <c r="M1289">
        <v>-0.43967335680734299</v>
      </c>
      <c r="N1289" s="1">
        <v>5.9283604798117698E-18</v>
      </c>
    </row>
    <row r="1290" spans="1:14" x14ac:dyDescent="0.2">
      <c r="A1290" t="s">
        <v>1217</v>
      </c>
      <c r="B1290">
        <v>69790439</v>
      </c>
      <c r="C1290">
        <v>69791840</v>
      </c>
      <c r="D1290" t="s">
        <v>19</v>
      </c>
      <c r="E1290" t="s">
        <v>1218</v>
      </c>
      <c r="F1290">
        <v>0.380453282584164</v>
      </c>
      <c r="G1290">
        <v>0.41678413866333702</v>
      </c>
      <c r="H1290">
        <v>0.14705781183549799</v>
      </c>
      <c r="I1290">
        <v>1.4334111644777801</v>
      </c>
      <c r="J1290">
        <v>6.4099104518556493E-2</v>
      </c>
      <c r="K1290">
        <v>1.4552824578749699</v>
      </c>
      <c r="L1290">
        <v>5.3905769677613999E-2</v>
      </c>
      <c r="M1290">
        <v>2.3129605722848798E-3</v>
      </c>
      <c r="N1290">
        <v>1</v>
      </c>
    </row>
    <row r="1291" spans="1:14" x14ac:dyDescent="0.2">
      <c r="A1291" t="s">
        <v>1404</v>
      </c>
      <c r="B1291">
        <v>14230321</v>
      </c>
      <c r="C1291">
        <v>14247768</v>
      </c>
      <c r="D1291" t="s">
        <v>19</v>
      </c>
      <c r="E1291" t="s">
        <v>1447</v>
      </c>
      <c r="F1291">
        <v>15.234683338371701</v>
      </c>
      <c r="G1291">
        <v>26.4346269318699</v>
      </c>
      <c r="H1291">
        <v>27.852164966635499</v>
      </c>
      <c r="I1291">
        <v>-0.80727948340980904</v>
      </c>
      <c r="J1291" s="1">
        <v>3.07616022108205E-37</v>
      </c>
      <c r="K1291">
        <v>-0.1196424183862</v>
      </c>
      <c r="L1291">
        <v>5.4242664293443703E-2</v>
      </c>
      <c r="M1291">
        <v>-0.66769286776609604</v>
      </c>
      <c r="N1291" s="1">
        <v>2.62242762036523E-23</v>
      </c>
    </row>
    <row r="1292" spans="1:14" x14ac:dyDescent="0.2">
      <c r="A1292" t="s">
        <v>1592</v>
      </c>
      <c r="B1292">
        <v>135929543</v>
      </c>
      <c r="C1292">
        <v>135930193</v>
      </c>
      <c r="D1292" t="s">
        <v>15</v>
      </c>
      <c r="E1292" t="s">
        <v>1620</v>
      </c>
      <c r="F1292">
        <v>0.16017942051491399</v>
      </c>
      <c r="G1292">
        <v>0.20043713292879201</v>
      </c>
      <c r="H1292">
        <v>0</v>
      </c>
      <c r="I1292">
        <v>3.73923620878691</v>
      </c>
      <c r="J1292">
        <v>0.100398648124521</v>
      </c>
      <c r="K1292">
        <v>3.95968348305622</v>
      </c>
      <c r="L1292">
        <v>5.4379437795975497E-2</v>
      </c>
      <c r="M1292">
        <v>-0.157417774352827</v>
      </c>
      <c r="N1292">
        <v>1</v>
      </c>
    </row>
    <row r="1293" spans="1:14" x14ac:dyDescent="0.2">
      <c r="A1293" t="s">
        <v>14</v>
      </c>
      <c r="B1293">
        <v>117653682</v>
      </c>
      <c r="C1293">
        <v>117665209</v>
      </c>
      <c r="D1293" t="s">
        <v>19</v>
      </c>
      <c r="E1293" t="s">
        <v>46</v>
      </c>
      <c r="F1293">
        <v>1.3185384926661401</v>
      </c>
      <c r="G1293">
        <v>1.9954686218152</v>
      </c>
      <c r="H1293">
        <v>1.5511942542611901</v>
      </c>
      <c r="I1293">
        <v>-0.17221214110285099</v>
      </c>
      <c r="J1293">
        <v>0.37495961073640199</v>
      </c>
      <c r="K1293">
        <v>0.31744057346265803</v>
      </c>
      <c r="L1293">
        <v>5.8783772200619797E-2</v>
      </c>
      <c r="M1293">
        <v>-0.46682319996878902</v>
      </c>
      <c r="N1293">
        <v>1.76345575522819E-4</v>
      </c>
    </row>
    <row r="1294" spans="1:14" x14ac:dyDescent="0.2">
      <c r="A1294" t="s">
        <v>181</v>
      </c>
      <c r="B1294">
        <v>239229082</v>
      </c>
      <c r="C1294">
        <v>239309541</v>
      </c>
      <c r="D1294" t="s">
        <v>15</v>
      </c>
      <c r="E1294" t="s">
        <v>283</v>
      </c>
      <c r="F1294">
        <v>3.4420575751831999</v>
      </c>
      <c r="G1294">
        <v>5.36154395824268</v>
      </c>
      <c r="H1294">
        <v>5.8772100139739196</v>
      </c>
      <c r="I1294">
        <v>-0.70900344527831005</v>
      </c>
      <c r="J1294" s="1">
        <v>7.2753016913784898E-13</v>
      </c>
      <c r="K1294">
        <v>-0.17694585055867099</v>
      </c>
      <c r="L1294">
        <v>5.8791910649346302E-2</v>
      </c>
      <c r="M1294">
        <v>-0.51167516387988998</v>
      </c>
      <c r="N1294" s="1">
        <v>5.6324703625282898E-11</v>
      </c>
    </row>
    <row r="1295" spans="1:14" x14ac:dyDescent="0.2">
      <c r="A1295" t="s">
        <v>1153</v>
      </c>
      <c r="B1295">
        <v>78885394</v>
      </c>
      <c r="C1295">
        <v>78913637</v>
      </c>
      <c r="D1295" t="s">
        <v>19</v>
      </c>
      <c r="E1295" t="s">
        <v>1207</v>
      </c>
      <c r="F1295">
        <v>5.6428850198728397E-2</v>
      </c>
      <c r="G1295">
        <v>9.1232206131294999E-2</v>
      </c>
      <c r="H1295">
        <v>0.19941365261517699</v>
      </c>
      <c r="I1295">
        <v>-1.7602269247190401</v>
      </c>
      <c r="J1295">
        <v>6.1622223835704299E-3</v>
      </c>
      <c r="K1295">
        <v>-1.16667592773401</v>
      </c>
      <c r="L1295">
        <v>5.93559417821354E-2</v>
      </c>
      <c r="M1295">
        <v>-0.542067200417234</v>
      </c>
      <c r="N1295">
        <v>0.72319739466731703</v>
      </c>
    </row>
    <row r="1296" spans="1:14" x14ac:dyDescent="0.2">
      <c r="A1296" t="s">
        <v>1101</v>
      </c>
      <c r="B1296">
        <v>33404139</v>
      </c>
      <c r="C1296">
        <v>34273382</v>
      </c>
      <c r="D1296" t="s">
        <v>15</v>
      </c>
      <c r="E1296" t="s">
        <v>1133</v>
      </c>
      <c r="F1296">
        <v>2.58106642485047E-2</v>
      </c>
      <c r="G1296">
        <v>3.3139536078518397E-2</v>
      </c>
      <c r="H1296">
        <v>6.5693379705119397E-3</v>
      </c>
      <c r="I1296">
        <v>2.0594414887196</v>
      </c>
      <c r="J1296">
        <v>0.13325158039679599</v>
      </c>
      <c r="K1296">
        <v>2.3151611194854</v>
      </c>
      <c r="L1296">
        <v>6.0310470993415799E-2</v>
      </c>
      <c r="M1296">
        <v>-0.214168378401491</v>
      </c>
      <c r="N1296">
        <v>1</v>
      </c>
    </row>
    <row r="1297" spans="1:14" x14ac:dyDescent="0.2">
      <c r="A1297" t="s">
        <v>1068</v>
      </c>
      <c r="B1297">
        <v>20532810</v>
      </c>
      <c r="C1297">
        <v>20665968</v>
      </c>
      <c r="D1297" t="s">
        <v>15</v>
      </c>
      <c r="E1297" t="s">
        <v>1100</v>
      </c>
      <c r="F1297">
        <v>8.0709846299955093</v>
      </c>
      <c r="G1297">
        <v>6.1915563025592997</v>
      </c>
      <c r="H1297">
        <v>5.5562798664370998</v>
      </c>
      <c r="I1297">
        <v>0.60208833508808901</v>
      </c>
      <c r="J1297" s="1">
        <v>2.7371830397352901E-34</v>
      </c>
      <c r="K1297">
        <v>0.111645870458789</v>
      </c>
      <c r="L1297">
        <v>6.1197487605110797E-2</v>
      </c>
      <c r="M1297">
        <v>0.51130902107028098</v>
      </c>
      <c r="N1297" s="1">
        <v>3.7680098408193897E-24</v>
      </c>
    </row>
    <row r="1298" spans="1:14" x14ac:dyDescent="0.2">
      <c r="A1298" t="s">
        <v>298</v>
      </c>
      <c r="B1298">
        <v>155755490</v>
      </c>
      <c r="C1298">
        <v>156256545</v>
      </c>
      <c r="D1298" t="s">
        <v>15</v>
      </c>
      <c r="E1298" t="s">
        <v>390</v>
      </c>
      <c r="F1298">
        <v>0.231127670066025</v>
      </c>
      <c r="G1298">
        <v>6.3780684671472104E-2</v>
      </c>
      <c r="H1298">
        <v>0.13135180621099299</v>
      </c>
      <c r="I1298">
        <v>0.87988492540213004</v>
      </c>
      <c r="J1298">
        <v>3.8749128751322297E-2</v>
      </c>
      <c r="K1298">
        <v>-1.0883507527240299</v>
      </c>
      <c r="L1298">
        <v>6.3556592168342196E-2</v>
      </c>
      <c r="M1298">
        <v>1.9570578631759701</v>
      </c>
      <c r="N1298" s="1">
        <v>1.0080375277761101E-8</v>
      </c>
    </row>
    <row r="1299" spans="1:14" x14ac:dyDescent="0.2">
      <c r="A1299" t="s">
        <v>723</v>
      </c>
      <c r="B1299">
        <v>144519825</v>
      </c>
      <c r="C1299">
        <v>144623623</v>
      </c>
      <c r="D1299" t="s">
        <v>19</v>
      </c>
      <c r="E1299" t="s">
        <v>757</v>
      </c>
      <c r="F1299">
        <v>9.46794455993148</v>
      </c>
      <c r="G1299">
        <v>9.2373123809365101</v>
      </c>
      <c r="H1299">
        <v>9.8760065494696008</v>
      </c>
      <c r="I1299">
        <v>2.25521585038598E-3</v>
      </c>
      <c r="J1299">
        <v>0.97919222231344005</v>
      </c>
      <c r="K1299">
        <v>-0.141085277377793</v>
      </c>
      <c r="L1299">
        <v>6.3842200019633796E-2</v>
      </c>
      <c r="M1299">
        <v>0.16402145012733799</v>
      </c>
      <c r="N1299">
        <v>1.8764428197096499E-2</v>
      </c>
    </row>
    <row r="1300" spans="1:14" x14ac:dyDescent="0.2">
      <c r="A1300" t="s">
        <v>548</v>
      </c>
      <c r="B1300">
        <v>83602117</v>
      </c>
      <c r="C1300">
        <v>83775560</v>
      </c>
      <c r="D1300" t="s">
        <v>19</v>
      </c>
      <c r="E1300" t="s">
        <v>616</v>
      </c>
      <c r="F1300">
        <v>1.1462097171243</v>
      </c>
      <c r="G1300">
        <v>1.4854090512320599</v>
      </c>
      <c r="H1300">
        <v>1.1796983880906899</v>
      </c>
      <c r="I1300">
        <v>2.1891364245754299E-2</v>
      </c>
      <c r="J1300">
        <v>0.90789973752144204</v>
      </c>
      <c r="K1300">
        <v>0.28822572011133502</v>
      </c>
      <c r="L1300">
        <v>6.3876011812742398E-2</v>
      </c>
      <c r="M1300">
        <v>-0.24586105627955299</v>
      </c>
      <c r="N1300">
        <v>4.3941135737512099E-2</v>
      </c>
    </row>
    <row r="1301" spans="1:14" x14ac:dyDescent="0.2">
      <c r="A1301" t="s">
        <v>1283</v>
      </c>
      <c r="B1301">
        <v>28804380</v>
      </c>
      <c r="C1301">
        <v>28854610</v>
      </c>
      <c r="D1301" t="s">
        <v>15</v>
      </c>
      <c r="E1301" t="s">
        <v>1286</v>
      </c>
      <c r="F1301">
        <v>4.4835144904821096</v>
      </c>
      <c r="G1301">
        <v>8.1458235738423106</v>
      </c>
      <c r="H1301">
        <v>7.3470713915037296</v>
      </c>
      <c r="I1301">
        <v>-0.64917217423868701</v>
      </c>
      <c r="J1301" s="1">
        <v>1.6308555418224E-28</v>
      </c>
      <c r="K1301">
        <v>0.10403089265547399</v>
      </c>
      <c r="L1301">
        <v>6.6911284991681599E-2</v>
      </c>
      <c r="M1301">
        <v>-0.73253769101778898</v>
      </c>
      <c r="N1301" s="1">
        <v>1.8771693400261898E-40</v>
      </c>
    </row>
    <row r="1302" spans="1:14" x14ac:dyDescent="0.2">
      <c r="A1302" t="s">
        <v>298</v>
      </c>
      <c r="B1302">
        <v>72937224</v>
      </c>
      <c r="C1302">
        <v>73047289</v>
      </c>
      <c r="D1302" t="s">
        <v>15</v>
      </c>
      <c r="E1302" t="s">
        <v>318</v>
      </c>
      <c r="F1302">
        <v>0.58285161426029997</v>
      </c>
      <c r="G1302">
        <v>1.4340071598997901</v>
      </c>
      <c r="H1302">
        <v>1.77638353851972</v>
      </c>
      <c r="I1302">
        <v>-1.5441780288793201</v>
      </c>
      <c r="J1302" s="1">
        <v>5.0764928309060897E-12</v>
      </c>
      <c r="K1302">
        <v>-0.35243047779081899</v>
      </c>
      <c r="L1302">
        <v>6.8419998423871503E-2</v>
      </c>
      <c r="M1302">
        <v>-1.16605059897152</v>
      </c>
      <c r="N1302" s="1">
        <v>2.2347442416804099E-12</v>
      </c>
    </row>
    <row r="1303" spans="1:14" x14ac:dyDescent="0.2">
      <c r="A1303" t="s">
        <v>1481</v>
      </c>
      <c r="B1303">
        <v>39726969</v>
      </c>
      <c r="C1303">
        <v>39766643</v>
      </c>
      <c r="D1303" t="s">
        <v>19</v>
      </c>
      <c r="E1303" t="s">
        <v>1499</v>
      </c>
      <c r="F1303">
        <v>0.25124411553867498</v>
      </c>
      <c r="G1303">
        <v>0.199315759408774</v>
      </c>
      <c r="H1303">
        <v>3.9820947584005201E-2</v>
      </c>
      <c r="I1303">
        <v>2.7112835483111999</v>
      </c>
      <c r="J1303">
        <v>2.6500277806913299E-2</v>
      </c>
      <c r="K1303">
        <v>2.2675519655679102</v>
      </c>
      <c r="L1303">
        <v>6.9280533814613104E-2</v>
      </c>
      <c r="M1303">
        <v>0.45616743662828502</v>
      </c>
      <c r="N1303">
        <v>0.61330879429253604</v>
      </c>
    </row>
    <row r="1304" spans="1:14" x14ac:dyDescent="0.2">
      <c r="A1304" t="s">
        <v>900</v>
      </c>
      <c r="B1304">
        <v>57509635</v>
      </c>
      <c r="C1304">
        <v>57560715</v>
      </c>
      <c r="D1304" t="s">
        <v>15</v>
      </c>
      <c r="E1304" t="s">
        <v>947</v>
      </c>
      <c r="F1304">
        <v>1.4875110732908901</v>
      </c>
      <c r="G1304">
        <v>0.44994680529877101</v>
      </c>
      <c r="H1304">
        <v>7.5818616169090303E-2</v>
      </c>
      <c r="I1304">
        <v>4.3486435151832001</v>
      </c>
      <c r="J1304" s="1">
        <v>2.97795495294691E-5</v>
      </c>
      <c r="K1304">
        <v>2.5224150793685398</v>
      </c>
      <c r="L1304">
        <v>6.9603349752129201E-2</v>
      </c>
      <c r="M1304">
        <v>1.79384784082537</v>
      </c>
      <c r="N1304">
        <v>4.3655428981628498E-4</v>
      </c>
    </row>
    <row r="1305" spans="1:14" x14ac:dyDescent="0.2">
      <c r="A1305" t="s">
        <v>723</v>
      </c>
      <c r="B1305">
        <v>140742586</v>
      </c>
      <c r="C1305">
        <v>141468678</v>
      </c>
      <c r="D1305" t="s">
        <v>19</v>
      </c>
      <c r="E1305" t="s">
        <v>745</v>
      </c>
      <c r="F1305">
        <v>0.33948541423907602</v>
      </c>
      <c r="G1305">
        <v>0.58738918394947004</v>
      </c>
      <c r="H1305">
        <v>0.49972522479819498</v>
      </c>
      <c r="I1305">
        <v>-0.49425468709507803</v>
      </c>
      <c r="J1305" s="1">
        <v>1.5734589580954599E-5</v>
      </c>
      <c r="K1305">
        <v>0.188246633383644</v>
      </c>
      <c r="L1305">
        <v>7.0460683449892203E-2</v>
      </c>
      <c r="M1305">
        <v>-0.66088929978043198</v>
      </c>
      <c r="N1305" s="1">
        <v>7.2557970219333906E-15</v>
      </c>
    </row>
    <row r="1306" spans="1:14" x14ac:dyDescent="0.2">
      <c r="A1306" t="s">
        <v>298</v>
      </c>
      <c r="B1306">
        <v>190984957</v>
      </c>
      <c r="C1306">
        <v>191048325</v>
      </c>
      <c r="D1306" t="s">
        <v>19</v>
      </c>
      <c r="E1306" t="s">
        <v>374</v>
      </c>
      <c r="F1306">
        <v>7.62357418182726E-3</v>
      </c>
      <c r="G1306">
        <v>2.2811200578416999E-2</v>
      </c>
      <c r="H1306">
        <v>9.0915572698059902E-2</v>
      </c>
      <c r="I1306">
        <v>-3.5040505393294499</v>
      </c>
      <c r="J1306">
        <v>1.9889869703086101E-2</v>
      </c>
      <c r="K1306">
        <v>-2.0459119160913701</v>
      </c>
      <c r="L1306">
        <v>7.0888068492289402E-2</v>
      </c>
      <c r="M1306">
        <v>-1.0688717187480401</v>
      </c>
      <c r="N1306">
        <v>0.65916292774440999</v>
      </c>
    </row>
    <row r="1307" spans="1:14" x14ac:dyDescent="0.2">
      <c r="A1307" t="s">
        <v>460</v>
      </c>
      <c r="B1307">
        <v>74664311</v>
      </c>
      <c r="C1307">
        <v>74807963</v>
      </c>
      <c r="D1307" t="s">
        <v>19</v>
      </c>
      <c r="E1307" t="s">
        <v>476</v>
      </c>
      <c r="F1307">
        <v>6.4493536395037596</v>
      </c>
      <c r="G1307">
        <v>4.9691882307376796</v>
      </c>
      <c r="H1307">
        <v>4.3993648372122998</v>
      </c>
      <c r="I1307">
        <v>0.61529387155562598</v>
      </c>
      <c r="J1307" s="1">
        <v>3.8038730261499102E-21</v>
      </c>
      <c r="K1307">
        <v>0.13124820817434699</v>
      </c>
      <c r="L1307">
        <v>7.1438801382171804E-2</v>
      </c>
      <c r="M1307">
        <v>0.50379564000674204</v>
      </c>
      <c r="N1307" s="1">
        <v>2.6534490874321601E-18</v>
      </c>
    </row>
    <row r="1308" spans="1:14" x14ac:dyDescent="0.2">
      <c r="A1308" t="s">
        <v>14</v>
      </c>
      <c r="B1308">
        <v>110574199</v>
      </c>
      <c r="C1308">
        <v>110617263</v>
      </c>
      <c r="D1308" t="s">
        <v>15</v>
      </c>
      <c r="E1308" t="s">
        <v>74</v>
      </c>
      <c r="F1308">
        <v>7.6387684175597501</v>
      </c>
      <c r="G1308">
        <v>4.37942105746093</v>
      </c>
      <c r="H1308">
        <v>4.6940101539863797</v>
      </c>
      <c r="I1308">
        <v>0.76579400738999703</v>
      </c>
      <c r="J1308" s="1">
        <v>3.46464955730455E-31</v>
      </c>
      <c r="K1308">
        <v>-0.14456099390021801</v>
      </c>
      <c r="L1308">
        <v>7.2345219833913399E-2</v>
      </c>
      <c r="M1308">
        <v>0.93100660843010596</v>
      </c>
      <c r="N1308" s="1">
        <v>5.5340769606514201E-55</v>
      </c>
    </row>
    <row r="1309" spans="1:14" x14ac:dyDescent="0.2">
      <c r="A1309" t="s">
        <v>1283</v>
      </c>
      <c r="B1309">
        <v>47778305</v>
      </c>
      <c r="C1309">
        <v>47786376</v>
      </c>
      <c r="D1309" t="s">
        <v>19</v>
      </c>
      <c r="E1309" t="s">
        <v>1360</v>
      </c>
      <c r="F1309">
        <v>5.5901596687205899</v>
      </c>
      <c r="G1309">
        <v>9.1638358830875202</v>
      </c>
      <c r="H1309">
        <v>9.6361120807893492</v>
      </c>
      <c r="I1309">
        <v>-0.72267696964996198</v>
      </c>
      <c r="J1309" s="1">
        <v>7.92756812592453E-27</v>
      </c>
      <c r="K1309">
        <v>-0.11745639310851801</v>
      </c>
      <c r="L1309">
        <v>7.4519135983584103E-2</v>
      </c>
      <c r="M1309">
        <v>-0.58509444252363496</v>
      </c>
      <c r="N1309" s="1">
        <v>3.5034733929292898E-19</v>
      </c>
    </row>
    <row r="1310" spans="1:14" x14ac:dyDescent="0.2">
      <c r="A1310" t="s">
        <v>460</v>
      </c>
      <c r="B1310">
        <v>140261793</v>
      </c>
      <c r="C1310">
        <v>140391929</v>
      </c>
      <c r="D1310" t="s">
        <v>15</v>
      </c>
      <c r="E1310" t="s">
        <v>495</v>
      </c>
      <c r="F1310">
        <v>0.208660847000081</v>
      </c>
      <c r="G1310">
        <v>2.1826050794118101E-2</v>
      </c>
      <c r="H1310">
        <v>0</v>
      </c>
      <c r="I1310">
        <v>7.1537662962158803</v>
      </c>
      <c r="J1310" s="1">
        <v>5.7527938528190798E-8</v>
      </c>
      <c r="K1310">
        <v>3.7908280141828001</v>
      </c>
      <c r="L1310">
        <v>7.6024335156116202E-2</v>
      </c>
      <c r="M1310">
        <v>3.2352171161441099</v>
      </c>
      <c r="N1310" s="1">
        <v>2.3610364340162402E-12</v>
      </c>
    </row>
    <row r="1311" spans="1:14" x14ac:dyDescent="0.2">
      <c r="A1311" t="s">
        <v>900</v>
      </c>
      <c r="B1311">
        <v>19218322</v>
      </c>
      <c r="C1311">
        <v>19302973</v>
      </c>
      <c r="D1311" t="s">
        <v>15</v>
      </c>
      <c r="E1311" t="s">
        <v>974</v>
      </c>
      <c r="F1311">
        <v>2.80964874169502E-2</v>
      </c>
      <c r="G1311">
        <v>0.30979935494595401</v>
      </c>
      <c r="H1311">
        <v>2.8296956066011E-2</v>
      </c>
      <c r="I1311">
        <v>7.0498181100061105E-2</v>
      </c>
      <c r="J1311">
        <v>0</v>
      </c>
      <c r="K1311">
        <v>3.2894105744893598</v>
      </c>
      <c r="L1311">
        <v>7.8827322297586294E-2</v>
      </c>
      <c r="M1311">
        <v>-2.4359839396689198</v>
      </c>
      <c r="N1311">
        <v>6.5699413913420199E-2</v>
      </c>
    </row>
    <row r="1312" spans="1:14" x14ac:dyDescent="0.2">
      <c r="A1312" t="s">
        <v>770</v>
      </c>
      <c r="B1312">
        <v>34664160</v>
      </c>
      <c r="C1312">
        <v>34666109</v>
      </c>
      <c r="D1312" t="s">
        <v>19</v>
      </c>
      <c r="E1312" t="s">
        <v>815</v>
      </c>
      <c r="F1312">
        <v>3.2205187968049998E-2</v>
      </c>
      <c r="G1312">
        <v>8.77878159950818E-2</v>
      </c>
      <c r="H1312">
        <v>7.9657552264384701E-3</v>
      </c>
      <c r="I1312">
        <v>1.9601458763758399</v>
      </c>
      <c r="J1312">
        <v>0.45251038189298798</v>
      </c>
      <c r="K1312">
        <v>3.2948550219416601</v>
      </c>
      <c r="L1312">
        <v>7.9501399373816201E-2</v>
      </c>
      <c r="M1312">
        <v>-1.1126608888807901</v>
      </c>
      <c r="N1312">
        <v>0.39924860361575598</v>
      </c>
    </row>
    <row r="1313" spans="1:14" x14ac:dyDescent="0.2">
      <c r="A1313" t="s">
        <v>1536</v>
      </c>
      <c r="B1313">
        <v>34144411</v>
      </c>
      <c r="C1313">
        <v>34266043</v>
      </c>
      <c r="D1313" t="s">
        <v>15</v>
      </c>
      <c r="E1313" t="s">
        <v>1538</v>
      </c>
      <c r="F1313">
        <v>4.2176867837930898E-2</v>
      </c>
      <c r="G1313">
        <v>7.9121643706999895E-2</v>
      </c>
      <c r="H1313">
        <v>1.7076945508700099E-2</v>
      </c>
      <c r="I1313">
        <v>1.3794691923137301</v>
      </c>
      <c r="J1313">
        <v>0.36800545072729901</v>
      </c>
      <c r="K1313">
        <v>2.1783495376592299</v>
      </c>
      <c r="L1313">
        <v>7.9719799509340702E-2</v>
      </c>
      <c r="M1313">
        <v>-0.70596482579942499</v>
      </c>
      <c r="N1313">
        <v>0.46366533031601098</v>
      </c>
    </row>
    <row r="1314" spans="1:14" x14ac:dyDescent="0.2">
      <c r="A1314" t="s">
        <v>1283</v>
      </c>
      <c r="B1314">
        <v>29224354</v>
      </c>
      <c r="C1314">
        <v>29233838</v>
      </c>
      <c r="D1314" t="s">
        <v>19</v>
      </c>
      <c r="E1314" t="s">
        <v>1287</v>
      </c>
      <c r="F1314">
        <v>2.45801782722187</v>
      </c>
      <c r="G1314">
        <v>3.85725687820899</v>
      </c>
      <c r="H1314">
        <v>3.1721851966149099</v>
      </c>
      <c r="I1314">
        <v>-0.305573084631866</v>
      </c>
      <c r="J1314">
        <v>5.53177075221499E-2</v>
      </c>
      <c r="K1314">
        <v>0.238068681865957</v>
      </c>
      <c r="L1314">
        <v>8.2973934686015896E-2</v>
      </c>
      <c r="M1314">
        <v>-0.52301227789304805</v>
      </c>
      <c r="N1314" s="1">
        <v>8.7238672990235497E-6</v>
      </c>
    </row>
    <row r="1315" spans="1:14" x14ac:dyDescent="0.2">
      <c r="A1315" t="s">
        <v>1283</v>
      </c>
      <c r="B1315">
        <v>61044178</v>
      </c>
      <c r="C1315">
        <v>61045910</v>
      </c>
      <c r="D1315" t="s">
        <v>19</v>
      </c>
      <c r="E1315" t="s">
        <v>1343</v>
      </c>
      <c r="F1315">
        <v>3.2182851535125997E-2</v>
      </c>
      <c r="G1315">
        <v>0.17664034038086901</v>
      </c>
      <c r="H1315">
        <v>1.6982391884414302E-2</v>
      </c>
      <c r="I1315">
        <v>0.95323796448612497</v>
      </c>
      <c r="J1315">
        <v>0</v>
      </c>
      <c r="K1315">
        <v>3.2967687446077001</v>
      </c>
      <c r="L1315">
        <v>8.3667427146960904E-2</v>
      </c>
      <c r="M1315">
        <v>-1.85582527685566</v>
      </c>
      <c r="N1315">
        <v>0.15938744033855801</v>
      </c>
    </row>
    <row r="1316" spans="1:14" x14ac:dyDescent="0.2">
      <c r="A1316" t="s">
        <v>399</v>
      </c>
      <c r="B1316">
        <v>141677682</v>
      </c>
      <c r="C1316">
        <v>141679075</v>
      </c>
      <c r="D1316" t="s">
        <v>15</v>
      </c>
      <c r="E1316" t="s">
        <v>404</v>
      </c>
      <c r="F1316">
        <v>0.74618603980659504</v>
      </c>
      <c r="G1316">
        <v>0.31293570376858898</v>
      </c>
      <c r="H1316">
        <v>0.60271746784222302</v>
      </c>
      <c r="I1316">
        <v>0.36992730990531297</v>
      </c>
      <c r="J1316">
        <v>0.45855846039954701</v>
      </c>
      <c r="K1316">
        <v>-0.98880906629482601</v>
      </c>
      <c r="L1316">
        <v>8.4785847236716103E-2</v>
      </c>
      <c r="M1316">
        <v>1.3513330830008701</v>
      </c>
      <c r="N1316">
        <v>2.4634901109506598E-4</v>
      </c>
    </row>
    <row r="1317" spans="1:14" x14ac:dyDescent="0.2">
      <c r="A1317" t="s">
        <v>770</v>
      </c>
      <c r="B1317">
        <v>130873450</v>
      </c>
      <c r="C1317">
        <v>130881013</v>
      </c>
      <c r="D1317" t="s">
        <v>19</v>
      </c>
      <c r="E1317" t="s">
        <v>792</v>
      </c>
      <c r="F1317">
        <v>2.4284144261981901</v>
      </c>
      <c r="G1317">
        <v>1.3609399303165399</v>
      </c>
      <c r="H1317">
        <v>1.02061547321486</v>
      </c>
      <c r="I1317">
        <v>1.3128501133325901</v>
      </c>
      <c r="J1317" s="1">
        <v>1.03721956904286E-13</v>
      </c>
      <c r="K1317">
        <v>0.370943555112622</v>
      </c>
      <c r="L1317">
        <v>8.6689720320181504E-2</v>
      </c>
      <c r="M1317">
        <v>0.96011043203365198</v>
      </c>
      <c r="N1317" s="1">
        <v>1.6138232918358799E-13</v>
      </c>
    </row>
    <row r="1318" spans="1:14" x14ac:dyDescent="0.2">
      <c r="A1318" t="s">
        <v>723</v>
      </c>
      <c r="B1318">
        <v>125551344</v>
      </c>
      <c r="C1318">
        <v>125580751</v>
      </c>
      <c r="D1318" t="s">
        <v>15</v>
      </c>
      <c r="E1318" t="s">
        <v>747</v>
      </c>
      <c r="F1318">
        <v>15.61361692338</v>
      </c>
      <c r="G1318">
        <v>18.5706297362733</v>
      </c>
      <c r="H1318">
        <v>19.555554274011499</v>
      </c>
      <c r="I1318">
        <v>-0.26158881091083602</v>
      </c>
      <c r="J1318">
        <v>1.6128918204394999E-4</v>
      </c>
      <c r="K1318">
        <v>-0.119306605163466</v>
      </c>
      <c r="L1318">
        <v>8.7913607373177993E-2</v>
      </c>
      <c r="M1318">
        <v>-0.12262923051017301</v>
      </c>
      <c r="N1318">
        <v>0.185284893890413</v>
      </c>
    </row>
    <row r="1319" spans="1:14" x14ac:dyDescent="0.2">
      <c r="A1319" t="s">
        <v>723</v>
      </c>
      <c r="B1319">
        <v>124332090</v>
      </c>
      <c r="C1319">
        <v>124428590</v>
      </c>
      <c r="D1319" t="s">
        <v>19</v>
      </c>
      <c r="E1319" t="s">
        <v>746</v>
      </c>
      <c r="F1319">
        <v>19.8042079625844</v>
      </c>
      <c r="G1319">
        <v>23.509455064077699</v>
      </c>
      <c r="H1319">
        <v>23.847878171199199</v>
      </c>
      <c r="I1319">
        <v>-0.20479765247932899</v>
      </c>
      <c r="J1319" s="1">
        <v>7.7940309188665E-8</v>
      </c>
      <c r="K1319">
        <v>-6.5219493624041294E-2</v>
      </c>
      <c r="L1319">
        <v>9.0171506395998205E-2</v>
      </c>
      <c r="M1319">
        <v>-0.119154141035113</v>
      </c>
      <c r="N1319">
        <v>1.26997202059255E-2</v>
      </c>
    </row>
    <row r="1320" spans="1:14" x14ac:dyDescent="0.2">
      <c r="A1320" t="s">
        <v>1549</v>
      </c>
      <c r="B1320">
        <v>25348697</v>
      </c>
      <c r="C1320">
        <v>25593415</v>
      </c>
      <c r="D1320" t="s">
        <v>15</v>
      </c>
      <c r="E1320" t="s">
        <v>1584</v>
      </c>
      <c r="F1320">
        <v>7.2503713651960799</v>
      </c>
      <c r="G1320">
        <v>2.9562793142509798</v>
      </c>
      <c r="H1320">
        <v>2.6332781748249499</v>
      </c>
      <c r="I1320">
        <v>1.5255670727235999</v>
      </c>
      <c r="J1320" s="1">
        <v>2.3015571799785102E-171</v>
      </c>
      <c r="K1320">
        <v>0.12321249500209799</v>
      </c>
      <c r="L1320">
        <v>9.0781717493234701E-2</v>
      </c>
      <c r="M1320">
        <v>1.42179064867732</v>
      </c>
      <c r="N1320" s="1">
        <v>2.4180697448666702E-130</v>
      </c>
    </row>
    <row r="1321" spans="1:14" x14ac:dyDescent="0.2">
      <c r="A1321" t="s">
        <v>770</v>
      </c>
      <c r="B1321">
        <v>72873937</v>
      </c>
      <c r="C1321">
        <v>72969804</v>
      </c>
      <c r="D1321" t="s">
        <v>15</v>
      </c>
      <c r="E1321" t="s">
        <v>804</v>
      </c>
      <c r="F1321">
        <v>14.0672294062914</v>
      </c>
      <c r="G1321">
        <v>7.4590190730702002</v>
      </c>
      <c r="H1321">
        <v>6.6018452567233101</v>
      </c>
      <c r="I1321">
        <v>1.1551755866225599</v>
      </c>
      <c r="J1321" s="1">
        <v>7.6051009746430397E-96</v>
      </c>
      <c r="K1321">
        <v>0.131712304351631</v>
      </c>
      <c r="L1321">
        <v>9.0884073531630194E-2</v>
      </c>
      <c r="M1321">
        <v>1.0422677890743299</v>
      </c>
      <c r="N1321" s="1">
        <v>6.4623442979294099E-43</v>
      </c>
    </row>
    <row r="1322" spans="1:14" x14ac:dyDescent="0.2">
      <c r="A1322" t="s">
        <v>832</v>
      </c>
      <c r="B1322">
        <v>89367742</v>
      </c>
      <c r="C1322">
        <v>89419036</v>
      </c>
      <c r="D1322" t="s">
        <v>15</v>
      </c>
      <c r="E1322" t="s">
        <v>844</v>
      </c>
      <c r="F1322">
        <v>5.9962321101819503E-2</v>
      </c>
      <c r="G1322">
        <v>0.235027299072363</v>
      </c>
      <c r="H1322">
        <v>0.75855471943717501</v>
      </c>
      <c r="I1322">
        <v>-3.5926970741302</v>
      </c>
      <c r="J1322">
        <v>1.31919194642489E-2</v>
      </c>
      <c r="K1322">
        <v>-1.72761757305338</v>
      </c>
      <c r="L1322">
        <v>9.2649374439431095E-2</v>
      </c>
      <c r="M1322">
        <v>-1.42270178936335</v>
      </c>
      <c r="N1322">
        <v>0.37727637096633898</v>
      </c>
    </row>
    <row r="1323" spans="1:14" x14ac:dyDescent="0.2">
      <c r="A1323" t="s">
        <v>14</v>
      </c>
      <c r="B1323">
        <v>172339329</v>
      </c>
      <c r="C1323">
        <v>172413230</v>
      </c>
      <c r="D1323" t="s">
        <v>19</v>
      </c>
      <c r="E1323" t="s">
        <v>98</v>
      </c>
      <c r="F1323">
        <v>2.4069722632124102</v>
      </c>
      <c r="G1323">
        <v>6.6702715497438803</v>
      </c>
      <c r="H1323">
        <v>7.0729098719007197</v>
      </c>
      <c r="I1323">
        <v>-1.4914223399506901</v>
      </c>
      <c r="J1323" s="1">
        <v>5.53930923333291E-55</v>
      </c>
      <c r="K1323">
        <v>-0.12920084864101899</v>
      </c>
      <c r="L1323">
        <v>9.4306923882221103E-2</v>
      </c>
      <c r="M1323">
        <v>-1.3398780952634399</v>
      </c>
      <c r="N1323" s="1">
        <v>4.2942864532151202E-43</v>
      </c>
    </row>
    <row r="1324" spans="1:14" x14ac:dyDescent="0.2">
      <c r="A1324" t="s">
        <v>1592</v>
      </c>
      <c r="B1324">
        <v>135930163</v>
      </c>
      <c r="C1324">
        <v>135962923</v>
      </c>
      <c r="D1324" t="s">
        <v>19</v>
      </c>
      <c r="E1324" t="s">
        <v>1623</v>
      </c>
      <c r="F1324">
        <v>43.209232662458298</v>
      </c>
      <c r="G1324">
        <v>48.257607743172201</v>
      </c>
      <c r="H1324">
        <v>45.134780381223202</v>
      </c>
      <c r="I1324">
        <v>4.34269617821245E-4</v>
      </c>
      <c r="J1324">
        <v>0.98973776803913704</v>
      </c>
      <c r="K1324">
        <v>5.20983152066396E-2</v>
      </c>
      <c r="L1324">
        <v>9.5891713151648503E-2</v>
      </c>
      <c r="M1324">
        <v>-3.1556345804720498E-2</v>
      </c>
      <c r="N1324">
        <v>0.61572449382753303</v>
      </c>
    </row>
    <row r="1325" spans="1:14" x14ac:dyDescent="0.2">
      <c r="A1325" t="s">
        <v>657</v>
      </c>
      <c r="B1325">
        <v>29638411</v>
      </c>
      <c r="C1325">
        <v>29724871</v>
      </c>
      <c r="D1325" t="s">
        <v>19</v>
      </c>
      <c r="E1325" t="s">
        <v>674</v>
      </c>
      <c r="F1325">
        <v>0.31948281702828302</v>
      </c>
      <c r="G1325">
        <v>0.362296111736302</v>
      </c>
      <c r="H1325">
        <v>9.9557380041108506E-2</v>
      </c>
      <c r="I1325">
        <v>1.7427210034496301</v>
      </c>
      <c r="J1325">
        <v>0.138484141357538</v>
      </c>
      <c r="K1325">
        <v>1.81546285077122</v>
      </c>
      <c r="L1325">
        <v>9.6351802141855694E-2</v>
      </c>
      <c r="M1325">
        <v>-4.7290048973450301E-2</v>
      </c>
      <c r="N1325">
        <v>1</v>
      </c>
    </row>
    <row r="1326" spans="1:14" x14ac:dyDescent="0.2">
      <c r="A1326" t="s">
        <v>548</v>
      </c>
      <c r="B1326">
        <v>131949582</v>
      </c>
      <c r="C1326">
        <v>132068553</v>
      </c>
      <c r="D1326" t="s">
        <v>15</v>
      </c>
      <c r="E1326" t="s">
        <v>592</v>
      </c>
      <c r="F1326">
        <v>0</v>
      </c>
      <c r="G1326">
        <v>0.101614458433228</v>
      </c>
      <c r="H1326">
        <v>3.51307038109437E-2</v>
      </c>
      <c r="I1326">
        <v>-4.0986217730414296</v>
      </c>
      <c r="J1326">
        <v>4.1621280901382701E-2</v>
      </c>
      <c r="K1326">
        <v>1.4800724193766099</v>
      </c>
      <c r="L1326">
        <v>9.8503572721699795E-2</v>
      </c>
      <c r="M1326">
        <v>-4.7529083734009197</v>
      </c>
      <c r="N1326" s="1">
        <v>4.3350864130618596E-6</v>
      </c>
    </row>
    <row r="1327" spans="1:14" x14ac:dyDescent="0.2">
      <c r="A1327" t="s">
        <v>832</v>
      </c>
      <c r="B1327">
        <v>99258625</v>
      </c>
      <c r="C1327">
        <v>99330966</v>
      </c>
      <c r="D1327" t="s">
        <v>15</v>
      </c>
      <c r="E1327" t="s">
        <v>845</v>
      </c>
      <c r="F1327">
        <v>7.0057892155708599</v>
      </c>
      <c r="G1327">
        <v>14.872897598829701</v>
      </c>
      <c r="H1327">
        <v>16.0084438450072</v>
      </c>
      <c r="I1327">
        <v>-1.1297734775035999</v>
      </c>
      <c r="J1327" s="1">
        <v>7.0071873916889501E-29</v>
      </c>
      <c r="K1327">
        <v>-0.15147251644513901</v>
      </c>
      <c r="L1327">
        <v>9.8611435560420402E-2</v>
      </c>
      <c r="M1327">
        <v>-0.95649451288651199</v>
      </c>
      <c r="N1327" s="1">
        <v>3.2767619133268298E-32</v>
      </c>
    </row>
    <row r="1328" spans="1:14" x14ac:dyDescent="0.2">
      <c r="A1328" t="s">
        <v>723</v>
      </c>
      <c r="B1328">
        <v>67024902</v>
      </c>
      <c r="C1328">
        <v>67027440</v>
      </c>
      <c r="D1328" t="s">
        <v>15</v>
      </c>
      <c r="E1328" t="s">
        <v>727</v>
      </c>
      <c r="F1328">
        <v>8.6972066755146807E-2</v>
      </c>
      <c r="G1328">
        <v>0.17296604607311</v>
      </c>
      <c r="H1328">
        <v>2.5047488953941901E-2</v>
      </c>
      <c r="I1328">
        <v>1.8672086687431799</v>
      </c>
      <c r="J1328">
        <v>0.349249815187954</v>
      </c>
      <c r="K1328">
        <v>2.74705027892503</v>
      </c>
      <c r="L1328">
        <v>9.8964662897727207E-2</v>
      </c>
      <c r="M1328">
        <v>-0.75393791809949495</v>
      </c>
      <c r="N1328">
        <v>0.57190109631329999</v>
      </c>
    </row>
    <row r="1329" spans="1:14" x14ac:dyDescent="0.2">
      <c r="A1329" t="s">
        <v>181</v>
      </c>
      <c r="B1329">
        <v>98372799</v>
      </c>
      <c r="C1329">
        <v>98612388</v>
      </c>
      <c r="D1329" t="s">
        <v>19</v>
      </c>
      <c r="E1329" t="s">
        <v>224</v>
      </c>
      <c r="F1329">
        <v>4.9345272357752004</v>
      </c>
      <c r="G1329">
        <v>7.2121567460501996</v>
      </c>
      <c r="H1329">
        <v>6.5843508682360303</v>
      </c>
      <c r="I1329">
        <v>-0.35321490584621201</v>
      </c>
      <c r="J1329" s="1">
        <v>1.7681265318940299E-10</v>
      </c>
      <c r="K1329">
        <v>8.6530299291756194E-2</v>
      </c>
      <c r="L1329">
        <v>0.100181637151701</v>
      </c>
      <c r="M1329">
        <v>-0.42065802632023402</v>
      </c>
      <c r="N1329" s="1">
        <v>9.6170863003016302E-13</v>
      </c>
    </row>
    <row r="1330" spans="1:14" x14ac:dyDescent="0.2">
      <c r="A1330" t="s">
        <v>1153</v>
      </c>
      <c r="B1330">
        <v>59060271</v>
      </c>
      <c r="C1330">
        <v>59063173</v>
      </c>
      <c r="D1330" t="s">
        <v>19</v>
      </c>
      <c r="E1330" t="s">
        <v>1200</v>
      </c>
      <c r="F1330">
        <v>0.93306895197850703</v>
      </c>
      <c r="G1330">
        <v>0.11533347318994901</v>
      </c>
      <c r="H1330">
        <v>0.30520388370220197</v>
      </c>
      <c r="I1330">
        <v>1.6726885736314101</v>
      </c>
      <c r="J1330">
        <v>8.8533117208535101E-4</v>
      </c>
      <c r="K1330">
        <v>-1.4544005196463199</v>
      </c>
      <c r="L1330">
        <v>0.100222485329623</v>
      </c>
      <c r="M1330">
        <v>3.03836573463016</v>
      </c>
      <c r="N1330" s="1">
        <v>1.51276430581626E-13</v>
      </c>
    </row>
    <row r="1331" spans="1:14" x14ac:dyDescent="0.2">
      <c r="A1331" t="s">
        <v>298</v>
      </c>
      <c r="B1331">
        <v>52744800</v>
      </c>
      <c r="C1331">
        <v>52804965</v>
      </c>
      <c r="D1331" t="s">
        <v>19</v>
      </c>
      <c r="E1331" t="s">
        <v>338</v>
      </c>
      <c r="F1331">
        <v>6.5161298024219798</v>
      </c>
      <c r="G1331">
        <v>6.1196776000550797</v>
      </c>
      <c r="H1331">
        <v>5.3264463680615499</v>
      </c>
      <c r="I1331">
        <v>0.354099972960147</v>
      </c>
      <c r="J1331" s="1">
        <v>7.4637004470096897E-5</v>
      </c>
      <c r="K1331">
        <v>0.15556989291701101</v>
      </c>
      <c r="L1331">
        <v>0.10036328356554799</v>
      </c>
      <c r="M1331">
        <v>0.218423391050551</v>
      </c>
      <c r="N1331">
        <v>3.5332843527710899E-3</v>
      </c>
    </row>
    <row r="1332" spans="1:14" x14ac:dyDescent="0.2">
      <c r="A1332" t="s">
        <v>1404</v>
      </c>
      <c r="B1332">
        <v>55890613</v>
      </c>
      <c r="C1332">
        <v>55895966</v>
      </c>
      <c r="D1332" t="s">
        <v>19</v>
      </c>
      <c r="E1332" t="s">
        <v>1437</v>
      </c>
      <c r="F1332">
        <v>1.0219752884630899</v>
      </c>
      <c r="G1332">
        <v>0.81585932706658204</v>
      </c>
      <c r="H1332">
        <v>0.37778692098665501</v>
      </c>
      <c r="I1332">
        <v>1.5136576484839099</v>
      </c>
      <c r="J1332">
        <v>1.64515834487876E-2</v>
      </c>
      <c r="K1332">
        <v>1.08095536215878</v>
      </c>
      <c r="L1332">
        <v>0.100786723920094</v>
      </c>
      <c r="M1332">
        <v>0.45424033593854501</v>
      </c>
      <c r="N1332">
        <v>0.27235186966556002</v>
      </c>
    </row>
    <row r="1333" spans="1:14" x14ac:dyDescent="0.2">
      <c r="A1333" t="s">
        <v>1592</v>
      </c>
      <c r="B1333">
        <v>107137827</v>
      </c>
      <c r="C1333">
        <v>107179210</v>
      </c>
      <c r="D1333" t="s">
        <v>19</v>
      </c>
      <c r="E1333" t="s">
        <v>1640</v>
      </c>
      <c r="F1333">
        <v>0.25506675171196602</v>
      </c>
      <c r="G1333">
        <v>9.7598426583424602E-2</v>
      </c>
      <c r="H1333">
        <v>1.3972468258432199E-2</v>
      </c>
      <c r="I1333">
        <v>4.2402214227491202</v>
      </c>
      <c r="J1333">
        <v>1.3108529528683399E-3</v>
      </c>
      <c r="K1333">
        <v>2.7467523365657498</v>
      </c>
      <c r="L1333">
        <v>0.102574350070517</v>
      </c>
      <c r="M1333">
        <v>1.47159434181992</v>
      </c>
      <c r="N1333">
        <v>4.9420011614203799E-2</v>
      </c>
    </row>
    <row r="1334" spans="1:14" x14ac:dyDescent="0.2">
      <c r="A1334" t="s">
        <v>1068</v>
      </c>
      <c r="B1334">
        <v>51568647</v>
      </c>
      <c r="C1334">
        <v>51654998</v>
      </c>
      <c r="D1334" t="s">
        <v>19</v>
      </c>
      <c r="E1334" t="s">
        <v>1079</v>
      </c>
      <c r="F1334">
        <v>4.0311354159208702E-2</v>
      </c>
      <c r="G1334">
        <v>0.304579921043792</v>
      </c>
      <c r="H1334">
        <v>0.17400855944242599</v>
      </c>
      <c r="I1334">
        <v>-2.05000162266131</v>
      </c>
      <c r="J1334">
        <v>7.1018352223945497E-3</v>
      </c>
      <c r="K1334">
        <v>0.76252800971916501</v>
      </c>
      <c r="L1334">
        <v>0.104397456422006</v>
      </c>
      <c r="M1334">
        <v>-2.67895033677789</v>
      </c>
      <c r="N1334" s="1">
        <v>4.0615591250364198E-10</v>
      </c>
    </row>
    <row r="1335" spans="1:14" x14ac:dyDescent="0.2">
      <c r="A1335" t="s">
        <v>1101</v>
      </c>
      <c r="B1335">
        <v>95623982</v>
      </c>
      <c r="C1335">
        <v>95646263</v>
      </c>
      <c r="D1335" t="s">
        <v>15</v>
      </c>
      <c r="E1335" t="s">
        <v>1109</v>
      </c>
      <c r="F1335">
        <v>0.50994053323316402</v>
      </c>
      <c r="G1335">
        <v>0.69397896192022202</v>
      </c>
      <c r="H1335">
        <v>0.46870250125255403</v>
      </c>
      <c r="I1335">
        <v>0.18938790583961301</v>
      </c>
      <c r="J1335">
        <v>0.64505461157045996</v>
      </c>
      <c r="K1335">
        <v>0.52687519559664797</v>
      </c>
      <c r="L1335">
        <v>0.104778544011184</v>
      </c>
      <c r="M1335">
        <v>-0.30921703067405498</v>
      </c>
      <c r="N1335">
        <v>0.32892565406318702</v>
      </c>
    </row>
    <row r="1336" spans="1:14" x14ac:dyDescent="0.2">
      <c r="A1336" t="s">
        <v>1283</v>
      </c>
      <c r="B1336">
        <v>40724333</v>
      </c>
      <c r="C1336">
        <v>40729849</v>
      </c>
      <c r="D1336" t="s">
        <v>19</v>
      </c>
      <c r="E1336" t="s">
        <v>1324</v>
      </c>
      <c r="F1336">
        <v>2.6291856603536101</v>
      </c>
      <c r="G1336">
        <v>7.2158637711489204</v>
      </c>
      <c r="H1336">
        <v>7.8679937235592199</v>
      </c>
      <c r="I1336">
        <v>-1.51774500916725</v>
      </c>
      <c r="J1336" s="1">
        <v>2.1058318568708301E-35</v>
      </c>
      <c r="K1336">
        <v>-0.16921533060810101</v>
      </c>
      <c r="L1336">
        <v>0.105053389773875</v>
      </c>
      <c r="M1336">
        <v>-1.3245832477013999</v>
      </c>
      <c r="N1336" s="1">
        <v>1.73595446330884E-43</v>
      </c>
    </row>
    <row r="1337" spans="1:14" x14ac:dyDescent="0.2">
      <c r="A1337" t="s">
        <v>1283</v>
      </c>
      <c r="B1337">
        <v>30771279</v>
      </c>
      <c r="C1337">
        <v>30810336</v>
      </c>
      <c r="D1337" t="s">
        <v>15</v>
      </c>
      <c r="E1337" t="s">
        <v>1309</v>
      </c>
      <c r="F1337">
        <v>13.1320401427514</v>
      </c>
      <c r="G1337">
        <v>32.857195938554803</v>
      </c>
      <c r="H1337">
        <v>30.608990797625999</v>
      </c>
      <c r="I1337">
        <v>-1.15778292918349</v>
      </c>
      <c r="J1337" s="1">
        <v>9.6444683051804497E-206</v>
      </c>
      <c r="K1337">
        <v>5.7853203126876099E-2</v>
      </c>
      <c r="L1337">
        <v>0.106414725597596</v>
      </c>
      <c r="M1337">
        <v>-1.1954695550935599</v>
      </c>
      <c r="N1337" s="1">
        <v>1.1698482017477901E-129</v>
      </c>
    </row>
    <row r="1338" spans="1:14" x14ac:dyDescent="0.2">
      <c r="A1338" t="s">
        <v>832</v>
      </c>
      <c r="B1338">
        <v>82289353</v>
      </c>
      <c r="C1338">
        <v>82295698</v>
      </c>
      <c r="D1338" t="s">
        <v>19</v>
      </c>
      <c r="E1338" t="s">
        <v>895</v>
      </c>
      <c r="F1338">
        <v>2.4837747646971001E-2</v>
      </c>
      <c r="G1338">
        <v>0.17070370841783</v>
      </c>
      <c r="H1338">
        <v>0</v>
      </c>
      <c r="I1338">
        <v>1.0322673687089801</v>
      </c>
      <c r="J1338">
        <v>0</v>
      </c>
      <c r="K1338">
        <v>3.60148431515668</v>
      </c>
      <c r="L1338">
        <v>0.106972335359715</v>
      </c>
      <c r="M1338">
        <v>-1.8298651886989401</v>
      </c>
      <c r="N1338">
        <v>0.29545870262914797</v>
      </c>
    </row>
    <row r="1339" spans="1:14" x14ac:dyDescent="0.2">
      <c r="A1339" t="s">
        <v>1068</v>
      </c>
      <c r="B1339">
        <v>32313674</v>
      </c>
      <c r="C1339">
        <v>32377009</v>
      </c>
      <c r="D1339" t="s">
        <v>15</v>
      </c>
      <c r="E1339" t="s">
        <v>1091</v>
      </c>
      <c r="F1339">
        <v>0</v>
      </c>
      <c r="G1339">
        <v>5.2461459169610199E-3</v>
      </c>
      <c r="H1339">
        <v>4.7363887519648297E-2</v>
      </c>
      <c r="I1339">
        <v>-3.9576701486894299</v>
      </c>
      <c r="J1339">
        <v>5.5913061901709797E-2</v>
      </c>
      <c r="K1339">
        <v>-3.1300599904230801</v>
      </c>
      <c r="L1339">
        <v>0.108960157721415</v>
      </c>
      <c r="M1339">
        <v>-0.84532154143756999</v>
      </c>
      <c r="N1339">
        <v>1</v>
      </c>
    </row>
    <row r="1340" spans="1:14" x14ac:dyDescent="0.2">
      <c r="A1340" t="s">
        <v>992</v>
      </c>
      <c r="B1340">
        <v>85253492</v>
      </c>
      <c r="C1340">
        <v>85307394</v>
      </c>
      <c r="D1340" t="s">
        <v>19</v>
      </c>
      <c r="E1340" t="s">
        <v>1035</v>
      </c>
      <c r="F1340">
        <v>0</v>
      </c>
      <c r="G1340">
        <v>3.4147461571177998E-2</v>
      </c>
      <c r="H1340">
        <v>8.4691039454837403E-3</v>
      </c>
      <c r="I1340">
        <v>-3.0852908312241101</v>
      </c>
      <c r="J1340">
        <v>0.285214935092727</v>
      </c>
      <c r="K1340">
        <v>1.9519893197343301</v>
      </c>
      <c r="L1340">
        <v>0.109490367504385</v>
      </c>
      <c r="M1340">
        <v>-4.2392754575628899</v>
      </c>
      <c r="N1340">
        <v>3.3122780415092902E-4</v>
      </c>
    </row>
    <row r="1341" spans="1:14" x14ac:dyDescent="0.2">
      <c r="A1341" t="s">
        <v>1404</v>
      </c>
      <c r="B1341">
        <v>58203868</v>
      </c>
      <c r="C1341">
        <v>58204128</v>
      </c>
      <c r="D1341" t="s">
        <v>19</v>
      </c>
      <c r="E1341" t="s">
        <v>1422</v>
      </c>
      <c r="F1341">
        <v>0.22880415125112499</v>
      </c>
      <c r="G1341">
        <v>0.39258175520133398</v>
      </c>
      <c r="H1341">
        <v>0</v>
      </c>
      <c r="I1341">
        <v>2.9357067254459901</v>
      </c>
      <c r="J1341">
        <v>0.29720995062151601</v>
      </c>
      <c r="K1341">
        <v>3.6049440698517299</v>
      </c>
      <c r="L1341">
        <v>0.11014281971376701</v>
      </c>
      <c r="M1341">
        <v>-0.52035061459316301</v>
      </c>
      <c r="N1341">
        <v>0.93997434501806698</v>
      </c>
    </row>
    <row r="1342" spans="1:14" x14ac:dyDescent="0.2">
      <c r="A1342" t="s">
        <v>181</v>
      </c>
      <c r="B1342">
        <v>238875656</v>
      </c>
      <c r="C1342">
        <v>239008053</v>
      </c>
      <c r="D1342" t="s">
        <v>15</v>
      </c>
      <c r="E1342" t="s">
        <v>287</v>
      </c>
      <c r="F1342">
        <v>9.2976357388974296E-3</v>
      </c>
      <c r="G1342">
        <v>0</v>
      </c>
      <c r="H1342">
        <v>3.2822767297654001E-2</v>
      </c>
      <c r="I1342">
        <v>-1.7546930632954201</v>
      </c>
      <c r="J1342">
        <v>0.43340391967355102</v>
      </c>
      <c r="K1342">
        <v>-3.7469307525650102</v>
      </c>
      <c r="L1342">
        <v>0.112438953650444</v>
      </c>
      <c r="M1342">
        <v>1.7779531992675</v>
      </c>
      <c r="N1342">
        <v>0.75680851820439099</v>
      </c>
    </row>
    <row r="1343" spans="1:14" x14ac:dyDescent="0.2">
      <c r="A1343" t="s">
        <v>548</v>
      </c>
      <c r="B1343">
        <v>76001575</v>
      </c>
      <c r="C1343">
        <v>76203454</v>
      </c>
      <c r="D1343" t="s">
        <v>19</v>
      </c>
      <c r="E1343" t="s">
        <v>644</v>
      </c>
      <c r="F1343">
        <v>2.1592688896804099E-2</v>
      </c>
      <c r="G1343">
        <v>2.3020226596595601E-2</v>
      </c>
      <c r="H1343">
        <v>5.51160134067619E-2</v>
      </c>
      <c r="I1343">
        <v>-1.28374382030967</v>
      </c>
      <c r="J1343">
        <v>0.12661325987456501</v>
      </c>
      <c r="K1343">
        <v>-1.3054535888072201</v>
      </c>
      <c r="L1343">
        <v>0.112986901484525</v>
      </c>
      <c r="M1343">
        <v>5.1918093577181301E-2</v>
      </c>
      <c r="N1343">
        <v>1</v>
      </c>
    </row>
    <row r="1344" spans="1:14" x14ac:dyDescent="0.2">
      <c r="A1344" t="s">
        <v>1549</v>
      </c>
      <c r="B1344">
        <v>42475695</v>
      </c>
      <c r="C1344">
        <v>42480288</v>
      </c>
      <c r="D1344" t="s">
        <v>15</v>
      </c>
      <c r="E1344" t="s">
        <v>1554</v>
      </c>
      <c r="F1344">
        <v>6.8530950402762398</v>
      </c>
      <c r="G1344">
        <v>6.8896582192215101</v>
      </c>
      <c r="H1344">
        <v>7.7409564882912596</v>
      </c>
      <c r="I1344">
        <v>-0.112743152317121</v>
      </c>
      <c r="J1344">
        <v>0.42731015428950597</v>
      </c>
      <c r="K1344">
        <v>-0.21280626487484</v>
      </c>
      <c r="L1344">
        <v>0.11328013978264199</v>
      </c>
      <c r="M1344">
        <v>0.12092303263809499</v>
      </c>
      <c r="N1344">
        <v>0.334921834596349</v>
      </c>
    </row>
    <row r="1345" spans="1:14" x14ac:dyDescent="0.2">
      <c r="A1345" t="s">
        <v>14</v>
      </c>
      <c r="B1345">
        <v>178060643</v>
      </c>
      <c r="C1345">
        <v>178063119</v>
      </c>
      <c r="D1345" t="s">
        <v>19</v>
      </c>
      <c r="E1345" t="s">
        <v>130</v>
      </c>
      <c r="F1345">
        <v>0.95171063314859305</v>
      </c>
      <c r="G1345">
        <v>0.42692383519719201</v>
      </c>
      <c r="H1345">
        <v>0.23139270313645</v>
      </c>
      <c r="I1345">
        <v>2.10204008146779</v>
      </c>
      <c r="J1345" s="1">
        <v>1.6716763555525501E-7</v>
      </c>
      <c r="K1345">
        <v>0.83830914076658203</v>
      </c>
      <c r="L1345">
        <v>0.11346630791604401</v>
      </c>
      <c r="M1345">
        <v>1.2708978496519401</v>
      </c>
      <c r="N1345" s="1">
        <v>1.4748685364801999E-7</v>
      </c>
    </row>
    <row r="1346" spans="1:14" x14ac:dyDescent="0.2">
      <c r="A1346" t="s">
        <v>1153</v>
      </c>
      <c r="B1346">
        <v>78187026</v>
      </c>
      <c r="C1346">
        <v>78197016</v>
      </c>
      <c r="D1346" t="s">
        <v>15</v>
      </c>
      <c r="E1346" t="s">
        <v>1203</v>
      </c>
      <c r="F1346">
        <v>0</v>
      </c>
      <c r="G1346">
        <v>3.0387538149942899E-3</v>
      </c>
      <c r="H1346">
        <v>2.83050093485641E-2</v>
      </c>
      <c r="I1346">
        <v>-3.9871964184249999</v>
      </c>
      <c r="J1346">
        <v>6.1436474004140797E-2</v>
      </c>
      <c r="K1346">
        <v>-3.15778897392196</v>
      </c>
      <c r="L1346">
        <v>0.115364610696448</v>
      </c>
      <c r="M1346">
        <v>-0.81659982540502596</v>
      </c>
      <c r="N1346">
        <v>1</v>
      </c>
    </row>
    <row r="1347" spans="1:14" x14ac:dyDescent="0.2">
      <c r="A1347" t="s">
        <v>14</v>
      </c>
      <c r="B1347">
        <v>43424720</v>
      </c>
      <c r="C1347">
        <v>43449029</v>
      </c>
      <c r="D1347" t="s">
        <v>15</v>
      </c>
      <c r="E1347" t="s">
        <v>176</v>
      </c>
      <c r="F1347">
        <v>0.163608676810446</v>
      </c>
      <c r="G1347">
        <v>0.16033644121704699</v>
      </c>
      <c r="H1347">
        <v>0.27775276812497501</v>
      </c>
      <c r="I1347">
        <v>-0.70004620393519701</v>
      </c>
      <c r="J1347">
        <v>0.238118549960633</v>
      </c>
      <c r="K1347">
        <v>-0.83513555557393004</v>
      </c>
      <c r="L1347">
        <v>0.117538266671588</v>
      </c>
      <c r="M1347">
        <v>0.160037649168285</v>
      </c>
      <c r="N1347">
        <v>0.93477178549501005</v>
      </c>
    </row>
    <row r="1348" spans="1:14" x14ac:dyDescent="0.2">
      <c r="A1348" t="s">
        <v>14</v>
      </c>
      <c r="B1348">
        <v>202780082</v>
      </c>
      <c r="C1348">
        <v>202781284</v>
      </c>
      <c r="D1348" t="s">
        <v>15</v>
      </c>
      <c r="E1348" t="s">
        <v>88</v>
      </c>
      <c r="F1348">
        <v>1.9254327719470099</v>
      </c>
      <c r="G1348">
        <v>2.9785744150631501</v>
      </c>
      <c r="H1348">
        <v>2.0571210523054999</v>
      </c>
      <c r="I1348">
        <v>-3.3734393187082101E-2</v>
      </c>
      <c r="J1348">
        <v>0.93763777538707604</v>
      </c>
      <c r="K1348">
        <v>0.48971831801403598</v>
      </c>
      <c r="L1348">
        <v>0.11796551724107</v>
      </c>
      <c r="M1348">
        <v>-0.50209149190193303</v>
      </c>
      <c r="N1348">
        <v>6.9882591760313695E-2</v>
      </c>
    </row>
    <row r="1349" spans="1:14" x14ac:dyDescent="0.2">
      <c r="A1349" t="s">
        <v>1283</v>
      </c>
      <c r="B1349">
        <v>27952956</v>
      </c>
      <c r="C1349">
        <v>28257294</v>
      </c>
      <c r="D1349" t="s">
        <v>19</v>
      </c>
      <c r="E1349" t="s">
        <v>1358</v>
      </c>
      <c r="F1349">
        <v>2.12648621891084</v>
      </c>
      <c r="G1349">
        <v>2.7211994076694501</v>
      </c>
      <c r="H1349">
        <v>2.8818031228908998</v>
      </c>
      <c r="I1349">
        <v>-0.37482242221059697</v>
      </c>
      <c r="J1349" s="1">
        <v>5.56826628602857E-6</v>
      </c>
      <c r="K1349">
        <v>-0.12647277975120799</v>
      </c>
      <c r="L1349">
        <v>0.11824255400564</v>
      </c>
      <c r="M1349">
        <v>-0.228093261373668</v>
      </c>
      <c r="N1349">
        <v>1.2495850556266601E-3</v>
      </c>
    </row>
    <row r="1350" spans="1:14" x14ac:dyDescent="0.2">
      <c r="A1350" t="s">
        <v>460</v>
      </c>
      <c r="B1350">
        <v>74807581</v>
      </c>
      <c r="C1350">
        <v>74896969</v>
      </c>
      <c r="D1350" t="s">
        <v>15</v>
      </c>
      <c r="E1350" t="s">
        <v>485</v>
      </c>
      <c r="F1350">
        <v>1.98307861943063</v>
      </c>
      <c r="G1350">
        <v>2.1368462755212199</v>
      </c>
      <c r="H1350">
        <v>1.8207950146099401</v>
      </c>
      <c r="I1350">
        <v>0.18673291944793599</v>
      </c>
      <c r="J1350">
        <v>0.117051669927136</v>
      </c>
      <c r="K1350">
        <v>0.186207330186591</v>
      </c>
      <c r="L1350">
        <v>0.120058781576919</v>
      </c>
      <c r="M1350">
        <v>2.0331417174335901E-2</v>
      </c>
      <c r="N1350">
        <v>1</v>
      </c>
    </row>
    <row r="1351" spans="1:14" x14ac:dyDescent="0.2">
      <c r="A1351" t="s">
        <v>298</v>
      </c>
      <c r="B1351">
        <v>185699825</v>
      </c>
      <c r="C1351">
        <v>185700083</v>
      </c>
      <c r="D1351" t="s">
        <v>19</v>
      </c>
      <c r="E1351" t="s">
        <v>359</v>
      </c>
      <c r="F1351">
        <v>0</v>
      </c>
      <c r="G1351">
        <v>0</v>
      </c>
      <c r="H1351">
        <v>0.39048340266207199</v>
      </c>
      <c r="I1351">
        <v>-3.56849464373752</v>
      </c>
      <c r="J1351">
        <v>0.153440946901228</v>
      </c>
      <c r="K1351">
        <v>-3.7038566290087398</v>
      </c>
      <c r="L1351">
        <v>0.12062265784281399</v>
      </c>
      <c r="M1351">
        <v>0.18340017459497401</v>
      </c>
      <c r="N1351">
        <v>1</v>
      </c>
    </row>
    <row r="1352" spans="1:14" x14ac:dyDescent="0.2">
      <c r="A1352" t="s">
        <v>14</v>
      </c>
      <c r="B1352">
        <v>26485511</v>
      </c>
      <c r="C1352">
        <v>26489119</v>
      </c>
      <c r="D1352" t="s">
        <v>15</v>
      </c>
      <c r="E1352" t="s">
        <v>45</v>
      </c>
      <c r="F1352">
        <v>4.8031042458803297E-2</v>
      </c>
      <c r="G1352">
        <v>0.18242757264250301</v>
      </c>
      <c r="H1352">
        <v>4.8251349985901699E-2</v>
      </c>
      <c r="I1352">
        <v>5.9947716403730401E-2</v>
      </c>
      <c r="J1352">
        <v>0.97590341161429695</v>
      </c>
      <c r="K1352">
        <v>1.86762970486484</v>
      </c>
      <c r="L1352">
        <v>0.122974468527651</v>
      </c>
      <c r="M1352">
        <v>-1.5853027111165401</v>
      </c>
      <c r="N1352">
        <v>7.1736868234791903E-2</v>
      </c>
    </row>
    <row r="1353" spans="1:14" x14ac:dyDescent="0.2">
      <c r="A1353" t="s">
        <v>14</v>
      </c>
      <c r="B1353">
        <v>16119291</v>
      </c>
      <c r="C1353">
        <v>16119780</v>
      </c>
      <c r="D1353" t="s">
        <v>15</v>
      </c>
      <c r="E1353" t="s">
        <v>117</v>
      </c>
      <c r="F1353">
        <v>0.88072613070863504</v>
      </c>
      <c r="G1353">
        <v>1.3078496236572601</v>
      </c>
      <c r="H1353">
        <v>2.2117313146107</v>
      </c>
      <c r="I1353">
        <v>-1.2649853983415</v>
      </c>
      <c r="J1353">
        <v>2.34268042979579E-2</v>
      </c>
      <c r="K1353">
        <v>-0.79949457788997502</v>
      </c>
      <c r="L1353">
        <v>0.12558763433254899</v>
      </c>
      <c r="M1353">
        <v>-0.43249089657476802</v>
      </c>
      <c r="N1353">
        <v>0.47317540396797397</v>
      </c>
    </row>
    <row r="1354" spans="1:14" x14ac:dyDescent="0.2">
      <c r="A1354" t="s">
        <v>770</v>
      </c>
      <c r="B1354">
        <v>34661900</v>
      </c>
      <c r="C1354">
        <v>34666026</v>
      </c>
      <c r="D1354" t="s">
        <v>19</v>
      </c>
      <c r="E1354" t="s">
        <v>781</v>
      </c>
      <c r="F1354">
        <v>8.9922673406969897E-3</v>
      </c>
      <c r="G1354">
        <v>4.0066523332152201E-2</v>
      </c>
      <c r="H1354">
        <v>4.4734158486708702E-3</v>
      </c>
      <c r="I1354">
        <v>0.95317699433893199</v>
      </c>
      <c r="J1354">
        <v>0</v>
      </c>
      <c r="K1354">
        <v>2.99953819863816</v>
      </c>
      <c r="L1354">
        <v>0.131699418148712</v>
      </c>
      <c r="M1354">
        <v>-1.5765813958095101</v>
      </c>
      <c r="N1354">
        <v>0.27699073799545898</v>
      </c>
    </row>
    <row r="1355" spans="1:14" x14ac:dyDescent="0.2">
      <c r="A1355" t="s">
        <v>181</v>
      </c>
      <c r="B1355">
        <v>25956622</v>
      </c>
      <c r="C1355">
        <v>26101385</v>
      </c>
      <c r="D1355" t="s">
        <v>19</v>
      </c>
      <c r="E1355" t="s">
        <v>232</v>
      </c>
      <c r="F1355">
        <v>4.9677652999549098</v>
      </c>
      <c r="G1355">
        <v>6.2980985211931699</v>
      </c>
      <c r="H1355">
        <v>5.7755776956529203</v>
      </c>
      <c r="I1355">
        <v>-0.15415037543291699</v>
      </c>
      <c r="J1355">
        <v>6.1990634079154699E-3</v>
      </c>
      <c r="K1355">
        <v>8.0435711204981705E-2</v>
      </c>
      <c r="L1355">
        <v>0.13306929532871301</v>
      </c>
      <c r="M1355">
        <v>-0.214202776266643</v>
      </c>
      <c r="N1355">
        <v>2.2745953178574701E-4</v>
      </c>
    </row>
    <row r="1356" spans="1:14" x14ac:dyDescent="0.2">
      <c r="A1356" t="s">
        <v>900</v>
      </c>
      <c r="B1356">
        <v>65343509</v>
      </c>
      <c r="C1356">
        <v>65360121</v>
      </c>
      <c r="D1356" t="s">
        <v>15</v>
      </c>
      <c r="E1356" t="s">
        <v>970</v>
      </c>
      <c r="F1356">
        <v>41.3876912003916</v>
      </c>
      <c r="G1356">
        <v>27.8972413636154</v>
      </c>
      <c r="H1356">
        <v>28.094932122292999</v>
      </c>
      <c r="I1356">
        <v>0.62243080233652803</v>
      </c>
      <c r="J1356" s="1">
        <v>1.69830935741813E-81</v>
      </c>
      <c r="K1356">
        <v>-5.4532914078065903E-2</v>
      </c>
      <c r="L1356">
        <v>0.133382334950535</v>
      </c>
      <c r="M1356">
        <v>0.69765219038505899</v>
      </c>
      <c r="N1356" s="1">
        <v>3.1964022612968602E-59</v>
      </c>
    </row>
    <row r="1357" spans="1:14" x14ac:dyDescent="0.2">
      <c r="A1357" t="s">
        <v>1549</v>
      </c>
      <c r="B1357">
        <v>47158518</v>
      </c>
      <c r="C1357">
        <v>47571336</v>
      </c>
      <c r="D1357" t="s">
        <v>15</v>
      </c>
      <c r="E1357" t="s">
        <v>1580</v>
      </c>
      <c r="F1357">
        <v>5.6101103125609404</v>
      </c>
      <c r="G1357">
        <v>4.9151710161114899</v>
      </c>
      <c r="H1357">
        <v>4.3189533907792903</v>
      </c>
      <c r="I1357">
        <v>0.44003855491784399</v>
      </c>
      <c r="J1357" s="1">
        <v>4.31926038123228E-7</v>
      </c>
      <c r="K1357">
        <v>0.141262923501668</v>
      </c>
      <c r="L1357">
        <v>0.135263859008283</v>
      </c>
      <c r="M1357">
        <v>0.318834648583247</v>
      </c>
      <c r="N1357" s="1">
        <v>6.2597395976742602E-6</v>
      </c>
    </row>
    <row r="1358" spans="1:14" x14ac:dyDescent="0.2">
      <c r="A1358" t="s">
        <v>1481</v>
      </c>
      <c r="B1358">
        <v>44002526</v>
      </c>
      <c r="C1358">
        <v>44036529</v>
      </c>
      <c r="D1358" t="s">
        <v>19</v>
      </c>
      <c r="E1358" t="s">
        <v>1526</v>
      </c>
      <c r="F1358">
        <v>0.51711948198054802</v>
      </c>
      <c r="G1358">
        <v>0.399157589093179</v>
      </c>
      <c r="H1358">
        <v>0.19774644711057601</v>
      </c>
      <c r="I1358">
        <v>1.45131416161089</v>
      </c>
      <c r="J1358">
        <v>1.55538723881444E-2</v>
      </c>
      <c r="K1358">
        <v>0.96843784320320203</v>
      </c>
      <c r="L1358">
        <v>0.135948172793459</v>
      </c>
      <c r="M1358">
        <v>0.49540704853223799</v>
      </c>
      <c r="N1358">
        <v>0.22620792467096801</v>
      </c>
    </row>
    <row r="1359" spans="1:14" x14ac:dyDescent="0.2">
      <c r="A1359" t="s">
        <v>460</v>
      </c>
      <c r="B1359">
        <v>140213969</v>
      </c>
      <c r="C1359">
        <v>140391929</v>
      </c>
      <c r="D1359" t="s">
        <v>15</v>
      </c>
      <c r="E1359" t="s">
        <v>483</v>
      </c>
      <c r="F1359">
        <v>5.66870682685268E-3</v>
      </c>
      <c r="G1359">
        <v>1.9405526223451701E-2</v>
      </c>
      <c r="H1359">
        <v>0</v>
      </c>
      <c r="I1359">
        <v>1.9292825030686001</v>
      </c>
      <c r="J1359">
        <v>0</v>
      </c>
      <c r="K1359">
        <v>3.5963264960422898</v>
      </c>
      <c r="L1359">
        <v>0.137026534628712</v>
      </c>
      <c r="M1359">
        <v>-1.2473920821498301</v>
      </c>
      <c r="N1359">
        <v>0.52463695114559705</v>
      </c>
    </row>
    <row r="1360" spans="1:14" x14ac:dyDescent="0.2">
      <c r="A1360" t="s">
        <v>1101</v>
      </c>
      <c r="B1360">
        <v>68168603</v>
      </c>
      <c r="C1360">
        <v>68201169</v>
      </c>
      <c r="D1360" t="s">
        <v>15</v>
      </c>
      <c r="E1360" t="s">
        <v>1151</v>
      </c>
      <c r="F1360">
        <v>4.46914961934139E-2</v>
      </c>
      <c r="G1360">
        <v>0</v>
      </c>
      <c r="H1360">
        <v>3.7481916849093001E-2</v>
      </c>
      <c r="I1360">
        <v>0.31063730474561402</v>
      </c>
      <c r="J1360">
        <v>0.85874904847243205</v>
      </c>
      <c r="K1360">
        <v>-3.5014990046631498</v>
      </c>
      <c r="L1360">
        <v>0.13773995721066301</v>
      </c>
      <c r="M1360">
        <v>3.1888026869100599</v>
      </c>
      <c r="N1360">
        <v>8.2968585236030998E-2</v>
      </c>
    </row>
    <row r="1361" spans="1:14" x14ac:dyDescent="0.2">
      <c r="A1361" t="s">
        <v>1217</v>
      </c>
      <c r="B1361">
        <v>25043202</v>
      </c>
      <c r="C1361">
        <v>25069430</v>
      </c>
      <c r="D1361" t="s">
        <v>15</v>
      </c>
      <c r="E1361" t="s">
        <v>1250</v>
      </c>
      <c r="F1361">
        <v>0.75471906929278698</v>
      </c>
      <c r="G1361">
        <v>0.47999895661976599</v>
      </c>
      <c r="H1361">
        <v>1.00155501389861</v>
      </c>
      <c r="I1361">
        <v>-0.34801725736794198</v>
      </c>
      <c r="J1361">
        <v>0.63921223737277599</v>
      </c>
      <c r="K1361">
        <v>-1.10167269547112</v>
      </c>
      <c r="L1361">
        <v>0.138311836261892</v>
      </c>
      <c r="M1361">
        <v>0.74633928041596098</v>
      </c>
      <c r="N1361">
        <v>0.39676797140679798</v>
      </c>
    </row>
    <row r="1362" spans="1:14" x14ac:dyDescent="0.2">
      <c r="A1362" t="s">
        <v>548</v>
      </c>
      <c r="B1362">
        <v>35911291</v>
      </c>
      <c r="C1362">
        <v>35992645</v>
      </c>
      <c r="D1362" t="s">
        <v>19</v>
      </c>
      <c r="E1362" t="s">
        <v>558</v>
      </c>
      <c r="F1362">
        <v>3.1859590343760402E-2</v>
      </c>
      <c r="G1362">
        <v>0</v>
      </c>
      <c r="H1362">
        <v>1.44832147163583E-2</v>
      </c>
      <c r="I1362">
        <v>1.19258442813576</v>
      </c>
      <c r="J1362">
        <v>0.360353768912964</v>
      </c>
      <c r="K1362">
        <v>-3.4908219177081299</v>
      </c>
      <c r="L1362">
        <v>0.139908107649242</v>
      </c>
      <c r="M1362">
        <v>3.9888259489520701</v>
      </c>
      <c r="N1362">
        <v>2.8035079883245799E-3</v>
      </c>
    </row>
    <row r="1363" spans="1:14" x14ac:dyDescent="0.2">
      <c r="A1363" t="s">
        <v>14</v>
      </c>
      <c r="B1363">
        <v>235093089</v>
      </c>
      <c r="C1363">
        <v>235105809</v>
      </c>
      <c r="D1363" t="s">
        <v>19</v>
      </c>
      <c r="E1363" t="s">
        <v>68</v>
      </c>
      <c r="F1363">
        <v>0.107167868079023</v>
      </c>
      <c r="G1363">
        <v>0.27908154779870598</v>
      </c>
      <c r="H1363">
        <v>0.11402851627499699</v>
      </c>
      <c r="I1363">
        <v>-3.2594364374840298E-2</v>
      </c>
      <c r="J1363">
        <v>0.97968830262616802</v>
      </c>
      <c r="K1363">
        <v>1.2418036172243101</v>
      </c>
      <c r="L1363">
        <v>0.146381485777999</v>
      </c>
      <c r="M1363">
        <v>-1.1728712653161799</v>
      </c>
      <c r="N1363">
        <v>0.24832106437336399</v>
      </c>
    </row>
    <row r="1364" spans="1:14" x14ac:dyDescent="0.2">
      <c r="A1364" t="s">
        <v>1283</v>
      </c>
      <c r="B1364">
        <v>7588578</v>
      </c>
      <c r="C1364">
        <v>7589689</v>
      </c>
      <c r="D1364" t="s">
        <v>19</v>
      </c>
      <c r="E1364" t="s">
        <v>1314</v>
      </c>
      <c r="F1364">
        <v>0.92295155704460596</v>
      </c>
      <c r="G1364">
        <v>0.90521456535247902</v>
      </c>
      <c r="H1364">
        <v>0.51859854737356004</v>
      </c>
      <c r="I1364">
        <v>0.89530016833512605</v>
      </c>
      <c r="J1364">
        <v>8.5329933236416702E-2</v>
      </c>
      <c r="K1364">
        <v>0.75969337940625403</v>
      </c>
      <c r="L1364">
        <v>0.14640523913974901</v>
      </c>
      <c r="M1364">
        <v>0.15156452384680899</v>
      </c>
      <c r="N1364">
        <v>0.82928183930951704</v>
      </c>
    </row>
    <row r="1365" spans="1:14" x14ac:dyDescent="0.2">
      <c r="A1365" t="s">
        <v>460</v>
      </c>
      <c r="B1365">
        <v>60457897</v>
      </c>
      <c r="C1365">
        <v>60527867</v>
      </c>
      <c r="D1365" t="s">
        <v>15</v>
      </c>
      <c r="E1365" t="s">
        <v>515</v>
      </c>
      <c r="F1365">
        <v>0.28015351574976399</v>
      </c>
      <c r="G1365">
        <v>0.165963715182876</v>
      </c>
      <c r="H1365">
        <v>1.94572128122938E-2</v>
      </c>
      <c r="I1365">
        <v>3.8755001375888898</v>
      </c>
      <c r="J1365">
        <v>2.40321378197936E-2</v>
      </c>
      <c r="K1365">
        <v>3.0097564506035299</v>
      </c>
      <c r="L1365">
        <v>0.14706422652512999</v>
      </c>
      <c r="M1365">
        <v>0.81645528538456802</v>
      </c>
      <c r="N1365">
        <v>0.64816261234704997</v>
      </c>
    </row>
    <row r="1366" spans="1:14" x14ac:dyDescent="0.2">
      <c r="A1366" t="s">
        <v>14</v>
      </c>
      <c r="B1366">
        <v>234508553</v>
      </c>
      <c r="C1366">
        <v>234509339</v>
      </c>
      <c r="D1366" t="s">
        <v>19</v>
      </c>
      <c r="E1366" t="s">
        <v>103</v>
      </c>
      <c r="F1366">
        <v>0.43949242560450302</v>
      </c>
      <c r="G1366">
        <v>0.68447116477160896</v>
      </c>
      <c r="H1366">
        <v>1.2345225916912299</v>
      </c>
      <c r="I1366">
        <v>-1.42709056666726</v>
      </c>
      <c r="J1366">
        <v>3.6921573173693503E-2</v>
      </c>
      <c r="K1366">
        <v>-0.89441994607678998</v>
      </c>
      <c r="L1366">
        <v>0.14901142909579501</v>
      </c>
      <c r="M1366">
        <v>-0.48301901513823797</v>
      </c>
      <c r="N1366">
        <v>0.57176911819109799</v>
      </c>
    </row>
    <row r="1367" spans="1:14" x14ac:dyDescent="0.2">
      <c r="A1367" t="s">
        <v>1283</v>
      </c>
      <c r="B1367">
        <v>48423453</v>
      </c>
      <c r="C1367">
        <v>48440499</v>
      </c>
      <c r="D1367" t="s">
        <v>15</v>
      </c>
      <c r="E1367" t="s">
        <v>1341</v>
      </c>
      <c r="F1367">
        <v>9.4941996375120201</v>
      </c>
      <c r="G1367">
        <v>12.1763424099686</v>
      </c>
      <c r="H1367">
        <v>12.539323230254301</v>
      </c>
      <c r="I1367">
        <v>-0.33857084053826397</v>
      </c>
      <c r="J1367" s="1">
        <v>3.0371888589173499E-8</v>
      </c>
      <c r="K1367">
        <v>-8.7325710511428206E-2</v>
      </c>
      <c r="L1367">
        <v>0.15068150737861299</v>
      </c>
      <c r="M1367">
        <v>-0.22995014683488199</v>
      </c>
      <c r="N1367">
        <v>2.6147481163176899E-4</v>
      </c>
    </row>
    <row r="1368" spans="1:14" x14ac:dyDescent="0.2">
      <c r="A1368" t="s">
        <v>460</v>
      </c>
      <c r="B1368">
        <v>159774758</v>
      </c>
      <c r="C1368">
        <v>159797648</v>
      </c>
      <c r="D1368" t="s">
        <v>19</v>
      </c>
      <c r="E1368" t="s">
        <v>543</v>
      </c>
      <c r="F1368">
        <v>1.8448352128537401E-2</v>
      </c>
      <c r="G1368">
        <v>0.259685658162636</v>
      </c>
      <c r="H1368">
        <v>0.123903355668965</v>
      </c>
      <c r="I1368">
        <v>-2.6799715781369602</v>
      </c>
      <c r="J1368">
        <v>4.37996547340299E-2</v>
      </c>
      <c r="K1368">
        <v>1.03215788372314</v>
      </c>
      <c r="L1368">
        <v>0.15130176371165799</v>
      </c>
      <c r="M1368">
        <v>-3.3103803709316</v>
      </c>
      <c r="N1368" s="1">
        <v>9.8147651912492793E-7</v>
      </c>
    </row>
    <row r="1369" spans="1:14" x14ac:dyDescent="0.2">
      <c r="A1369" t="s">
        <v>1283</v>
      </c>
      <c r="B1369">
        <v>6757180</v>
      </c>
      <c r="C1369">
        <v>6857426</v>
      </c>
      <c r="D1369" t="s">
        <v>15</v>
      </c>
      <c r="E1369" t="s">
        <v>1362</v>
      </c>
      <c r="F1369">
        <v>1.82701239800877</v>
      </c>
      <c r="G1369">
        <v>3.08928876742833E-2</v>
      </c>
      <c r="H1369">
        <v>5.4776096900392103E-3</v>
      </c>
      <c r="I1369">
        <v>8.5136530792461507</v>
      </c>
      <c r="J1369" s="1">
        <v>5.7939434573609601E-16</v>
      </c>
      <c r="K1369">
        <v>2.49562414716199</v>
      </c>
      <c r="L1369">
        <v>0.15148083954331501</v>
      </c>
      <c r="M1369">
        <v>5.9102006523006896</v>
      </c>
      <c r="N1369" s="1">
        <v>2.2555922469524699E-60</v>
      </c>
    </row>
    <row r="1370" spans="1:14" x14ac:dyDescent="0.2">
      <c r="A1370" t="s">
        <v>1592</v>
      </c>
      <c r="B1370">
        <v>106956451</v>
      </c>
      <c r="C1370">
        <v>107020572</v>
      </c>
      <c r="D1370" t="s">
        <v>19</v>
      </c>
      <c r="E1370" t="s">
        <v>1630</v>
      </c>
      <c r="F1370">
        <v>13.484564163597801</v>
      </c>
      <c r="G1370">
        <v>1.94168116157671</v>
      </c>
      <c r="H1370">
        <v>1.6145632599066699</v>
      </c>
      <c r="I1370">
        <v>3.1261281600586401</v>
      </c>
      <c r="J1370" s="1">
        <v>1.12855368131138E-275</v>
      </c>
      <c r="K1370">
        <v>0.22195365963070701</v>
      </c>
      <c r="L1370">
        <v>0.15776383553228501</v>
      </c>
      <c r="M1370">
        <v>2.9227973507174898</v>
      </c>
      <c r="N1370">
        <v>0</v>
      </c>
    </row>
    <row r="1371" spans="1:14" x14ac:dyDescent="0.2">
      <c r="A1371" t="s">
        <v>1153</v>
      </c>
      <c r="B1371">
        <v>72452148</v>
      </c>
      <c r="C1371">
        <v>72490126</v>
      </c>
      <c r="D1371" t="s">
        <v>19</v>
      </c>
      <c r="E1371" t="s">
        <v>1177</v>
      </c>
      <c r="F1371">
        <v>5.3580495734857798E-2</v>
      </c>
      <c r="G1371">
        <v>0.242164606996841</v>
      </c>
      <c r="H1371">
        <v>0.14719769305137601</v>
      </c>
      <c r="I1371">
        <v>-1.3970113402752</v>
      </c>
      <c r="J1371">
        <v>3.7631444905256897E-2</v>
      </c>
      <c r="K1371">
        <v>0.67176980995008695</v>
      </c>
      <c r="L1371">
        <v>0.16094422387403901</v>
      </c>
      <c r="M1371">
        <v>-1.9909506099841801</v>
      </c>
      <c r="N1371" s="1">
        <v>3.9887327435598999E-7</v>
      </c>
    </row>
    <row r="1372" spans="1:14" x14ac:dyDescent="0.2">
      <c r="A1372" t="s">
        <v>1217</v>
      </c>
      <c r="B1372">
        <v>238968</v>
      </c>
      <c r="C1372">
        <v>279462</v>
      </c>
      <c r="D1372" t="s">
        <v>19</v>
      </c>
      <c r="E1372" t="s">
        <v>1279</v>
      </c>
      <c r="F1372">
        <v>7.7057378568067403</v>
      </c>
      <c r="G1372">
        <v>7.0167254603368603</v>
      </c>
      <c r="H1372">
        <v>6.3243861227485496</v>
      </c>
      <c r="I1372">
        <v>0.34765238302933599</v>
      </c>
      <c r="J1372" s="1">
        <v>8.4810072935709096E-7</v>
      </c>
      <c r="K1372">
        <v>0.104993294731828</v>
      </c>
      <c r="L1372">
        <v>0.16342080183646099</v>
      </c>
      <c r="M1372">
        <v>0.26210762988528802</v>
      </c>
      <c r="N1372" s="1">
        <v>1.6481422065993199E-5</v>
      </c>
    </row>
    <row r="1373" spans="1:14" x14ac:dyDescent="0.2">
      <c r="A1373" t="s">
        <v>992</v>
      </c>
      <c r="B1373">
        <v>50569571</v>
      </c>
      <c r="C1373">
        <v>50677329</v>
      </c>
      <c r="D1373" t="s">
        <v>19</v>
      </c>
      <c r="E1373" t="s">
        <v>1012</v>
      </c>
      <c r="F1373">
        <v>54.130444541638603</v>
      </c>
      <c r="G1373">
        <v>23.435268664743699</v>
      </c>
      <c r="H1373">
        <v>23.637118880425099</v>
      </c>
      <c r="I1373">
        <v>1.25866961950111</v>
      </c>
      <c r="J1373">
        <v>0</v>
      </c>
      <c r="K1373">
        <v>-5.6695478379370799E-2</v>
      </c>
      <c r="L1373">
        <v>0.16414868077459999</v>
      </c>
      <c r="M1373">
        <v>1.33508904719262</v>
      </c>
      <c r="N1373" s="1">
        <v>6.8016648679783898E-198</v>
      </c>
    </row>
    <row r="1374" spans="1:14" x14ac:dyDescent="0.2">
      <c r="A1374" t="s">
        <v>1481</v>
      </c>
      <c r="B1374">
        <v>34359896</v>
      </c>
      <c r="C1374">
        <v>34538303</v>
      </c>
      <c r="D1374" t="s">
        <v>15</v>
      </c>
      <c r="E1374" t="s">
        <v>1516</v>
      </c>
      <c r="F1374">
        <v>8.9665253325316101</v>
      </c>
      <c r="G1374">
        <v>10.5822741049271</v>
      </c>
      <c r="H1374">
        <v>9.7371735063489293</v>
      </c>
      <c r="I1374">
        <v>-5.5595600663810203E-2</v>
      </c>
      <c r="J1374">
        <v>0.34090135654157999</v>
      </c>
      <c r="K1374">
        <v>7.5357698854716701E-2</v>
      </c>
      <c r="L1374">
        <v>0.164174887786875</v>
      </c>
      <c r="M1374">
        <v>-0.11046535405161501</v>
      </c>
      <c r="N1374">
        <v>5.68253888063803E-2</v>
      </c>
    </row>
    <row r="1375" spans="1:14" x14ac:dyDescent="0.2">
      <c r="A1375" t="s">
        <v>548</v>
      </c>
      <c r="B1375">
        <v>27782112</v>
      </c>
      <c r="C1375">
        <v>27782607</v>
      </c>
      <c r="D1375" t="s">
        <v>19</v>
      </c>
      <c r="E1375" t="s">
        <v>622</v>
      </c>
      <c r="F1375">
        <v>9.0453448354143207E-2</v>
      </c>
      <c r="G1375">
        <v>0.17669798088414801</v>
      </c>
      <c r="H1375">
        <v>0</v>
      </c>
      <c r="I1375">
        <v>2.5240281189098299</v>
      </c>
      <c r="J1375">
        <v>0</v>
      </c>
      <c r="K1375">
        <v>3.3794690644930299</v>
      </c>
      <c r="L1375">
        <v>0.164491728112417</v>
      </c>
      <c r="M1375">
        <v>-0.64065057795773395</v>
      </c>
      <c r="N1375">
        <v>0.973348127410957</v>
      </c>
    </row>
    <row r="1376" spans="1:14" x14ac:dyDescent="0.2">
      <c r="A1376" t="s">
        <v>1481</v>
      </c>
      <c r="B1376">
        <v>23330015</v>
      </c>
      <c r="C1376">
        <v>23334066</v>
      </c>
      <c r="D1376" t="s">
        <v>19</v>
      </c>
      <c r="E1376" t="s">
        <v>1498</v>
      </c>
      <c r="F1376">
        <v>2.3621741338897899</v>
      </c>
      <c r="G1376">
        <v>1.53758243014978</v>
      </c>
      <c r="H1376">
        <v>0</v>
      </c>
      <c r="I1376">
        <v>4.1076348447097697</v>
      </c>
      <c r="J1376">
        <v>4.8087720528095103E-2</v>
      </c>
      <c r="K1376">
        <v>3.3794690644930299</v>
      </c>
      <c r="L1376">
        <v>0.164491728112417</v>
      </c>
      <c r="M1376">
        <v>0.69002932518066395</v>
      </c>
      <c r="N1376">
        <v>0.85616343503732295</v>
      </c>
    </row>
    <row r="1377" spans="1:14" x14ac:dyDescent="0.2">
      <c r="A1377" t="s">
        <v>1592</v>
      </c>
      <c r="B1377">
        <v>69642881</v>
      </c>
      <c r="C1377">
        <v>69653240</v>
      </c>
      <c r="D1377" t="s">
        <v>15</v>
      </c>
      <c r="E1377" t="s">
        <v>1629</v>
      </c>
      <c r="F1377">
        <v>2.2663739659705699</v>
      </c>
      <c r="G1377">
        <v>7.7162753969588202E-2</v>
      </c>
      <c r="H1377">
        <v>1.6805382379981301E-2</v>
      </c>
      <c r="I1377">
        <v>7.13983273361288</v>
      </c>
      <c r="J1377" s="1">
        <v>4.23601413851534E-16</v>
      </c>
      <c r="K1377">
        <v>2.1582484576502399</v>
      </c>
      <c r="L1377">
        <v>0.17085105584931101</v>
      </c>
      <c r="M1377">
        <v>4.8927741732283296</v>
      </c>
      <c r="N1377" s="1">
        <v>3.6153790898771001E-21</v>
      </c>
    </row>
    <row r="1378" spans="1:14" x14ac:dyDescent="0.2">
      <c r="A1378" t="s">
        <v>1217</v>
      </c>
      <c r="B1378">
        <v>46740891</v>
      </c>
      <c r="C1378">
        <v>46824319</v>
      </c>
      <c r="D1378" t="s">
        <v>19</v>
      </c>
      <c r="E1378" t="s">
        <v>1219</v>
      </c>
      <c r="F1378">
        <v>3.01915550979194E-2</v>
      </c>
      <c r="G1378">
        <v>3.2007503512784398E-2</v>
      </c>
      <c r="H1378">
        <v>7.2882417641319704E-3</v>
      </c>
      <c r="I1378">
        <v>2.0897208135035599</v>
      </c>
      <c r="J1378">
        <v>0.17919964696871199</v>
      </c>
      <c r="K1378">
        <v>2.0670310327002701</v>
      </c>
      <c r="L1378">
        <v>0.171178787059584</v>
      </c>
      <c r="M1378">
        <v>5.2380057089065499E-2</v>
      </c>
      <c r="N1378">
        <v>1</v>
      </c>
    </row>
    <row r="1379" spans="1:14" x14ac:dyDescent="0.2">
      <c r="A1379" t="s">
        <v>548</v>
      </c>
      <c r="B1379">
        <v>159071046</v>
      </c>
      <c r="C1379">
        <v>159185908</v>
      </c>
      <c r="D1379" t="s">
        <v>15</v>
      </c>
      <c r="E1379" t="s">
        <v>571</v>
      </c>
      <c r="F1379">
        <v>1.0359535117552501</v>
      </c>
      <c r="G1379">
        <v>0.49710476875815801</v>
      </c>
      <c r="H1379">
        <v>0.68516918182865605</v>
      </c>
      <c r="I1379">
        <v>0.66256888922881696</v>
      </c>
      <c r="J1379">
        <v>2.6290244391803101E-2</v>
      </c>
      <c r="K1379">
        <v>-0.50693648356382504</v>
      </c>
      <c r="L1379">
        <v>0.17295059029861401</v>
      </c>
      <c r="M1379">
        <v>1.1846603988175901</v>
      </c>
      <c r="N1379" s="1">
        <v>3.1579105700787102E-7</v>
      </c>
    </row>
    <row r="1380" spans="1:14" x14ac:dyDescent="0.2">
      <c r="A1380" t="s">
        <v>298</v>
      </c>
      <c r="B1380">
        <v>149478892</v>
      </c>
      <c r="C1380">
        <v>149686172</v>
      </c>
      <c r="D1380" t="s">
        <v>19</v>
      </c>
      <c r="E1380" t="s">
        <v>310</v>
      </c>
      <c r="F1380">
        <v>0.11031469801153</v>
      </c>
      <c r="G1380">
        <v>1.7799972029522299E-2</v>
      </c>
      <c r="H1380">
        <v>2.3523604797366102E-3</v>
      </c>
      <c r="I1380">
        <v>5.5798090575198396</v>
      </c>
      <c r="J1380" s="1">
        <v>5.6535437734468701E-5</v>
      </c>
      <c r="K1380">
        <v>2.83660899336058</v>
      </c>
      <c r="L1380">
        <v>0.17313845379173501</v>
      </c>
      <c r="M1380">
        <v>2.6246339716090099</v>
      </c>
      <c r="N1380" s="1">
        <v>5.8735049054846797E-7</v>
      </c>
    </row>
    <row r="1381" spans="1:14" x14ac:dyDescent="0.2">
      <c r="A1381" t="s">
        <v>1283</v>
      </c>
      <c r="B1381">
        <v>74449433</v>
      </c>
      <c r="C1381">
        <v>74466199</v>
      </c>
      <c r="D1381" t="s">
        <v>15</v>
      </c>
      <c r="E1381" t="s">
        <v>1319</v>
      </c>
      <c r="F1381">
        <v>0.59035017669982004</v>
      </c>
      <c r="G1381">
        <v>4.6303761890719601E-2</v>
      </c>
      <c r="H1381">
        <v>0.128858053145921</v>
      </c>
      <c r="I1381">
        <v>2.2640625069157698</v>
      </c>
      <c r="J1381" s="1">
        <v>3.7917156003583603E-5</v>
      </c>
      <c r="K1381">
        <v>-1.5135783551297299</v>
      </c>
      <c r="L1381">
        <v>0.17490509824764899</v>
      </c>
      <c r="M1381">
        <v>3.6221701633969898</v>
      </c>
      <c r="N1381" s="1">
        <v>1.21525024299614E-15</v>
      </c>
    </row>
    <row r="1382" spans="1:14" x14ac:dyDescent="0.2">
      <c r="A1382" t="s">
        <v>548</v>
      </c>
      <c r="B1382">
        <v>24701135</v>
      </c>
      <c r="C1382">
        <v>24702021</v>
      </c>
      <c r="D1382" t="s">
        <v>19</v>
      </c>
      <c r="E1382" t="s">
        <v>573</v>
      </c>
      <c r="F1382">
        <v>0.318392436198835</v>
      </c>
      <c r="G1382">
        <v>9.8351753086700106E-2</v>
      </c>
      <c r="H1382">
        <v>0.30149582601084401</v>
      </c>
      <c r="I1382">
        <v>0.143784364914088</v>
      </c>
      <c r="J1382">
        <v>0.88789819477724596</v>
      </c>
      <c r="K1382">
        <v>-1.6564764358912301</v>
      </c>
      <c r="L1382">
        <v>0.18136953187539301</v>
      </c>
      <c r="M1382">
        <v>1.6638828467659701</v>
      </c>
      <c r="N1382">
        <v>3.5872083907925401E-2</v>
      </c>
    </row>
    <row r="1383" spans="1:14" x14ac:dyDescent="0.2">
      <c r="A1383" t="s">
        <v>1549</v>
      </c>
      <c r="B1383">
        <v>38731767</v>
      </c>
      <c r="C1383">
        <v>38794934</v>
      </c>
      <c r="D1383" t="s">
        <v>19</v>
      </c>
      <c r="E1383" t="s">
        <v>1583</v>
      </c>
      <c r="F1383">
        <v>0.58066909251613097</v>
      </c>
      <c r="G1383">
        <v>0.70858276487940497</v>
      </c>
      <c r="H1383">
        <v>0.50783392161462604</v>
      </c>
      <c r="I1383">
        <v>0.25524549167754901</v>
      </c>
      <c r="J1383">
        <v>0.48655650896195002</v>
      </c>
      <c r="K1383">
        <v>0.43267361564387302</v>
      </c>
      <c r="L1383">
        <v>0.18628650465906799</v>
      </c>
      <c r="M1383">
        <v>-0.152502626671709</v>
      </c>
      <c r="N1383">
        <v>0.65591226740423603</v>
      </c>
    </row>
    <row r="1384" spans="1:14" x14ac:dyDescent="0.2">
      <c r="A1384" t="s">
        <v>1283</v>
      </c>
      <c r="B1384">
        <v>28256218</v>
      </c>
      <c r="C1384">
        <v>28435470</v>
      </c>
      <c r="D1384" t="s">
        <v>15</v>
      </c>
      <c r="E1384" t="s">
        <v>1349</v>
      </c>
      <c r="F1384">
        <v>2.1622818970784601E-2</v>
      </c>
      <c r="G1384">
        <v>8.1875400264408899E-2</v>
      </c>
      <c r="H1384">
        <v>3.8600865714725603E-2</v>
      </c>
      <c r="I1384">
        <v>-0.77516179284876396</v>
      </c>
      <c r="J1384">
        <v>0.50383427510836998</v>
      </c>
      <c r="K1384">
        <v>1.04410015139259</v>
      </c>
      <c r="L1384">
        <v>0.186900729819163</v>
      </c>
      <c r="M1384">
        <v>-1.6992612595138099</v>
      </c>
      <c r="N1384">
        <v>4.8098909340977901E-2</v>
      </c>
    </row>
    <row r="1385" spans="1:14" x14ac:dyDescent="0.2">
      <c r="A1385" t="s">
        <v>1068</v>
      </c>
      <c r="B1385">
        <v>39261266</v>
      </c>
      <c r="C1385">
        <v>39460074</v>
      </c>
      <c r="D1385" t="s">
        <v>15</v>
      </c>
      <c r="E1385" t="s">
        <v>1096</v>
      </c>
      <c r="F1385">
        <v>1.48617595397268E-2</v>
      </c>
      <c r="G1385">
        <v>5.7865872263857003E-3</v>
      </c>
      <c r="H1385">
        <v>0</v>
      </c>
      <c r="I1385">
        <v>4.8390846909192602</v>
      </c>
      <c r="J1385">
        <v>5.2596233657607599E-3</v>
      </c>
      <c r="K1385">
        <v>3.3729350053169602</v>
      </c>
      <c r="L1385">
        <v>0.188547895068922</v>
      </c>
      <c r="M1385">
        <v>1.36516935421372</v>
      </c>
      <c r="N1385">
        <v>0.26384200551496101</v>
      </c>
    </row>
    <row r="1386" spans="1:14" x14ac:dyDescent="0.2">
      <c r="A1386" t="s">
        <v>460</v>
      </c>
      <c r="B1386">
        <v>110847924</v>
      </c>
      <c r="C1386">
        <v>111075423</v>
      </c>
      <c r="D1386" t="s">
        <v>15</v>
      </c>
      <c r="E1386" t="s">
        <v>464</v>
      </c>
      <c r="F1386">
        <v>0.646771237146755</v>
      </c>
      <c r="G1386">
        <v>0.77975401285425205</v>
      </c>
      <c r="H1386">
        <v>0.60469535513832795</v>
      </c>
      <c r="I1386">
        <v>0.16057194596633201</v>
      </c>
      <c r="J1386">
        <v>0.57030533759384405</v>
      </c>
      <c r="K1386">
        <v>0.32250937859843398</v>
      </c>
      <c r="L1386">
        <v>0.19197995401545301</v>
      </c>
      <c r="M1386">
        <v>-0.14020597692405401</v>
      </c>
      <c r="N1386">
        <v>0.56185982533031298</v>
      </c>
    </row>
    <row r="1387" spans="1:14" x14ac:dyDescent="0.2">
      <c r="A1387" t="s">
        <v>900</v>
      </c>
      <c r="B1387">
        <v>66824289</v>
      </c>
      <c r="C1387">
        <v>66839484</v>
      </c>
      <c r="D1387" t="s">
        <v>15</v>
      </c>
      <c r="E1387" t="s">
        <v>962</v>
      </c>
      <c r="F1387">
        <v>54.143429683776297</v>
      </c>
      <c r="G1387">
        <v>14.6003298600801</v>
      </c>
      <c r="H1387">
        <v>15.765255812302399</v>
      </c>
      <c r="I1387">
        <v>1.84464027373284</v>
      </c>
      <c r="J1387" s="1">
        <v>7.0149000811258195E-126</v>
      </c>
      <c r="K1387">
        <v>-0.15440695821966999</v>
      </c>
      <c r="L1387">
        <v>0.19317668075957001</v>
      </c>
      <c r="M1387">
        <v>2.0209812914980301</v>
      </c>
      <c r="N1387" s="1">
        <v>4.43161684221707E-58</v>
      </c>
    </row>
    <row r="1388" spans="1:14" x14ac:dyDescent="0.2">
      <c r="A1388" t="s">
        <v>1404</v>
      </c>
      <c r="B1388">
        <v>1597171</v>
      </c>
      <c r="C1388">
        <v>1605480</v>
      </c>
      <c r="D1388" t="s">
        <v>19</v>
      </c>
      <c r="E1388" t="s">
        <v>1474</v>
      </c>
      <c r="F1388">
        <v>2.1311723002688598</v>
      </c>
      <c r="G1388">
        <v>2.9718467735943999</v>
      </c>
      <c r="H1388">
        <v>3.37700394680965</v>
      </c>
      <c r="I1388">
        <v>-0.60259329241025905</v>
      </c>
      <c r="J1388">
        <v>2.1567282465876302E-3</v>
      </c>
      <c r="K1388">
        <v>-0.22963687621885601</v>
      </c>
      <c r="L1388">
        <v>0.19406966441668899</v>
      </c>
      <c r="M1388">
        <v>-0.351972595769664</v>
      </c>
      <c r="N1388">
        <v>4.8857331365009603E-2</v>
      </c>
    </row>
    <row r="1389" spans="1:14" x14ac:dyDescent="0.2">
      <c r="A1389" t="s">
        <v>1592</v>
      </c>
      <c r="B1389">
        <v>152935185</v>
      </c>
      <c r="C1389">
        <v>152954465</v>
      </c>
      <c r="D1389" t="s">
        <v>19</v>
      </c>
      <c r="E1389" t="s">
        <v>1652</v>
      </c>
      <c r="F1389">
        <v>0.67431734343396299</v>
      </c>
      <c r="G1389">
        <v>0.35786564124071601</v>
      </c>
      <c r="H1389">
        <v>0.24434439555214499</v>
      </c>
      <c r="I1389">
        <v>1.5310387567583501</v>
      </c>
      <c r="J1389" s="1">
        <v>1.65605213277485E-6</v>
      </c>
      <c r="K1389">
        <v>0.50824618328483295</v>
      </c>
      <c r="L1389">
        <v>0.19423197191428099</v>
      </c>
      <c r="M1389">
        <v>1.03955938635798</v>
      </c>
      <c r="N1389" s="1">
        <v>8.2718760985667297E-7</v>
      </c>
    </row>
    <row r="1390" spans="1:14" x14ac:dyDescent="0.2">
      <c r="A1390" t="s">
        <v>14</v>
      </c>
      <c r="B1390">
        <v>36931644</v>
      </c>
      <c r="C1390">
        <v>36948879</v>
      </c>
      <c r="D1390" t="s">
        <v>19</v>
      </c>
      <c r="E1390" t="s">
        <v>20</v>
      </c>
      <c r="F1390">
        <v>3.6039785042141798E-3</v>
      </c>
      <c r="G1390">
        <v>5.10852976304572E-3</v>
      </c>
      <c r="H1390">
        <v>2.0940384856994902E-2</v>
      </c>
      <c r="I1390">
        <v>-2.4961989135146299</v>
      </c>
      <c r="J1390">
        <v>0.15395009231722301</v>
      </c>
      <c r="K1390">
        <v>-2.0661146471759002</v>
      </c>
      <c r="L1390">
        <v>0.1961710983727</v>
      </c>
      <c r="M1390">
        <v>-0.24983791260423599</v>
      </c>
      <c r="N1390">
        <v>1</v>
      </c>
    </row>
    <row r="1391" spans="1:14" x14ac:dyDescent="0.2">
      <c r="A1391" t="s">
        <v>992</v>
      </c>
      <c r="B1391">
        <v>70297813</v>
      </c>
      <c r="C1391">
        <v>70637140</v>
      </c>
      <c r="D1391" t="s">
        <v>19</v>
      </c>
      <c r="E1391" t="s">
        <v>1020</v>
      </c>
      <c r="F1391">
        <v>0.39853943411478199</v>
      </c>
      <c r="G1391">
        <v>0.48835784185636999</v>
      </c>
      <c r="H1391">
        <v>0.26227237286413102</v>
      </c>
      <c r="I1391">
        <v>0.676754496360228</v>
      </c>
      <c r="J1391">
        <v>0.35382522459896498</v>
      </c>
      <c r="K1391">
        <v>0.86444422454097203</v>
      </c>
      <c r="L1391">
        <v>0.196562559877381</v>
      </c>
      <c r="M1391">
        <v>-0.15533656352873099</v>
      </c>
      <c r="N1391">
        <v>0.90693220770498795</v>
      </c>
    </row>
    <row r="1392" spans="1:14" x14ac:dyDescent="0.2">
      <c r="A1392" t="s">
        <v>1283</v>
      </c>
      <c r="B1392">
        <v>17713713</v>
      </c>
      <c r="C1392">
        <v>17740325</v>
      </c>
      <c r="D1392" t="s">
        <v>19</v>
      </c>
      <c r="E1392" t="s">
        <v>1284</v>
      </c>
      <c r="F1392">
        <v>69.0464025667154</v>
      </c>
      <c r="G1392">
        <v>35.095483978703101</v>
      </c>
      <c r="H1392">
        <v>32.957888262224699</v>
      </c>
      <c r="I1392">
        <v>1.13052814874152</v>
      </c>
      <c r="J1392" s="1">
        <v>4.8202256510367701E-236</v>
      </c>
      <c r="K1392">
        <v>4.6329881406326802E-2</v>
      </c>
      <c r="L1392">
        <v>0.196654592304531</v>
      </c>
      <c r="M1392">
        <v>1.1056586413537901</v>
      </c>
      <c r="N1392" s="1">
        <v>2.34871706138095E-145</v>
      </c>
    </row>
    <row r="1393" spans="1:14" x14ac:dyDescent="0.2">
      <c r="A1393" t="s">
        <v>14</v>
      </c>
      <c r="B1393">
        <v>40030832</v>
      </c>
      <c r="C1393">
        <v>40038875</v>
      </c>
      <c r="D1393" t="s">
        <v>15</v>
      </c>
      <c r="E1393" t="s">
        <v>131</v>
      </c>
      <c r="F1393">
        <v>1.3927274534487899</v>
      </c>
      <c r="G1393">
        <v>0.82139036758106299</v>
      </c>
      <c r="H1393">
        <v>0.37127538556117401</v>
      </c>
      <c r="I1393">
        <v>1.9648953388475601</v>
      </c>
      <c r="J1393">
        <v>6.6480932832740603E-3</v>
      </c>
      <c r="K1393">
        <v>1.0937502974961699</v>
      </c>
      <c r="L1393">
        <v>0.198138517980333</v>
      </c>
      <c r="M1393">
        <v>0.87052685827114196</v>
      </c>
      <c r="N1393">
        <v>0.10592305368518</v>
      </c>
    </row>
    <row r="1394" spans="1:14" x14ac:dyDescent="0.2">
      <c r="A1394" t="s">
        <v>1592</v>
      </c>
      <c r="B1394">
        <v>7065901</v>
      </c>
      <c r="C1394">
        <v>7065978</v>
      </c>
      <c r="D1394" t="s">
        <v>15</v>
      </c>
      <c r="E1394" t="s">
        <v>1593</v>
      </c>
      <c r="F1394">
        <v>0.19042273196011</v>
      </c>
      <c r="G1394">
        <v>0</v>
      </c>
      <c r="H1394">
        <v>0.96549335276362303</v>
      </c>
      <c r="I1394">
        <v>-2.1684207388263199</v>
      </c>
      <c r="J1394">
        <v>0.37583214121408798</v>
      </c>
      <c r="K1394">
        <v>-3.2651287862143499</v>
      </c>
      <c r="L1394">
        <v>0.19817108869750499</v>
      </c>
      <c r="M1394">
        <v>1.1905990379081799</v>
      </c>
      <c r="N1394">
        <v>1</v>
      </c>
    </row>
    <row r="1395" spans="1:14" x14ac:dyDescent="0.2">
      <c r="A1395" t="s">
        <v>1592</v>
      </c>
      <c r="B1395">
        <v>44382885</v>
      </c>
      <c r="C1395">
        <v>44402247</v>
      </c>
      <c r="D1395" t="s">
        <v>19</v>
      </c>
      <c r="E1395" t="s">
        <v>1663</v>
      </c>
      <c r="F1395">
        <v>6.1515264253738096</v>
      </c>
      <c r="G1395">
        <v>21.179738146980299</v>
      </c>
      <c r="H1395">
        <v>18.9860784908171</v>
      </c>
      <c r="I1395">
        <v>-1.5626616193826699</v>
      </c>
      <c r="J1395" s="1">
        <v>2.36587214908861E-48</v>
      </c>
      <c r="K1395">
        <v>0.11332389659926501</v>
      </c>
      <c r="L1395">
        <v>0.20093038177443601</v>
      </c>
      <c r="M1395">
        <v>-1.65311592904852</v>
      </c>
      <c r="N1395" s="1">
        <v>4.9323130074537699E-87</v>
      </c>
    </row>
    <row r="1396" spans="1:14" x14ac:dyDescent="0.2">
      <c r="A1396" t="s">
        <v>1283</v>
      </c>
      <c r="B1396">
        <v>16245848</v>
      </c>
      <c r="C1396">
        <v>16256970</v>
      </c>
      <c r="D1396" t="s">
        <v>19</v>
      </c>
      <c r="E1396" t="s">
        <v>1313</v>
      </c>
      <c r="F1396">
        <v>2.8469682836910799</v>
      </c>
      <c r="G1396">
        <v>12.123111992335501</v>
      </c>
      <c r="H1396">
        <v>12.8522604927585</v>
      </c>
      <c r="I1396">
        <v>-2.1100373296064401</v>
      </c>
      <c r="J1396" s="1">
        <v>8.8815074268812108E-68</v>
      </c>
      <c r="K1396">
        <v>-0.127961162321202</v>
      </c>
      <c r="L1396">
        <v>0.20466300501067</v>
      </c>
      <c r="M1396">
        <v>-1.95623233802942</v>
      </c>
      <c r="N1396" s="1">
        <v>1.4137576875273301E-57</v>
      </c>
    </row>
    <row r="1397" spans="1:14" x14ac:dyDescent="0.2">
      <c r="A1397" t="s">
        <v>181</v>
      </c>
      <c r="B1397">
        <v>61167357</v>
      </c>
      <c r="C1397">
        <v>61245394</v>
      </c>
      <c r="D1397" t="s">
        <v>19</v>
      </c>
      <c r="E1397" t="s">
        <v>235</v>
      </c>
      <c r="F1397">
        <v>1.2504990098515001</v>
      </c>
      <c r="G1397">
        <v>0.84163228983070004</v>
      </c>
      <c r="H1397">
        <v>0.95216327009835899</v>
      </c>
      <c r="I1397">
        <v>0.45624292024194801</v>
      </c>
      <c r="J1397">
        <v>2.7421628931416802E-3</v>
      </c>
      <c r="K1397">
        <v>-0.22274765639219099</v>
      </c>
      <c r="L1397">
        <v>0.20688823983433099</v>
      </c>
      <c r="M1397">
        <v>0.697377828523567</v>
      </c>
      <c r="N1397" s="1">
        <v>5.36377870627262E-10</v>
      </c>
    </row>
    <row r="1398" spans="1:14" x14ac:dyDescent="0.2">
      <c r="A1398" t="s">
        <v>1549</v>
      </c>
      <c r="B1398">
        <v>28315364</v>
      </c>
      <c r="C1398">
        <v>28404569</v>
      </c>
      <c r="D1398" t="s">
        <v>15</v>
      </c>
      <c r="E1398" t="s">
        <v>1589</v>
      </c>
      <c r="F1398">
        <v>0.71674486974783602</v>
      </c>
      <c r="G1398">
        <v>0.90127872883704596</v>
      </c>
      <c r="H1398">
        <v>1.0024851995061299</v>
      </c>
      <c r="I1398">
        <v>-0.41915110494852698</v>
      </c>
      <c r="J1398">
        <v>6.0040572686615003E-3</v>
      </c>
      <c r="K1398">
        <v>-0.19717790085470399</v>
      </c>
      <c r="L1398">
        <v>0.207184968887617</v>
      </c>
      <c r="M1398">
        <v>-0.19883975581855601</v>
      </c>
      <c r="N1398">
        <v>0.17312270370369101</v>
      </c>
    </row>
    <row r="1399" spans="1:14" x14ac:dyDescent="0.2">
      <c r="A1399" t="s">
        <v>657</v>
      </c>
      <c r="B1399">
        <v>137687070</v>
      </c>
      <c r="C1399">
        <v>137802732</v>
      </c>
      <c r="D1399" t="s">
        <v>15</v>
      </c>
      <c r="E1399" t="s">
        <v>705</v>
      </c>
      <c r="F1399">
        <v>0</v>
      </c>
      <c r="G1399">
        <v>0</v>
      </c>
      <c r="H1399">
        <v>2.35433089873512E-2</v>
      </c>
      <c r="I1399">
        <v>-3.09238474081674</v>
      </c>
      <c r="J1399">
        <v>0.24447699048049301</v>
      </c>
      <c r="K1399">
        <v>-3.22659988620011</v>
      </c>
      <c r="L1399">
        <v>0.20753335052449201</v>
      </c>
      <c r="M1399">
        <v>0.18340017459497401</v>
      </c>
      <c r="N1399">
        <v>1</v>
      </c>
    </row>
    <row r="1400" spans="1:14" x14ac:dyDescent="0.2">
      <c r="A1400" t="s">
        <v>900</v>
      </c>
      <c r="B1400">
        <v>2323227</v>
      </c>
      <c r="C1400">
        <v>2339430</v>
      </c>
      <c r="D1400" t="s">
        <v>15</v>
      </c>
      <c r="E1400" t="s">
        <v>901</v>
      </c>
      <c r="F1400">
        <v>0</v>
      </c>
      <c r="G1400">
        <v>5.3618355197312298E-2</v>
      </c>
      <c r="H1400">
        <v>1.52094159345135E-2</v>
      </c>
      <c r="I1400">
        <v>-2.75909954979302</v>
      </c>
      <c r="J1400">
        <v>0</v>
      </c>
      <c r="K1400">
        <v>1.7571122574828399</v>
      </c>
      <c r="L1400">
        <v>0.217847227445752</v>
      </c>
      <c r="M1400">
        <v>-3.7539038142207599</v>
      </c>
      <c r="N1400">
        <v>5.59114741259232E-3</v>
      </c>
    </row>
    <row r="1401" spans="1:14" x14ac:dyDescent="0.2">
      <c r="A1401" t="s">
        <v>548</v>
      </c>
      <c r="B1401">
        <v>27775899</v>
      </c>
      <c r="C1401">
        <v>27776429</v>
      </c>
      <c r="D1401" t="s">
        <v>15</v>
      </c>
      <c r="E1401" t="s">
        <v>552</v>
      </c>
      <c r="F1401">
        <v>1.3757069811971601</v>
      </c>
      <c r="G1401">
        <v>0.41078488145985098</v>
      </c>
      <c r="H1401">
        <v>0.81374858143136697</v>
      </c>
      <c r="I1401">
        <v>0.82486107008857801</v>
      </c>
      <c r="J1401">
        <v>0.201071496994571</v>
      </c>
      <c r="K1401">
        <v>-1.0247994247304</v>
      </c>
      <c r="L1401">
        <v>0.221894007736401</v>
      </c>
      <c r="M1401">
        <v>1.80819063235066</v>
      </c>
      <c r="N1401">
        <v>1.6887865856749101E-4</v>
      </c>
    </row>
    <row r="1402" spans="1:14" x14ac:dyDescent="0.2">
      <c r="A1402" t="s">
        <v>1592</v>
      </c>
      <c r="B1402">
        <v>123093083</v>
      </c>
      <c r="C1402">
        <v>123095191</v>
      </c>
      <c r="D1402" t="s">
        <v>19</v>
      </c>
      <c r="E1402" t="s">
        <v>1656</v>
      </c>
      <c r="F1402">
        <v>4.5561267156100101E-2</v>
      </c>
      <c r="G1402">
        <v>0.31251141370719399</v>
      </c>
      <c r="H1402">
        <v>4.4789047024729203E-2</v>
      </c>
      <c r="I1402">
        <v>7.0498267904591405E-2</v>
      </c>
      <c r="J1402">
        <v>0</v>
      </c>
      <c r="K1402">
        <v>2.6392571769023299</v>
      </c>
      <c r="L1402">
        <v>0.223706777260853</v>
      </c>
      <c r="M1402">
        <v>-1.83998946669514</v>
      </c>
      <c r="N1402">
        <v>0.29536804758941099</v>
      </c>
    </row>
    <row r="1403" spans="1:14" x14ac:dyDescent="0.2">
      <c r="A1403" t="s">
        <v>1549</v>
      </c>
      <c r="B1403">
        <v>50961997</v>
      </c>
      <c r="C1403">
        <v>50964868</v>
      </c>
      <c r="D1403" t="s">
        <v>19</v>
      </c>
      <c r="E1403" t="s">
        <v>1578</v>
      </c>
      <c r="F1403">
        <v>2.73512330602966</v>
      </c>
      <c r="G1403">
        <v>1.6932760601464001</v>
      </c>
      <c r="H1403">
        <v>2.1001331548414202</v>
      </c>
      <c r="I1403">
        <v>0.44668963020378399</v>
      </c>
      <c r="J1403">
        <v>8.4151339139536194E-2</v>
      </c>
      <c r="K1403">
        <v>-0.35417005842877702</v>
      </c>
      <c r="L1403">
        <v>0.225434581041036</v>
      </c>
      <c r="M1403">
        <v>0.81737933910028404</v>
      </c>
      <c r="N1403" s="1">
        <v>4.7858341803332904E-6</v>
      </c>
    </row>
    <row r="1404" spans="1:14" x14ac:dyDescent="0.2">
      <c r="A1404" t="s">
        <v>399</v>
      </c>
      <c r="B1404">
        <v>172733405</v>
      </c>
      <c r="C1404">
        <v>173962710</v>
      </c>
      <c r="D1404" t="s">
        <v>15</v>
      </c>
      <c r="E1404" t="s">
        <v>440</v>
      </c>
      <c r="F1404">
        <v>6.5007108605438799E-3</v>
      </c>
      <c r="G1404">
        <v>7.8680796470505E-3</v>
      </c>
      <c r="H1404">
        <v>0</v>
      </c>
      <c r="I1404">
        <v>2.9426372871902</v>
      </c>
      <c r="J1404">
        <v>0.33060453001461099</v>
      </c>
      <c r="K1404">
        <v>3.1135997274431402</v>
      </c>
      <c r="L1404">
        <v>0.225434581041036</v>
      </c>
      <c r="M1404">
        <v>-9.1573463478375E-2</v>
      </c>
      <c r="N1404">
        <v>1</v>
      </c>
    </row>
    <row r="1405" spans="1:14" x14ac:dyDescent="0.2">
      <c r="A1405" t="s">
        <v>1101</v>
      </c>
      <c r="B1405">
        <v>23286463</v>
      </c>
      <c r="C1405">
        <v>23291750</v>
      </c>
      <c r="D1405" t="s">
        <v>19</v>
      </c>
      <c r="E1405" t="s">
        <v>1129</v>
      </c>
      <c r="F1405">
        <v>0.899807501987545</v>
      </c>
      <c r="G1405">
        <v>1.1088243385797401</v>
      </c>
      <c r="H1405">
        <v>0</v>
      </c>
      <c r="I1405">
        <v>2.92795791516799</v>
      </c>
      <c r="J1405">
        <v>0</v>
      </c>
      <c r="K1405">
        <v>3.12053469159732</v>
      </c>
      <c r="L1405">
        <v>0.22772634938356301</v>
      </c>
      <c r="M1405">
        <v>-0.110534395637501</v>
      </c>
      <c r="N1405">
        <v>1</v>
      </c>
    </row>
    <row r="1406" spans="1:14" x14ac:dyDescent="0.2">
      <c r="A1406" t="s">
        <v>770</v>
      </c>
      <c r="B1406">
        <v>37588410</v>
      </c>
      <c r="C1406">
        <v>38068684</v>
      </c>
      <c r="D1406" t="s">
        <v>19</v>
      </c>
      <c r="E1406" t="s">
        <v>777</v>
      </c>
      <c r="F1406">
        <v>2.2655932535727501E-2</v>
      </c>
      <c r="G1406">
        <v>2.8244849998557801E-2</v>
      </c>
      <c r="H1406">
        <v>0</v>
      </c>
      <c r="I1406">
        <v>2.9131191509373702</v>
      </c>
      <c r="J1406">
        <v>0</v>
      </c>
      <c r="K1406">
        <v>3.12053469159732</v>
      </c>
      <c r="L1406">
        <v>0.22772634938356301</v>
      </c>
      <c r="M1406">
        <v>-0.11450122445885599</v>
      </c>
      <c r="N1406">
        <v>1</v>
      </c>
    </row>
    <row r="1407" spans="1:14" x14ac:dyDescent="0.2">
      <c r="A1407" t="s">
        <v>1549</v>
      </c>
      <c r="B1407">
        <v>38507502</v>
      </c>
      <c r="C1407">
        <v>38601697</v>
      </c>
      <c r="D1407" t="s">
        <v>19</v>
      </c>
      <c r="E1407" t="s">
        <v>1582</v>
      </c>
      <c r="F1407">
        <v>0.89598825794638204</v>
      </c>
      <c r="G1407">
        <v>0.83883608510913599</v>
      </c>
      <c r="H1407">
        <v>0.95251694545967103</v>
      </c>
      <c r="I1407">
        <v>-2.3770239311816099E-2</v>
      </c>
      <c r="J1407">
        <v>0.91055692407232802</v>
      </c>
      <c r="K1407">
        <v>-0.226499707887725</v>
      </c>
      <c r="L1407">
        <v>0.234165714378962</v>
      </c>
      <c r="M1407">
        <v>0.223190054229264</v>
      </c>
      <c r="N1407">
        <v>0.13474765045762799</v>
      </c>
    </row>
    <row r="1408" spans="1:14" x14ac:dyDescent="0.2">
      <c r="A1408" t="s">
        <v>900</v>
      </c>
      <c r="B1408">
        <v>57480072</v>
      </c>
      <c r="C1408">
        <v>57508445</v>
      </c>
      <c r="D1408" t="s">
        <v>15</v>
      </c>
      <c r="E1408" t="s">
        <v>964</v>
      </c>
      <c r="F1408">
        <v>35.381918987046198</v>
      </c>
      <c r="G1408">
        <v>46.0409331902259</v>
      </c>
      <c r="H1408">
        <v>42.817427010695503</v>
      </c>
      <c r="I1408">
        <v>-0.21173939201765599</v>
      </c>
      <c r="J1408" s="1">
        <v>1.51992449187186E-5</v>
      </c>
      <c r="K1408">
        <v>6.0298137579802097E-2</v>
      </c>
      <c r="L1408">
        <v>0.23568112630939</v>
      </c>
      <c r="M1408">
        <v>-0.25125707826636801</v>
      </c>
      <c r="N1408" s="1">
        <v>6.9175760727847897E-7</v>
      </c>
    </row>
    <row r="1409" spans="1:14" x14ac:dyDescent="0.2">
      <c r="A1409" t="s">
        <v>548</v>
      </c>
      <c r="B1409">
        <v>75994730</v>
      </c>
      <c r="C1409">
        <v>76006719</v>
      </c>
      <c r="D1409" t="s">
        <v>15</v>
      </c>
      <c r="E1409" t="s">
        <v>612</v>
      </c>
      <c r="F1409">
        <v>0.20430816929916501</v>
      </c>
      <c r="G1409">
        <v>0.26887013323873299</v>
      </c>
      <c r="H1409">
        <v>0.12834072531238699</v>
      </c>
      <c r="I1409">
        <v>0.74551373144703004</v>
      </c>
      <c r="J1409">
        <v>0.45542086554392502</v>
      </c>
      <c r="K1409">
        <v>1.03272675227179</v>
      </c>
      <c r="L1409">
        <v>0.24070054414633699</v>
      </c>
      <c r="M1409">
        <v>-0.24542766073084599</v>
      </c>
      <c r="N1409">
        <v>0.88579427061250504</v>
      </c>
    </row>
    <row r="1410" spans="1:14" x14ac:dyDescent="0.2">
      <c r="A1410" t="s">
        <v>1283</v>
      </c>
      <c r="B1410">
        <v>40731531</v>
      </c>
      <c r="C1410">
        <v>40762641</v>
      </c>
      <c r="D1410" t="s">
        <v>19</v>
      </c>
      <c r="E1410" t="s">
        <v>1325</v>
      </c>
      <c r="F1410">
        <v>8.1747778340903103</v>
      </c>
      <c r="G1410">
        <v>6.7935114113786703</v>
      </c>
      <c r="H1410">
        <v>6.1618208488494401</v>
      </c>
      <c r="I1410">
        <v>0.470552732308682</v>
      </c>
      <c r="J1410" s="1">
        <v>4.6466694845698401E-11</v>
      </c>
      <c r="K1410">
        <v>9.5597719447302401E-2</v>
      </c>
      <c r="L1410">
        <v>0.24698926490732301</v>
      </c>
      <c r="M1410">
        <v>0.395102570116312</v>
      </c>
      <c r="N1410" s="1">
        <v>3.0403665023239198E-10</v>
      </c>
    </row>
    <row r="1411" spans="1:14" x14ac:dyDescent="0.2">
      <c r="A1411" t="s">
        <v>992</v>
      </c>
      <c r="B1411">
        <v>111065646</v>
      </c>
      <c r="C1411">
        <v>111142755</v>
      </c>
      <c r="D1411" t="s">
        <v>19</v>
      </c>
      <c r="E1411" t="s">
        <v>1023</v>
      </c>
      <c r="F1411">
        <v>0.189857361702882</v>
      </c>
      <c r="G1411">
        <v>0.129433019763388</v>
      </c>
      <c r="H1411">
        <v>6.4781219481448202E-2</v>
      </c>
      <c r="I1411">
        <v>1.6040196625379799</v>
      </c>
      <c r="J1411">
        <v>2.46522045825215E-2</v>
      </c>
      <c r="K1411">
        <v>0.94629559915987005</v>
      </c>
      <c r="L1411">
        <v>0.25237398602512201</v>
      </c>
      <c r="M1411">
        <v>0.66481103299686395</v>
      </c>
      <c r="N1411">
        <v>0.15686516523657101</v>
      </c>
    </row>
    <row r="1412" spans="1:14" x14ac:dyDescent="0.2">
      <c r="A1412" t="s">
        <v>992</v>
      </c>
      <c r="B1412">
        <v>21689123</v>
      </c>
      <c r="C1412">
        <v>21757781</v>
      </c>
      <c r="D1412" t="s">
        <v>19</v>
      </c>
      <c r="E1412" t="s">
        <v>1052</v>
      </c>
      <c r="F1412">
        <v>9.2578464285736402E-3</v>
      </c>
      <c r="G1412">
        <v>4.7034411669305701E-3</v>
      </c>
      <c r="H1412">
        <v>2.8592563699011999E-2</v>
      </c>
      <c r="I1412">
        <v>-1.5426827179678499</v>
      </c>
      <c r="J1412">
        <v>0.48482753460743999</v>
      </c>
      <c r="K1412">
        <v>-2.5550834398050899</v>
      </c>
      <c r="L1412">
        <v>0.25383814850780101</v>
      </c>
      <c r="M1412">
        <v>0.726358865004197</v>
      </c>
      <c r="N1412">
        <v>1</v>
      </c>
    </row>
    <row r="1413" spans="1:14" x14ac:dyDescent="0.2">
      <c r="A1413" t="s">
        <v>770</v>
      </c>
      <c r="B1413">
        <v>6720863</v>
      </c>
      <c r="C1413">
        <v>7175648</v>
      </c>
      <c r="D1413" t="s">
        <v>15</v>
      </c>
      <c r="E1413" t="s">
        <v>772</v>
      </c>
      <c r="F1413">
        <v>2.1999397029384702</v>
      </c>
      <c r="G1413">
        <v>1.0559239799686799</v>
      </c>
      <c r="H1413">
        <v>0.91084544883997998</v>
      </c>
      <c r="I1413">
        <v>1.33645913607612</v>
      </c>
      <c r="J1413" s="1">
        <v>3.5460027944936502E-33</v>
      </c>
      <c r="K1413">
        <v>0.16956980712681699</v>
      </c>
      <c r="L1413">
        <v>0.25814037747978602</v>
      </c>
      <c r="M1413">
        <v>1.18536473034187</v>
      </c>
      <c r="N1413" s="1">
        <v>1.9788567521614101E-46</v>
      </c>
    </row>
    <row r="1414" spans="1:14" x14ac:dyDescent="0.2">
      <c r="A1414" t="s">
        <v>992</v>
      </c>
      <c r="B1414">
        <v>57643392</v>
      </c>
      <c r="C1414">
        <v>57824788</v>
      </c>
      <c r="D1414" t="s">
        <v>19</v>
      </c>
      <c r="E1414" t="s">
        <v>1022</v>
      </c>
      <c r="F1414">
        <v>6.2243226950311996</v>
      </c>
      <c r="G1414">
        <v>4.9302059308691204</v>
      </c>
      <c r="H1414">
        <v>5.1026709848817404</v>
      </c>
      <c r="I1414">
        <v>0.34990007710603399</v>
      </c>
      <c r="J1414" s="1">
        <v>2.72128596048832E-6</v>
      </c>
      <c r="K1414">
        <v>-9.4035267131268696E-2</v>
      </c>
      <c r="L1414">
        <v>0.26078933712413199</v>
      </c>
      <c r="M1414">
        <v>0.46345101341696399</v>
      </c>
      <c r="N1414" s="1">
        <v>6.0740518459495399E-13</v>
      </c>
    </row>
    <row r="1415" spans="1:14" x14ac:dyDescent="0.2">
      <c r="A1415" t="s">
        <v>1068</v>
      </c>
      <c r="B1415">
        <v>35516424</v>
      </c>
      <c r="C1415">
        <v>36247159</v>
      </c>
      <c r="D1415" t="s">
        <v>15</v>
      </c>
      <c r="E1415" t="s">
        <v>1087</v>
      </c>
      <c r="F1415">
        <v>0.31862193533130501</v>
      </c>
      <c r="G1415">
        <v>0.959725726915727</v>
      </c>
      <c r="H1415">
        <v>1.03505318820915</v>
      </c>
      <c r="I1415">
        <v>-1.63465855657527</v>
      </c>
      <c r="J1415" s="1">
        <v>1.70541133916641E-22</v>
      </c>
      <c r="K1415">
        <v>-0.15368392038614401</v>
      </c>
      <c r="L1415">
        <v>0.26261055381019499</v>
      </c>
      <c r="M1415">
        <v>-1.45783260735369</v>
      </c>
      <c r="N1415" s="1">
        <v>1.08484785154854E-20</v>
      </c>
    </row>
    <row r="1416" spans="1:14" x14ac:dyDescent="0.2">
      <c r="A1416" t="s">
        <v>1592</v>
      </c>
      <c r="B1416">
        <v>43888578</v>
      </c>
      <c r="C1416">
        <v>43890167</v>
      </c>
      <c r="D1416" t="s">
        <v>15</v>
      </c>
      <c r="E1416" t="s">
        <v>1616</v>
      </c>
      <c r="F1416">
        <v>0.16845440986169199</v>
      </c>
      <c r="G1416">
        <v>0.119620439295767</v>
      </c>
      <c r="H1416">
        <v>3.7290332948912597E-2</v>
      </c>
      <c r="I1416">
        <v>2.24168892461448</v>
      </c>
      <c r="J1416">
        <v>9.6346398318234397E-2</v>
      </c>
      <c r="K1416">
        <v>1.6360418495054201</v>
      </c>
      <c r="L1416">
        <v>0.26406880031680802</v>
      </c>
      <c r="M1416">
        <v>0.59416510608503303</v>
      </c>
      <c r="N1416">
        <v>0.58694475740324403</v>
      </c>
    </row>
    <row r="1417" spans="1:14" x14ac:dyDescent="0.2">
      <c r="A1417" t="s">
        <v>181</v>
      </c>
      <c r="B1417">
        <v>158734195</v>
      </c>
      <c r="C1417">
        <v>158735077</v>
      </c>
      <c r="D1417" t="s">
        <v>15</v>
      </c>
      <c r="E1417" t="s">
        <v>183</v>
      </c>
      <c r="F1417">
        <v>4.9256356196420097E-2</v>
      </c>
      <c r="G1417">
        <v>0.21471144754735899</v>
      </c>
      <c r="H1417">
        <v>0</v>
      </c>
      <c r="I1417">
        <v>2.4834891485145598</v>
      </c>
      <c r="J1417">
        <v>0</v>
      </c>
      <c r="K1417">
        <v>4.4971508161903397</v>
      </c>
      <c r="L1417">
        <v>0.26422500344493299</v>
      </c>
      <c r="M1417">
        <v>-1.6801850940179901</v>
      </c>
      <c r="N1417">
        <v>0.34078876399894498</v>
      </c>
    </row>
    <row r="1418" spans="1:14" x14ac:dyDescent="0.2">
      <c r="A1418" t="s">
        <v>770</v>
      </c>
      <c r="B1418">
        <v>135457572</v>
      </c>
      <c r="C1418">
        <v>135465653</v>
      </c>
      <c r="D1418" t="s">
        <v>15</v>
      </c>
      <c r="E1418" t="s">
        <v>787</v>
      </c>
      <c r="F1418">
        <v>1.2537702093137501E-2</v>
      </c>
      <c r="G1418">
        <v>5.6431916824250097E-2</v>
      </c>
      <c r="H1418">
        <v>1.2853127180114301E-2</v>
      </c>
      <c r="I1418">
        <v>4.1549349345493598E-2</v>
      </c>
      <c r="J1418">
        <v>0</v>
      </c>
      <c r="K1418">
        <v>2.1022242781155001</v>
      </c>
      <c r="L1418">
        <v>0.27327635005534301</v>
      </c>
      <c r="M1418">
        <v>-1.59779136275832</v>
      </c>
      <c r="N1418">
        <v>0.31337456110568801</v>
      </c>
    </row>
    <row r="1419" spans="1:14" x14ac:dyDescent="0.2">
      <c r="A1419" t="s">
        <v>460</v>
      </c>
      <c r="B1419">
        <v>96140056</v>
      </c>
      <c r="C1419">
        <v>96141808</v>
      </c>
      <c r="D1419" t="s">
        <v>15</v>
      </c>
      <c r="E1419" t="s">
        <v>547</v>
      </c>
      <c r="F1419">
        <v>0.260239290653141</v>
      </c>
      <c r="G1419">
        <v>5.1620199675692501E-2</v>
      </c>
      <c r="H1419">
        <v>0.207148780486652</v>
      </c>
      <c r="I1419">
        <v>0.39272010793151702</v>
      </c>
      <c r="J1419">
        <v>0.78651941137479198</v>
      </c>
      <c r="K1419">
        <v>-2.0586588932940399</v>
      </c>
      <c r="L1419">
        <v>0.27433342677525802</v>
      </c>
      <c r="M1419">
        <v>2.03093519645742</v>
      </c>
      <c r="N1419">
        <v>0.10155528359933</v>
      </c>
    </row>
    <row r="1420" spans="1:14" x14ac:dyDescent="0.2">
      <c r="A1420" t="s">
        <v>1404</v>
      </c>
      <c r="B1420">
        <v>42572629</v>
      </c>
      <c r="C1420">
        <v>42585701</v>
      </c>
      <c r="D1420" t="s">
        <v>15</v>
      </c>
      <c r="E1420" t="s">
        <v>1455</v>
      </c>
      <c r="F1420">
        <v>4.2160988555892898</v>
      </c>
      <c r="G1420">
        <v>1.62370877118914</v>
      </c>
      <c r="H1420">
        <v>1.7803677693434501</v>
      </c>
      <c r="I1420">
        <v>1.30549251042658</v>
      </c>
      <c r="J1420" s="1">
        <v>3.08623238839344E-27</v>
      </c>
      <c r="K1420">
        <v>-0.178486022050138</v>
      </c>
      <c r="L1420">
        <v>0.29565389563796901</v>
      </c>
      <c r="M1420">
        <v>1.50293468986356</v>
      </c>
      <c r="N1420" s="1">
        <v>4.5547072462615297E-61</v>
      </c>
    </row>
    <row r="1421" spans="1:14" x14ac:dyDescent="0.2">
      <c r="A1421" t="s">
        <v>548</v>
      </c>
      <c r="B1421">
        <v>159290971</v>
      </c>
      <c r="C1421">
        <v>159331385</v>
      </c>
      <c r="D1421" t="s">
        <v>15</v>
      </c>
      <c r="E1421" t="s">
        <v>633</v>
      </c>
      <c r="F1421">
        <v>0.60711068818955005</v>
      </c>
      <c r="G1421">
        <v>1.3068417827041701</v>
      </c>
      <c r="H1421">
        <v>0.88605348253051597</v>
      </c>
      <c r="I1421">
        <v>-0.47954916531416902</v>
      </c>
      <c r="J1421">
        <v>0.45161573426655799</v>
      </c>
      <c r="K1421">
        <v>0.52228146844109702</v>
      </c>
      <c r="L1421">
        <v>0.30264358932821001</v>
      </c>
      <c r="M1421">
        <v>-0.957166260450524</v>
      </c>
      <c r="N1421">
        <v>8.2921071278834399E-3</v>
      </c>
    </row>
    <row r="1422" spans="1:14" x14ac:dyDescent="0.2">
      <c r="A1422" t="s">
        <v>181</v>
      </c>
      <c r="B1422">
        <v>198244425</v>
      </c>
      <c r="C1422">
        <v>198245616</v>
      </c>
      <c r="D1422" t="s">
        <v>19</v>
      </c>
      <c r="E1422" t="s">
        <v>236</v>
      </c>
      <c r="F1422">
        <v>3.3520895970280497E-2</v>
      </c>
      <c r="G1422">
        <v>8.2937325208907994E-2</v>
      </c>
      <c r="H1422">
        <v>0</v>
      </c>
      <c r="I1422">
        <v>1.8987296953769901</v>
      </c>
      <c r="J1422">
        <v>0</v>
      </c>
      <c r="K1422">
        <v>3.1022812327655598</v>
      </c>
      <c r="L1422">
        <v>0.30764957310994001</v>
      </c>
      <c r="M1422">
        <v>-0.850090694038101</v>
      </c>
      <c r="N1422">
        <v>0.79163113150930897</v>
      </c>
    </row>
    <row r="1423" spans="1:14" x14ac:dyDescent="0.2">
      <c r="A1423" t="s">
        <v>723</v>
      </c>
      <c r="B1423">
        <v>144063155</v>
      </c>
      <c r="C1423">
        <v>144099854</v>
      </c>
      <c r="D1423" t="s">
        <v>19</v>
      </c>
      <c r="E1423" t="s">
        <v>754</v>
      </c>
      <c r="F1423">
        <v>0.13870019840629899</v>
      </c>
      <c r="G1423">
        <v>3.7589600518501097E-2</v>
      </c>
      <c r="H1423">
        <v>7.6566664681556498E-2</v>
      </c>
      <c r="I1423">
        <v>0.920256514261936</v>
      </c>
      <c r="J1423">
        <v>0.21604840903480399</v>
      </c>
      <c r="K1423">
        <v>-1.06510546443024</v>
      </c>
      <c r="L1423">
        <v>0.30768671868595199</v>
      </c>
      <c r="M1423">
        <v>1.90799590861255</v>
      </c>
      <c r="N1423">
        <v>9.6744160716372997E-4</v>
      </c>
    </row>
    <row r="1424" spans="1:14" x14ac:dyDescent="0.2">
      <c r="A1424" t="s">
        <v>657</v>
      </c>
      <c r="B1424">
        <v>130626519</v>
      </c>
      <c r="C1424">
        <v>130794935</v>
      </c>
      <c r="D1424" t="s">
        <v>19</v>
      </c>
      <c r="E1424" t="s">
        <v>672</v>
      </c>
      <c r="F1424">
        <v>1.3569512766737599</v>
      </c>
      <c r="G1424">
        <v>0.80993918494837702</v>
      </c>
      <c r="H1424">
        <v>0.65377493194955805</v>
      </c>
      <c r="I1424">
        <v>1.11669001155976</v>
      </c>
      <c r="J1424" s="1">
        <v>1.2058286883145099E-7</v>
      </c>
      <c r="K1424">
        <v>0.26449282275508501</v>
      </c>
      <c r="L1424">
        <v>0.30789123137819202</v>
      </c>
      <c r="M1424">
        <v>0.87118005337189497</v>
      </c>
      <c r="N1424" s="1">
        <v>1.85619099407534E-9</v>
      </c>
    </row>
    <row r="1425" spans="1:14" x14ac:dyDescent="0.2">
      <c r="A1425" t="s">
        <v>900</v>
      </c>
      <c r="B1425">
        <v>8968841</v>
      </c>
      <c r="C1425">
        <v>8986558</v>
      </c>
      <c r="D1425" t="s">
        <v>19</v>
      </c>
      <c r="E1425" t="s">
        <v>959</v>
      </c>
      <c r="F1425">
        <v>13.2135891898217</v>
      </c>
      <c r="G1425">
        <v>30.248439298851299</v>
      </c>
      <c r="H1425">
        <v>28.226542662576001</v>
      </c>
      <c r="I1425">
        <v>-1.0320878465537899</v>
      </c>
      <c r="J1425" s="1">
        <v>2.3896661172420702E-75</v>
      </c>
      <c r="K1425">
        <v>5.5084602195075202E-2</v>
      </c>
      <c r="L1425">
        <v>0.311225315457197</v>
      </c>
      <c r="M1425">
        <v>-1.0671475844903</v>
      </c>
      <c r="N1425" s="1">
        <v>3.17099812335212E-70</v>
      </c>
    </row>
    <row r="1426" spans="1:14" x14ac:dyDescent="0.2">
      <c r="A1426" t="s">
        <v>181</v>
      </c>
      <c r="B1426">
        <v>25048479</v>
      </c>
      <c r="C1426">
        <v>25049586</v>
      </c>
      <c r="D1426" t="s">
        <v>15</v>
      </c>
      <c r="E1426" t="s">
        <v>292</v>
      </c>
      <c r="F1426">
        <v>0.68360889913056</v>
      </c>
      <c r="G1426">
        <v>1.4347143439705501</v>
      </c>
      <c r="H1426">
        <v>1.78605603808736</v>
      </c>
      <c r="I1426">
        <v>-1.3226220343771899</v>
      </c>
      <c r="J1426">
        <v>6.6592062048690997E-4</v>
      </c>
      <c r="K1426">
        <v>-0.361223767994164</v>
      </c>
      <c r="L1426">
        <v>0.31399184731334401</v>
      </c>
      <c r="M1426">
        <v>-0.92219308361656904</v>
      </c>
      <c r="N1426">
        <v>3.3236323870999502E-3</v>
      </c>
    </row>
    <row r="1427" spans="1:14" x14ac:dyDescent="0.2">
      <c r="A1427" t="s">
        <v>657</v>
      </c>
      <c r="B1427">
        <v>29665486</v>
      </c>
      <c r="C1427">
        <v>29665599</v>
      </c>
      <c r="D1427" t="s">
        <v>15</v>
      </c>
      <c r="E1427" t="s">
        <v>717</v>
      </c>
      <c r="F1427">
        <v>0.38463638690509899</v>
      </c>
      <c r="G1427">
        <v>1.022893847398</v>
      </c>
      <c r="H1427">
        <v>0.26394009411094299</v>
      </c>
      <c r="I1427">
        <v>0.62292920425175602</v>
      </c>
      <c r="J1427">
        <v>0.82430568209836697</v>
      </c>
      <c r="K1427">
        <v>1.9262736251688699</v>
      </c>
      <c r="L1427">
        <v>0.31580308885113101</v>
      </c>
      <c r="M1427">
        <v>-1.0263799518933701</v>
      </c>
      <c r="N1427">
        <v>0.57664133168570497</v>
      </c>
    </row>
    <row r="1428" spans="1:14" x14ac:dyDescent="0.2">
      <c r="A1428" t="s">
        <v>181</v>
      </c>
      <c r="B1428">
        <v>103353367</v>
      </c>
      <c r="C1428">
        <v>103460352</v>
      </c>
      <c r="D1428" t="s">
        <v>15</v>
      </c>
      <c r="E1428" t="s">
        <v>213</v>
      </c>
      <c r="F1428">
        <v>0.86007952893115003</v>
      </c>
      <c r="G1428">
        <v>2.0142455377207602</v>
      </c>
      <c r="H1428">
        <v>2.15942835625457</v>
      </c>
      <c r="I1428">
        <v>-1.2643894708668999</v>
      </c>
      <c r="J1428" s="1">
        <v>9.8338735070354804E-15</v>
      </c>
      <c r="K1428">
        <v>-0.14546165131773101</v>
      </c>
      <c r="L1428">
        <v>0.33097920562609301</v>
      </c>
      <c r="M1428">
        <v>-1.0945546359345399</v>
      </c>
      <c r="N1428" s="1">
        <v>4.4315799707384698E-19</v>
      </c>
    </row>
    <row r="1429" spans="1:14" x14ac:dyDescent="0.2">
      <c r="A1429" t="s">
        <v>399</v>
      </c>
      <c r="B1429">
        <v>48807229</v>
      </c>
      <c r="C1429">
        <v>48863834</v>
      </c>
      <c r="D1429" t="s">
        <v>15</v>
      </c>
      <c r="E1429" t="s">
        <v>400</v>
      </c>
      <c r="F1429">
        <v>19.6201893199332</v>
      </c>
      <c r="G1429">
        <v>19.400771710535999</v>
      </c>
      <c r="H1429">
        <v>19.5071506755367</v>
      </c>
      <c r="I1429">
        <v>7.1757823306571294E-2</v>
      </c>
      <c r="J1429">
        <v>0.17811225654457</v>
      </c>
      <c r="K1429">
        <v>-5.2394867812295902E-2</v>
      </c>
      <c r="L1429">
        <v>0.33101710648746002</v>
      </c>
      <c r="M1429">
        <v>0.144506922370919</v>
      </c>
      <c r="N1429">
        <v>1.0902742091535699E-2</v>
      </c>
    </row>
    <row r="1430" spans="1:14" x14ac:dyDescent="0.2">
      <c r="A1430" t="s">
        <v>900</v>
      </c>
      <c r="B1430">
        <v>93971316</v>
      </c>
      <c r="C1430">
        <v>94012372</v>
      </c>
      <c r="D1430" t="s">
        <v>15</v>
      </c>
      <c r="E1430" t="s">
        <v>924</v>
      </c>
      <c r="F1430">
        <v>0.24448926734570001</v>
      </c>
      <c r="G1430">
        <v>1.98453074151329E-2</v>
      </c>
      <c r="H1430">
        <v>0.10293467420060599</v>
      </c>
      <c r="I1430">
        <v>1.3197951333728899</v>
      </c>
      <c r="J1430">
        <v>0.342589159203597</v>
      </c>
      <c r="K1430">
        <v>-2.29005832922372</v>
      </c>
      <c r="L1430">
        <v>0.33387539322194498</v>
      </c>
      <c r="M1430">
        <v>2.86696102241583</v>
      </c>
      <c r="N1430">
        <v>1.6547870166875402E-2</v>
      </c>
    </row>
    <row r="1431" spans="1:14" x14ac:dyDescent="0.2">
      <c r="A1431" t="s">
        <v>14</v>
      </c>
      <c r="B1431">
        <v>167599330</v>
      </c>
      <c r="C1431">
        <v>167675486</v>
      </c>
      <c r="D1431" t="s">
        <v>15</v>
      </c>
      <c r="E1431" t="s">
        <v>171</v>
      </c>
      <c r="F1431">
        <v>0</v>
      </c>
      <c r="G1431">
        <v>2.5092964779889898E-3</v>
      </c>
      <c r="H1431">
        <v>1.2797701300838699E-2</v>
      </c>
      <c r="I1431">
        <v>-3.0986478445015</v>
      </c>
      <c r="J1431">
        <v>0.23836382124442199</v>
      </c>
      <c r="K1431">
        <v>-2.2720518596880201</v>
      </c>
      <c r="L1431">
        <v>0.33977080420592898</v>
      </c>
      <c r="M1431">
        <v>-0.82875902735602203</v>
      </c>
      <c r="N1431">
        <v>1</v>
      </c>
    </row>
    <row r="1432" spans="1:14" x14ac:dyDescent="0.2">
      <c r="A1432" t="s">
        <v>1153</v>
      </c>
      <c r="B1432">
        <v>72533522</v>
      </c>
      <c r="C1432">
        <v>72565340</v>
      </c>
      <c r="D1432" t="s">
        <v>19</v>
      </c>
      <c r="E1432" t="s">
        <v>1199</v>
      </c>
      <c r="F1432">
        <v>6.5882301984985903</v>
      </c>
      <c r="G1432">
        <v>4.9199447627723796</v>
      </c>
      <c r="H1432">
        <v>5.0330398007025003</v>
      </c>
      <c r="I1432">
        <v>0.45136603255319202</v>
      </c>
      <c r="J1432" s="1">
        <v>1.87778521936473E-10</v>
      </c>
      <c r="K1432">
        <v>-7.7554294282936906E-2</v>
      </c>
      <c r="L1432">
        <v>0.34148820993422002</v>
      </c>
      <c r="M1432">
        <v>0.54786120037995401</v>
      </c>
      <c r="N1432" s="1">
        <v>1.1321237263332701E-18</v>
      </c>
    </row>
    <row r="1433" spans="1:14" x14ac:dyDescent="0.2">
      <c r="A1433" t="s">
        <v>460</v>
      </c>
      <c r="B1433">
        <v>93947611</v>
      </c>
      <c r="C1433">
        <v>93953827</v>
      </c>
      <c r="D1433" t="s">
        <v>19</v>
      </c>
      <c r="E1433" t="s">
        <v>519</v>
      </c>
      <c r="F1433">
        <v>0.106340739661219</v>
      </c>
      <c r="G1433">
        <v>0.42659171143228802</v>
      </c>
      <c r="H1433">
        <v>0.14192448894848</v>
      </c>
      <c r="I1433">
        <v>-0.35036178152123099</v>
      </c>
      <c r="J1433">
        <v>0.89088082459724305</v>
      </c>
      <c r="K1433">
        <v>1.5333282978046701</v>
      </c>
      <c r="L1433">
        <v>0.34874861036226901</v>
      </c>
      <c r="M1433">
        <v>-1.5695467615162699</v>
      </c>
      <c r="N1433">
        <v>0.37490329833250602</v>
      </c>
    </row>
    <row r="1434" spans="1:14" x14ac:dyDescent="0.2">
      <c r="A1434" t="s">
        <v>832</v>
      </c>
      <c r="B1434">
        <v>35104695</v>
      </c>
      <c r="C1434">
        <v>35105314</v>
      </c>
      <c r="D1434" t="s">
        <v>15</v>
      </c>
      <c r="E1434" t="s">
        <v>866</v>
      </c>
      <c r="F1434">
        <v>0.49157595764157802</v>
      </c>
      <c r="G1434">
        <v>0.72377179247053502</v>
      </c>
      <c r="H1434">
        <v>0.300650407000491</v>
      </c>
      <c r="I1434">
        <v>0.78793181876604002</v>
      </c>
      <c r="J1434">
        <v>0.58926884862500795</v>
      </c>
      <c r="K1434">
        <v>1.2410460675008701</v>
      </c>
      <c r="L1434">
        <v>0.35179248745196701</v>
      </c>
      <c r="M1434">
        <v>-0.39499956528722602</v>
      </c>
      <c r="N1434">
        <v>0.85695937948658896</v>
      </c>
    </row>
    <row r="1435" spans="1:14" x14ac:dyDescent="0.2">
      <c r="A1435" t="s">
        <v>1217</v>
      </c>
      <c r="B1435">
        <v>72146056</v>
      </c>
      <c r="C1435">
        <v>72210777</v>
      </c>
      <c r="D1435" t="s">
        <v>19</v>
      </c>
      <c r="E1435" t="s">
        <v>1272</v>
      </c>
      <c r="F1435">
        <v>0.147776579796871</v>
      </c>
      <c r="G1435">
        <v>3.0879758620276799E-2</v>
      </c>
      <c r="H1435">
        <v>5.8093040609780502E-2</v>
      </c>
      <c r="I1435">
        <v>1.42322199743386</v>
      </c>
      <c r="J1435">
        <v>3.5999304889079597E-2</v>
      </c>
      <c r="K1435">
        <v>-0.95180666496674504</v>
      </c>
      <c r="L1435">
        <v>0.35465951439627602</v>
      </c>
      <c r="M1435">
        <v>2.3016006643051301</v>
      </c>
      <c r="N1435">
        <v>1.7344465322510999E-4</v>
      </c>
    </row>
    <row r="1436" spans="1:14" x14ac:dyDescent="0.2">
      <c r="A1436" t="s">
        <v>900</v>
      </c>
      <c r="B1436">
        <v>126293254</v>
      </c>
      <c r="C1436">
        <v>126873355</v>
      </c>
      <c r="D1436" t="s">
        <v>19</v>
      </c>
      <c r="E1436" t="s">
        <v>963</v>
      </c>
      <c r="F1436">
        <v>4.9471253341643102E-2</v>
      </c>
      <c r="G1436">
        <v>8.6231555035112997E-2</v>
      </c>
      <c r="H1436">
        <v>0.12315121254669199</v>
      </c>
      <c r="I1436">
        <v>-1.25168047191678</v>
      </c>
      <c r="J1436">
        <v>4.69361952957194E-2</v>
      </c>
      <c r="K1436">
        <v>-0.558414133130538</v>
      </c>
      <c r="L1436">
        <v>0.35468254213338302</v>
      </c>
      <c r="M1436">
        <v>-0.65525789578442895</v>
      </c>
      <c r="N1436">
        <v>0.32517099313794001</v>
      </c>
    </row>
    <row r="1437" spans="1:14" x14ac:dyDescent="0.2">
      <c r="A1437" t="s">
        <v>14</v>
      </c>
      <c r="B1437">
        <v>26653179</v>
      </c>
      <c r="C1437">
        <v>26653524</v>
      </c>
      <c r="D1437" t="s">
        <v>15</v>
      </c>
      <c r="E1437" t="s">
        <v>66</v>
      </c>
      <c r="F1437">
        <v>0.94999925906066796</v>
      </c>
      <c r="G1437">
        <v>4.1468662604453997E-2</v>
      </c>
      <c r="H1437">
        <v>0.22125143041735601</v>
      </c>
      <c r="I1437">
        <v>2.19088699649717</v>
      </c>
      <c r="J1437">
        <v>8.0110614759354298E-2</v>
      </c>
      <c r="K1437">
        <v>-2.3216047627612202</v>
      </c>
      <c r="L1437">
        <v>0.35907146138120499</v>
      </c>
      <c r="M1437">
        <v>3.7005974100743599</v>
      </c>
      <c r="N1437">
        <v>2.8609682916642498E-4</v>
      </c>
    </row>
    <row r="1438" spans="1:14" x14ac:dyDescent="0.2">
      <c r="A1438" t="s">
        <v>1404</v>
      </c>
      <c r="B1438">
        <v>9731967</v>
      </c>
      <c r="C1438">
        <v>9756572</v>
      </c>
      <c r="D1438" t="s">
        <v>15</v>
      </c>
      <c r="E1438" t="s">
        <v>1405</v>
      </c>
      <c r="F1438">
        <v>0.31921629020838499</v>
      </c>
      <c r="G1438">
        <v>0.88018660090706002</v>
      </c>
      <c r="H1438">
        <v>0.99067989000810097</v>
      </c>
      <c r="I1438">
        <v>-1.57244255398278</v>
      </c>
      <c r="J1438" s="1">
        <v>2.1765282328351598E-9</v>
      </c>
      <c r="K1438">
        <v>-0.21647927801719499</v>
      </c>
      <c r="L1438">
        <v>0.35955886887917998</v>
      </c>
      <c r="M1438">
        <v>-1.3277496039638801</v>
      </c>
      <c r="N1438" s="1">
        <v>3.1587306285152701E-10</v>
      </c>
    </row>
    <row r="1439" spans="1:14" x14ac:dyDescent="0.2">
      <c r="A1439" t="s">
        <v>900</v>
      </c>
      <c r="B1439">
        <v>105480721</v>
      </c>
      <c r="C1439">
        <v>105852819</v>
      </c>
      <c r="D1439" t="s">
        <v>15</v>
      </c>
      <c r="E1439" t="s">
        <v>977</v>
      </c>
      <c r="F1439">
        <v>1.60907820632171E-2</v>
      </c>
      <c r="G1439">
        <v>8.7100190644556E-3</v>
      </c>
      <c r="H1439">
        <v>1.9211053093392098E-2</v>
      </c>
      <c r="I1439">
        <v>-0.184181815411364</v>
      </c>
      <c r="J1439">
        <v>0.88045815612256895</v>
      </c>
      <c r="K1439">
        <v>-1.18484257932801</v>
      </c>
      <c r="L1439">
        <v>0.36067194523586898</v>
      </c>
      <c r="M1439">
        <v>0.92539888489025601</v>
      </c>
      <c r="N1439">
        <v>0.45066895751737601</v>
      </c>
    </row>
    <row r="1440" spans="1:14" x14ac:dyDescent="0.2">
      <c r="A1440" t="s">
        <v>900</v>
      </c>
      <c r="B1440">
        <v>65339820</v>
      </c>
      <c r="C1440">
        <v>65341669</v>
      </c>
      <c r="D1440" t="s">
        <v>15</v>
      </c>
      <c r="E1440" t="s">
        <v>916</v>
      </c>
      <c r="F1440">
        <v>0.16265075477243901</v>
      </c>
      <c r="G1440">
        <v>0.34055515311113999</v>
      </c>
      <c r="H1440">
        <v>0.20343873372235799</v>
      </c>
      <c r="I1440">
        <v>-0.25598950116874097</v>
      </c>
      <c r="J1440">
        <v>0.80270238334835198</v>
      </c>
      <c r="K1440">
        <v>0.70042448955051595</v>
      </c>
      <c r="L1440">
        <v>0.36105081103603598</v>
      </c>
      <c r="M1440">
        <v>-0.889301781438946</v>
      </c>
      <c r="N1440">
        <v>0.13830926666488899</v>
      </c>
    </row>
    <row r="1441" spans="1:14" x14ac:dyDescent="0.2">
      <c r="A1441" t="s">
        <v>399</v>
      </c>
      <c r="B1441">
        <v>120988113</v>
      </c>
      <c r="C1441">
        <v>121337921</v>
      </c>
      <c r="D1441" t="s">
        <v>15</v>
      </c>
      <c r="E1441" t="s">
        <v>455</v>
      </c>
      <c r="F1441">
        <v>2.5353730208917898E-2</v>
      </c>
      <c r="G1441">
        <v>3.3452394551783303E-2</v>
      </c>
      <c r="H1441">
        <v>8.3435596171781198E-3</v>
      </c>
      <c r="I1441">
        <v>1.65802878596638</v>
      </c>
      <c r="J1441">
        <v>0.44934235959058599</v>
      </c>
      <c r="K1441">
        <v>1.9479805770661001</v>
      </c>
      <c r="L1441">
        <v>0.36195907337648497</v>
      </c>
      <c r="M1441">
        <v>-0.22209584113120601</v>
      </c>
      <c r="N1441">
        <v>1</v>
      </c>
    </row>
    <row r="1442" spans="1:14" x14ac:dyDescent="0.2">
      <c r="A1442" t="s">
        <v>900</v>
      </c>
      <c r="B1442">
        <v>35160417</v>
      </c>
      <c r="C1442">
        <v>35253949</v>
      </c>
      <c r="D1442" t="s">
        <v>15</v>
      </c>
      <c r="E1442" t="s">
        <v>919</v>
      </c>
      <c r="F1442">
        <v>55.064657271111599</v>
      </c>
      <c r="G1442">
        <v>62.4778572651106</v>
      </c>
      <c r="H1442">
        <v>61.545163380298902</v>
      </c>
      <c r="I1442">
        <v>-9.7303303011773701E-2</v>
      </c>
      <c r="J1442">
        <v>9.9483008074948993E-4</v>
      </c>
      <c r="K1442">
        <v>-2.3013095139543999E-2</v>
      </c>
      <c r="L1442">
        <v>0.36607267286845602</v>
      </c>
      <c r="M1442">
        <v>-5.4585773637672398E-2</v>
      </c>
      <c r="N1442">
        <v>0.21826180269464601</v>
      </c>
    </row>
    <row r="1443" spans="1:14" x14ac:dyDescent="0.2">
      <c r="A1443" t="s">
        <v>1404</v>
      </c>
      <c r="B1443">
        <v>56220529</v>
      </c>
      <c r="C1443">
        <v>56220899</v>
      </c>
      <c r="D1443" t="s">
        <v>15</v>
      </c>
      <c r="E1443" t="s">
        <v>1467</v>
      </c>
      <c r="F1443">
        <v>0.200042239848221</v>
      </c>
      <c r="G1443">
        <v>7.8925692078935294E-2</v>
      </c>
      <c r="H1443">
        <v>0.274991680210244</v>
      </c>
      <c r="I1443">
        <v>-0.40200443650198198</v>
      </c>
      <c r="J1443">
        <v>0.818648852211736</v>
      </c>
      <c r="K1443">
        <v>-1.8565537477573999</v>
      </c>
      <c r="L1443">
        <v>0.36687119811022201</v>
      </c>
      <c r="M1443">
        <v>1.17918908213575</v>
      </c>
      <c r="N1443">
        <v>0.93320762227297205</v>
      </c>
    </row>
    <row r="1444" spans="1:14" x14ac:dyDescent="0.2">
      <c r="A1444" t="s">
        <v>181</v>
      </c>
      <c r="B1444">
        <v>85621871</v>
      </c>
      <c r="C1444">
        <v>85645555</v>
      </c>
      <c r="D1444" t="s">
        <v>19</v>
      </c>
      <c r="E1444" t="s">
        <v>251</v>
      </c>
      <c r="F1444">
        <v>38.426106734364701</v>
      </c>
      <c r="G1444">
        <v>61.9861846298449</v>
      </c>
      <c r="H1444">
        <v>58.513843840876802</v>
      </c>
      <c r="I1444">
        <v>-0.54290339987337799</v>
      </c>
      <c r="J1444" s="1">
        <v>8.2744310811401905E-35</v>
      </c>
      <c r="K1444">
        <v>3.9137985926684202E-2</v>
      </c>
      <c r="L1444">
        <v>0.36820585328125999</v>
      </c>
      <c r="M1444">
        <v>-0.56141223340247104</v>
      </c>
      <c r="N1444" s="1">
        <v>1.46876593187954E-24</v>
      </c>
    </row>
    <row r="1445" spans="1:14" x14ac:dyDescent="0.2">
      <c r="A1445" t="s">
        <v>298</v>
      </c>
      <c r="B1445">
        <v>37493606</v>
      </c>
      <c r="C1445">
        <v>37865005</v>
      </c>
      <c r="D1445" t="s">
        <v>15</v>
      </c>
      <c r="E1445" t="s">
        <v>312</v>
      </c>
      <c r="F1445">
        <v>7.5572457785308397E-2</v>
      </c>
      <c r="G1445">
        <v>8.7953830944276692E-3</v>
      </c>
      <c r="H1445">
        <v>1.87120229534685E-3</v>
      </c>
      <c r="I1445">
        <v>5.3630764167950504</v>
      </c>
      <c r="J1445">
        <v>1.4666510328586099E-4</v>
      </c>
      <c r="K1445">
        <v>2.1539187318055402</v>
      </c>
      <c r="L1445">
        <v>0.37066491540142799</v>
      </c>
      <c r="M1445">
        <v>2.9959735885534902</v>
      </c>
      <c r="N1445" s="1">
        <v>6.2950248218358398E-7</v>
      </c>
    </row>
    <row r="1446" spans="1:14" x14ac:dyDescent="0.2">
      <c r="A1446" t="s">
        <v>1217</v>
      </c>
      <c r="B1446">
        <v>31469401</v>
      </c>
      <c r="C1446">
        <v>31478487</v>
      </c>
      <c r="D1446" t="s">
        <v>15</v>
      </c>
      <c r="E1446" t="s">
        <v>1241</v>
      </c>
      <c r="F1446">
        <v>3.7249904846475501</v>
      </c>
      <c r="G1446">
        <v>2.94099714868912</v>
      </c>
      <c r="H1446">
        <v>2.6367886276192301</v>
      </c>
      <c r="I1446">
        <v>0.56148016616822705</v>
      </c>
      <c r="J1446" s="1">
        <v>3.81316752562867E-7</v>
      </c>
      <c r="K1446">
        <v>0.11293736791447399</v>
      </c>
      <c r="L1446">
        <v>0.37436948254073599</v>
      </c>
      <c r="M1446">
        <v>0.46760906165355598</v>
      </c>
      <c r="N1446" s="1">
        <v>5.5396492199888197E-9</v>
      </c>
    </row>
    <row r="1447" spans="1:14" x14ac:dyDescent="0.2">
      <c r="A1447" t="s">
        <v>298</v>
      </c>
      <c r="B1447">
        <v>46753605</v>
      </c>
      <c r="C1447">
        <v>46854064</v>
      </c>
      <c r="D1447" t="s">
        <v>19</v>
      </c>
      <c r="E1447" t="s">
        <v>388</v>
      </c>
      <c r="F1447">
        <v>4.0126550764309397E-2</v>
      </c>
      <c r="G1447">
        <v>4.9767492347386998E-3</v>
      </c>
      <c r="H1447">
        <v>2.4180723408457599E-2</v>
      </c>
      <c r="I1447">
        <v>0.77586073264009403</v>
      </c>
      <c r="J1447">
        <v>0.65057321384367295</v>
      </c>
      <c r="K1447">
        <v>-2.2458318760507399</v>
      </c>
      <c r="L1447">
        <v>0.38264975375468602</v>
      </c>
      <c r="M1447">
        <v>2.3266099982416</v>
      </c>
      <c r="N1447">
        <v>0.110170668037261</v>
      </c>
    </row>
    <row r="1448" spans="1:14" x14ac:dyDescent="0.2">
      <c r="A1448" t="s">
        <v>770</v>
      </c>
      <c r="B1448">
        <v>135766735</v>
      </c>
      <c r="C1448">
        <v>135820020</v>
      </c>
      <c r="D1448" t="s">
        <v>19</v>
      </c>
      <c r="E1448" t="s">
        <v>818</v>
      </c>
      <c r="F1448">
        <v>8.2876767583985398</v>
      </c>
      <c r="G1448">
        <v>3.29197471987949</v>
      </c>
      <c r="H1448">
        <v>3.3625486408136398</v>
      </c>
      <c r="I1448">
        <v>1.3641690023370501</v>
      </c>
      <c r="J1448" s="1">
        <v>1.90197758776608E-103</v>
      </c>
      <c r="K1448">
        <v>-7.54565746888258E-2</v>
      </c>
      <c r="L1448">
        <v>0.38317011617948399</v>
      </c>
      <c r="M1448">
        <v>1.4588118028250201</v>
      </c>
      <c r="N1448" s="1">
        <v>5.7095955842098098E-149</v>
      </c>
    </row>
    <row r="1449" spans="1:14" x14ac:dyDescent="0.2">
      <c r="A1449" t="s">
        <v>1404</v>
      </c>
      <c r="B1449">
        <v>41324626</v>
      </c>
      <c r="C1449">
        <v>41332677</v>
      </c>
      <c r="D1449" t="s">
        <v>19</v>
      </c>
      <c r="E1449" t="s">
        <v>1466</v>
      </c>
      <c r="F1449">
        <v>0.74347716086126003</v>
      </c>
      <c r="G1449">
        <v>5.5180212976390697E-2</v>
      </c>
      <c r="H1449">
        <v>0.139933839841971</v>
      </c>
      <c r="I1449">
        <v>2.4744490138261002</v>
      </c>
      <c r="J1449">
        <v>1.0583181021170799E-3</v>
      </c>
      <c r="K1449">
        <v>-1.3865109713838499</v>
      </c>
      <c r="L1449">
        <v>0.390104136816525</v>
      </c>
      <c r="M1449">
        <v>3.61075324085366</v>
      </c>
      <c r="N1449">
        <v>2.85409860424147E-4</v>
      </c>
    </row>
    <row r="1450" spans="1:14" x14ac:dyDescent="0.2">
      <c r="A1450" t="s">
        <v>992</v>
      </c>
      <c r="B1450">
        <v>27849321</v>
      </c>
      <c r="C1450">
        <v>27863703</v>
      </c>
      <c r="D1450" t="s">
        <v>19</v>
      </c>
      <c r="E1450" t="s">
        <v>1054</v>
      </c>
      <c r="F1450">
        <v>0.40064406909967598</v>
      </c>
      <c r="G1450">
        <v>8.66580875297564E-2</v>
      </c>
      <c r="H1450">
        <v>2.8130535858610702E-2</v>
      </c>
      <c r="I1450">
        <v>3.8560859535908798</v>
      </c>
      <c r="J1450">
        <v>6.9115141694169198E-4</v>
      </c>
      <c r="K1450">
        <v>1.55261155701848</v>
      </c>
      <c r="L1450">
        <v>0.39186735690526597</v>
      </c>
      <c r="M1450">
        <v>2.21581884061009</v>
      </c>
      <c r="N1450" s="1">
        <v>4.7172617814796699E-5</v>
      </c>
    </row>
    <row r="1451" spans="1:14" x14ac:dyDescent="0.2">
      <c r="A1451" t="s">
        <v>1101</v>
      </c>
      <c r="B1451">
        <v>91885793</v>
      </c>
      <c r="C1451">
        <v>91886095</v>
      </c>
      <c r="D1451" t="s">
        <v>15</v>
      </c>
      <c r="E1451" t="s">
        <v>1114</v>
      </c>
      <c r="F1451">
        <v>0</v>
      </c>
      <c r="G1451">
        <v>0.285087465961544</v>
      </c>
      <c r="H1451">
        <v>0.63872587113130797</v>
      </c>
      <c r="I1451">
        <v>-4.4971958142208397</v>
      </c>
      <c r="J1451">
        <v>1.53876621253292E-2</v>
      </c>
      <c r="K1451">
        <v>-1.1955954324943401</v>
      </c>
      <c r="L1451">
        <v>0.39493280890550703</v>
      </c>
      <c r="M1451">
        <v>-2.6412938276023001</v>
      </c>
      <c r="N1451">
        <v>0.228277113714249</v>
      </c>
    </row>
    <row r="1452" spans="1:14" x14ac:dyDescent="0.2">
      <c r="A1452" t="s">
        <v>723</v>
      </c>
      <c r="B1452">
        <v>93895212</v>
      </c>
      <c r="C1452">
        <v>93977873</v>
      </c>
      <c r="D1452" t="s">
        <v>15</v>
      </c>
      <c r="E1452" t="s">
        <v>759</v>
      </c>
      <c r="F1452">
        <v>7.8744304719569502E-2</v>
      </c>
      <c r="G1452">
        <v>7.6564759506944399E-2</v>
      </c>
      <c r="H1452">
        <v>1.50405786586517E-2</v>
      </c>
      <c r="I1452">
        <v>2.2936987442149999</v>
      </c>
      <c r="J1452">
        <v>0.33958736968655101</v>
      </c>
      <c r="K1452">
        <v>2.1512465346096499</v>
      </c>
      <c r="L1452">
        <v>0.40074743095591397</v>
      </c>
      <c r="M1452">
        <v>0.153695108787089</v>
      </c>
      <c r="N1452">
        <v>1</v>
      </c>
    </row>
    <row r="1453" spans="1:14" x14ac:dyDescent="0.2">
      <c r="A1453" t="s">
        <v>298</v>
      </c>
      <c r="B1453">
        <v>100468000</v>
      </c>
      <c r="C1453">
        <v>100712359</v>
      </c>
      <c r="D1453" t="s">
        <v>19</v>
      </c>
      <c r="E1453" t="s">
        <v>321</v>
      </c>
      <c r="F1453">
        <v>0.27499707801775303</v>
      </c>
      <c r="G1453">
        <v>1.1998915723436299E-2</v>
      </c>
      <c r="H1453">
        <v>2.3028783546822099E-2</v>
      </c>
      <c r="I1453">
        <v>3.6493040486930899</v>
      </c>
      <c r="J1453" s="1">
        <v>7.6411600987776495E-15</v>
      </c>
      <c r="K1453">
        <v>-0.98363948248072197</v>
      </c>
      <c r="L1453">
        <v>0.40348219577124</v>
      </c>
      <c r="M1453">
        <v>4.4931673840270303</v>
      </c>
      <c r="N1453" s="1">
        <v>3.8425825358463302E-18</v>
      </c>
    </row>
    <row r="1454" spans="1:14" x14ac:dyDescent="0.2">
      <c r="A1454" t="s">
        <v>1369</v>
      </c>
      <c r="B1454">
        <v>9473419</v>
      </c>
      <c r="C1454">
        <v>9474004</v>
      </c>
      <c r="D1454" t="s">
        <v>19</v>
      </c>
      <c r="E1454" t="s">
        <v>1372</v>
      </c>
      <c r="F1454">
        <v>0.32881274768098401</v>
      </c>
      <c r="G1454">
        <v>0.12507515572934499</v>
      </c>
      <c r="H1454">
        <v>2.4916773600787898E-2</v>
      </c>
      <c r="I1454">
        <v>3.6641417183270799</v>
      </c>
      <c r="J1454">
        <v>4.4973162048434399E-2</v>
      </c>
      <c r="K1454">
        <v>2.1572096565613399</v>
      </c>
      <c r="L1454">
        <v>0.40448018917582401</v>
      </c>
      <c r="M1454">
        <v>1.40014766777946</v>
      </c>
      <c r="N1454">
        <v>0.52774564249924105</v>
      </c>
    </row>
    <row r="1455" spans="1:14" x14ac:dyDescent="0.2">
      <c r="A1455" t="s">
        <v>657</v>
      </c>
      <c r="B1455">
        <v>72023729</v>
      </c>
      <c r="C1455">
        <v>72298777</v>
      </c>
      <c r="D1455" t="s">
        <v>19</v>
      </c>
      <c r="E1455" t="s">
        <v>665</v>
      </c>
      <c r="F1455">
        <v>2.40746911824849</v>
      </c>
      <c r="G1455">
        <v>0.56948119189104895</v>
      </c>
      <c r="H1455">
        <v>0.66820492740568704</v>
      </c>
      <c r="I1455">
        <v>1.9130551493763901</v>
      </c>
      <c r="J1455" s="1">
        <v>9.7859001382063095E-20</v>
      </c>
      <c r="K1455">
        <v>-0.27488436329597998</v>
      </c>
      <c r="L1455">
        <v>0.40460854564565701</v>
      </c>
      <c r="M1455">
        <v>2.1998779504244701</v>
      </c>
      <c r="N1455" s="1">
        <v>3.5960915531366199E-41</v>
      </c>
    </row>
    <row r="1456" spans="1:14" x14ac:dyDescent="0.2">
      <c r="A1456" t="s">
        <v>1101</v>
      </c>
      <c r="B1456">
        <v>23654525</v>
      </c>
      <c r="C1456">
        <v>23742686</v>
      </c>
      <c r="D1456" t="s">
        <v>15</v>
      </c>
      <c r="E1456" t="s">
        <v>1132</v>
      </c>
      <c r="F1456">
        <v>0.137654421167965</v>
      </c>
      <c r="G1456">
        <v>3.5126713717682501E-2</v>
      </c>
      <c r="H1456">
        <v>7.9637532274086598E-2</v>
      </c>
      <c r="I1456">
        <v>0.85716160263859997</v>
      </c>
      <c r="J1456">
        <v>0.40882707912574301</v>
      </c>
      <c r="K1456">
        <v>-1.21505559740437</v>
      </c>
      <c r="L1456">
        <v>0.40565089699016599</v>
      </c>
      <c r="M1456">
        <v>1.90929161411589</v>
      </c>
      <c r="N1456">
        <v>5.2593754696389397E-2</v>
      </c>
    </row>
    <row r="1457" spans="1:14" x14ac:dyDescent="0.2">
      <c r="A1457" t="s">
        <v>1404</v>
      </c>
      <c r="B1457">
        <v>1524073</v>
      </c>
      <c r="C1457">
        <v>1535455</v>
      </c>
      <c r="D1457" t="s">
        <v>15</v>
      </c>
      <c r="E1457" t="s">
        <v>1435</v>
      </c>
      <c r="F1457">
        <v>6.1561730391279396E-3</v>
      </c>
      <c r="G1457">
        <v>6.1949609496669597E-2</v>
      </c>
      <c r="H1457">
        <v>2.5024980063037099E-2</v>
      </c>
      <c r="I1457">
        <v>-1.82304884280472</v>
      </c>
      <c r="J1457">
        <v>0.48891727805367902</v>
      </c>
      <c r="K1457">
        <v>1.26072474877158</v>
      </c>
      <c r="L1457">
        <v>0.40853566556263299</v>
      </c>
      <c r="M1457">
        <v>-2.3134760250420801</v>
      </c>
      <c r="N1457">
        <v>9.6817759698903605E-2</v>
      </c>
    </row>
    <row r="1458" spans="1:14" x14ac:dyDescent="0.2">
      <c r="A1458" t="s">
        <v>723</v>
      </c>
      <c r="B1458">
        <v>106792474</v>
      </c>
      <c r="C1458">
        <v>107072752</v>
      </c>
      <c r="D1458" t="s">
        <v>19</v>
      </c>
      <c r="E1458" t="s">
        <v>756</v>
      </c>
      <c r="F1458">
        <v>3.2217475381415199</v>
      </c>
      <c r="G1458">
        <v>0.36216395105808502</v>
      </c>
      <c r="H1458">
        <v>0.24843265290760499</v>
      </c>
      <c r="I1458">
        <v>3.7681412463477302</v>
      </c>
      <c r="J1458" s="1">
        <v>1.91813830349359E-34</v>
      </c>
      <c r="K1458">
        <v>0.50403847680093805</v>
      </c>
      <c r="L1458">
        <v>0.40913970948926698</v>
      </c>
      <c r="M1458">
        <v>3.2543942166942399</v>
      </c>
      <c r="N1458" s="1">
        <v>5.37966184685084E-42</v>
      </c>
    </row>
    <row r="1459" spans="1:14" x14ac:dyDescent="0.2">
      <c r="A1459" t="s">
        <v>548</v>
      </c>
      <c r="B1459">
        <v>35800743</v>
      </c>
      <c r="C1459">
        <v>35889119</v>
      </c>
      <c r="D1459" t="s">
        <v>19</v>
      </c>
      <c r="E1459" t="s">
        <v>626</v>
      </c>
      <c r="F1459">
        <v>22.954349670053901</v>
      </c>
      <c r="G1459">
        <v>18.602159296617899</v>
      </c>
      <c r="H1459">
        <v>17.5364635551927</v>
      </c>
      <c r="I1459">
        <v>0.451655582532283</v>
      </c>
      <c r="J1459" s="1">
        <v>4.7712912588825796E-28</v>
      </c>
      <c r="K1459">
        <v>4.0302526935682703E-2</v>
      </c>
      <c r="L1459">
        <v>0.41364265699395097</v>
      </c>
      <c r="M1459">
        <v>0.43195616863563402</v>
      </c>
      <c r="N1459" s="1">
        <v>3.15661360481943E-18</v>
      </c>
    </row>
    <row r="1460" spans="1:14" x14ac:dyDescent="0.2">
      <c r="A1460" t="s">
        <v>460</v>
      </c>
      <c r="B1460">
        <v>56111401</v>
      </c>
      <c r="C1460">
        <v>56191979</v>
      </c>
      <c r="D1460" t="s">
        <v>15</v>
      </c>
      <c r="E1460" t="s">
        <v>496</v>
      </c>
      <c r="F1460">
        <v>5.8692881841077398</v>
      </c>
      <c r="G1460">
        <v>0.67822447727706003</v>
      </c>
      <c r="H1460">
        <v>0.73993817569146603</v>
      </c>
      <c r="I1460">
        <v>3.04794091982951</v>
      </c>
      <c r="J1460" s="1">
        <v>5.9418934265156502E-178</v>
      </c>
      <c r="K1460">
        <v>-0.17216044677915701</v>
      </c>
      <c r="L1460">
        <v>0.42125417260047199</v>
      </c>
      <c r="M1460">
        <v>3.2399079490873599</v>
      </c>
      <c r="N1460">
        <v>0</v>
      </c>
    </row>
    <row r="1461" spans="1:14" x14ac:dyDescent="0.2">
      <c r="A1461" t="s">
        <v>399</v>
      </c>
      <c r="B1461">
        <v>20730239</v>
      </c>
      <c r="C1461">
        <v>21950422</v>
      </c>
      <c r="D1461" t="s">
        <v>19</v>
      </c>
      <c r="E1461" t="s">
        <v>459</v>
      </c>
      <c r="F1461">
        <v>0.39333725499518302</v>
      </c>
      <c r="G1461">
        <v>0.25862073312048001</v>
      </c>
      <c r="H1461">
        <v>0.32170326183723702</v>
      </c>
      <c r="I1461">
        <v>0.357167487943441</v>
      </c>
      <c r="J1461">
        <v>0.37740466007078199</v>
      </c>
      <c r="K1461">
        <v>-0.35579602151095702</v>
      </c>
      <c r="L1461">
        <v>0.425737399495425</v>
      </c>
      <c r="M1461">
        <v>0.72821311129829702</v>
      </c>
      <c r="N1461">
        <v>8.5801736357311708E-3</v>
      </c>
    </row>
    <row r="1462" spans="1:14" x14ac:dyDescent="0.2">
      <c r="A1462" t="s">
        <v>1369</v>
      </c>
      <c r="B1462">
        <v>9518117</v>
      </c>
      <c r="C1462">
        <v>9518258</v>
      </c>
      <c r="D1462" t="s">
        <v>19</v>
      </c>
      <c r="E1462" t="s">
        <v>1388</v>
      </c>
      <c r="F1462">
        <v>2.8417422311877401</v>
      </c>
      <c r="G1462">
        <v>3.1784969666332699</v>
      </c>
      <c r="H1462">
        <v>1.9935623130851501</v>
      </c>
      <c r="I1462">
        <v>0.57751714993827596</v>
      </c>
      <c r="J1462">
        <v>0.50635235006659596</v>
      </c>
      <c r="K1462">
        <v>0.63511045315846903</v>
      </c>
      <c r="L1462">
        <v>0.43032315794574799</v>
      </c>
      <c r="M1462">
        <v>-3.8698625044916703E-2</v>
      </c>
      <c r="N1462">
        <v>1</v>
      </c>
    </row>
    <row r="1463" spans="1:14" x14ac:dyDescent="0.2">
      <c r="A1463" t="s">
        <v>1404</v>
      </c>
      <c r="B1463">
        <v>14247991</v>
      </c>
      <c r="C1463">
        <v>14282079</v>
      </c>
      <c r="D1463" t="s">
        <v>15</v>
      </c>
      <c r="E1463" t="s">
        <v>1463</v>
      </c>
      <c r="F1463">
        <v>9.7535621227849298E-2</v>
      </c>
      <c r="G1463">
        <v>0.59900666427942595</v>
      </c>
      <c r="H1463">
        <v>0.47142401722694799</v>
      </c>
      <c r="I1463">
        <v>-2.20827157124002</v>
      </c>
      <c r="J1463" s="1">
        <v>3.6323922705551997E-5</v>
      </c>
      <c r="K1463">
        <v>0.30048735211215</v>
      </c>
      <c r="L1463">
        <v>0.43054479416334202</v>
      </c>
      <c r="M1463">
        <v>-2.4303707442161899</v>
      </c>
      <c r="N1463" s="1">
        <v>1.7332198001790599E-13</v>
      </c>
    </row>
    <row r="1464" spans="1:14" x14ac:dyDescent="0.2">
      <c r="A1464" t="s">
        <v>460</v>
      </c>
      <c r="B1464">
        <v>80708840</v>
      </c>
      <c r="C1464">
        <v>81047616</v>
      </c>
      <c r="D1464" t="s">
        <v>19</v>
      </c>
      <c r="E1464" t="s">
        <v>491</v>
      </c>
      <c r="F1464">
        <v>1.49347010694034</v>
      </c>
      <c r="G1464">
        <v>0.87383423210988698</v>
      </c>
      <c r="H1464">
        <v>0.77468916589835701</v>
      </c>
      <c r="I1464">
        <v>1.0085755200606099</v>
      </c>
      <c r="J1464" s="1">
        <v>1.69356038566251E-15</v>
      </c>
      <c r="K1464">
        <v>0.12804495015589301</v>
      </c>
      <c r="L1464">
        <v>0.43321434851409701</v>
      </c>
      <c r="M1464">
        <v>0.90123064908800199</v>
      </c>
      <c r="N1464" s="1">
        <v>1.40310983639385E-22</v>
      </c>
    </row>
    <row r="1465" spans="1:14" x14ac:dyDescent="0.2">
      <c r="A1465" t="s">
        <v>548</v>
      </c>
      <c r="B1465">
        <v>27774853</v>
      </c>
      <c r="C1465">
        <v>27775117</v>
      </c>
      <c r="D1465" t="s">
        <v>15</v>
      </c>
      <c r="E1465" t="s">
        <v>632</v>
      </c>
      <c r="F1465">
        <v>0</v>
      </c>
      <c r="G1465">
        <v>5.5247984455254702E-2</v>
      </c>
      <c r="H1465">
        <v>0.22239180395642399</v>
      </c>
      <c r="I1465">
        <v>-2.7847023257052301</v>
      </c>
      <c r="J1465">
        <v>0</v>
      </c>
      <c r="K1465">
        <v>-1.9577296440688099</v>
      </c>
      <c r="L1465">
        <v>0.44895797605496202</v>
      </c>
      <c r="M1465">
        <v>-0.81659982540502596</v>
      </c>
      <c r="N1465">
        <v>1</v>
      </c>
    </row>
    <row r="1466" spans="1:14" x14ac:dyDescent="0.2">
      <c r="A1466" t="s">
        <v>399</v>
      </c>
      <c r="B1466">
        <v>13570362</v>
      </c>
      <c r="C1466">
        <v>13629347</v>
      </c>
      <c r="D1466" t="s">
        <v>19</v>
      </c>
      <c r="E1466" t="s">
        <v>419</v>
      </c>
      <c r="F1466">
        <v>4.7630418018481198</v>
      </c>
      <c r="G1466">
        <v>3.23264094251812</v>
      </c>
      <c r="H1466">
        <v>3.0208411278137799</v>
      </c>
      <c r="I1466">
        <v>0.72000699557120096</v>
      </c>
      <c r="J1466" s="1">
        <v>1.99373716593969E-38</v>
      </c>
      <c r="K1466">
        <v>5.2965627050928298E-2</v>
      </c>
      <c r="L1466">
        <v>0.45472803962645503</v>
      </c>
      <c r="M1466">
        <v>0.68781885598176995</v>
      </c>
      <c r="N1466" s="1">
        <v>1.9418427979972E-37</v>
      </c>
    </row>
    <row r="1467" spans="1:14" x14ac:dyDescent="0.2">
      <c r="A1467" t="s">
        <v>1404</v>
      </c>
      <c r="B1467">
        <v>41314430</v>
      </c>
      <c r="C1467">
        <v>41317295</v>
      </c>
      <c r="D1467" t="s">
        <v>19</v>
      </c>
      <c r="E1467" t="s">
        <v>1411</v>
      </c>
      <c r="F1467">
        <v>0.91317596888678498</v>
      </c>
      <c r="G1467">
        <v>0.69133552865343095</v>
      </c>
      <c r="H1467">
        <v>0.50613832797338598</v>
      </c>
      <c r="I1467">
        <v>0.91530122253500501</v>
      </c>
      <c r="J1467">
        <v>5.6207388347631497E-2</v>
      </c>
      <c r="K1467">
        <v>0.406766110236782</v>
      </c>
      <c r="L1467">
        <v>0.45608766337532403</v>
      </c>
      <c r="M1467">
        <v>0.52359916924290295</v>
      </c>
      <c r="N1467">
        <v>0.12790286210284299</v>
      </c>
    </row>
    <row r="1468" spans="1:14" x14ac:dyDescent="0.2">
      <c r="A1468" t="s">
        <v>298</v>
      </c>
      <c r="B1468">
        <v>167453031</v>
      </c>
      <c r="C1468">
        <v>167543356</v>
      </c>
      <c r="D1468" t="s">
        <v>15</v>
      </c>
      <c r="E1468" t="s">
        <v>323</v>
      </c>
      <c r="F1468">
        <v>0.38548299596919899</v>
      </c>
      <c r="G1468">
        <v>0.97104061625987004</v>
      </c>
      <c r="H1468">
        <v>1.1190692353062199</v>
      </c>
      <c r="I1468">
        <v>-1.47503063729377</v>
      </c>
      <c r="J1468">
        <v>1.08572042483956E-4</v>
      </c>
      <c r="K1468">
        <v>-0.25314947313725999</v>
      </c>
      <c r="L1468">
        <v>0.460106383468873</v>
      </c>
      <c r="M1468">
        <v>-1.1882995849998901</v>
      </c>
      <c r="N1468" s="1">
        <v>1.7391918864653099E-6</v>
      </c>
    </row>
    <row r="1469" spans="1:14" x14ac:dyDescent="0.2">
      <c r="A1469" t="s">
        <v>900</v>
      </c>
      <c r="B1469">
        <v>133902167</v>
      </c>
      <c r="C1469">
        <v>133916744</v>
      </c>
      <c r="D1469" t="s">
        <v>15</v>
      </c>
      <c r="E1469" t="s">
        <v>938</v>
      </c>
      <c r="F1469">
        <v>0</v>
      </c>
      <c r="G1469">
        <v>1.45918276500799E-2</v>
      </c>
      <c r="H1469">
        <v>3.3163045346182897E-2</v>
      </c>
      <c r="I1469">
        <v>-3.96457085780375</v>
      </c>
      <c r="J1469">
        <v>6.1487329131601098E-2</v>
      </c>
      <c r="K1469">
        <v>-1.2346880840791801</v>
      </c>
      <c r="L1469">
        <v>0.46143307980593601</v>
      </c>
      <c r="M1469">
        <v>-2.1729259952070801</v>
      </c>
      <c r="N1469">
        <v>0.45247552490349702</v>
      </c>
    </row>
    <row r="1470" spans="1:14" x14ac:dyDescent="0.2">
      <c r="A1470" t="s">
        <v>1101</v>
      </c>
      <c r="B1470">
        <v>103798011</v>
      </c>
      <c r="C1470">
        <v>103798704</v>
      </c>
      <c r="D1470" t="s">
        <v>19</v>
      </c>
      <c r="E1470" t="s">
        <v>1148</v>
      </c>
      <c r="F1470">
        <v>0.34280168027442898</v>
      </c>
      <c r="G1470">
        <v>0.29528483604480699</v>
      </c>
      <c r="H1470">
        <v>0.46613575648058098</v>
      </c>
      <c r="I1470">
        <v>-0.38289041466547702</v>
      </c>
      <c r="J1470">
        <v>0.70420617982857403</v>
      </c>
      <c r="K1470">
        <v>-0.70784794806602502</v>
      </c>
      <c r="L1470">
        <v>0.46930936177189397</v>
      </c>
      <c r="M1470">
        <v>0.341884160567474</v>
      </c>
      <c r="N1470">
        <v>0.87954451562913205</v>
      </c>
    </row>
    <row r="1471" spans="1:14" x14ac:dyDescent="0.2">
      <c r="A1471" t="s">
        <v>1404</v>
      </c>
      <c r="B1471">
        <v>58915605</v>
      </c>
      <c r="C1471">
        <v>58919851</v>
      </c>
      <c r="D1471" t="s">
        <v>19</v>
      </c>
      <c r="E1471" t="s">
        <v>1416</v>
      </c>
      <c r="F1471">
        <v>4.5499965081551403</v>
      </c>
      <c r="G1471">
        <v>3.46875161358478</v>
      </c>
      <c r="H1471">
        <v>3.12536102841218</v>
      </c>
      <c r="I1471">
        <v>0.60524023785148096</v>
      </c>
      <c r="J1471" s="1">
        <v>1.3016286115200999E-6</v>
      </c>
      <c r="K1471">
        <v>0.105212993914543</v>
      </c>
      <c r="L1471">
        <v>0.47399639970044499</v>
      </c>
      <c r="M1471">
        <v>0.52193162695224204</v>
      </c>
      <c r="N1471" s="1">
        <v>3.2379939337134702E-7</v>
      </c>
    </row>
    <row r="1472" spans="1:14" x14ac:dyDescent="0.2">
      <c r="A1472" t="s">
        <v>1369</v>
      </c>
      <c r="B1472">
        <v>9519447</v>
      </c>
      <c r="C1472">
        <v>9520197</v>
      </c>
      <c r="D1472" t="s">
        <v>15</v>
      </c>
      <c r="E1472" t="s">
        <v>1376</v>
      </c>
      <c r="F1472">
        <v>0.472981384219823</v>
      </c>
      <c r="G1472">
        <v>0.69705931970474699</v>
      </c>
      <c r="H1472">
        <v>0.47225138448352399</v>
      </c>
      <c r="I1472">
        <v>6.7739825821942698E-2</v>
      </c>
      <c r="J1472">
        <v>0.94011606420925997</v>
      </c>
      <c r="K1472">
        <v>0.51941067675937902</v>
      </c>
      <c r="L1472">
        <v>0.477945023490017</v>
      </c>
      <c r="M1472">
        <v>-0.41186362206681298</v>
      </c>
      <c r="N1472">
        <v>0.569075369661042</v>
      </c>
    </row>
    <row r="1473" spans="1:14" x14ac:dyDescent="0.2">
      <c r="A1473" t="s">
        <v>1404</v>
      </c>
      <c r="B1473">
        <v>15347647</v>
      </c>
      <c r="C1473">
        <v>15443356</v>
      </c>
      <c r="D1473" t="s">
        <v>19</v>
      </c>
      <c r="E1473" t="s">
        <v>1415</v>
      </c>
      <c r="F1473">
        <v>9.5035668232629806</v>
      </c>
      <c r="G1473">
        <v>10.896827955511499</v>
      </c>
      <c r="H1473">
        <v>10.318533741707499</v>
      </c>
      <c r="I1473">
        <v>-5.5289891420053403E-2</v>
      </c>
      <c r="J1473">
        <v>0.327175990164354</v>
      </c>
      <c r="K1473">
        <v>3.4378698115005601E-2</v>
      </c>
      <c r="L1473">
        <v>0.47875867244095999</v>
      </c>
      <c r="M1473">
        <v>-6.9878027721918506E-2</v>
      </c>
      <c r="N1473">
        <v>0.23044691884162499</v>
      </c>
    </row>
    <row r="1474" spans="1:14" x14ac:dyDescent="0.2">
      <c r="A1474" t="s">
        <v>298</v>
      </c>
      <c r="B1474">
        <v>145784131</v>
      </c>
      <c r="C1474">
        <v>145786972</v>
      </c>
      <c r="D1474" t="s">
        <v>19</v>
      </c>
      <c r="E1474" t="s">
        <v>343</v>
      </c>
      <c r="F1474">
        <v>0.28971245376514998</v>
      </c>
      <c r="G1474">
        <v>0.24611732444676299</v>
      </c>
      <c r="H1474">
        <v>0.39552286636462503</v>
      </c>
      <c r="I1474">
        <v>-0.38078911003614502</v>
      </c>
      <c r="J1474">
        <v>0.72998265608257595</v>
      </c>
      <c r="K1474">
        <v>-0.72812284160947305</v>
      </c>
      <c r="L1474">
        <v>0.48057808625259901</v>
      </c>
      <c r="M1474">
        <v>0.35820673366724198</v>
      </c>
      <c r="N1474">
        <v>0.85933406421557701</v>
      </c>
    </row>
    <row r="1475" spans="1:14" x14ac:dyDescent="0.2">
      <c r="A1475" t="s">
        <v>399</v>
      </c>
      <c r="B1475">
        <v>13633444</v>
      </c>
      <c r="C1475">
        <v>13634223</v>
      </c>
      <c r="D1475" t="s">
        <v>19</v>
      </c>
      <c r="E1475" t="s">
        <v>458</v>
      </c>
      <c r="F1475">
        <v>0</v>
      </c>
      <c r="G1475">
        <v>0.123025864698625</v>
      </c>
      <c r="H1475">
        <v>3.28134351664955E-2</v>
      </c>
      <c r="I1475">
        <v>-0.89128598293350103</v>
      </c>
      <c r="J1475">
        <v>0</v>
      </c>
      <c r="K1475">
        <v>1.8292841181469801</v>
      </c>
      <c r="L1475">
        <v>0.48328148474889698</v>
      </c>
      <c r="M1475">
        <v>-2.1597434389628498</v>
      </c>
      <c r="N1475">
        <v>0.44896638555689</v>
      </c>
    </row>
    <row r="1476" spans="1:14" x14ac:dyDescent="0.2">
      <c r="A1476" t="s">
        <v>399</v>
      </c>
      <c r="B1476">
        <v>98105244</v>
      </c>
      <c r="C1476">
        <v>99064391</v>
      </c>
      <c r="D1476" t="s">
        <v>19</v>
      </c>
      <c r="E1476" t="s">
        <v>415</v>
      </c>
      <c r="F1476">
        <v>2.6017068948345299E-3</v>
      </c>
      <c r="G1476">
        <v>1.00001313840391E-2</v>
      </c>
      <c r="H1476">
        <v>2.4406148029032298E-3</v>
      </c>
      <c r="I1476">
        <v>7.0498276669933801E-2</v>
      </c>
      <c r="J1476">
        <v>0</v>
      </c>
      <c r="K1476">
        <v>1.83242758742998</v>
      </c>
      <c r="L1476">
        <v>0.48407075659987697</v>
      </c>
      <c r="M1476">
        <v>-1.15492245806131</v>
      </c>
      <c r="N1476">
        <v>0.97446950121889897</v>
      </c>
    </row>
    <row r="1477" spans="1:14" x14ac:dyDescent="0.2">
      <c r="A1477" t="s">
        <v>1153</v>
      </c>
      <c r="B1477">
        <v>50651647</v>
      </c>
      <c r="C1477">
        <v>50652391</v>
      </c>
      <c r="D1477" t="s">
        <v>19</v>
      </c>
      <c r="E1477" t="s">
        <v>1180</v>
      </c>
      <c r="F1477">
        <v>1.3843024154319401</v>
      </c>
      <c r="G1477">
        <v>0.87709331175250704</v>
      </c>
      <c r="H1477">
        <v>1.1651227446418</v>
      </c>
      <c r="I1477">
        <v>0.31483337370731701</v>
      </c>
      <c r="J1477">
        <v>0.57706265878052099</v>
      </c>
      <c r="K1477">
        <v>-0.44793118501053197</v>
      </c>
      <c r="L1477">
        <v>0.485335369634467</v>
      </c>
      <c r="M1477">
        <v>0.76989932611080503</v>
      </c>
      <c r="N1477">
        <v>0.15859248870673001</v>
      </c>
    </row>
    <row r="1478" spans="1:14" x14ac:dyDescent="0.2">
      <c r="A1478" t="s">
        <v>900</v>
      </c>
      <c r="B1478">
        <v>60674261</v>
      </c>
      <c r="C1478">
        <v>60677214</v>
      </c>
      <c r="D1478" t="s">
        <v>15</v>
      </c>
      <c r="E1478" t="s">
        <v>910</v>
      </c>
      <c r="F1478">
        <v>0</v>
      </c>
      <c r="G1478">
        <v>1.8074957877336401E-2</v>
      </c>
      <c r="H1478">
        <v>7.6483661227584598E-2</v>
      </c>
      <c r="I1478">
        <v>-2.8457756359949902</v>
      </c>
      <c r="J1478">
        <v>0</v>
      </c>
      <c r="K1478">
        <v>-2.0131258122087798</v>
      </c>
      <c r="L1478">
        <v>0.48791712558411499</v>
      </c>
      <c r="M1478">
        <v>-0.81659982540502596</v>
      </c>
      <c r="N1478">
        <v>1</v>
      </c>
    </row>
    <row r="1479" spans="1:14" x14ac:dyDescent="0.2">
      <c r="A1479" t="s">
        <v>1101</v>
      </c>
      <c r="B1479">
        <v>66679528</v>
      </c>
      <c r="C1479">
        <v>66976112</v>
      </c>
      <c r="D1479" t="s">
        <v>19</v>
      </c>
      <c r="E1479" t="s">
        <v>1116</v>
      </c>
      <c r="F1479">
        <v>4.9762843440356697E-2</v>
      </c>
      <c r="G1479">
        <v>5.6267490217682001E-2</v>
      </c>
      <c r="H1479">
        <v>0.105326370616612</v>
      </c>
      <c r="I1479">
        <v>-1.0272825694410901</v>
      </c>
      <c r="J1479">
        <v>0.462506331225425</v>
      </c>
      <c r="K1479">
        <v>-0.94832371702345697</v>
      </c>
      <c r="L1479">
        <v>0.491237426239376</v>
      </c>
      <c r="M1479">
        <v>-2.82377437415317E-2</v>
      </c>
      <c r="N1479">
        <v>1</v>
      </c>
    </row>
    <row r="1480" spans="1:14" x14ac:dyDescent="0.2">
      <c r="A1480" t="s">
        <v>723</v>
      </c>
      <c r="B1480">
        <v>94225531</v>
      </c>
      <c r="C1480">
        <v>94712661</v>
      </c>
      <c r="D1480" t="s">
        <v>19</v>
      </c>
      <c r="E1480" t="s">
        <v>733</v>
      </c>
      <c r="F1480">
        <v>1.1574772459014599E-2</v>
      </c>
      <c r="G1480">
        <v>2.26372975841765E-2</v>
      </c>
      <c r="H1480">
        <v>5.4887969131958503E-3</v>
      </c>
      <c r="I1480">
        <v>0.97910910044292498</v>
      </c>
      <c r="J1480">
        <v>0</v>
      </c>
      <c r="K1480">
        <v>1.83822427362755</v>
      </c>
      <c r="L1480">
        <v>0.50422301695488103</v>
      </c>
      <c r="M1480">
        <v>-0.57178512328087705</v>
      </c>
      <c r="N1480">
        <v>1</v>
      </c>
    </row>
    <row r="1481" spans="1:14" x14ac:dyDescent="0.2">
      <c r="A1481" t="s">
        <v>657</v>
      </c>
      <c r="B1481">
        <v>140419127</v>
      </c>
      <c r="C1481">
        <v>140624564</v>
      </c>
      <c r="D1481" t="s">
        <v>19</v>
      </c>
      <c r="E1481" t="s">
        <v>660</v>
      </c>
      <c r="F1481">
        <v>5.6827997733616202</v>
      </c>
      <c r="G1481">
        <v>3.4942551526136998</v>
      </c>
      <c r="H1481">
        <v>3.51980216092372</v>
      </c>
      <c r="I1481">
        <v>0.75509802355214195</v>
      </c>
      <c r="J1481" s="1">
        <v>6.9197339559274403E-32</v>
      </c>
      <c r="K1481">
        <v>-5.4464653917528097E-2</v>
      </c>
      <c r="L1481">
        <v>0.50846184566785202</v>
      </c>
      <c r="M1481">
        <v>0.82937995556878996</v>
      </c>
      <c r="N1481" s="1">
        <v>4.2654355077094699E-46</v>
      </c>
    </row>
    <row r="1482" spans="1:14" x14ac:dyDescent="0.2">
      <c r="A1482" t="s">
        <v>1153</v>
      </c>
      <c r="B1482">
        <v>50652526</v>
      </c>
      <c r="C1482">
        <v>50652607</v>
      </c>
      <c r="D1482" t="s">
        <v>15</v>
      </c>
      <c r="E1482" t="s">
        <v>1197</v>
      </c>
      <c r="F1482">
        <v>7.4015292589704904</v>
      </c>
      <c r="G1482">
        <v>2.84193748168751</v>
      </c>
      <c r="H1482">
        <v>4.2077757811272596</v>
      </c>
      <c r="I1482">
        <v>0.88861202967637198</v>
      </c>
      <c r="J1482">
        <v>0.21637932182309899</v>
      </c>
      <c r="K1482">
        <v>-0.60246932979854495</v>
      </c>
      <c r="L1482">
        <v>0.51801011993242796</v>
      </c>
      <c r="M1482">
        <v>1.45670141988104</v>
      </c>
      <c r="N1482">
        <v>3.5332843527710899E-3</v>
      </c>
    </row>
    <row r="1483" spans="1:14" x14ac:dyDescent="0.2">
      <c r="A1483" t="s">
        <v>900</v>
      </c>
      <c r="B1483">
        <v>130029457</v>
      </c>
      <c r="C1483">
        <v>130080271</v>
      </c>
      <c r="D1483" t="s">
        <v>15</v>
      </c>
      <c r="E1483" t="s">
        <v>982</v>
      </c>
      <c r="F1483">
        <v>35.034987932432401</v>
      </c>
      <c r="G1483">
        <v>0.23127720127513801</v>
      </c>
      <c r="H1483">
        <v>0.27447407536796797</v>
      </c>
      <c r="I1483">
        <v>7.0575083865108796</v>
      </c>
      <c r="J1483">
        <v>0</v>
      </c>
      <c r="K1483">
        <v>-0.29291362431941698</v>
      </c>
      <c r="L1483">
        <v>0.52474230078064199</v>
      </c>
      <c r="M1483">
        <v>7.3531702131715697</v>
      </c>
      <c r="N1483">
        <v>0</v>
      </c>
    </row>
    <row r="1484" spans="1:14" x14ac:dyDescent="0.2">
      <c r="A1484" t="s">
        <v>1153</v>
      </c>
      <c r="B1484">
        <v>73735499</v>
      </c>
      <c r="C1484">
        <v>73852355</v>
      </c>
      <c r="D1484" t="s">
        <v>15</v>
      </c>
      <c r="E1484" t="s">
        <v>1171</v>
      </c>
      <c r="F1484">
        <v>6.4777208006374695E-2</v>
      </c>
      <c r="G1484">
        <v>3.13692934152833E-2</v>
      </c>
      <c r="H1484">
        <v>8.0282383438013402E-2</v>
      </c>
      <c r="I1484">
        <v>-0.24704481462078101</v>
      </c>
      <c r="J1484">
        <v>0.902880867181859</v>
      </c>
      <c r="K1484">
        <v>-1.3938969914422099</v>
      </c>
      <c r="L1484">
        <v>0.52589987775103797</v>
      </c>
      <c r="M1484">
        <v>0.88917233082747604</v>
      </c>
      <c r="N1484">
        <v>0.77825710050280394</v>
      </c>
    </row>
    <row r="1485" spans="1:14" x14ac:dyDescent="0.2">
      <c r="A1485" t="s">
        <v>548</v>
      </c>
      <c r="B1485">
        <v>27775257</v>
      </c>
      <c r="C1485">
        <v>27775709</v>
      </c>
      <c r="D1485" t="s">
        <v>19</v>
      </c>
      <c r="E1485" t="s">
        <v>576</v>
      </c>
      <c r="F1485">
        <v>0.55325877635516296</v>
      </c>
      <c r="G1485">
        <v>0.417522955658714</v>
      </c>
      <c r="H1485">
        <v>0.22325651498780699</v>
      </c>
      <c r="I1485">
        <v>1.3602249711063099</v>
      </c>
      <c r="J1485">
        <v>0.26953518533049903</v>
      </c>
      <c r="K1485">
        <v>0.84510408142481797</v>
      </c>
      <c r="L1485">
        <v>0.52956412338297199</v>
      </c>
      <c r="M1485">
        <v>0.51824534004526701</v>
      </c>
      <c r="N1485">
        <v>0.64435584814671198</v>
      </c>
    </row>
    <row r="1486" spans="1:14" x14ac:dyDescent="0.2">
      <c r="A1486" t="s">
        <v>298</v>
      </c>
      <c r="B1486">
        <v>186544338</v>
      </c>
      <c r="C1486">
        <v>186545126</v>
      </c>
      <c r="D1486" t="s">
        <v>15</v>
      </c>
      <c r="E1486" t="s">
        <v>386</v>
      </c>
      <c r="F1486">
        <v>0.80856408910186905</v>
      </c>
      <c r="G1486">
        <v>2.0304801774427501</v>
      </c>
      <c r="H1486">
        <v>2.5233218180446499</v>
      </c>
      <c r="I1486">
        <v>-1.5747799356433301</v>
      </c>
      <c r="J1486">
        <v>1.7795945335591399E-2</v>
      </c>
      <c r="K1486">
        <v>-0.35399979246556201</v>
      </c>
      <c r="L1486">
        <v>0.53122178905439299</v>
      </c>
      <c r="M1486">
        <v>-1.1547166152673101</v>
      </c>
      <c r="N1486">
        <v>2.42768738438566E-2</v>
      </c>
    </row>
    <row r="1487" spans="1:14" x14ac:dyDescent="0.2">
      <c r="A1487" t="s">
        <v>548</v>
      </c>
      <c r="B1487">
        <v>31733367</v>
      </c>
      <c r="C1487">
        <v>31745108</v>
      </c>
      <c r="D1487" t="s">
        <v>19</v>
      </c>
      <c r="E1487" t="s">
        <v>560</v>
      </c>
      <c r="F1487">
        <v>0.58182121550174704</v>
      </c>
      <c r="G1487">
        <v>1.13858362203205</v>
      </c>
      <c r="H1487">
        <v>0.98728333765322496</v>
      </c>
      <c r="I1487">
        <v>-0.69892543333120705</v>
      </c>
      <c r="J1487">
        <v>9.5292950949622899E-3</v>
      </c>
      <c r="K1487">
        <v>0.16166509123188599</v>
      </c>
      <c r="L1487">
        <v>0.53441120873087899</v>
      </c>
      <c r="M1487">
        <v>-0.83407809760077001</v>
      </c>
      <c r="N1487" s="1">
        <v>4.2264424368065699E-5</v>
      </c>
    </row>
    <row r="1488" spans="1:14" x14ac:dyDescent="0.2">
      <c r="A1488" t="s">
        <v>657</v>
      </c>
      <c r="B1488">
        <v>92861653</v>
      </c>
      <c r="C1488">
        <v>92988338</v>
      </c>
      <c r="D1488" t="s">
        <v>15</v>
      </c>
      <c r="E1488" t="s">
        <v>714</v>
      </c>
      <c r="F1488">
        <v>3.5632170334962301</v>
      </c>
      <c r="G1488">
        <v>2.3723627287423001</v>
      </c>
      <c r="H1488">
        <v>2.1859177264513998</v>
      </c>
      <c r="I1488">
        <v>0.76891511732990003</v>
      </c>
      <c r="J1488" s="1">
        <v>3.4317162560408302E-16</v>
      </c>
      <c r="K1488">
        <v>7.3955080131013304E-2</v>
      </c>
      <c r="L1488">
        <v>0.53488690007611095</v>
      </c>
      <c r="M1488">
        <v>0.71568810456146603</v>
      </c>
      <c r="N1488" s="1">
        <v>1.1497593006803701E-21</v>
      </c>
    </row>
    <row r="1489" spans="1:14" x14ac:dyDescent="0.2">
      <c r="A1489" t="s">
        <v>1283</v>
      </c>
      <c r="B1489">
        <v>35766965</v>
      </c>
      <c r="C1489">
        <v>35839835</v>
      </c>
      <c r="D1489" t="s">
        <v>15</v>
      </c>
      <c r="E1489" t="s">
        <v>1335</v>
      </c>
      <c r="F1489">
        <v>2.2216702372763502</v>
      </c>
      <c r="G1489">
        <v>2.5424040259597702</v>
      </c>
      <c r="H1489">
        <v>2.3212328451326298</v>
      </c>
      <c r="I1489">
        <v>-1.00604899760095E-3</v>
      </c>
      <c r="J1489">
        <v>0.99397890842465697</v>
      </c>
      <c r="K1489">
        <v>8.6302342646092697E-2</v>
      </c>
      <c r="L1489">
        <v>0.53645462227096097</v>
      </c>
      <c r="M1489">
        <v>-6.7529029338448301E-2</v>
      </c>
      <c r="N1489">
        <v>0.63917559844585603</v>
      </c>
    </row>
    <row r="1490" spans="1:14" x14ac:dyDescent="0.2">
      <c r="A1490" t="s">
        <v>181</v>
      </c>
      <c r="B1490">
        <v>118617003</v>
      </c>
      <c r="C1490">
        <v>118692518</v>
      </c>
      <c r="D1490" t="s">
        <v>15</v>
      </c>
      <c r="E1490" t="s">
        <v>280</v>
      </c>
      <c r="F1490">
        <v>7.7742023106368199E-2</v>
      </c>
      <c r="G1490">
        <v>4.5108163620302698E-2</v>
      </c>
      <c r="H1490">
        <v>7.8937410751206596E-2</v>
      </c>
      <c r="I1490">
        <v>5.1732839810023801E-2</v>
      </c>
      <c r="J1490">
        <v>0.96894038258453796</v>
      </c>
      <c r="K1490">
        <v>-0.85201755645829502</v>
      </c>
      <c r="L1490">
        <v>0.53851681307004395</v>
      </c>
      <c r="M1490">
        <v>0.85641115528191403</v>
      </c>
      <c r="N1490">
        <v>0.64816261234704997</v>
      </c>
    </row>
    <row r="1491" spans="1:14" x14ac:dyDescent="0.2">
      <c r="A1491" t="s">
        <v>181</v>
      </c>
      <c r="B1491">
        <v>175411869</v>
      </c>
      <c r="C1491">
        <v>175639555</v>
      </c>
      <c r="D1491" t="s">
        <v>15</v>
      </c>
      <c r="E1491" t="s">
        <v>208</v>
      </c>
      <c r="F1491">
        <v>0.11183748736805101</v>
      </c>
      <c r="G1491">
        <v>3.9650860082737598E-2</v>
      </c>
      <c r="H1491">
        <v>2.0108556997308399E-2</v>
      </c>
      <c r="I1491">
        <v>2.5479645194291898</v>
      </c>
      <c r="J1491">
        <v>1.5545915759173599E-2</v>
      </c>
      <c r="K1491">
        <v>0.93643819446169296</v>
      </c>
      <c r="L1491">
        <v>0.54406197860025096</v>
      </c>
      <c r="M1491">
        <v>1.5379135518581799</v>
      </c>
      <c r="N1491">
        <v>8.8838267971189794E-2</v>
      </c>
    </row>
    <row r="1492" spans="1:14" x14ac:dyDescent="0.2">
      <c r="A1492" t="s">
        <v>1217</v>
      </c>
      <c r="B1492">
        <v>46823810</v>
      </c>
      <c r="C1492">
        <v>46825952</v>
      </c>
      <c r="D1492" t="s">
        <v>15</v>
      </c>
      <c r="E1492" t="s">
        <v>1242</v>
      </c>
      <c r="F1492">
        <v>1.6539827274786801E-2</v>
      </c>
      <c r="G1492">
        <v>2.3444701407093298E-2</v>
      </c>
      <c r="H1492">
        <v>5.4889651388430299E-2</v>
      </c>
      <c r="I1492">
        <v>-1.6885084971961399</v>
      </c>
      <c r="J1492">
        <v>0.453961266098308</v>
      </c>
      <c r="K1492">
        <v>-1.26756028232538</v>
      </c>
      <c r="L1492">
        <v>0.54554315859660096</v>
      </c>
      <c r="M1492">
        <v>-0.24983791260423599</v>
      </c>
      <c r="N1492">
        <v>1</v>
      </c>
    </row>
    <row r="1493" spans="1:14" x14ac:dyDescent="0.2">
      <c r="A1493" t="s">
        <v>181</v>
      </c>
      <c r="B1493">
        <v>211189483</v>
      </c>
      <c r="C1493">
        <v>211333970</v>
      </c>
      <c r="D1493" t="s">
        <v>15</v>
      </c>
      <c r="E1493" t="s">
        <v>248</v>
      </c>
      <c r="F1493">
        <v>0.31998806204161601</v>
      </c>
      <c r="G1493">
        <v>0.236392066663763</v>
      </c>
      <c r="H1493">
        <v>0.31431933033902798</v>
      </c>
      <c r="I1493">
        <v>9.6143213206458203E-2</v>
      </c>
      <c r="J1493">
        <v>0.89715772308414798</v>
      </c>
      <c r="K1493">
        <v>-0.45057851677599597</v>
      </c>
      <c r="L1493">
        <v>0.55105614573795503</v>
      </c>
      <c r="M1493">
        <v>0.56037379824418199</v>
      </c>
      <c r="N1493">
        <v>0.33274769423745099</v>
      </c>
    </row>
    <row r="1494" spans="1:14" x14ac:dyDescent="0.2">
      <c r="A1494" t="s">
        <v>181</v>
      </c>
      <c r="B1494">
        <v>175212750</v>
      </c>
      <c r="C1494">
        <v>175260443</v>
      </c>
      <c r="D1494" t="s">
        <v>19</v>
      </c>
      <c r="E1494" t="s">
        <v>250</v>
      </c>
      <c r="F1494">
        <v>7.4042165314088502</v>
      </c>
      <c r="G1494">
        <v>5.6680093830946099</v>
      </c>
      <c r="H1494">
        <v>5.2376225345916501</v>
      </c>
      <c r="I1494">
        <v>0.56364075126610502</v>
      </c>
      <c r="J1494" s="1">
        <v>8.6275027131767008E-9</v>
      </c>
      <c r="K1494">
        <v>7.01856037354152E-2</v>
      </c>
      <c r="L1494">
        <v>0.55758359786232203</v>
      </c>
      <c r="M1494">
        <v>0.51344497679759205</v>
      </c>
      <c r="N1494" s="1">
        <v>1.7902161545816301E-11</v>
      </c>
    </row>
    <row r="1495" spans="1:14" x14ac:dyDescent="0.2">
      <c r="A1495" t="s">
        <v>1283</v>
      </c>
      <c r="B1495">
        <v>4801069</v>
      </c>
      <c r="C1495">
        <v>4806369</v>
      </c>
      <c r="D1495" t="s">
        <v>19</v>
      </c>
      <c r="E1495" t="s">
        <v>1297</v>
      </c>
      <c r="F1495">
        <v>0.14155473225416801</v>
      </c>
      <c r="G1495">
        <v>2.7385802175201899E-2</v>
      </c>
      <c r="H1495">
        <v>5.03588777565969E-2</v>
      </c>
      <c r="I1495">
        <v>1.55304654827999</v>
      </c>
      <c r="J1495">
        <v>0.11313293797049501</v>
      </c>
      <c r="K1495">
        <v>-0.91707647932528302</v>
      </c>
      <c r="L1495">
        <v>0.55992497452282897</v>
      </c>
      <c r="M1495">
        <v>2.28679039584246</v>
      </c>
      <c r="N1495">
        <v>2.0230618025249E-2</v>
      </c>
    </row>
    <row r="1496" spans="1:14" x14ac:dyDescent="0.2">
      <c r="A1496" t="s">
        <v>14</v>
      </c>
      <c r="B1496">
        <v>93727743</v>
      </c>
      <c r="C1496">
        <v>93811582</v>
      </c>
      <c r="D1496" t="s">
        <v>19</v>
      </c>
      <c r="E1496" t="s">
        <v>165</v>
      </c>
      <c r="F1496">
        <v>3.8891989863155398</v>
      </c>
      <c r="G1496">
        <v>1.4153596613305901</v>
      </c>
      <c r="H1496">
        <v>1.48436170110822</v>
      </c>
      <c r="I1496">
        <v>1.4517046744716</v>
      </c>
      <c r="J1496" s="1">
        <v>1.1141945934145901E-28</v>
      </c>
      <c r="K1496">
        <v>-0.113647329773372</v>
      </c>
      <c r="L1496">
        <v>0.565851835891517</v>
      </c>
      <c r="M1496">
        <v>1.58090018602422</v>
      </c>
      <c r="N1496" s="1">
        <v>4.3379068701715201E-40</v>
      </c>
    </row>
    <row r="1497" spans="1:14" x14ac:dyDescent="0.2">
      <c r="A1497" t="s">
        <v>1404</v>
      </c>
      <c r="B1497">
        <v>56217344</v>
      </c>
      <c r="C1497">
        <v>56217538</v>
      </c>
      <c r="D1497" t="s">
        <v>19</v>
      </c>
      <c r="E1497" t="s">
        <v>1420</v>
      </c>
      <c r="F1497">
        <v>1.2234130400060801</v>
      </c>
      <c r="G1497">
        <v>0.224205389110821</v>
      </c>
      <c r="H1497">
        <v>0.45652819885692397</v>
      </c>
      <c r="I1497">
        <v>1.48710657461481</v>
      </c>
      <c r="J1497">
        <v>0.225186231935736</v>
      </c>
      <c r="K1497">
        <v>-1.0687071666066801</v>
      </c>
      <c r="L1497">
        <v>0.57467569396801899</v>
      </c>
      <c r="M1497">
        <v>2.2528402998223198</v>
      </c>
      <c r="N1497">
        <v>1.5952816075410901E-2</v>
      </c>
    </row>
    <row r="1498" spans="1:14" x14ac:dyDescent="0.2">
      <c r="A1498" t="s">
        <v>900</v>
      </c>
      <c r="B1498">
        <v>8986222</v>
      </c>
      <c r="C1498">
        <v>8999074</v>
      </c>
      <c r="D1498" t="s">
        <v>15</v>
      </c>
      <c r="E1498" t="s">
        <v>907</v>
      </c>
      <c r="F1498">
        <v>0.39306602975892002</v>
      </c>
      <c r="G1498">
        <v>5.14182801845923</v>
      </c>
      <c r="H1498">
        <v>4.6018558203911502</v>
      </c>
      <c r="I1498">
        <v>-3.4783016981775998</v>
      </c>
      <c r="J1498" s="1">
        <v>2.10250043214225E-23</v>
      </c>
      <c r="K1498">
        <v>0.115910233673528</v>
      </c>
      <c r="L1498">
        <v>0.57623969595065605</v>
      </c>
      <c r="M1498">
        <v>-3.5328811584183599</v>
      </c>
      <c r="N1498" s="1">
        <v>2.9077497036686399E-29</v>
      </c>
    </row>
    <row r="1499" spans="1:14" x14ac:dyDescent="0.2">
      <c r="A1499" t="s">
        <v>1481</v>
      </c>
      <c r="B1499">
        <v>23327578</v>
      </c>
      <c r="C1499">
        <v>23332123</v>
      </c>
      <c r="D1499" t="s">
        <v>19</v>
      </c>
      <c r="E1499" t="s">
        <v>1508</v>
      </c>
      <c r="F1499">
        <v>0.25702061695473</v>
      </c>
      <c r="G1499">
        <v>0.285818001258833</v>
      </c>
      <c r="H1499">
        <v>0.18176514352033499</v>
      </c>
      <c r="I1499">
        <v>0.56118728415839203</v>
      </c>
      <c r="J1499">
        <v>0.64384483933743397</v>
      </c>
      <c r="K1499">
        <v>0.61118772992361703</v>
      </c>
      <c r="L1499">
        <v>0.59212340275292497</v>
      </c>
      <c r="M1499">
        <v>-2.0914650880192402E-2</v>
      </c>
      <c r="N1499">
        <v>1</v>
      </c>
    </row>
    <row r="1500" spans="1:14" x14ac:dyDescent="0.2">
      <c r="A1500" t="s">
        <v>548</v>
      </c>
      <c r="B1500">
        <v>116601362</v>
      </c>
      <c r="C1500">
        <v>116691436</v>
      </c>
      <c r="D1500" t="s">
        <v>15</v>
      </c>
      <c r="E1500" t="s">
        <v>564</v>
      </c>
      <c r="F1500">
        <v>5.5792009295865898E-2</v>
      </c>
      <c r="G1500">
        <v>5.5267006704631097E-2</v>
      </c>
      <c r="H1500">
        <v>9.3036176412129398E-2</v>
      </c>
      <c r="I1500">
        <v>-0.670966028462744</v>
      </c>
      <c r="J1500">
        <v>0.65999995112853604</v>
      </c>
      <c r="K1500">
        <v>-0.79988735353909401</v>
      </c>
      <c r="L1500">
        <v>0.59332836142757905</v>
      </c>
      <c r="M1500">
        <v>0.142097199250446</v>
      </c>
      <c r="N1500">
        <v>1</v>
      </c>
    </row>
    <row r="1501" spans="1:14" x14ac:dyDescent="0.2">
      <c r="A1501" t="s">
        <v>181</v>
      </c>
      <c r="B1501">
        <v>238875469</v>
      </c>
      <c r="C1501">
        <v>238951236</v>
      </c>
      <c r="D1501" t="s">
        <v>15</v>
      </c>
      <c r="E1501" t="s">
        <v>201</v>
      </c>
      <c r="F1501">
        <v>1.24739732186535</v>
      </c>
      <c r="G1501">
        <v>1.62679755613511</v>
      </c>
      <c r="H1501">
        <v>1.46279829413636</v>
      </c>
      <c r="I1501">
        <v>-0.16649212349692799</v>
      </c>
      <c r="J1501">
        <v>0.44467358085333702</v>
      </c>
      <c r="K1501">
        <v>0.109211121303479</v>
      </c>
      <c r="L1501">
        <v>0.59478310748194096</v>
      </c>
      <c r="M1501">
        <v>-0.25835395074801198</v>
      </c>
      <c r="N1501">
        <v>0.23005038146913701</v>
      </c>
    </row>
    <row r="1502" spans="1:14" x14ac:dyDescent="0.2">
      <c r="A1502" t="s">
        <v>1481</v>
      </c>
      <c r="B1502">
        <v>61924538</v>
      </c>
      <c r="C1502">
        <v>61966203</v>
      </c>
      <c r="D1502" t="s">
        <v>15</v>
      </c>
      <c r="E1502" t="s">
        <v>1505</v>
      </c>
      <c r="F1502">
        <v>0</v>
      </c>
      <c r="G1502">
        <v>9.3287202709462502E-3</v>
      </c>
      <c r="H1502">
        <v>1.4909411118281901E-2</v>
      </c>
      <c r="I1502">
        <v>-4.2544191409348899</v>
      </c>
      <c r="J1502">
        <v>2.89373373737189E-2</v>
      </c>
      <c r="K1502">
        <v>-0.72034026587554001</v>
      </c>
      <c r="L1502">
        <v>0.60152257442192603</v>
      </c>
      <c r="M1502">
        <v>-2.8340512572070198</v>
      </c>
      <c r="N1502">
        <v>0.13844558195677401</v>
      </c>
    </row>
    <row r="1503" spans="1:14" x14ac:dyDescent="0.2">
      <c r="A1503" t="s">
        <v>1283</v>
      </c>
      <c r="B1503">
        <v>71330523</v>
      </c>
      <c r="C1503">
        <v>71640228</v>
      </c>
      <c r="D1503" t="s">
        <v>19</v>
      </c>
      <c r="E1503" t="s">
        <v>1292</v>
      </c>
      <c r="F1503">
        <v>2.5571938438356699E-3</v>
      </c>
      <c r="G1503">
        <v>4.8982647118488799E-2</v>
      </c>
      <c r="H1503">
        <v>3.68750887544766E-2</v>
      </c>
      <c r="I1503">
        <v>-3.7863122125736699</v>
      </c>
      <c r="J1503">
        <v>5.6682118668569701E-3</v>
      </c>
      <c r="K1503">
        <v>0.36540219564347798</v>
      </c>
      <c r="L1503">
        <v>0.603670882919912</v>
      </c>
      <c r="M1503">
        <v>-3.58958374888938</v>
      </c>
      <c r="N1503" s="1">
        <v>1.27648766035815E-6</v>
      </c>
    </row>
    <row r="1504" spans="1:14" x14ac:dyDescent="0.2">
      <c r="A1504" t="s">
        <v>181</v>
      </c>
      <c r="B1504">
        <v>231849083</v>
      </c>
      <c r="C1504">
        <v>231860747</v>
      </c>
      <c r="D1504" t="s">
        <v>19</v>
      </c>
      <c r="E1504" t="s">
        <v>253</v>
      </c>
      <c r="F1504">
        <v>0</v>
      </c>
      <c r="G1504">
        <v>1.1655692332364799E-2</v>
      </c>
      <c r="H1504">
        <v>2.4105875650446799E-2</v>
      </c>
      <c r="I1504">
        <v>-3.37782455017462</v>
      </c>
      <c r="J1504">
        <v>0.16707123445781699</v>
      </c>
      <c r="K1504">
        <v>-1.0782067303062799</v>
      </c>
      <c r="L1504">
        <v>0.60370819302088896</v>
      </c>
      <c r="M1504">
        <v>-1.8348004133253899</v>
      </c>
      <c r="N1504">
        <v>0.64302848670083401</v>
      </c>
    </row>
    <row r="1505" spans="1:14" x14ac:dyDescent="0.2">
      <c r="A1505" t="s">
        <v>1101</v>
      </c>
      <c r="B1505">
        <v>77507407</v>
      </c>
      <c r="C1505">
        <v>77535846</v>
      </c>
      <c r="D1505" t="s">
        <v>15</v>
      </c>
      <c r="E1505" t="s">
        <v>1107</v>
      </c>
      <c r="F1505">
        <v>3.5419436246143902E-2</v>
      </c>
      <c r="G1505">
        <v>8.4636625380882693E-2</v>
      </c>
      <c r="H1505">
        <v>5.5652929392442402E-2</v>
      </c>
      <c r="I1505">
        <v>-0.58551491162004698</v>
      </c>
      <c r="J1505">
        <v>0.66883063050938396</v>
      </c>
      <c r="K1505">
        <v>0.56330104977073703</v>
      </c>
      <c r="L1505">
        <v>0.60927100865431305</v>
      </c>
      <c r="M1505">
        <v>-1.0220674316906699</v>
      </c>
      <c r="N1505">
        <v>0.28624848934629399</v>
      </c>
    </row>
    <row r="1506" spans="1:14" x14ac:dyDescent="0.2">
      <c r="A1506" t="s">
        <v>460</v>
      </c>
      <c r="B1506">
        <v>93488671</v>
      </c>
      <c r="C1506">
        <v>93954309</v>
      </c>
      <c r="D1506" t="s">
        <v>19</v>
      </c>
      <c r="E1506" t="s">
        <v>470</v>
      </c>
      <c r="F1506">
        <v>0.119916672904353</v>
      </c>
      <c r="G1506">
        <v>0.10910619896187</v>
      </c>
      <c r="H1506">
        <v>0.124918551295556</v>
      </c>
      <c r="I1506">
        <v>4.5678284172485598E-3</v>
      </c>
      <c r="J1506">
        <v>0.99156106744530004</v>
      </c>
      <c r="K1506">
        <v>-0.23851372315407299</v>
      </c>
      <c r="L1506">
        <v>0.61532633731207897</v>
      </c>
      <c r="M1506">
        <v>0.26556840231014001</v>
      </c>
      <c r="N1506">
        <v>0.55684172646869601</v>
      </c>
    </row>
    <row r="1507" spans="1:14" x14ac:dyDescent="0.2">
      <c r="A1507" t="s">
        <v>1404</v>
      </c>
      <c r="B1507">
        <v>56219798</v>
      </c>
      <c r="C1507">
        <v>56249768</v>
      </c>
      <c r="D1507" t="s">
        <v>19</v>
      </c>
      <c r="E1507" t="s">
        <v>1423</v>
      </c>
      <c r="F1507">
        <v>0.112122088588124</v>
      </c>
      <c r="G1507">
        <v>4.8560313585803601E-2</v>
      </c>
      <c r="H1507">
        <v>6.9159582151319302E-2</v>
      </c>
      <c r="I1507">
        <v>0.75347211487129795</v>
      </c>
      <c r="J1507">
        <v>0.38950109025700802</v>
      </c>
      <c r="K1507">
        <v>-0.55682247951377395</v>
      </c>
      <c r="L1507">
        <v>0.61800040743285101</v>
      </c>
      <c r="M1507">
        <v>1.25394922173682</v>
      </c>
      <c r="N1507">
        <v>6.5498052966282305E-2</v>
      </c>
    </row>
    <row r="1508" spans="1:14" x14ac:dyDescent="0.2">
      <c r="A1508" t="s">
        <v>1592</v>
      </c>
      <c r="B1508">
        <v>152713124</v>
      </c>
      <c r="C1508">
        <v>152760978</v>
      </c>
      <c r="D1508" t="s">
        <v>19</v>
      </c>
      <c r="E1508" t="s">
        <v>1610</v>
      </c>
      <c r="F1508">
        <v>0.209166790255848</v>
      </c>
      <c r="G1508">
        <v>0.181384217341481</v>
      </c>
      <c r="H1508">
        <v>0.21485080636961301</v>
      </c>
      <c r="I1508">
        <v>3.1144757881097399E-2</v>
      </c>
      <c r="J1508">
        <v>0.96225000098941904</v>
      </c>
      <c r="K1508">
        <v>-0.28448526753761399</v>
      </c>
      <c r="L1508">
        <v>0.61818718889760704</v>
      </c>
      <c r="M1508">
        <v>0.335734591180058</v>
      </c>
      <c r="N1508">
        <v>0.536557395163198</v>
      </c>
    </row>
    <row r="1509" spans="1:14" x14ac:dyDescent="0.2">
      <c r="A1509" t="s">
        <v>1481</v>
      </c>
      <c r="B1509">
        <v>43095204</v>
      </c>
      <c r="C1509">
        <v>43095482</v>
      </c>
      <c r="D1509" t="s">
        <v>19</v>
      </c>
      <c r="E1509" t="s">
        <v>1518</v>
      </c>
      <c r="F1509">
        <v>5.9569401758395601</v>
      </c>
      <c r="G1509">
        <v>6.5329075038021696</v>
      </c>
      <c r="H1509">
        <v>5.5474419553020198</v>
      </c>
      <c r="I1509">
        <v>0.16519696366325301</v>
      </c>
      <c r="J1509">
        <v>0.67871466735159502</v>
      </c>
      <c r="K1509">
        <v>0.18996619390452399</v>
      </c>
      <c r="L1509">
        <v>0.61883910758257898</v>
      </c>
      <c r="M1509">
        <v>-6.6290569293002899E-4</v>
      </c>
      <c r="N1509">
        <v>1</v>
      </c>
    </row>
    <row r="1510" spans="1:14" x14ac:dyDescent="0.2">
      <c r="A1510" t="s">
        <v>1217</v>
      </c>
      <c r="B1510">
        <v>2916349</v>
      </c>
      <c r="C1510">
        <v>2917619</v>
      </c>
      <c r="D1510" t="s">
        <v>19</v>
      </c>
      <c r="E1510" t="s">
        <v>1236</v>
      </c>
      <c r="F1510">
        <v>0.24529970525582301</v>
      </c>
      <c r="G1510">
        <v>0.69816124957438896</v>
      </c>
      <c r="H1510">
        <v>0.508761555826729</v>
      </c>
      <c r="I1510">
        <v>-0.99005310845574801</v>
      </c>
      <c r="J1510">
        <v>0.31588910873186699</v>
      </c>
      <c r="K1510">
        <v>0.41410923891927998</v>
      </c>
      <c r="L1510">
        <v>0.61970822991821795</v>
      </c>
      <c r="M1510">
        <v>-1.31479996699626</v>
      </c>
      <c r="N1510">
        <v>5.4772297647417603E-2</v>
      </c>
    </row>
    <row r="1511" spans="1:14" x14ac:dyDescent="0.2">
      <c r="A1511" t="s">
        <v>298</v>
      </c>
      <c r="B1511">
        <v>145777372</v>
      </c>
      <c r="C1511">
        <v>145779466</v>
      </c>
      <c r="D1511" t="s">
        <v>19</v>
      </c>
      <c r="E1511" t="s">
        <v>331</v>
      </c>
      <c r="F1511">
        <v>0.31821855844988001</v>
      </c>
      <c r="G1511">
        <v>0.48748527859975999</v>
      </c>
      <c r="H1511">
        <v>0.55672864027453695</v>
      </c>
      <c r="I1511">
        <v>-0.74253022665259405</v>
      </c>
      <c r="J1511">
        <v>0.13639466635146</v>
      </c>
      <c r="K1511">
        <v>-0.23684371168351101</v>
      </c>
      <c r="L1511">
        <v>0.62551413147604495</v>
      </c>
      <c r="M1511">
        <v>-0.46865668168206798</v>
      </c>
      <c r="N1511">
        <v>0.25092775683581497</v>
      </c>
    </row>
    <row r="1512" spans="1:14" x14ac:dyDescent="0.2">
      <c r="A1512" t="s">
        <v>548</v>
      </c>
      <c r="B1512">
        <v>17706488</v>
      </c>
      <c r="C1512">
        <v>17707575</v>
      </c>
      <c r="D1512" t="s">
        <v>15</v>
      </c>
      <c r="E1512" t="s">
        <v>607</v>
      </c>
      <c r="F1512">
        <v>4.6728643775561096</v>
      </c>
      <c r="G1512">
        <v>7.3436342895662401</v>
      </c>
      <c r="H1512">
        <v>6.6707427611687704</v>
      </c>
      <c r="I1512">
        <v>-0.45214679854780299</v>
      </c>
      <c r="J1512">
        <v>1.6981411731323202E-2</v>
      </c>
      <c r="K1512">
        <v>9.2617454054237797E-2</v>
      </c>
      <c r="L1512">
        <v>0.62554973840623695</v>
      </c>
      <c r="M1512">
        <v>-0.525837886312711</v>
      </c>
      <c r="N1512">
        <v>3.2045958192910803E-4</v>
      </c>
    </row>
    <row r="1513" spans="1:14" x14ac:dyDescent="0.2">
      <c r="A1513" t="s">
        <v>460</v>
      </c>
      <c r="B1513">
        <v>98104354</v>
      </c>
      <c r="C1513">
        <v>98134347</v>
      </c>
      <c r="D1513" t="s">
        <v>15</v>
      </c>
      <c r="E1513" t="s">
        <v>526</v>
      </c>
      <c r="F1513">
        <v>5.5944066288609404</v>
      </c>
      <c r="G1513">
        <v>3.6949825646924501</v>
      </c>
      <c r="H1513">
        <v>3.7093745408338701</v>
      </c>
      <c r="I1513">
        <v>0.65682096425849201</v>
      </c>
      <c r="J1513" s="1">
        <v>2.0500099795610801E-15</v>
      </c>
      <c r="K1513">
        <v>-4.9869684674121298E-2</v>
      </c>
      <c r="L1513">
        <v>0.627039653408626</v>
      </c>
      <c r="M1513">
        <v>0.72817727382683906</v>
      </c>
      <c r="N1513" s="1">
        <v>1.8128754729247399E-21</v>
      </c>
    </row>
    <row r="1514" spans="1:14" x14ac:dyDescent="0.2">
      <c r="A1514" t="s">
        <v>181</v>
      </c>
      <c r="B1514">
        <v>74443369</v>
      </c>
      <c r="C1514">
        <v>74570541</v>
      </c>
      <c r="D1514" t="s">
        <v>19</v>
      </c>
      <c r="E1514" t="s">
        <v>290</v>
      </c>
      <c r="F1514">
        <v>1.1121069306602401E-2</v>
      </c>
      <c r="G1514">
        <v>1.64018291166372E-2</v>
      </c>
      <c r="H1514">
        <v>2.40091678791289E-2</v>
      </c>
      <c r="I1514">
        <v>-1.0465546888113</v>
      </c>
      <c r="J1514">
        <v>0.42531635553933</v>
      </c>
      <c r="K1514">
        <v>-0.59577247782847598</v>
      </c>
      <c r="L1514">
        <v>0.63385714912719704</v>
      </c>
      <c r="M1514">
        <v>-0.34911064773899603</v>
      </c>
      <c r="N1514">
        <v>0.99273478763800704</v>
      </c>
    </row>
    <row r="1515" spans="1:14" x14ac:dyDescent="0.2">
      <c r="A1515" t="s">
        <v>181</v>
      </c>
      <c r="B1515">
        <v>152104454</v>
      </c>
      <c r="C1515">
        <v>152118393</v>
      </c>
      <c r="D1515" t="s">
        <v>19</v>
      </c>
      <c r="E1515" t="s">
        <v>266</v>
      </c>
      <c r="F1515">
        <v>1.1637098804045001</v>
      </c>
      <c r="G1515">
        <v>1.4558603084854</v>
      </c>
      <c r="H1515">
        <v>1.50439223021494</v>
      </c>
      <c r="I1515">
        <v>-0.30623294079751601</v>
      </c>
      <c r="J1515">
        <v>0.100567058099156</v>
      </c>
      <c r="K1515">
        <v>-9.1250128927447799E-2</v>
      </c>
      <c r="L1515">
        <v>0.63394700894011502</v>
      </c>
      <c r="M1515">
        <v>-0.19355699266937901</v>
      </c>
      <c r="N1515">
        <v>0.203281244852134</v>
      </c>
    </row>
    <row r="1516" spans="1:14" x14ac:dyDescent="0.2">
      <c r="A1516" t="s">
        <v>1068</v>
      </c>
      <c r="B1516">
        <v>46108657</v>
      </c>
      <c r="C1516">
        <v>46189874</v>
      </c>
      <c r="D1516" t="s">
        <v>19</v>
      </c>
      <c r="E1516" t="s">
        <v>1075</v>
      </c>
      <c r="F1516">
        <v>0.12131100650763001</v>
      </c>
      <c r="G1516">
        <v>2.9642021474053998E-2</v>
      </c>
      <c r="H1516">
        <v>1.4777512465941001E-2</v>
      </c>
      <c r="I1516">
        <v>3.07995802975866</v>
      </c>
      <c r="J1516">
        <v>1.51201139230765E-2</v>
      </c>
      <c r="K1516">
        <v>0.94846301937544097</v>
      </c>
      <c r="L1516">
        <v>0.63690958405332099</v>
      </c>
      <c r="M1516">
        <v>1.99469903445416</v>
      </c>
      <c r="N1516">
        <v>5.28528301923477E-3</v>
      </c>
    </row>
    <row r="1517" spans="1:14" x14ac:dyDescent="0.2">
      <c r="A1517" t="s">
        <v>1153</v>
      </c>
      <c r="B1517">
        <v>71173681</v>
      </c>
      <c r="C1517">
        <v>71185124</v>
      </c>
      <c r="D1517" t="s">
        <v>19</v>
      </c>
      <c r="E1517" t="s">
        <v>1175</v>
      </c>
      <c r="F1517">
        <v>2.8593306192400498</v>
      </c>
      <c r="G1517">
        <v>3.53494093724278</v>
      </c>
      <c r="H1517">
        <v>3.2273963513974802</v>
      </c>
      <c r="I1517">
        <v>-0.111858291798521</v>
      </c>
      <c r="J1517">
        <v>0.55348010587054997</v>
      </c>
      <c r="K1517">
        <v>8.6761562488378297E-2</v>
      </c>
      <c r="L1517">
        <v>0.63882393508149904</v>
      </c>
      <c r="M1517">
        <v>-0.180232492219222</v>
      </c>
      <c r="N1517">
        <v>0.261448106800168</v>
      </c>
    </row>
    <row r="1518" spans="1:14" x14ac:dyDescent="0.2">
      <c r="A1518" t="s">
        <v>1153</v>
      </c>
      <c r="B1518">
        <v>69689243</v>
      </c>
      <c r="C1518">
        <v>69707368</v>
      </c>
      <c r="D1518" t="s">
        <v>19</v>
      </c>
      <c r="E1518" t="s">
        <v>1211</v>
      </c>
      <c r="F1518">
        <v>0.31263952226092301</v>
      </c>
      <c r="G1518">
        <v>0.34070064764637997</v>
      </c>
      <c r="H1518">
        <v>0.39750592011691399</v>
      </c>
      <c r="I1518">
        <v>-0.28058911862012198</v>
      </c>
      <c r="J1518">
        <v>0.63919854843009605</v>
      </c>
      <c r="K1518">
        <v>-0.26645223382980598</v>
      </c>
      <c r="L1518">
        <v>0.64183016712034702</v>
      </c>
      <c r="M1518">
        <v>2.04947486746032E-2</v>
      </c>
      <c r="N1518">
        <v>1</v>
      </c>
    </row>
    <row r="1519" spans="1:14" x14ac:dyDescent="0.2">
      <c r="A1519" t="s">
        <v>298</v>
      </c>
      <c r="B1519">
        <v>141663277</v>
      </c>
      <c r="C1519">
        <v>141868386</v>
      </c>
      <c r="D1519" t="s">
        <v>19</v>
      </c>
      <c r="E1519" t="s">
        <v>383</v>
      </c>
      <c r="F1519">
        <v>3.9411279773269499</v>
      </c>
      <c r="G1519">
        <v>3.1530465431876999</v>
      </c>
      <c r="H1519">
        <v>2.9758573959263201</v>
      </c>
      <c r="I1519">
        <v>0.46828012955172699</v>
      </c>
      <c r="J1519" s="1">
        <v>1.39750273343549E-11</v>
      </c>
      <c r="K1519">
        <v>3.8792792725665E-2</v>
      </c>
      <c r="L1519">
        <v>0.64429240041110103</v>
      </c>
      <c r="M1519">
        <v>0.45023289690474499</v>
      </c>
      <c r="N1519" s="1">
        <v>1.44295161736141E-13</v>
      </c>
    </row>
    <row r="1520" spans="1:14" x14ac:dyDescent="0.2">
      <c r="A1520" t="s">
        <v>1549</v>
      </c>
      <c r="B1520">
        <v>50962355</v>
      </c>
      <c r="C1520">
        <v>50963209</v>
      </c>
      <c r="D1520" t="s">
        <v>15</v>
      </c>
      <c r="E1520" t="s">
        <v>1553</v>
      </c>
      <c r="F1520">
        <v>3.2431088431769299</v>
      </c>
      <c r="G1520">
        <v>0.95061285405865403</v>
      </c>
      <c r="H1520">
        <v>0.75362792556025604</v>
      </c>
      <c r="I1520">
        <v>2.1623060367487099</v>
      </c>
      <c r="J1520" s="1">
        <v>3.7747252945458498E-9</v>
      </c>
      <c r="K1520">
        <v>0.28890559094365198</v>
      </c>
      <c r="L1520">
        <v>0.64429240041110103</v>
      </c>
      <c r="M1520">
        <v>1.8785200606907599</v>
      </c>
      <c r="N1520" s="1">
        <v>3.5743501309972602E-8</v>
      </c>
    </row>
    <row r="1521" spans="1:14" x14ac:dyDescent="0.2">
      <c r="A1521" t="s">
        <v>1153</v>
      </c>
      <c r="B1521">
        <v>59171244</v>
      </c>
      <c r="C1521">
        <v>59225852</v>
      </c>
      <c r="D1521" t="s">
        <v>19</v>
      </c>
      <c r="E1521" t="s">
        <v>1209</v>
      </c>
      <c r="F1521">
        <v>18.632946799954698</v>
      </c>
      <c r="G1521">
        <v>12.8432768843702</v>
      </c>
      <c r="H1521">
        <v>12.6604766708745</v>
      </c>
      <c r="I1521">
        <v>0.62042492399131099</v>
      </c>
      <c r="J1521" s="1">
        <v>3.4865697688713102E-51</v>
      </c>
      <c r="K1521">
        <v>-2.4363087790324901E-2</v>
      </c>
      <c r="L1521">
        <v>0.64701378661646702</v>
      </c>
      <c r="M1521">
        <v>0.66484571762198696</v>
      </c>
      <c r="N1521" s="1">
        <v>1.0662063183430501E-48</v>
      </c>
    </row>
    <row r="1522" spans="1:14" x14ac:dyDescent="0.2">
      <c r="A1522" t="s">
        <v>1592</v>
      </c>
      <c r="B1522">
        <v>46404928</v>
      </c>
      <c r="C1522">
        <v>46407843</v>
      </c>
      <c r="D1522" t="s">
        <v>15</v>
      </c>
      <c r="E1522" t="s">
        <v>1607</v>
      </c>
      <c r="F1522">
        <v>0.74959591521812996</v>
      </c>
      <c r="G1522">
        <v>2.1939924202573802</v>
      </c>
      <c r="H1522">
        <v>2.2936331572736202</v>
      </c>
      <c r="I1522">
        <v>-1.54875153571993</v>
      </c>
      <c r="J1522" s="1">
        <v>1.8508544235343901E-9</v>
      </c>
      <c r="K1522">
        <v>-0.10664650830477999</v>
      </c>
      <c r="L1522">
        <v>0.65032497733442296</v>
      </c>
      <c r="M1522">
        <v>-1.4124534441869001</v>
      </c>
      <c r="N1522" s="1">
        <v>1.50628058991558E-14</v>
      </c>
    </row>
    <row r="1523" spans="1:14" x14ac:dyDescent="0.2">
      <c r="A1523" t="s">
        <v>14</v>
      </c>
      <c r="B1523">
        <v>229685652</v>
      </c>
      <c r="C1523">
        <v>229685769</v>
      </c>
      <c r="D1523" t="s">
        <v>15</v>
      </c>
      <c r="E1523" t="s">
        <v>76</v>
      </c>
      <c r="F1523">
        <v>0.76364070841888998</v>
      </c>
      <c r="G1523">
        <v>0.62018988429036703</v>
      </c>
      <c r="H1523">
        <v>1.0019106562476501</v>
      </c>
      <c r="I1523">
        <v>-0.33440288594164103</v>
      </c>
      <c r="J1523">
        <v>0.84621189921121698</v>
      </c>
      <c r="K1523">
        <v>-0.74016575870555501</v>
      </c>
      <c r="L1523">
        <v>0.65625548137705603</v>
      </c>
      <c r="M1523">
        <v>0.37925907250905</v>
      </c>
      <c r="N1523">
        <v>1</v>
      </c>
    </row>
    <row r="1524" spans="1:14" x14ac:dyDescent="0.2">
      <c r="A1524" t="s">
        <v>181</v>
      </c>
      <c r="B1524">
        <v>191745523</v>
      </c>
      <c r="C1524">
        <v>191746785</v>
      </c>
      <c r="D1524" t="s">
        <v>19</v>
      </c>
      <c r="E1524" t="s">
        <v>282</v>
      </c>
      <c r="F1524">
        <v>0.113467685261381</v>
      </c>
      <c r="G1524">
        <v>9.4950139330633496E-2</v>
      </c>
      <c r="H1524">
        <v>4.7275175897569799E-2</v>
      </c>
      <c r="I1524">
        <v>1.3106494942070199</v>
      </c>
      <c r="J1524">
        <v>0.48761851521886801</v>
      </c>
      <c r="K1524">
        <v>0.94830818720455001</v>
      </c>
      <c r="L1524">
        <v>0.65677431291892197</v>
      </c>
      <c r="M1524">
        <v>0.37381472096601098</v>
      </c>
      <c r="N1524">
        <v>1</v>
      </c>
    </row>
    <row r="1525" spans="1:14" x14ac:dyDescent="0.2">
      <c r="A1525" t="s">
        <v>14</v>
      </c>
      <c r="B1525">
        <v>236703394</v>
      </c>
      <c r="C1525">
        <v>236713580</v>
      </c>
      <c r="D1525" t="s">
        <v>19</v>
      </c>
      <c r="E1525" t="s">
        <v>170</v>
      </c>
      <c r="F1525">
        <v>1.20326142064904</v>
      </c>
      <c r="G1525">
        <v>5.8681929436808902E-2</v>
      </c>
      <c r="H1525">
        <v>0.12288917446457601</v>
      </c>
      <c r="I1525">
        <v>3.3844170889953098</v>
      </c>
      <c r="J1525">
        <v>1.1626249196741601E-3</v>
      </c>
      <c r="K1525">
        <v>-1.0942573673434399</v>
      </c>
      <c r="L1525">
        <v>0.66493028157851697</v>
      </c>
      <c r="M1525">
        <v>3.9434261532783199</v>
      </c>
      <c r="N1525" s="1">
        <v>5.4816278744626997E-8</v>
      </c>
    </row>
    <row r="1526" spans="1:14" x14ac:dyDescent="0.2">
      <c r="A1526" t="s">
        <v>900</v>
      </c>
      <c r="B1526">
        <v>61513965</v>
      </c>
      <c r="C1526">
        <v>61525127</v>
      </c>
      <c r="D1526" t="s">
        <v>19</v>
      </c>
      <c r="E1526" t="s">
        <v>983</v>
      </c>
      <c r="F1526">
        <v>0.19478077727333201</v>
      </c>
      <c r="G1526">
        <v>1.01354903985064E-2</v>
      </c>
      <c r="H1526">
        <v>2.0399386655746799E-2</v>
      </c>
      <c r="I1526">
        <v>3.3170967778759501</v>
      </c>
      <c r="J1526">
        <v>1.1744234566143301E-3</v>
      </c>
      <c r="K1526">
        <v>-1.0611024609905799</v>
      </c>
      <c r="L1526">
        <v>0.67368745669736496</v>
      </c>
      <c r="M1526">
        <v>3.8806499281571698</v>
      </c>
      <c r="N1526">
        <v>5.07119325227013E-3</v>
      </c>
    </row>
    <row r="1527" spans="1:14" x14ac:dyDescent="0.2">
      <c r="A1527" t="s">
        <v>14</v>
      </c>
      <c r="B1527">
        <v>101491434</v>
      </c>
      <c r="C1527">
        <v>101552821</v>
      </c>
      <c r="D1527" t="s">
        <v>15</v>
      </c>
      <c r="E1527" t="s">
        <v>164</v>
      </c>
      <c r="F1527">
        <v>2.62111985518376</v>
      </c>
      <c r="G1527">
        <v>0.86286211794729695</v>
      </c>
      <c r="H1527">
        <v>0.75861992459360506</v>
      </c>
      <c r="I1527">
        <v>1.8509590205178701</v>
      </c>
      <c r="J1527" s="1">
        <v>8.8481643770971997E-19</v>
      </c>
      <c r="K1527">
        <v>0.14037654892915</v>
      </c>
      <c r="L1527">
        <v>0.67464930942707302</v>
      </c>
      <c r="M1527">
        <v>1.7250011402768399</v>
      </c>
      <c r="N1527" s="1">
        <v>6.9774260391502794E-33</v>
      </c>
    </row>
    <row r="1528" spans="1:14" x14ac:dyDescent="0.2">
      <c r="A1528" t="s">
        <v>298</v>
      </c>
      <c r="B1528">
        <v>14444076</v>
      </c>
      <c r="C1528">
        <v>14530857</v>
      </c>
      <c r="D1528" t="s">
        <v>15</v>
      </c>
      <c r="E1528" t="s">
        <v>361</v>
      </c>
      <c r="F1528">
        <v>6.9819229303706303</v>
      </c>
      <c r="G1528">
        <v>35.816201312580397</v>
      </c>
      <c r="H1528">
        <v>35.075814506632398</v>
      </c>
      <c r="I1528">
        <v>-2.2656852920495099</v>
      </c>
      <c r="J1528">
        <v>0</v>
      </c>
      <c r="K1528">
        <v>-1.42945647563476E-2</v>
      </c>
      <c r="L1528">
        <v>0.67746000401913298</v>
      </c>
      <c r="M1528">
        <v>-2.2308808805731299</v>
      </c>
      <c r="N1528">
        <v>0</v>
      </c>
    </row>
    <row r="1529" spans="1:14" x14ac:dyDescent="0.2">
      <c r="A1529" t="s">
        <v>657</v>
      </c>
      <c r="B1529">
        <v>73275489</v>
      </c>
      <c r="C1529">
        <v>73280223</v>
      </c>
      <c r="D1529" t="s">
        <v>15</v>
      </c>
      <c r="E1529" t="s">
        <v>659</v>
      </c>
      <c r="F1529">
        <v>9.1842191164084E-2</v>
      </c>
      <c r="G1529">
        <v>0.103792465241224</v>
      </c>
      <c r="H1529">
        <v>6.0321216016839901E-2</v>
      </c>
      <c r="I1529">
        <v>0.66669830293981303</v>
      </c>
      <c r="J1529">
        <v>0.732553817489627</v>
      </c>
      <c r="K1529">
        <v>0.74079208452827405</v>
      </c>
      <c r="L1529">
        <v>0.67947623169205595</v>
      </c>
      <c r="M1529">
        <v>-3.4255114140921902E-2</v>
      </c>
      <c r="N1529">
        <v>1</v>
      </c>
    </row>
    <row r="1530" spans="1:14" x14ac:dyDescent="0.2">
      <c r="A1530" t="s">
        <v>1283</v>
      </c>
      <c r="B1530">
        <v>2591767</v>
      </c>
      <c r="C1530">
        <v>2592254</v>
      </c>
      <c r="D1530" t="s">
        <v>15</v>
      </c>
      <c r="E1530" t="s">
        <v>1320</v>
      </c>
      <c r="F1530">
        <v>0.38847865843276802</v>
      </c>
      <c r="G1530">
        <v>0.53047571950698602</v>
      </c>
      <c r="H1530">
        <v>0.34666617460030202</v>
      </c>
      <c r="I1530">
        <v>0.24077339585110999</v>
      </c>
      <c r="J1530">
        <v>0.87815030904298097</v>
      </c>
      <c r="K1530">
        <v>0.57729142580217996</v>
      </c>
      <c r="L1530">
        <v>0.68515798239003001</v>
      </c>
      <c r="M1530">
        <v>-0.259538440827013</v>
      </c>
      <c r="N1530">
        <v>1</v>
      </c>
    </row>
    <row r="1531" spans="1:14" x14ac:dyDescent="0.2">
      <c r="A1531" t="s">
        <v>900</v>
      </c>
      <c r="B1531">
        <v>3050624</v>
      </c>
      <c r="C1531">
        <v>3062490</v>
      </c>
      <c r="D1531" t="s">
        <v>15</v>
      </c>
      <c r="E1531" t="s">
        <v>986</v>
      </c>
      <c r="F1531">
        <v>2.7867968552577501E-2</v>
      </c>
      <c r="G1531">
        <v>3.8284668085464997E-2</v>
      </c>
      <c r="H1531">
        <v>2.1789457950423499E-2</v>
      </c>
      <c r="I1531">
        <v>0.40718936664976302</v>
      </c>
      <c r="J1531">
        <v>0.845710012530002</v>
      </c>
      <c r="K1531">
        <v>0.75565771780778801</v>
      </c>
      <c r="L1531">
        <v>0.68666920409606402</v>
      </c>
      <c r="M1531">
        <v>-0.241027263915395</v>
      </c>
      <c r="N1531">
        <v>1</v>
      </c>
    </row>
    <row r="1532" spans="1:14" x14ac:dyDescent="0.2">
      <c r="A1532" t="s">
        <v>1217</v>
      </c>
      <c r="B1532">
        <v>84853590</v>
      </c>
      <c r="C1532">
        <v>84954374</v>
      </c>
      <c r="D1532" t="s">
        <v>15</v>
      </c>
      <c r="E1532" t="s">
        <v>1261</v>
      </c>
      <c r="F1532">
        <v>0.12566950038855901</v>
      </c>
      <c r="G1532">
        <v>0.51961907458086098</v>
      </c>
      <c r="H1532">
        <v>0.46909029979978101</v>
      </c>
      <c r="I1532">
        <v>-1.84098928860537</v>
      </c>
      <c r="J1532" s="1">
        <v>3.0854028979563999E-8</v>
      </c>
      <c r="K1532">
        <v>0.10315637833812701</v>
      </c>
      <c r="L1532">
        <v>0.68992495677765697</v>
      </c>
      <c r="M1532">
        <v>-1.9114040546161799</v>
      </c>
      <c r="N1532" s="1">
        <v>2.29435342885109E-10</v>
      </c>
    </row>
    <row r="1533" spans="1:14" x14ac:dyDescent="0.2">
      <c r="A1533" t="s">
        <v>832</v>
      </c>
      <c r="B1533">
        <v>45950035</v>
      </c>
      <c r="C1533">
        <v>46090354</v>
      </c>
      <c r="D1533" t="s">
        <v>19</v>
      </c>
      <c r="E1533" s="2">
        <v>44628</v>
      </c>
      <c r="F1533">
        <v>2.1929995543278702</v>
      </c>
      <c r="G1533">
        <v>4.31491782396873</v>
      </c>
      <c r="H1533">
        <v>4.0782710761366596</v>
      </c>
      <c r="I1533">
        <v>-0.83223923498855901</v>
      </c>
      <c r="J1533" s="1">
        <v>4.5885001176572997E-20</v>
      </c>
      <c r="K1533">
        <v>3.6745245717986701E-2</v>
      </c>
      <c r="L1533">
        <v>0.69094250987528205</v>
      </c>
      <c r="M1533">
        <v>-0.84805907222131405</v>
      </c>
      <c r="N1533" s="1">
        <v>5.3955178163635399E-31</v>
      </c>
    </row>
    <row r="1534" spans="1:14" x14ac:dyDescent="0.2">
      <c r="A1534" t="s">
        <v>181</v>
      </c>
      <c r="B1534">
        <v>28680012</v>
      </c>
      <c r="C1534">
        <v>28866654</v>
      </c>
      <c r="D1534" t="s">
        <v>15</v>
      </c>
      <c r="E1534" t="s">
        <v>223</v>
      </c>
      <c r="F1534">
        <v>0.13709465816816199</v>
      </c>
      <c r="G1534">
        <v>6.5615686177731697E-2</v>
      </c>
      <c r="H1534">
        <v>5.1696762526807799E-2</v>
      </c>
      <c r="I1534">
        <v>1.4678552807909999</v>
      </c>
      <c r="J1534">
        <v>1.3805262088139401E-2</v>
      </c>
      <c r="K1534">
        <v>0.29476760172991701</v>
      </c>
      <c r="L1534">
        <v>0.69206329477294903</v>
      </c>
      <c r="M1534">
        <v>1.17136058565357</v>
      </c>
      <c r="N1534">
        <v>1.40751564668689E-2</v>
      </c>
    </row>
    <row r="1535" spans="1:14" x14ac:dyDescent="0.2">
      <c r="A1535" t="s">
        <v>181</v>
      </c>
      <c r="B1535">
        <v>65663845</v>
      </c>
      <c r="C1535">
        <v>66311773</v>
      </c>
      <c r="D1535" t="s">
        <v>15</v>
      </c>
      <c r="E1535" t="s">
        <v>278</v>
      </c>
      <c r="F1535">
        <v>1.20182634528147E-2</v>
      </c>
      <c r="G1535">
        <v>3.1752321413086301E-2</v>
      </c>
      <c r="H1535">
        <v>4.4606550313477697E-2</v>
      </c>
      <c r="I1535">
        <v>-1.81847046086359</v>
      </c>
      <c r="J1535">
        <v>0.26076718806131299</v>
      </c>
      <c r="K1535">
        <v>-0.531220842551137</v>
      </c>
      <c r="L1535">
        <v>0.69328136003010499</v>
      </c>
      <c r="M1535">
        <v>-1.0146796219585701</v>
      </c>
      <c r="N1535">
        <v>0.57664133168570497</v>
      </c>
    </row>
    <row r="1536" spans="1:14" x14ac:dyDescent="0.2">
      <c r="A1536" t="s">
        <v>900</v>
      </c>
      <c r="B1536">
        <v>44748015</v>
      </c>
      <c r="C1536">
        <v>44953972</v>
      </c>
      <c r="D1536" t="s">
        <v>15</v>
      </c>
      <c r="E1536" t="s">
        <v>967</v>
      </c>
      <c r="F1536">
        <v>0.13976089573973599</v>
      </c>
      <c r="G1536">
        <v>7.1824581336561902E-2</v>
      </c>
      <c r="H1536">
        <v>8.5488334847903705E-2</v>
      </c>
      <c r="I1536">
        <v>0.77089185728975995</v>
      </c>
      <c r="J1536">
        <v>0.198919708850299</v>
      </c>
      <c r="K1536">
        <v>-0.29356898454346098</v>
      </c>
      <c r="L1536">
        <v>0.69595919272295603</v>
      </c>
      <c r="M1536">
        <v>1.0531562166027699</v>
      </c>
      <c r="N1536">
        <v>2.0508172888066702E-2</v>
      </c>
    </row>
    <row r="1537" spans="1:14" x14ac:dyDescent="0.2">
      <c r="A1537" t="s">
        <v>770</v>
      </c>
      <c r="B1537">
        <v>133809238</v>
      </c>
      <c r="C1537">
        <v>133820907</v>
      </c>
      <c r="D1537" t="s">
        <v>15</v>
      </c>
      <c r="E1537" t="s">
        <v>789</v>
      </c>
      <c r="F1537">
        <v>0</v>
      </c>
      <c r="G1537">
        <v>0.72161366335969601</v>
      </c>
      <c r="H1537">
        <v>0.542998814398436</v>
      </c>
      <c r="I1537">
        <v>-4.8737799600349696</v>
      </c>
      <c r="J1537">
        <v>4.0958606577376003E-3</v>
      </c>
      <c r="K1537">
        <v>0.36934899362502099</v>
      </c>
      <c r="L1537">
        <v>0.70228854389840201</v>
      </c>
      <c r="M1537">
        <v>-4.4266582179513998</v>
      </c>
      <c r="N1537">
        <v>1.73370843153703E-4</v>
      </c>
    </row>
    <row r="1538" spans="1:14" x14ac:dyDescent="0.2">
      <c r="A1538" t="s">
        <v>1153</v>
      </c>
      <c r="B1538">
        <v>55702723</v>
      </c>
      <c r="C1538">
        <v>55800432</v>
      </c>
      <c r="D1538" t="s">
        <v>19</v>
      </c>
      <c r="E1538" t="s">
        <v>1187</v>
      </c>
      <c r="F1538">
        <v>0</v>
      </c>
      <c r="G1538">
        <v>8.4677411822362506E-2</v>
      </c>
      <c r="H1538">
        <v>0.105836776235713</v>
      </c>
      <c r="I1538">
        <v>-5.1739466086798798</v>
      </c>
      <c r="J1538">
        <v>1.3333958072331599E-3</v>
      </c>
      <c r="K1538">
        <v>-0.36554363218986402</v>
      </c>
      <c r="L1538">
        <v>0.70401508420854797</v>
      </c>
      <c r="M1538">
        <v>-4.0132460858359202</v>
      </c>
      <c r="N1538">
        <v>1.3757186550660101E-3</v>
      </c>
    </row>
    <row r="1539" spans="1:14" x14ac:dyDescent="0.2">
      <c r="A1539" t="s">
        <v>900</v>
      </c>
      <c r="B1539">
        <v>95573181</v>
      </c>
      <c r="C1539">
        <v>95573288</v>
      </c>
      <c r="D1539" t="s">
        <v>19</v>
      </c>
      <c r="E1539" t="s">
        <v>918</v>
      </c>
      <c r="F1539">
        <v>0.68740989096357996</v>
      </c>
      <c r="G1539">
        <v>1.0780460638426199</v>
      </c>
      <c r="H1539">
        <v>0.66604391323475098</v>
      </c>
      <c r="I1539">
        <v>9.4826060059407705E-2</v>
      </c>
      <c r="J1539">
        <v>0.96469098402289299</v>
      </c>
      <c r="K1539">
        <v>0.63479541940276596</v>
      </c>
      <c r="L1539">
        <v>0.70764133850316002</v>
      </c>
      <c r="M1539">
        <v>-0.41853770998338602</v>
      </c>
      <c r="N1539">
        <v>0.97793942234417497</v>
      </c>
    </row>
    <row r="1540" spans="1:14" x14ac:dyDescent="0.2">
      <c r="A1540" t="s">
        <v>1481</v>
      </c>
      <c r="B1540">
        <v>34541539</v>
      </c>
      <c r="C1540">
        <v>34547394</v>
      </c>
      <c r="D1540" t="s">
        <v>19</v>
      </c>
      <c r="E1540" t="s">
        <v>1528</v>
      </c>
      <c r="F1540">
        <v>17.8186547643427</v>
      </c>
      <c r="G1540">
        <v>19.574950890188099</v>
      </c>
      <c r="H1540">
        <v>18.533207866367199</v>
      </c>
      <c r="I1540">
        <v>7.1704964515227404E-3</v>
      </c>
      <c r="J1540">
        <v>0.94197595235797404</v>
      </c>
      <c r="K1540">
        <v>3.5166226011221997E-2</v>
      </c>
      <c r="L1540">
        <v>0.71233681351808498</v>
      </c>
      <c r="M1540">
        <v>-8.4529526358837707E-3</v>
      </c>
      <c r="N1540">
        <v>1</v>
      </c>
    </row>
    <row r="1541" spans="1:14" x14ac:dyDescent="0.2">
      <c r="A1541" t="s">
        <v>181</v>
      </c>
      <c r="B1541">
        <v>26372073</v>
      </c>
      <c r="C1541">
        <v>26373600</v>
      </c>
      <c r="D1541" t="s">
        <v>15</v>
      </c>
      <c r="E1541" t="s">
        <v>218</v>
      </c>
      <c r="F1541">
        <v>4.8254049308958297E-2</v>
      </c>
      <c r="G1541">
        <v>3.57133982377539E-2</v>
      </c>
      <c r="H1541">
        <v>5.9884419981806998E-2</v>
      </c>
      <c r="I1541">
        <v>-0.24777048034388699</v>
      </c>
      <c r="J1541">
        <v>0.90436294071257395</v>
      </c>
      <c r="K1541">
        <v>-0.78936407448340995</v>
      </c>
      <c r="L1541">
        <v>0.712463459353327</v>
      </c>
      <c r="M1541">
        <v>0.46690889408932701</v>
      </c>
      <c r="N1541">
        <v>1</v>
      </c>
    </row>
    <row r="1542" spans="1:14" x14ac:dyDescent="0.2">
      <c r="A1542" t="s">
        <v>460</v>
      </c>
      <c r="B1542">
        <v>98264875</v>
      </c>
      <c r="C1542">
        <v>98330717</v>
      </c>
      <c r="D1542" t="s">
        <v>15</v>
      </c>
      <c r="E1542" t="s">
        <v>478</v>
      </c>
      <c r="F1542">
        <v>0.52936973445178903</v>
      </c>
      <c r="G1542">
        <v>0.27236823204423</v>
      </c>
      <c r="H1542">
        <v>0.37433621259984201</v>
      </c>
      <c r="I1542">
        <v>0.56798055852495499</v>
      </c>
      <c r="J1542">
        <v>0.59822365048236203</v>
      </c>
      <c r="K1542">
        <v>-0.49275902539438399</v>
      </c>
      <c r="L1542">
        <v>0.71290910609512204</v>
      </c>
      <c r="M1542">
        <v>1.00387641273971</v>
      </c>
      <c r="N1542">
        <v>0.32699862479238401</v>
      </c>
    </row>
    <row r="1543" spans="1:14" x14ac:dyDescent="0.2">
      <c r="A1543" t="s">
        <v>770</v>
      </c>
      <c r="B1543">
        <v>2422702</v>
      </c>
      <c r="C1543">
        <v>2641395</v>
      </c>
      <c r="D1543" t="s">
        <v>19</v>
      </c>
      <c r="E1543" t="s">
        <v>822</v>
      </c>
      <c r="F1543">
        <v>0</v>
      </c>
      <c r="G1543">
        <v>2.97699604147563E-2</v>
      </c>
      <c r="H1543">
        <v>3.9908381617757401E-2</v>
      </c>
      <c r="I1543">
        <v>-4.3614029231052198</v>
      </c>
      <c r="J1543">
        <v>2.2138992785278699E-2</v>
      </c>
      <c r="K1543">
        <v>-0.47040878956521598</v>
      </c>
      <c r="L1543">
        <v>0.72174711177319295</v>
      </c>
      <c r="M1543">
        <v>-3.1711327825369402</v>
      </c>
      <c r="N1543">
        <v>5.4504951834307702E-2</v>
      </c>
    </row>
    <row r="1544" spans="1:14" x14ac:dyDescent="0.2">
      <c r="A1544" t="s">
        <v>14</v>
      </c>
      <c r="B1544">
        <v>42929001</v>
      </c>
      <c r="C1544">
        <v>43120335</v>
      </c>
      <c r="D1544" t="s">
        <v>15</v>
      </c>
      <c r="E1544" t="s">
        <v>17</v>
      </c>
      <c r="F1544">
        <v>4.7065420665555698E-2</v>
      </c>
      <c r="G1544">
        <v>3.6707417276531699E-2</v>
      </c>
      <c r="H1544">
        <v>4.2461967499653398E-2</v>
      </c>
      <c r="I1544">
        <v>0.21240752001589799</v>
      </c>
      <c r="J1544">
        <v>0.76016055162854002</v>
      </c>
      <c r="K1544">
        <v>-0.25665907865832999</v>
      </c>
      <c r="L1544">
        <v>0.72187570585084004</v>
      </c>
      <c r="M1544">
        <v>0.47422347879715099</v>
      </c>
      <c r="N1544">
        <v>0.52036666201359705</v>
      </c>
    </row>
    <row r="1545" spans="1:14" x14ac:dyDescent="0.2">
      <c r="A1545" t="s">
        <v>992</v>
      </c>
      <c r="B1545">
        <v>22216707</v>
      </c>
      <c r="C1545">
        <v>22589975</v>
      </c>
      <c r="D1545" t="s">
        <v>19</v>
      </c>
      <c r="E1545" t="s">
        <v>994</v>
      </c>
      <c r="F1545">
        <v>2.0451667972383299E-2</v>
      </c>
      <c r="G1545">
        <v>1.6135695611034499E-2</v>
      </c>
      <c r="H1545">
        <v>2.0247043767243601E-2</v>
      </c>
      <c r="I1545">
        <v>7.5363718402702104E-2</v>
      </c>
      <c r="J1545">
        <v>0.93861104959279495</v>
      </c>
      <c r="K1545">
        <v>-0.375262428124706</v>
      </c>
      <c r="L1545">
        <v>0.72312635491005495</v>
      </c>
      <c r="M1545">
        <v>0.44408852267634102</v>
      </c>
      <c r="N1545">
        <v>0.81840532785429998</v>
      </c>
    </row>
    <row r="1546" spans="1:14" x14ac:dyDescent="0.2">
      <c r="A1546" t="s">
        <v>770</v>
      </c>
      <c r="B1546">
        <v>214854</v>
      </c>
      <c r="C1546">
        <v>465259</v>
      </c>
      <c r="D1546" t="s">
        <v>15</v>
      </c>
      <c r="E1546" t="s">
        <v>824</v>
      </c>
      <c r="F1546">
        <v>0.111967633658086</v>
      </c>
      <c r="G1546">
        <v>3.2000487121096799E-3</v>
      </c>
      <c r="H1546">
        <v>5.6189019730757102E-3</v>
      </c>
      <c r="I1546">
        <v>4.4380177899422097</v>
      </c>
      <c r="J1546" s="1">
        <v>2.7010310454885599E-8</v>
      </c>
      <c r="K1546">
        <v>-0.84482879615447004</v>
      </c>
      <c r="L1546">
        <v>0.72342887761706498</v>
      </c>
      <c r="M1546">
        <v>4.86633217643426</v>
      </c>
      <c r="N1546" s="1">
        <v>7.3502877035189997E-23</v>
      </c>
    </row>
    <row r="1547" spans="1:14" x14ac:dyDescent="0.2">
      <c r="A1547" t="s">
        <v>298</v>
      </c>
      <c r="B1547">
        <v>197615946</v>
      </c>
      <c r="C1547">
        <v>197687013</v>
      </c>
      <c r="D1547" t="s">
        <v>19</v>
      </c>
      <c r="E1547" t="s">
        <v>362</v>
      </c>
      <c r="F1547">
        <v>0.180475582944741</v>
      </c>
      <c r="G1547">
        <v>1.11800691886153</v>
      </c>
      <c r="H1547">
        <v>1.0383796266201999</v>
      </c>
      <c r="I1547">
        <v>-2.45967297923402</v>
      </c>
      <c r="J1547" s="1">
        <v>8.3323811413810497E-26</v>
      </c>
      <c r="K1547">
        <v>6.3762320205991901E-2</v>
      </c>
      <c r="L1547">
        <v>0.73435502437751199</v>
      </c>
      <c r="M1547">
        <v>-2.48885347785445</v>
      </c>
      <c r="N1547" s="1">
        <v>3.7062173995175297E-46</v>
      </c>
    </row>
    <row r="1548" spans="1:14" x14ac:dyDescent="0.2">
      <c r="A1548" t="s">
        <v>723</v>
      </c>
      <c r="B1548">
        <v>101925475</v>
      </c>
      <c r="C1548">
        <v>101926616</v>
      </c>
      <c r="D1548" t="s">
        <v>19</v>
      </c>
      <c r="E1548" t="s">
        <v>728</v>
      </c>
      <c r="F1548">
        <v>1.9882567839422201</v>
      </c>
      <c r="G1548">
        <v>0.152878848412381</v>
      </c>
      <c r="H1548">
        <v>0.19363755066878099</v>
      </c>
      <c r="I1548">
        <v>3.4219198163194</v>
      </c>
      <c r="J1548" s="1">
        <v>1.21157956803276E-11</v>
      </c>
      <c r="K1548">
        <v>-0.38512957471923298</v>
      </c>
      <c r="L1548">
        <v>0.73495698949620503</v>
      </c>
      <c r="M1548">
        <v>3.72115519631194</v>
      </c>
      <c r="N1548" s="1">
        <v>2.466128422131E-27</v>
      </c>
    </row>
    <row r="1549" spans="1:14" x14ac:dyDescent="0.2">
      <c r="A1549" t="s">
        <v>992</v>
      </c>
      <c r="B1549">
        <v>65277174</v>
      </c>
      <c r="C1549">
        <v>65371302</v>
      </c>
      <c r="D1549" t="s">
        <v>15</v>
      </c>
      <c r="E1549" t="s">
        <v>1063</v>
      </c>
      <c r="F1549">
        <v>1.9039601724409501E-2</v>
      </c>
      <c r="G1549">
        <v>1.44565816233159E-2</v>
      </c>
      <c r="H1549">
        <v>7.4890099214934801E-3</v>
      </c>
      <c r="I1549">
        <v>1.4101067811615</v>
      </c>
      <c r="J1549">
        <v>0.54976253274726405</v>
      </c>
      <c r="K1549">
        <v>0.92029891567194999</v>
      </c>
      <c r="L1549">
        <v>0.73705022769945205</v>
      </c>
      <c r="M1549">
        <v>0.42943235982137501</v>
      </c>
      <c r="N1549">
        <v>1</v>
      </c>
    </row>
    <row r="1550" spans="1:14" x14ac:dyDescent="0.2">
      <c r="A1550" t="s">
        <v>14</v>
      </c>
      <c r="B1550">
        <v>15442448</v>
      </c>
      <c r="C1550">
        <v>15478960</v>
      </c>
      <c r="D1550" t="s">
        <v>19</v>
      </c>
      <c r="E1550" t="s">
        <v>151</v>
      </c>
      <c r="F1550">
        <v>0.44028767609671499</v>
      </c>
      <c r="G1550">
        <v>3.9583353930664499E-2</v>
      </c>
      <c r="H1550">
        <v>2.5836312833076299E-2</v>
      </c>
      <c r="I1550">
        <v>4.1980056337220297</v>
      </c>
      <c r="J1550" s="1">
        <v>2.5479810478973999E-7</v>
      </c>
      <c r="K1550">
        <v>0.58824701204406005</v>
      </c>
      <c r="L1550">
        <v>0.73976664367943001</v>
      </c>
      <c r="M1550">
        <v>3.4511528204002802</v>
      </c>
      <c r="N1550" s="1">
        <v>5.9468896454300296E-10</v>
      </c>
    </row>
    <row r="1551" spans="1:14" x14ac:dyDescent="0.2">
      <c r="A1551" t="s">
        <v>770</v>
      </c>
      <c r="B1551">
        <v>136528682</v>
      </c>
      <c r="C1551">
        <v>136605077</v>
      </c>
      <c r="D1551" t="s">
        <v>19</v>
      </c>
      <c r="E1551" t="s">
        <v>805</v>
      </c>
      <c r="F1551">
        <v>0</v>
      </c>
      <c r="G1551">
        <v>4.0298478240897197E-2</v>
      </c>
      <c r="H1551">
        <v>3.0251709679803399E-2</v>
      </c>
      <c r="I1551">
        <v>-4.2510596236635001</v>
      </c>
      <c r="J1551">
        <v>2.77676430677119E-2</v>
      </c>
      <c r="K1551">
        <v>0.37632135249404902</v>
      </c>
      <c r="L1551">
        <v>0.75379511323005899</v>
      </c>
      <c r="M1551">
        <v>-3.84100766796338</v>
      </c>
      <c r="N1551">
        <v>4.8150356999290102E-3</v>
      </c>
    </row>
    <row r="1552" spans="1:14" x14ac:dyDescent="0.2">
      <c r="A1552" t="s">
        <v>14</v>
      </c>
      <c r="B1552">
        <v>41134761</v>
      </c>
      <c r="C1552">
        <v>41153260</v>
      </c>
      <c r="D1552" t="s">
        <v>19</v>
      </c>
      <c r="E1552" t="s">
        <v>114</v>
      </c>
      <c r="F1552">
        <v>0.123877570306428</v>
      </c>
      <c r="G1552">
        <v>0.15355818162358401</v>
      </c>
      <c r="H1552">
        <v>0.21924931373002801</v>
      </c>
      <c r="I1552">
        <v>-0.75100779148796903</v>
      </c>
      <c r="J1552">
        <v>0.68343642598229604</v>
      </c>
      <c r="K1552">
        <v>-0.55358162359166996</v>
      </c>
      <c r="L1552">
        <v>0.75380331514428001</v>
      </c>
      <c r="M1552">
        <v>-0.10083398548353199</v>
      </c>
      <c r="N1552">
        <v>1</v>
      </c>
    </row>
    <row r="1553" spans="1:14" x14ac:dyDescent="0.2">
      <c r="A1553" t="s">
        <v>1592</v>
      </c>
      <c r="B1553">
        <v>40507558</v>
      </c>
      <c r="C1553">
        <v>40595110</v>
      </c>
      <c r="D1553" t="s">
        <v>19</v>
      </c>
      <c r="E1553" t="s">
        <v>1599</v>
      </c>
      <c r="F1553">
        <v>7.0442361601485501</v>
      </c>
      <c r="G1553">
        <v>13.4666211616846</v>
      </c>
      <c r="H1553">
        <v>12.918620940846701</v>
      </c>
      <c r="I1553">
        <v>-0.81198421247277197</v>
      </c>
      <c r="J1553" s="1">
        <v>3.3912705991184299E-66</v>
      </c>
      <c r="K1553">
        <v>1.5235920855612701E-2</v>
      </c>
      <c r="L1553">
        <v>0.75710766256794704</v>
      </c>
      <c r="M1553">
        <v>-0.80729144106099204</v>
      </c>
      <c r="N1553" s="1">
        <v>7.6489844789033194E-61</v>
      </c>
    </row>
    <row r="1554" spans="1:14" x14ac:dyDescent="0.2">
      <c r="A1554" t="s">
        <v>399</v>
      </c>
      <c r="B1554">
        <v>17630929</v>
      </c>
      <c r="C1554">
        <v>17783135</v>
      </c>
      <c r="D1554" t="s">
        <v>19</v>
      </c>
      <c r="E1554" t="s">
        <v>451</v>
      </c>
      <c r="F1554">
        <v>2.4607932152658201E-2</v>
      </c>
      <c r="G1554">
        <v>5.5056183419192301E-2</v>
      </c>
      <c r="H1554">
        <v>4.44703183765979E-2</v>
      </c>
      <c r="I1554">
        <v>-0.79046220446339999</v>
      </c>
      <c r="J1554">
        <v>0.43752019451826701</v>
      </c>
      <c r="K1554">
        <v>0.26195128667036899</v>
      </c>
      <c r="L1554">
        <v>0.76820918824352502</v>
      </c>
      <c r="M1554">
        <v>-0.96340253624935301</v>
      </c>
      <c r="N1554">
        <v>0.18769309781805801</v>
      </c>
    </row>
    <row r="1555" spans="1:14" x14ac:dyDescent="0.2">
      <c r="A1555" t="s">
        <v>399</v>
      </c>
      <c r="B1555">
        <v>178366133</v>
      </c>
      <c r="C1555">
        <v>178598280</v>
      </c>
      <c r="D1555" t="s">
        <v>15</v>
      </c>
      <c r="E1555" t="s">
        <v>425</v>
      </c>
      <c r="F1555">
        <v>8.2444185744347004E-2</v>
      </c>
      <c r="G1555">
        <v>7.41087578767302E-2</v>
      </c>
      <c r="H1555">
        <v>5.4211963635478103E-2</v>
      </c>
      <c r="I1555">
        <v>0.66280687843974995</v>
      </c>
      <c r="J1555">
        <v>0.60943742471365303</v>
      </c>
      <c r="K1555">
        <v>0.40252028295442999</v>
      </c>
      <c r="L1555">
        <v>0.76826588520927896</v>
      </c>
      <c r="M1555">
        <v>0.278491782311239</v>
      </c>
      <c r="N1555">
        <v>0.99469315200719999</v>
      </c>
    </row>
    <row r="1556" spans="1:14" x14ac:dyDescent="0.2">
      <c r="A1556" t="s">
        <v>14</v>
      </c>
      <c r="B1556">
        <v>110082494</v>
      </c>
      <c r="C1556">
        <v>110091028</v>
      </c>
      <c r="D1556" t="s">
        <v>15</v>
      </c>
      <c r="E1556" t="s">
        <v>143</v>
      </c>
      <c r="F1556">
        <v>7.3318640263686105E-2</v>
      </c>
      <c r="G1556">
        <v>3.1838150795564298E-2</v>
      </c>
      <c r="H1556">
        <v>2.3307822048033399E-2</v>
      </c>
      <c r="I1556">
        <v>1.71522949302927</v>
      </c>
      <c r="J1556">
        <v>8.0204160550416306E-2</v>
      </c>
      <c r="K1556">
        <v>0.400978490208243</v>
      </c>
      <c r="L1556">
        <v>0.773573533796169</v>
      </c>
      <c r="M1556">
        <v>1.26374549717693</v>
      </c>
      <c r="N1556">
        <v>5.4382154831883897E-2</v>
      </c>
    </row>
    <row r="1557" spans="1:14" x14ac:dyDescent="0.2">
      <c r="A1557" t="s">
        <v>14</v>
      </c>
      <c r="B1557">
        <v>59597608</v>
      </c>
      <c r="C1557">
        <v>59664293</v>
      </c>
      <c r="D1557" t="s">
        <v>19</v>
      </c>
      <c r="E1557" t="s">
        <v>127</v>
      </c>
      <c r="F1557">
        <v>1.4767224449922799E-2</v>
      </c>
      <c r="G1557">
        <v>3.5647407695711099E-2</v>
      </c>
      <c r="H1557">
        <v>2.1535736475017199E-2</v>
      </c>
      <c r="I1557">
        <v>-0.49253544882676298</v>
      </c>
      <c r="J1557">
        <v>0.86757963105434999</v>
      </c>
      <c r="K1557">
        <v>0.678392972764988</v>
      </c>
      <c r="L1557">
        <v>0.77806486474384995</v>
      </c>
      <c r="M1557">
        <v>-0.84300682520196002</v>
      </c>
      <c r="N1557">
        <v>0.835873173955474</v>
      </c>
    </row>
    <row r="1558" spans="1:14" x14ac:dyDescent="0.2">
      <c r="A1558" t="s">
        <v>770</v>
      </c>
      <c r="B1558">
        <v>75136717</v>
      </c>
      <c r="C1558">
        <v>75451267</v>
      </c>
      <c r="D1558" t="s">
        <v>15</v>
      </c>
      <c r="E1558" t="s">
        <v>779</v>
      </c>
      <c r="F1558">
        <v>1.27306684376613E-2</v>
      </c>
      <c r="G1558">
        <v>2.5191286471574099E-2</v>
      </c>
      <c r="H1558">
        <v>3.2099102629733998E-2</v>
      </c>
      <c r="I1558">
        <v>-1.26358451168639</v>
      </c>
      <c r="J1558">
        <v>0.41369132589861901</v>
      </c>
      <c r="K1558">
        <v>-0.39171064369870501</v>
      </c>
      <c r="L1558">
        <v>0.779707369848465</v>
      </c>
      <c r="M1558">
        <v>-0.694207948728359</v>
      </c>
      <c r="N1558">
        <v>0.77950778902530105</v>
      </c>
    </row>
    <row r="1559" spans="1:14" x14ac:dyDescent="0.2">
      <c r="A1559" t="s">
        <v>14</v>
      </c>
      <c r="B1559">
        <v>234507932</v>
      </c>
      <c r="C1559">
        <v>234508557</v>
      </c>
      <c r="D1559" t="s">
        <v>15</v>
      </c>
      <c r="E1559" t="s">
        <v>168</v>
      </c>
      <c r="F1559">
        <v>9.4867883596130895E-2</v>
      </c>
      <c r="G1559">
        <v>0.140437035273306</v>
      </c>
      <c r="H1559">
        <v>0.18657228766126099</v>
      </c>
      <c r="I1559">
        <v>-0.91734046879443198</v>
      </c>
      <c r="J1559">
        <v>0.59212036045489003</v>
      </c>
      <c r="K1559">
        <v>-0.46195042050171697</v>
      </c>
      <c r="L1559">
        <v>0.78107704470469996</v>
      </c>
      <c r="M1559">
        <v>-0.33640552100761101</v>
      </c>
      <c r="N1559">
        <v>1</v>
      </c>
    </row>
    <row r="1560" spans="1:14" x14ac:dyDescent="0.2">
      <c r="A1560" t="s">
        <v>1101</v>
      </c>
      <c r="B1560">
        <v>63838075</v>
      </c>
      <c r="C1560">
        <v>64010092</v>
      </c>
      <c r="D1560" t="s">
        <v>19</v>
      </c>
      <c r="E1560" t="s">
        <v>1138</v>
      </c>
      <c r="F1560">
        <v>7.1929990915284199</v>
      </c>
      <c r="G1560">
        <v>10.071826669597399</v>
      </c>
      <c r="H1560">
        <v>9.8781150059895708</v>
      </c>
      <c r="I1560">
        <v>-0.39427640452799501</v>
      </c>
      <c r="J1560" s="1">
        <v>5.3990190163479701E-13</v>
      </c>
      <c r="K1560">
        <v>-1.63786600506848E-2</v>
      </c>
      <c r="L1560">
        <v>0.78805742107548704</v>
      </c>
      <c r="M1560">
        <v>-0.35711133943428702</v>
      </c>
      <c r="N1560" s="1">
        <v>5.8011732388710597E-10</v>
      </c>
    </row>
    <row r="1561" spans="1:14" x14ac:dyDescent="0.2">
      <c r="A1561" t="s">
        <v>181</v>
      </c>
      <c r="B1561">
        <v>71166448</v>
      </c>
      <c r="C1561">
        <v>71222466</v>
      </c>
      <c r="D1561" t="s">
        <v>19</v>
      </c>
      <c r="E1561" t="s">
        <v>270</v>
      </c>
      <c r="F1561">
        <v>0</v>
      </c>
      <c r="G1561">
        <v>1.97107751904564E-2</v>
      </c>
      <c r="H1561">
        <v>1.3359411093385299E-2</v>
      </c>
      <c r="I1561">
        <v>-2.79408592077188</v>
      </c>
      <c r="J1561">
        <v>0</v>
      </c>
      <c r="K1561">
        <v>0.51929769526472802</v>
      </c>
      <c r="L1561">
        <v>0.790722834158882</v>
      </c>
      <c r="M1561">
        <v>-2.6438820972460202</v>
      </c>
      <c r="N1561">
        <v>0.19924455139910599</v>
      </c>
    </row>
    <row r="1562" spans="1:14" x14ac:dyDescent="0.2">
      <c r="A1562" t="s">
        <v>1153</v>
      </c>
      <c r="B1562">
        <v>72571208</v>
      </c>
      <c r="C1562">
        <v>72644135</v>
      </c>
      <c r="D1562" t="s">
        <v>15</v>
      </c>
      <c r="E1562" t="s">
        <v>1191</v>
      </c>
      <c r="F1562">
        <v>7.5662566701101205E-2</v>
      </c>
      <c r="G1562">
        <v>4.1635861110433998E-2</v>
      </c>
      <c r="H1562">
        <v>5.1524858581733099E-2</v>
      </c>
      <c r="I1562">
        <v>0.61576258015810703</v>
      </c>
      <c r="J1562">
        <v>0.57759674458553101</v>
      </c>
      <c r="K1562">
        <v>-0.352880919440823</v>
      </c>
      <c r="L1562">
        <v>0.79249725394025194</v>
      </c>
      <c r="M1562">
        <v>0.92768912911534596</v>
      </c>
      <c r="N1562">
        <v>0.31557641616374299</v>
      </c>
    </row>
    <row r="1563" spans="1:14" x14ac:dyDescent="0.2">
      <c r="A1563" t="s">
        <v>298</v>
      </c>
      <c r="B1563">
        <v>42643455</v>
      </c>
      <c r="C1563">
        <v>42695880</v>
      </c>
      <c r="D1563" t="s">
        <v>19</v>
      </c>
      <c r="E1563" t="s">
        <v>392</v>
      </c>
      <c r="F1563">
        <v>1.5322688854780899</v>
      </c>
      <c r="G1563">
        <v>0.57312732384887599</v>
      </c>
      <c r="H1563">
        <v>0.64231838384947804</v>
      </c>
      <c r="I1563">
        <v>1.3203384490196799</v>
      </c>
      <c r="J1563">
        <v>9.1762514391454299E-3</v>
      </c>
      <c r="K1563">
        <v>-0.203682504293317</v>
      </c>
      <c r="L1563">
        <v>0.79415905106750695</v>
      </c>
      <c r="M1563">
        <v>1.5143094253808</v>
      </c>
      <c r="N1563">
        <v>4.4021599845069499E-4</v>
      </c>
    </row>
    <row r="1564" spans="1:14" x14ac:dyDescent="0.2">
      <c r="A1564" t="s">
        <v>1217</v>
      </c>
      <c r="B1564">
        <v>66586466</v>
      </c>
      <c r="C1564">
        <v>66600154</v>
      </c>
      <c r="D1564" t="s">
        <v>15</v>
      </c>
      <c r="E1564" t="s">
        <v>1267</v>
      </c>
      <c r="F1564">
        <v>0.79155576386646898</v>
      </c>
      <c r="G1564">
        <v>0.89059956858032996</v>
      </c>
      <c r="H1564">
        <v>0.78363736035453402</v>
      </c>
      <c r="I1564">
        <v>7.54225451611574E-2</v>
      </c>
      <c r="J1564">
        <v>0.888594471491854</v>
      </c>
      <c r="K1564">
        <v>0.13731037811632901</v>
      </c>
      <c r="L1564">
        <v>0.79744774292861897</v>
      </c>
      <c r="M1564">
        <v>-3.62940389518734E-2</v>
      </c>
      <c r="N1564">
        <v>1</v>
      </c>
    </row>
    <row r="1565" spans="1:14" x14ac:dyDescent="0.2">
      <c r="A1565" t="s">
        <v>900</v>
      </c>
      <c r="B1565">
        <v>5710919</v>
      </c>
      <c r="C1565">
        <v>5758319</v>
      </c>
      <c r="D1565" t="s">
        <v>15</v>
      </c>
      <c r="E1565" t="s">
        <v>921</v>
      </c>
      <c r="F1565">
        <v>5.3701720976156899</v>
      </c>
      <c r="G1565">
        <v>7.7739675974282302E-2</v>
      </c>
      <c r="H1565">
        <v>8.5650586570362106E-2</v>
      </c>
      <c r="I1565">
        <v>6.03130861319028</v>
      </c>
      <c r="J1565" s="1">
        <v>5.3146721236853201E-117</v>
      </c>
      <c r="K1565">
        <v>-0.187613363159117</v>
      </c>
      <c r="L1565">
        <v>0.80863059177218899</v>
      </c>
      <c r="M1565">
        <v>6.1926628903873802</v>
      </c>
      <c r="N1565" s="1">
        <v>1.8817062689759301E-105</v>
      </c>
    </row>
    <row r="1566" spans="1:14" x14ac:dyDescent="0.2">
      <c r="A1566" t="s">
        <v>548</v>
      </c>
      <c r="B1566">
        <v>109487036</v>
      </c>
      <c r="C1566">
        <v>109592217</v>
      </c>
      <c r="D1566" t="s">
        <v>15</v>
      </c>
      <c r="E1566" t="s">
        <v>587</v>
      </c>
      <c r="F1566">
        <v>7.5256938635515594E-2</v>
      </c>
      <c r="G1566">
        <v>0.16738959284122401</v>
      </c>
      <c r="H1566">
        <v>0.17991773736765301</v>
      </c>
      <c r="I1566">
        <v>-1.1958567773431199</v>
      </c>
      <c r="J1566">
        <v>6.7473121711059306E-2</v>
      </c>
      <c r="K1566">
        <v>-0.148431056020596</v>
      </c>
      <c r="L1566">
        <v>0.80920356237840796</v>
      </c>
      <c r="M1566">
        <v>-0.99348836635554505</v>
      </c>
      <c r="N1566">
        <v>7.3346793163552401E-2</v>
      </c>
    </row>
    <row r="1567" spans="1:14" x14ac:dyDescent="0.2">
      <c r="A1567" t="s">
        <v>1101</v>
      </c>
      <c r="B1567">
        <v>75593856</v>
      </c>
      <c r="C1567">
        <v>75603633</v>
      </c>
      <c r="D1567" t="s">
        <v>15</v>
      </c>
      <c r="E1567" t="s">
        <v>1121</v>
      </c>
      <c r="F1567">
        <v>0.16278605099978199</v>
      </c>
      <c r="G1567">
        <v>0.24009722301473299</v>
      </c>
      <c r="H1567">
        <v>0.159141464087866</v>
      </c>
      <c r="I1567">
        <v>8.6678212163723206E-2</v>
      </c>
      <c r="J1567">
        <v>0.97289888113448397</v>
      </c>
      <c r="K1567">
        <v>0.53546474937091904</v>
      </c>
      <c r="L1567">
        <v>0.81090590320113698</v>
      </c>
      <c r="M1567">
        <v>-0.31804577359083303</v>
      </c>
      <c r="N1567">
        <v>1</v>
      </c>
    </row>
    <row r="1568" spans="1:14" x14ac:dyDescent="0.2">
      <c r="A1568" t="s">
        <v>900</v>
      </c>
      <c r="B1568">
        <v>57510986</v>
      </c>
      <c r="C1568">
        <v>57519253</v>
      </c>
      <c r="D1568" t="s">
        <v>19</v>
      </c>
      <c r="E1568" t="s">
        <v>949</v>
      </c>
      <c r="F1568">
        <v>3.2701444640788203E-2</v>
      </c>
      <c r="G1568">
        <v>2.7519655072999201E-2</v>
      </c>
      <c r="H1568">
        <v>1.9432799747284599E-2</v>
      </c>
      <c r="I1568">
        <v>0.83984798029244501</v>
      </c>
      <c r="J1568">
        <v>0.66276296664109302</v>
      </c>
      <c r="K1568">
        <v>0.48081829750087701</v>
      </c>
      <c r="L1568">
        <v>0.81938009917503296</v>
      </c>
      <c r="M1568">
        <v>0.35476777027242901</v>
      </c>
      <c r="N1568">
        <v>1</v>
      </c>
    </row>
    <row r="1569" spans="1:14" x14ac:dyDescent="0.2">
      <c r="A1569" t="s">
        <v>1217</v>
      </c>
      <c r="B1569">
        <v>23072727</v>
      </c>
      <c r="C1569">
        <v>23160591</v>
      </c>
      <c r="D1569" t="s">
        <v>19</v>
      </c>
      <c r="E1569" t="s">
        <v>1266</v>
      </c>
      <c r="F1569">
        <v>10.1525037369671</v>
      </c>
      <c r="G1569">
        <v>2.22127225448039</v>
      </c>
      <c r="H1569">
        <v>2.1898443142794002</v>
      </c>
      <c r="I1569">
        <v>2.2770328118953298</v>
      </c>
      <c r="J1569">
        <v>0</v>
      </c>
      <c r="K1569">
        <v>-2.3543687569551601E-2</v>
      </c>
      <c r="L1569">
        <v>0.81945300502585305</v>
      </c>
      <c r="M1569">
        <v>2.3198232721474401</v>
      </c>
      <c r="N1569">
        <v>0</v>
      </c>
    </row>
    <row r="1570" spans="1:14" x14ac:dyDescent="0.2">
      <c r="A1570" t="s">
        <v>992</v>
      </c>
      <c r="B1570">
        <v>69678177</v>
      </c>
      <c r="C1570">
        <v>69679265</v>
      </c>
      <c r="D1570" t="s">
        <v>15</v>
      </c>
      <c r="E1570" t="s">
        <v>1021</v>
      </c>
      <c r="F1570">
        <v>9.5405895251690201E-2</v>
      </c>
      <c r="G1570">
        <v>2.67027869568114E-2</v>
      </c>
      <c r="H1570">
        <v>3.9895212717967497E-2</v>
      </c>
      <c r="I1570">
        <v>1.307832116258</v>
      </c>
      <c r="J1570">
        <v>0.48615947773665702</v>
      </c>
      <c r="K1570">
        <v>-0.63117593899799296</v>
      </c>
      <c r="L1570">
        <v>0.822810380401099</v>
      </c>
      <c r="M1570">
        <v>1.56557233769798</v>
      </c>
      <c r="N1570">
        <v>0.31769726477590299</v>
      </c>
    </row>
    <row r="1571" spans="1:14" x14ac:dyDescent="0.2">
      <c r="A1571" t="s">
        <v>1217</v>
      </c>
      <c r="B1571">
        <v>57281262</v>
      </c>
      <c r="C1571">
        <v>57282404</v>
      </c>
      <c r="D1571" t="s">
        <v>15</v>
      </c>
      <c r="E1571" t="s">
        <v>1282</v>
      </c>
      <c r="F1571">
        <v>0.58049898630882102</v>
      </c>
      <c r="G1571">
        <v>0.32578511636961199</v>
      </c>
      <c r="H1571">
        <v>0.24666870418006401</v>
      </c>
      <c r="I1571">
        <v>1.29636033497209</v>
      </c>
      <c r="J1571">
        <v>0.30479185730136898</v>
      </c>
      <c r="K1571">
        <v>0.35440460441815202</v>
      </c>
      <c r="L1571">
        <v>0.831780261501185</v>
      </c>
      <c r="M1571">
        <v>0.90577664600916497</v>
      </c>
      <c r="N1571">
        <v>0.55635120295648499</v>
      </c>
    </row>
    <row r="1572" spans="1:14" x14ac:dyDescent="0.2">
      <c r="A1572" t="s">
        <v>1283</v>
      </c>
      <c r="B1572">
        <v>71244588</v>
      </c>
      <c r="C1572">
        <v>71258491</v>
      </c>
      <c r="D1572" t="s">
        <v>19</v>
      </c>
      <c r="E1572" t="s">
        <v>1308</v>
      </c>
      <c r="F1572">
        <v>3.8849933174608199E-2</v>
      </c>
      <c r="G1572">
        <v>1.8780310551231801E-2</v>
      </c>
      <c r="H1572">
        <v>2.81990087104373E-2</v>
      </c>
      <c r="I1572">
        <v>0.51181848373288696</v>
      </c>
      <c r="J1572">
        <v>0.83232499975427698</v>
      </c>
      <c r="K1572">
        <v>-0.62987155137992001</v>
      </c>
      <c r="L1572">
        <v>0.83265485067580403</v>
      </c>
      <c r="M1572">
        <v>0.896221592603057</v>
      </c>
      <c r="N1572">
        <v>0.82663896965052697</v>
      </c>
    </row>
    <row r="1573" spans="1:14" x14ac:dyDescent="0.2">
      <c r="A1573" t="s">
        <v>1404</v>
      </c>
      <c r="B1573">
        <v>11039409</v>
      </c>
      <c r="C1573">
        <v>11044211</v>
      </c>
      <c r="D1573" t="s">
        <v>15</v>
      </c>
      <c r="E1573" t="s">
        <v>1430</v>
      </c>
      <c r="F1573">
        <v>5.1527917104014298</v>
      </c>
      <c r="G1573">
        <v>7.2593490303887798</v>
      </c>
      <c r="H1573">
        <v>6.8818728452490703</v>
      </c>
      <c r="I1573">
        <v>-0.35437433464419099</v>
      </c>
      <c r="J1573">
        <v>1.0322005921006801E-2</v>
      </c>
      <c r="K1573">
        <v>3.1985701961303299E-2</v>
      </c>
      <c r="L1573">
        <v>0.83975328067046895</v>
      </c>
      <c r="M1573">
        <v>-0.36256508765573198</v>
      </c>
      <c r="N1573">
        <v>2.0354217165114599E-3</v>
      </c>
    </row>
    <row r="1574" spans="1:14" x14ac:dyDescent="0.2">
      <c r="A1574" t="s">
        <v>657</v>
      </c>
      <c r="B1574">
        <v>19744981</v>
      </c>
      <c r="C1574">
        <v>19745059</v>
      </c>
      <c r="D1574" t="s">
        <v>19</v>
      </c>
      <c r="E1574" t="s">
        <v>690</v>
      </c>
      <c r="F1574">
        <v>0.38020929786256902</v>
      </c>
      <c r="G1574">
        <v>0.55456345228853399</v>
      </c>
      <c r="H1574">
        <v>0.74146869250802605</v>
      </c>
      <c r="I1574">
        <v>-0.911431694970117</v>
      </c>
      <c r="J1574">
        <v>0.70739574452232701</v>
      </c>
      <c r="K1574">
        <v>-0.46755522329437699</v>
      </c>
      <c r="L1574">
        <v>0.84104861533075703</v>
      </c>
      <c r="M1574">
        <v>-0.261528377886249</v>
      </c>
      <c r="N1574">
        <v>1</v>
      </c>
    </row>
    <row r="1575" spans="1:14" x14ac:dyDescent="0.2">
      <c r="A1575" t="s">
        <v>723</v>
      </c>
      <c r="B1575">
        <v>66629745</v>
      </c>
      <c r="C1575">
        <v>66754557</v>
      </c>
      <c r="D1575" t="s">
        <v>19</v>
      </c>
      <c r="E1575" t="s">
        <v>752</v>
      </c>
      <c r="F1575">
        <v>4.8699081797539199</v>
      </c>
      <c r="G1575">
        <v>2.8490548080106999</v>
      </c>
      <c r="H1575">
        <v>2.8080889945682799</v>
      </c>
      <c r="I1575">
        <v>0.85762411681613904</v>
      </c>
      <c r="J1575" s="1">
        <v>5.2320892623431501E-25</v>
      </c>
      <c r="K1575">
        <v>-2.3299169475427602E-2</v>
      </c>
      <c r="L1575">
        <v>0.84392176008492503</v>
      </c>
      <c r="M1575">
        <v>0.90161437351470397</v>
      </c>
      <c r="N1575" s="1">
        <v>1.0727626878664299E-39</v>
      </c>
    </row>
    <row r="1576" spans="1:14" x14ac:dyDescent="0.2">
      <c r="A1576" t="s">
        <v>1101</v>
      </c>
      <c r="B1576">
        <v>64010287</v>
      </c>
      <c r="C1576">
        <v>64011382</v>
      </c>
      <c r="D1576" t="s">
        <v>15</v>
      </c>
      <c r="E1576" t="s">
        <v>1146</v>
      </c>
      <c r="F1576">
        <v>1.322790830944E-2</v>
      </c>
      <c r="G1576">
        <v>3.9890557369169799E-2</v>
      </c>
      <c r="H1576">
        <v>5.2962697061978398E-2</v>
      </c>
      <c r="I1576">
        <v>-1.8066016471703601</v>
      </c>
      <c r="J1576">
        <v>0.52234940161042698</v>
      </c>
      <c r="K1576">
        <v>-0.46364471578262301</v>
      </c>
      <c r="L1576">
        <v>0.84392176008492503</v>
      </c>
      <c r="M1576">
        <v>-0.84701414130859898</v>
      </c>
      <c r="N1576">
        <v>0.98544026901286397</v>
      </c>
    </row>
    <row r="1577" spans="1:14" x14ac:dyDescent="0.2">
      <c r="A1577" t="s">
        <v>992</v>
      </c>
      <c r="B1577">
        <v>2896097</v>
      </c>
      <c r="C1577">
        <v>2903461</v>
      </c>
      <c r="D1577" t="s">
        <v>19</v>
      </c>
      <c r="E1577" t="s">
        <v>1031</v>
      </c>
      <c r="F1577">
        <v>0.18348476229587399</v>
      </c>
      <c r="G1577">
        <v>8.9511835545844895E-2</v>
      </c>
      <c r="H1577">
        <v>0.113969019061314</v>
      </c>
      <c r="I1577">
        <v>0.75092269923065502</v>
      </c>
      <c r="J1577">
        <v>0.66229274206503796</v>
      </c>
      <c r="K1577">
        <v>-0.390661725303246</v>
      </c>
      <c r="L1577">
        <v>0.84473211643789003</v>
      </c>
      <c r="M1577">
        <v>1.0115717516820699</v>
      </c>
      <c r="N1577">
        <v>0.53236061544852697</v>
      </c>
    </row>
    <row r="1578" spans="1:14" x14ac:dyDescent="0.2">
      <c r="A1578" t="s">
        <v>298</v>
      </c>
      <c r="B1578">
        <v>135867764</v>
      </c>
      <c r="C1578">
        <v>135916083</v>
      </c>
      <c r="D1578" t="s">
        <v>19</v>
      </c>
      <c r="E1578" t="s">
        <v>309</v>
      </c>
      <c r="F1578">
        <v>12.832364713216601</v>
      </c>
      <c r="G1578">
        <v>7.5563705708270303</v>
      </c>
      <c r="H1578">
        <v>7.4172712726241903</v>
      </c>
      <c r="I1578">
        <v>0.85427149826898796</v>
      </c>
      <c r="J1578" s="1">
        <v>5.7290696650224101E-40</v>
      </c>
      <c r="K1578">
        <v>-1.7717181103173399E-2</v>
      </c>
      <c r="L1578">
        <v>0.84619543297509303</v>
      </c>
      <c r="M1578">
        <v>0.89188522808421</v>
      </c>
      <c r="N1578" s="1">
        <v>1.4568859087226999E-55</v>
      </c>
    </row>
    <row r="1579" spans="1:14" x14ac:dyDescent="0.2">
      <c r="A1579" t="s">
        <v>1549</v>
      </c>
      <c r="B1579">
        <v>32755893</v>
      </c>
      <c r="C1579">
        <v>32778039</v>
      </c>
      <c r="D1579" t="s">
        <v>19</v>
      </c>
      <c r="E1579" t="s">
        <v>1565</v>
      </c>
      <c r="F1579">
        <v>4.9957446738726798E-2</v>
      </c>
      <c r="G1579">
        <v>2.42611688587199E-2</v>
      </c>
      <c r="H1579">
        <v>3.2428556413367803E-2</v>
      </c>
      <c r="I1579">
        <v>0.67392619232298001</v>
      </c>
      <c r="J1579">
        <v>0.72848080590066</v>
      </c>
      <c r="K1579">
        <v>-0.46659163349897698</v>
      </c>
      <c r="L1579">
        <v>0.84931458525194004</v>
      </c>
      <c r="M1579">
        <v>0.96763297324964004</v>
      </c>
      <c r="N1579">
        <v>0.65916292774440999</v>
      </c>
    </row>
    <row r="1580" spans="1:14" x14ac:dyDescent="0.2">
      <c r="A1580" t="s">
        <v>832</v>
      </c>
      <c r="B1580">
        <v>67672276</v>
      </c>
      <c r="C1580">
        <v>69455927</v>
      </c>
      <c r="D1580" t="s">
        <v>19</v>
      </c>
      <c r="E1580" t="s">
        <v>837</v>
      </c>
      <c r="F1580">
        <v>0</v>
      </c>
      <c r="G1580">
        <v>3.90078974733753E-3</v>
      </c>
      <c r="H1580">
        <v>2.5909150561218802E-3</v>
      </c>
      <c r="I1580">
        <v>-1.75938509554012</v>
      </c>
      <c r="J1580">
        <v>0</v>
      </c>
      <c r="K1580">
        <v>0.53698573289320195</v>
      </c>
      <c r="L1580">
        <v>0.849478894119437</v>
      </c>
      <c r="M1580">
        <v>-1.84307083211362</v>
      </c>
      <c r="N1580">
        <v>0.64816261234704997</v>
      </c>
    </row>
    <row r="1581" spans="1:14" x14ac:dyDescent="0.2">
      <c r="A1581" t="s">
        <v>14</v>
      </c>
      <c r="B1581">
        <v>68962359</v>
      </c>
      <c r="C1581">
        <v>69004310</v>
      </c>
      <c r="D1581" t="s">
        <v>15</v>
      </c>
      <c r="E1581" t="s">
        <v>79</v>
      </c>
      <c r="F1581">
        <v>0.32031864513423203</v>
      </c>
      <c r="G1581">
        <v>0.21034413167819699</v>
      </c>
      <c r="H1581">
        <v>0.17633485922606701</v>
      </c>
      <c r="I1581">
        <v>0.92099923690059005</v>
      </c>
      <c r="J1581">
        <v>0.28874740887872702</v>
      </c>
      <c r="K1581">
        <v>0.20665227611555301</v>
      </c>
      <c r="L1581">
        <v>0.85190805984836704</v>
      </c>
      <c r="M1581">
        <v>0.70364611745644301</v>
      </c>
      <c r="N1581">
        <v>0.34279551932997199</v>
      </c>
    </row>
    <row r="1582" spans="1:14" x14ac:dyDescent="0.2">
      <c r="A1582" t="s">
        <v>770</v>
      </c>
      <c r="B1582">
        <v>116172334</v>
      </c>
      <c r="C1582">
        <v>116191964</v>
      </c>
      <c r="D1582" t="s">
        <v>15</v>
      </c>
      <c r="E1582" t="s">
        <v>800</v>
      </c>
      <c r="F1582">
        <v>0.16206443205205301</v>
      </c>
      <c r="G1582">
        <v>0.78329276688179394</v>
      </c>
      <c r="H1582">
        <v>0.71809517313367699</v>
      </c>
      <c r="I1582">
        <v>-2.0866512254860998</v>
      </c>
      <c r="J1582" s="1">
        <v>2.2981717707581099E-5</v>
      </c>
      <c r="K1582">
        <v>7.7501969089663905E-2</v>
      </c>
      <c r="L1582">
        <v>0.85237946431417699</v>
      </c>
      <c r="M1582">
        <v>-2.1012919484213399</v>
      </c>
      <c r="N1582" s="1">
        <v>9.3807774374381304E-11</v>
      </c>
    </row>
    <row r="1583" spans="1:14" x14ac:dyDescent="0.2">
      <c r="A1583" t="s">
        <v>832</v>
      </c>
      <c r="B1583">
        <v>81993420</v>
      </c>
      <c r="C1583">
        <v>82005123</v>
      </c>
      <c r="D1583" t="s">
        <v>15</v>
      </c>
      <c r="E1583" t="s">
        <v>885</v>
      </c>
      <c r="F1583">
        <v>0.377057865975505</v>
      </c>
      <c r="G1583">
        <v>6.9042118055816795E-2</v>
      </c>
      <c r="H1583">
        <v>9.2853604642681803E-2</v>
      </c>
      <c r="I1583">
        <v>2.0759070932092998</v>
      </c>
      <c r="J1583">
        <v>0.14325570185113401</v>
      </c>
      <c r="K1583">
        <v>-0.47355944542717199</v>
      </c>
      <c r="L1583">
        <v>0.85462165904405996</v>
      </c>
      <c r="M1583">
        <v>2.24163515736028</v>
      </c>
      <c r="N1583">
        <v>1.59614608730923E-2</v>
      </c>
    </row>
    <row r="1584" spans="1:14" x14ac:dyDescent="0.2">
      <c r="A1584" t="s">
        <v>1153</v>
      </c>
      <c r="B1584">
        <v>81299374</v>
      </c>
      <c r="C1584">
        <v>81441516</v>
      </c>
      <c r="D1584" t="s">
        <v>15</v>
      </c>
      <c r="E1584" t="s">
        <v>1194</v>
      </c>
      <c r="F1584">
        <v>0.23111637495210699</v>
      </c>
      <c r="G1584">
        <v>2.2285533779836001E-2</v>
      </c>
      <c r="H1584">
        <v>2.8969941030465601E-2</v>
      </c>
      <c r="I1584">
        <v>3.0329423448777399</v>
      </c>
      <c r="J1584">
        <v>7.8202450245967395E-3</v>
      </c>
      <c r="K1584">
        <v>-0.442193256922844</v>
      </c>
      <c r="L1584">
        <v>0.85522699086356002</v>
      </c>
      <c r="M1584">
        <v>3.1463742749129899</v>
      </c>
      <c r="N1584" s="1">
        <v>5.3711070073538302E-5</v>
      </c>
    </row>
    <row r="1585" spans="1:14" x14ac:dyDescent="0.2">
      <c r="A1585" t="s">
        <v>1592</v>
      </c>
      <c r="B1585">
        <v>40594652</v>
      </c>
      <c r="C1585">
        <v>40597950</v>
      </c>
      <c r="D1585" t="s">
        <v>15</v>
      </c>
      <c r="E1585" t="s">
        <v>1617</v>
      </c>
      <c r="F1585">
        <v>8.35295899165827E-2</v>
      </c>
      <c r="G1585">
        <v>9.7907605604131295E-2</v>
      </c>
      <c r="H1585">
        <v>0.11472533492366201</v>
      </c>
      <c r="I1585">
        <v>-0.40176939378828302</v>
      </c>
      <c r="J1585">
        <v>0.82387380302770996</v>
      </c>
      <c r="K1585">
        <v>-0.27847214445785601</v>
      </c>
      <c r="L1585">
        <v>0.865823070546896</v>
      </c>
      <c r="M1585">
        <v>-5.9872397867008202E-2</v>
      </c>
      <c r="N1585">
        <v>1</v>
      </c>
    </row>
    <row r="1586" spans="1:14" x14ac:dyDescent="0.2">
      <c r="A1586" t="s">
        <v>298</v>
      </c>
      <c r="B1586">
        <v>191857184</v>
      </c>
      <c r="C1586">
        <v>192485553</v>
      </c>
      <c r="D1586" t="s">
        <v>19</v>
      </c>
      <c r="E1586" t="s">
        <v>317</v>
      </c>
      <c r="F1586">
        <v>0.16366404465197401</v>
      </c>
      <c r="G1586">
        <v>1.5881984414505699E-2</v>
      </c>
      <c r="H1586">
        <v>1.82031962234801E-2</v>
      </c>
      <c r="I1586">
        <v>3.2400201997803499</v>
      </c>
      <c r="J1586" s="1">
        <v>1.7772786649828299E-6</v>
      </c>
      <c r="K1586">
        <v>-0.238270213838498</v>
      </c>
      <c r="L1586">
        <v>0.86871764448451505</v>
      </c>
      <c r="M1586">
        <v>3.3439871376560601</v>
      </c>
      <c r="N1586" s="1">
        <v>1.1108974178921099E-13</v>
      </c>
    </row>
    <row r="1587" spans="1:14" x14ac:dyDescent="0.2">
      <c r="A1587" t="s">
        <v>1068</v>
      </c>
      <c r="B1587">
        <v>78493824</v>
      </c>
      <c r="C1587">
        <v>79191463</v>
      </c>
      <c r="D1587" t="s">
        <v>15</v>
      </c>
      <c r="E1587" t="s">
        <v>1089</v>
      </c>
      <c r="F1587">
        <v>1.6493501145786399E-3</v>
      </c>
      <c r="G1587">
        <v>6.6497415940201003E-3</v>
      </c>
      <c r="H1587">
        <v>4.9019437212227696E-3</v>
      </c>
      <c r="I1587">
        <v>-1.3798110475752601</v>
      </c>
      <c r="J1587">
        <v>0</v>
      </c>
      <c r="K1587">
        <v>0.377465913403711</v>
      </c>
      <c r="L1587">
        <v>0.869740892984603</v>
      </c>
      <c r="M1587">
        <v>-1.17629986320039</v>
      </c>
      <c r="N1587">
        <v>0.76033474367656895</v>
      </c>
    </row>
    <row r="1588" spans="1:14" x14ac:dyDescent="0.2">
      <c r="A1588" t="s">
        <v>399</v>
      </c>
      <c r="B1588">
        <v>16228286</v>
      </c>
      <c r="C1588">
        <v>16321763</v>
      </c>
      <c r="D1588" t="s">
        <v>15</v>
      </c>
      <c r="E1588" t="s">
        <v>416</v>
      </c>
      <c r="F1588">
        <v>0.14558804255972399</v>
      </c>
      <c r="G1588">
        <v>0.267602110756612</v>
      </c>
      <c r="H1588">
        <v>0.27394311382606901</v>
      </c>
      <c r="I1588">
        <v>-0.85102140894273204</v>
      </c>
      <c r="J1588">
        <v>0.100150112423371</v>
      </c>
      <c r="K1588">
        <v>-7.9082025586037399E-2</v>
      </c>
      <c r="L1588">
        <v>0.87135642484480502</v>
      </c>
      <c r="M1588">
        <v>-0.73991778469471203</v>
      </c>
      <c r="N1588">
        <v>5.7414495929658298E-2</v>
      </c>
    </row>
    <row r="1589" spans="1:14" x14ac:dyDescent="0.2">
      <c r="A1589" t="s">
        <v>460</v>
      </c>
      <c r="B1589">
        <v>140165876</v>
      </c>
      <c r="C1589">
        <v>140391929</v>
      </c>
      <c r="D1589" t="s">
        <v>15</v>
      </c>
      <c r="E1589" t="s">
        <v>473</v>
      </c>
      <c r="F1589">
        <v>0</v>
      </c>
      <c r="G1589">
        <v>1.07340016106773E-2</v>
      </c>
      <c r="H1589">
        <v>7.85916571072829E-3</v>
      </c>
      <c r="I1589">
        <v>-2.3264048137916999</v>
      </c>
      <c r="J1589">
        <v>0</v>
      </c>
      <c r="K1589">
        <v>0.38562937182787799</v>
      </c>
      <c r="L1589">
        <v>0.87332399613724598</v>
      </c>
      <c r="M1589">
        <v>-2.1549224580613102</v>
      </c>
      <c r="N1589">
        <v>0.44896638555689</v>
      </c>
    </row>
    <row r="1590" spans="1:14" x14ac:dyDescent="0.2">
      <c r="A1590" t="s">
        <v>14</v>
      </c>
      <c r="B1590">
        <v>20978270</v>
      </c>
      <c r="C1590">
        <v>20988000</v>
      </c>
      <c r="D1590" t="s">
        <v>19</v>
      </c>
      <c r="E1590" t="s">
        <v>101</v>
      </c>
      <c r="F1590">
        <v>137.76912907884</v>
      </c>
      <c r="G1590">
        <v>107.488973978055</v>
      </c>
      <c r="H1590">
        <v>103.83749305133099</v>
      </c>
      <c r="I1590">
        <v>0.47141310368530698</v>
      </c>
      <c r="J1590" s="1">
        <v>3.4686193514856198E-61</v>
      </c>
      <c r="K1590">
        <v>5.5940503585443597E-3</v>
      </c>
      <c r="L1590">
        <v>0.87756793070878902</v>
      </c>
      <c r="M1590">
        <v>0.48607155298490101</v>
      </c>
      <c r="N1590" s="1">
        <v>2.9704016729210802E-36</v>
      </c>
    </row>
    <row r="1591" spans="1:14" x14ac:dyDescent="0.2">
      <c r="A1591" t="s">
        <v>832</v>
      </c>
      <c r="B1591">
        <v>80008505</v>
      </c>
      <c r="C1591">
        <v>80434724</v>
      </c>
      <c r="D1591" t="s">
        <v>15</v>
      </c>
      <c r="E1591" t="s">
        <v>874</v>
      </c>
      <c r="F1591">
        <v>0</v>
      </c>
      <c r="G1591">
        <v>1.53612412662347E-2</v>
      </c>
      <c r="H1591">
        <v>1.12123547544554E-2</v>
      </c>
      <c r="I1591">
        <v>-2.3264048137916999</v>
      </c>
      <c r="J1591">
        <v>0</v>
      </c>
      <c r="K1591">
        <v>0.39252129144568898</v>
      </c>
      <c r="L1591">
        <v>0.87788753758646199</v>
      </c>
      <c r="M1591">
        <v>-2.1776872869739301</v>
      </c>
      <c r="N1591">
        <v>0.44896638555689</v>
      </c>
    </row>
    <row r="1592" spans="1:14" x14ac:dyDescent="0.2">
      <c r="A1592" t="s">
        <v>548</v>
      </c>
      <c r="B1592">
        <v>136950310</v>
      </c>
      <c r="C1592">
        <v>136969137</v>
      </c>
      <c r="D1592" t="s">
        <v>15</v>
      </c>
      <c r="E1592" t="s">
        <v>585</v>
      </c>
      <c r="F1592">
        <v>0.47029700206724401</v>
      </c>
      <c r="G1592">
        <v>0.25936480974546999</v>
      </c>
      <c r="H1592">
        <v>0.29683437693165998</v>
      </c>
      <c r="I1592">
        <v>0.73648198900422501</v>
      </c>
      <c r="J1592">
        <v>0.54277635919008804</v>
      </c>
      <c r="K1592">
        <v>-0.23099934944387299</v>
      </c>
      <c r="L1592">
        <v>0.87788753758646199</v>
      </c>
      <c r="M1592">
        <v>0.93225826878849705</v>
      </c>
      <c r="N1592">
        <v>0.43528222184899801</v>
      </c>
    </row>
    <row r="1593" spans="1:14" x14ac:dyDescent="0.2">
      <c r="A1593" t="s">
        <v>181</v>
      </c>
      <c r="B1593">
        <v>71221573</v>
      </c>
      <c r="C1593">
        <v>71229884</v>
      </c>
      <c r="D1593" t="s">
        <v>15</v>
      </c>
      <c r="E1593" t="s">
        <v>272</v>
      </c>
      <c r="F1593">
        <v>4.1514541173643699E-2</v>
      </c>
      <c r="G1593">
        <v>5.98330455529449E-2</v>
      </c>
      <c r="H1593">
        <v>6.9262817834472898E-2</v>
      </c>
      <c r="I1593">
        <v>-0.69249748529400201</v>
      </c>
      <c r="J1593">
        <v>0.72819516889119196</v>
      </c>
      <c r="K1593">
        <v>-0.26498662768446402</v>
      </c>
      <c r="L1593">
        <v>0.87896421303701699</v>
      </c>
      <c r="M1593">
        <v>-0.31777659064905001</v>
      </c>
      <c r="N1593">
        <v>1</v>
      </c>
    </row>
    <row r="1594" spans="1:14" x14ac:dyDescent="0.2">
      <c r="A1594" t="s">
        <v>298</v>
      </c>
      <c r="B1594">
        <v>145782358</v>
      </c>
      <c r="C1594">
        <v>145784156</v>
      </c>
      <c r="D1594" t="s">
        <v>15</v>
      </c>
      <c r="E1594" t="s">
        <v>313</v>
      </c>
      <c r="F1594">
        <v>0.140274018419592</v>
      </c>
      <c r="G1594">
        <v>0.145438980637284</v>
      </c>
      <c r="H1594">
        <v>0.1584382334536</v>
      </c>
      <c r="I1594">
        <v>-0.104450933744835</v>
      </c>
      <c r="J1594">
        <v>0.92168701780673901</v>
      </c>
      <c r="K1594">
        <v>-0.15738642402297401</v>
      </c>
      <c r="L1594">
        <v>0.87937939417639299</v>
      </c>
      <c r="M1594">
        <v>7.7466959662646898E-2</v>
      </c>
      <c r="N1594">
        <v>1</v>
      </c>
    </row>
    <row r="1595" spans="1:14" x14ac:dyDescent="0.2">
      <c r="A1595" t="s">
        <v>1404</v>
      </c>
      <c r="B1595">
        <v>56218707</v>
      </c>
      <c r="C1595">
        <v>56219330</v>
      </c>
      <c r="D1595" t="s">
        <v>15</v>
      </c>
      <c r="E1595" t="s">
        <v>1440</v>
      </c>
      <c r="F1595">
        <v>1.11643464744052</v>
      </c>
      <c r="G1595">
        <v>0.97955990789733405</v>
      </c>
      <c r="H1595">
        <v>1.02003545640444</v>
      </c>
      <c r="I1595">
        <v>0.19577596149347601</v>
      </c>
      <c r="J1595">
        <v>0.75422180481062895</v>
      </c>
      <c r="K1595">
        <v>-0.101069706749987</v>
      </c>
      <c r="L1595">
        <v>0.87973449220260302</v>
      </c>
      <c r="M1595">
        <v>0.31968212109956201</v>
      </c>
      <c r="N1595">
        <v>0.69471457939600201</v>
      </c>
    </row>
    <row r="1596" spans="1:14" x14ac:dyDescent="0.2">
      <c r="A1596" t="s">
        <v>1549</v>
      </c>
      <c r="B1596">
        <v>50964181</v>
      </c>
      <c r="C1596">
        <v>50968485</v>
      </c>
      <c r="D1596" t="s">
        <v>19</v>
      </c>
      <c r="E1596" t="s">
        <v>1562</v>
      </c>
      <c r="F1596">
        <v>23.978111394041399</v>
      </c>
      <c r="G1596">
        <v>5.75501590045213</v>
      </c>
      <c r="H1596">
        <v>5.5122725522285201</v>
      </c>
      <c r="I1596">
        <v>2.1849687204349899</v>
      </c>
      <c r="J1596" s="1">
        <v>4.5525489900240601E-200</v>
      </c>
      <c r="K1596">
        <v>1.8603894337975199E-2</v>
      </c>
      <c r="L1596">
        <v>0.88402713504779695</v>
      </c>
      <c r="M1596">
        <v>2.18523873047456</v>
      </c>
      <c r="N1596" s="1">
        <v>3.0338790694644501E-199</v>
      </c>
    </row>
    <row r="1597" spans="1:14" x14ac:dyDescent="0.2">
      <c r="A1597" t="s">
        <v>770</v>
      </c>
      <c r="B1597">
        <v>6413151</v>
      </c>
      <c r="C1597">
        <v>6507054</v>
      </c>
      <c r="D1597" t="s">
        <v>15</v>
      </c>
      <c r="E1597" t="s">
        <v>828</v>
      </c>
      <c r="F1597">
        <v>5.9471015770665403</v>
      </c>
      <c r="G1597">
        <v>2.9600453540912399</v>
      </c>
      <c r="H1597">
        <v>2.8396434630435201</v>
      </c>
      <c r="I1597">
        <v>1.12900923310988</v>
      </c>
      <c r="J1597" s="1">
        <v>4.7216583399214E-62</v>
      </c>
      <c r="K1597">
        <v>1.45060592071356E-2</v>
      </c>
      <c r="L1597">
        <v>0.88642999146469503</v>
      </c>
      <c r="M1597">
        <v>1.13438699987509</v>
      </c>
      <c r="N1597" s="1">
        <v>4.2734026595829902E-64</v>
      </c>
    </row>
    <row r="1598" spans="1:14" x14ac:dyDescent="0.2">
      <c r="A1598" t="s">
        <v>14</v>
      </c>
      <c r="B1598">
        <v>204100190</v>
      </c>
      <c r="C1598">
        <v>204121307</v>
      </c>
      <c r="D1598" t="s">
        <v>19</v>
      </c>
      <c r="E1598" t="s">
        <v>38</v>
      </c>
      <c r="F1598">
        <v>0.94870520690923399</v>
      </c>
      <c r="G1598">
        <v>0.97447077498897405</v>
      </c>
      <c r="H1598">
        <v>0.923185356325398</v>
      </c>
      <c r="I1598">
        <v>0.10501324627812</v>
      </c>
      <c r="J1598">
        <v>0.69181172927933798</v>
      </c>
      <c r="K1598">
        <v>3.5474635627968903E-2</v>
      </c>
      <c r="L1598">
        <v>0.88755039988108997</v>
      </c>
      <c r="M1598">
        <v>9.0797410006996093E-2</v>
      </c>
      <c r="N1598">
        <v>0.77686334792523404</v>
      </c>
    </row>
    <row r="1599" spans="1:14" x14ac:dyDescent="0.2">
      <c r="A1599" t="s">
        <v>992</v>
      </c>
      <c r="B1599">
        <v>62102040</v>
      </c>
      <c r="C1599">
        <v>62672931</v>
      </c>
      <c r="D1599" t="s">
        <v>19</v>
      </c>
      <c r="E1599" t="s">
        <v>1018</v>
      </c>
      <c r="F1599">
        <v>4.6593756423756398E-2</v>
      </c>
      <c r="G1599">
        <v>3.4608109296945203E-2</v>
      </c>
      <c r="H1599">
        <v>3.6474395850824397E-2</v>
      </c>
      <c r="I1599">
        <v>0.41230965930805602</v>
      </c>
      <c r="J1599">
        <v>0.61094029064476896</v>
      </c>
      <c r="K1599">
        <v>-0.12263739627697</v>
      </c>
      <c r="L1599">
        <v>0.88942035685668897</v>
      </c>
      <c r="M1599">
        <v>0.54491680685764998</v>
      </c>
      <c r="N1599">
        <v>0.43393247648594802</v>
      </c>
    </row>
    <row r="1600" spans="1:14" x14ac:dyDescent="0.2">
      <c r="A1600" t="s">
        <v>900</v>
      </c>
      <c r="B1600">
        <v>18427156</v>
      </c>
      <c r="C1600">
        <v>18428278</v>
      </c>
      <c r="D1600" t="s">
        <v>15</v>
      </c>
      <c r="E1600" t="s">
        <v>925</v>
      </c>
      <c r="F1600">
        <v>0.93464058939573003</v>
      </c>
      <c r="G1600">
        <v>0.64837454524003202</v>
      </c>
      <c r="H1600">
        <v>0.70428962987621002</v>
      </c>
      <c r="I1600">
        <v>0.46598490147240201</v>
      </c>
      <c r="J1600">
        <v>0.66716933855385296</v>
      </c>
      <c r="K1600">
        <v>-0.16942511591176801</v>
      </c>
      <c r="L1600">
        <v>0.889468814649235</v>
      </c>
      <c r="M1600">
        <v>0.61639088422917299</v>
      </c>
      <c r="N1600">
        <v>0.53163519733631204</v>
      </c>
    </row>
    <row r="1601" spans="1:14" x14ac:dyDescent="0.2">
      <c r="A1601" t="s">
        <v>298</v>
      </c>
      <c r="B1601">
        <v>57231944</v>
      </c>
      <c r="C1601">
        <v>57260549</v>
      </c>
      <c r="D1601" t="s">
        <v>19</v>
      </c>
      <c r="E1601" t="s">
        <v>329</v>
      </c>
      <c r="F1601">
        <v>0.40518308603023001</v>
      </c>
      <c r="G1601">
        <v>0.81905011949832096</v>
      </c>
      <c r="H1601">
        <v>0.75506082354090798</v>
      </c>
      <c r="I1601">
        <v>-0.83576625795626502</v>
      </c>
      <c r="J1601">
        <v>0.153759174456613</v>
      </c>
      <c r="K1601">
        <v>7.3385401279813203E-2</v>
      </c>
      <c r="L1601">
        <v>0.89345299810666501</v>
      </c>
      <c r="M1601">
        <v>-0.86932698655738305</v>
      </c>
      <c r="N1601">
        <v>3.3269474611049898E-2</v>
      </c>
    </row>
    <row r="1602" spans="1:14" x14ac:dyDescent="0.2">
      <c r="A1602" t="s">
        <v>14</v>
      </c>
      <c r="B1602">
        <v>89003196</v>
      </c>
      <c r="C1602">
        <v>89150887</v>
      </c>
      <c r="D1602" t="s">
        <v>19</v>
      </c>
      <c r="E1602" t="s">
        <v>82</v>
      </c>
      <c r="F1602">
        <v>0.10299526652991201</v>
      </c>
      <c r="G1602">
        <v>2.0236271644417901E-2</v>
      </c>
      <c r="H1602">
        <v>1.6402401349416201E-2</v>
      </c>
      <c r="I1602">
        <v>2.7129875231370799</v>
      </c>
      <c r="J1602">
        <v>1.79542350024126E-2</v>
      </c>
      <c r="K1602">
        <v>0.258047064704572</v>
      </c>
      <c r="L1602">
        <v>0.89400358488920495</v>
      </c>
      <c r="M1602">
        <v>2.2761078219184201</v>
      </c>
      <c r="N1602">
        <v>1.6433037798907501E-3</v>
      </c>
    </row>
    <row r="1603" spans="1:14" x14ac:dyDescent="0.2">
      <c r="A1603" t="s">
        <v>460</v>
      </c>
      <c r="B1603">
        <v>138732252</v>
      </c>
      <c r="C1603">
        <v>138739777</v>
      </c>
      <c r="D1603" t="s">
        <v>19</v>
      </c>
      <c r="E1603" t="s">
        <v>516</v>
      </c>
      <c r="F1603">
        <v>1.9173980264566799</v>
      </c>
      <c r="G1603">
        <v>3.3466426868963</v>
      </c>
      <c r="H1603">
        <v>3.1678106165636302</v>
      </c>
      <c r="I1603">
        <v>-0.66046638280777303</v>
      </c>
      <c r="J1603">
        <v>1.33265146113145E-2</v>
      </c>
      <c r="K1603">
        <v>3.4723130694755702E-2</v>
      </c>
      <c r="L1603">
        <v>0.90146358404729698</v>
      </c>
      <c r="M1603">
        <v>-0.66795844532854098</v>
      </c>
      <c r="N1603">
        <v>9.8038995192916006E-3</v>
      </c>
    </row>
    <row r="1604" spans="1:14" x14ac:dyDescent="0.2">
      <c r="A1604" t="s">
        <v>1217</v>
      </c>
      <c r="B1604">
        <v>19566562</v>
      </c>
      <c r="C1604">
        <v>19718115</v>
      </c>
      <c r="D1604" t="s">
        <v>15</v>
      </c>
      <c r="E1604" t="s">
        <v>1222</v>
      </c>
      <c r="F1604">
        <v>2.36263269783126</v>
      </c>
      <c r="G1604">
        <v>9.2714497179291495</v>
      </c>
      <c r="H1604">
        <v>9.0303268618859693</v>
      </c>
      <c r="I1604">
        <v>-1.8708789207531</v>
      </c>
      <c r="J1604" s="1">
        <v>7.9602397174696405E-176</v>
      </c>
      <c r="K1604">
        <v>-6.81634144694147E-3</v>
      </c>
      <c r="L1604">
        <v>0.90633901138740303</v>
      </c>
      <c r="M1604">
        <v>-1.8435707135863699</v>
      </c>
      <c r="N1604" s="1">
        <v>1.9528466949685001E-170</v>
      </c>
    </row>
    <row r="1605" spans="1:14" x14ac:dyDescent="0.2">
      <c r="A1605" t="s">
        <v>298</v>
      </c>
      <c r="B1605">
        <v>194789008</v>
      </c>
      <c r="C1605">
        <v>194991896</v>
      </c>
      <c r="D1605" t="s">
        <v>19</v>
      </c>
      <c r="E1605" t="s">
        <v>350</v>
      </c>
      <c r="F1605">
        <v>2.4830516946183598</v>
      </c>
      <c r="G1605">
        <v>6.3457921324050002</v>
      </c>
      <c r="H1605">
        <v>6.1986158048854296</v>
      </c>
      <c r="I1605">
        <v>-1.25631067342609</v>
      </c>
      <c r="J1605" s="1">
        <v>2.0328360342542499E-43</v>
      </c>
      <c r="K1605">
        <v>-1.0408811996615801E-2</v>
      </c>
      <c r="L1605">
        <v>0.908182881812302</v>
      </c>
      <c r="M1605">
        <v>-1.2247170701836001</v>
      </c>
      <c r="N1605" s="1">
        <v>1.2922882036707799E-59</v>
      </c>
    </row>
    <row r="1606" spans="1:14" x14ac:dyDescent="0.2">
      <c r="A1606" t="s">
        <v>1217</v>
      </c>
      <c r="B1606">
        <v>23464079</v>
      </c>
      <c r="C1606">
        <v>23468927</v>
      </c>
      <c r="D1606" t="s">
        <v>15</v>
      </c>
      <c r="E1606" t="s">
        <v>1274</v>
      </c>
      <c r="F1606">
        <v>0.10352751292436201</v>
      </c>
      <c r="G1606">
        <v>0.274835078823223</v>
      </c>
      <c r="H1606">
        <v>0.247530424531198</v>
      </c>
      <c r="I1606">
        <v>-1.1994306929298</v>
      </c>
      <c r="J1606">
        <v>0.30170908196990298</v>
      </c>
      <c r="K1606">
        <v>0.103175988876335</v>
      </c>
      <c r="L1606">
        <v>0.91802063679085899</v>
      </c>
      <c r="M1606">
        <v>-1.16844737766414</v>
      </c>
      <c r="N1606">
        <v>0.17624033481127899</v>
      </c>
    </row>
    <row r="1607" spans="1:14" x14ac:dyDescent="0.2">
      <c r="A1607" t="s">
        <v>1101</v>
      </c>
      <c r="B1607">
        <v>77535523</v>
      </c>
      <c r="C1607">
        <v>77542687</v>
      </c>
      <c r="D1607" t="s">
        <v>19</v>
      </c>
      <c r="E1607" t="s">
        <v>1108</v>
      </c>
      <c r="F1607">
        <v>1.05086862155513E-2</v>
      </c>
      <c r="G1607">
        <v>3.1064992001444101E-2</v>
      </c>
      <c r="H1607">
        <v>2.6645817918739101E-2</v>
      </c>
      <c r="I1607">
        <v>-1.2683582012492201</v>
      </c>
      <c r="J1607">
        <v>0.57117618047354202</v>
      </c>
      <c r="K1607">
        <v>0.18744552056831101</v>
      </c>
      <c r="L1607">
        <v>0.91830897384325205</v>
      </c>
      <c r="M1607">
        <v>-1.0628663636846201</v>
      </c>
      <c r="N1607">
        <v>0.65916292774440999</v>
      </c>
    </row>
    <row r="1608" spans="1:14" x14ac:dyDescent="0.2">
      <c r="A1608" t="s">
        <v>770</v>
      </c>
      <c r="B1608">
        <v>102648608</v>
      </c>
      <c r="C1608">
        <v>102668883</v>
      </c>
      <c r="D1608" t="s">
        <v>19</v>
      </c>
      <c r="E1608" t="s">
        <v>790</v>
      </c>
      <c r="F1608">
        <v>0.194769010519144</v>
      </c>
      <c r="G1608">
        <v>0.187110770246987</v>
      </c>
      <c r="H1608">
        <v>0.162329772236145</v>
      </c>
      <c r="I1608">
        <v>0.31899385296942101</v>
      </c>
      <c r="J1608">
        <v>0.85989152407431702</v>
      </c>
      <c r="K1608">
        <v>0.161183795131772</v>
      </c>
      <c r="L1608">
        <v>0.92266770579726398</v>
      </c>
      <c r="M1608">
        <v>0.161732517983498</v>
      </c>
      <c r="N1608">
        <v>1</v>
      </c>
    </row>
    <row r="1609" spans="1:14" x14ac:dyDescent="0.2">
      <c r="A1609" t="s">
        <v>1404</v>
      </c>
      <c r="B1609">
        <v>56732681</v>
      </c>
      <c r="C1609">
        <v>56879752</v>
      </c>
      <c r="D1609" t="s">
        <v>19</v>
      </c>
      <c r="E1609" t="s">
        <v>1445</v>
      </c>
      <c r="F1609">
        <v>1.0494135161284901</v>
      </c>
      <c r="G1609">
        <v>0.82708208242565495</v>
      </c>
      <c r="H1609">
        <v>0.79057390651594295</v>
      </c>
      <c r="I1609">
        <v>0.47189340233757698</v>
      </c>
      <c r="J1609">
        <v>1.2554605374779501E-2</v>
      </c>
      <c r="K1609">
        <v>1.99058619988371E-2</v>
      </c>
      <c r="L1609">
        <v>0.93233334160250303</v>
      </c>
      <c r="M1609">
        <v>0.47383445123363199</v>
      </c>
      <c r="N1609">
        <v>4.76055488177436E-4</v>
      </c>
    </row>
    <row r="1610" spans="1:14" x14ac:dyDescent="0.2">
      <c r="A1610" t="s">
        <v>399</v>
      </c>
      <c r="B1610">
        <v>154387498</v>
      </c>
      <c r="C1610">
        <v>154557863</v>
      </c>
      <c r="D1610" t="s">
        <v>15</v>
      </c>
      <c r="E1610" t="s">
        <v>439</v>
      </c>
      <c r="F1610">
        <v>4.9495423832635002</v>
      </c>
      <c r="G1610">
        <v>2.5480265013210799</v>
      </c>
      <c r="H1610">
        <v>2.4532501661530199</v>
      </c>
      <c r="I1610">
        <v>1.0762459879114601</v>
      </c>
      <c r="J1610" s="1">
        <v>5.9537253036749301E-34</v>
      </c>
      <c r="K1610">
        <v>1.05309666510664E-2</v>
      </c>
      <c r="L1610">
        <v>0.93740354841602902</v>
      </c>
      <c r="M1610">
        <v>1.0854673330725499</v>
      </c>
      <c r="N1610" s="1">
        <v>2.7033003828665398E-50</v>
      </c>
    </row>
    <row r="1611" spans="1:14" x14ac:dyDescent="0.2">
      <c r="A1611" t="s">
        <v>1592</v>
      </c>
      <c r="B1611">
        <v>131351175</v>
      </c>
      <c r="C1611">
        <v>131566890</v>
      </c>
      <c r="D1611" t="s">
        <v>15</v>
      </c>
      <c r="E1611" t="s">
        <v>1612</v>
      </c>
      <c r="F1611">
        <v>0.21831477516521</v>
      </c>
      <c r="G1611">
        <v>0.164602160510148</v>
      </c>
      <c r="H1611">
        <v>0.164802695004369</v>
      </c>
      <c r="I1611">
        <v>0.46192009345187501</v>
      </c>
      <c r="J1611">
        <v>0.45874014395282903</v>
      </c>
      <c r="K1611">
        <v>-5.1439989893817803E-2</v>
      </c>
      <c r="L1611">
        <v>0.944475967426606</v>
      </c>
      <c r="M1611">
        <v>0.52695752265745899</v>
      </c>
      <c r="N1611">
        <v>0.24503913778074099</v>
      </c>
    </row>
    <row r="1612" spans="1:14" x14ac:dyDescent="0.2">
      <c r="A1612" t="s">
        <v>1101</v>
      </c>
      <c r="B1612">
        <v>103804186</v>
      </c>
      <c r="C1612">
        <v>103804311</v>
      </c>
      <c r="D1612" t="s">
        <v>15</v>
      </c>
      <c r="E1612" t="s">
        <v>1127</v>
      </c>
      <c r="F1612">
        <v>3.5316510698186501</v>
      </c>
      <c r="G1612">
        <v>1.04791927371694</v>
      </c>
      <c r="H1612">
        <v>0.93829728124780598</v>
      </c>
      <c r="I1612">
        <v>1.9763084736444001</v>
      </c>
      <c r="J1612">
        <v>3.5987622815665199E-2</v>
      </c>
      <c r="K1612">
        <v>0.108534239846789</v>
      </c>
      <c r="L1612">
        <v>0.948550043194339</v>
      </c>
      <c r="M1612">
        <v>1.79551739649912</v>
      </c>
      <c r="N1612">
        <v>7.1720189821960795E-2</v>
      </c>
    </row>
    <row r="1613" spans="1:14" x14ac:dyDescent="0.2">
      <c r="A1613" t="s">
        <v>298</v>
      </c>
      <c r="B1613">
        <v>145781829</v>
      </c>
      <c r="C1613">
        <v>145822991</v>
      </c>
      <c r="D1613" t="s">
        <v>15</v>
      </c>
      <c r="E1613" t="s">
        <v>397</v>
      </c>
      <c r="F1613">
        <v>9.3224328699087602E-2</v>
      </c>
      <c r="G1613">
        <v>0.343086194902254</v>
      </c>
      <c r="H1613">
        <v>0.34461932443955501</v>
      </c>
      <c r="I1613">
        <v>-1.8349133464298899</v>
      </c>
      <c r="J1613">
        <v>0.148490145559728</v>
      </c>
      <c r="K1613">
        <v>-5.5929132142578698E-2</v>
      </c>
      <c r="L1613">
        <v>0.95807566484440898</v>
      </c>
      <c r="M1613">
        <v>-1.5785420819798599</v>
      </c>
      <c r="N1613">
        <v>0.28648364076475702</v>
      </c>
    </row>
    <row r="1614" spans="1:14" x14ac:dyDescent="0.2">
      <c r="A1614" t="s">
        <v>1481</v>
      </c>
      <c r="B1614">
        <v>2443608</v>
      </c>
      <c r="C1614">
        <v>2443683</v>
      </c>
      <c r="D1614" t="s">
        <v>19</v>
      </c>
      <c r="E1614" t="s">
        <v>1506</v>
      </c>
      <c r="F1614">
        <v>1.1809791843116599</v>
      </c>
      <c r="G1614">
        <v>2.8739385615089801</v>
      </c>
      <c r="H1614">
        <v>2.89553524793148</v>
      </c>
      <c r="I1614">
        <v>-1.2381702173532001</v>
      </c>
      <c r="J1614">
        <v>0.32682152930212199</v>
      </c>
      <c r="K1614">
        <v>-5.8235200648480701E-2</v>
      </c>
      <c r="L1614">
        <v>0.961533278586019</v>
      </c>
      <c r="M1614">
        <v>-1.0263471137964499</v>
      </c>
      <c r="N1614">
        <v>0.31769733584260001</v>
      </c>
    </row>
    <row r="1615" spans="1:14" x14ac:dyDescent="0.2">
      <c r="A1615" t="s">
        <v>1549</v>
      </c>
      <c r="B1615">
        <v>32772651</v>
      </c>
      <c r="C1615">
        <v>32780330</v>
      </c>
      <c r="D1615" t="s">
        <v>15</v>
      </c>
      <c r="E1615" t="s">
        <v>1590</v>
      </c>
      <c r="F1615">
        <v>9.43901117491424E-2</v>
      </c>
      <c r="G1615">
        <v>7.4600050147424005E-2</v>
      </c>
      <c r="H1615">
        <v>7.7021104989904998E-2</v>
      </c>
      <c r="I1615">
        <v>0.369319689705916</v>
      </c>
      <c r="J1615">
        <v>0.80181441301200196</v>
      </c>
      <c r="K1615">
        <v>-7.9404555899409798E-2</v>
      </c>
      <c r="L1615">
        <v>0.96199214463997795</v>
      </c>
      <c r="M1615">
        <v>0.43480852952292198</v>
      </c>
      <c r="N1615">
        <v>0.87059327998442804</v>
      </c>
    </row>
    <row r="1616" spans="1:14" x14ac:dyDescent="0.2">
      <c r="A1616" t="s">
        <v>1101</v>
      </c>
      <c r="B1616">
        <v>105515728</v>
      </c>
      <c r="C1616">
        <v>105531782</v>
      </c>
      <c r="D1616" t="s">
        <v>19</v>
      </c>
      <c r="E1616" t="s">
        <v>1106</v>
      </c>
      <c r="F1616">
        <v>0.76809124306819199</v>
      </c>
      <c r="G1616">
        <v>3.4178554695428999E-2</v>
      </c>
      <c r="H1616">
        <v>3.5455821556473699E-2</v>
      </c>
      <c r="I1616">
        <v>4.5105133607999601</v>
      </c>
      <c r="J1616" s="1">
        <v>1.4079546326258801E-16</v>
      </c>
      <c r="K1616">
        <v>-8.4014341872105006E-2</v>
      </c>
      <c r="L1616">
        <v>0.962338981322021</v>
      </c>
      <c r="M1616">
        <v>4.4691484158826897</v>
      </c>
      <c r="N1616" s="1">
        <v>2.60551155783962E-12</v>
      </c>
    </row>
    <row r="1617" spans="1:14" x14ac:dyDescent="0.2">
      <c r="A1617" t="s">
        <v>1101</v>
      </c>
      <c r="B1617">
        <v>91884610</v>
      </c>
      <c r="C1617">
        <v>91887520</v>
      </c>
      <c r="D1617" t="s">
        <v>15</v>
      </c>
      <c r="E1617" t="s">
        <v>1149</v>
      </c>
      <c r="F1617">
        <v>4.7847483521934998E-2</v>
      </c>
      <c r="G1617">
        <v>0.47992689121051901</v>
      </c>
      <c r="H1617">
        <v>0.48769021410271102</v>
      </c>
      <c r="I1617">
        <v>-3.1472355898853999</v>
      </c>
      <c r="J1617">
        <v>0.114545668746783</v>
      </c>
      <c r="K1617">
        <v>-6.4811615099493902E-2</v>
      </c>
      <c r="L1617">
        <v>0.96541619599857398</v>
      </c>
      <c r="M1617">
        <v>-2.3052812088208299</v>
      </c>
      <c r="N1617">
        <v>9.6883772553285299E-2</v>
      </c>
    </row>
    <row r="1618" spans="1:14" x14ac:dyDescent="0.2">
      <c r="A1618" t="s">
        <v>1283</v>
      </c>
      <c r="B1618">
        <v>28417384</v>
      </c>
      <c r="C1618">
        <v>28444515</v>
      </c>
      <c r="D1618" t="s">
        <v>19</v>
      </c>
      <c r="E1618" t="s">
        <v>1328</v>
      </c>
      <c r="F1618">
        <v>0.192767976581013</v>
      </c>
      <c r="G1618">
        <v>0.152056338871742</v>
      </c>
      <c r="H1618">
        <v>0.160913676868424</v>
      </c>
      <c r="I1618">
        <v>0.347667684825259</v>
      </c>
      <c r="J1618">
        <v>0.87172143895320897</v>
      </c>
      <c r="K1618">
        <v>-0.106566756543234</v>
      </c>
      <c r="L1618">
        <v>0.967589567293064</v>
      </c>
      <c r="M1618">
        <v>0.40306412128799801</v>
      </c>
      <c r="N1618">
        <v>1</v>
      </c>
    </row>
    <row r="1619" spans="1:14" x14ac:dyDescent="0.2">
      <c r="A1619" t="s">
        <v>14</v>
      </c>
      <c r="B1619">
        <v>205564169</v>
      </c>
      <c r="C1619">
        <v>205564275</v>
      </c>
      <c r="D1619" t="s">
        <v>15</v>
      </c>
      <c r="E1619" t="s">
        <v>137</v>
      </c>
      <c r="F1619">
        <v>2.5224283502188301</v>
      </c>
      <c r="G1619">
        <v>0.54900735729848704</v>
      </c>
      <c r="H1619">
        <v>0.567357497060756</v>
      </c>
      <c r="I1619">
        <v>2.2365121252505999</v>
      </c>
      <c r="J1619">
        <v>0.10432887993572799</v>
      </c>
      <c r="K1619">
        <v>-8.3171085381665399E-2</v>
      </c>
      <c r="L1619">
        <v>0.97226986006769001</v>
      </c>
      <c r="M1619">
        <v>2.0837184512736102</v>
      </c>
      <c r="N1619">
        <v>7.3862656411605707E-2</v>
      </c>
    </row>
    <row r="1620" spans="1:14" x14ac:dyDescent="0.2">
      <c r="A1620" t="s">
        <v>181</v>
      </c>
      <c r="B1620">
        <v>133429374</v>
      </c>
      <c r="C1620">
        <v>134326034</v>
      </c>
      <c r="D1620" t="s">
        <v>19</v>
      </c>
      <c r="E1620" t="s">
        <v>189</v>
      </c>
      <c r="F1620">
        <v>0.31612751822259799</v>
      </c>
      <c r="G1620">
        <v>4.6205417863065101E-3</v>
      </c>
      <c r="H1620">
        <v>4.7749724596368196E-3</v>
      </c>
      <c r="I1620">
        <v>6.1508684307620598</v>
      </c>
      <c r="J1620" s="1">
        <v>1.3237343018965699E-11</v>
      </c>
      <c r="K1620">
        <v>-8.3669705275937103E-2</v>
      </c>
      <c r="L1620">
        <v>0.974868451493211</v>
      </c>
      <c r="M1620">
        <v>5.8275587283523098</v>
      </c>
      <c r="N1620" s="1">
        <v>1.46258802040208E-43</v>
      </c>
    </row>
    <row r="1621" spans="1:14" x14ac:dyDescent="0.2">
      <c r="A1621" t="s">
        <v>1217</v>
      </c>
      <c r="B1621">
        <v>31207452</v>
      </c>
      <c r="C1621">
        <v>31208284</v>
      </c>
      <c r="D1621" t="s">
        <v>15</v>
      </c>
      <c r="E1621" t="s">
        <v>1221</v>
      </c>
      <c r="F1621">
        <v>0.38831974647102302</v>
      </c>
      <c r="G1621">
        <v>0.211211048107218</v>
      </c>
      <c r="H1621">
        <v>0.208829118832357</v>
      </c>
      <c r="I1621">
        <v>0.95082352886222299</v>
      </c>
      <c r="J1621">
        <v>0.36205843858103198</v>
      </c>
      <c r="K1621">
        <v>-4.1656471379875999E-2</v>
      </c>
      <c r="L1621">
        <v>0.97556588579593295</v>
      </c>
      <c r="M1621">
        <v>0.97005260195915299</v>
      </c>
      <c r="N1621">
        <v>0.35908342568259199</v>
      </c>
    </row>
    <row r="1622" spans="1:14" x14ac:dyDescent="0.2">
      <c r="A1622" t="s">
        <v>181</v>
      </c>
      <c r="B1622">
        <v>176986339</v>
      </c>
      <c r="C1622">
        <v>177001826</v>
      </c>
      <c r="D1622" t="s">
        <v>19</v>
      </c>
      <c r="E1622" t="s">
        <v>249</v>
      </c>
      <c r="F1622">
        <v>1.01454076327126E-2</v>
      </c>
      <c r="G1622">
        <v>0.18424663608981701</v>
      </c>
      <c r="H1622">
        <v>0.17368070922460499</v>
      </c>
      <c r="I1622">
        <v>-3.8990558890767799</v>
      </c>
      <c r="J1622">
        <v>2.3491097487927399E-2</v>
      </c>
      <c r="K1622">
        <v>3.2851381418434397E-2</v>
      </c>
      <c r="L1622">
        <v>0.97615105799541202</v>
      </c>
      <c r="M1622">
        <v>-3.0994907435350298</v>
      </c>
      <c r="N1622">
        <v>3.5229494848254199E-3</v>
      </c>
    </row>
    <row r="1623" spans="1:14" x14ac:dyDescent="0.2">
      <c r="A1623" t="s">
        <v>1549</v>
      </c>
      <c r="B1623">
        <v>50528308</v>
      </c>
      <c r="C1623">
        <v>50600119</v>
      </c>
      <c r="D1623" t="s">
        <v>15</v>
      </c>
      <c r="E1623" t="s">
        <v>1586</v>
      </c>
      <c r="F1623">
        <v>4.3191718488650504E-3</v>
      </c>
      <c r="G1623">
        <v>1.4939746052512399E-2</v>
      </c>
      <c r="H1623">
        <v>1.4922995355967099E-2</v>
      </c>
      <c r="I1623">
        <v>-1.7271880576471601</v>
      </c>
      <c r="J1623">
        <v>0.395895217606407</v>
      </c>
      <c r="K1623">
        <v>-5.1455194337381098E-2</v>
      </c>
      <c r="L1623">
        <v>0.97654733073319699</v>
      </c>
      <c r="M1623">
        <v>-1.2526954189446999</v>
      </c>
      <c r="N1623">
        <v>0.52463695114559705</v>
      </c>
    </row>
    <row r="1624" spans="1:14" x14ac:dyDescent="0.2">
      <c r="A1624" t="s">
        <v>548</v>
      </c>
      <c r="B1624">
        <v>72054047</v>
      </c>
      <c r="C1624">
        <v>72130472</v>
      </c>
      <c r="D1624" t="s">
        <v>19</v>
      </c>
      <c r="E1624" t="s">
        <v>651</v>
      </c>
      <c r="F1624">
        <v>0.39696542829245701</v>
      </c>
      <c r="G1624">
        <v>0.23251322454044501</v>
      </c>
      <c r="H1624">
        <v>0.222674608004092</v>
      </c>
      <c r="I1624">
        <v>0.89607019524699405</v>
      </c>
      <c r="J1624">
        <v>4.9647218386492303E-2</v>
      </c>
      <c r="K1624">
        <v>1.7597604936110699E-2</v>
      </c>
      <c r="L1624">
        <v>0.97673037319986</v>
      </c>
      <c r="M1624">
        <v>0.88832258896601002</v>
      </c>
      <c r="N1624">
        <v>3.6697324085960699E-3</v>
      </c>
    </row>
    <row r="1625" spans="1:14" x14ac:dyDescent="0.2">
      <c r="A1625" t="s">
        <v>1283</v>
      </c>
      <c r="B1625">
        <v>79670404</v>
      </c>
      <c r="C1625">
        <v>79688042</v>
      </c>
      <c r="D1625" t="s">
        <v>15</v>
      </c>
      <c r="E1625" t="s">
        <v>1303</v>
      </c>
      <c r="F1625">
        <v>1.1985183543006399</v>
      </c>
      <c r="G1625">
        <v>2.76461867368304</v>
      </c>
      <c r="H1625">
        <v>2.68970967295675</v>
      </c>
      <c r="I1625">
        <v>-1.1017524594410599</v>
      </c>
      <c r="J1625" s="1">
        <v>6.4488704036209302E-10</v>
      </c>
      <c r="K1625">
        <v>-4.4704461776189502E-3</v>
      </c>
      <c r="L1625">
        <v>0.97952080432104205</v>
      </c>
      <c r="M1625">
        <v>-1.0714933219582901</v>
      </c>
      <c r="N1625" s="1">
        <v>1.34253292751078E-13</v>
      </c>
    </row>
    <row r="1626" spans="1:14" x14ac:dyDescent="0.2">
      <c r="A1626" t="s">
        <v>14</v>
      </c>
      <c r="B1626">
        <v>43803478</v>
      </c>
      <c r="C1626">
        <v>43818443</v>
      </c>
      <c r="D1626" t="s">
        <v>15</v>
      </c>
      <c r="E1626" t="s">
        <v>16</v>
      </c>
      <c r="F1626">
        <v>0.13305876847754999</v>
      </c>
      <c r="G1626">
        <v>0.130785798555769</v>
      </c>
      <c r="H1626">
        <v>0.123747864710889</v>
      </c>
      <c r="I1626">
        <v>0.161108210741048</v>
      </c>
      <c r="J1626">
        <v>0.87957262109047096</v>
      </c>
      <c r="K1626">
        <v>2.6207270692180099E-2</v>
      </c>
      <c r="L1626">
        <v>0.97986514614292897</v>
      </c>
      <c r="M1626">
        <v>0.16463743470151301</v>
      </c>
      <c r="N1626">
        <v>1</v>
      </c>
    </row>
    <row r="1627" spans="1:14" x14ac:dyDescent="0.2">
      <c r="A1627" t="s">
        <v>832</v>
      </c>
      <c r="B1627">
        <v>13319796</v>
      </c>
      <c r="C1627">
        <v>13344412</v>
      </c>
      <c r="D1627" t="s">
        <v>19</v>
      </c>
      <c r="E1627" t="s">
        <v>887</v>
      </c>
      <c r="F1627">
        <v>3.2647027853563002</v>
      </c>
      <c r="G1627">
        <v>10.862698840995</v>
      </c>
      <c r="H1627">
        <v>10.520300748771801</v>
      </c>
      <c r="I1627">
        <v>-1.62434944516776</v>
      </c>
      <c r="J1627" s="1">
        <v>2.1520648982077399E-66</v>
      </c>
      <c r="K1627">
        <v>2.08681277831382E-3</v>
      </c>
      <c r="L1627">
        <v>0.98052756211240499</v>
      </c>
      <c r="M1627">
        <v>-1.6049637255609299</v>
      </c>
      <c r="N1627" s="1">
        <v>2.30675089597156E-96</v>
      </c>
    </row>
    <row r="1628" spans="1:14" x14ac:dyDescent="0.2">
      <c r="A1628" t="s">
        <v>900</v>
      </c>
      <c r="B1628">
        <v>72525353</v>
      </c>
      <c r="C1628">
        <v>72554719</v>
      </c>
      <c r="D1628" t="s">
        <v>15</v>
      </c>
      <c r="E1628" t="s">
        <v>923</v>
      </c>
      <c r="F1628">
        <v>3.0007221729426998</v>
      </c>
      <c r="G1628">
        <v>2.7442498132813098</v>
      </c>
      <c r="H1628">
        <v>2.6651137191576701</v>
      </c>
      <c r="I1628">
        <v>0.23451656207084401</v>
      </c>
      <c r="J1628">
        <v>1.0879236973254E-2</v>
      </c>
      <c r="K1628">
        <v>-2.32778784867828E-3</v>
      </c>
      <c r="L1628">
        <v>0.98199720275019098</v>
      </c>
      <c r="M1628">
        <v>0.25779480772986002</v>
      </c>
      <c r="N1628">
        <v>5.8596142759947598E-4</v>
      </c>
    </row>
    <row r="1629" spans="1:14" x14ac:dyDescent="0.2">
      <c r="A1629" t="s">
        <v>723</v>
      </c>
      <c r="B1629">
        <v>52232138</v>
      </c>
      <c r="C1629">
        <v>52722005</v>
      </c>
      <c r="D1629" t="s">
        <v>19</v>
      </c>
      <c r="E1629" t="s">
        <v>767</v>
      </c>
      <c r="F1629">
        <v>5.1202309520013901E-2</v>
      </c>
      <c r="G1629">
        <v>1.1103220693382E-2</v>
      </c>
      <c r="H1629">
        <v>1.1013614860559301E-2</v>
      </c>
      <c r="I1629">
        <v>2.2598339429593599</v>
      </c>
      <c r="J1629">
        <v>8.4901788563206904E-2</v>
      </c>
      <c r="K1629">
        <v>-4.2239921979804702E-2</v>
      </c>
      <c r="L1629">
        <v>0.98349821094396905</v>
      </c>
      <c r="M1629">
        <v>2.0728055816030002</v>
      </c>
      <c r="N1629">
        <v>1.9155114786164499E-2</v>
      </c>
    </row>
    <row r="1630" spans="1:14" x14ac:dyDescent="0.2">
      <c r="A1630" t="s">
        <v>399</v>
      </c>
      <c r="B1630">
        <v>15779898</v>
      </c>
      <c r="C1630">
        <v>15854853</v>
      </c>
      <c r="D1630" t="s">
        <v>15</v>
      </c>
      <c r="E1630" t="s">
        <v>431</v>
      </c>
      <c r="F1630">
        <v>6.5484329137901701E-3</v>
      </c>
      <c r="G1630">
        <v>6.4469049167731104E-3</v>
      </c>
      <c r="H1630">
        <v>6.4149959705430103E-3</v>
      </c>
      <c r="I1630">
        <v>8.5991428274097906E-2</v>
      </c>
      <c r="J1630">
        <v>0.97391236629350098</v>
      </c>
      <c r="K1630">
        <v>-4.4543576651419302E-2</v>
      </c>
      <c r="L1630">
        <v>0.985413380400044</v>
      </c>
      <c r="M1630">
        <v>0.14772808236587101</v>
      </c>
      <c r="N1630">
        <v>1</v>
      </c>
    </row>
    <row r="1631" spans="1:14" x14ac:dyDescent="0.2">
      <c r="A1631" t="s">
        <v>992</v>
      </c>
      <c r="B1631">
        <v>46119510</v>
      </c>
      <c r="C1631">
        <v>46121558</v>
      </c>
      <c r="D1631" t="s">
        <v>19</v>
      </c>
      <c r="E1631" t="s">
        <v>997</v>
      </c>
      <c r="F1631">
        <v>6.9310623238936202</v>
      </c>
      <c r="G1631">
        <v>3.4206554731768999</v>
      </c>
      <c r="H1631">
        <v>3.3101855807234202</v>
      </c>
      <c r="I1631">
        <v>1.12874227274759</v>
      </c>
      <c r="J1631" s="1">
        <v>2.4466485424513701E-17</v>
      </c>
      <c r="K1631">
        <v>2.2227141088109201E-3</v>
      </c>
      <c r="L1631">
        <v>0.98962416404771303</v>
      </c>
      <c r="M1631">
        <v>1.1463202732370901</v>
      </c>
      <c r="N1631" s="1">
        <v>1.18888405611728E-30</v>
      </c>
    </row>
  </sheetData>
  <autoFilter ref="A2:N2" xr:uid="{8F5E0D1E-D78E-42EB-83B9-BBB442A2115A}">
    <sortState xmlns:xlrd2="http://schemas.microsoft.com/office/spreadsheetml/2017/richdata2" ref="A3:N1631">
      <sortCondition ref="L2"/>
    </sortState>
  </autoFilter>
  <mergeCells count="1">
    <mergeCell ref="B1:I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2F5A2-2DDE-4E74-91F2-78EC80834980}">
  <dimension ref="A1:N681"/>
  <sheetViews>
    <sheetView workbookViewId="0">
      <selection activeCell="E1" sqref="E1:E1048576"/>
    </sheetView>
  </sheetViews>
  <sheetFormatPr defaultRowHeight="14.25" x14ac:dyDescent="0.2"/>
  <cols>
    <col min="11" max="11" width="14.625" customWidth="1"/>
    <col min="12" max="12" width="16.125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667</v>
      </c>
    </row>
    <row r="2" spans="1:14" x14ac:dyDescent="0.2">
      <c r="A2" t="s">
        <v>1592</v>
      </c>
      <c r="B2">
        <v>51546103</v>
      </c>
      <c r="C2">
        <v>51645453</v>
      </c>
      <c r="D2" t="s">
        <v>15</v>
      </c>
      <c r="E2" t="s">
        <v>1645</v>
      </c>
      <c r="F2">
        <v>11.109802709124301</v>
      </c>
      <c r="G2">
        <v>46.139386352291503</v>
      </c>
      <c r="H2">
        <v>0</v>
      </c>
      <c r="I2">
        <v>13.064957267789399</v>
      </c>
      <c r="J2" s="1">
        <v>7.6981336710174097E-28</v>
      </c>
      <c r="K2">
        <v>15.011213977982001</v>
      </c>
      <c r="L2" s="1">
        <v>1.9955060285816801E-36</v>
      </c>
      <c r="M2" t="s">
        <v>1668</v>
      </c>
    </row>
    <row r="3" spans="1:14" x14ac:dyDescent="0.2">
      <c r="A3" t="s">
        <v>657</v>
      </c>
      <c r="B3">
        <v>16831435</v>
      </c>
      <c r="C3">
        <v>16873057</v>
      </c>
      <c r="D3" t="s">
        <v>19</v>
      </c>
      <c r="E3" t="s">
        <v>719</v>
      </c>
      <c r="F3">
        <v>54.742773424071501</v>
      </c>
      <c r="G3">
        <v>317.99519617465302</v>
      </c>
      <c r="H3">
        <v>1.5396726885829499E-2</v>
      </c>
      <c r="I3">
        <v>11.843611694829301</v>
      </c>
      <c r="J3" s="1">
        <v>5.7014628269970703E-45</v>
      </c>
      <c r="K3">
        <v>14.274107765128999</v>
      </c>
      <c r="L3" s="1">
        <v>7.1244287555792997E-65</v>
      </c>
      <c r="M3" t="s">
        <v>1668</v>
      </c>
    </row>
    <row r="4" spans="1:14" x14ac:dyDescent="0.2">
      <c r="A4" t="s">
        <v>1481</v>
      </c>
      <c r="B4">
        <v>22528309</v>
      </c>
      <c r="C4">
        <v>22559280</v>
      </c>
      <c r="D4" t="s">
        <v>19</v>
      </c>
      <c r="E4" t="s">
        <v>1529</v>
      </c>
      <c r="F4">
        <v>6.6283262040463295E-2</v>
      </c>
      <c r="G4">
        <v>29.916805641168601</v>
      </c>
      <c r="H4">
        <v>0</v>
      </c>
      <c r="I4">
        <v>5.5620375104968698</v>
      </c>
      <c r="J4">
        <v>3.6801704370501801E-4</v>
      </c>
      <c r="K4">
        <v>14.270525427004999</v>
      </c>
      <c r="L4" s="1">
        <v>5.0349200957116897E-33</v>
      </c>
      <c r="M4" t="s">
        <v>1668</v>
      </c>
      <c r="N4" s="1"/>
    </row>
    <row r="5" spans="1:14" x14ac:dyDescent="0.2">
      <c r="A5" t="s">
        <v>1481</v>
      </c>
      <c r="B5">
        <v>22561643</v>
      </c>
      <c r="C5">
        <v>22566093</v>
      </c>
      <c r="D5" t="s">
        <v>19</v>
      </c>
      <c r="E5" t="s">
        <v>1515</v>
      </c>
      <c r="F5">
        <v>4.9727121995172103</v>
      </c>
      <c r="G5">
        <v>45.120030882127502</v>
      </c>
      <c r="H5">
        <v>0</v>
      </c>
      <c r="I5">
        <v>10.6969918767902</v>
      </c>
      <c r="J5" s="1">
        <v>8.3419559225093696E-19</v>
      </c>
      <c r="K5">
        <v>13.770203850094299</v>
      </c>
      <c r="L5" s="1">
        <v>8.6650733207703908E-31</v>
      </c>
      <c r="M5" t="s">
        <v>1668</v>
      </c>
      <c r="N5" s="1"/>
    </row>
    <row r="6" spans="1:14" x14ac:dyDescent="0.2">
      <c r="A6" t="s">
        <v>657</v>
      </c>
      <c r="B6">
        <v>37723446</v>
      </c>
      <c r="C6">
        <v>37991543</v>
      </c>
      <c r="D6" t="s">
        <v>15</v>
      </c>
      <c r="E6" t="s">
        <v>678</v>
      </c>
      <c r="F6">
        <v>1.6530004724198499</v>
      </c>
      <c r="G6">
        <v>25.3115093519969</v>
      </c>
      <c r="H6">
        <v>0</v>
      </c>
      <c r="I6">
        <v>9.2454008746894907</v>
      </c>
      <c r="J6" s="1">
        <v>4.7496381590646402E-14</v>
      </c>
      <c r="K6">
        <v>13.074254057903699</v>
      </c>
      <c r="L6" s="1">
        <v>7.2200053709548697E-28</v>
      </c>
      <c r="M6" t="s">
        <v>1668</v>
      </c>
    </row>
    <row r="7" spans="1:14" x14ac:dyDescent="0.2">
      <c r="A7" t="s">
        <v>1592</v>
      </c>
      <c r="B7">
        <v>86772752</v>
      </c>
      <c r="C7">
        <v>86925050</v>
      </c>
      <c r="D7" t="s">
        <v>15</v>
      </c>
      <c r="E7" t="s">
        <v>1618</v>
      </c>
      <c r="F7">
        <v>0.75430287384127004</v>
      </c>
      <c r="G7">
        <v>10.2219840669334</v>
      </c>
      <c r="H7">
        <v>0</v>
      </c>
      <c r="I7">
        <v>9.1363418257742506</v>
      </c>
      <c r="J7" s="1">
        <v>1.04261092821646E-13</v>
      </c>
      <c r="K7">
        <v>12.788883229372001</v>
      </c>
      <c r="L7" s="1">
        <v>1.06341523524891E-26</v>
      </c>
      <c r="M7" t="s">
        <v>1668</v>
      </c>
    </row>
    <row r="8" spans="1:14" x14ac:dyDescent="0.2">
      <c r="A8" t="s">
        <v>832</v>
      </c>
      <c r="B8">
        <v>102495360</v>
      </c>
      <c r="C8">
        <v>102589698</v>
      </c>
      <c r="D8" t="s">
        <v>15</v>
      </c>
      <c r="E8" t="s">
        <v>864</v>
      </c>
      <c r="F8">
        <v>2.3222469176912199E-3</v>
      </c>
      <c r="G8">
        <v>11.0398156906074</v>
      </c>
      <c r="H8">
        <v>2.3388161669168198E-3</v>
      </c>
      <c r="I8">
        <v>7.0498181100061105E-2</v>
      </c>
      <c r="J8">
        <v>0</v>
      </c>
      <c r="K8">
        <v>12.0397770190086</v>
      </c>
      <c r="L8" s="1">
        <v>8.4966742598287193E-24</v>
      </c>
      <c r="M8" t="s">
        <v>1668</v>
      </c>
    </row>
    <row r="9" spans="1:14" x14ac:dyDescent="0.2">
      <c r="A9" t="s">
        <v>1592</v>
      </c>
      <c r="B9">
        <v>105937024</v>
      </c>
      <c r="C9">
        <v>106040223</v>
      </c>
      <c r="D9" t="s">
        <v>15</v>
      </c>
      <c r="E9" t="s">
        <v>1648</v>
      </c>
      <c r="F9">
        <v>0.44660687154873402</v>
      </c>
      <c r="G9">
        <v>4.6671434615941303</v>
      </c>
      <c r="H9">
        <v>0</v>
      </c>
      <c r="I9">
        <v>7.6180106443025597</v>
      </c>
      <c r="J9" s="1">
        <v>3.3386328739624299E-9</v>
      </c>
      <c r="K9">
        <v>10.895946678947301</v>
      </c>
      <c r="L9" s="1">
        <v>1.4636947995729801E-19</v>
      </c>
      <c r="M9" t="s">
        <v>1668</v>
      </c>
      <c r="N9" s="1"/>
    </row>
    <row r="10" spans="1:14" x14ac:dyDescent="0.2">
      <c r="A10" t="s">
        <v>1404</v>
      </c>
      <c r="B10">
        <v>58193337</v>
      </c>
      <c r="C10">
        <v>58228669</v>
      </c>
      <c r="D10" t="s">
        <v>15</v>
      </c>
      <c r="E10" t="s">
        <v>1433</v>
      </c>
      <c r="F10">
        <v>3.3308598772170299</v>
      </c>
      <c r="G10">
        <v>2.6390245025497099</v>
      </c>
      <c r="H10">
        <v>0</v>
      </c>
      <c r="I10">
        <v>10.9737148610613</v>
      </c>
      <c r="J10" s="1">
        <v>7.9615099914526706E-20</v>
      </c>
      <c r="K10">
        <v>10.530037964895</v>
      </c>
      <c r="L10" s="1">
        <v>2.7103102239813999E-18</v>
      </c>
      <c r="M10" t="s">
        <v>1668</v>
      </c>
      <c r="N10" s="1"/>
    </row>
    <row r="11" spans="1:14" x14ac:dyDescent="0.2">
      <c r="A11" t="s">
        <v>1592</v>
      </c>
      <c r="B11">
        <v>84258832</v>
      </c>
      <c r="C11">
        <v>84343069</v>
      </c>
      <c r="D11" t="s">
        <v>15</v>
      </c>
      <c r="E11" t="s">
        <v>1660</v>
      </c>
      <c r="F11">
        <v>10.1163080074697</v>
      </c>
      <c r="G11">
        <v>9.4898876821974092</v>
      </c>
      <c r="H11">
        <v>0</v>
      </c>
      <c r="I11">
        <v>10.695924242812</v>
      </c>
      <c r="J11" s="1">
        <v>7.76174135716269E-19</v>
      </c>
      <c r="K11">
        <v>10.4962780431363</v>
      </c>
      <c r="L11" s="1">
        <v>3.9713631165282001E-18</v>
      </c>
      <c r="M11" t="s">
        <v>1668</v>
      </c>
    </row>
    <row r="12" spans="1:14" x14ac:dyDescent="0.2">
      <c r="A12" t="s">
        <v>723</v>
      </c>
      <c r="B12">
        <v>91970865</v>
      </c>
      <c r="C12">
        <v>91997485</v>
      </c>
      <c r="D12" t="s">
        <v>19</v>
      </c>
      <c r="E12" t="s">
        <v>726</v>
      </c>
      <c r="F12">
        <v>4.9444892273963703E-2</v>
      </c>
      <c r="G12">
        <v>11.6381541792005</v>
      </c>
      <c r="H12">
        <v>1.5932246073538301E-2</v>
      </c>
      <c r="I12">
        <v>1.5416881704105201</v>
      </c>
      <c r="J12">
        <v>0</v>
      </c>
      <c r="K12">
        <v>9.3117727830880508</v>
      </c>
      <c r="L12" s="1">
        <v>1.5964613742967601E-14</v>
      </c>
      <c r="M12" t="s">
        <v>1668</v>
      </c>
      <c r="N12" s="1"/>
    </row>
    <row r="13" spans="1:14" x14ac:dyDescent="0.2">
      <c r="A13" t="s">
        <v>1481</v>
      </c>
      <c r="B13">
        <v>55743804</v>
      </c>
      <c r="C13">
        <v>55841685</v>
      </c>
      <c r="D13" t="s">
        <v>19</v>
      </c>
      <c r="E13" t="s">
        <v>1486</v>
      </c>
      <c r="F13">
        <v>0.24968936320284399</v>
      </c>
      <c r="G13">
        <v>1.8846791111832799</v>
      </c>
      <c r="H13">
        <v>2.6289088205506102E-3</v>
      </c>
      <c r="I13">
        <v>6.4765739349580302</v>
      </c>
      <c r="J13" s="1">
        <v>7.6205416085815801E-7</v>
      </c>
      <c r="K13">
        <v>9.2851233523041703</v>
      </c>
      <c r="L13" s="1">
        <v>1.90726888155642E-14</v>
      </c>
      <c r="M13" t="s">
        <v>1668</v>
      </c>
      <c r="N13" s="1"/>
    </row>
    <row r="14" spans="1:14" x14ac:dyDescent="0.2">
      <c r="A14" t="s">
        <v>460</v>
      </c>
      <c r="B14">
        <v>140255058</v>
      </c>
      <c r="C14">
        <v>140391929</v>
      </c>
      <c r="D14" t="s">
        <v>15</v>
      </c>
      <c r="E14" t="s">
        <v>466</v>
      </c>
      <c r="F14">
        <v>2.8301309692722001E-2</v>
      </c>
      <c r="G14">
        <v>0.85484623088127099</v>
      </c>
      <c r="H14">
        <v>0</v>
      </c>
      <c r="I14">
        <v>4.24756176234294</v>
      </c>
      <c r="J14">
        <v>3.07606622377775E-2</v>
      </c>
      <c r="K14">
        <v>9.0559604820723791</v>
      </c>
      <c r="L14" s="1">
        <v>1.6068369689089999E-13</v>
      </c>
      <c r="M14" t="s">
        <v>1668</v>
      </c>
      <c r="N14" s="1"/>
    </row>
    <row r="15" spans="1:14" x14ac:dyDescent="0.2">
      <c r="A15" t="s">
        <v>657</v>
      </c>
      <c r="B15">
        <v>81575760</v>
      </c>
      <c r="C15">
        <v>82073114</v>
      </c>
      <c r="D15" t="s">
        <v>19</v>
      </c>
      <c r="E15" t="s">
        <v>663</v>
      </c>
      <c r="F15">
        <v>0.13943158759548999</v>
      </c>
      <c r="G15">
        <v>0.84556622341230603</v>
      </c>
      <c r="H15">
        <v>1.6205581942354799E-3</v>
      </c>
      <c r="I15">
        <v>6.3707060628557102</v>
      </c>
      <c r="J15" s="1">
        <v>1.2707427996974801E-6</v>
      </c>
      <c r="K15">
        <v>8.8625006359847696</v>
      </c>
      <c r="L15" s="1">
        <v>3.4107671194032898E-13</v>
      </c>
      <c r="M15" t="s">
        <v>1668</v>
      </c>
      <c r="N15" s="1"/>
    </row>
    <row r="16" spans="1:14" x14ac:dyDescent="0.2">
      <c r="A16" t="s">
        <v>460</v>
      </c>
      <c r="B16">
        <v>168088745</v>
      </c>
      <c r="C16">
        <v>168728133</v>
      </c>
      <c r="D16" t="s">
        <v>19</v>
      </c>
      <c r="E16" t="s">
        <v>488</v>
      </c>
      <c r="F16">
        <v>1.0592689715539501E-3</v>
      </c>
      <c r="G16">
        <v>1.7541578751264699</v>
      </c>
      <c r="H16">
        <v>4.1733319462101803E-3</v>
      </c>
      <c r="I16">
        <v>-1.8384792219747601</v>
      </c>
      <c r="J16">
        <v>0.48324419443369099</v>
      </c>
      <c r="K16">
        <v>8.6895424688970397</v>
      </c>
      <c r="L16" s="1">
        <v>4.3699966919694901E-32</v>
      </c>
      <c r="M16" t="s">
        <v>1668</v>
      </c>
      <c r="N16" s="1"/>
    </row>
    <row r="17" spans="1:14" x14ac:dyDescent="0.2">
      <c r="A17" t="s">
        <v>1404</v>
      </c>
      <c r="B17">
        <v>3474405</v>
      </c>
      <c r="C17">
        <v>3480540</v>
      </c>
      <c r="D17" t="s">
        <v>19</v>
      </c>
      <c r="E17" t="s">
        <v>1470</v>
      </c>
      <c r="F17">
        <v>0.42821537466283999</v>
      </c>
      <c r="G17">
        <v>3.0151660160521598</v>
      </c>
      <c r="H17">
        <v>0</v>
      </c>
      <c r="I17">
        <v>5.8855526038238697</v>
      </c>
      <c r="J17" s="1">
        <v>6.6423270094196694E-5</v>
      </c>
      <c r="K17">
        <v>8.5941835782170894</v>
      </c>
      <c r="L17" s="1">
        <v>4.05617440609051E-12</v>
      </c>
      <c r="M17" t="s">
        <v>1668</v>
      </c>
      <c r="N17" s="1"/>
    </row>
    <row r="18" spans="1:14" x14ac:dyDescent="0.2">
      <c r="A18" t="s">
        <v>460</v>
      </c>
      <c r="B18">
        <v>140248689</v>
      </c>
      <c r="C18">
        <v>140391929</v>
      </c>
      <c r="D18" t="s">
        <v>15</v>
      </c>
      <c r="E18" t="s">
        <v>468</v>
      </c>
      <c r="F18">
        <v>1.1292124384782399E-2</v>
      </c>
      <c r="G18">
        <v>0.59522567185388597</v>
      </c>
      <c r="H18">
        <v>0</v>
      </c>
      <c r="I18">
        <v>2.9293074049448902</v>
      </c>
      <c r="J18">
        <v>0</v>
      </c>
      <c r="K18">
        <v>8.5408998045110103</v>
      </c>
      <c r="L18" s="1">
        <v>6.2141053083150798E-12</v>
      </c>
      <c r="M18" t="s">
        <v>1668</v>
      </c>
      <c r="N18" s="1"/>
    </row>
    <row r="19" spans="1:14" x14ac:dyDescent="0.2">
      <c r="A19" t="s">
        <v>1068</v>
      </c>
      <c r="B19">
        <v>20761609</v>
      </c>
      <c r="C19">
        <v>20767037</v>
      </c>
      <c r="D19" t="s">
        <v>19</v>
      </c>
      <c r="E19" t="s">
        <v>1069</v>
      </c>
      <c r="F19">
        <v>67.723740150937303</v>
      </c>
      <c r="G19">
        <v>15.2331340483756</v>
      </c>
      <c r="H19">
        <v>4.3427133186736799E-2</v>
      </c>
      <c r="I19">
        <v>10.698811658158901</v>
      </c>
      <c r="J19" s="1">
        <v>3.2650203807796902E-84</v>
      </c>
      <c r="K19">
        <v>8.4385994569075695</v>
      </c>
      <c r="L19" s="1">
        <v>6.44758969428269E-52</v>
      </c>
      <c r="M19" t="s">
        <v>1668</v>
      </c>
    </row>
    <row r="20" spans="1:14" x14ac:dyDescent="0.2">
      <c r="A20" t="s">
        <v>1369</v>
      </c>
      <c r="B20">
        <v>3496030</v>
      </c>
      <c r="C20">
        <v>4455335</v>
      </c>
      <c r="D20" t="s">
        <v>19</v>
      </c>
      <c r="E20" t="s">
        <v>1386</v>
      </c>
      <c r="F20">
        <v>0</v>
      </c>
      <c r="G20">
        <v>0.70813901655931299</v>
      </c>
      <c r="H20">
        <v>2.4553117010759802E-3</v>
      </c>
      <c r="I20">
        <v>-1.7940034144749299</v>
      </c>
      <c r="J20">
        <v>0</v>
      </c>
      <c r="K20">
        <v>8.1383568711553007</v>
      </c>
      <c r="L20" s="1">
        <v>1.3292328322696E-14</v>
      </c>
      <c r="M20" t="s">
        <v>1668</v>
      </c>
      <c r="N20" s="1"/>
    </row>
    <row r="21" spans="1:14" x14ac:dyDescent="0.2">
      <c r="A21" t="s">
        <v>1404</v>
      </c>
      <c r="B21">
        <v>56152428</v>
      </c>
      <c r="C21">
        <v>56164527</v>
      </c>
      <c r="D21" t="s">
        <v>15</v>
      </c>
      <c r="E21" t="s">
        <v>1475</v>
      </c>
      <c r="F21">
        <v>0.50795310429450902</v>
      </c>
      <c r="G21">
        <v>31.6098435567161</v>
      </c>
      <c r="H21">
        <v>0.11422719784430101</v>
      </c>
      <c r="I21">
        <v>2.2156284570963298</v>
      </c>
      <c r="J21" s="1">
        <v>2.9070063489511599E-5</v>
      </c>
      <c r="K21">
        <v>8.0654429022174199</v>
      </c>
      <c r="L21" s="1">
        <v>3.4736574469470602E-139</v>
      </c>
      <c r="M21" t="s">
        <v>1668</v>
      </c>
      <c r="N21" s="1"/>
    </row>
    <row r="22" spans="1:14" x14ac:dyDescent="0.2">
      <c r="A22" t="s">
        <v>1369</v>
      </c>
      <c r="B22">
        <v>32946661</v>
      </c>
      <c r="C22">
        <v>32957301</v>
      </c>
      <c r="D22" t="s">
        <v>19</v>
      </c>
      <c r="E22" t="s">
        <v>1403</v>
      </c>
      <c r="F22">
        <v>0.203688041339919</v>
      </c>
      <c r="G22">
        <v>0.33698889746027899</v>
      </c>
      <c r="H22">
        <v>0</v>
      </c>
      <c r="I22">
        <v>7.3043424931570904</v>
      </c>
      <c r="J22" s="1">
        <v>2.433436071039E-8</v>
      </c>
      <c r="K22">
        <v>7.9227919257992996</v>
      </c>
      <c r="L22" s="1">
        <v>3.5162865929983E-10</v>
      </c>
      <c r="M22" t="s">
        <v>1668</v>
      </c>
    </row>
    <row r="23" spans="1:14" x14ac:dyDescent="0.2">
      <c r="A23" t="s">
        <v>1153</v>
      </c>
      <c r="B23">
        <v>96670598</v>
      </c>
      <c r="C23">
        <v>96870590</v>
      </c>
      <c r="D23" t="s">
        <v>19</v>
      </c>
      <c r="E23" t="s">
        <v>1159</v>
      </c>
      <c r="F23">
        <v>1.3859297115403</v>
      </c>
      <c r="G23">
        <v>0.47472271070108002</v>
      </c>
      <c r="H23">
        <v>0</v>
      </c>
      <c r="I23">
        <v>9.5457609319239101</v>
      </c>
      <c r="J23" s="1">
        <v>5.2588737103727103E-15</v>
      </c>
      <c r="K23">
        <v>7.8920322456642102</v>
      </c>
      <c r="L23" s="1">
        <v>4.20830231172223E-10</v>
      </c>
      <c r="M23" t="s">
        <v>1668</v>
      </c>
      <c r="N23" s="1"/>
    </row>
    <row r="24" spans="1:14" x14ac:dyDescent="0.2">
      <c r="A24" t="s">
        <v>1068</v>
      </c>
      <c r="B24">
        <v>95364970</v>
      </c>
      <c r="C24">
        <v>95368500</v>
      </c>
      <c r="D24" t="s">
        <v>15</v>
      </c>
      <c r="E24" t="s">
        <v>1099</v>
      </c>
      <c r="F24">
        <v>1.7761357380820399</v>
      </c>
      <c r="G24">
        <v>0.45751321421207303</v>
      </c>
      <c r="H24">
        <v>0</v>
      </c>
      <c r="I24">
        <v>9.5482334855344195</v>
      </c>
      <c r="J24" s="1">
        <v>5.3835998072721097E-15</v>
      </c>
      <c r="K24">
        <v>7.4818034179344801</v>
      </c>
      <c r="L24" s="1">
        <v>6.7874483417608101E-9</v>
      </c>
      <c r="M24" t="s">
        <v>1668</v>
      </c>
      <c r="N24" s="1"/>
    </row>
    <row r="25" spans="1:14" x14ac:dyDescent="0.2">
      <c r="A25" t="s">
        <v>1481</v>
      </c>
      <c r="B25">
        <v>52553316</v>
      </c>
      <c r="C25">
        <v>52687304</v>
      </c>
      <c r="D25" t="s">
        <v>19</v>
      </c>
      <c r="E25" t="s">
        <v>1535</v>
      </c>
      <c r="F25">
        <v>1.99836439178725</v>
      </c>
      <c r="G25">
        <v>1.1239589166366299</v>
      </c>
      <c r="H25">
        <v>6.5704376538974997E-3</v>
      </c>
      <c r="I25">
        <v>8.3181058600972193</v>
      </c>
      <c r="J25" s="1">
        <v>2.9684095933231202E-29</v>
      </c>
      <c r="K25">
        <v>7.3799200165546397</v>
      </c>
      <c r="L25" s="1">
        <v>7.3759013329311703E-23</v>
      </c>
      <c r="M25" t="s">
        <v>1668</v>
      </c>
      <c r="N25" s="1"/>
    </row>
    <row r="26" spans="1:14" x14ac:dyDescent="0.2">
      <c r="A26" t="s">
        <v>1217</v>
      </c>
      <c r="B26">
        <v>31212806</v>
      </c>
      <c r="C26">
        <v>31214771</v>
      </c>
      <c r="D26" t="s">
        <v>19</v>
      </c>
      <c r="E26" t="s">
        <v>1245</v>
      </c>
      <c r="F26">
        <v>3.0114824689603901</v>
      </c>
      <c r="G26">
        <v>1.5885797606752301</v>
      </c>
      <c r="H26">
        <v>9.3244680304550801E-3</v>
      </c>
      <c r="I26">
        <v>8.3632292033097304</v>
      </c>
      <c r="J26" s="1">
        <v>1.30192525534373E-11</v>
      </c>
      <c r="K26">
        <v>7.3322085692284498</v>
      </c>
      <c r="L26" s="1">
        <v>4.8673303157330299E-9</v>
      </c>
      <c r="M26" t="s">
        <v>1668</v>
      </c>
      <c r="N26" s="1"/>
    </row>
    <row r="27" spans="1:14" x14ac:dyDescent="0.2">
      <c r="A27" t="s">
        <v>399</v>
      </c>
      <c r="B27">
        <v>53179</v>
      </c>
      <c r="C27">
        <v>88099</v>
      </c>
      <c r="D27" t="s">
        <v>15</v>
      </c>
      <c r="E27" t="s">
        <v>457</v>
      </c>
      <c r="F27">
        <v>0.17339619881024401</v>
      </c>
      <c r="G27">
        <v>4.8705600589993701</v>
      </c>
      <c r="H27">
        <v>3.0534066558338901E-2</v>
      </c>
      <c r="I27">
        <v>2.5844480723150198</v>
      </c>
      <c r="J27">
        <v>1.62752231020588E-3</v>
      </c>
      <c r="K27">
        <v>7.2955829297067298</v>
      </c>
      <c r="L27" s="1">
        <v>2.4680571449466801E-43</v>
      </c>
      <c r="M27" t="s">
        <v>1668</v>
      </c>
      <c r="N27" s="1"/>
    </row>
    <row r="28" spans="1:14" x14ac:dyDescent="0.2">
      <c r="A28" t="s">
        <v>1283</v>
      </c>
      <c r="B28">
        <v>46210802</v>
      </c>
      <c r="C28">
        <v>46507637</v>
      </c>
      <c r="D28" t="s">
        <v>19</v>
      </c>
      <c r="E28" t="s">
        <v>1357</v>
      </c>
      <c r="F28">
        <v>5.0454292339451597E-2</v>
      </c>
      <c r="G28">
        <v>0.42869684323909402</v>
      </c>
      <c r="H28">
        <v>0</v>
      </c>
      <c r="I28">
        <v>4.09832157342891</v>
      </c>
      <c r="J28">
        <v>4.4193003448685202E-2</v>
      </c>
      <c r="K28">
        <v>7.0781559647198797</v>
      </c>
      <c r="L28" s="1">
        <v>6.9538370503649194E-8</v>
      </c>
      <c r="M28" t="s">
        <v>1668</v>
      </c>
      <c r="N28" s="1"/>
    </row>
    <row r="29" spans="1:14" x14ac:dyDescent="0.2">
      <c r="A29" t="s">
        <v>14</v>
      </c>
      <c r="B29">
        <v>103342023</v>
      </c>
      <c r="C29">
        <v>103574052</v>
      </c>
      <c r="D29" t="s">
        <v>19</v>
      </c>
      <c r="E29" t="s">
        <v>145</v>
      </c>
      <c r="F29">
        <v>9.0224871832344008E-3</v>
      </c>
      <c r="G29">
        <v>1.23082704711503</v>
      </c>
      <c r="H29">
        <v>8.8538724789105593E-3</v>
      </c>
      <c r="I29">
        <v>8.30391651565318E-2</v>
      </c>
      <c r="J29">
        <v>0.96690733609102197</v>
      </c>
      <c r="K29">
        <v>7.0626679201949596</v>
      </c>
      <c r="L29" s="1">
        <v>9.8075846047770294E-26</v>
      </c>
      <c r="M29" t="s">
        <v>1668</v>
      </c>
      <c r="N29" s="1"/>
    </row>
    <row r="30" spans="1:14" x14ac:dyDescent="0.2">
      <c r="A30" t="s">
        <v>399</v>
      </c>
      <c r="B30">
        <v>65017</v>
      </c>
      <c r="C30">
        <v>65125</v>
      </c>
      <c r="D30" t="s">
        <v>15</v>
      </c>
      <c r="E30" t="s">
        <v>417</v>
      </c>
      <c r="F30">
        <v>0.40857176181916799</v>
      </c>
      <c r="G30">
        <v>8.7113841500990095</v>
      </c>
      <c r="H30">
        <v>0</v>
      </c>
      <c r="I30">
        <v>2.5133478863927499</v>
      </c>
      <c r="J30">
        <v>0</v>
      </c>
      <c r="K30">
        <v>6.8180377237998098</v>
      </c>
      <c r="L30" s="1">
        <v>3.8855979480825898E-7</v>
      </c>
      <c r="M30" t="s">
        <v>1668</v>
      </c>
      <c r="N30" s="1"/>
    </row>
    <row r="31" spans="1:14" x14ac:dyDescent="0.2">
      <c r="A31" t="s">
        <v>1549</v>
      </c>
      <c r="B31">
        <v>32908539</v>
      </c>
      <c r="C31">
        <v>33454358</v>
      </c>
      <c r="D31" t="s">
        <v>19</v>
      </c>
      <c r="E31" t="s">
        <v>1587</v>
      </c>
      <c r="F31">
        <v>3.2894245619914497E-2</v>
      </c>
      <c r="G31">
        <v>0.319684422356944</v>
      </c>
      <c r="H31">
        <v>2.6904789626057998E-3</v>
      </c>
      <c r="I31">
        <v>3.55326226681394</v>
      </c>
      <c r="J31">
        <v>5.5674736952246999E-2</v>
      </c>
      <c r="K31">
        <v>6.7274006328634997</v>
      </c>
      <c r="L31" s="1">
        <v>1.4395046742673799E-7</v>
      </c>
      <c r="M31" t="s">
        <v>1668</v>
      </c>
      <c r="N31" s="1"/>
    </row>
    <row r="32" spans="1:14" x14ac:dyDescent="0.2">
      <c r="A32" t="s">
        <v>460</v>
      </c>
      <c r="B32">
        <v>140186659</v>
      </c>
      <c r="C32">
        <v>140391929</v>
      </c>
      <c r="D32" t="s">
        <v>15</v>
      </c>
      <c r="E32" t="s">
        <v>520</v>
      </c>
      <c r="F32">
        <v>0</v>
      </c>
      <c r="G32">
        <v>0.28400507174595002</v>
      </c>
      <c r="H32">
        <v>2.8804056906427101E-3</v>
      </c>
      <c r="I32">
        <v>-0.89128598293350103</v>
      </c>
      <c r="J32">
        <v>0</v>
      </c>
      <c r="K32">
        <v>6.54493405966008</v>
      </c>
      <c r="L32" s="1">
        <v>4.2559887259069498E-7</v>
      </c>
      <c r="M32" t="s">
        <v>1668</v>
      </c>
      <c r="N32" s="1"/>
    </row>
    <row r="33" spans="1:14" x14ac:dyDescent="0.2">
      <c r="A33" t="s">
        <v>770</v>
      </c>
      <c r="B33">
        <v>34665662</v>
      </c>
      <c r="C33">
        <v>34681295</v>
      </c>
      <c r="D33" t="s">
        <v>15</v>
      </c>
      <c r="E33" t="s">
        <v>784</v>
      </c>
      <c r="F33">
        <v>1.2491536292099701</v>
      </c>
      <c r="G33">
        <v>2.20831073327671</v>
      </c>
      <c r="H33">
        <v>2.1956735834679199E-2</v>
      </c>
      <c r="I33">
        <v>5.7727016556509101</v>
      </c>
      <c r="J33" s="1">
        <v>2.3335573027578299E-5</v>
      </c>
      <c r="K33">
        <v>6.4879435625042499</v>
      </c>
      <c r="L33" s="1">
        <v>6.5388060514241096E-7</v>
      </c>
      <c r="M33" t="s">
        <v>1668</v>
      </c>
    </row>
    <row r="34" spans="1:14" x14ac:dyDescent="0.2">
      <c r="A34" t="s">
        <v>298</v>
      </c>
      <c r="B34">
        <v>137842560</v>
      </c>
      <c r="C34">
        <v>137851229</v>
      </c>
      <c r="D34" t="s">
        <v>19</v>
      </c>
      <c r="E34" t="s">
        <v>377</v>
      </c>
      <c r="F34">
        <v>8.1862154190549506E-3</v>
      </c>
      <c r="G34">
        <v>0.37922739328503702</v>
      </c>
      <c r="H34">
        <v>0</v>
      </c>
      <c r="I34">
        <v>1.0322673687089801</v>
      </c>
      <c r="J34">
        <v>0</v>
      </c>
      <c r="K34">
        <v>6.3187600987714596</v>
      </c>
      <c r="L34" s="1">
        <v>5.6246149298403801E-6</v>
      </c>
      <c r="M34" t="s">
        <v>1668</v>
      </c>
      <c r="N34" s="1"/>
    </row>
    <row r="35" spans="1:14" x14ac:dyDescent="0.2">
      <c r="A35" t="s">
        <v>1068</v>
      </c>
      <c r="B35">
        <v>48963707</v>
      </c>
      <c r="C35">
        <v>49018840</v>
      </c>
      <c r="D35" t="s">
        <v>19</v>
      </c>
      <c r="E35" t="s">
        <v>1097</v>
      </c>
      <c r="F35">
        <v>3.2573400443460998</v>
      </c>
      <c r="G35">
        <v>1.4518744395479299</v>
      </c>
      <c r="H35">
        <v>1.78786357288531E-2</v>
      </c>
      <c r="I35">
        <v>7.56060611736266</v>
      </c>
      <c r="J35" s="1">
        <v>1.1927035316208599E-29</v>
      </c>
      <c r="K35">
        <v>6.2875325141900298</v>
      </c>
      <c r="L35" s="1">
        <v>7.5155536590006396E-20</v>
      </c>
      <c r="M35" t="s">
        <v>1668</v>
      </c>
      <c r="N35" s="1"/>
    </row>
    <row r="36" spans="1:14" x14ac:dyDescent="0.2">
      <c r="A36" t="s">
        <v>832</v>
      </c>
      <c r="B36">
        <v>115999018</v>
      </c>
      <c r="C36">
        <v>116051272</v>
      </c>
      <c r="D36" t="s">
        <v>15</v>
      </c>
      <c r="E36" t="s">
        <v>858</v>
      </c>
      <c r="F36">
        <v>1.1052561815636399</v>
      </c>
      <c r="G36">
        <v>0.181821042426378</v>
      </c>
      <c r="H36">
        <v>0</v>
      </c>
      <c r="I36">
        <v>8.8988991861804401</v>
      </c>
      <c r="J36" s="1">
        <v>5.7689584849118795E-13</v>
      </c>
      <c r="K36">
        <v>6.18662535456229</v>
      </c>
      <c r="L36" s="1">
        <v>1.0030931003582E-5</v>
      </c>
      <c r="M36" t="s">
        <v>1668</v>
      </c>
      <c r="N36" s="1"/>
    </row>
    <row r="37" spans="1:14" x14ac:dyDescent="0.2">
      <c r="A37" t="s">
        <v>399</v>
      </c>
      <c r="B37">
        <v>142240604</v>
      </c>
      <c r="C37">
        <v>142253772</v>
      </c>
      <c r="D37" t="s">
        <v>19</v>
      </c>
      <c r="E37" t="s">
        <v>421</v>
      </c>
      <c r="F37">
        <v>13.4736370912398</v>
      </c>
      <c r="G37">
        <v>2.5215606424878301</v>
      </c>
      <c r="H37">
        <v>3.4993165871499803E-2</v>
      </c>
      <c r="I37">
        <v>8.6347521566083998</v>
      </c>
      <c r="J37" s="1">
        <v>1.48668050165814E-69</v>
      </c>
      <c r="K37">
        <v>6.10985880099767</v>
      </c>
      <c r="L37" s="1">
        <v>1.41470012678901E-32</v>
      </c>
      <c r="M37" t="s">
        <v>1668</v>
      </c>
      <c r="N37" s="1"/>
    </row>
    <row r="38" spans="1:14" x14ac:dyDescent="0.2">
      <c r="A38" t="s">
        <v>1549</v>
      </c>
      <c r="B38">
        <v>33558212</v>
      </c>
      <c r="C38">
        <v>34318829</v>
      </c>
      <c r="D38" t="s">
        <v>19</v>
      </c>
      <c r="E38" t="s">
        <v>1588</v>
      </c>
      <c r="F38">
        <v>9.6290123414422696E-3</v>
      </c>
      <c r="G38">
        <v>5.2984323220940099E-2</v>
      </c>
      <c r="H38">
        <v>0</v>
      </c>
      <c r="I38">
        <v>3.72227260396693</v>
      </c>
      <c r="J38">
        <v>0.12791728340991099</v>
      </c>
      <c r="K38">
        <v>6.0761849692618499</v>
      </c>
      <c r="L38" s="1">
        <v>2.10796542142591E-5</v>
      </c>
      <c r="M38" t="s">
        <v>1668</v>
      </c>
    </row>
    <row r="39" spans="1:14" x14ac:dyDescent="0.2">
      <c r="A39" t="s">
        <v>1283</v>
      </c>
      <c r="B39">
        <v>47572655</v>
      </c>
      <c r="C39">
        <v>47592379</v>
      </c>
      <c r="D39" t="s">
        <v>15</v>
      </c>
      <c r="E39" t="s">
        <v>1337</v>
      </c>
      <c r="F39">
        <v>10.5657442535055</v>
      </c>
      <c r="G39">
        <v>0.678410871156504</v>
      </c>
      <c r="H39">
        <v>1.04688883493654E-2</v>
      </c>
      <c r="I39">
        <v>10.015191602671599</v>
      </c>
      <c r="J39" s="1">
        <v>2.5899810142084698E-32</v>
      </c>
      <c r="K39">
        <v>5.9468515147579204</v>
      </c>
      <c r="L39" s="1">
        <v>6.0022956780457603E-11</v>
      </c>
      <c r="M39" t="s">
        <v>1668</v>
      </c>
    </row>
    <row r="40" spans="1:14" x14ac:dyDescent="0.2">
      <c r="A40" t="s">
        <v>1369</v>
      </c>
      <c r="B40">
        <v>3284143</v>
      </c>
      <c r="C40">
        <v>3327290</v>
      </c>
      <c r="D40" t="s">
        <v>15</v>
      </c>
      <c r="E40" t="s">
        <v>1384</v>
      </c>
      <c r="F40">
        <v>0</v>
      </c>
      <c r="G40">
        <v>5.2816803479389902</v>
      </c>
      <c r="H40">
        <v>8.4695898192356206E-2</v>
      </c>
      <c r="I40">
        <v>-3.0986478445015</v>
      </c>
      <c r="J40">
        <v>0.23836382124442199</v>
      </c>
      <c r="K40">
        <v>5.9061620177327798</v>
      </c>
      <c r="L40" s="1">
        <v>2.9938278180628901E-17</v>
      </c>
      <c r="M40" t="s">
        <v>1668</v>
      </c>
      <c r="N40" s="1"/>
    </row>
    <row r="41" spans="1:14" x14ac:dyDescent="0.2">
      <c r="A41" t="s">
        <v>832</v>
      </c>
      <c r="B41">
        <v>134621896</v>
      </c>
      <c r="C41">
        <v>134756327</v>
      </c>
      <c r="D41" t="s">
        <v>19</v>
      </c>
      <c r="E41" t="s">
        <v>854</v>
      </c>
      <c r="F41">
        <v>0</v>
      </c>
      <c r="G41">
        <v>0.21974047623527501</v>
      </c>
      <c r="H41">
        <v>4.1977652417754798E-3</v>
      </c>
      <c r="I41">
        <v>-2.3726980204978099</v>
      </c>
      <c r="J41">
        <v>0</v>
      </c>
      <c r="K41">
        <v>5.6664821343467198</v>
      </c>
      <c r="L41" s="1">
        <v>8.6104232945179804E-10</v>
      </c>
      <c r="M41" t="s">
        <v>1668</v>
      </c>
      <c r="N41" s="1"/>
    </row>
    <row r="42" spans="1:14" x14ac:dyDescent="0.2">
      <c r="A42" t="s">
        <v>657</v>
      </c>
      <c r="B42">
        <v>11221359</v>
      </c>
      <c r="C42">
        <v>11559802</v>
      </c>
      <c r="D42" t="s">
        <v>15</v>
      </c>
      <c r="E42" t="s">
        <v>684</v>
      </c>
      <c r="F42">
        <v>9.7142409919999204E-3</v>
      </c>
      <c r="G42">
        <v>8.8401686700674997E-2</v>
      </c>
      <c r="H42">
        <v>0</v>
      </c>
      <c r="I42">
        <v>2.5222398092849998</v>
      </c>
      <c r="J42">
        <v>0</v>
      </c>
      <c r="K42">
        <v>5.6022347097886502</v>
      </c>
      <c r="L42">
        <v>1.79673367321172E-4</v>
      </c>
      <c r="M42" t="s">
        <v>1668</v>
      </c>
    </row>
    <row r="43" spans="1:14" x14ac:dyDescent="0.2">
      <c r="A43" t="s">
        <v>992</v>
      </c>
      <c r="B43">
        <v>66245120</v>
      </c>
      <c r="C43">
        <v>66275947</v>
      </c>
      <c r="D43" t="s">
        <v>19</v>
      </c>
      <c r="E43" t="s">
        <v>1059</v>
      </c>
      <c r="F43">
        <v>0.71171628718178104</v>
      </c>
      <c r="G43">
        <v>0.59203974593812603</v>
      </c>
      <c r="H43">
        <v>1.18045980355902E-2</v>
      </c>
      <c r="I43">
        <v>5.9292266521533996</v>
      </c>
      <c r="J43" s="1">
        <v>5.9735828250989995E-17</v>
      </c>
      <c r="K43">
        <v>5.5559790680467502</v>
      </c>
      <c r="L43" s="1">
        <v>8.2266367128076503E-15</v>
      </c>
      <c r="M43" t="s">
        <v>1668</v>
      </c>
    </row>
    <row r="44" spans="1:14" x14ac:dyDescent="0.2">
      <c r="A44" t="s">
        <v>900</v>
      </c>
      <c r="B44">
        <v>62313471</v>
      </c>
      <c r="C44">
        <v>62315171</v>
      </c>
      <c r="D44" t="s">
        <v>15</v>
      </c>
      <c r="E44" t="s">
        <v>950</v>
      </c>
      <c r="F44">
        <v>0.15188566529712999</v>
      </c>
      <c r="G44">
        <v>0.96993333897566103</v>
      </c>
      <c r="H44">
        <v>0</v>
      </c>
      <c r="I44">
        <v>2.92795791516799</v>
      </c>
      <c r="J44">
        <v>0</v>
      </c>
      <c r="K44">
        <v>5.4946264004354202</v>
      </c>
      <c r="L44">
        <v>3.1287406241212E-4</v>
      </c>
      <c r="M44" t="s">
        <v>1668</v>
      </c>
    </row>
    <row r="45" spans="1:14" x14ac:dyDescent="0.2">
      <c r="A45" t="s">
        <v>1283</v>
      </c>
      <c r="B45">
        <v>47787694</v>
      </c>
      <c r="C45">
        <v>47866542</v>
      </c>
      <c r="D45" t="s">
        <v>19</v>
      </c>
      <c r="E45" t="s">
        <v>1353</v>
      </c>
      <c r="F45">
        <v>0.35190705590350502</v>
      </c>
      <c r="G45">
        <v>1.42912016395996</v>
      </c>
      <c r="H45">
        <v>3.0215729928942999E-2</v>
      </c>
      <c r="I45">
        <v>3.5846937203853102</v>
      </c>
      <c r="J45" s="1">
        <v>2.3308799058703199E-7</v>
      </c>
      <c r="K45">
        <v>5.4942263193016503</v>
      </c>
      <c r="L45" s="1">
        <v>1.7626800042790499E-22</v>
      </c>
      <c r="M45" t="s">
        <v>1668</v>
      </c>
      <c r="N45" s="1"/>
    </row>
    <row r="46" spans="1:14" x14ac:dyDescent="0.2">
      <c r="A46" t="s">
        <v>723</v>
      </c>
      <c r="B46">
        <v>54788710</v>
      </c>
      <c r="C46">
        <v>54789209</v>
      </c>
      <c r="D46" t="s">
        <v>19</v>
      </c>
      <c r="E46" t="s">
        <v>753</v>
      </c>
      <c r="F46">
        <v>0.23953271059690601</v>
      </c>
      <c r="G46">
        <v>1.4575621454601899</v>
      </c>
      <c r="H46">
        <v>2.9202458660123401E-2</v>
      </c>
      <c r="I46">
        <v>2.9775082535299999</v>
      </c>
      <c r="J46">
        <v>0.15684376972644401</v>
      </c>
      <c r="K46">
        <v>5.4764414871165901</v>
      </c>
      <c r="L46" s="1">
        <v>7.0164703863744607E-5</v>
      </c>
      <c r="M46" t="s">
        <v>1668</v>
      </c>
    </row>
    <row r="47" spans="1:14" x14ac:dyDescent="0.2">
      <c r="A47" t="s">
        <v>181</v>
      </c>
      <c r="B47">
        <v>177001340</v>
      </c>
      <c r="C47">
        <v>177037830</v>
      </c>
      <c r="D47" t="s">
        <v>15</v>
      </c>
      <c r="E47" t="s">
        <v>239</v>
      </c>
      <c r="F47">
        <v>4.0151638195320902E-2</v>
      </c>
      <c r="G47">
        <v>0.92732675316678304</v>
      </c>
      <c r="H47">
        <v>2.1541426041403199E-2</v>
      </c>
      <c r="I47">
        <v>0.97001773546735004</v>
      </c>
      <c r="J47">
        <v>0.41081702108083101</v>
      </c>
      <c r="K47">
        <v>5.3993996327726999</v>
      </c>
      <c r="L47" s="1">
        <v>9.3377264903333294E-21</v>
      </c>
      <c r="M47" t="s">
        <v>1668</v>
      </c>
      <c r="N47" s="1"/>
    </row>
    <row r="48" spans="1:14" x14ac:dyDescent="0.2">
      <c r="A48" t="s">
        <v>460</v>
      </c>
      <c r="B48">
        <v>137450866</v>
      </c>
      <c r="C48">
        <v>137475132</v>
      </c>
      <c r="D48" t="s">
        <v>19</v>
      </c>
      <c r="E48" t="s">
        <v>462</v>
      </c>
      <c r="F48">
        <v>0</v>
      </c>
      <c r="G48">
        <v>0.25069465190807999</v>
      </c>
      <c r="H48">
        <v>6.1169791914795603E-3</v>
      </c>
      <c r="I48">
        <v>-0.89128598293349903</v>
      </c>
      <c r="J48">
        <v>0</v>
      </c>
      <c r="K48">
        <v>5.1909532771522802</v>
      </c>
      <c r="L48">
        <v>2.39338804397568E-4</v>
      </c>
      <c r="M48" t="s">
        <v>1668</v>
      </c>
      <c r="N48" s="1"/>
    </row>
    <row r="49" spans="1:14" x14ac:dyDescent="0.2">
      <c r="A49" t="s">
        <v>1283</v>
      </c>
      <c r="B49">
        <v>4802713</v>
      </c>
      <c r="C49">
        <v>4806227</v>
      </c>
      <c r="D49" t="s">
        <v>15</v>
      </c>
      <c r="E49" t="s">
        <v>1327</v>
      </c>
      <c r="F49">
        <v>0.20936511749071199</v>
      </c>
      <c r="G49">
        <v>0.47038452328379299</v>
      </c>
      <c r="H49">
        <v>1.3113380298917E-2</v>
      </c>
      <c r="I49">
        <v>4.0707768990969804</v>
      </c>
      <c r="J49">
        <v>1.65413065729279E-4</v>
      </c>
      <c r="K49">
        <v>5.1323165119781402</v>
      </c>
      <c r="L49" s="1">
        <v>7.0707558132364394E-8</v>
      </c>
      <c r="M49" t="s">
        <v>1668</v>
      </c>
    </row>
    <row r="50" spans="1:14" x14ac:dyDescent="0.2">
      <c r="A50" t="s">
        <v>14</v>
      </c>
      <c r="B50">
        <v>152321211</v>
      </c>
      <c r="C50">
        <v>152332482</v>
      </c>
      <c r="D50" t="s">
        <v>19</v>
      </c>
      <c r="E50" t="s">
        <v>92</v>
      </c>
      <c r="F50">
        <v>8.3077756243520998E-2</v>
      </c>
      <c r="G50">
        <v>3.1873577708968197E-2</v>
      </c>
      <c r="H50">
        <v>0</v>
      </c>
      <c r="I50">
        <v>6.6030412225075299</v>
      </c>
      <c r="J50" s="1">
        <v>2.1632888378798298E-6</v>
      </c>
      <c r="K50">
        <v>5.1144923543984699</v>
      </c>
      <c r="L50">
        <v>1.5599565157848601E-3</v>
      </c>
      <c r="M50" t="s">
        <v>1668</v>
      </c>
    </row>
    <row r="51" spans="1:14" x14ac:dyDescent="0.2">
      <c r="A51" t="s">
        <v>298</v>
      </c>
      <c r="B51">
        <v>149919961</v>
      </c>
      <c r="C51">
        <v>149942977</v>
      </c>
      <c r="D51" t="s">
        <v>19</v>
      </c>
      <c r="E51" t="s">
        <v>382</v>
      </c>
      <c r="F51">
        <v>9.6867196699785399E-2</v>
      </c>
      <c r="G51">
        <v>0.433205283869601</v>
      </c>
      <c r="H51">
        <v>0</v>
      </c>
      <c r="I51">
        <v>2.9131191509373702</v>
      </c>
      <c r="J51">
        <v>0</v>
      </c>
      <c r="K51">
        <v>4.9640836006541997</v>
      </c>
      <c r="L51">
        <v>2.64087380517181E-3</v>
      </c>
      <c r="M51" t="s">
        <v>1668</v>
      </c>
    </row>
    <row r="52" spans="1:14" x14ac:dyDescent="0.2">
      <c r="A52" t="s">
        <v>1592</v>
      </c>
      <c r="B52">
        <v>99546642</v>
      </c>
      <c r="C52">
        <v>99665271</v>
      </c>
      <c r="D52" t="s">
        <v>19</v>
      </c>
      <c r="E52" t="s">
        <v>1604</v>
      </c>
      <c r="F52">
        <v>0.305917850038668</v>
      </c>
      <c r="G52">
        <v>2.6761047763880701E-2</v>
      </c>
      <c r="H52">
        <v>0</v>
      </c>
      <c r="I52">
        <v>8.5796799965909791</v>
      </c>
      <c r="J52" s="1">
        <v>5.20310756765049E-12</v>
      </c>
      <c r="K52">
        <v>4.9592094287650097</v>
      </c>
      <c r="L52">
        <v>3.3004293562101899E-3</v>
      </c>
      <c r="M52" t="s">
        <v>1668</v>
      </c>
      <c r="N52" s="1"/>
    </row>
    <row r="53" spans="1:14" x14ac:dyDescent="0.2">
      <c r="A53" t="s">
        <v>1404</v>
      </c>
      <c r="B53">
        <v>46093022</v>
      </c>
      <c r="C53">
        <v>46105466</v>
      </c>
      <c r="D53" t="s">
        <v>19</v>
      </c>
      <c r="E53" t="s">
        <v>1452</v>
      </c>
      <c r="F53">
        <v>0</v>
      </c>
      <c r="G53">
        <v>0.30142017308494501</v>
      </c>
      <c r="H53">
        <v>9.8492473122962707E-3</v>
      </c>
      <c r="I53">
        <v>-1.8449901551810099</v>
      </c>
      <c r="J53">
        <v>0</v>
      </c>
      <c r="K53">
        <v>4.9532788046481704</v>
      </c>
      <c r="L53" s="1">
        <v>3.20807038202663E-5</v>
      </c>
      <c r="M53" t="s">
        <v>1668</v>
      </c>
      <c r="N53" s="1"/>
    </row>
    <row r="54" spans="1:14" x14ac:dyDescent="0.2">
      <c r="A54" t="s">
        <v>832</v>
      </c>
      <c r="B54">
        <v>23216953</v>
      </c>
      <c r="C54">
        <v>23326518</v>
      </c>
      <c r="D54" t="s">
        <v>15</v>
      </c>
      <c r="E54" t="s">
        <v>888</v>
      </c>
      <c r="F54">
        <v>7.3428395776239498E-3</v>
      </c>
      <c r="G54">
        <v>0.15088992027592901</v>
      </c>
      <c r="H54">
        <v>5.1073178560876696E-3</v>
      </c>
      <c r="I54">
        <v>0.61489184250435103</v>
      </c>
      <c r="J54">
        <v>0.82543947652610605</v>
      </c>
      <c r="K54">
        <v>4.9037280731847801</v>
      </c>
      <c r="L54" s="1">
        <v>4.8701360796075098E-5</v>
      </c>
      <c r="M54" t="s">
        <v>1668</v>
      </c>
      <c r="N54" s="1"/>
    </row>
    <row r="55" spans="1:14" x14ac:dyDescent="0.2">
      <c r="A55" t="s">
        <v>900</v>
      </c>
      <c r="B55">
        <v>117298489</v>
      </c>
      <c r="C55">
        <v>117688240</v>
      </c>
      <c r="D55" t="s">
        <v>19</v>
      </c>
      <c r="E55" t="s">
        <v>927</v>
      </c>
      <c r="F55">
        <v>4.2190972203838897E-3</v>
      </c>
      <c r="G55">
        <v>3.3042467129974801E-2</v>
      </c>
      <c r="H55">
        <v>0</v>
      </c>
      <c r="I55">
        <v>1.9292825030686001</v>
      </c>
      <c r="J55">
        <v>0</v>
      </c>
      <c r="K55">
        <v>4.7921231894145704</v>
      </c>
      <c r="L55">
        <v>5.6793568866004198E-3</v>
      </c>
      <c r="M55" t="s">
        <v>1668</v>
      </c>
    </row>
    <row r="56" spans="1:14" x14ac:dyDescent="0.2">
      <c r="A56" t="s">
        <v>832</v>
      </c>
      <c r="B56">
        <v>43689983</v>
      </c>
      <c r="C56">
        <v>43762367</v>
      </c>
      <c r="D56" t="s">
        <v>19</v>
      </c>
      <c r="E56" t="s">
        <v>886</v>
      </c>
      <c r="F56">
        <v>4.8329920303037998E-3</v>
      </c>
      <c r="G56">
        <v>8.4983775033847309</v>
      </c>
      <c r="H56">
        <v>0.30038304018413903</v>
      </c>
      <c r="I56">
        <v>-5.8803373394280296</v>
      </c>
      <c r="J56" s="1">
        <v>1.88715043038747E-7</v>
      </c>
      <c r="K56">
        <v>4.77355572374542</v>
      </c>
      <c r="L56" s="1">
        <v>8.9037849331149201E-227</v>
      </c>
      <c r="M56" t="s">
        <v>1668</v>
      </c>
    </row>
    <row r="57" spans="1:14" x14ac:dyDescent="0.2">
      <c r="A57" t="s">
        <v>900</v>
      </c>
      <c r="B57">
        <v>66045661</v>
      </c>
      <c r="C57">
        <v>66052772</v>
      </c>
      <c r="D57" t="s">
        <v>15</v>
      </c>
      <c r="E57" t="s">
        <v>985</v>
      </c>
      <c r="F57">
        <v>0.33105351508019698</v>
      </c>
      <c r="G57">
        <v>7.2718406402540303</v>
      </c>
      <c r="H57">
        <v>0.28061200304195899</v>
      </c>
      <c r="I57">
        <v>0.30490034587903603</v>
      </c>
      <c r="J57">
        <v>0.63750547286950698</v>
      </c>
      <c r="K57">
        <v>4.6623245893809999</v>
      </c>
      <c r="L57" s="1">
        <v>5.3772312590453201E-68</v>
      </c>
      <c r="M57" t="s">
        <v>1668</v>
      </c>
      <c r="N57" s="1"/>
    </row>
    <row r="58" spans="1:14" x14ac:dyDescent="0.2">
      <c r="A58" t="s">
        <v>1404</v>
      </c>
      <c r="B58">
        <v>33793763</v>
      </c>
      <c r="C58">
        <v>33795960</v>
      </c>
      <c r="D58" t="s">
        <v>15</v>
      </c>
      <c r="E58" t="s">
        <v>1444</v>
      </c>
      <c r="F58">
        <v>2.0411697171817501E-2</v>
      </c>
      <c r="G58">
        <v>8.6439673209714601E-2</v>
      </c>
      <c r="H58">
        <v>0</v>
      </c>
      <c r="I58">
        <v>2.5240281189098299</v>
      </c>
      <c r="J58">
        <v>0</v>
      </c>
      <c r="K58">
        <v>4.4971684610255798</v>
      </c>
      <c r="L58">
        <v>1.28914278068595E-2</v>
      </c>
      <c r="M58" t="s">
        <v>1668</v>
      </c>
    </row>
    <row r="59" spans="1:14" x14ac:dyDescent="0.2">
      <c r="A59" t="s">
        <v>1101</v>
      </c>
      <c r="B59">
        <v>94612465</v>
      </c>
      <c r="C59">
        <v>94746072</v>
      </c>
      <c r="D59" t="s">
        <v>15</v>
      </c>
      <c r="E59" t="s">
        <v>1120</v>
      </c>
      <c r="F59">
        <v>6.9803974095725696</v>
      </c>
      <c r="G59">
        <v>0.54569610683118497</v>
      </c>
      <c r="H59">
        <v>2.3518484927298099E-2</v>
      </c>
      <c r="I59">
        <v>8.2634691347020404</v>
      </c>
      <c r="J59" s="1">
        <v>2.2077662221242699E-56</v>
      </c>
      <c r="K59">
        <v>4.4790359989779702</v>
      </c>
      <c r="L59" s="1">
        <v>2.1685017539595401E-13</v>
      </c>
      <c r="M59" t="s">
        <v>1668</v>
      </c>
      <c r="N59" s="1"/>
    </row>
    <row r="60" spans="1:14" x14ac:dyDescent="0.2">
      <c r="A60" t="s">
        <v>723</v>
      </c>
      <c r="B60">
        <v>41510739</v>
      </c>
      <c r="C60">
        <v>41754280</v>
      </c>
      <c r="D60" t="s">
        <v>19</v>
      </c>
      <c r="E60" t="s">
        <v>758</v>
      </c>
      <c r="F60">
        <v>9.5951185731947692</v>
      </c>
      <c r="G60">
        <v>8.5543163504488895</v>
      </c>
      <c r="H60">
        <v>0.373429407225151</v>
      </c>
      <c r="I60">
        <v>4.74775162639766</v>
      </c>
      <c r="J60">
        <v>0</v>
      </c>
      <c r="K60">
        <v>4.4741573434731396</v>
      </c>
      <c r="L60">
        <v>0</v>
      </c>
      <c r="M60" t="s">
        <v>1668</v>
      </c>
      <c r="N60" s="1"/>
    </row>
    <row r="61" spans="1:14" x14ac:dyDescent="0.2">
      <c r="A61" t="s">
        <v>723</v>
      </c>
      <c r="B61">
        <v>54764368</v>
      </c>
      <c r="C61">
        <v>54871863</v>
      </c>
      <c r="D61" t="s">
        <v>15</v>
      </c>
      <c r="E61" t="s">
        <v>736</v>
      </c>
      <c r="F61">
        <v>3.28057648055775</v>
      </c>
      <c r="G61">
        <v>15.459658250332</v>
      </c>
      <c r="H61">
        <v>0.709773925281181</v>
      </c>
      <c r="I61">
        <v>2.2748621381285599</v>
      </c>
      <c r="J61" s="1">
        <v>8.5728213528223099E-31</v>
      </c>
      <c r="K61">
        <v>4.4044531161605702</v>
      </c>
      <c r="L61" s="1">
        <v>6.79387676191781E-220</v>
      </c>
      <c r="M61" t="s">
        <v>1668</v>
      </c>
      <c r="N61" s="1"/>
    </row>
    <row r="62" spans="1:14" x14ac:dyDescent="0.2">
      <c r="A62" t="s">
        <v>1536</v>
      </c>
      <c r="B62">
        <v>22370633</v>
      </c>
      <c r="C62">
        <v>22915650</v>
      </c>
      <c r="D62" t="s">
        <v>15</v>
      </c>
      <c r="E62" t="s">
        <v>1544</v>
      </c>
      <c r="F62">
        <v>5.1029454052526199E-3</v>
      </c>
      <c r="G62">
        <v>1.9939780412170101E-2</v>
      </c>
      <c r="H62">
        <v>0</v>
      </c>
      <c r="I62">
        <v>2.5114888561007098</v>
      </c>
      <c r="J62">
        <v>0</v>
      </c>
      <c r="K62">
        <v>4.3748933466748303</v>
      </c>
      <c r="L62">
        <v>1.92079011790065E-2</v>
      </c>
      <c r="M62" t="s">
        <v>1668</v>
      </c>
    </row>
    <row r="63" spans="1:14" x14ac:dyDescent="0.2">
      <c r="A63" t="s">
        <v>1404</v>
      </c>
      <c r="B63">
        <v>39405906</v>
      </c>
      <c r="C63">
        <v>39440495</v>
      </c>
      <c r="D63" t="s">
        <v>19</v>
      </c>
      <c r="E63" t="s">
        <v>1449</v>
      </c>
      <c r="F63">
        <v>0.40418721832335502</v>
      </c>
      <c r="G63">
        <v>1.44230391693426</v>
      </c>
      <c r="H63">
        <v>7.1488875028044699E-2</v>
      </c>
      <c r="I63">
        <v>2.5599441102148299</v>
      </c>
      <c r="J63" s="1">
        <v>2.34073155962243E-6</v>
      </c>
      <c r="K63">
        <v>4.2867708782716996</v>
      </c>
      <c r="L63" s="1">
        <v>1.40202563153313E-25</v>
      </c>
      <c r="M63" t="s">
        <v>1668</v>
      </c>
      <c r="N63" s="1"/>
    </row>
    <row r="64" spans="1:14" x14ac:dyDescent="0.2">
      <c r="A64" t="s">
        <v>1068</v>
      </c>
      <c r="B64">
        <v>72012098</v>
      </c>
      <c r="C64">
        <v>72441330</v>
      </c>
      <c r="D64" t="s">
        <v>19</v>
      </c>
      <c r="E64" t="s">
        <v>1074</v>
      </c>
      <c r="F64">
        <v>0.481114763454626</v>
      </c>
      <c r="G64">
        <v>2.97389405729593E-2</v>
      </c>
      <c r="H64">
        <v>0</v>
      </c>
      <c r="I64">
        <v>8.3788296398570807</v>
      </c>
      <c r="J64" s="1">
        <v>2.3571033876098899E-11</v>
      </c>
      <c r="K64">
        <v>4.2536043111419</v>
      </c>
      <c r="L64">
        <v>2.54113582879428E-2</v>
      </c>
      <c r="M64" t="s">
        <v>1668</v>
      </c>
      <c r="N64" s="1"/>
    </row>
    <row r="65" spans="1:14" x14ac:dyDescent="0.2">
      <c r="A65" t="s">
        <v>298</v>
      </c>
      <c r="B65">
        <v>53528683</v>
      </c>
      <c r="C65">
        <v>53847760</v>
      </c>
      <c r="D65" t="s">
        <v>15</v>
      </c>
      <c r="E65" t="s">
        <v>346</v>
      </c>
      <c r="F65">
        <v>0.18783716783379301</v>
      </c>
      <c r="G65">
        <v>3.8806404356573401</v>
      </c>
      <c r="H65">
        <v>0.20337073873304901</v>
      </c>
      <c r="I65">
        <v>-4.9245021955525201E-2</v>
      </c>
      <c r="J65">
        <v>0.89086409630782004</v>
      </c>
      <c r="K65">
        <v>4.2140595604387601</v>
      </c>
      <c r="L65" s="1">
        <v>1.1162481470152199E-199</v>
      </c>
      <c r="M65" t="s">
        <v>1668</v>
      </c>
      <c r="N65" s="1"/>
    </row>
    <row r="66" spans="1:14" x14ac:dyDescent="0.2">
      <c r="A66" t="s">
        <v>1404</v>
      </c>
      <c r="B66">
        <v>3804022</v>
      </c>
      <c r="C66">
        <v>3869030</v>
      </c>
      <c r="D66" t="s">
        <v>19</v>
      </c>
      <c r="E66" t="s">
        <v>1441</v>
      </c>
      <c r="F66">
        <v>2.4390625012022699E-3</v>
      </c>
      <c r="G66">
        <v>0.23513498555263501</v>
      </c>
      <c r="H66">
        <v>1.26094684009495E-2</v>
      </c>
      <c r="I66">
        <v>-2.1633056480883899</v>
      </c>
      <c r="J66">
        <v>0.40329260197273398</v>
      </c>
      <c r="K66">
        <v>4.1955793331445896</v>
      </c>
      <c r="L66" s="1">
        <v>1.76444752073205E-7</v>
      </c>
      <c r="M66" t="s">
        <v>1668</v>
      </c>
      <c r="N66" s="1"/>
    </row>
    <row r="67" spans="1:14" x14ac:dyDescent="0.2">
      <c r="A67" t="s">
        <v>548</v>
      </c>
      <c r="B67">
        <v>142622991</v>
      </c>
      <c r="C67">
        <v>142767403</v>
      </c>
      <c r="D67" t="s">
        <v>15</v>
      </c>
      <c r="E67" t="s">
        <v>601</v>
      </c>
      <c r="F67">
        <v>22.813525509717</v>
      </c>
      <c r="G67">
        <v>21.02503205388</v>
      </c>
      <c r="H67">
        <v>1.11793506936845</v>
      </c>
      <c r="I67">
        <v>4.4156330173858702</v>
      </c>
      <c r="J67">
        <v>0</v>
      </c>
      <c r="K67">
        <v>4.1899741481069697</v>
      </c>
      <c r="L67">
        <v>0</v>
      </c>
      <c r="M67" t="s">
        <v>1668</v>
      </c>
      <c r="N67" s="1"/>
    </row>
    <row r="68" spans="1:14" x14ac:dyDescent="0.2">
      <c r="A68" t="s">
        <v>992</v>
      </c>
      <c r="B68">
        <v>76424274</v>
      </c>
      <c r="C68">
        <v>76425158</v>
      </c>
      <c r="D68" t="s">
        <v>15</v>
      </c>
      <c r="E68" t="s">
        <v>1009</v>
      </c>
      <c r="F68">
        <v>0.131012758047549</v>
      </c>
      <c r="G68">
        <v>0.257904803455557</v>
      </c>
      <c r="H68">
        <v>0</v>
      </c>
      <c r="I68">
        <v>3.2571577747770202</v>
      </c>
      <c r="J68">
        <v>0.23937399655793101</v>
      </c>
      <c r="K68">
        <v>4.1230980387780098</v>
      </c>
      <c r="L68">
        <v>4.2688694211595199E-2</v>
      </c>
      <c r="M68" t="s">
        <v>1668</v>
      </c>
    </row>
    <row r="69" spans="1:14" x14ac:dyDescent="0.2">
      <c r="A69" t="s">
        <v>832</v>
      </c>
      <c r="B69">
        <v>116853124</v>
      </c>
      <c r="C69">
        <v>117708503</v>
      </c>
      <c r="D69" t="s">
        <v>15</v>
      </c>
      <c r="E69" t="s">
        <v>867</v>
      </c>
      <c r="F69">
        <v>1.06839726579048E-2</v>
      </c>
      <c r="G69">
        <v>0.25808023843697098</v>
      </c>
      <c r="H69">
        <v>1.47375480887019E-2</v>
      </c>
      <c r="I69">
        <v>-0.41415980309890399</v>
      </c>
      <c r="J69">
        <v>0.78645355751750001</v>
      </c>
      <c r="K69">
        <v>4.0628704983355899</v>
      </c>
      <c r="L69" s="1">
        <v>8.2082510626110903E-13</v>
      </c>
      <c r="M69" t="s">
        <v>1668</v>
      </c>
      <c r="N69" s="1"/>
    </row>
    <row r="70" spans="1:14" x14ac:dyDescent="0.2">
      <c r="A70" t="s">
        <v>992</v>
      </c>
      <c r="B70">
        <v>66217911</v>
      </c>
      <c r="C70">
        <v>66360075</v>
      </c>
      <c r="D70" t="s">
        <v>15</v>
      </c>
      <c r="E70" t="s">
        <v>1044</v>
      </c>
      <c r="F70">
        <v>27.750097027454402</v>
      </c>
      <c r="G70">
        <v>11.0203596003255</v>
      </c>
      <c r="H70">
        <v>0.64349644354011903</v>
      </c>
      <c r="I70">
        <v>5.4948961541509203</v>
      </c>
      <c r="J70">
        <v>0</v>
      </c>
      <c r="K70">
        <v>4.0546529909454296</v>
      </c>
      <c r="L70">
        <v>0</v>
      </c>
      <c r="M70" t="s">
        <v>1668</v>
      </c>
      <c r="N70" s="1"/>
    </row>
    <row r="71" spans="1:14" x14ac:dyDescent="0.2">
      <c r="A71" t="s">
        <v>832</v>
      </c>
      <c r="B71">
        <v>13685706</v>
      </c>
      <c r="C71">
        <v>14504141</v>
      </c>
      <c r="D71" t="s">
        <v>19</v>
      </c>
      <c r="E71" t="s">
        <v>842</v>
      </c>
      <c r="F71">
        <v>0.65603164843469397</v>
      </c>
      <c r="G71">
        <v>2.3416871626390501</v>
      </c>
      <c r="H71">
        <v>0.1381582626242</v>
      </c>
      <c r="I71">
        <v>2.3108725721523999</v>
      </c>
      <c r="J71" s="1">
        <v>3.96077387871718E-27</v>
      </c>
      <c r="K71">
        <v>4.0383827160627099</v>
      </c>
      <c r="L71" s="1">
        <v>3.41257041355261E-134</v>
      </c>
      <c r="M71" t="s">
        <v>1668</v>
      </c>
      <c r="N71" s="1"/>
    </row>
    <row r="72" spans="1:14" x14ac:dyDescent="0.2">
      <c r="A72" t="s">
        <v>1592</v>
      </c>
      <c r="B72">
        <v>135923090</v>
      </c>
      <c r="C72">
        <v>135929956</v>
      </c>
      <c r="D72" t="s">
        <v>19</v>
      </c>
      <c r="E72" t="s">
        <v>1649</v>
      </c>
      <c r="F72">
        <v>0.191250780586291</v>
      </c>
      <c r="G72">
        <v>0.96153023604936105</v>
      </c>
      <c r="H72">
        <v>5.8757586107873898E-2</v>
      </c>
      <c r="I72">
        <v>1.76800676718578</v>
      </c>
      <c r="J72">
        <v>2.3504013434613599E-2</v>
      </c>
      <c r="K72">
        <v>3.9889956518207299</v>
      </c>
      <c r="L72" s="1">
        <v>9.7008314135192292E-15</v>
      </c>
      <c r="M72" t="s">
        <v>1668</v>
      </c>
      <c r="N72" s="1"/>
    </row>
    <row r="73" spans="1:14" x14ac:dyDescent="0.2">
      <c r="A73" t="s">
        <v>832</v>
      </c>
      <c r="B73">
        <v>131904273</v>
      </c>
      <c r="C73">
        <v>131907095</v>
      </c>
      <c r="D73" t="s">
        <v>15</v>
      </c>
      <c r="E73" t="s">
        <v>878</v>
      </c>
      <c r="F73">
        <v>0.167683892171967</v>
      </c>
      <c r="G73">
        <v>0.41923681808641799</v>
      </c>
      <c r="H73">
        <v>2.66767557618004E-2</v>
      </c>
      <c r="I73">
        <v>2.7349385612186801</v>
      </c>
      <c r="J73">
        <v>8.1003310031707906E-3</v>
      </c>
      <c r="K73">
        <v>3.9520475837495699</v>
      </c>
      <c r="L73" s="1">
        <v>1.7307448943705799E-6</v>
      </c>
      <c r="M73" t="s">
        <v>1668</v>
      </c>
    </row>
    <row r="74" spans="1:14" x14ac:dyDescent="0.2">
      <c r="A74" t="s">
        <v>181</v>
      </c>
      <c r="B74">
        <v>234826043</v>
      </c>
      <c r="C74">
        <v>234928166</v>
      </c>
      <c r="D74" t="s">
        <v>15</v>
      </c>
      <c r="E74" t="s">
        <v>295</v>
      </c>
      <c r="F74">
        <v>7.5981869950536903E-3</v>
      </c>
      <c r="G74">
        <v>0.247749476090977</v>
      </c>
      <c r="H74">
        <v>1.64016268845961E-2</v>
      </c>
      <c r="I74">
        <v>-1.0602876206334799</v>
      </c>
      <c r="J74">
        <v>0.56213985623017704</v>
      </c>
      <c r="K74">
        <v>3.8431182084028399</v>
      </c>
      <c r="L74" s="1">
        <v>1.34217476634208E-9</v>
      </c>
      <c r="M74" t="s">
        <v>1668</v>
      </c>
      <c r="N74" s="1"/>
    </row>
    <row r="75" spans="1:14" x14ac:dyDescent="0.2">
      <c r="A75" t="s">
        <v>298</v>
      </c>
      <c r="B75">
        <v>149694542</v>
      </c>
      <c r="C75">
        <v>149697142</v>
      </c>
      <c r="D75" t="s">
        <v>15</v>
      </c>
      <c r="E75" t="s">
        <v>369</v>
      </c>
      <c r="F75">
        <v>0.183892654422183</v>
      </c>
      <c r="G75">
        <v>1.20995045804804</v>
      </c>
      <c r="H75">
        <v>8.2235269609945996E-2</v>
      </c>
      <c r="I75">
        <v>1.2281483533597399</v>
      </c>
      <c r="J75">
        <v>0.467798486469652</v>
      </c>
      <c r="K75">
        <v>3.8403131514906401</v>
      </c>
      <c r="L75" s="1">
        <v>4.4854291711830501E-5</v>
      </c>
      <c r="M75" t="s">
        <v>1668</v>
      </c>
      <c r="N75" s="1"/>
    </row>
    <row r="76" spans="1:14" x14ac:dyDescent="0.2">
      <c r="A76" t="s">
        <v>460</v>
      </c>
      <c r="B76">
        <v>7830491</v>
      </c>
      <c r="C76">
        <v>7851603</v>
      </c>
      <c r="D76" t="s">
        <v>19</v>
      </c>
      <c r="E76" t="s">
        <v>503</v>
      </c>
      <c r="F76">
        <v>0</v>
      </c>
      <c r="G76">
        <v>9.8192006255527195E-2</v>
      </c>
      <c r="H76">
        <v>5.9720872074395101E-3</v>
      </c>
      <c r="I76">
        <v>-0.89128598293350103</v>
      </c>
      <c r="J76">
        <v>0</v>
      </c>
      <c r="K76">
        <v>3.83652628569557</v>
      </c>
      <c r="L76">
        <v>2.50646152520652E-2</v>
      </c>
      <c r="M76" t="s">
        <v>1668</v>
      </c>
    </row>
    <row r="77" spans="1:14" x14ac:dyDescent="0.2">
      <c r="A77" t="s">
        <v>548</v>
      </c>
      <c r="B77">
        <v>35704809</v>
      </c>
      <c r="C77">
        <v>35716856</v>
      </c>
      <c r="D77" t="s">
        <v>15</v>
      </c>
      <c r="E77" t="s">
        <v>647</v>
      </c>
      <c r="F77">
        <v>1.07077302103345E-2</v>
      </c>
      <c r="G77">
        <v>0.76084371260675498</v>
      </c>
      <c r="H77">
        <v>5.1353635188912103E-2</v>
      </c>
      <c r="I77">
        <v>-2.1315824259527698</v>
      </c>
      <c r="J77">
        <v>0.38681362297726701</v>
      </c>
      <c r="K77">
        <v>3.8285081334988602</v>
      </c>
      <c r="L77" s="1">
        <v>4.4534487710320801E-6</v>
      </c>
      <c r="M77" t="s">
        <v>1668</v>
      </c>
      <c r="N77" s="1"/>
    </row>
    <row r="78" spans="1:14" x14ac:dyDescent="0.2">
      <c r="A78" t="s">
        <v>1481</v>
      </c>
      <c r="B78">
        <v>25228705</v>
      </c>
      <c r="C78">
        <v>25278650</v>
      </c>
      <c r="D78" t="s">
        <v>15</v>
      </c>
      <c r="E78" t="s">
        <v>1487</v>
      </c>
      <c r="F78">
        <v>41.125957823207699</v>
      </c>
      <c r="G78">
        <v>183.44657927216801</v>
      </c>
      <c r="H78">
        <v>12.542796256908201</v>
      </c>
      <c r="I78">
        <v>1.7768549517116601</v>
      </c>
      <c r="J78">
        <v>0</v>
      </c>
      <c r="K78">
        <v>3.8264916420619501</v>
      </c>
      <c r="L78">
        <v>0</v>
      </c>
      <c r="M78" t="s">
        <v>1668</v>
      </c>
    </row>
    <row r="79" spans="1:14" x14ac:dyDescent="0.2">
      <c r="A79" t="s">
        <v>460</v>
      </c>
      <c r="B79">
        <v>140180783</v>
      </c>
      <c r="C79">
        <v>140391929</v>
      </c>
      <c r="D79" t="s">
        <v>15</v>
      </c>
      <c r="E79" t="s">
        <v>533</v>
      </c>
      <c r="F79">
        <v>0</v>
      </c>
      <c r="G79">
        <v>4.0983488673011097E-2</v>
      </c>
      <c r="H79">
        <v>2.6668092098377102E-3</v>
      </c>
      <c r="I79">
        <v>-0.89128598293350103</v>
      </c>
      <c r="J79">
        <v>0</v>
      </c>
      <c r="K79">
        <v>3.7399632266036198</v>
      </c>
      <c r="L79">
        <v>2.92750487749831E-2</v>
      </c>
      <c r="M79" t="s">
        <v>1668</v>
      </c>
    </row>
    <row r="80" spans="1:14" x14ac:dyDescent="0.2">
      <c r="A80" t="s">
        <v>1101</v>
      </c>
      <c r="B80">
        <v>94400499</v>
      </c>
      <c r="C80">
        <v>94443137</v>
      </c>
      <c r="D80" t="s">
        <v>19</v>
      </c>
      <c r="E80" t="s">
        <v>1131</v>
      </c>
      <c r="F80">
        <v>5.3289182557926897E-2</v>
      </c>
      <c r="G80">
        <v>0.23345459701024199</v>
      </c>
      <c r="H80">
        <v>1.7487358473923801E-2</v>
      </c>
      <c r="I80">
        <v>1.66502910178738</v>
      </c>
      <c r="J80">
        <v>0.16367403218391099</v>
      </c>
      <c r="K80">
        <v>3.69002120023575</v>
      </c>
      <c r="L80" s="1">
        <v>2.9428797215152301E-6</v>
      </c>
      <c r="M80" t="s">
        <v>1668</v>
      </c>
      <c r="N80" s="1"/>
    </row>
    <row r="81" spans="1:14" x14ac:dyDescent="0.2">
      <c r="A81" t="s">
        <v>723</v>
      </c>
      <c r="B81">
        <v>106330920</v>
      </c>
      <c r="C81">
        <v>106816760</v>
      </c>
      <c r="D81" t="s">
        <v>15</v>
      </c>
      <c r="E81" t="s">
        <v>750</v>
      </c>
      <c r="F81">
        <v>0.36333897357445599</v>
      </c>
      <c r="G81">
        <v>0.11528168018306099</v>
      </c>
      <c r="H81">
        <v>8.7856034657800494E-3</v>
      </c>
      <c r="I81">
        <v>5.4306277346504004</v>
      </c>
      <c r="J81" s="1">
        <v>2.10599830037382E-11</v>
      </c>
      <c r="K81">
        <v>3.6659170862511301</v>
      </c>
      <c r="L81">
        <v>1.23659933048684E-4</v>
      </c>
      <c r="M81" t="s">
        <v>1668</v>
      </c>
      <c r="N81" s="1"/>
    </row>
    <row r="82" spans="1:14" x14ac:dyDescent="0.2">
      <c r="A82" t="s">
        <v>657</v>
      </c>
      <c r="B82">
        <v>18126572</v>
      </c>
      <c r="C82">
        <v>19042039</v>
      </c>
      <c r="D82" t="s">
        <v>15</v>
      </c>
      <c r="E82" t="s">
        <v>658</v>
      </c>
      <c r="F82">
        <v>2.2362020748625202</v>
      </c>
      <c r="G82">
        <v>2.27337540373055</v>
      </c>
      <c r="H82">
        <v>0.175703904253322</v>
      </c>
      <c r="I82">
        <v>3.7350689062601399</v>
      </c>
      <c r="J82" s="1">
        <v>1.20480966839069E-177</v>
      </c>
      <c r="K82">
        <v>3.65095724087749</v>
      </c>
      <c r="L82" s="1">
        <v>2.6333001354458201E-172</v>
      </c>
      <c r="M82" t="s">
        <v>1668</v>
      </c>
    </row>
    <row r="83" spans="1:14" x14ac:dyDescent="0.2">
      <c r="A83" t="s">
        <v>1404</v>
      </c>
      <c r="B83">
        <v>39425976</v>
      </c>
      <c r="C83">
        <v>39429272</v>
      </c>
      <c r="D83" t="s">
        <v>19</v>
      </c>
      <c r="E83" t="s">
        <v>1480</v>
      </c>
      <c r="F83">
        <v>1.7912255622023698E-2</v>
      </c>
      <c r="G83">
        <v>1.4490682214387101</v>
      </c>
      <c r="H83">
        <v>0.113721593214635</v>
      </c>
      <c r="I83">
        <v>-2.59444828534799</v>
      </c>
      <c r="J83">
        <v>3.4534806871210397E-2</v>
      </c>
      <c r="K83">
        <v>3.6452138221194299</v>
      </c>
      <c r="L83" s="1">
        <v>6.3462136682291296E-22</v>
      </c>
      <c r="M83" t="s">
        <v>1668</v>
      </c>
      <c r="N83" s="1"/>
    </row>
    <row r="84" spans="1:14" x14ac:dyDescent="0.2">
      <c r="A84" t="s">
        <v>1217</v>
      </c>
      <c r="B84">
        <v>81134480</v>
      </c>
      <c r="C84">
        <v>81253975</v>
      </c>
      <c r="D84" t="s">
        <v>19</v>
      </c>
      <c r="E84" t="s">
        <v>1237</v>
      </c>
      <c r="F84">
        <v>6.3362567114475399E-3</v>
      </c>
      <c r="G84">
        <v>0.153239385351298</v>
      </c>
      <c r="H84">
        <v>1.19028868905854E-2</v>
      </c>
      <c r="I84">
        <v>-0.84246199277112799</v>
      </c>
      <c r="J84">
        <v>0.497359411872274</v>
      </c>
      <c r="K84">
        <v>3.6442647878710002</v>
      </c>
      <c r="L84" s="1">
        <v>7.3178265190675204E-14</v>
      </c>
      <c r="M84" t="s">
        <v>1668</v>
      </c>
      <c r="N84" s="1"/>
    </row>
    <row r="85" spans="1:14" x14ac:dyDescent="0.2">
      <c r="A85" t="s">
        <v>657</v>
      </c>
      <c r="B85">
        <v>95107756</v>
      </c>
      <c r="C85">
        <v>95169544</v>
      </c>
      <c r="D85" t="s">
        <v>15</v>
      </c>
      <c r="E85" t="s">
        <v>704</v>
      </c>
      <c r="F85">
        <v>0.32601465934443902</v>
      </c>
      <c r="G85">
        <v>4.43937070206901E-2</v>
      </c>
      <c r="H85">
        <v>3.3632880344377598E-3</v>
      </c>
      <c r="I85">
        <v>6.6266821513543697</v>
      </c>
      <c r="J85" s="1">
        <v>3.1462004633610898E-7</v>
      </c>
      <c r="K85">
        <v>3.6418842721623901</v>
      </c>
      <c r="L85">
        <v>3.8169529435237201E-2</v>
      </c>
      <c r="M85" t="s">
        <v>1668</v>
      </c>
      <c r="N85" s="1"/>
    </row>
    <row r="86" spans="1:14" x14ac:dyDescent="0.2">
      <c r="A86" t="s">
        <v>1217</v>
      </c>
      <c r="B86">
        <v>55423612</v>
      </c>
      <c r="C86">
        <v>55540603</v>
      </c>
      <c r="D86" t="s">
        <v>15</v>
      </c>
      <c r="E86" t="s">
        <v>1275</v>
      </c>
      <c r="F86">
        <v>9.0948531083833405E-3</v>
      </c>
      <c r="G86">
        <v>1.7477551475107</v>
      </c>
      <c r="H86">
        <v>0.13715229526860601</v>
      </c>
      <c r="I86">
        <v>-3.8610760788971299</v>
      </c>
      <c r="J86">
        <v>4.0949888050862299E-4</v>
      </c>
      <c r="K86">
        <v>3.6233699724287098</v>
      </c>
      <c r="L86" s="1">
        <v>5.9923030178716297E-40</v>
      </c>
      <c r="M86" t="s">
        <v>1668</v>
      </c>
      <c r="N86" s="1"/>
    </row>
    <row r="87" spans="1:14" x14ac:dyDescent="0.2">
      <c r="A87" t="s">
        <v>1404</v>
      </c>
      <c r="B87">
        <v>40353963</v>
      </c>
      <c r="C87">
        <v>40440533</v>
      </c>
      <c r="D87" t="s">
        <v>19</v>
      </c>
      <c r="E87" t="s">
        <v>1432</v>
      </c>
      <c r="F87">
        <v>2.1510454814458499E-2</v>
      </c>
      <c r="G87">
        <v>0.76079427514534104</v>
      </c>
      <c r="H87">
        <v>6.0226819808284003E-2</v>
      </c>
      <c r="I87">
        <v>-1.4250223012204799</v>
      </c>
      <c r="J87">
        <v>1.51576120466829E-2</v>
      </c>
      <c r="K87">
        <v>3.6076516854253602</v>
      </c>
      <c r="L87" s="1">
        <v>2.0252844907414299E-56</v>
      </c>
      <c r="M87" t="s">
        <v>1668</v>
      </c>
      <c r="N87" s="1"/>
    </row>
    <row r="88" spans="1:14" x14ac:dyDescent="0.2">
      <c r="A88" t="s">
        <v>14</v>
      </c>
      <c r="B88">
        <v>33327869</v>
      </c>
      <c r="C88">
        <v>33338083</v>
      </c>
      <c r="D88" t="s">
        <v>19</v>
      </c>
      <c r="E88" t="s">
        <v>178</v>
      </c>
      <c r="F88">
        <v>0.132637032611851</v>
      </c>
      <c r="G88">
        <v>1.1004931390360799</v>
      </c>
      <c r="H88">
        <v>9.0297435424788297E-2</v>
      </c>
      <c r="I88">
        <v>0.62318733729782805</v>
      </c>
      <c r="J88">
        <v>0.46077112747219601</v>
      </c>
      <c r="K88">
        <v>3.5746238114559699</v>
      </c>
      <c r="L88" s="1">
        <v>1.1585543001451101E-16</v>
      </c>
      <c r="M88" t="s">
        <v>1668</v>
      </c>
      <c r="N88" s="1"/>
    </row>
    <row r="89" spans="1:14" x14ac:dyDescent="0.2">
      <c r="A89" t="s">
        <v>657</v>
      </c>
      <c r="B89">
        <v>25174316</v>
      </c>
      <c r="C89">
        <v>25219975</v>
      </c>
      <c r="D89" t="s">
        <v>19</v>
      </c>
      <c r="E89" t="s">
        <v>722</v>
      </c>
      <c r="F89">
        <v>0.88639937183468998</v>
      </c>
      <c r="G89">
        <v>4.2024191519950698</v>
      </c>
      <c r="H89">
        <v>0.35660012644731098</v>
      </c>
      <c r="I89">
        <v>1.3744131329929701</v>
      </c>
      <c r="J89" s="1">
        <v>2.21081834020926E-6</v>
      </c>
      <c r="K89">
        <v>3.5109900945741299</v>
      </c>
      <c r="L89" s="1">
        <v>8.3848682436181905E-73</v>
      </c>
      <c r="M89" t="s">
        <v>1668</v>
      </c>
      <c r="N89" s="1"/>
    </row>
    <row r="90" spans="1:14" x14ac:dyDescent="0.2">
      <c r="A90" t="s">
        <v>992</v>
      </c>
      <c r="B90">
        <v>3900213</v>
      </c>
      <c r="C90">
        <v>3982608</v>
      </c>
      <c r="D90" t="s">
        <v>19</v>
      </c>
      <c r="E90" t="s">
        <v>1027</v>
      </c>
      <c r="F90">
        <v>0.75663483550578803</v>
      </c>
      <c r="G90">
        <v>0.65469754060297902</v>
      </c>
      <c r="H90">
        <v>5.7173374074737E-2</v>
      </c>
      <c r="I90">
        <v>3.7894649242946601</v>
      </c>
      <c r="J90" s="1">
        <v>7.0098550882442296E-23</v>
      </c>
      <c r="K90">
        <v>3.4717826593994801</v>
      </c>
      <c r="L90" s="1">
        <v>4.1202566230045798E-19</v>
      </c>
      <c r="M90" t="s">
        <v>1668</v>
      </c>
    </row>
    <row r="91" spans="1:14" x14ac:dyDescent="0.2">
      <c r="A91" t="s">
        <v>14</v>
      </c>
      <c r="B91">
        <v>84764049</v>
      </c>
      <c r="C91">
        <v>84855640</v>
      </c>
      <c r="D91" t="s">
        <v>15</v>
      </c>
      <c r="E91" t="s">
        <v>65</v>
      </c>
      <c r="F91">
        <v>0.31798926496905</v>
      </c>
      <c r="G91">
        <v>0.86433459876282004</v>
      </c>
      <c r="H91">
        <v>7.8823949987645803E-2</v>
      </c>
      <c r="I91">
        <v>2.08352872174166</v>
      </c>
      <c r="J91">
        <v>3.8477519481494799E-4</v>
      </c>
      <c r="K91">
        <v>3.4207155390174502</v>
      </c>
      <c r="L91" s="1">
        <v>9.4796547447072404E-15</v>
      </c>
      <c r="M91" t="s">
        <v>1668</v>
      </c>
      <c r="N91" s="1"/>
    </row>
    <row r="92" spans="1:14" x14ac:dyDescent="0.2">
      <c r="A92" t="s">
        <v>548</v>
      </c>
      <c r="B92">
        <v>155153831</v>
      </c>
      <c r="C92">
        <v>155578857</v>
      </c>
      <c r="D92" t="s">
        <v>15</v>
      </c>
      <c r="E92" t="s">
        <v>556</v>
      </c>
      <c r="F92">
        <v>0.28294165684874401</v>
      </c>
      <c r="G92">
        <v>3.5099432823663799</v>
      </c>
      <c r="H92">
        <v>0.322289483288212</v>
      </c>
      <c r="I92">
        <v>-0.12473345712612401</v>
      </c>
      <c r="J92">
        <v>0.64670229056389605</v>
      </c>
      <c r="K92">
        <v>3.3998378903736199</v>
      </c>
      <c r="L92" s="1">
        <v>3.4463082252642503E-178</v>
      </c>
      <c r="M92" t="s">
        <v>1668</v>
      </c>
      <c r="N92" s="1"/>
    </row>
    <row r="93" spans="1:14" x14ac:dyDescent="0.2">
      <c r="A93" t="s">
        <v>298</v>
      </c>
      <c r="B93">
        <v>149689066</v>
      </c>
      <c r="C93">
        <v>149690535</v>
      </c>
      <c r="D93" t="s">
        <v>15</v>
      </c>
      <c r="E93" t="s">
        <v>311</v>
      </c>
      <c r="F93">
        <v>0.31235049929178998</v>
      </c>
      <c r="G93">
        <v>3.4596263871602999</v>
      </c>
      <c r="H93">
        <v>0.32374434335390501</v>
      </c>
      <c r="I93">
        <v>1.6439859278251302E-2</v>
      </c>
      <c r="J93">
        <v>0.98189885311603697</v>
      </c>
      <c r="K93">
        <v>3.3816309531242998</v>
      </c>
      <c r="L93" s="1">
        <v>1.50242880585136E-23</v>
      </c>
      <c r="M93" t="s">
        <v>1668</v>
      </c>
      <c r="N93" s="1"/>
    </row>
    <row r="94" spans="1:14" x14ac:dyDescent="0.2">
      <c r="A94" t="s">
        <v>1404</v>
      </c>
      <c r="B94">
        <v>39432044</v>
      </c>
      <c r="C94">
        <v>39466550</v>
      </c>
      <c r="D94" t="s">
        <v>19</v>
      </c>
      <c r="E94" t="s">
        <v>1476</v>
      </c>
      <c r="F94">
        <v>0.97119249678192698</v>
      </c>
      <c r="G94">
        <v>44.335489617512401</v>
      </c>
      <c r="H94">
        <v>4.2210450279891596</v>
      </c>
      <c r="I94">
        <v>-2.05730049623575</v>
      </c>
      <c r="J94" s="1">
        <v>5.8162525445500598E-54</v>
      </c>
      <c r="K94">
        <v>3.3487786048759198</v>
      </c>
      <c r="L94">
        <v>0</v>
      </c>
      <c r="M94" t="s">
        <v>1668</v>
      </c>
    </row>
    <row r="95" spans="1:14" x14ac:dyDescent="0.2">
      <c r="A95" t="s">
        <v>992</v>
      </c>
      <c r="B95">
        <v>75956982</v>
      </c>
      <c r="C95">
        <v>76377795</v>
      </c>
      <c r="D95" t="s">
        <v>19</v>
      </c>
      <c r="E95" t="s">
        <v>1004</v>
      </c>
      <c r="F95">
        <v>1.9424668359605799</v>
      </c>
      <c r="G95">
        <v>0.44195081973248401</v>
      </c>
      <c r="H95">
        <v>4.19112750757605E-2</v>
      </c>
      <c r="I95">
        <v>5.5747054977695401</v>
      </c>
      <c r="J95" s="1">
        <v>4.6327202743567801E-12</v>
      </c>
      <c r="K95">
        <v>3.3343393958428198</v>
      </c>
      <c r="L95">
        <v>1.0434024693723599E-3</v>
      </c>
      <c r="M95" t="s">
        <v>1668</v>
      </c>
      <c r="N95" s="1"/>
    </row>
    <row r="96" spans="1:14" x14ac:dyDescent="0.2">
      <c r="A96" t="s">
        <v>548</v>
      </c>
      <c r="B96">
        <v>122793076</v>
      </c>
      <c r="C96">
        <v>123047518</v>
      </c>
      <c r="D96" t="s">
        <v>15</v>
      </c>
      <c r="E96" t="s">
        <v>608</v>
      </c>
      <c r="F96">
        <v>8.2346182473003395</v>
      </c>
      <c r="G96">
        <v>9.4203645369688796E-2</v>
      </c>
      <c r="H96">
        <v>9.2015812625833599E-3</v>
      </c>
      <c r="I96">
        <v>9.8962454726803806</v>
      </c>
      <c r="J96" s="1">
        <v>1.9484848435998802E-21</v>
      </c>
      <c r="K96">
        <v>3.3278135900119299</v>
      </c>
      <c r="L96">
        <v>2.7048887303499299E-2</v>
      </c>
      <c r="M96" t="s">
        <v>1668</v>
      </c>
      <c r="N96" s="1"/>
    </row>
    <row r="97" spans="1:14" x14ac:dyDescent="0.2">
      <c r="A97" t="s">
        <v>900</v>
      </c>
      <c r="B97">
        <v>128834955</v>
      </c>
      <c r="C97">
        <v>129149219</v>
      </c>
      <c r="D97" t="s">
        <v>19</v>
      </c>
      <c r="E97" t="s">
        <v>930</v>
      </c>
      <c r="F97">
        <v>11.645883133849299</v>
      </c>
      <c r="G97">
        <v>10.7937416886839</v>
      </c>
      <c r="H97">
        <v>1.05973309056631</v>
      </c>
      <c r="I97">
        <v>3.5212497544010799</v>
      </c>
      <c r="J97">
        <v>0</v>
      </c>
      <c r="K97">
        <v>3.3038333634241699</v>
      </c>
      <c r="L97">
        <v>0</v>
      </c>
      <c r="M97" t="s">
        <v>1668</v>
      </c>
      <c r="N97" s="1"/>
    </row>
    <row r="98" spans="1:14" x14ac:dyDescent="0.2">
      <c r="A98" t="s">
        <v>832</v>
      </c>
      <c r="B98">
        <v>90033621</v>
      </c>
      <c r="C98">
        <v>90344287</v>
      </c>
      <c r="D98" t="s">
        <v>19</v>
      </c>
      <c r="E98" t="s">
        <v>898</v>
      </c>
      <c r="F98">
        <v>2.77612550396741</v>
      </c>
      <c r="G98">
        <v>1.0463546109761199</v>
      </c>
      <c r="H98">
        <v>0.105429046339178</v>
      </c>
      <c r="I98">
        <v>4.7860950095616204</v>
      </c>
      <c r="J98" s="1">
        <v>1.8799755550511599E-51</v>
      </c>
      <c r="K98">
        <v>3.2692829201987301</v>
      </c>
      <c r="L98" s="1">
        <v>4.1356102123713901E-18</v>
      </c>
      <c r="M98" t="s">
        <v>1668</v>
      </c>
      <c r="N98" s="1"/>
    </row>
    <row r="99" spans="1:14" x14ac:dyDescent="0.2">
      <c r="A99" t="s">
        <v>14</v>
      </c>
      <c r="B99">
        <v>35331037</v>
      </c>
      <c r="C99">
        <v>35395186</v>
      </c>
      <c r="D99" t="s">
        <v>19</v>
      </c>
      <c r="E99" t="s">
        <v>30</v>
      </c>
      <c r="F99">
        <v>4.0706102579249601E-2</v>
      </c>
      <c r="G99">
        <v>0.29000945509054998</v>
      </c>
      <c r="H99">
        <v>2.9457393365921101E-2</v>
      </c>
      <c r="I99">
        <v>0.52962790582692199</v>
      </c>
      <c r="J99">
        <v>0.706257572533457</v>
      </c>
      <c r="K99">
        <v>3.2455639734961399</v>
      </c>
      <c r="L99" s="1">
        <v>4.6197811921890397E-6</v>
      </c>
      <c r="M99" t="s">
        <v>1668</v>
      </c>
      <c r="N99" s="1"/>
    </row>
    <row r="100" spans="1:14" x14ac:dyDescent="0.2">
      <c r="A100" t="s">
        <v>900</v>
      </c>
      <c r="B100">
        <v>44093012</v>
      </c>
      <c r="C100">
        <v>44093953</v>
      </c>
      <c r="D100" t="s">
        <v>15</v>
      </c>
      <c r="E100" t="s">
        <v>990</v>
      </c>
      <c r="F100">
        <v>0.253023798276163</v>
      </c>
      <c r="G100">
        <v>0.93908990445817797</v>
      </c>
      <c r="H100">
        <v>0.100137552146029</v>
      </c>
      <c r="I100">
        <v>1.4307142924026199</v>
      </c>
      <c r="J100">
        <v>0.48196200145534301</v>
      </c>
      <c r="K100">
        <v>3.2369392698617099</v>
      </c>
      <c r="L100">
        <v>8.72457368490266E-3</v>
      </c>
      <c r="M100" t="s">
        <v>1668</v>
      </c>
    </row>
    <row r="101" spans="1:14" x14ac:dyDescent="0.2">
      <c r="A101" t="s">
        <v>298</v>
      </c>
      <c r="B101">
        <v>115521235</v>
      </c>
      <c r="C101">
        <v>117716095</v>
      </c>
      <c r="D101" t="s">
        <v>19</v>
      </c>
      <c r="E101" t="s">
        <v>302</v>
      </c>
      <c r="F101">
        <v>0.20115745113170599</v>
      </c>
      <c r="G101">
        <v>6.7536803993927905E-2</v>
      </c>
      <c r="H101">
        <v>7.17871799431257E-3</v>
      </c>
      <c r="I101">
        <v>4.8817464090413702</v>
      </c>
      <c r="J101" s="1">
        <v>1.41199158197331E-10</v>
      </c>
      <c r="K101">
        <v>3.1982306741811799</v>
      </c>
      <c r="L101">
        <v>5.5086746050494702E-4</v>
      </c>
      <c r="M101" t="s">
        <v>1668</v>
      </c>
    </row>
    <row r="102" spans="1:14" x14ac:dyDescent="0.2">
      <c r="A102" t="s">
        <v>298</v>
      </c>
      <c r="B102">
        <v>32433163</v>
      </c>
      <c r="C102">
        <v>32524559</v>
      </c>
      <c r="D102" t="s">
        <v>15</v>
      </c>
      <c r="E102" t="s">
        <v>353</v>
      </c>
      <c r="F102">
        <v>9.0799284186794296</v>
      </c>
      <c r="G102">
        <v>12.2475964545929</v>
      </c>
      <c r="H102">
        <v>1.2933468634685801</v>
      </c>
      <c r="I102">
        <v>2.8741473022948898</v>
      </c>
      <c r="J102" s="1">
        <v>7.4134581377956097E-117</v>
      </c>
      <c r="K102">
        <v>3.1979287908604501</v>
      </c>
      <c r="L102" s="1">
        <v>5.8125739351119797E-173</v>
      </c>
      <c r="M102" t="s">
        <v>1668</v>
      </c>
    </row>
    <row r="103" spans="1:14" x14ac:dyDescent="0.2">
      <c r="A103" t="s">
        <v>548</v>
      </c>
      <c r="B103">
        <v>144606837</v>
      </c>
      <c r="C103">
        <v>145174170</v>
      </c>
      <c r="D103" t="s">
        <v>15</v>
      </c>
      <c r="E103" t="s">
        <v>569</v>
      </c>
      <c r="F103">
        <v>8.95795180103066</v>
      </c>
      <c r="G103">
        <v>16.131698430196099</v>
      </c>
      <c r="H103">
        <v>1.72977288034878</v>
      </c>
      <c r="I103">
        <v>2.43693822413712</v>
      </c>
      <c r="J103">
        <v>0</v>
      </c>
      <c r="K103">
        <v>3.1778238205378102</v>
      </c>
      <c r="L103">
        <v>0</v>
      </c>
      <c r="M103" t="s">
        <v>1668</v>
      </c>
      <c r="N103" s="1"/>
    </row>
    <row r="104" spans="1:14" x14ac:dyDescent="0.2">
      <c r="A104" t="s">
        <v>992</v>
      </c>
      <c r="B104">
        <v>32552463</v>
      </c>
      <c r="C104">
        <v>32798984</v>
      </c>
      <c r="D104" t="s">
        <v>15</v>
      </c>
      <c r="E104" t="s">
        <v>1038</v>
      </c>
      <c r="F104">
        <v>4.1977207547814102</v>
      </c>
      <c r="G104">
        <v>1.0666828530911601</v>
      </c>
      <c r="H104">
        <v>0.115828873377317</v>
      </c>
      <c r="I104">
        <v>5.2493278961057896</v>
      </c>
      <c r="J104" s="1">
        <v>5.0643910038683305E-193</v>
      </c>
      <c r="K104">
        <v>3.16391092141314</v>
      </c>
      <c r="L104" s="1">
        <v>1.6327450664298099E-48</v>
      </c>
      <c r="M104" t="s">
        <v>1668</v>
      </c>
      <c r="N104" s="1"/>
    </row>
    <row r="105" spans="1:14" x14ac:dyDescent="0.2">
      <c r="A105" t="s">
        <v>1153</v>
      </c>
      <c r="B105">
        <v>67356101</v>
      </c>
      <c r="C105">
        <v>67487533</v>
      </c>
      <c r="D105" t="s">
        <v>15</v>
      </c>
      <c r="E105" t="s">
        <v>1154</v>
      </c>
      <c r="F105">
        <v>61.592604877013002</v>
      </c>
      <c r="G105">
        <v>58.193657490051997</v>
      </c>
      <c r="H105">
        <v>6.33104934730527</v>
      </c>
      <c r="I105">
        <v>3.3453179528194501</v>
      </c>
      <c r="J105">
        <v>0</v>
      </c>
      <c r="K105">
        <v>3.1556610720417102</v>
      </c>
      <c r="L105">
        <v>0</v>
      </c>
      <c r="M105" t="s">
        <v>1668</v>
      </c>
      <c r="N105" s="1"/>
    </row>
    <row r="106" spans="1:14" x14ac:dyDescent="0.2">
      <c r="A106" t="s">
        <v>900</v>
      </c>
      <c r="B106">
        <v>62304784</v>
      </c>
      <c r="C106">
        <v>62309490</v>
      </c>
      <c r="D106" t="s">
        <v>15</v>
      </c>
      <c r="E106" t="s">
        <v>989</v>
      </c>
      <c r="F106">
        <v>1.6869993091790501</v>
      </c>
      <c r="G106">
        <v>2.0470848023523498</v>
      </c>
      <c r="H106">
        <v>0.22323419715322901</v>
      </c>
      <c r="I106">
        <v>2.97879866724027</v>
      </c>
      <c r="J106">
        <v>6.0164402471431198E-3</v>
      </c>
      <c r="K106">
        <v>3.14882824583517</v>
      </c>
      <c r="L106">
        <v>2.2565337480734298E-3</v>
      </c>
      <c r="M106" t="s">
        <v>1668</v>
      </c>
    </row>
    <row r="107" spans="1:14" x14ac:dyDescent="0.2">
      <c r="A107" t="s">
        <v>1592</v>
      </c>
      <c r="B107">
        <v>103077252</v>
      </c>
      <c r="C107">
        <v>103087158</v>
      </c>
      <c r="D107" t="s">
        <v>19</v>
      </c>
      <c r="E107" t="s">
        <v>1600</v>
      </c>
      <c r="F107">
        <v>0</v>
      </c>
      <c r="G107">
        <v>0.21354378558814899</v>
      </c>
      <c r="H107">
        <v>2.32291576007525E-2</v>
      </c>
      <c r="I107">
        <v>-3.3509254208242498</v>
      </c>
      <c r="J107">
        <v>0.179822353913653</v>
      </c>
      <c r="K107">
        <v>3.1390172971593202</v>
      </c>
      <c r="L107">
        <v>1.9942096477879601E-4</v>
      </c>
      <c r="M107" t="s">
        <v>1668</v>
      </c>
      <c r="N107" s="1"/>
    </row>
    <row r="108" spans="1:14" x14ac:dyDescent="0.2">
      <c r="A108" t="s">
        <v>1101</v>
      </c>
      <c r="B108">
        <v>57532978</v>
      </c>
      <c r="C108">
        <v>57579378</v>
      </c>
      <c r="D108" t="s">
        <v>19</v>
      </c>
      <c r="E108" t="s">
        <v>1124</v>
      </c>
      <c r="F108">
        <v>2.8014671181069699E-2</v>
      </c>
      <c r="G108">
        <v>0.16689789544588701</v>
      </c>
      <c r="H108">
        <v>1.8517729017199398E-2</v>
      </c>
      <c r="I108">
        <v>0.65697424283304695</v>
      </c>
      <c r="J108">
        <v>0.82498426459041896</v>
      </c>
      <c r="K108">
        <v>3.1123117766187298</v>
      </c>
      <c r="L108">
        <v>4.5145083239926199E-2</v>
      </c>
      <c r="M108" t="s">
        <v>1668</v>
      </c>
    </row>
    <row r="109" spans="1:14" x14ac:dyDescent="0.2">
      <c r="A109" t="s">
        <v>1369</v>
      </c>
      <c r="B109">
        <v>32073254</v>
      </c>
      <c r="C109">
        <v>32471808</v>
      </c>
      <c r="D109" t="s">
        <v>15</v>
      </c>
      <c r="E109" t="s">
        <v>1380</v>
      </c>
      <c r="F109">
        <v>0.210359500360045</v>
      </c>
      <c r="G109">
        <v>2.0727361101877499E-2</v>
      </c>
      <c r="H109">
        <v>2.30922494544705E-3</v>
      </c>
      <c r="I109">
        <v>6.55742936594842</v>
      </c>
      <c r="J109" s="1">
        <v>2.4944622323891299E-9</v>
      </c>
      <c r="K109">
        <v>3.1097979719637299</v>
      </c>
      <c r="L109">
        <v>4.3059946049799902E-2</v>
      </c>
      <c r="M109" t="s">
        <v>1668</v>
      </c>
      <c r="N109" s="1"/>
    </row>
    <row r="110" spans="1:14" x14ac:dyDescent="0.2">
      <c r="A110" t="s">
        <v>14</v>
      </c>
      <c r="B110">
        <v>20990507</v>
      </c>
      <c r="C110">
        <v>21044510</v>
      </c>
      <c r="D110" t="s">
        <v>19</v>
      </c>
      <c r="E110" t="s">
        <v>57</v>
      </c>
      <c r="F110">
        <v>9.5533955345433505E-2</v>
      </c>
      <c r="G110">
        <v>1.34589163839596</v>
      </c>
      <c r="H110">
        <v>0.153744449026083</v>
      </c>
      <c r="I110">
        <v>-0.62248751455445905</v>
      </c>
      <c r="J110">
        <v>0.39737927731445</v>
      </c>
      <c r="K110">
        <v>3.0768783986119801</v>
      </c>
      <c r="L110" s="1">
        <v>1.42750456364558E-23</v>
      </c>
      <c r="M110" t="s">
        <v>1668</v>
      </c>
      <c r="N110" s="1"/>
    </row>
    <row r="111" spans="1:14" x14ac:dyDescent="0.2">
      <c r="A111" t="s">
        <v>1481</v>
      </c>
      <c r="B111">
        <v>42543504</v>
      </c>
      <c r="C111">
        <v>42698256</v>
      </c>
      <c r="D111" t="s">
        <v>15</v>
      </c>
      <c r="E111" t="s">
        <v>1525</v>
      </c>
      <c r="F111">
        <v>3.1696090054237001</v>
      </c>
      <c r="G111">
        <v>17.846807049144299</v>
      </c>
      <c r="H111">
        <v>2.08955273895489</v>
      </c>
      <c r="I111">
        <v>0.663420091588797</v>
      </c>
      <c r="J111" s="1">
        <v>1.9902278711722799E-5</v>
      </c>
      <c r="K111">
        <v>3.0483403123832198</v>
      </c>
      <c r="L111" s="1">
        <v>6.1847994559980196E-224</v>
      </c>
      <c r="M111" t="s">
        <v>1668</v>
      </c>
      <c r="N111" s="1"/>
    </row>
    <row r="112" spans="1:14" x14ac:dyDescent="0.2">
      <c r="A112" t="s">
        <v>832</v>
      </c>
      <c r="B112">
        <v>21068902</v>
      </c>
      <c r="C112">
        <v>21463116</v>
      </c>
      <c r="D112" t="s">
        <v>19</v>
      </c>
      <c r="E112" t="s">
        <v>890</v>
      </c>
      <c r="F112">
        <v>2.2251841815038</v>
      </c>
      <c r="G112">
        <v>3.9489111210176602</v>
      </c>
      <c r="H112">
        <v>0.46752359180731301</v>
      </c>
      <c r="I112">
        <v>2.31119939275233</v>
      </c>
      <c r="J112" s="1">
        <v>3.3207783749773599E-91</v>
      </c>
      <c r="K112">
        <v>3.0302805951193599</v>
      </c>
      <c r="L112" s="1">
        <v>3.0179897175441198E-204</v>
      </c>
      <c r="M112" t="s">
        <v>1668</v>
      </c>
      <c r="N112" s="1"/>
    </row>
    <row r="113" spans="1:14" x14ac:dyDescent="0.2">
      <c r="A113" t="s">
        <v>1283</v>
      </c>
      <c r="B113">
        <v>29718642</v>
      </c>
      <c r="C113">
        <v>29865236</v>
      </c>
      <c r="D113" t="s">
        <v>15</v>
      </c>
      <c r="E113" t="s">
        <v>1355</v>
      </c>
      <c r="F113">
        <v>2.5525598705627899</v>
      </c>
      <c r="G113">
        <v>1.4837030710363399</v>
      </c>
      <c r="H113">
        <v>0.17716426087498</v>
      </c>
      <c r="I113">
        <v>3.9099508117167501</v>
      </c>
      <c r="J113" s="1">
        <v>2.3526107404506899E-189</v>
      </c>
      <c r="K113">
        <v>3.0198327558477698</v>
      </c>
      <c r="L113" s="1">
        <v>2.3629980258194001E-93</v>
      </c>
      <c r="M113" t="s">
        <v>1668</v>
      </c>
      <c r="N113" s="1"/>
    </row>
    <row r="114" spans="1:14" x14ac:dyDescent="0.2">
      <c r="A114" t="s">
        <v>832</v>
      </c>
      <c r="B114">
        <v>120967101</v>
      </c>
      <c r="C114">
        <v>121215131</v>
      </c>
      <c r="D114" t="s">
        <v>15</v>
      </c>
      <c r="E114" t="s">
        <v>859</v>
      </c>
      <c r="F114">
        <v>11.644763858339999</v>
      </c>
      <c r="G114">
        <v>27.9306111376568</v>
      </c>
      <c r="H114">
        <v>3.44571759703837</v>
      </c>
      <c r="I114">
        <v>1.82160004523254</v>
      </c>
      <c r="J114" s="1">
        <v>1.58523834269016E-74</v>
      </c>
      <c r="K114">
        <v>2.9765003955889999</v>
      </c>
      <c r="L114" s="1">
        <v>2.5311926479286502E-301</v>
      </c>
      <c r="M114" t="s">
        <v>1668</v>
      </c>
      <c r="N114" s="1"/>
    </row>
    <row r="115" spans="1:14" x14ac:dyDescent="0.2">
      <c r="A115" t="s">
        <v>14</v>
      </c>
      <c r="B115">
        <v>41481269</v>
      </c>
      <c r="C115">
        <v>41488909</v>
      </c>
      <c r="D115" t="s">
        <v>19</v>
      </c>
      <c r="E115" t="s">
        <v>126</v>
      </c>
      <c r="F115">
        <v>0.46318282449599102</v>
      </c>
      <c r="G115">
        <v>3.4233203900475702</v>
      </c>
      <c r="H115">
        <v>0.43044493466357198</v>
      </c>
      <c r="I115">
        <v>0.168888990998524</v>
      </c>
      <c r="J115">
        <v>0.67185032335165396</v>
      </c>
      <c r="K115">
        <v>2.94413994922335</v>
      </c>
      <c r="L115" s="1">
        <v>2.3684142291075402E-59</v>
      </c>
      <c r="M115" t="s">
        <v>1668</v>
      </c>
      <c r="N115" s="1"/>
    </row>
    <row r="116" spans="1:14" x14ac:dyDescent="0.2">
      <c r="A116" t="s">
        <v>548</v>
      </c>
      <c r="B116">
        <v>56708800</v>
      </c>
      <c r="C116">
        <v>56728876</v>
      </c>
      <c r="D116" t="s">
        <v>15</v>
      </c>
      <c r="E116" t="s">
        <v>631</v>
      </c>
      <c r="F116">
        <v>2.6956393997983E-2</v>
      </c>
      <c r="G116">
        <v>1.2681959095015201</v>
      </c>
      <c r="H116">
        <v>0.16156624097477301</v>
      </c>
      <c r="I116">
        <v>-2.4156942931214598</v>
      </c>
      <c r="J116">
        <v>0.29371444924157603</v>
      </c>
      <c r="K116">
        <v>2.93324120417837</v>
      </c>
      <c r="L116">
        <v>7.3173546599026901E-4</v>
      </c>
      <c r="M116" t="s">
        <v>1668</v>
      </c>
      <c r="N116" s="1"/>
    </row>
    <row r="117" spans="1:14" x14ac:dyDescent="0.2">
      <c r="A117" t="s">
        <v>14</v>
      </c>
      <c r="B117">
        <v>152140601</v>
      </c>
      <c r="C117">
        <v>152339163</v>
      </c>
      <c r="D117" t="s">
        <v>15</v>
      </c>
      <c r="E117" t="s">
        <v>163</v>
      </c>
      <c r="F117">
        <v>0.42256656519504399</v>
      </c>
      <c r="G117">
        <v>0.94976641654132499</v>
      </c>
      <c r="H117">
        <v>0.120701479953678</v>
      </c>
      <c r="I117">
        <v>1.86695428942945</v>
      </c>
      <c r="J117" s="1">
        <v>6.6702517344589394E-8</v>
      </c>
      <c r="K117">
        <v>2.9263129537906201</v>
      </c>
      <c r="L117" s="1">
        <v>1.01299358946588E-25</v>
      </c>
      <c r="M117" t="s">
        <v>1668</v>
      </c>
      <c r="N117" s="1"/>
    </row>
    <row r="118" spans="1:14" x14ac:dyDescent="0.2">
      <c r="A118" t="s">
        <v>832</v>
      </c>
      <c r="B118">
        <v>121259340</v>
      </c>
      <c r="C118">
        <v>121302220</v>
      </c>
      <c r="D118" t="s">
        <v>19</v>
      </c>
      <c r="E118" t="s">
        <v>850</v>
      </c>
      <c r="F118">
        <v>12.525779605503599</v>
      </c>
      <c r="G118">
        <v>27.361249186201</v>
      </c>
      <c r="H118">
        <v>3.5336984637674602</v>
      </c>
      <c r="I118">
        <v>1.88838658564777</v>
      </c>
      <c r="J118" s="1">
        <v>2.9109168586485602E-40</v>
      </c>
      <c r="K118">
        <v>2.90769394469089</v>
      </c>
      <c r="L118" s="1">
        <v>3.6382726641940498E-133</v>
      </c>
      <c r="M118" t="s">
        <v>1668</v>
      </c>
      <c r="N118" s="1"/>
    </row>
    <row r="119" spans="1:14" x14ac:dyDescent="0.2">
      <c r="A119" t="s">
        <v>1404</v>
      </c>
      <c r="B119">
        <v>4542600</v>
      </c>
      <c r="C119">
        <v>4559820</v>
      </c>
      <c r="D119" t="s">
        <v>19</v>
      </c>
      <c r="E119" t="s">
        <v>1409</v>
      </c>
      <c r="F119">
        <v>0.223969342199974</v>
      </c>
      <c r="G119">
        <v>19.539575282190999</v>
      </c>
      <c r="H119">
        <v>2.5659087982927802</v>
      </c>
      <c r="I119">
        <v>-3.4513601516024601</v>
      </c>
      <c r="J119" s="1">
        <v>1.7939353154264302E-45</v>
      </c>
      <c r="K119">
        <v>2.8840945375872402</v>
      </c>
      <c r="L119">
        <v>0</v>
      </c>
      <c r="M119" t="s">
        <v>1668</v>
      </c>
      <c r="N119" s="1"/>
    </row>
    <row r="120" spans="1:14" x14ac:dyDescent="0.2">
      <c r="A120" t="s">
        <v>657</v>
      </c>
      <c r="B120">
        <v>150709297</v>
      </c>
      <c r="C120">
        <v>150721586</v>
      </c>
      <c r="D120" t="s">
        <v>19</v>
      </c>
      <c r="E120" t="s">
        <v>675</v>
      </c>
      <c r="F120">
        <v>0.50675170572792705</v>
      </c>
      <c r="G120">
        <v>0.34390653316227499</v>
      </c>
      <c r="H120">
        <v>4.63995291217058E-2</v>
      </c>
      <c r="I120">
        <v>3.51998222366286</v>
      </c>
      <c r="J120" s="1">
        <v>7.7623452398932597E-16</v>
      </c>
      <c r="K120">
        <v>2.8517386911218998</v>
      </c>
      <c r="L120" s="1">
        <v>1.55186624886078E-9</v>
      </c>
      <c r="M120" t="s">
        <v>1668</v>
      </c>
    </row>
    <row r="121" spans="1:14" x14ac:dyDescent="0.2">
      <c r="A121" t="s">
        <v>548</v>
      </c>
      <c r="B121">
        <v>168227602</v>
      </c>
      <c r="C121">
        <v>168372703</v>
      </c>
      <c r="D121" t="s">
        <v>15</v>
      </c>
      <c r="E121" t="s">
        <v>600</v>
      </c>
      <c r="F121">
        <v>9.8635777491673498</v>
      </c>
      <c r="G121">
        <v>20.505444788872001</v>
      </c>
      <c r="H121">
        <v>2.7738669439560999</v>
      </c>
      <c r="I121">
        <v>1.89407021991326</v>
      </c>
      <c r="J121" s="1">
        <v>5.6594650438764703E-306</v>
      </c>
      <c r="K121">
        <v>2.8422252161046999</v>
      </c>
      <c r="L121">
        <v>0</v>
      </c>
      <c r="M121" t="s">
        <v>1668</v>
      </c>
      <c r="N121" s="1"/>
    </row>
    <row r="122" spans="1:14" x14ac:dyDescent="0.2">
      <c r="A122" t="s">
        <v>992</v>
      </c>
      <c r="B122">
        <v>93936239</v>
      </c>
      <c r="C122">
        <v>93965544</v>
      </c>
      <c r="D122" t="s">
        <v>19</v>
      </c>
      <c r="E122" t="s">
        <v>1002</v>
      </c>
      <c r="F122">
        <v>0.24795369279197399</v>
      </c>
      <c r="G122">
        <v>0.81496626453315002</v>
      </c>
      <c r="H122">
        <v>0.11048623656737599</v>
      </c>
      <c r="I122">
        <v>1.22203056428079</v>
      </c>
      <c r="J122">
        <v>4.9295165730970598E-2</v>
      </c>
      <c r="K122">
        <v>2.8229996189353401</v>
      </c>
      <c r="L122" s="1">
        <v>5.8442975686938297E-12</v>
      </c>
      <c r="M122" t="s">
        <v>1668</v>
      </c>
      <c r="N122" s="1"/>
    </row>
    <row r="123" spans="1:14" x14ac:dyDescent="0.2">
      <c r="A123" t="s">
        <v>657</v>
      </c>
      <c r="B123">
        <v>151253197</v>
      </c>
      <c r="C123">
        <v>151574210</v>
      </c>
      <c r="D123" t="s">
        <v>19</v>
      </c>
      <c r="E123" t="s">
        <v>664</v>
      </c>
      <c r="F123">
        <v>5.1690533602573296</v>
      </c>
      <c r="G123">
        <v>7.6277134465656502</v>
      </c>
      <c r="H123">
        <v>1.0470077803726601</v>
      </c>
      <c r="I123">
        <v>2.36888851674939</v>
      </c>
      <c r="J123" s="1">
        <v>4.3081398591009498E-104</v>
      </c>
      <c r="K123">
        <v>2.8226366047589702</v>
      </c>
      <c r="L123" s="1">
        <v>3.3782154215876799E-181</v>
      </c>
      <c r="M123" t="s">
        <v>1668</v>
      </c>
      <c r="N123" s="1"/>
    </row>
    <row r="124" spans="1:14" x14ac:dyDescent="0.2">
      <c r="A124" t="s">
        <v>1101</v>
      </c>
      <c r="B124">
        <v>24787555</v>
      </c>
      <c r="C124">
        <v>24804299</v>
      </c>
      <c r="D124" t="s">
        <v>19</v>
      </c>
      <c r="E124" t="s">
        <v>1137</v>
      </c>
      <c r="F124">
        <v>0.14160823428430899</v>
      </c>
      <c r="G124">
        <v>7.2932005807762696E-3</v>
      </c>
      <c r="H124">
        <v>0</v>
      </c>
      <c r="I124">
        <v>7.1944721941698102</v>
      </c>
      <c r="J124" s="1">
        <v>4.2280191682015898E-8</v>
      </c>
      <c r="K124">
        <v>2.8031836585930199</v>
      </c>
      <c r="L124">
        <v>0</v>
      </c>
      <c r="M124" t="s">
        <v>1668</v>
      </c>
      <c r="N124" s="1"/>
    </row>
    <row r="125" spans="1:14" x14ac:dyDescent="0.2">
      <c r="A125" t="s">
        <v>181</v>
      </c>
      <c r="B125">
        <v>237232794</v>
      </c>
      <c r="C125">
        <v>237416185</v>
      </c>
      <c r="D125" t="s">
        <v>19</v>
      </c>
      <c r="E125" t="s">
        <v>225</v>
      </c>
      <c r="F125">
        <v>0</v>
      </c>
      <c r="G125">
        <v>0.23216118640918901</v>
      </c>
      <c r="H125">
        <v>3.2654867964742998E-2</v>
      </c>
      <c r="I125">
        <v>-4.5051640933666697</v>
      </c>
      <c r="J125">
        <v>1.49372502202811E-2</v>
      </c>
      <c r="K125">
        <v>2.8006550353586199</v>
      </c>
      <c r="L125" s="1">
        <v>2.9471885143680299E-6</v>
      </c>
      <c r="M125" t="s">
        <v>1668</v>
      </c>
      <c r="N125" s="1"/>
    </row>
    <row r="126" spans="1:14" x14ac:dyDescent="0.2">
      <c r="A126" t="s">
        <v>1404</v>
      </c>
      <c r="B126">
        <v>49654455</v>
      </c>
      <c r="C126">
        <v>49658681</v>
      </c>
      <c r="D126" t="s">
        <v>19</v>
      </c>
      <c r="E126" t="s">
        <v>1465</v>
      </c>
      <c r="F126">
        <v>7.1612622001698795E-2</v>
      </c>
      <c r="G126">
        <v>0.11968590357918001</v>
      </c>
      <c r="H126">
        <v>1.6974715876064601E-2</v>
      </c>
      <c r="I126">
        <v>2.16589898098447</v>
      </c>
      <c r="J126">
        <v>0.15363985698579</v>
      </c>
      <c r="K126">
        <v>2.80036176974735</v>
      </c>
      <c r="L126">
        <v>2.97748362333029E-2</v>
      </c>
      <c r="M126" t="s">
        <v>1668</v>
      </c>
    </row>
    <row r="127" spans="1:14" x14ac:dyDescent="0.2">
      <c r="A127" t="s">
        <v>1283</v>
      </c>
      <c r="B127">
        <v>6297013</v>
      </c>
      <c r="C127">
        <v>6338519</v>
      </c>
      <c r="D127" t="s">
        <v>19</v>
      </c>
      <c r="E127" t="s">
        <v>1338</v>
      </c>
      <c r="F127">
        <v>7.5373988785804201E-3</v>
      </c>
      <c r="G127">
        <v>1.4667811445780801E-2</v>
      </c>
      <c r="H127">
        <v>0</v>
      </c>
      <c r="I127">
        <v>1.94247308217421</v>
      </c>
      <c r="J127">
        <v>0</v>
      </c>
      <c r="K127">
        <v>2.7968512766317</v>
      </c>
      <c r="L127">
        <v>0</v>
      </c>
      <c r="M127" t="s">
        <v>1668</v>
      </c>
    </row>
    <row r="128" spans="1:14" x14ac:dyDescent="0.2">
      <c r="A128" t="s">
        <v>1101</v>
      </c>
      <c r="B128">
        <v>74083412</v>
      </c>
      <c r="C128">
        <v>74100644</v>
      </c>
      <c r="D128" t="s">
        <v>19</v>
      </c>
      <c r="E128" t="s">
        <v>1102</v>
      </c>
      <c r="F128">
        <v>1.5931634623237701E-2</v>
      </c>
      <c r="G128">
        <v>6.3711809102821093E-2</v>
      </c>
      <c r="H128">
        <v>0</v>
      </c>
      <c r="I128">
        <v>1.0322673687089801</v>
      </c>
      <c r="J128">
        <v>0</v>
      </c>
      <c r="K128">
        <v>2.7880097113722999</v>
      </c>
      <c r="L128">
        <v>0</v>
      </c>
      <c r="M128" t="s">
        <v>1668</v>
      </c>
    </row>
    <row r="129" spans="1:14" x14ac:dyDescent="0.2">
      <c r="A129" t="s">
        <v>1217</v>
      </c>
      <c r="B129">
        <v>23457767</v>
      </c>
      <c r="C129">
        <v>23458603</v>
      </c>
      <c r="D129" t="s">
        <v>19</v>
      </c>
      <c r="E129" t="s">
        <v>1281</v>
      </c>
      <c r="F129">
        <v>7.0952562880738299E-2</v>
      </c>
      <c r="G129">
        <v>6.8569449276659894E-2</v>
      </c>
      <c r="H129">
        <v>0</v>
      </c>
      <c r="I129">
        <v>2.92795791516799</v>
      </c>
      <c r="J129">
        <v>0</v>
      </c>
      <c r="K129">
        <v>2.7804223519943099</v>
      </c>
      <c r="L129">
        <v>0</v>
      </c>
      <c r="M129" t="s">
        <v>1668</v>
      </c>
    </row>
    <row r="130" spans="1:14" x14ac:dyDescent="0.2">
      <c r="A130" t="s">
        <v>832</v>
      </c>
      <c r="B130">
        <v>131864638</v>
      </c>
      <c r="C130">
        <v>131909081</v>
      </c>
      <c r="D130" t="s">
        <v>19</v>
      </c>
      <c r="E130" t="s">
        <v>870</v>
      </c>
      <c r="F130">
        <v>3.6669787377711198E-2</v>
      </c>
      <c r="G130">
        <v>0.25631789797146098</v>
      </c>
      <c r="H130">
        <v>3.5885301919803297E-2</v>
      </c>
      <c r="I130">
        <v>8.5843463171507595E-2</v>
      </c>
      <c r="J130">
        <v>0.95996449747768897</v>
      </c>
      <c r="K130">
        <v>2.7787215468526001</v>
      </c>
      <c r="L130">
        <v>6.6817672023877903E-4</v>
      </c>
      <c r="M130" t="s">
        <v>1668</v>
      </c>
      <c r="N130" s="1"/>
    </row>
    <row r="131" spans="1:14" x14ac:dyDescent="0.2">
      <c r="A131" t="s">
        <v>1068</v>
      </c>
      <c r="B131">
        <v>66876967</v>
      </c>
      <c r="C131">
        <v>67804468</v>
      </c>
      <c r="D131" t="s">
        <v>19</v>
      </c>
      <c r="E131" t="s">
        <v>1092</v>
      </c>
      <c r="F131">
        <v>2.1662652389018801E-2</v>
      </c>
      <c r="G131">
        <v>0.80032229486070305</v>
      </c>
      <c r="H131">
        <v>0.115007712549045</v>
      </c>
      <c r="I131">
        <v>-2.35296251117293</v>
      </c>
      <c r="J131">
        <v>1.76455064926516E-3</v>
      </c>
      <c r="K131">
        <v>2.7501621541524299</v>
      </c>
      <c r="L131" s="1">
        <v>2.8250505954267401E-21</v>
      </c>
      <c r="M131" t="s">
        <v>1668</v>
      </c>
      <c r="N131" s="1"/>
    </row>
    <row r="132" spans="1:14" x14ac:dyDescent="0.2">
      <c r="A132" t="s">
        <v>14</v>
      </c>
      <c r="B132">
        <v>112223252</v>
      </c>
      <c r="C132">
        <v>112298446</v>
      </c>
      <c r="D132" t="s">
        <v>19</v>
      </c>
      <c r="E132" t="s">
        <v>167</v>
      </c>
      <c r="F132">
        <v>0.70234196026727203</v>
      </c>
      <c r="G132">
        <v>1.13311791676095</v>
      </c>
      <c r="H132">
        <v>0.16507766381494501</v>
      </c>
      <c r="I132">
        <v>2.1515542500994198</v>
      </c>
      <c r="J132" s="1">
        <v>1.2307047713261099E-18</v>
      </c>
      <c r="K132">
        <v>2.7339484932469702</v>
      </c>
      <c r="L132" s="1">
        <v>7.7950594323215098E-38</v>
      </c>
      <c r="M132" t="s">
        <v>1668</v>
      </c>
    </row>
    <row r="133" spans="1:14" x14ac:dyDescent="0.2">
      <c r="A133" t="s">
        <v>832</v>
      </c>
      <c r="B133">
        <v>33233409</v>
      </c>
      <c r="C133">
        <v>33233927</v>
      </c>
      <c r="D133" t="s">
        <v>15</v>
      </c>
      <c r="E133" t="s">
        <v>846</v>
      </c>
      <c r="F133">
        <v>2.0008797804285798</v>
      </c>
      <c r="G133">
        <v>0.95436769295595103</v>
      </c>
      <c r="H133">
        <v>0.14168604504530599</v>
      </c>
      <c r="I133">
        <v>3.8788572374616601</v>
      </c>
      <c r="J133" s="1">
        <v>3.6719282119422499E-6</v>
      </c>
      <c r="K133">
        <v>2.7049380867609298</v>
      </c>
      <c r="L133">
        <v>1.26442326558411E-2</v>
      </c>
      <c r="M133" t="s">
        <v>1668</v>
      </c>
    </row>
    <row r="134" spans="1:14" x14ac:dyDescent="0.2">
      <c r="A134" t="s">
        <v>548</v>
      </c>
      <c r="B134">
        <v>111804714</v>
      </c>
      <c r="C134">
        <v>111919505</v>
      </c>
      <c r="D134" t="s">
        <v>15</v>
      </c>
      <c r="E134" t="s">
        <v>594</v>
      </c>
      <c r="F134">
        <v>0.11348348773888101</v>
      </c>
      <c r="G134">
        <v>0.65294352584425297</v>
      </c>
      <c r="H134">
        <v>9.7981042644472605E-2</v>
      </c>
      <c r="I134">
        <v>0.27663147844409303</v>
      </c>
      <c r="J134">
        <v>0.69868837021830899</v>
      </c>
      <c r="K134">
        <v>2.69164479080561</v>
      </c>
      <c r="L134" s="1">
        <v>6.3453238787706197E-13</v>
      </c>
      <c r="M134" t="s">
        <v>1668</v>
      </c>
      <c r="N134" s="1"/>
    </row>
    <row r="135" spans="1:14" x14ac:dyDescent="0.2">
      <c r="A135" t="s">
        <v>1404</v>
      </c>
      <c r="B135">
        <v>14583278</v>
      </c>
      <c r="C135">
        <v>14586174</v>
      </c>
      <c r="D135" t="s">
        <v>19</v>
      </c>
      <c r="E135" t="s">
        <v>1407</v>
      </c>
      <c r="F135">
        <v>5.2710376435466597E-2</v>
      </c>
      <c r="G135">
        <v>0.27535031449793201</v>
      </c>
      <c r="H135">
        <v>4.12216936721563E-2</v>
      </c>
      <c r="I135">
        <v>0.40977759534180302</v>
      </c>
      <c r="J135">
        <v>0.83715056240149099</v>
      </c>
      <c r="K135">
        <v>2.6911853707692699</v>
      </c>
      <c r="L135">
        <v>1.9483191260987999E-2</v>
      </c>
      <c r="M135" t="s">
        <v>1668</v>
      </c>
    </row>
    <row r="136" spans="1:14" x14ac:dyDescent="0.2">
      <c r="A136" t="s">
        <v>1592</v>
      </c>
      <c r="B136">
        <v>129115083</v>
      </c>
      <c r="C136">
        <v>129192058</v>
      </c>
      <c r="D136" t="s">
        <v>15</v>
      </c>
      <c r="E136" t="s">
        <v>1598</v>
      </c>
      <c r="F136">
        <v>4.0093281643168197</v>
      </c>
      <c r="G136">
        <v>12.246300347645001</v>
      </c>
      <c r="H136">
        <v>1.8458508118277299</v>
      </c>
      <c r="I136">
        <v>1.18397080050788</v>
      </c>
      <c r="J136" s="1">
        <v>1.10315486050319E-29</v>
      </c>
      <c r="K136">
        <v>2.6881869171560901</v>
      </c>
      <c r="L136" s="1">
        <v>1.4601028700341601E-299</v>
      </c>
      <c r="M136" t="s">
        <v>1668</v>
      </c>
      <c r="N136" s="1"/>
    </row>
    <row r="137" spans="1:14" x14ac:dyDescent="0.2">
      <c r="A137" t="s">
        <v>1369</v>
      </c>
      <c r="B137">
        <v>77155856</v>
      </c>
      <c r="C137">
        <v>77289325</v>
      </c>
      <c r="D137" t="s">
        <v>15</v>
      </c>
      <c r="E137" t="s">
        <v>1377</v>
      </c>
      <c r="F137">
        <v>1.52563883890774</v>
      </c>
      <c r="G137">
        <v>12.596616910868599</v>
      </c>
      <c r="H137">
        <v>1.9071538619119599</v>
      </c>
      <c r="I137">
        <v>-0.25864494951117201</v>
      </c>
      <c r="J137">
        <v>6.2999047598504707E-2</v>
      </c>
      <c r="K137">
        <v>2.6795510968883498</v>
      </c>
      <c r="L137">
        <v>0</v>
      </c>
      <c r="M137" t="s">
        <v>1668</v>
      </c>
      <c r="N137" s="1"/>
    </row>
    <row r="138" spans="1:14" x14ac:dyDescent="0.2">
      <c r="A138" t="s">
        <v>1283</v>
      </c>
      <c r="B138">
        <v>38710021</v>
      </c>
      <c r="C138">
        <v>38721724</v>
      </c>
      <c r="D138" t="s">
        <v>19</v>
      </c>
      <c r="E138" t="s">
        <v>1340</v>
      </c>
      <c r="F138">
        <v>4.1172424433307701E-2</v>
      </c>
      <c r="G138">
        <v>0.26701572491324699</v>
      </c>
      <c r="H138">
        <v>4.0535929831611701E-2</v>
      </c>
      <c r="I138">
        <v>7.9544968106695202E-2</v>
      </c>
      <c r="J138">
        <v>0.96627244866265904</v>
      </c>
      <c r="K138">
        <v>2.6598825935967398</v>
      </c>
      <c r="L138">
        <v>1.53535375954893E-3</v>
      </c>
      <c r="M138" t="s">
        <v>1668</v>
      </c>
    </row>
    <row r="139" spans="1:14" x14ac:dyDescent="0.2">
      <c r="A139" t="s">
        <v>770</v>
      </c>
      <c r="B139">
        <v>35561828</v>
      </c>
      <c r="C139">
        <v>35563896</v>
      </c>
      <c r="D139" t="s">
        <v>19</v>
      </c>
      <c r="E139" t="s">
        <v>778</v>
      </c>
      <c r="F139">
        <v>7.6226526137171E-2</v>
      </c>
      <c r="G139">
        <v>0.61577857158044103</v>
      </c>
      <c r="H139">
        <v>9.5519870721747099E-2</v>
      </c>
      <c r="I139">
        <v>-0.27061287755224001</v>
      </c>
      <c r="J139">
        <v>0.87327625777873297</v>
      </c>
      <c r="K139">
        <v>2.63064622138798</v>
      </c>
      <c r="L139">
        <v>9.8148482663603992E-4</v>
      </c>
      <c r="M139" t="s">
        <v>1668</v>
      </c>
      <c r="N139" s="1"/>
    </row>
    <row r="140" spans="1:14" x14ac:dyDescent="0.2">
      <c r="A140" t="s">
        <v>399</v>
      </c>
      <c r="B140">
        <v>9772777</v>
      </c>
      <c r="C140">
        <v>10056560</v>
      </c>
      <c r="D140" t="s">
        <v>19</v>
      </c>
      <c r="E140" t="s">
        <v>427</v>
      </c>
      <c r="F140">
        <v>2.7867944960436799</v>
      </c>
      <c r="G140">
        <v>0.11476120988873099</v>
      </c>
      <c r="H140">
        <v>1.8331326728623299E-2</v>
      </c>
      <c r="I140">
        <v>7.3485257008157197</v>
      </c>
      <c r="J140" s="1">
        <v>9.0234276889540709E-44</v>
      </c>
      <c r="K140">
        <v>2.62524549305247</v>
      </c>
      <c r="L140">
        <v>1.1410234023853901E-3</v>
      </c>
      <c r="M140" t="s">
        <v>1668</v>
      </c>
      <c r="N140" s="1"/>
    </row>
    <row r="141" spans="1:14" x14ac:dyDescent="0.2">
      <c r="A141" t="s">
        <v>1283</v>
      </c>
      <c r="B141">
        <v>75082798</v>
      </c>
      <c r="C141">
        <v>75213179</v>
      </c>
      <c r="D141" t="s">
        <v>15</v>
      </c>
      <c r="E141" t="s">
        <v>1295</v>
      </c>
      <c r="F141">
        <v>9.1692882419561599</v>
      </c>
      <c r="G141">
        <v>35.560910982228897</v>
      </c>
      <c r="H141">
        <v>5.8348436790084799</v>
      </c>
      <c r="I141">
        <v>0.71576606239131202</v>
      </c>
      <c r="J141" s="1">
        <v>1.8192678675380599E-46</v>
      </c>
      <c r="K141">
        <v>2.56349329941074</v>
      </c>
      <c r="L141">
        <v>0</v>
      </c>
      <c r="M141" t="s">
        <v>1668</v>
      </c>
    </row>
    <row r="142" spans="1:14" x14ac:dyDescent="0.2">
      <c r="A142" t="s">
        <v>181</v>
      </c>
      <c r="B142">
        <v>200322423</v>
      </c>
      <c r="C142">
        <v>200341658</v>
      </c>
      <c r="D142" t="s">
        <v>15</v>
      </c>
      <c r="E142" t="s">
        <v>271</v>
      </c>
      <c r="F142">
        <v>0.13244917872535</v>
      </c>
      <c r="G142">
        <v>1.05627816508021</v>
      </c>
      <c r="H142">
        <v>0.17541412757977801</v>
      </c>
      <c r="I142">
        <v>-0.33946117820849397</v>
      </c>
      <c r="J142">
        <v>0.57155703018580994</v>
      </c>
      <c r="K142">
        <v>2.5478874354056198</v>
      </c>
      <c r="L142" s="1">
        <v>5.7972567182202199E-18</v>
      </c>
      <c r="M142" t="s">
        <v>1668</v>
      </c>
      <c r="N142" s="1"/>
    </row>
    <row r="143" spans="1:14" x14ac:dyDescent="0.2">
      <c r="A143" t="s">
        <v>548</v>
      </c>
      <c r="B143">
        <v>90636248</v>
      </c>
      <c r="C143">
        <v>91006627</v>
      </c>
      <c r="D143" t="s">
        <v>19</v>
      </c>
      <c r="E143" t="s">
        <v>623</v>
      </c>
      <c r="F143">
        <v>0.241190933046081</v>
      </c>
      <c r="G143">
        <v>1.0168311789723401</v>
      </c>
      <c r="H143">
        <v>0.17105478965697901</v>
      </c>
      <c r="I143">
        <v>0.56114833395342001</v>
      </c>
      <c r="J143">
        <v>8.5377298362609794E-2</v>
      </c>
      <c r="K143">
        <v>2.5295597838091499</v>
      </c>
      <c r="L143" s="1">
        <v>1.7501604221614799E-32</v>
      </c>
      <c r="M143" t="s">
        <v>1668</v>
      </c>
      <c r="N143" s="1"/>
    </row>
    <row r="144" spans="1:14" x14ac:dyDescent="0.2">
      <c r="A144" t="s">
        <v>900</v>
      </c>
      <c r="B144">
        <v>75514476</v>
      </c>
      <c r="C144">
        <v>75526451</v>
      </c>
      <c r="D144" t="s">
        <v>19</v>
      </c>
      <c r="E144" t="s">
        <v>957</v>
      </c>
      <c r="F144">
        <v>1.96831812130688E-2</v>
      </c>
      <c r="G144">
        <v>0.40116066456535099</v>
      </c>
      <c r="H144">
        <v>6.7202374892664798E-2</v>
      </c>
      <c r="I144">
        <v>-1.7198362574975701</v>
      </c>
      <c r="J144">
        <v>0.39755043244848198</v>
      </c>
      <c r="K144">
        <v>2.5264006793438498</v>
      </c>
      <c r="L144">
        <v>3.29896356308753E-3</v>
      </c>
      <c r="M144" t="s">
        <v>1668</v>
      </c>
      <c r="N144" s="1"/>
    </row>
    <row r="145" spans="1:14" x14ac:dyDescent="0.2">
      <c r="A145" t="s">
        <v>1592</v>
      </c>
      <c r="B145">
        <v>71401203</v>
      </c>
      <c r="C145">
        <v>71522776</v>
      </c>
      <c r="D145" t="s">
        <v>15</v>
      </c>
      <c r="E145" t="s">
        <v>1626</v>
      </c>
      <c r="F145">
        <v>3.2763207645443502</v>
      </c>
      <c r="G145">
        <v>7.6900815422489002</v>
      </c>
      <c r="H145">
        <v>1.2924299588218999</v>
      </c>
      <c r="I145">
        <v>1.40382806199817</v>
      </c>
      <c r="J145" s="1">
        <v>1.99857700439273E-21</v>
      </c>
      <c r="K145">
        <v>2.5263873814964799</v>
      </c>
      <c r="L145" s="1">
        <v>1.26157374370148E-105</v>
      </c>
      <c r="M145" t="s">
        <v>1668</v>
      </c>
      <c r="N145" s="1"/>
    </row>
    <row r="146" spans="1:14" x14ac:dyDescent="0.2">
      <c r="A146" t="s">
        <v>1592</v>
      </c>
      <c r="B146">
        <v>71424510</v>
      </c>
      <c r="C146">
        <v>71458897</v>
      </c>
      <c r="D146" t="s">
        <v>19</v>
      </c>
      <c r="E146" t="s">
        <v>1638</v>
      </c>
      <c r="F146">
        <v>6.5574428071614497</v>
      </c>
      <c r="G146">
        <v>17.433435512862999</v>
      </c>
      <c r="H146">
        <v>2.9365241095494898</v>
      </c>
      <c r="I146">
        <v>1.22132489988154</v>
      </c>
      <c r="J146" s="1">
        <v>8.6300675590685997E-35</v>
      </c>
      <c r="K146">
        <v>2.5237776009870099</v>
      </c>
      <c r="L146" s="1">
        <v>1.41345585319866E-246</v>
      </c>
      <c r="M146" t="s">
        <v>1668</v>
      </c>
      <c r="N146" s="1"/>
    </row>
    <row r="147" spans="1:14" x14ac:dyDescent="0.2">
      <c r="A147" t="s">
        <v>14</v>
      </c>
      <c r="B147">
        <v>19197926</v>
      </c>
      <c r="C147">
        <v>19229275</v>
      </c>
      <c r="D147" t="s">
        <v>19</v>
      </c>
      <c r="E147" t="s">
        <v>159</v>
      </c>
      <c r="F147">
        <v>3.3040583726449402</v>
      </c>
      <c r="G147">
        <v>4.5460444847283696</v>
      </c>
      <c r="H147">
        <v>0.76698104731067995</v>
      </c>
      <c r="I147">
        <v>2.1689562787184902</v>
      </c>
      <c r="J147" s="1">
        <v>1.2073164938638399E-35</v>
      </c>
      <c r="K147">
        <v>2.5207275363567399</v>
      </c>
      <c r="L147" s="1">
        <v>4.23088445830457E-59</v>
      </c>
      <c r="M147" t="s">
        <v>1668</v>
      </c>
    </row>
    <row r="148" spans="1:14" x14ac:dyDescent="0.2">
      <c r="A148" t="s">
        <v>900</v>
      </c>
      <c r="B148">
        <v>14665269</v>
      </c>
      <c r="C148">
        <v>14892350</v>
      </c>
      <c r="D148" t="s">
        <v>15</v>
      </c>
      <c r="E148" t="s">
        <v>926</v>
      </c>
      <c r="F148">
        <v>1.19416763477208</v>
      </c>
      <c r="G148">
        <v>6.8191558841599402</v>
      </c>
      <c r="H148">
        <v>1.1582095405820401</v>
      </c>
      <c r="I148">
        <v>0.107822946880771</v>
      </c>
      <c r="J148">
        <v>0.46284530144477698</v>
      </c>
      <c r="K148">
        <v>2.51346768761355</v>
      </c>
      <c r="L148" s="1">
        <v>5.5316637611513699E-231</v>
      </c>
      <c r="M148" t="s">
        <v>1668</v>
      </c>
      <c r="N148" s="1"/>
    </row>
    <row r="149" spans="1:14" x14ac:dyDescent="0.2">
      <c r="A149" t="s">
        <v>181</v>
      </c>
      <c r="B149">
        <v>189839046</v>
      </c>
      <c r="C149">
        <v>189877472</v>
      </c>
      <c r="D149" t="s">
        <v>15</v>
      </c>
      <c r="E149" t="s">
        <v>211</v>
      </c>
      <c r="F149">
        <v>0.27075804026692701</v>
      </c>
      <c r="G149">
        <v>0.63919262154158896</v>
      </c>
      <c r="H149">
        <v>0.116580257929111</v>
      </c>
      <c r="I149">
        <v>1.27612353568116</v>
      </c>
      <c r="J149">
        <v>1.5314793412136199E-3</v>
      </c>
      <c r="K149">
        <v>2.4077676286741698</v>
      </c>
      <c r="L149" s="1">
        <v>1.62913329807642E-15</v>
      </c>
      <c r="M149" t="s">
        <v>1668</v>
      </c>
      <c r="N149" s="1"/>
    </row>
    <row r="150" spans="1:14" x14ac:dyDescent="0.2">
      <c r="A150" t="s">
        <v>1283</v>
      </c>
      <c r="B150">
        <v>29233362</v>
      </c>
      <c r="C150">
        <v>29286340</v>
      </c>
      <c r="D150" t="s">
        <v>15</v>
      </c>
      <c r="E150" t="s">
        <v>1302</v>
      </c>
      <c r="F150">
        <v>1.1963976102308E-2</v>
      </c>
      <c r="G150">
        <v>0.48897372142827</v>
      </c>
      <c r="H150">
        <v>9.0114222650586204E-2</v>
      </c>
      <c r="I150">
        <v>-2.8583601754721202</v>
      </c>
      <c r="J150">
        <v>2.6527830244372299E-2</v>
      </c>
      <c r="K150">
        <v>2.3919530995419498</v>
      </c>
      <c r="L150" s="1">
        <v>3.69231579217202E-7</v>
      </c>
      <c r="M150" t="s">
        <v>1668</v>
      </c>
      <c r="N150" s="1"/>
    </row>
    <row r="151" spans="1:14" x14ac:dyDescent="0.2">
      <c r="A151" t="s">
        <v>900</v>
      </c>
      <c r="B151">
        <v>18433854</v>
      </c>
      <c r="C151">
        <v>18473605</v>
      </c>
      <c r="D151" t="s">
        <v>15</v>
      </c>
      <c r="E151" t="s">
        <v>941</v>
      </c>
      <c r="F151">
        <v>2.07605549028348E-2</v>
      </c>
      <c r="G151">
        <v>2.1008405487404E-2</v>
      </c>
      <c r="H151">
        <v>0</v>
      </c>
      <c r="I151">
        <v>2.4834891485145598</v>
      </c>
      <c r="J151">
        <v>0</v>
      </c>
      <c r="K151">
        <v>2.38359934118178</v>
      </c>
      <c r="L151">
        <v>0</v>
      </c>
      <c r="M151" t="s">
        <v>1668</v>
      </c>
    </row>
    <row r="152" spans="1:14" x14ac:dyDescent="0.2">
      <c r="A152" t="s">
        <v>181</v>
      </c>
      <c r="B152">
        <v>158733214</v>
      </c>
      <c r="C152">
        <v>158992666</v>
      </c>
      <c r="D152" t="s">
        <v>15</v>
      </c>
      <c r="E152" t="s">
        <v>288</v>
      </c>
      <c r="F152">
        <v>1.01577729222668E-2</v>
      </c>
      <c r="G152">
        <v>1.4815864974905E-2</v>
      </c>
      <c r="H152">
        <v>0</v>
      </c>
      <c r="I152">
        <v>1.94247308217421</v>
      </c>
      <c r="J152">
        <v>0</v>
      </c>
      <c r="K152">
        <v>2.38253181555742</v>
      </c>
      <c r="L152">
        <v>0</v>
      </c>
      <c r="M152" t="s">
        <v>1668</v>
      </c>
    </row>
    <row r="153" spans="1:14" x14ac:dyDescent="0.2">
      <c r="A153" t="s">
        <v>1481</v>
      </c>
      <c r="B153">
        <v>43991840</v>
      </c>
      <c r="C153">
        <v>44039250</v>
      </c>
      <c r="D153" t="s">
        <v>15</v>
      </c>
      <c r="E153" t="s">
        <v>1489</v>
      </c>
      <c r="F153">
        <v>1.03407899480358E-2</v>
      </c>
      <c r="G153">
        <v>3.1328208018493203E-2</v>
      </c>
      <c r="H153">
        <v>0</v>
      </c>
      <c r="I153">
        <v>1.0322673687089801</v>
      </c>
      <c r="J153">
        <v>0</v>
      </c>
      <c r="K153">
        <v>2.3800391198942599</v>
      </c>
      <c r="L153">
        <v>0</v>
      </c>
      <c r="M153" t="s">
        <v>1668</v>
      </c>
    </row>
    <row r="154" spans="1:14" x14ac:dyDescent="0.2">
      <c r="A154" t="s">
        <v>1592</v>
      </c>
      <c r="B154">
        <v>100298553</v>
      </c>
      <c r="C154">
        <v>100349465</v>
      </c>
      <c r="D154" t="s">
        <v>19</v>
      </c>
      <c r="E154" t="s">
        <v>1631</v>
      </c>
      <c r="F154">
        <v>7.0720914669006402E-2</v>
      </c>
      <c r="G154">
        <v>0.214254378741109</v>
      </c>
      <c r="H154">
        <v>0</v>
      </c>
      <c r="I154">
        <v>1.0322673687089801</v>
      </c>
      <c r="J154">
        <v>0</v>
      </c>
      <c r="K154">
        <v>2.3800391198942599</v>
      </c>
      <c r="L154">
        <v>0</v>
      </c>
      <c r="M154" t="s">
        <v>1668</v>
      </c>
    </row>
    <row r="155" spans="1:14" x14ac:dyDescent="0.2">
      <c r="A155" t="s">
        <v>900</v>
      </c>
      <c r="B155">
        <v>65601112</v>
      </c>
      <c r="C155">
        <v>65624367</v>
      </c>
      <c r="D155" t="s">
        <v>15</v>
      </c>
      <c r="E155" t="s">
        <v>968</v>
      </c>
      <c r="F155">
        <v>0.24676992639564699</v>
      </c>
      <c r="G155">
        <v>0.220281133783366</v>
      </c>
      <c r="H155">
        <v>4.1344850971342398E-2</v>
      </c>
      <c r="I155">
        <v>2.6506033794361601</v>
      </c>
      <c r="J155" s="1">
        <v>8.6260274479975401E-5</v>
      </c>
      <c r="K155">
        <v>2.3789807124108902</v>
      </c>
      <c r="L155">
        <v>5.5837076460632995E-4</v>
      </c>
      <c r="M155" t="s">
        <v>1668</v>
      </c>
    </row>
    <row r="156" spans="1:14" x14ac:dyDescent="0.2">
      <c r="A156" t="s">
        <v>298</v>
      </c>
      <c r="B156">
        <v>197621378</v>
      </c>
      <c r="C156">
        <v>197621484</v>
      </c>
      <c r="D156" t="s">
        <v>15</v>
      </c>
      <c r="E156" t="s">
        <v>322</v>
      </c>
      <c r="F156">
        <v>0.13549334118828299</v>
      </c>
      <c r="G156">
        <v>0.40586441361783798</v>
      </c>
      <c r="H156">
        <v>0</v>
      </c>
      <c r="I156">
        <v>1.0322673687089801</v>
      </c>
      <c r="J156">
        <v>0</v>
      </c>
      <c r="K156">
        <v>2.37425623750288</v>
      </c>
      <c r="L156">
        <v>0</v>
      </c>
      <c r="M156" t="s">
        <v>1668</v>
      </c>
    </row>
    <row r="157" spans="1:14" x14ac:dyDescent="0.2">
      <c r="A157" t="s">
        <v>770</v>
      </c>
      <c r="B157">
        <v>116413236</v>
      </c>
      <c r="C157">
        <v>116445135</v>
      </c>
      <c r="D157" t="s">
        <v>15</v>
      </c>
      <c r="E157" t="s">
        <v>791</v>
      </c>
      <c r="F157">
        <v>3.6123578456702297E-2</v>
      </c>
      <c r="G157">
        <v>3.5435020770993197E-2</v>
      </c>
      <c r="H157">
        <v>0</v>
      </c>
      <c r="I157">
        <v>2.5044220779928299</v>
      </c>
      <c r="J157">
        <v>0</v>
      </c>
      <c r="K157">
        <v>2.3706390557144799</v>
      </c>
      <c r="L157">
        <v>0</v>
      </c>
      <c r="M157" t="s">
        <v>1668</v>
      </c>
    </row>
    <row r="158" spans="1:14" x14ac:dyDescent="0.2">
      <c r="A158" t="s">
        <v>548</v>
      </c>
      <c r="B158">
        <v>148558721</v>
      </c>
      <c r="C158">
        <v>148604544</v>
      </c>
      <c r="D158" t="s">
        <v>19</v>
      </c>
      <c r="E158" t="s">
        <v>586</v>
      </c>
      <c r="F158">
        <v>9.5517511851373901E-2</v>
      </c>
      <c r="G158">
        <v>0.13934736463962899</v>
      </c>
      <c r="H158">
        <v>0</v>
      </c>
      <c r="I158">
        <v>1.9265337872109101</v>
      </c>
      <c r="J158">
        <v>0</v>
      </c>
      <c r="K158">
        <v>2.3706390557144799</v>
      </c>
      <c r="L158">
        <v>0</v>
      </c>
      <c r="M158" t="s">
        <v>1668</v>
      </c>
    </row>
    <row r="159" spans="1:14" x14ac:dyDescent="0.2">
      <c r="A159" t="s">
        <v>399</v>
      </c>
      <c r="B159">
        <v>140637907</v>
      </c>
      <c r="C159">
        <v>141075338</v>
      </c>
      <c r="D159" t="s">
        <v>19</v>
      </c>
      <c r="E159" t="s">
        <v>432</v>
      </c>
      <c r="F159">
        <v>0.40792587305074002</v>
      </c>
      <c r="G159">
        <v>4.0251063713231803</v>
      </c>
      <c r="H159">
        <v>0.76617231647924</v>
      </c>
      <c r="I159">
        <v>-0.84794397964794899</v>
      </c>
      <c r="J159">
        <v>1.5073997108210499E-4</v>
      </c>
      <c r="K159">
        <v>2.3462139195638798</v>
      </c>
      <c r="L159" s="1">
        <v>2.5767325459557898E-88</v>
      </c>
      <c r="M159" t="s">
        <v>1668</v>
      </c>
      <c r="N159" s="1"/>
    </row>
    <row r="160" spans="1:14" x14ac:dyDescent="0.2">
      <c r="A160" t="s">
        <v>181</v>
      </c>
      <c r="B160">
        <v>200134223</v>
      </c>
      <c r="C160">
        <v>200335989</v>
      </c>
      <c r="D160" t="s">
        <v>19</v>
      </c>
      <c r="E160" t="s">
        <v>198</v>
      </c>
      <c r="F160">
        <v>1.0318872193133499</v>
      </c>
      <c r="G160">
        <v>4.0045657563583799</v>
      </c>
      <c r="H160">
        <v>0.77905825255482597</v>
      </c>
      <c r="I160">
        <v>0.47085772744252602</v>
      </c>
      <c r="J160">
        <v>1.71989270099812E-3</v>
      </c>
      <c r="K160">
        <v>2.3209915615374399</v>
      </c>
      <c r="L160" s="1">
        <v>5.2218551896212001E-123</v>
      </c>
      <c r="M160" t="s">
        <v>1668</v>
      </c>
      <c r="N160" s="1"/>
    </row>
    <row r="161" spans="1:14" x14ac:dyDescent="0.2">
      <c r="A161" t="s">
        <v>1404</v>
      </c>
      <c r="B161">
        <v>50310126</v>
      </c>
      <c r="C161">
        <v>50320633</v>
      </c>
      <c r="D161" t="s">
        <v>19</v>
      </c>
      <c r="E161" t="s">
        <v>1477</v>
      </c>
      <c r="F161">
        <v>3.5622183240736098</v>
      </c>
      <c r="G161">
        <v>3.2403991317303702</v>
      </c>
      <c r="H161">
        <v>0.62705059529551199</v>
      </c>
      <c r="I161">
        <v>2.5651486599390498</v>
      </c>
      <c r="J161" s="1">
        <v>3.7658041275043396E-37</v>
      </c>
      <c r="K161">
        <v>2.3202632536233101</v>
      </c>
      <c r="L161" s="1">
        <v>2.21871084318863E-30</v>
      </c>
      <c r="M161" t="s">
        <v>1668</v>
      </c>
    </row>
    <row r="162" spans="1:14" x14ac:dyDescent="0.2">
      <c r="A162" t="s">
        <v>399</v>
      </c>
      <c r="B162">
        <v>40058446</v>
      </c>
      <c r="C162">
        <v>40159872</v>
      </c>
      <c r="D162" t="s">
        <v>15</v>
      </c>
      <c r="E162" t="s">
        <v>405</v>
      </c>
      <c r="F162">
        <v>2.07203229799573</v>
      </c>
      <c r="G162">
        <v>3.4409214310788498</v>
      </c>
      <c r="H162">
        <v>0.68802422133183205</v>
      </c>
      <c r="I162">
        <v>1.6514281579924499</v>
      </c>
      <c r="J162" s="1">
        <v>1.6318399619496801E-39</v>
      </c>
      <c r="K162">
        <v>2.2747378721642599</v>
      </c>
      <c r="L162" s="1">
        <v>2.1852602438553301E-92</v>
      </c>
      <c r="M162" t="s">
        <v>1668</v>
      </c>
      <c r="N162" s="1"/>
    </row>
    <row r="163" spans="1:14" x14ac:dyDescent="0.2">
      <c r="A163" t="s">
        <v>1153</v>
      </c>
      <c r="B163">
        <v>96869167</v>
      </c>
      <c r="C163">
        <v>96883492</v>
      </c>
      <c r="D163" t="s">
        <v>15</v>
      </c>
      <c r="E163" t="s">
        <v>1162</v>
      </c>
      <c r="F163">
        <v>35.537869949758701</v>
      </c>
      <c r="G163">
        <v>9.7580361943800007</v>
      </c>
      <c r="H163">
        <v>1.95464407635661</v>
      </c>
      <c r="I163">
        <v>4.2469000040974603</v>
      </c>
      <c r="J163">
        <v>0</v>
      </c>
      <c r="K163">
        <v>2.27438876943252</v>
      </c>
      <c r="L163" s="1">
        <v>2.1394491676278799E-187</v>
      </c>
      <c r="M163" t="s">
        <v>1668</v>
      </c>
    </row>
    <row r="164" spans="1:14" x14ac:dyDescent="0.2">
      <c r="A164" t="s">
        <v>460</v>
      </c>
      <c r="B164">
        <v>131966281</v>
      </c>
      <c r="C164">
        <v>131999964</v>
      </c>
      <c r="D164" t="s">
        <v>19</v>
      </c>
      <c r="E164" t="s">
        <v>501</v>
      </c>
      <c r="F164">
        <v>1.02894772821462</v>
      </c>
      <c r="G164">
        <v>0.471534235963115</v>
      </c>
      <c r="H164">
        <v>9.66798706528086E-2</v>
      </c>
      <c r="I164">
        <v>3.4879279646176098</v>
      </c>
      <c r="J164" s="1">
        <v>2.6708851434735398E-6</v>
      </c>
      <c r="K164">
        <v>2.2517551304536001</v>
      </c>
      <c r="L164">
        <v>1.31616260901727E-2</v>
      </c>
      <c r="M164" t="s">
        <v>1668</v>
      </c>
    </row>
    <row r="165" spans="1:14" x14ac:dyDescent="0.2">
      <c r="A165" t="s">
        <v>548</v>
      </c>
      <c r="B165">
        <v>158402888</v>
      </c>
      <c r="C165">
        <v>158520208</v>
      </c>
      <c r="D165" t="s">
        <v>15</v>
      </c>
      <c r="E165" t="s">
        <v>562</v>
      </c>
      <c r="F165">
        <v>9.7589418031214699</v>
      </c>
      <c r="G165">
        <v>9.9366915553601096</v>
      </c>
      <c r="H165">
        <v>2.0240830350394901</v>
      </c>
      <c r="I165">
        <v>2.3334848077889498</v>
      </c>
      <c r="J165" s="1">
        <v>1.14953512993014E-284</v>
      </c>
      <c r="K165">
        <v>2.2517394229142398</v>
      </c>
      <c r="L165" s="1">
        <v>1.62794897891392E-276</v>
      </c>
      <c r="M165" t="s">
        <v>1668</v>
      </c>
    </row>
    <row r="166" spans="1:14" x14ac:dyDescent="0.2">
      <c r="A166" t="s">
        <v>992</v>
      </c>
      <c r="B166">
        <v>93963590</v>
      </c>
      <c r="C166">
        <v>93977263</v>
      </c>
      <c r="D166" t="s">
        <v>15</v>
      </c>
      <c r="E166" t="s">
        <v>1066</v>
      </c>
      <c r="F166">
        <v>2.9896457780584198</v>
      </c>
      <c r="G166">
        <v>6.2690131654080297</v>
      </c>
      <c r="H166">
        <v>1.2888184015825801</v>
      </c>
      <c r="I166">
        <v>1.2765986621796499</v>
      </c>
      <c r="J166" s="1">
        <v>3.9147619618413501E-28</v>
      </c>
      <c r="K166">
        <v>2.2371345938477201</v>
      </c>
      <c r="L166" s="1">
        <v>9.6302592706966296E-129</v>
      </c>
      <c r="M166" t="s">
        <v>1668</v>
      </c>
      <c r="N166" s="1"/>
    </row>
    <row r="167" spans="1:14" x14ac:dyDescent="0.2">
      <c r="A167" t="s">
        <v>181</v>
      </c>
      <c r="B167">
        <v>166713985</v>
      </c>
      <c r="C167">
        <v>166810353</v>
      </c>
      <c r="D167" t="s">
        <v>19</v>
      </c>
      <c r="E167" t="s">
        <v>241</v>
      </c>
      <c r="F167">
        <v>1.6539831559578499</v>
      </c>
      <c r="G167">
        <v>5.2371459029636203</v>
      </c>
      <c r="H167">
        <v>1.0866552888155301</v>
      </c>
      <c r="I167">
        <v>0.67026059806015204</v>
      </c>
      <c r="J167" s="1">
        <v>8.9016354074096701E-7</v>
      </c>
      <c r="K167">
        <v>2.2261142042606501</v>
      </c>
      <c r="L167" s="1">
        <v>2.4156729607748999E-115</v>
      </c>
      <c r="M167" t="s">
        <v>1668</v>
      </c>
      <c r="N167" s="1"/>
    </row>
    <row r="168" spans="1:14" x14ac:dyDescent="0.2">
      <c r="A168" t="s">
        <v>900</v>
      </c>
      <c r="B168">
        <v>74041363</v>
      </c>
      <c r="C168">
        <v>74109518</v>
      </c>
      <c r="D168" t="s">
        <v>19</v>
      </c>
      <c r="E168" t="s">
        <v>953</v>
      </c>
      <c r="F168">
        <v>0.70014193559781601</v>
      </c>
      <c r="G168">
        <v>5.9380146702448702</v>
      </c>
      <c r="H168">
        <v>1.23585036662581</v>
      </c>
      <c r="I168">
        <v>-0.75673172940239997</v>
      </c>
      <c r="J168" s="1">
        <v>7.4502768425865497E-7</v>
      </c>
      <c r="K168">
        <v>2.2185243133728298</v>
      </c>
      <c r="L168" s="1">
        <v>3.4853691494618801E-146</v>
      </c>
      <c r="M168" t="s">
        <v>1668</v>
      </c>
      <c r="N168" s="1"/>
    </row>
    <row r="169" spans="1:14" x14ac:dyDescent="0.2">
      <c r="A169" t="s">
        <v>770</v>
      </c>
      <c r="B169">
        <v>37510889</v>
      </c>
      <c r="C169">
        <v>37588871</v>
      </c>
      <c r="D169" t="s">
        <v>19</v>
      </c>
      <c r="E169" t="s">
        <v>801</v>
      </c>
      <c r="F169">
        <v>0.35531533528907699</v>
      </c>
      <c r="G169">
        <v>2.30421957601407</v>
      </c>
      <c r="H169">
        <v>0.47982745124301501</v>
      </c>
      <c r="I169">
        <v>-0.37052079093508</v>
      </c>
      <c r="J169">
        <v>0.21009397708602601</v>
      </c>
      <c r="K169">
        <v>2.2182961843862001</v>
      </c>
      <c r="L169" s="1">
        <v>3.9763110669271198E-39</v>
      </c>
      <c r="M169" t="s">
        <v>1668</v>
      </c>
      <c r="N169" s="1"/>
    </row>
    <row r="170" spans="1:14" x14ac:dyDescent="0.2">
      <c r="A170" t="s">
        <v>1153</v>
      </c>
      <c r="B170">
        <v>90703836</v>
      </c>
      <c r="C170">
        <v>90772911</v>
      </c>
      <c r="D170" t="s">
        <v>15</v>
      </c>
      <c r="E170" t="s">
        <v>1166</v>
      </c>
      <c r="F170">
        <v>107.248116886961</v>
      </c>
      <c r="G170">
        <v>122.84555825481701</v>
      </c>
      <c r="H170">
        <v>25.929176991309198</v>
      </c>
      <c r="I170">
        <v>2.1121244959487702</v>
      </c>
      <c r="J170">
        <v>0</v>
      </c>
      <c r="K170">
        <v>2.2002247920804998</v>
      </c>
      <c r="L170">
        <v>0</v>
      </c>
      <c r="M170" t="s">
        <v>1668</v>
      </c>
    </row>
    <row r="171" spans="1:14" x14ac:dyDescent="0.2">
      <c r="A171" t="s">
        <v>298</v>
      </c>
      <c r="B171">
        <v>180320646</v>
      </c>
      <c r="C171">
        <v>180588793</v>
      </c>
      <c r="D171" t="s">
        <v>19</v>
      </c>
      <c r="E171" t="s">
        <v>301</v>
      </c>
      <c r="F171">
        <v>0.50320622468013099</v>
      </c>
      <c r="G171">
        <v>0.62769702675916295</v>
      </c>
      <c r="H171">
        <v>0.13456731816268899</v>
      </c>
      <c r="I171">
        <v>1.9679752569882301</v>
      </c>
      <c r="J171" s="1">
        <v>2.2226308841755999E-11</v>
      </c>
      <c r="K171">
        <v>2.1782057320467598</v>
      </c>
      <c r="L171" s="1">
        <v>1.0552095277316099E-14</v>
      </c>
      <c r="M171" t="s">
        <v>1668</v>
      </c>
    </row>
    <row r="172" spans="1:14" x14ac:dyDescent="0.2">
      <c r="A172" t="s">
        <v>1404</v>
      </c>
      <c r="B172">
        <v>45988547</v>
      </c>
      <c r="C172">
        <v>46000319</v>
      </c>
      <c r="D172" t="s">
        <v>19</v>
      </c>
      <c r="E172" t="s">
        <v>1425</v>
      </c>
      <c r="F172">
        <v>1.2575345624672101</v>
      </c>
      <c r="G172">
        <v>4.8236504969131397</v>
      </c>
      <c r="H172">
        <v>1.0437837578123399</v>
      </c>
      <c r="I172">
        <v>0.33157636692722797</v>
      </c>
      <c r="J172">
        <v>0.17928033640687499</v>
      </c>
      <c r="K172">
        <v>2.16392585471643</v>
      </c>
      <c r="L172" s="1">
        <v>2.2795226989757699E-46</v>
      </c>
      <c r="M172" t="s">
        <v>1668</v>
      </c>
      <c r="N172" s="1"/>
    </row>
    <row r="173" spans="1:14" x14ac:dyDescent="0.2">
      <c r="A173" t="s">
        <v>770</v>
      </c>
      <c r="B173">
        <v>123970072</v>
      </c>
      <c r="C173">
        <v>124095121</v>
      </c>
      <c r="D173" t="s">
        <v>15</v>
      </c>
      <c r="E173" t="s">
        <v>771</v>
      </c>
      <c r="F173">
        <v>16.5594820019179</v>
      </c>
      <c r="G173">
        <v>86.836809594821403</v>
      </c>
      <c r="H173">
        <v>19.7215129820889</v>
      </c>
      <c r="I173">
        <v>-0.18879566655962099</v>
      </c>
      <c r="J173" s="1">
        <v>8.8121769496233096E-8</v>
      </c>
      <c r="K173">
        <v>2.09390127854939</v>
      </c>
      <c r="L173">
        <v>0</v>
      </c>
      <c r="M173" t="s">
        <v>1668</v>
      </c>
    </row>
    <row r="174" spans="1:14" x14ac:dyDescent="0.2">
      <c r="A174" t="s">
        <v>181</v>
      </c>
      <c r="B174">
        <v>101624079</v>
      </c>
      <c r="C174">
        <v>101869328</v>
      </c>
      <c r="D174" t="s">
        <v>19</v>
      </c>
      <c r="E174" t="s">
        <v>187</v>
      </c>
      <c r="F174">
        <v>9.4372539625150296</v>
      </c>
      <c r="G174">
        <v>45.953852528481697</v>
      </c>
      <c r="H174">
        <v>10.5026344755347</v>
      </c>
      <c r="I174">
        <v>-9.0733136946253401E-2</v>
      </c>
      <c r="J174">
        <v>0.15124268669952401</v>
      </c>
      <c r="K174">
        <v>2.0850916325640201</v>
      </c>
      <c r="L174">
        <v>0</v>
      </c>
      <c r="M174" t="s">
        <v>1668</v>
      </c>
    </row>
    <row r="175" spans="1:14" x14ac:dyDescent="0.2">
      <c r="A175" t="s">
        <v>657</v>
      </c>
      <c r="B175">
        <v>47814250</v>
      </c>
      <c r="C175">
        <v>47988088</v>
      </c>
      <c r="D175" t="s">
        <v>19</v>
      </c>
      <c r="E175" t="s">
        <v>688</v>
      </c>
      <c r="F175">
        <v>3.2681448629445199E-2</v>
      </c>
      <c r="G175">
        <v>6.1315371963809803E-2</v>
      </c>
      <c r="H175">
        <v>1.4167437789110801E-2</v>
      </c>
      <c r="I175">
        <v>1.28144656635119</v>
      </c>
      <c r="J175">
        <v>0.21754072937782901</v>
      </c>
      <c r="K175">
        <v>2.08183694209976</v>
      </c>
      <c r="L175">
        <v>1.3432208020314E-2</v>
      </c>
      <c r="M175" t="s">
        <v>1668</v>
      </c>
    </row>
    <row r="176" spans="1:14" x14ac:dyDescent="0.2">
      <c r="A176" t="s">
        <v>548</v>
      </c>
      <c r="B176">
        <v>34433916</v>
      </c>
      <c r="C176">
        <v>34503006</v>
      </c>
      <c r="D176" t="s">
        <v>15</v>
      </c>
      <c r="E176" t="s">
        <v>578</v>
      </c>
      <c r="F176">
        <v>0.18266109947270701</v>
      </c>
      <c r="G176">
        <v>0.272564868157816</v>
      </c>
      <c r="H176">
        <v>6.2420341033428098E-2</v>
      </c>
      <c r="I176">
        <v>1.60961364437417</v>
      </c>
      <c r="J176">
        <v>9.4892197579945908E-3</v>
      </c>
      <c r="K176">
        <v>2.07835699281841</v>
      </c>
      <c r="L176">
        <v>1.3081609347010101E-4</v>
      </c>
      <c r="M176" t="s">
        <v>1668</v>
      </c>
    </row>
    <row r="177" spans="1:14" x14ac:dyDescent="0.2">
      <c r="A177" t="s">
        <v>1404</v>
      </c>
      <c r="B177">
        <v>21106028</v>
      </c>
      <c r="C177">
        <v>21133503</v>
      </c>
      <c r="D177" t="s">
        <v>15</v>
      </c>
      <c r="E177" t="s">
        <v>1469</v>
      </c>
      <c r="F177">
        <v>9.4957433879432798E-2</v>
      </c>
      <c r="G177">
        <v>2.0921425437246599</v>
      </c>
      <c r="H177">
        <v>0.488201353960938</v>
      </c>
      <c r="I177">
        <v>-2.29409148803872</v>
      </c>
      <c r="J177" s="1">
        <v>9.27908472504439E-8</v>
      </c>
      <c r="K177">
        <v>2.05701022857003</v>
      </c>
      <c r="L177" s="1">
        <v>6.5410370043410395E-27</v>
      </c>
      <c r="M177" t="s">
        <v>1668</v>
      </c>
      <c r="N177" s="1"/>
    </row>
    <row r="178" spans="1:14" x14ac:dyDescent="0.2">
      <c r="A178" t="s">
        <v>548</v>
      </c>
      <c r="B178">
        <v>1384025</v>
      </c>
      <c r="C178">
        <v>1385301</v>
      </c>
      <c r="D178" t="s">
        <v>19</v>
      </c>
      <c r="E178" t="s">
        <v>634</v>
      </c>
      <c r="F178">
        <v>1.13530050956509E-2</v>
      </c>
      <c r="G178">
        <v>2.4078307238560201</v>
      </c>
      <c r="H178">
        <v>0.56299510977990896</v>
      </c>
      <c r="I178">
        <v>-5.4324808645572196</v>
      </c>
      <c r="J178" s="1">
        <v>9.6497875758087001E-5</v>
      </c>
      <c r="K178">
        <v>2.0471160959555199</v>
      </c>
      <c r="L178" s="1">
        <v>2.3767720910721802E-9</v>
      </c>
      <c r="M178" t="s">
        <v>1668</v>
      </c>
      <c r="N178" s="1"/>
    </row>
    <row r="179" spans="1:14" x14ac:dyDescent="0.2">
      <c r="A179" t="s">
        <v>1592</v>
      </c>
      <c r="B179">
        <v>101967104</v>
      </c>
      <c r="C179">
        <v>101973607</v>
      </c>
      <c r="D179" t="s">
        <v>15</v>
      </c>
      <c r="E179" t="s">
        <v>1611</v>
      </c>
      <c r="F179">
        <v>1.25167133979655</v>
      </c>
      <c r="G179">
        <v>2.0033020623960902</v>
      </c>
      <c r="H179">
        <v>0.47261961560460902</v>
      </c>
      <c r="I179">
        <v>1.47107457887793</v>
      </c>
      <c r="J179" s="1">
        <v>1.2074375485830999E-11</v>
      </c>
      <c r="K179">
        <v>2.0426269188775601</v>
      </c>
      <c r="L179" s="1">
        <v>7.8609285968482199E-27</v>
      </c>
      <c r="M179" t="s">
        <v>1668</v>
      </c>
      <c r="N179" s="1"/>
    </row>
    <row r="180" spans="1:14" x14ac:dyDescent="0.2">
      <c r="A180" t="s">
        <v>992</v>
      </c>
      <c r="B180">
        <v>124247042</v>
      </c>
      <c r="C180">
        <v>124420753</v>
      </c>
      <c r="D180" t="s">
        <v>15</v>
      </c>
      <c r="E180" t="s">
        <v>1000</v>
      </c>
      <c r="F180">
        <v>4.5597640065223096E-3</v>
      </c>
      <c r="G180">
        <v>9.9360199114280207E-2</v>
      </c>
      <c r="H180">
        <v>2.3414676270434101E-2</v>
      </c>
      <c r="I180">
        <v>-2.3048645869330602</v>
      </c>
      <c r="J180">
        <v>3.7369505605346499E-2</v>
      </c>
      <c r="K180">
        <v>2.04260278643808</v>
      </c>
      <c r="L180" s="1">
        <v>1.29729113070334E-5</v>
      </c>
      <c r="M180" t="s">
        <v>1668</v>
      </c>
      <c r="N180" s="1"/>
    </row>
    <row r="181" spans="1:14" x14ac:dyDescent="0.2">
      <c r="A181" t="s">
        <v>832</v>
      </c>
      <c r="B181">
        <v>64133951</v>
      </c>
      <c r="C181">
        <v>64431771</v>
      </c>
      <c r="D181" t="s">
        <v>15</v>
      </c>
      <c r="E181" t="s">
        <v>872</v>
      </c>
      <c r="F181">
        <v>6.7349789492186105E-2</v>
      </c>
      <c r="G181">
        <v>7.3584037396312603</v>
      </c>
      <c r="H181">
        <v>1.7420224239830799</v>
      </c>
      <c r="I181">
        <v>-4.6348049656411696</v>
      </c>
      <c r="J181" s="1">
        <v>9.7342716553505606E-70</v>
      </c>
      <c r="K181">
        <v>2.0350309099978898</v>
      </c>
      <c r="L181" s="1">
        <v>6.7129746696620301E-171</v>
      </c>
      <c r="M181" t="s">
        <v>1668</v>
      </c>
      <c r="N181" s="1"/>
    </row>
    <row r="182" spans="1:14" x14ac:dyDescent="0.2">
      <c r="A182" t="s">
        <v>1404</v>
      </c>
      <c r="B182">
        <v>5680615</v>
      </c>
      <c r="C182">
        <v>5688533</v>
      </c>
      <c r="D182" t="s">
        <v>15</v>
      </c>
      <c r="E182" t="s">
        <v>1473</v>
      </c>
      <c r="F182">
        <v>0.16420324294942601</v>
      </c>
      <c r="G182">
        <v>1.87602076551014</v>
      </c>
      <c r="H182">
        <v>0.44516246923349001</v>
      </c>
      <c r="I182">
        <v>-1.3766728862889599</v>
      </c>
      <c r="J182">
        <v>6.4120612116347602E-3</v>
      </c>
      <c r="K182">
        <v>2.0328768906306398</v>
      </c>
      <c r="L182" s="1">
        <v>4.34246917084318E-16</v>
      </c>
      <c r="M182" t="s">
        <v>1668</v>
      </c>
      <c r="N182" s="1"/>
    </row>
    <row r="183" spans="1:14" x14ac:dyDescent="0.2">
      <c r="A183" t="s">
        <v>181</v>
      </c>
      <c r="B183">
        <v>7057523</v>
      </c>
      <c r="C183">
        <v>7208417</v>
      </c>
      <c r="D183" t="s">
        <v>15</v>
      </c>
      <c r="E183" t="s">
        <v>229</v>
      </c>
      <c r="F183">
        <v>2.9759783046547701E-2</v>
      </c>
      <c r="G183">
        <v>6.0596773226191596</v>
      </c>
      <c r="H183">
        <v>1.4464087346763399</v>
      </c>
      <c r="I183">
        <v>-5.5376813948029797</v>
      </c>
      <c r="J183" s="1">
        <v>3.32860110809075E-36</v>
      </c>
      <c r="K183">
        <v>2.0226589321934498</v>
      </c>
      <c r="L183" s="1">
        <v>6.6824824289104898E-101</v>
      </c>
      <c r="M183" t="s">
        <v>1668</v>
      </c>
    </row>
    <row r="184" spans="1:14" x14ac:dyDescent="0.2">
      <c r="A184" t="s">
        <v>1481</v>
      </c>
      <c r="B184">
        <v>4101627</v>
      </c>
      <c r="C184">
        <v>4168394</v>
      </c>
      <c r="D184" t="s">
        <v>15</v>
      </c>
      <c r="E184" t="s">
        <v>1485</v>
      </c>
      <c r="F184">
        <v>3.5694904189785301</v>
      </c>
      <c r="G184">
        <v>14.218789021997001</v>
      </c>
      <c r="H184">
        <v>3.39300871923228</v>
      </c>
      <c r="I184">
        <v>0.136160300376828</v>
      </c>
      <c r="J184">
        <v>0.23374651733078999</v>
      </c>
      <c r="K184">
        <v>2.0223351872054001</v>
      </c>
      <c r="L184" s="1">
        <v>5.3981321464197398E-180</v>
      </c>
      <c r="M184" t="s">
        <v>1668</v>
      </c>
      <c r="N184" s="1"/>
    </row>
    <row r="185" spans="1:14" x14ac:dyDescent="0.2">
      <c r="A185" t="s">
        <v>548</v>
      </c>
      <c r="B185">
        <v>108362613</v>
      </c>
      <c r="C185">
        <v>108487058</v>
      </c>
      <c r="D185" t="s">
        <v>19</v>
      </c>
      <c r="E185" t="s">
        <v>570</v>
      </c>
      <c r="F185">
        <v>3.9142490323170001</v>
      </c>
      <c r="G185">
        <v>25.596384922771801</v>
      </c>
      <c r="H185">
        <v>6.1225783084709597</v>
      </c>
      <c r="I185">
        <v>-0.58270047238091804</v>
      </c>
      <c r="J185" s="1">
        <v>8.3260431104463297E-11</v>
      </c>
      <c r="K185">
        <v>2.0191610095865</v>
      </c>
      <c r="L185">
        <v>0</v>
      </c>
      <c r="M185" t="s">
        <v>1668</v>
      </c>
      <c r="N185" s="1"/>
    </row>
    <row r="186" spans="1:14" x14ac:dyDescent="0.2">
      <c r="A186" t="s">
        <v>14</v>
      </c>
      <c r="B186">
        <v>16062900</v>
      </c>
      <c r="C186">
        <v>16067891</v>
      </c>
      <c r="D186" t="s">
        <v>15</v>
      </c>
      <c r="E186" t="s">
        <v>180</v>
      </c>
      <c r="F186">
        <v>0.48903309212551799</v>
      </c>
      <c r="G186">
        <v>0.13228489976201599</v>
      </c>
      <c r="H186">
        <v>3.2433248233853497E-2</v>
      </c>
      <c r="I186">
        <v>3.9803601675219</v>
      </c>
      <c r="J186" s="1">
        <v>1.32581774373045E-8</v>
      </c>
      <c r="K186">
        <v>1.9856265233333299</v>
      </c>
      <c r="L186">
        <v>4.01023799540971E-2</v>
      </c>
      <c r="M186" t="s">
        <v>1668</v>
      </c>
      <c r="N186" s="1"/>
    </row>
    <row r="187" spans="1:14" x14ac:dyDescent="0.2">
      <c r="A187" t="s">
        <v>1283</v>
      </c>
      <c r="B187">
        <v>7565097</v>
      </c>
      <c r="C187">
        <v>7590856</v>
      </c>
      <c r="D187" t="s">
        <v>19</v>
      </c>
      <c r="E187" t="s">
        <v>1323</v>
      </c>
      <c r="F187">
        <v>18.035653330568199</v>
      </c>
      <c r="G187">
        <v>29.004068928699699</v>
      </c>
      <c r="H187">
        <v>7.1200777874732903</v>
      </c>
      <c r="I187">
        <v>1.4046168091611999</v>
      </c>
      <c r="J187" s="1">
        <v>3.7565090341200598E-111</v>
      </c>
      <c r="K187">
        <v>1.98222817702265</v>
      </c>
      <c r="L187" s="1">
        <v>4.8657851199860798E-275</v>
      </c>
      <c r="M187" t="s">
        <v>1668</v>
      </c>
      <c r="N187" s="1"/>
    </row>
    <row r="188" spans="1:14" x14ac:dyDescent="0.2">
      <c r="A188" t="s">
        <v>14</v>
      </c>
      <c r="B188">
        <v>14026693</v>
      </c>
      <c r="C188">
        <v>14151574</v>
      </c>
      <c r="D188" t="s">
        <v>15</v>
      </c>
      <c r="E188" t="s">
        <v>150</v>
      </c>
      <c r="F188">
        <v>5.0350205682126301</v>
      </c>
      <c r="G188">
        <v>4.8366217123054298</v>
      </c>
      <c r="H188">
        <v>1.21085962423341</v>
      </c>
      <c r="I188">
        <v>2.1170870933325401</v>
      </c>
      <c r="J188" s="1">
        <v>4.14096401166524E-127</v>
      </c>
      <c r="K188">
        <v>1.9510784864111399</v>
      </c>
      <c r="L188" s="1">
        <v>1.78318640320883E-107</v>
      </c>
      <c r="M188" t="s">
        <v>1668</v>
      </c>
    </row>
    <row r="189" spans="1:14" x14ac:dyDescent="0.2">
      <c r="A189" t="s">
        <v>992</v>
      </c>
      <c r="B189">
        <v>76419227</v>
      </c>
      <c r="C189">
        <v>76427712</v>
      </c>
      <c r="D189" t="s">
        <v>19</v>
      </c>
      <c r="E189" t="s">
        <v>1060</v>
      </c>
      <c r="F189">
        <v>51.262191780757803</v>
      </c>
      <c r="G189">
        <v>42.151358167762297</v>
      </c>
      <c r="H189">
        <v>10.6679750172925</v>
      </c>
      <c r="I189">
        <v>2.3280562059705501</v>
      </c>
      <c r="J189">
        <v>0</v>
      </c>
      <c r="K189">
        <v>1.9379271673791401</v>
      </c>
      <c r="L189">
        <v>0</v>
      </c>
      <c r="M189" t="s">
        <v>1668</v>
      </c>
      <c r="N189" s="1"/>
    </row>
    <row r="190" spans="1:14" x14ac:dyDescent="0.2">
      <c r="A190" t="s">
        <v>14</v>
      </c>
      <c r="B190">
        <v>71861623</v>
      </c>
      <c r="C190">
        <v>72748417</v>
      </c>
      <c r="D190" t="s">
        <v>19</v>
      </c>
      <c r="E190" t="s">
        <v>28</v>
      </c>
      <c r="F190">
        <v>9.9129192110535003E-3</v>
      </c>
      <c r="G190">
        <v>0.44384315362423299</v>
      </c>
      <c r="H190">
        <v>0.116776890886808</v>
      </c>
      <c r="I190">
        <v>-3.4891134890850402</v>
      </c>
      <c r="J190" s="1">
        <v>1.06445329265626E-7</v>
      </c>
      <c r="K190">
        <v>1.8820608045154801</v>
      </c>
      <c r="L190" s="1">
        <v>6.5384568836646099E-15</v>
      </c>
      <c r="M190" t="s">
        <v>1668</v>
      </c>
      <c r="N190" s="1"/>
    </row>
    <row r="191" spans="1:14" x14ac:dyDescent="0.2">
      <c r="A191" t="s">
        <v>1592</v>
      </c>
      <c r="B191">
        <v>107068985</v>
      </c>
      <c r="C191">
        <v>107170423</v>
      </c>
      <c r="D191" t="s">
        <v>15</v>
      </c>
      <c r="E191" t="s">
        <v>1664</v>
      </c>
      <c r="F191">
        <v>7.84985956122601</v>
      </c>
      <c r="G191">
        <v>4.8779036936409099</v>
      </c>
      <c r="H191">
        <v>1.2849889211638299</v>
      </c>
      <c r="I191">
        <v>2.6761515905954201</v>
      </c>
      <c r="J191" s="1">
        <v>2.5404311493456302E-88</v>
      </c>
      <c r="K191">
        <v>1.8814479561444699</v>
      </c>
      <c r="L191" s="1">
        <v>7.14699149648336E-36</v>
      </c>
      <c r="M191" t="s">
        <v>1668</v>
      </c>
      <c r="N191" s="1"/>
    </row>
    <row r="192" spans="1:14" x14ac:dyDescent="0.2">
      <c r="A192" t="s">
        <v>992</v>
      </c>
      <c r="B192">
        <v>75784850</v>
      </c>
      <c r="C192">
        <v>75826468</v>
      </c>
      <c r="D192" t="s">
        <v>15</v>
      </c>
      <c r="E192" t="s">
        <v>993</v>
      </c>
      <c r="F192">
        <v>6.9512920530918093E-2</v>
      </c>
      <c r="G192">
        <v>0.454102262958472</v>
      </c>
      <c r="H192">
        <v>0.119781357846593</v>
      </c>
      <c r="I192">
        <v>-0.71871955659660502</v>
      </c>
      <c r="J192">
        <v>0.37619009494346001</v>
      </c>
      <c r="K192">
        <v>1.8782329775688</v>
      </c>
      <c r="L192" s="1">
        <v>5.3475243380630698E-5</v>
      </c>
      <c r="M192" t="s">
        <v>1668</v>
      </c>
      <c r="N192" s="1"/>
    </row>
    <row r="193" spans="1:14" x14ac:dyDescent="0.2">
      <c r="A193" t="s">
        <v>181</v>
      </c>
      <c r="B193">
        <v>73169165</v>
      </c>
      <c r="C193">
        <v>73302747</v>
      </c>
      <c r="D193" t="s">
        <v>19</v>
      </c>
      <c r="E193" t="s">
        <v>255</v>
      </c>
      <c r="F193">
        <v>0.75525997063555295</v>
      </c>
      <c r="G193">
        <v>1.7594158338405701</v>
      </c>
      <c r="H193">
        <v>0.46541624976550999</v>
      </c>
      <c r="I193">
        <v>0.76081156214443402</v>
      </c>
      <c r="J193" s="1">
        <v>6.0522272988235201E-6</v>
      </c>
      <c r="K193">
        <v>1.8727125471253201</v>
      </c>
      <c r="L193" s="1">
        <v>9.4234052314433002E-47</v>
      </c>
      <c r="M193" t="s">
        <v>1668</v>
      </c>
      <c r="N193" s="1"/>
    </row>
    <row r="194" spans="1:14" x14ac:dyDescent="0.2">
      <c r="A194" t="s">
        <v>181</v>
      </c>
      <c r="B194">
        <v>241938255</v>
      </c>
      <c r="C194">
        <v>242034983</v>
      </c>
      <c r="D194" t="s">
        <v>15</v>
      </c>
      <c r="E194" t="s">
        <v>257</v>
      </c>
      <c r="F194">
        <v>6.7560761527184099E-2</v>
      </c>
      <c r="G194">
        <v>0.52161116374897798</v>
      </c>
      <c r="H194">
        <v>0.138182216763657</v>
      </c>
      <c r="I194">
        <v>-0.96692672754032005</v>
      </c>
      <c r="J194">
        <v>1.28790422520964E-2</v>
      </c>
      <c r="K194">
        <v>1.87264800650607</v>
      </c>
      <c r="L194" s="1">
        <v>2.5963536818244701E-17</v>
      </c>
      <c r="M194" t="s">
        <v>1668</v>
      </c>
      <c r="N194" s="1"/>
    </row>
    <row r="195" spans="1:14" x14ac:dyDescent="0.2">
      <c r="A195" t="s">
        <v>460</v>
      </c>
      <c r="B195">
        <v>159678659</v>
      </c>
      <c r="C195">
        <v>159772403</v>
      </c>
      <c r="D195" t="s">
        <v>19</v>
      </c>
      <c r="E195" t="s">
        <v>479</v>
      </c>
      <c r="F195">
        <v>1.9591156163458601</v>
      </c>
      <c r="G195">
        <v>15.545611202530001</v>
      </c>
      <c r="H195">
        <v>4.21295305291543</v>
      </c>
      <c r="I195">
        <v>-1.04113908950795</v>
      </c>
      <c r="J195" s="1">
        <v>9.9599524683497405E-19</v>
      </c>
      <c r="K195">
        <v>1.84051223745619</v>
      </c>
      <c r="L195" s="1">
        <v>3.2740558323572601E-163</v>
      </c>
      <c r="M195" t="s">
        <v>1668</v>
      </c>
    </row>
    <row r="196" spans="1:14" x14ac:dyDescent="0.2">
      <c r="A196" t="s">
        <v>181</v>
      </c>
      <c r="B196">
        <v>120770581</v>
      </c>
      <c r="C196">
        <v>120936695</v>
      </c>
      <c r="D196" t="s">
        <v>15</v>
      </c>
      <c r="E196" t="s">
        <v>207</v>
      </c>
      <c r="F196">
        <v>1.73324099741335</v>
      </c>
      <c r="G196">
        <v>5.33868306848301</v>
      </c>
      <c r="H196">
        <v>1.4532761911038601</v>
      </c>
      <c r="I196">
        <v>0.316418764714062</v>
      </c>
      <c r="J196">
        <v>7.87412718235375E-3</v>
      </c>
      <c r="K196">
        <v>1.83204506199108</v>
      </c>
      <c r="L196" s="1">
        <v>1.7883906528765999E-105</v>
      </c>
      <c r="M196" t="s">
        <v>1668</v>
      </c>
      <c r="N196" s="1"/>
    </row>
    <row r="197" spans="1:14" x14ac:dyDescent="0.2">
      <c r="A197" t="s">
        <v>298</v>
      </c>
      <c r="B197">
        <v>159631189</v>
      </c>
      <c r="C197">
        <v>159943086</v>
      </c>
      <c r="D197" t="s">
        <v>19</v>
      </c>
      <c r="E197" t="s">
        <v>378</v>
      </c>
      <c r="F197">
        <v>1.20721935587664E-2</v>
      </c>
      <c r="G197">
        <v>7.9865425507327503E-3</v>
      </c>
      <c r="H197">
        <v>0</v>
      </c>
      <c r="I197">
        <v>2.5133478863927499</v>
      </c>
      <c r="J197">
        <v>0</v>
      </c>
      <c r="K197">
        <v>1.80612776819209</v>
      </c>
      <c r="L197">
        <v>0</v>
      </c>
      <c r="M197" t="s">
        <v>1668</v>
      </c>
    </row>
    <row r="198" spans="1:14" x14ac:dyDescent="0.2">
      <c r="A198" t="s">
        <v>298</v>
      </c>
      <c r="B198">
        <v>164904508</v>
      </c>
      <c r="C198">
        <v>164914897</v>
      </c>
      <c r="D198" t="s">
        <v>19</v>
      </c>
      <c r="E198" t="s">
        <v>391</v>
      </c>
      <c r="F198">
        <v>2.9635706269718499E-3</v>
      </c>
      <c r="G198">
        <v>6.02255835438535E-3</v>
      </c>
      <c r="H198">
        <v>0</v>
      </c>
      <c r="I198">
        <v>1.0322673687089801</v>
      </c>
      <c r="J198">
        <v>0</v>
      </c>
      <c r="K198">
        <v>1.80612776819209</v>
      </c>
      <c r="L198">
        <v>0</v>
      </c>
      <c r="M198" t="s">
        <v>1668</v>
      </c>
    </row>
    <row r="199" spans="1:14" x14ac:dyDescent="0.2">
      <c r="A199" t="s">
        <v>1283</v>
      </c>
      <c r="B199">
        <v>29161343</v>
      </c>
      <c r="C199">
        <v>29190046</v>
      </c>
      <c r="D199" t="s">
        <v>19</v>
      </c>
      <c r="E199" t="s">
        <v>1352</v>
      </c>
      <c r="F199">
        <v>4.60043269593024E-2</v>
      </c>
      <c r="G199">
        <v>4.6037450807945197E-2</v>
      </c>
      <c r="H199">
        <v>0</v>
      </c>
      <c r="I199">
        <v>1.9132683167079101</v>
      </c>
      <c r="J199">
        <v>0</v>
      </c>
      <c r="K199">
        <v>1.80037916025845</v>
      </c>
      <c r="L199">
        <v>0</v>
      </c>
      <c r="M199" t="s">
        <v>1668</v>
      </c>
    </row>
    <row r="200" spans="1:14" x14ac:dyDescent="0.2">
      <c r="A200" t="s">
        <v>992</v>
      </c>
      <c r="B200">
        <v>27855271</v>
      </c>
      <c r="C200">
        <v>27855839</v>
      </c>
      <c r="D200" t="s">
        <v>15</v>
      </c>
      <c r="E200" t="s">
        <v>1030</v>
      </c>
      <c r="F200">
        <v>0.233554648406649</v>
      </c>
      <c r="G200">
        <v>5.1620199675692501E-2</v>
      </c>
      <c r="H200">
        <v>0</v>
      </c>
      <c r="I200">
        <v>4.0924762933337897</v>
      </c>
      <c r="J200">
        <v>5.0236850472575902E-2</v>
      </c>
      <c r="K200">
        <v>1.80037916025845</v>
      </c>
      <c r="L200">
        <v>0</v>
      </c>
      <c r="M200" t="s">
        <v>1668</v>
      </c>
    </row>
    <row r="201" spans="1:14" x14ac:dyDescent="0.2">
      <c r="A201" t="s">
        <v>1404</v>
      </c>
      <c r="B201">
        <v>6109333</v>
      </c>
      <c r="C201">
        <v>6125808</v>
      </c>
      <c r="D201" t="s">
        <v>15</v>
      </c>
      <c r="E201" t="s">
        <v>1462</v>
      </c>
      <c r="F201">
        <v>4.5701455670426598E-2</v>
      </c>
      <c r="G201">
        <v>8.9474876910669701E-2</v>
      </c>
      <c r="H201">
        <v>0</v>
      </c>
      <c r="I201">
        <v>1.0322673687089801</v>
      </c>
      <c r="J201">
        <v>0</v>
      </c>
      <c r="K201">
        <v>1.7934363331768799</v>
      </c>
      <c r="L201">
        <v>0</v>
      </c>
      <c r="M201" t="s">
        <v>1668</v>
      </c>
    </row>
    <row r="202" spans="1:14" x14ac:dyDescent="0.2">
      <c r="A202" t="s">
        <v>1404</v>
      </c>
      <c r="B202">
        <v>8585674</v>
      </c>
      <c r="C202">
        <v>8642461</v>
      </c>
      <c r="D202" t="s">
        <v>19</v>
      </c>
      <c r="E202" t="s">
        <v>1424</v>
      </c>
      <c r="F202">
        <v>2.6168089701599201E-2</v>
      </c>
      <c r="G202">
        <v>0.29495274032704299</v>
      </c>
      <c r="H202">
        <v>8.2506726601682095E-2</v>
      </c>
      <c r="I202">
        <v>-1.59893021221246</v>
      </c>
      <c r="J202">
        <v>3.7543501070678199E-2</v>
      </c>
      <c r="K202">
        <v>1.7896031519779301</v>
      </c>
      <c r="L202" s="1">
        <v>4.3000043605682499E-6</v>
      </c>
      <c r="M202" t="s">
        <v>1668</v>
      </c>
      <c r="N202" s="1"/>
    </row>
    <row r="203" spans="1:14" x14ac:dyDescent="0.2">
      <c r="A203" t="s">
        <v>1481</v>
      </c>
      <c r="B203">
        <v>55841853</v>
      </c>
      <c r="C203">
        <v>55858054</v>
      </c>
      <c r="D203" t="s">
        <v>15</v>
      </c>
      <c r="E203" t="s">
        <v>1511</v>
      </c>
      <c r="F203">
        <v>2.2974436338574801E-2</v>
      </c>
      <c r="G203">
        <v>2.2419855484751401E-2</v>
      </c>
      <c r="H203">
        <v>0</v>
      </c>
      <c r="I203">
        <v>1.9265337872109101</v>
      </c>
      <c r="J203">
        <v>0</v>
      </c>
      <c r="K203">
        <v>1.7880620241445599</v>
      </c>
      <c r="L203">
        <v>0</v>
      </c>
      <c r="M203" t="s">
        <v>1668</v>
      </c>
    </row>
    <row r="204" spans="1:14" x14ac:dyDescent="0.2">
      <c r="A204" t="s">
        <v>1068</v>
      </c>
      <c r="B204">
        <v>76445187</v>
      </c>
      <c r="C204">
        <v>76457947</v>
      </c>
      <c r="D204" t="s">
        <v>15</v>
      </c>
      <c r="E204" t="s">
        <v>1093</v>
      </c>
      <c r="F204">
        <v>0.20670792509602101</v>
      </c>
      <c r="G204">
        <v>2.5120340677455399E-2</v>
      </c>
      <c r="H204">
        <v>0</v>
      </c>
      <c r="I204">
        <v>4.9337994682159003</v>
      </c>
      <c r="J204">
        <v>3.85304434127566E-3</v>
      </c>
      <c r="K204">
        <v>1.7880620241445599</v>
      </c>
      <c r="L204">
        <v>0</v>
      </c>
      <c r="M204" t="s">
        <v>1668</v>
      </c>
    </row>
    <row r="205" spans="1:14" x14ac:dyDescent="0.2">
      <c r="A205" t="s">
        <v>1283</v>
      </c>
      <c r="B205">
        <v>17584787</v>
      </c>
      <c r="C205">
        <v>17714767</v>
      </c>
      <c r="D205" t="s">
        <v>15</v>
      </c>
      <c r="E205" t="s">
        <v>1296</v>
      </c>
      <c r="F205">
        <v>18.889984556918002</v>
      </c>
      <c r="G205">
        <v>16.2022089128563</v>
      </c>
      <c r="H205">
        <v>4.60766234122962</v>
      </c>
      <c r="I205">
        <v>2.0985485803676198</v>
      </c>
      <c r="J205">
        <v>0</v>
      </c>
      <c r="K205">
        <v>1.76947133215802</v>
      </c>
      <c r="L205" s="1">
        <v>1.46334163291013E-295</v>
      </c>
      <c r="M205" t="s">
        <v>1668</v>
      </c>
      <c r="N205" s="1"/>
    </row>
    <row r="206" spans="1:14" x14ac:dyDescent="0.2">
      <c r="A206" t="s">
        <v>1404</v>
      </c>
      <c r="B206">
        <v>53471504</v>
      </c>
      <c r="C206">
        <v>53541151</v>
      </c>
      <c r="D206" t="s">
        <v>19</v>
      </c>
      <c r="E206" t="s">
        <v>1434</v>
      </c>
      <c r="F206">
        <v>1.76892984265668</v>
      </c>
      <c r="G206">
        <v>2.0418024304439499</v>
      </c>
      <c r="H206">
        <v>0.58232174333302</v>
      </c>
      <c r="I206">
        <v>1.6672948081708301</v>
      </c>
      <c r="J206" s="1">
        <v>2.7936302370600201E-18</v>
      </c>
      <c r="K206">
        <v>1.7658962854667499</v>
      </c>
      <c r="L206" s="1">
        <v>7.5411231456742897E-22</v>
      </c>
      <c r="M206" t="s">
        <v>1668</v>
      </c>
    </row>
    <row r="207" spans="1:14" x14ac:dyDescent="0.2">
      <c r="A207" t="s">
        <v>1068</v>
      </c>
      <c r="B207">
        <v>42614176</v>
      </c>
      <c r="C207">
        <v>42830714</v>
      </c>
      <c r="D207" t="s">
        <v>15</v>
      </c>
      <c r="E207" t="s">
        <v>1072</v>
      </c>
      <c r="F207">
        <v>7.1591584058031996</v>
      </c>
      <c r="G207">
        <v>2.6970949522529599</v>
      </c>
      <c r="H207">
        <v>0.77030982429172401</v>
      </c>
      <c r="I207">
        <v>3.2802400823018298</v>
      </c>
      <c r="J207">
        <v>0</v>
      </c>
      <c r="K207">
        <v>1.7640764092849699</v>
      </c>
      <c r="L207" s="1">
        <v>2.3936515874677499E-112</v>
      </c>
      <c r="M207" t="s">
        <v>1668</v>
      </c>
      <c r="N207" s="1"/>
    </row>
    <row r="208" spans="1:14" x14ac:dyDescent="0.2">
      <c r="A208" t="s">
        <v>460</v>
      </c>
      <c r="B208">
        <v>72921983</v>
      </c>
      <c r="C208">
        <v>73237818</v>
      </c>
      <c r="D208" t="s">
        <v>15</v>
      </c>
      <c r="E208" t="s">
        <v>542</v>
      </c>
      <c r="F208">
        <v>2.6191075058000499</v>
      </c>
      <c r="G208">
        <v>3.57184401975683</v>
      </c>
      <c r="H208">
        <v>1.02133070692999</v>
      </c>
      <c r="I208">
        <v>1.42232302617164</v>
      </c>
      <c r="J208" s="1">
        <v>4.0782563113239402E-66</v>
      </c>
      <c r="K208">
        <v>1.76229824525478</v>
      </c>
      <c r="L208" s="1">
        <v>2.4627313419821799E-117</v>
      </c>
      <c r="M208" t="s">
        <v>1668</v>
      </c>
      <c r="N208" s="1"/>
    </row>
    <row r="209" spans="1:14" x14ac:dyDescent="0.2">
      <c r="A209" t="s">
        <v>181</v>
      </c>
      <c r="B209">
        <v>36583069</v>
      </c>
      <c r="C209">
        <v>36778278</v>
      </c>
      <c r="D209" t="s">
        <v>15</v>
      </c>
      <c r="E209" t="s">
        <v>190</v>
      </c>
      <c r="F209">
        <v>11.067913757101</v>
      </c>
      <c r="G209">
        <v>56.868164970642603</v>
      </c>
      <c r="H209">
        <v>16.285223092781301</v>
      </c>
      <c r="I209">
        <v>-0.49443424992835799</v>
      </c>
      <c r="J209" s="1">
        <v>5.1377275842765596E-22</v>
      </c>
      <c r="K209">
        <v>1.75920097289884</v>
      </c>
      <c r="L209">
        <v>0</v>
      </c>
      <c r="M209" t="s">
        <v>1668</v>
      </c>
    </row>
    <row r="210" spans="1:14" x14ac:dyDescent="0.2">
      <c r="A210" t="s">
        <v>723</v>
      </c>
      <c r="B210">
        <v>38964509</v>
      </c>
      <c r="C210">
        <v>39142430</v>
      </c>
      <c r="D210" t="s">
        <v>15</v>
      </c>
      <c r="E210" t="s">
        <v>741</v>
      </c>
      <c r="F210">
        <v>0.30549810719931803</v>
      </c>
      <c r="G210">
        <v>0.10719789587532701</v>
      </c>
      <c r="H210">
        <v>3.0985155624976099E-2</v>
      </c>
      <c r="I210">
        <v>3.3695589329035598</v>
      </c>
      <c r="J210" s="1">
        <v>3.2294174367044101E-15</v>
      </c>
      <c r="K210">
        <v>1.75088161782796</v>
      </c>
      <c r="L210">
        <v>2.1694878345234602E-3</v>
      </c>
      <c r="M210" t="s">
        <v>1668</v>
      </c>
      <c r="N210" s="1"/>
    </row>
    <row r="211" spans="1:14" x14ac:dyDescent="0.2">
      <c r="A211" t="s">
        <v>832</v>
      </c>
      <c r="B211">
        <v>97889472</v>
      </c>
      <c r="C211">
        <v>97965044</v>
      </c>
      <c r="D211" t="s">
        <v>15</v>
      </c>
      <c r="E211" t="s">
        <v>897</v>
      </c>
      <c r="F211">
        <v>3.6069906591138299</v>
      </c>
      <c r="G211">
        <v>5.8158132501476301</v>
      </c>
      <c r="H211">
        <v>1.73270191296795</v>
      </c>
      <c r="I211">
        <v>1.12041984916237</v>
      </c>
      <c r="J211" s="1">
        <v>1.4289411877863001E-40</v>
      </c>
      <c r="K211">
        <v>1.7012745604889501</v>
      </c>
      <c r="L211" s="1">
        <v>1.83948329761984E-108</v>
      </c>
      <c r="M211" t="s">
        <v>1668</v>
      </c>
      <c r="N211" s="1"/>
    </row>
    <row r="212" spans="1:14" x14ac:dyDescent="0.2">
      <c r="A212" t="s">
        <v>900</v>
      </c>
      <c r="B212">
        <v>124543694</v>
      </c>
      <c r="C212">
        <v>124567414</v>
      </c>
      <c r="D212" t="s">
        <v>15</v>
      </c>
      <c r="E212" t="s">
        <v>951</v>
      </c>
      <c r="F212">
        <v>0.26450630753224003</v>
      </c>
      <c r="G212">
        <v>0.77689479710686205</v>
      </c>
      <c r="H212">
        <v>0.233624390983522</v>
      </c>
      <c r="I212">
        <v>0.24611601200557801</v>
      </c>
      <c r="J212">
        <v>0.57997769336808902</v>
      </c>
      <c r="K212">
        <v>1.6917690958309599</v>
      </c>
      <c r="L212" s="1">
        <v>1.20239708364399E-8</v>
      </c>
      <c r="M212" t="s">
        <v>1668</v>
      </c>
      <c r="N212" s="1"/>
    </row>
    <row r="213" spans="1:14" x14ac:dyDescent="0.2">
      <c r="A213" t="s">
        <v>770</v>
      </c>
      <c r="B213">
        <v>3824127</v>
      </c>
      <c r="C213">
        <v>4348392</v>
      </c>
      <c r="D213" t="s">
        <v>19</v>
      </c>
      <c r="E213" t="s">
        <v>785</v>
      </c>
      <c r="F213">
        <v>0.360156799687955</v>
      </c>
      <c r="G213">
        <v>0.68454926428395602</v>
      </c>
      <c r="H213">
        <v>0.20672823570360899</v>
      </c>
      <c r="I213">
        <v>0.85979876460897398</v>
      </c>
      <c r="J213">
        <v>1.0579404575842E-3</v>
      </c>
      <c r="K213">
        <v>1.67773536617234</v>
      </c>
      <c r="L213" s="1">
        <v>3.1371192461862098E-16</v>
      </c>
      <c r="M213" t="s">
        <v>1668</v>
      </c>
      <c r="N213" s="1"/>
    </row>
    <row r="214" spans="1:14" x14ac:dyDescent="0.2">
      <c r="A214" t="s">
        <v>1592</v>
      </c>
      <c r="B214">
        <v>100264335</v>
      </c>
      <c r="C214">
        <v>100307105</v>
      </c>
      <c r="D214" t="s">
        <v>19</v>
      </c>
      <c r="E214" t="s">
        <v>1605</v>
      </c>
      <c r="F214">
        <v>6.59985344137543</v>
      </c>
      <c r="G214">
        <v>9.8553904001106503</v>
      </c>
      <c r="H214">
        <v>3.0028852155179999</v>
      </c>
      <c r="I214">
        <v>1.19935196000804</v>
      </c>
      <c r="J214" s="1">
        <v>5.64858489512239E-31</v>
      </c>
      <c r="K214">
        <v>1.6699700957989401</v>
      </c>
      <c r="L214" s="1">
        <v>1.32612656719891E-76</v>
      </c>
      <c r="M214" t="s">
        <v>1668</v>
      </c>
    </row>
    <row r="215" spans="1:14" x14ac:dyDescent="0.2">
      <c r="A215" t="s">
        <v>770</v>
      </c>
      <c r="B215">
        <v>3218297</v>
      </c>
      <c r="C215">
        <v>3526004</v>
      </c>
      <c r="D215" t="s">
        <v>19</v>
      </c>
      <c r="E215" t="s">
        <v>811</v>
      </c>
      <c r="F215">
        <v>0.386912092844376</v>
      </c>
      <c r="G215">
        <v>0.67325564792098802</v>
      </c>
      <c r="H215">
        <v>0.20609700411923601</v>
      </c>
      <c r="I215">
        <v>0.97154393673633799</v>
      </c>
      <c r="J215">
        <v>1.6582379960881999E-4</v>
      </c>
      <c r="K215">
        <v>1.6639269340182501</v>
      </c>
      <c r="L215" s="1">
        <v>5.2853647470299303E-16</v>
      </c>
      <c r="M215" t="s">
        <v>1668</v>
      </c>
      <c r="N215" s="1"/>
    </row>
    <row r="216" spans="1:14" x14ac:dyDescent="0.2">
      <c r="A216" t="s">
        <v>548</v>
      </c>
      <c r="B216">
        <v>155574273</v>
      </c>
      <c r="C216">
        <v>155577858</v>
      </c>
      <c r="D216" t="s">
        <v>19</v>
      </c>
      <c r="E216" t="s">
        <v>568</v>
      </c>
      <c r="F216">
        <v>0.30284849921104201</v>
      </c>
      <c r="G216">
        <v>0.56093126779830005</v>
      </c>
      <c r="H216">
        <v>0.172619496786626</v>
      </c>
      <c r="I216">
        <v>0.87653188607752497</v>
      </c>
      <c r="J216">
        <v>0.113058407915793</v>
      </c>
      <c r="K216">
        <v>1.65924394856576</v>
      </c>
      <c r="L216">
        <v>1.45851911237457E-4</v>
      </c>
      <c r="M216" t="s">
        <v>1668</v>
      </c>
    </row>
    <row r="217" spans="1:14" x14ac:dyDescent="0.2">
      <c r="A217" t="s">
        <v>1283</v>
      </c>
      <c r="B217">
        <v>17746828</v>
      </c>
      <c r="C217">
        <v>17875736</v>
      </c>
      <c r="D217" t="s">
        <v>19</v>
      </c>
      <c r="E217" t="s">
        <v>1333</v>
      </c>
      <c r="F217">
        <v>21.584957475544801</v>
      </c>
      <c r="G217">
        <v>13.610572545184001</v>
      </c>
      <c r="H217">
        <v>4.1942674097444996</v>
      </c>
      <c r="I217">
        <v>2.4270444683233499</v>
      </c>
      <c r="J217">
        <v>0</v>
      </c>
      <c r="K217">
        <v>1.6541086028722001</v>
      </c>
      <c r="L217" s="1">
        <v>2.67464902190579E-203</v>
      </c>
      <c r="M217" t="s">
        <v>1668</v>
      </c>
      <c r="N217" s="1"/>
    </row>
    <row r="218" spans="1:14" x14ac:dyDescent="0.2">
      <c r="A218" t="s">
        <v>832</v>
      </c>
      <c r="B218">
        <v>122610687</v>
      </c>
      <c r="C218">
        <v>122669036</v>
      </c>
      <c r="D218" t="s">
        <v>15</v>
      </c>
      <c r="E218" t="s">
        <v>849</v>
      </c>
      <c r="F218">
        <v>10.8705907427077</v>
      </c>
      <c r="G218">
        <v>8.8176262869143098</v>
      </c>
      <c r="H218">
        <v>2.7224003148305602</v>
      </c>
      <c r="I218">
        <v>2.0607083881357098</v>
      </c>
      <c r="J218" s="1">
        <v>2.7461824450872198E-302</v>
      </c>
      <c r="K218">
        <v>1.65101491527561</v>
      </c>
      <c r="L218" s="1">
        <v>1.4582559631948001E-183</v>
      </c>
      <c r="M218" t="s">
        <v>1668</v>
      </c>
      <c r="N218" s="1"/>
    </row>
    <row r="219" spans="1:14" x14ac:dyDescent="0.2">
      <c r="A219" t="s">
        <v>1481</v>
      </c>
      <c r="B219">
        <v>32868074</v>
      </c>
      <c r="C219">
        <v>32899608</v>
      </c>
      <c r="D219" t="s">
        <v>19</v>
      </c>
      <c r="E219" t="s">
        <v>1519</v>
      </c>
      <c r="F219">
        <v>49.145119961333002</v>
      </c>
      <c r="G219">
        <v>58.7327209254669</v>
      </c>
      <c r="H219">
        <v>18.210971083859501</v>
      </c>
      <c r="I219">
        <v>1.49553972141159</v>
      </c>
      <c r="J219" s="1">
        <v>6.6596558589040895E-300</v>
      </c>
      <c r="K219">
        <v>1.6447420471120899</v>
      </c>
      <c r="L219">
        <v>0</v>
      </c>
      <c r="M219" t="s">
        <v>1668</v>
      </c>
    </row>
    <row r="220" spans="1:14" x14ac:dyDescent="0.2">
      <c r="A220" t="s">
        <v>1101</v>
      </c>
      <c r="B220">
        <v>23242431</v>
      </c>
      <c r="C220">
        <v>23299029</v>
      </c>
      <c r="D220" t="s">
        <v>19</v>
      </c>
      <c r="E220" t="s">
        <v>1115</v>
      </c>
      <c r="F220">
        <v>0.44759012471791998</v>
      </c>
      <c r="G220">
        <v>0.34130441743804302</v>
      </c>
      <c r="H220">
        <v>0.105487538291768</v>
      </c>
      <c r="I220">
        <v>2.1413592424221899</v>
      </c>
      <c r="J220" s="1">
        <v>1.7125209297871401E-7</v>
      </c>
      <c r="K220">
        <v>1.6416094895217801</v>
      </c>
      <c r="L220">
        <v>1.91969399929517E-4</v>
      </c>
      <c r="M220" t="s">
        <v>1668</v>
      </c>
    </row>
    <row r="221" spans="1:14" x14ac:dyDescent="0.2">
      <c r="A221" t="s">
        <v>1283</v>
      </c>
      <c r="B221">
        <v>45908993</v>
      </c>
      <c r="C221">
        <v>45915079</v>
      </c>
      <c r="D221" t="s">
        <v>15</v>
      </c>
      <c r="E221" t="s">
        <v>1299</v>
      </c>
      <c r="F221">
        <v>0.14200486268044701</v>
      </c>
      <c r="G221">
        <v>1.00618301444825</v>
      </c>
      <c r="H221">
        <v>0.31416735966373199</v>
      </c>
      <c r="I221">
        <v>-1.0818779873315201</v>
      </c>
      <c r="J221">
        <v>6.6768840109258695E-2</v>
      </c>
      <c r="K221">
        <v>1.6359384297541999</v>
      </c>
      <c r="L221" s="1">
        <v>1.7068592668463599E-6</v>
      </c>
      <c r="M221" t="s">
        <v>1668</v>
      </c>
      <c r="N221" s="1"/>
    </row>
    <row r="222" spans="1:14" x14ac:dyDescent="0.2">
      <c r="A222" t="s">
        <v>1592</v>
      </c>
      <c r="B222">
        <v>101854440</v>
      </c>
      <c r="C222">
        <v>101969599</v>
      </c>
      <c r="D222" t="s">
        <v>15</v>
      </c>
      <c r="E222" t="s">
        <v>1622</v>
      </c>
      <c r="F222">
        <v>1.00213081860522</v>
      </c>
      <c r="G222">
        <v>2.1815030638126398</v>
      </c>
      <c r="H222">
        <v>0.68576994393744395</v>
      </c>
      <c r="I222">
        <v>0.610499694866665</v>
      </c>
      <c r="J222">
        <v>4.9081668953093599E-2</v>
      </c>
      <c r="K222">
        <v>1.6250616194181799</v>
      </c>
      <c r="L222" s="1">
        <v>4.3864043573173901E-13</v>
      </c>
      <c r="M222" t="s">
        <v>1668</v>
      </c>
      <c r="N222" s="1"/>
    </row>
    <row r="223" spans="1:14" x14ac:dyDescent="0.2">
      <c r="A223" t="s">
        <v>548</v>
      </c>
      <c r="B223">
        <v>88117730</v>
      </c>
      <c r="C223">
        <v>88221352</v>
      </c>
      <c r="D223" t="s">
        <v>15</v>
      </c>
      <c r="E223" t="s">
        <v>611</v>
      </c>
      <c r="F223">
        <v>0.27626387080703801</v>
      </c>
      <c r="G223">
        <v>0.19817653261746701</v>
      </c>
      <c r="H223">
        <v>6.2842522090606603E-2</v>
      </c>
      <c r="I223">
        <v>2.20290796258152</v>
      </c>
      <c r="J223">
        <v>9.0617626119142999E-4</v>
      </c>
      <c r="K223">
        <v>1.6137745122270299</v>
      </c>
      <c r="L223">
        <v>2.8327384892435099E-2</v>
      </c>
      <c r="M223" t="s">
        <v>1668</v>
      </c>
    </row>
    <row r="224" spans="1:14" x14ac:dyDescent="0.2">
      <c r="A224" t="s">
        <v>900</v>
      </c>
      <c r="B224">
        <v>44087475</v>
      </c>
      <c r="C224">
        <v>44105772</v>
      </c>
      <c r="D224" t="s">
        <v>15</v>
      </c>
      <c r="E224" t="s">
        <v>905</v>
      </c>
      <c r="F224">
        <v>3.7577542975975602</v>
      </c>
      <c r="G224">
        <v>4.334712973217</v>
      </c>
      <c r="H224">
        <v>1.37194591070178</v>
      </c>
      <c r="I224">
        <v>1.5141532046223301</v>
      </c>
      <c r="J224" s="1">
        <v>1.9603582426815098E-34</v>
      </c>
      <c r="K224">
        <v>1.6119426257068401</v>
      </c>
      <c r="L224" s="1">
        <v>5.3501122703948898E-44</v>
      </c>
      <c r="M224" t="s">
        <v>1668</v>
      </c>
    </row>
    <row r="225" spans="1:14" x14ac:dyDescent="0.2">
      <c r="A225" t="s">
        <v>548</v>
      </c>
      <c r="B225">
        <v>43274872</v>
      </c>
      <c r="C225">
        <v>43337216</v>
      </c>
      <c r="D225" t="s">
        <v>19</v>
      </c>
      <c r="E225" t="s">
        <v>554</v>
      </c>
      <c r="F225">
        <v>4.26937641380795</v>
      </c>
      <c r="G225">
        <v>9.4648223300083796</v>
      </c>
      <c r="H225">
        <v>3.01212187888191</v>
      </c>
      <c r="I225">
        <v>0.56633821838349696</v>
      </c>
      <c r="J225" s="1">
        <v>1.81925314967328E-11</v>
      </c>
      <c r="K225">
        <v>1.60703477499426</v>
      </c>
      <c r="L225" s="1">
        <v>4.8355815148513703E-158</v>
      </c>
      <c r="M225" t="s">
        <v>1668</v>
      </c>
      <c r="N225" s="1"/>
    </row>
    <row r="226" spans="1:14" x14ac:dyDescent="0.2">
      <c r="A226" t="s">
        <v>900</v>
      </c>
      <c r="B226">
        <v>107661717</v>
      </c>
      <c r="C226">
        <v>107799019</v>
      </c>
      <c r="D226" t="s">
        <v>19</v>
      </c>
      <c r="E226" t="s">
        <v>946</v>
      </c>
      <c r="F226">
        <v>17.623692132853499</v>
      </c>
      <c r="G226">
        <v>48.303014914598798</v>
      </c>
      <c r="H226">
        <v>15.397422123530101</v>
      </c>
      <c r="I226">
        <v>0.25826832335167699</v>
      </c>
      <c r="J226" s="1">
        <v>6.3550699465484297E-6</v>
      </c>
      <c r="K226">
        <v>1.6048858962611201</v>
      </c>
      <c r="L226">
        <v>0</v>
      </c>
      <c r="M226" t="s">
        <v>1668</v>
      </c>
      <c r="N226" s="1"/>
    </row>
    <row r="227" spans="1:14" x14ac:dyDescent="0.2">
      <c r="A227" t="s">
        <v>900</v>
      </c>
      <c r="B227">
        <v>5684425</v>
      </c>
      <c r="C227">
        <v>5959849</v>
      </c>
      <c r="D227" t="s">
        <v>19</v>
      </c>
      <c r="E227" t="s">
        <v>980</v>
      </c>
      <c r="F227">
        <v>7.5380608213618201</v>
      </c>
      <c r="G227">
        <v>11.069880159144001</v>
      </c>
      <c r="H227">
        <v>3.5478940723594001</v>
      </c>
      <c r="I227">
        <v>1.15015871403862</v>
      </c>
      <c r="J227" s="1">
        <v>6.5866428117375904E-43</v>
      </c>
      <c r="K227">
        <v>1.5970101357967601</v>
      </c>
      <c r="L227" s="1">
        <v>2.9488770218989499E-109</v>
      </c>
      <c r="M227" t="s">
        <v>1668</v>
      </c>
      <c r="N227" s="1"/>
    </row>
    <row r="228" spans="1:14" x14ac:dyDescent="0.2">
      <c r="A228" t="s">
        <v>1217</v>
      </c>
      <c r="B228">
        <v>4003388</v>
      </c>
      <c r="C228">
        <v>4166186</v>
      </c>
      <c r="D228" t="s">
        <v>19</v>
      </c>
      <c r="E228" t="s">
        <v>1228</v>
      </c>
      <c r="F228">
        <v>3.8191405610229001</v>
      </c>
      <c r="G228">
        <v>12.7018988452768</v>
      </c>
      <c r="H228">
        <v>4.1035859947294702</v>
      </c>
      <c r="I228">
        <v>-3.9639816677296998E-2</v>
      </c>
      <c r="J228">
        <v>0.63025302549369899</v>
      </c>
      <c r="K228">
        <v>1.58629572255399</v>
      </c>
      <c r="L228" s="1">
        <v>9.71739472260828E-228</v>
      </c>
      <c r="M228" t="s">
        <v>1668</v>
      </c>
      <c r="N228" s="1"/>
    </row>
    <row r="229" spans="1:14" x14ac:dyDescent="0.2">
      <c r="A229" t="s">
        <v>548</v>
      </c>
      <c r="B229">
        <v>37450696</v>
      </c>
      <c r="C229">
        <v>37467698</v>
      </c>
      <c r="D229" t="s">
        <v>19</v>
      </c>
      <c r="E229" t="s">
        <v>599</v>
      </c>
      <c r="F229">
        <v>6.6539859312410403</v>
      </c>
      <c r="G229">
        <v>31.655433612604401</v>
      </c>
      <c r="H229">
        <v>10.233274428339399</v>
      </c>
      <c r="I229">
        <v>-0.556542002698306</v>
      </c>
      <c r="J229">
        <v>5.7106005427251597E-3</v>
      </c>
      <c r="K229">
        <v>1.58562284200088</v>
      </c>
      <c r="L229" s="1">
        <v>9.1594551351368704E-35</v>
      </c>
      <c r="M229" t="s">
        <v>1668</v>
      </c>
      <c r="N229" s="1"/>
    </row>
    <row r="230" spans="1:14" x14ac:dyDescent="0.2">
      <c r="A230" t="s">
        <v>1404</v>
      </c>
      <c r="B230">
        <v>45992035</v>
      </c>
      <c r="C230">
        <v>46005768</v>
      </c>
      <c r="D230" t="s">
        <v>15</v>
      </c>
      <c r="E230" t="s">
        <v>1438</v>
      </c>
      <c r="F230">
        <v>1.33577355224091</v>
      </c>
      <c r="G230">
        <v>1.9001339168304701</v>
      </c>
      <c r="H230">
        <v>0.61314440719433605</v>
      </c>
      <c r="I230">
        <v>1.18486995770655</v>
      </c>
      <c r="J230" s="1">
        <v>2.7928198637754399E-5</v>
      </c>
      <c r="K230">
        <v>1.58529844600659</v>
      </c>
      <c r="L230" s="1">
        <v>2.7767909999798198E-10</v>
      </c>
      <c r="M230" t="s">
        <v>1668</v>
      </c>
    </row>
    <row r="231" spans="1:14" x14ac:dyDescent="0.2">
      <c r="A231" t="s">
        <v>900</v>
      </c>
      <c r="B231">
        <v>62201016</v>
      </c>
      <c r="C231">
        <v>62323707</v>
      </c>
      <c r="D231" t="s">
        <v>19</v>
      </c>
      <c r="E231" t="s">
        <v>972</v>
      </c>
      <c r="F231">
        <v>166.329274198321</v>
      </c>
      <c r="G231">
        <v>158.41886923967999</v>
      </c>
      <c r="H231">
        <v>51.246702334445402</v>
      </c>
      <c r="I231">
        <v>1.7618182376031699</v>
      </c>
      <c r="J231">
        <v>0</v>
      </c>
      <c r="K231">
        <v>1.5836901463425399</v>
      </c>
      <c r="L231">
        <v>0</v>
      </c>
      <c r="M231" t="s">
        <v>1668</v>
      </c>
      <c r="N231" s="1"/>
    </row>
    <row r="232" spans="1:14" x14ac:dyDescent="0.2">
      <c r="A232" t="s">
        <v>1536</v>
      </c>
      <c r="B232">
        <v>37529080</v>
      </c>
      <c r="C232">
        <v>37666572</v>
      </c>
      <c r="D232" t="s">
        <v>15</v>
      </c>
      <c r="E232" t="s">
        <v>1541</v>
      </c>
      <c r="F232">
        <v>1.57987178952597</v>
      </c>
      <c r="G232">
        <v>3.6981163618554702</v>
      </c>
      <c r="H232">
        <v>1.2036131927184399</v>
      </c>
      <c r="I232">
        <v>0.45612239110841402</v>
      </c>
      <c r="J232">
        <v>6.29722546840507E-4</v>
      </c>
      <c r="K232">
        <v>1.57638971124344</v>
      </c>
      <c r="L232" s="1">
        <v>7.8267585853692598E-61</v>
      </c>
      <c r="M232" t="s">
        <v>1668</v>
      </c>
      <c r="N232" s="1"/>
    </row>
    <row r="233" spans="1:14" x14ac:dyDescent="0.2">
      <c r="A233" t="s">
        <v>399</v>
      </c>
      <c r="B233">
        <v>184365744</v>
      </c>
      <c r="C233">
        <v>184369351</v>
      </c>
      <c r="D233" t="s">
        <v>15</v>
      </c>
      <c r="E233" t="s">
        <v>434</v>
      </c>
      <c r="F233">
        <v>5.4952631693215501</v>
      </c>
      <c r="G233">
        <v>20.6740799514915</v>
      </c>
      <c r="H233">
        <v>6.80327143964527</v>
      </c>
      <c r="I233">
        <v>-0.24523742213271499</v>
      </c>
      <c r="J233">
        <v>1.7608045768659701E-2</v>
      </c>
      <c r="K233">
        <v>1.5586241716699101</v>
      </c>
      <c r="L233" s="1">
        <v>2.2440028461877299E-114</v>
      </c>
      <c r="M233" t="s">
        <v>1668</v>
      </c>
      <c r="N233" s="1"/>
    </row>
    <row r="234" spans="1:14" x14ac:dyDescent="0.2">
      <c r="A234" t="s">
        <v>992</v>
      </c>
      <c r="B234">
        <v>26490342</v>
      </c>
      <c r="C234">
        <v>26986131</v>
      </c>
      <c r="D234" t="s">
        <v>19</v>
      </c>
      <c r="E234" t="s">
        <v>1032</v>
      </c>
      <c r="F234">
        <v>1.55574811192788</v>
      </c>
      <c r="G234">
        <v>7.7159970541052596</v>
      </c>
      <c r="H234">
        <v>2.5462639542255201</v>
      </c>
      <c r="I234">
        <v>-0.64805253104873195</v>
      </c>
      <c r="J234" s="1">
        <v>7.6238455067813405E-13</v>
      </c>
      <c r="K234">
        <v>1.5543979711559099</v>
      </c>
      <c r="L234" s="1">
        <v>3.3370073724004502E-139</v>
      </c>
      <c r="M234" t="s">
        <v>1668</v>
      </c>
      <c r="N234" s="1"/>
    </row>
    <row r="235" spans="1:14" x14ac:dyDescent="0.2">
      <c r="A235" t="s">
        <v>548</v>
      </c>
      <c r="B235">
        <v>109761966</v>
      </c>
      <c r="C235">
        <v>109765122</v>
      </c>
      <c r="D235" t="s">
        <v>15</v>
      </c>
      <c r="E235" t="s">
        <v>559</v>
      </c>
      <c r="F235">
        <v>3.1835986115066799</v>
      </c>
      <c r="G235">
        <v>8.7960155607957695</v>
      </c>
      <c r="H235">
        <v>2.91242182129549</v>
      </c>
      <c r="I235">
        <v>0.192112709548908</v>
      </c>
      <c r="J235">
        <v>0.32724083405045301</v>
      </c>
      <c r="K235">
        <v>1.55105003052907</v>
      </c>
      <c r="L235" s="1">
        <v>9.4042853556451196E-34</v>
      </c>
      <c r="M235" t="s">
        <v>1668</v>
      </c>
      <c r="N235" s="1"/>
    </row>
    <row r="236" spans="1:14" x14ac:dyDescent="0.2">
      <c r="A236" t="s">
        <v>657</v>
      </c>
      <c r="B236">
        <v>102453308</v>
      </c>
      <c r="C236">
        <v>102715286</v>
      </c>
      <c r="D236" t="s">
        <v>19</v>
      </c>
      <c r="E236" t="s">
        <v>669</v>
      </c>
      <c r="F236">
        <v>0.68437609720480796</v>
      </c>
      <c r="G236">
        <v>0.20571377384366499</v>
      </c>
      <c r="H236">
        <v>6.7772406610970906E-2</v>
      </c>
      <c r="I236">
        <v>3.3899106159325099</v>
      </c>
      <c r="J236" s="1">
        <v>1.17684691700886E-14</v>
      </c>
      <c r="K236">
        <v>1.5506897061638101</v>
      </c>
      <c r="L236">
        <v>1.0823299986166801E-2</v>
      </c>
      <c r="M236" t="s">
        <v>1668</v>
      </c>
      <c r="N236" s="1"/>
    </row>
    <row r="237" spans="1:14" x14ac:dyDescent="0.2">
      <c r="A237" t="s">
        <v>399</v>
      </c>
      <c r="B237">
        <v>86396267</v>
      </c>
      <c r="C237">
        <v>86923823</v>
      </c>
      <c r="D237" t="s">
        <v>15</v>
      </c>
      <c r="E237" t="s">
        <v>441</v>
      </c>
      <c r="F237">
        <v>0.90167108369321303</v>
      </c>
      <c r="G237">
        <v>1.1173836358853999</v>
      </c>
      <c r="H237">
        <v>0.369036190609145</v>
      </c>
      <c r="I237">
        <v>1.3477031616186299</v>
      </c>
      <c r="J237" s="1">
        <v>1.5736599811069E-10</v>
      </c>
      <c r="K237">
        <v>1.5487667920744801</v>
      </c>
      <c r="L237" s="1">
        <v>1.08188138125974E-15</v>
      </c>
      <c r="M237" t="s">
        <v>1668</v>
      </c>
    </row>
    <row r="238" spans="1:14" x14ac:dyDescent="0.2">
      <c r="A238" t="s">
        <v>1369</v>
      </c>
      <c r="B238">
        <v>9136226</v>
      </c>
      <c r="C238">
        <v>9285983</v>
      </c>
      <c r="D238" t="s">
        <v>15</v>
      </c>
      <c r="E238" t="s">
        <v>1385</v>
      </c>
      <c r="F238">
        <v>3.4479068111605802</v>
      </c>
      <c r="G238">
        <v>3.5002177252979401</v>
      </c>
      <c r="H238">
        <v>1.1613003821835499</v>
      </c>
      <c r="I238">
        <v>1.6341132376265699</v>
      </c>
      <c r="J238" s="1">
        <v>1.7166697529725299E-73</v>
      </c>
      <c r="K238">
        <v>1.5478686101708099</v>
      </c>
      <c r="L238" s="1">
        <v>6.4179665480390102E-63</v>
      </c>
      <c r="M238" t="s">
        <v>1668</v>
      </c>
    </row>
    <row r="239" spans="1:14" x14ac:dyDescent="0.2">
      <c r="A239" t="s">
        <v>1283</v>
      </c>
      <c r="B239">
        <v>76356534</v>
      </c>
      <c r="C239">
        <v>76369992</v>
      </c>
      <c r="D239" t="s">
        <v>15</v>
      </c>
      <c r="E239" t="s">
        <v>1307</v>
      </c>
      <c r="F239">
        <v>0.13744470964669001</v>
      </c>
      <c r="G239">
        <v>2.5015855951057802</v>
      </c>
      <c r="H239">
        <v>0.83191589763089102</v>
      </c>
      <c r="I239">
        <v>-2.5346686291461298</v>
      </c>
      <c r="J239">
        <v>1.7099221292183399E-4</v>
      </c>
      <c r="K239">
        <v>1.5436754071527401</v>
      </c>
      <c r="L239" s="1">
        <v>1.05669830123707E-6</v>
      </c>
      <c r="M239" t="s">
        <v>1668</v>
      </c>
      <c r="N239" s="1"/>
    </row>
    <row r="240" spans="1:14" x14ac:dyDescent="0.2">
      <c r="A240" t="s">
        <v>181</v>
      </c>
      <c r="B240">
        <v>9346894</v>
      </c>
      <c r="C240">
        <v>9545812</v>
      </c>
      <c r="D240" t="s">
        <v>15</v>
      </c>
      <c r="E240" t="s">
        <v>230</v>
      </c>
      <c r="F240">
        <v>5.0256319492394397</v>
      </c>
      <c r="G240">
        <v>14.7721702105086</v>
      </c>
      <c r="H240">
        <v>4.9221223186768501</v>
      </c>
      <c r="I240">
        <v>9.4071048221137807E-2</v>
      </c>
      <c r="J240">
        <v>0.26930227194589401</v>
      </c>
      <c r="K240">
        <v>1.5421323337943</v>
      </c>
      <c r="L240" s="1">
        <v>7.33187094557829E-164</v>
      </c>
      <c r="M240" t="s">
        <v>1668</v>
      </c>
      <c r="N240" s="1"/>
    </row>
    <row r="241" spans="1:14" x14ac:dyDescent="0.2">
      <c r="A241" t="s">
        <v>399</v>
      </c>
      <c r="B241">
        <v>37592422</v>
      </c>
      <c r="C241">
        <v>37687998</v>
      </c>
      <c r="D241" t="s">
        <v>19</v>
      </c>
      <c r="E241" t="s">
        <v>430</v>
      </c>
      <c r="F241">
        <v>2.4240481632163302</v>
      </c>
      <c r="G241">
        <v>5.9689672929801203</v>
      </c>
      <c r="H241">
        <v>2.0136024003485802</v>
      </c>
      <c r="I241">
        <v>0.33025249669035001</v>
      </c>
      <c r="J241">
        <v>0.15217928453769</v>
      </c>
      <c r="K241">
        <v>1.52189887084263</v>
      </c>
      <c r="L241" s="1">
        <v>2.5353929828419199E-20</v>
      </c>
      <c r="M241" t="s">
        <v>1668</v>
      </c>
      <c r="N241" s="1"/>
    </row>
    <row r="242" spans="1:14" x14ac:dyDescent="0.2">
      <c r="A242" t="s">
        <v>900</v>
      </c>
      <c r="B242">
        <v>3022152</v>
      </c>
      <c r="C242">
        <v>3078843</v>
      </c>
      <c r="D242" t="s">
        <v>19</v>
      </c>
      <c r="E242" t="s">
        <v>932</v>
      </c>
      <c r="F242">
        <v>5.0181999278312199</v>
      </c>
      <c r="G242">
        <v>17.259899702430801</v>
      </c>
      <c r="H242">
        <v>5.8303159076539197</v>
      </c>
      <c r="I242">
        <v>-0.153269181484015</v>
      </c>
      <c r="J242">
        <v>2.0287853775694399E-2</v>
      </c>
      <c r="K242">
        <v>1.5215061895987201</v>
      </c>
      <c r="L242" s="1">
        <v>4.3316608427215901E-284</v>
      </c>
      <c r="M242" t="s">
        <v>1668</v>
      </c>
      <c r="N242" s="1"/>
    </row>
    <row r="243" spans="1:14" x14ac:dyDescent="0.2">
      <c r="A243" t="s">
        <v>548</v>
      </c>
      <c r="B243">
        <v>157099063</v>
      </c>
      <c r="C243">
        <v>157531913</v>
      </c>
      <c r="D243" t="s">
        <v>15</v>
      </c>
      <c r="E243" t="s">
        <v>654</v>
      </c>
      <c r="F243">
        <v>5.8308528892728404</v>
      </c>
      <c r="G243">
        <v>6.49769872858983</v>
      </c>
      <c r="H243">
        <v>2.2253309476030498</v>
      </c>
      <c r="I243">
        <v>1.4535748611624799</v>
      </c>
      <c r="J243" s="1">
        <v>5.7451590546712802E-142</v>
      </c>
      <c r="K243">
        <v>1.5017107327588199</v>
      </c>
      <c r="L243" s="1">
        <v>1.19327687244906E-166</v>
      </c>
      <c r="M243" t="s">
        <v>1668</v>
      </c>
    </row>
    <row r="244" spans="1:14" x14ac:dyDescent="0.2">
      <c r="A244" t="s">
        <v>181</v>
      </c>
      <c r="B244">
        <v>152341850</v>
      </c>
      <c r="C244">
        <v>152591001</v>
      </c>
      <c r="D244" t="s">
        <v>19</v>
      </c>
      <c r="E244" t="s">
        <v>215</v>
      </c>
      <c r="F244">
        <v>0.14731972810451499</v>
      </c>
      <c r="G244">
        <v>0.13489640899094599</v>
      </c>
      <c r="H244">
        <v>4.6230268330565198E-2</v>
      </c>
      <c r="I244">
        <v>1.7329977507123899</v>
      </c>
      <c r="J244" s="1">
        <v>1.2118062275785101E-10</v>
      </c>
      <c r="K244">
        <v>1.4986200543574799</v>
      </c>
      <c r="L244" s="1">
        <v>2.6540255211738901E-8</v>
      </c>
      <c r="M244" t="s">
        <v>1668</v>
      </c>
    </row>
    <row r="245" spans="1:14" x14ac:dyDescent="0.2">
      <c r="A245" t="s">
        <v>900</v>
      </c>
      <c r="B245">
        <v>35154202</v>
      </c>
      <c r="C245">
        <v>35159579</v>
      </c>
      <c r="D245" t="s">
        <v>19</v>
      </c>
      <c r="E245" t="s">
        <v>934</v>
      </c>
      <c r="F245">
        <v>0.14585809834920099</v>
      </c>
      <c r="G245">
        <v>1.2723736184955701</v>
      </c>
      <c r="H245">
        <v>0.44055849487536503</v>
      </c>
      <c r="I245">
        <v>-1.52497175846024</v>
      </c>
      <c r="J245">
        <v>7.4242145904855297E-2</v>
      </c>
      <c r="K245">
        <v>1.49042942615944</v>
      </c>
      <c r="L245">
        <v>8.7924102436468497E-4</v>
      </c>
      <c r="M245" t="s">
        <v>1668</v>
      </c>
      <c r="N245" s="1"/>
    </row>
    <row r="246" spans="1:14" x14ac:dyDescent="0.2">
      <c r="A246" t="s">
        <v>1549</v>
      </c>
      <c r="B246">
        <v>37678068</v>
      </c>
      <c r="C246">
        <v>37711382</v>
      </c>
      <c r="D246" t="s">
        <v>15</v>
      </c>
      <c r="E246" t="s">
        <v>1557</v>
      </c>
      <c r="F246">
        <v>5.2986526193791003E-2</v>
      </c>
      <c r="G246">
        <v>0.47362916594883497</v>
      </c>
      <c r="H246">
        <v>0.16433328227470301</v>
      </c>
      <c r="I246">
        <v>-1.5659465894098099</v>
      </c>
      <c r="J246">
        <v>7.7120169165146198E-3</v>
      </c>
      <c r="K246">
        <v>1.48842925428795</v>
      </c>
      <c r="L246" s="1">
        <v>5.1802678068383903E-6</v>
      </c>
      <c r="M246" t="s">
        <v>1668</v>
      </c>
      <c r="N246" s="1"/>
    </row>
    <row r="247" spans="1:14" x14ac:dyDescent="0.2">
      <c r="A247" t="s">
        <v>1369</v>
      </c>
      <c r="B247">
        <v>72907063</v>
      </c>
      <c r="C247">
        <v>72921303</v>
      </c>
      <c r="D247" t="s">
        <v>19</v>
      </c>
      <c r="E247" t="s">
        <v>1387</v>
      </c>
      <c r="F247">
        <v>7.1793709522268996</v>
      </c>
      <c r="G247">
        <v>17.727668509729501</v>
      </c>
      <c r="H247">
        <v>6.1686731192734596</v>
      </c>
      <c r="I247">
        <v>0.282674616001659</v>
      </c>
      <c r="J247" s="1">
        <v>3.2582038544567898E-6</v>
      </c>
      <c r="K247">
        <v>1.4792307626746899</v>
      </c>
      <c r="L247" s="1">
        <v>1.3816676879627201E-223</v>
      </c>
      <c r="M247" t="s">
        <v>1668</v>
      </c>
      <c r="N247" s="1"/>
    </row>
    <row r="248" spans="1:14" x14ac:dyDescent="0.2">
      <c r="A248" t="s">
        <v>900</v>
      </c>
      <c r="B248">
        <v>65337131</v>
      </c>
      <c r="C248">
        <v>65337744</v>
      </c>
      <c r="D248" t="s">
        <v>19</v>
      </c>
      <c r="E248" t="s">
        <v>984</v>
      </c>
      <c r="F248">
        <v>0.99298549218304399</v>
      </c>
      <c r="G248">
        <v>2.25252402929073</v>
      </c>
      <c r="H248">
        <v>0.795980439614421</v>
      </c>
      <c r="I248">
        <v>0.38302936667003701</v>
      </c>
      <c r="J248">
        <v>0.57123114061833202</v>
      </c>
      <c r="K248">
        <v>1.45921136826929</v>
      </c>
      <c r="L248">
        <v>2.1502384082207602E-3</v>
      </c>
      <c r="M248" t="s">
        <v>1668</v>
      </c>
    </row>
    <row r="249" spans="1:14" x14ac:dyDescent="0.2">
      <c r="A249" t="s">
        <v>1369</v>
      </c>
      <c r="B249">
        <v>51795774</v>
      </c>
      <c r="C249">
        <v>51847636</v>
      </c>
      <c r="D249" t="s">
        <v>15</v>
      </c>
      <c r="E249" t="s">
        <v>1383</v>
      </c>
      <c r="F249">
        <v>1.1998737011318401</v>
      </c>
      <c r="G249">
        <v>2.8696790104162799</v>
      </c>
      <c r="H249">
        <v>1.01612161839691</v>
      </c>
      <c r="I249">
        <v>0.302332187635384</v>
      </c>
      <c r="J249">
        <v>3.7736103732904001E-2</v>
      </c>
      <c r="K249">
        <v>1.4524876011703201</v>
      </c>
      <c r="L249" s="1">
        <v>4.2553490918295802E-44</v>
      </c>
      <c r="M249" t="s">
        <v>1668</v>
      </c>
      <c r="N249" s="1"/>
    </row>
    <row r="250" spans="1:14" x14ac:dyDescent="0.2">
      <c r="A250" t="s">
        <v>1592</v>
      </c>
      <c r="B250">
        <v>70503042</v>
      </c>
      <c r="C250">
        <v>70521018</v>
      </c>
      <c r="D250" t="s">
        <v>15</v>
      </c>
      <c r="E250" t="s">
        <v>1665</v>
      </c>
      <c r="F250">
        <v>99.821132540594107</v>
      </c>
      <c r="G250">
        <v>140.32053376936699</v>
      </c>
      <c r="H250">
        <v>50.257983212402102</v>
      </c>
      <c r="I250">
        <v>1.05319033805753</v>
      </c>
      <c r="J250">
        <v>0</v>
      </c>
      <c r="K250">
        <v>1.4367314919763801</v>
      </c>
      <c r="L250">
        <v>0</v>
      </c>
      <c r="M250" t="s">
        <v>1668</v>
      </c>
      <c r="N250" s="1"/>
    </row>
    <row r="251" spans="1:14" x14ac:dyDescent="0.2">
      <c r="A251" t="s">
        <v>1369</v>
      </c>
      <c r="B251">
        <v>74690783</v>
      </c>
      <c r="C251">
        <v>74845639</v>
      </c>
      <c r="D251" t="s">
        <v>19</v>
      </c>
      <c r="E251" t="s">
        <v>1374</v>
      </c>
      <c r="F251">
        <v>5.0005745614613</v>
      </c>
      <c r="G251">
        <v>3.57856559222324</v>
      </c>
      <c r="H251">
        <v>1.2878477451413</v>
      </c>
      <c r="I251">
        <v>2.02140308939964</v>
      </c>
      <c r="J251" s="1">
        <v>1.16498048207385E-188</v>
      </c>
      <c r="K251">
        <v>1.4307635629929001</v>
      </c>
      <c r="L251" s="1">
        <v>4.9609177888315902E-82</v>
      </c>
      <c r="M251" t="s">
        <v>1668</v>
      </c>
      <c r="N251" s="1"/>
    </row>
    <row r="252" spans="1:14" x14ac:dyDescent="0.2">
      <c r="A252" t="s">
        <v>548</v>
      </c>
      <c r="B252">
        <v>1390069</v>
      </c>
      <c r="C252">
        <v>1395832</v>
      </c>
      <c r="D252" t="s">
        <v>15</v>
      </c>
      <c r="E252" t="s">
        <v>598</v>
      </c>
      <c r="F252">
        <v>0</v>
      </c>
      <c r="G252">
        <v>18.845920982967801</v>
      </c>
      <c r="H252">
        <v>6.8169080853852</v>
      </c>
      <c r="I252">
        <v>-10.765908688938399</v>
      </c>
      <c r="J252" s="1">
        <v>4.6476109261201104E-19</v>
      </c>
      <c r="K252">
        <v>1.4237930649531401</v>
      </c>
      <c r="L252" s="1">
        <v>1.5282132098894499E-44</v>
      </c>
      <c r="M252" t="s">
        <v>1668</v>
      </c>
    </row>
    <row r="253" spans="1:14" x14ac:dyDescent="0.2">
      <c r="A253" t="s">
        <v>770</v>
      </c>
      <c r="B253">
        <v>36572859</v>
      </c>
      <c r="C253">
        <v>36677678</v>
      </c>
      <c r="D253" t="s">
        <v>15</v>
      </c>
      <c r="E253" t="s">
        <v>823</v>
      </c>
      <c r="F253">
        <v>20.848795778280799</v>
      </c>
      <c r="G253">
        <v>71.048403828103105</v>
      </c>
      <c r="H253">
        <v>25.7041062835895</v>
      </c>
      <c r="I253">
        <v>-0.238536102606107</v>
      </c>
      <c r="J253" s="1">
        <v>1.9122598975113599E-5</v>
      </c>
      <c r="K253">
        <v>1.4226263559224299</v>
      </c>
      <c r="L253">
        <v>0</v>
      </c>
      <c r="M253" t="s">
        <v>1668</v>
      </c>
      <c r="N253" s="1"/>
    </row>
    <row r="254" spans="1:14" x14ac:dyDescent="0.2">
      <c r="A254" t="s">
        <v>770</v>
      </c>
      <c r="B254">
        <v>112542769</v>
      </c>
      <c r="C254">
        <v>112934792</v>
      </c>
      <c r="D254" t="s">
        <v>15</v>
      </c>
      <c r="E254" t="s">
        <v>780</v>
      </c>
      <c r="F254">
        <v>1.75899728717298E-3</v>
      </c>
      <c r="G254">
        <v>5.2122938768488303E-3</v>
      </c>
      <c r="H254">
        <v>1.7291839566629199E-3</v>
      </c>
      <c r="I254">
        <v>7.0498267904591405E-2</v>
      </c>
      <c r="J254">
        <v>0</v>
      </c>
      <c r="K254">
        <v>1.42141339881464</v>
      </c>
      <c r="L254">
        <v>0</v>
      </c>
      <c r="M254" t="s">
        <v>1668</v>
      </c>
    </row>
    <row r="255" spans="1:14" x14ac:dyDescent="0.2">
      <c r="A255" t="s">
        <v>181</v>
      </c>
      <c r="B255">
        <v>74438731</v>
      </c>
      <c r="C255">
        <v>74590504</v>
      </c>
      <c r="D255" t="s">
        <v>19</v>
      </c>
      <c r="E255" t="s">
        <v>263</v>
      </c>
      <c r="F255">
        <v>1.17389395396675E-2</v>
      </c>
      <c r="G255">
        <v>8.6998635098065897E-3</v>
      </c>
      <c r="H255">
        <v>2.8861888377271598E-3</v>
      </c>
      <c r="I255">
        <v>1.9661768417938199</v>
      </c>
      <c r="J255">
        <v>0.45075273646022002</v>
      </c>
      <c r="K255">
        <v>1.42141339881464</v>
      </c>
      <c r="L255">
        <v>0</v>
      </c>
      <c r="M255" t="s">
        <v>1668</v>
      </c>
    </row>
    <row r="256" spans="1:14" x14ac:dyDescent="0.2">
      <c r="A256" t="s">
        <v>1592</v>
      </c>
      <c r="B256">
        <v>129473874</v>
      </c>
      <c r="C256">
        <v>129507335</v>
      </c>
      <c r="D256" t="s">
        <v>15</v>
      </c>
      <c r="E256" t="s">
        <v>1621</v>
      </c>
      <c r="F256">
        <v>3.2449923804348999</v>
      </c>
      <c r="G256">
        <v>4.9774245991079002</v>
      </c>
      <c r="H256">
        <v>1.8030623055522299</v>
      </c>
      <c r="I256">
        <v>0.91180040453761202</v>
      </c>
      <c r="J256" s="1">
        <v>8.01540864098163E-9</v>
      </c>
      <c r="K256">
        <v>1.42071509737946</v>
      </c>
      <c r="L256" s="1">
        <v>4.5966047974418697E-25</v>
      </c>
      <c r="M256" t="s">
        <v>1668</v>
      </c>
    </row>
    <row r="257" spans="1:14" x14ac:dyDescent="0.2">
      <c r="A257" t="s">
        <v>298</v>
      </c>
      <c r="B257">
        <v>45633747</v>
      </c>
      <c r="C257">
        <v>45633819</v>
      </c>
      <c r="D257" t="s">
        <v>15</v>
      </c>
      <c r="E257" t="s">
        <v>398</v>
      </c>
      <c r="F257">
        <v>0</v>
      </c>
      <c r="G257">
        <v>0.60014401001088002</v>
      </c>
      <c r="H257">
        <v>0.195115451914291</v>
      </c>
      <c r="I257">
        <v>-0.89128598293350103</v>
      </c>
      <c r="J257">
        <v>0</v>
      </c>
      <c r="K257">
        <v>1.42043757089741</v>
      </c>
      <c r="L257">
        <v>0</v>
      </c>
      <c r="M257" t="s">
        <v>1668</v>
      </c>
    </row>
    <row r="258" spans="1:14" x14ac:dyDescent="0.2">
      <c r="A258" t="s">
        <v>1153</v>
      </c>
      <c r="B258">
        <v>76635983</v>
      </c>
      <c r="C258">
        <v>76636706</v>
      </c>
      <c r="D258" t="s">
        <v>15</v>
      </c>
      <c r="E258" t="s">
        <v>1189</v>
      </c>
      <c r="F258">
        <v>0.163985353289506</v>
      </c>
      <c r="G258">
        <v>6.0665949781667797E-2</v>
      </c>
      <c r="H258">
        <v>2.0167443826052098E-2</v>
      </c>
      <c r="I258">
        <v>2.9674856287178302</v>
      </c>
      <c r="J258">
        <v>0.17999465682384899</v>
      </c>
      <c r="K258">
        <v>1.4181768229559899</v>
      </c>
      <c r="L258">
        <v>0</v>
      </c>
      <c r="M258" t="s">
        <v>1668</v>
      </c>
    </row>
    <row r="259" spans="1:14" x14ac:dyDescent="0.2">
      <c r="A259" t="s">
        <v>900</v>
      </c>
      <c r="B259">
        <v>60869867</v>
      </c>
      <c r="C259">
        <v>60895324</v>
      </c>
      <c r="D259" t="s">
        <v>15</v>
      </c>
      <c r="E259" t="s">
        <v>978</v>
      </c>
      <c r="F259">
        <v>9.6578415888635097E-2</v>
      </c>
      <c r="G259">
        <v>1.36361836826847E-2</v>
      </c>
      <c r="H259">
        <v>4.80842638888105E-3</v>
      </c>
      <c r="I259">
        <v>4.35600796256601</v>
      </c>
      <c r="J259">
        <v>6.2482761825659204E-3</v>
      </c>
      <c r="K259">
        <v>1.41817396472305</v>
      </c>
      <c r="L259">
        <v>0</v>
      </c>
      <c r="M259" t="s">
        <v>1668</v>
      </c>
    </row>
    <row r="260" spans="1:14" x14ac:dyDescent="0.2">
      <c r="A260" t="s">
        <v>181</v>
      </c>
      <c r="B260">
        <v>16730727</v>
      </c>
      <c r="C260">
        <v>16847599</v>
      </c>
      <c r="D260" t="s">
        <v>19</v>
      </c>
      <c r="E260" t="s">
        <v>261</v>
      </c>
      <c r="F260">
        <v>0.16267276226757901</v>
      </c>
      <c r="G260">
        <v>8.0249726278652997E-3</v>
      </c>
      <c r="H260">
        <v>2.6801081736530299E-3</v>
      </c>
      <c r="I260">
        <v>5.8672501283737297</v>
      </c>
      <c r="J260" s="1">
        <v>1.5881427321547501E-5</v>
      </c>
      <c r="K260">
        <v>1.41714615307421</v>
      </c>
      <c r="L260">
        <v>0</v>
      </c>
      <c r="M260" t="s">
        <v>1668</v>
      </c>
      <c r="N260" s="1"/>
    </row>
    <row r="261" spans="1:14" x14ac:dyDescent="0.2">
      <c r="A261" t="s">
        <v>548</v>
      </c>
      <c r="B261">
        <v>84833960</v>
      </c>
      <c r="C261">
        <v>84937353</v>
      </c>
      <c r="D261" t="s">
        <v>19</v>
      </c>
      <c r="E261" t="s">
        <v>555</v>
      </c>
      <c r="F261">
        <v>1.5955161006679599</v>
      </c>
      <c r="G261">
        <v>2.3559057599645299</v>
      </c>
      <c r="H261">
        <v>0.85440123388439704</v>
      </c>
      <c r="I261">
        <v>0.96204323332146902</v>
      </c>
      <c r="J261" s="1">
        <v>4.7241427592275301E-8</v>
      </c>
      <c r="K261">
        <v>1.4157779557030801</v>
      </c>
      <c r="L261" s="1">
        <v>1.9706451472057299E-20</v>
      </c>
      <c r="M261" t="s">
        <v>1668</v>
      </c>
      <c r="N261" s="1"/>
    </row>
    <row r="262" spans="1:14" x14ac:dyDescent="0.2">
      <c r="A262" t="s">
        <v>657</v>
      </c>
      <c r="B262">
        <v>138516126</v>
      </c>
      <c r="C262">
        <v>138666064</v>
      </c>
      <c r="D262" t="s">
        <v>19</v>
      </c>
      <c r="E262" t="s">
        <v>666</v>
      </c>
      <c r="F262">
        <v>0.191344560782442</v>
      </c>
      <c r="G262">
        <v>6.0973966634219501</v>
      </c>
      <c r="H262">
        <v>2.2165910346339999</v>
      </c>
      <c r="I262">
        <v>-3.46893253203856</v>
      </c>
      <c r="J262" s="1">
        <v>1.8514189714302399E-117</v>
      </c>
      <c r="K262">
        <v>1.41542655375235</v>
      </c>
      <c r="L262" s="1">
        <v>3.7310133117746602E-118</v>
      </c>
      <c r="M262" t="s">
        <v>1668</v>
      </c>
    </row>
    <row r="263" spans="1:14" x14ac:dyDescent="0.2">
      <c r="A263" t="s">
        <v>1153</v>
      </c>
      <c r="B263">
        <v>25223730</v>
      </c>
      <c r="C263">
        <v>25664609</v>
      </c>
      <c r="D263" t="s">
        <v>15</v>
      </c>
      <c r="E263" t="s">
        <v>1176</v>
      </c>
      <c r="F263">
        <v>4.9963259679317702E-2</v>
      </c>
      <c r="G263">
        <v>3.7096132213606201</v>
      </c>
      <c r="H263">
        <v>1.34921705080073</v>
      </c>
      <c r="I263">
        <v>-4.6958916242610798</v>
      </c>
      <c r="J263" s="1">
        <v>1.3282056824154699E-186</v>
      </c>
      <c r="K263">
        <v>1.4144112399278601</v>
      </c>
      <c r="L263" s="1">
        <v>1.60864598442372E-184</v>
      </c>
      <c r="M263" t="s">
        <v>1668</v>
      </c>
      <c r="N263" s="1"/>
    </row>
    <row r="264" spans="1:14" x14ac:dyDescent="0.2">
      <c r="A264" t="s">
        <v>548</v>
      </c>
      <c r="B264">
        <v>33357151</v>
      </c>
      <c r="C264">
        <v>33357252</v>
      </c>
      <c r="D264" t="s">
        <v>19</v>
      </c>
      <c r="E264" t="s">
        <v>617</v>
      </c>
      <c r="F264">
        <v>0</v>
      </c>
      <c r="G264">
        <v>0.42575972801086998</v>
      </c>
      <c r="H264">
        <v>0.151842562731234</v>
      </c>
      <c r="I264">
        <v>-0.89128598293350103</v>
      </c>
      <c r="J264">
        <v>0</v>
      </c>
      <c r="K264">
        <v>1.4128861349833799</v>
      </c>
      <c r="L264">
        <v>0</v>
      </c>
      <c r="M264" t="s">
        <v>1668</v>
      </c>
    </row>
    <row r="265" spans="1:14" x14ac:dyDescent="0.2">
      <c r="A265" t="s">
        <v>298</v>
      </c>
      <c r="B265">
        <v>180707558</v>
      </c>
      <c r="C265">
        <v>181554668</v>
      </c>
      <c r="D265" t="s">
        <v>15</v>
      </c>
      <c r="E265" t="s">
        <v>358</v>
      </c>
      <c r="F265">
        <v>2.70662164765752E-2</v>
      </c>
      <c r="G265">
        <v>4.63869816888579E-3</v>
      </c>
      <c r="H265">
        <v>1.6543411021775101E-3</v>
      </c>
      <c r="I265">
        <v>4.0589211268785004</v>
      </c>
      <c r="J265">
        <v>1.50450617488427E-2</v>
      </c>
      <c r="K265">
        <v>1.4128861349833799</v>
      </c>
      <c r="L265">
        <v>0</v>
      </c>
      <c r="M265" t="s">
        <v>1668</v>
      </c>
    </row>
    <row r="266" spans="1:14" x14ac:dyDescent="0.2">
      <c r="A266" t="s">
        <v>548</v>
      </c>
      <c r="B266">
        <v>71377479</v>
      </c>
      <c r="C266">
        <v>71571718</v>
      </c>
      <c r="D266" t="s">
        <v>15</v>
      </c>
      <c r="E266" t="s">
        <v>589</v>
      </c>
      <c r="F266">
        <v>1.7593203250662499</v>
      </c>
      <c r="G266">
        <v>4.0344155864323303</v>
      </c>
      <c r="H266">
        <v>1.4698040546523701</v>
      </c>
      <c r="I266">
        <v>0.32216407236761602</v>
      </c>
      <c r="J266">
        <v>6.7598527107679496E-2</v>
      </c>
      <c r="K266">
        <v>1.4112274278274299</v>
      </c>
      <c r="L266" s="1">
        <v>2.81906928333771E-28</v>
      </c>
      <c r="M266" t="s">
        <v>1668</v>
      </c>
      <c r="N266" s="1"/>
    </row>
    <row r="267" spans="1:14" x14ac:dyDescent="0.2">
      <c r="A267" t="s">
        <v>1536</v>
      </c>
      <c r="B267">
        <v>33108045</v>
      </c>
      <c r="C267">
        <v>33108720</v>
      </c>
      <c r="D267" t="s">
        <v>15</v>
      </c>
      <c r="E267" t="s">
        <v>1537</v>
      </c>
      <c r="F267">
        <v>6.6368210626708599E-2</v>
      </c>
      <c r="G267">
        <v>6.41080331404211E-2</v>
      </c>
      <c r="H267">
        <v>2.1599451671688901E-2</v>
      </c>
      <c r="I267">
        <v>1.56132758761543</v>
      </c>
      <c r="J267">
        <v>0</v>
      </c>
      <c r="K267">
        <v>1.40957386926854</v>
      </c>
      <c r="L267">
        <v>0</v>
      </c>
      <c r="M267" t="s">
        <v>1668</v>
      </c>
    </row>
    <row r="268" spans="1:14" x14ac:dyDescent="0.2">
      <c r="A268" t="s">
        <v>181</v>
      </c>
      <c r="B268">
        <v>224830418</v>
      </c>
      <c r="C268">
        <v>224832423</v>
      </c>
      <c r="D268" t="s">
        <v>19</v>
      </c>
      <c r="E268" t="s">
        <v>259</v>
      </c>
      <c r="F268">
        <v>3.5392917105487899E-2</v>
      </c>
      <c r="G268">
        <v>0.100336764063923</v>
      </c>
      <c r="H268">
        <v>3.40354996038734E-2</v>
      </c>
      <c r="I268">
        <v>7.0498370642097796E-2</v>
      </c>
      <c r="J268">
        <v>0</v>
      </c>
      <c r="K268">
        <v>1.4047185316431099</v>
      </c>
      <c r="L268">
        <v>0</v>
      </c>
      <c r="M268" t="s">
        <v>1668</v>
      </c>
    </row>
    <row r="269" spans="1:14" x14ac:dyDescent="0.2">
      <c r="A269" t="s">
        <v>1101</v>
      </c>
      <c r="B269">
        <v>74318547</v>
      </c>
      <c r="C269">
        <v>74353530</v>
      </c>
      <c r="D269" t="s">
        <v>15</v>
      </c>
      <c r="E269" t="s">
        <v>1141</v>
      </c>
      <c r="F269">
        <v>1.00000775528327</v>
      </c>
      <c r="G269">
        <v>1.77311606267832</v>
      </c>
      <c r="H269">
        <v>0.65224633390750697</v>
      </c>
      <c r="I269">
        <v>0.67784356820418501</v>
      </c>
      <c r="J269" s="1">
        <v>9.8242240454032999E-5</v>
      </c>
      <c r="K269">
        <v>1.39581564166174</v>
      </c>
      <c r="L269" s="1">
        <v>1.1404472571385399E-21</v>
      </c>
      <c r="M269" t="s">
        <v>1668</v>
      </c>
      <c r="N269" s="1"/>
    </row>
    <row r="270" spans="1:14" x14ac:dyDescent="0.2">
      <c r="A270" t="s">
        <v>181</v>
      </c>
      <c r="B270">
        <v>26149471</v>
      </c>
      <c r="C270">
        <v>26205618</v>
      </c>
      <c r="D270" t="s">
        <v>19</v>
      </c>
      <c r="E270" t="s">
        <v>202</v>
      </c>
      <c r="F270">
        <v>0.89620744735567504</v>
      </c>
      <c r="G270">
        <v>17.253951480661399</v>
      </c>
      <c r="H270">
        <v>6.3700815184717401</v>
      </c>
      <c r="I270">
        <v>-2.7669818126825998</v>
      </c>
      <c r="J270" s="1">
        <v>2.3430837497795799E-142</v>
      </c>
      <c r="K270">
        <v>1.3932267922547701</v>
      </c>
      <c r="L270" s="1">
        <v>1.5357935084908501E-154</v>
      </c>
      <c r="M270" t="s">
        <v>1668</v>
      </c>
      <c r="N270" s="1"/>
    </row>
    <row r="271" spans="1:14" x14ac:dyDescent="0.2">
      <c r="A271" t="s">
        <v>181</v>
      </c>
      <c r="B271">
        <v>127941696</v>
      </c>
      <c r="C271">
        <v>127977654</v>
      </c>
      <c r="D271" t="s">
        <v>19</v>
      </c>
      <c r="E271" t="s">
        <v>256</v>
      </c>
      <c r="F271">
        <v>0.63952399171005803</v>
      </c>
      <c r="G271">
        <v>4.3891773639457901</v>
      </c>
      <c r="H271">
        <v>1.6247902439205699</v>
      </c>
      <c r="I271">
        <v>-1.2803451418859499</v>
      </c>
      <c r="J271" s="1">
        <v>6.4635354494401799E-10</v>
      </c>
      <c r="K271">
        <v>1.3898171603862299</v>
      </c>
      <c r="L271" s="1">
        <v>2.6966353653146198E-31</v>
      </c>
      <c r="M271" t="s">
        <v>1668</v>
      </c>
      <c r="N271" s="1"/>
    </row>
    <row r="272" spans="1:14" x14ac:dyDescent="0.2">
      <c r="A272" t="s">
        <v>548</v>
      </c>
      <c r="B272">
        <v>161411350</v>
      </c>
      <c r="C272">
        <v>161413374</v>
      </c>
      <c r="D272" t="s">
        <v>19</v>
      </c>
      <c r="E272" t="s">
        <v>621</v>
      </c>
      <c r="F272">
        <v>0.454037145262144</v>
      </c>
      <c r="G272">
        <v>0.58268973742402697</v>
      </c>
      <c r="H272">
        <v>0.21865752784748499</v>
      </c>
      <c r="I272">
        <v>1.11767114578544</v>
      </c>
      <c r="J272">
        <v>6.0716963777024797E-2</v>
      </c>
      <c r="K272">
        <v>1.3705025134633699</v>
      </c>
      <c r="L272">
        <v>8.8884788971974708E-3</v>
      </c>
      <c r="M272" t="s">
        <v>1668</v>
      </c>
    </row>
    <row r="273" spans="1:14" x14ac:dyDescent="0.2">
      <c r="A273" t="s">
        <v>1068</v>
      </c>
      <c r="B273">
        <v>113344643</v>
      </c>
      <c r="C273">
        <v>113541482</v>
      </c>
      <c r="D273" t="s">
        <v>15</v>
      </c>
      <c r="E273" t="s">
        <v>1095</v>
      </c>
      <c r="F273">
        <v>6.22688479981562</v>
      </c>
      <c r="G273">
        <v>9.7472721461945504</v>
      </c>
      <c r="H273">
        <v>3.6591299116443201</v>
      </c>
      <c r="I273">
        <v>0.82998522216317505</v>
      </c>
      <c r="J273" s="1">
        <v>1.0225129693389299E-43</v>
      </c>
      <c r="K273">
        <v>1.36861816921844</v>
      </c>
      <c r="L273" s="1">
        <v>6.2126642434520801E-170</v>
      </c>
      <c r="M273" t="s">
        <v>1668</v>
      </c>
      <c r="N273" s="1"/>
    </row>
    <row r="274" spans="1:14" x14ac:dyDescent="0.2">
      <c r="A274" t="s">
        <v>1481</v>
      </c>
      <c r="B274">
        <v>48599536</v>
      </c>
      <c r="C274">
        <v>48605423</v>
      </c>
      <c r="D274" t="s">
        <v>15</v>
      </c>
      <c r="E274" t="s">
        <v>1502</v>
      </c>
      <c r="F274">
        <v>0.60734484921451104</v>
      </c>
      <c r="G274">
        <v>10.2062696620635</v>
      </c>
      <c r="H274">
        <v>3.8318617009671301</v>
      </c>
      <c r="I274">
        <v>-2.5945971425973902</v>
      </c>
      <c r="J274" s="1">
        <v>1.1638995871791401E-22</v>
      </c>
      <c r="K274">
        <v>1.3677725909546901</v>
      </c>
      <c r="L274" s="1">
        <v>1.7856712610940201E-24</v>
      </c>
      <c r="M274" t="s">
        <v>1668</v>
      </c>
      <c r="N274" s="1"/>
    </row>
    <row r="275" spans="1:14" x14ac:dyDescent="0.2">
      <c r="A275" t="s">
        <v>1153</v>
      </c>
      <c r="B275">
        <v>23043277</v>
      </c>
      <c r="C275">
        <v>23100005</v>
      </c>
      <c r="D275" t="s">
        <v>19</v>
      </c>
      <c r="E275" t="s">
        <v>1198</v>
      </c>
      <c r="F275">
        <v>8.0381648073305794</v>
      </c>
      <c r="G275">
        <v>20.360271387898699</v>
      </c>
      <c r="H275">
        <v>7.6855022710762899</v>
      </c>
      <c r="I275">
        <v>0.12791782894731199</v>
      </c>
      <c r="J275">
        <v>3.0309471874802599E-2</v>
      </c>
      <c r="K275">
        <v>1.3606906412222901</v>
      </c>
      <c r="L275" s="1">
        <v>2.99970000569271E-230</v>
      </c>
      <c r="M275" t="s">
        <v>1668</v>
      </c>
      <c r="N275" s="1"/>
    </row>
    <row r="276" spans="1:14" x14ac:dyDescent="0.2">
      <c r="A276" t="s">
        <v>1592</v>
      </c>
      <c r="B276">
        <v>95939662</v>
      </c>
      <c r="C276">
        <v>96859996</v>
      </c>
      <c r="D276" t="s">
        <v>15</v>
      </c>
      <c r="E276" t="s">
        <v>1595</v>
      </c>
      <c r="F276">
        <v>2.9526228260016598</v>
      </c>
      <c r="G276">
        <v>3.3874231297842399</v>
      </c>
      <c r="H276">
        <v>1.27999014583035</v>
      </c>
      <c r="I276">
        <v>1.2683856941695499</v>
      </c>
      <c r="J276" s="1">
        <v>7.3353608891312098E-38</v>
      </c>
      <c r="K276">
        <v>1.3588837608573201</v>
      </c>
      <c r="L276" s="1">
        <v>1.0729313060523099E-49</v>
      </c>
      <c r="M276" t="s">
        <v>1668</v>
      </c>
    </row>
    <row r="277" spans="1:14" x14ac:dyDescent="0.2">
      <c r="A277" t="s">
        <v>548</v>
      </c>
      <c r="B277">
        <v>56322785</v>
      </c>
      <c r="C277">
        <v>56819426</v>
      </c>
      <c r="D277" t="s">
        <v>19</v>
      </c>
      <c r="E277" t="s">
        <v>618</v>
      </c>
      <c r="F277">
        <v>9.7862926002802002</v>
      </c>
      <c r="G277">
        <v>12.0068704237239</v>
      </c>
      <c r="H277">
        <v>4.54534049776837</v>
      </c>
      <c r="I277">
        <v>1.1697016262089599</v>
      </c>
      <c r="J277">
        <v>0</v>
      </c>
      <c r="K277">
        <v>1.3567828682997001</v>
      </c>
      <c r="L277">
        <v>0</v>
      </c>
      <c r="M277" t="s">
        <v>1668</v>
      </c>
    </row>
    <row r="278" spans="1:14" x14ac:dyDescent="0.2">
      <c r="A278" t="s">
        <v>1404</v>
      </c>
      <c r="B278">
        <v>55896713</v>
      </c>
      <c r="C278">
        <v>55914612</v>
      </c>
      <c r="D278" t="s">
        <v>15</v>
      </c>
      <c r="E278" t="s">
        <v>1414</v>
      </c>
      <c r="F278">
        <v>132.74160884948199</v>
      </c>
      <c r="G278">
        <v>98.067701779593406</v>
      </c>
      <c r="H278">
        <v>37.2636314961346</v>
      </c>
      <c r="I278">
        <v>1.895656832689</v>
      </c>
      <c r="J278">
        <v>0</v>
      </c>
      <c r="K278">
        <v>1.3511552960078701</v>
      </c>
      <c r="L278">
        <v>0</v>
      </c>
      <c r="M278" t="s">
        <v>1668</v>
      </c>
      <c r="N278" s="1"/>
    </row>
    <row r="279" spans="1:14" x14ac:dyDescent="0.2">
      <c r="A279" t="s">
        <v>657</v>
      </c>
      <c r="B279">
        <v>6201407</v>
      </c>
      <c r="C279">
        <v>6312275</v>
      </c>
      <c r="D279" t="s">
        <v>19</v>
      </c>
      <c r="E279" t="s">
        <v>697</v>
      </c>
      <c r="F279">
        <v>9.2685352707306894</v>
      </c>
      <c r="G279">
        <v>13.2664779160447</v>
      </c>
      <c r="H279">
        <v>5.0570641253081199</v>
      </c>
      <c r="I279">
        <v>0.93728001825975404</v>
      </c>
      <c r="J279" s="1">
        <v>3.4440557296351401E-36</v>
      </c>
      <c r="K279">
        <v>1.3474076962063799</v>
      </c>
      <c r="L279" s="1">
        <v>9.5399832211079995E-108</v>
      </c>
      <c r="M279" t="s">
        <v>1668</v>
      </c>
      <c r="N279" s="1"/>
    </row>
    <row r="280" spans="1:14" x14ac:dyDescent="0.2">
      <c r="A280" t="s">
        <v>548</v>
      </c>
      <c r="B280">
        <v>157802165</v>
      </c>
      <c r="C280">
        <v>158099178</v>
      </c>
      <c r="D280" t="s">
        <v>15</v>
      </c>
      <c r="E280" t="s">
        <v>609</v>
      </c>
      <c r="F280">
        <v>0.38612005729627902</v>
      </c>
      <c r="G280">
        <v>1.5640201762582999</v>
      </c>
      <c r="H280">
        <v>0.59794251401589205</v>
      </c>
      <c r="I280">
        <v>-0.56761295511910403</v>
      </c>
      <c r="J280">
        <v>4.8438528707651102E-3</v>
      </c>
      <c r="K280">
        <v>1.3438122385992</v>
      </c>
      <c r="L280" s="1">
        <v>1.78255893750341E-26</v>
      </c>
      <c r="M280" t="s">
        <v>1668</v>
      </c>
      <c r="N280" s="1"/>
    </row>
    <row r="281" spans="1:14" x14ac:dyDescent="0.2">
      <c r="A281" t="s">
        <v>900</v>
      </c>
      <c r="B281">
        <v>66037303</v>
      </c>
      <c r="C281">
        <v>66045996</v>
      </c>
      <c r="D281" t="s">
        <v>19</v>
      </c>
      <c r="E281" t="s">
        <v>966</v>
      </c>
      <c r="F281">
        <v>0.17572081333561701</v>
      </c>
      <c r="G281">
        <v>0.43801892691732802</v>
      </c>
      <c r="H281">
        <v>0.16866981772738901</v>
      </c>
      <c r="I281">
        <v>0.119680181673072</v>
      </c>
      <c r="J281">
        <v>0.87262477219350099</v>
      </c>
      <c r="K281">
        <v>1.3314229506092701</v>
      </c>
      <c r="L281">
        <v>1.06538630709234E-2</v>
      </c>
      <c r="M281" t="s">
        <v>1668</v>
      </c>
    </row>
    <row r="282" spans="1:14" x14ac:dyDescent="0.2">
      <c r="A282" t="s">
        <v>548</v>
      </c>
      <c r="B282">
        <v>33359313</v>
      </c>
      <c r="C282">
        <v>33377701</v>
      </c>
      <c r="D282" t="s">
        <v>15</v>
      </c>
      <c r="E282" t="s">
        <v>615</v>
      </c>
      <c r="F282">
        <v>15.2874919996759</v>
      </c>
      <c r="G282">
        <v>50.931419881804999</v>
      </c>
      <c r="H282">
        <v>19.692120451087401</v>
      </c>
      <c r="I282">
        <v>-0.30168560604817801</v>
      </c>
      <c r="J282" s="1">
        <v>4.6408660545733701E-7</v>
      </c>
      <c r="K282">
        <v>1.32673534378116</v>
      </c>
      <c r="L282" s="1">
        <v>9.0304796011490101E-219</v>
      </c>
      <c r="M282" t="s">
        <v>1668</v>
      </c>
      <c r="N282" s="1"/>
    </row>
    <row r="283" spans="1:14" x14ac:dyDescent="0.2">
      <c r="A283" t="s">
        <v>1404</v>
      </c>
      <c r="B283">
        <v>56146825</v>
      </c>
      <c r="C283">
        <v>56156988</v>
      </c>
      <c r="D283" t="s">
        <v>15</v>
      </c>
      <c r="E283" t="s">
        <v>1446</v>
      </c>
      <c r="F283">
        <v>13.5544514447392</v>
      </c>
      <c r="G283">
        <v>15.0972574538293</v>
      </c>
      <c r="H283">
        <v>5.8352159991591099</v>
      </c>
      <c r="I283">
        <v>1.2786864877136901</v>
      </c>
      <c r="J283" s="1">
        <v>5.3803025597431597E-33</v>
      </c>
      <c r="K283">
        <v>1.32597735011512</v>
      </c>
      <c r="L283" s="1">
        <v>1.1856708912821499E-36</v>
      </c>
      <c r="M283" t="s">
        <v>1668</v>
      </c>
    </row>
    <row r="284" spans="1:14" x14ac:dyDescent="0.2">
      <c r="A284" t="s">
        <v>181</v>
      </c>
      <c r="B284">
        <v>17845079</v>
      </c>
      <c r="C284">
        <v>17981509</v>
      </c>
      <c r="D284" t="s">
        <v>19</v>
      </c>
      <c r="E284" t="s">
        <v>289</v>
      </c>
      <c r="F284">
        <v>6.0763093623447402</v>
      </c>
      <c r="G284">
        <v>13.904234457308499</v>
      </c>
      <c r="H284">
        <v>5.3854704993512899</v>
      </c>
      <c r="I284">
        <v>0.237477166880107</v>
      </c>
      <c r="J284">
        <v>2.8936883425645398E-4</v>
      </c>
      <c r="K284">
        <v>1.32433193450639</v>
      </c>
      <c r="L284" s="1">
        <v>5.0022976239446997E-174</v>
      </c>
      <c r="M284" t="s">
        <v>1668</v>
      </c>
      <c r="N284" s="1"/>
    </row>
    <row r="285" spans="1:14" x14ac:dyDescent="0.2">
      <c r="A285" t="s">
        <v>1217</v>
      </c>
      <c r="B285">
        <v>31094746</v>
      </c>
      <c r="C285">
        <v>31100949</v>
      </c>
      <c r="D285" t="s">
        <v>19</v>
      </c>
      <c r="E285" t="s">
        <v>1227</v>
      </c>
      <c r="F285">
        <v>0.15405825706398099</v>
      </c>
      <c r="G285">
        <v>0.52770284180930704</v>
      </c>
      <c r="H285">
        <v>0.204740293330576</v>
      </c>
      <c r="I285">
        <v>-0.34568281653868199</v>
      </c>
      <c r="J285">
        <v>0.50020884721348602</v>
      </c>
      <c r="K285">
        <v>1.3241182324968701</v>
      </c>
      <c r="L285" s="1">
        <v>5.87657961958386E-5</v>
      </c>
      <c r="M285" t="s">
        <v>1668</v>
      </c>
      <c r="N285" s="1"/>
    </row>
    <row r="286" spans="1:14" x14ac:dyDescent="0.2">
      <c r="A286" t="s">
        <v>770</v>
      </c>
      <c r="B286">
        <v>111934255</v>
      </c>
      <c r="C286">
        <v>112083244</v>
      </c>
      <c r="D286" t="s">
        <v>19</v>
      </c>
      <c r="E286" t="s">
        <v>809</v>
      </c>
      <c r="F286">
        <v>3.6296827537392198</v>
      </c>
      <c r="G286">
        <v>6.2021490083203501</v>
      </c>
      <c r="H286">
        <v>2.4007696588530898</v>
      </c>
      <c r="I286">
        <v>0.65899498484249897</v>
      </c>
      <c r="J286" s="1">
        <v>8.8018256182618004E-14</v>
      </c>
      <c r="K286">
        <v>1.3238722029029699</v>
      </c>
      <c r="L286" s="1">
        <v>2.6039969089364999E-69</v>
      </c>
      <c r="M286" t="s">
        <v>1668</v>
      </c>
      <c r="N286" s="1"/>
    </row>
    <row r="287" spans="1:14" x14ac:dyDescent="0.2">
      <c r="A287" t="s">
        <v>181</v>
      </c>
      <c r="B287">
        <v>238536219</v>
      </c>
      <c r="C287">
        <v>238722325</v>
      </c>
      <c r="D287" t="s">
        <v>15</v>
      </c>
      <c r="E287" t="s">
        <v>203</v>
      </c>
      <c r="F287">
        <v>15.6695597334634</v>
      </c>
      <c r="G287">
        <v>18.930201581697801</v>
      </c>
      <c r="H287">
        <v>7.3516934444248498</v>
      </c>
      <c r="I287">
        <v>1.1547535823241699</v>
      </c>
      <c r="J287" s="1">
        <v>8.2223945686180896E-178</v>
      </c>
      <c r="K287">
        <v>1.31957456178817</v>
      </c>
      <c r="L287" s="1">
        <v>3.0160290212240303E-256</v>
      </c>
      <c r="M287" t="s">
        <v>1668</v>
      </c>
    </row>
    <row r="288" spans="1:14" x14ac:dyDescent="0.2">
      <c r="A288" t="s">
        <v>657</v>
      </c>
      <c r="B288">
        <v>34968488</v>
      </c>
      <c r="C288">
        <v>35077883</v>
      </c>
      <c r="D288" t="s">
        <v>19</v>
      </c>
      <c r="E288" t="s">
        <v>718</v>
      </c>
      <c r="F288">
        <v>12.399370403791901</v>
      </c>
      <c r="G288">
        <v>36.669699432963597</v>
      </c>
      <c r="H288">
        <v>14.287241956230201</v>
      </c>
      <c r="I288">
        <v>-0.14139328246000499</v>
      </c>
      <c r="J288">
        <v>1.00218508531875E-2</v>
      </c>
      <c r="K288">
        <v>1.3151323955160299</v>
      </c>
      <c r="L288" s="1">
        <v>1.5241428772400099E-268</v>
      </c>
      <c r="M288" t="s">
        <v>1668</v>
      </c>
      <c r="N288" s="1"/>
    </row>
    <row r="289" spans="1:14" x14ac:dyDescent="0.2">
      <c r="A289" t="s">
        <v>548</v>
      </c>
      <c r="B289">
        <v>146185381</v>
      </c>
      <c r="C289">
        <v>146285559</v>
      </c>
      <c r="D289" t="s">
        <v>19</v>
      </c>
      <c r="E289" t="s">
        <v>561</v>
      </c>
      <c r="F289">
        <v>1.86229425259024</v>
      </c>
      <c r="G289">
        <v>1.9033377449840501</v>
      </c>
      <c r="H289">
        <v>0.74451031400015899</v>
      </c>
      <c r="I289">
        <v>1.3854949441814</v>
      </c>
      <c r="J289" s="1">
        <v>1.99885512151342E-49</v>
      </c>
      <c r="K289">
        <v>1.30926066201944</v>
      </c>
      <c r="L289" s="1">
        <v>1.31987657984891E-43</v>
      </c>
      <c r="M289" t="s">
        <v>1668</v>
      </c>
    </row>
    <row r="290" spans="1:14" x14ac:dyDescent="0.2">
      <c r="A290" t="s">
        <v>1283</v>
      </c>
      <c r="B290">
        <v>76000249</v>
      </c>
      <c r="C290">
        <v>76104916</v>
      </c>
      <c r="D290" t="s">
        <v>15</v>
      </c>
      <c r="E290" t="s">
        <v>1291</v>
      </c>
      <c r="F290">
        <v>0.58076395188951802</v>
      </c>
      <c r="G290">
        <v>1.40274439304931</v>
      </c>
      <c r="H290">
        <v>0.55270762073763702</v>
      </c>
      <c r="I290">
        <v>0.13414919333993</v>
      </c>
      <c r="J290">
        <v>0.52211366824912797</v>
      </c>
      <c r="K290">
        <v>1.2976793395066599</v>
      </c>
      <c r="L290" s="1">
        <v>1.7006796604715401E-20</v>
      </c>
      <c r="M290" t="s">
        <v>1668</v>
      </c>
      <c r="N290" s="1"/>
    </row>
    <row r="291" spans="1:14" x14ac:dyDescent="0.2">
      <c r="A291" t="s">
        <v>14</v>
      </c>
      <c r="B291">
        <v>224622362</v>
      </c>
      <c r="C291">
        <v>224928251</v>
      </c>
      <c r="D291" t="s">
        <v>15</v>
      </c>
      <c r="E291" t="s">
        <v>115</v>
      </c>
      <c r="F291">
        <v>7.6663255765141394E-2</v>
      </c>
      <c r="G291">
        <v>0.56778593527678101</v>
      </c>
      <c r="H291">
        <v>0.22529773765771099</v>
      </c>
      <c r="I291">
        <v>-1.4900048850049299</v>
      </c>
      <c r="J291">
        <v>1.9635791546865002E-3</v>
      </c>
      <c r="K291">
        <v>1.2930958094507301</v>
      </c>
      <c r="L291" s="1">
        <v>3.8836228220768703E-6</v>
      </c>
      <c r="M291" t="s">
        <v>1668</v>
      </c>
      <c r="N291" s="1"/>
    </row>
    <row r="292" spans="1:14" x14ac:dyDescent="0.2">
      <c r="A292" t="s">
        <v>1283</v>
      </c>
      <c r="B292">
        <v>49039535</v>
      </c>
      <c r="C292">
        <v>49198226</v>
      </c>
      <c r="D292" t="s">
        <v>19</v>
      </c>
      <c r="E292" t="s">
        <v>1294</v>
      </c>
      <c r="F292">
        <v>12.484253726771099</v>
      </c>
      <c r="G292">
        <v>19.7893303281923</v>
      </c>
      <c r="H292">
        <v>7.8763609144599602</v>
      </c>
      <c r="I292">
        <v>0.72791524432104904</v>
      </c>
      <c r="J292" s="1">
        <v>1.10038344417324E-64</v>
      </c>
      <c r="K292">
        <v>1.2847035310211601</v>
      </c>
      <c r="L292" s="1">
        <v>8.0801268676504895E-291</v>
      </c>
      <c r="M292" t="s">
        <v>1668</v>
      </c>
      <c r="N292" s="1"/>
    </row>
    <row r="293" spans="1:14" x14ac:dyDescent="0.2">
      <c r="A293" t="s">
        <v>1283</v>
      </c>
      <c r="B293">
        <v>76352864</v>
      </c>
      <c r="C293">
        <v>76356158</v>
      </c>
      <c r="D293" t="s">
        <v>19</v>
      </c>
      <c r="E293" t="s">
        <v>1331</v>
      </c>
      <c r="F293">
        <v>24.592913584484101</v>
      </c>
      <c r="G293">
        <v>28.2370285403012</v>
      </c>
      <c r="H293">
        <v>11.2542696566926</v>
      </c>
      <c r="I293">
        <v>1.1915741779739799</v>
      </c>
      <c r="J293" s="1">
        <v>8.4560134563001901E-75</v>
      </c>
      <c r="K293">
        <v>1.28291971966159</v>
      </c>
      <c r="L293" s="1">
        <v>2.9803782388894699E-105</v>
      </c>
      <c r="M293" t="s">
        <v>1668</v>
      </c>
    </row>
    <row r="294" spans="1:14" x14ac:dyDescent="0.2">
      <c r="A294" t="s">
        <v>723</v>
      </c>
      <c r="B294">
        <v>93895758</v>
      </c>
      <c r="C294">
        <v>94029901</v>
      </c>
      <c r="D294" t="s">
        <v>19</v>
      </c>
      <c r="E294" t="s">
        <v>743</v>
      </c>
      <c r="F294">
        <v>1.19314106493417</v>
      </c>
      <c r="G294">
        <v>1.6212555285926</v>
      </c>
      <c r="H294">
        <v>0.64708101848153798</v>
      </c>
      <c r="I294">
        <v>0.947391172470884</v>
      </c>
      <c r="J294" s="1">
        <v>1.5364398601090899E-7</v>
      </c>
      <c r="K294">
        <v>1.28261590254263</v>
      </c>
      <c r="L294" s="1">
        <v>1.75168404342121E-15</v>
      </c>
      <c r="M294" t="s">
        <v>1668</v>
      </c>
    </row>
    <row r="295" spans="1:14" x14ac:dyDescent="0.2">
      <c r="A295" t="s">
        <v>657</v>
      </c>
      <c r="B295">
        <v>98923521</v>
      </c>
      <c r="C295">
        <v>98985787</v>
      </c>
      <c r="D295" t="s">
        <v>15</v>
      </c>
      <c r="E295" t="s">
        <v>671</v>
      </c>
      <c r="F295">
        <v>61.209289260426502</v>
      </c>
      <c r="G295">
        <v>85.415342522426599</v>
      </c>
      <c r="H295">
        <v>34.129077002441697</v>
      </c>
      <c r="I295">
        <v>0.90565226731203996</v>
      </c>
      <c r="J295" s="1">
        <v>2.5453865656100999E-108</v>
      </c>
      <c r="K295">
        <v>1.27860691604636</v>
      </c>
      <c r="L295" s="1">
        <v>9.4172961356343603E-248</v>
      </c>
      <c r="M295" t="s">
        <v>1668</v>
      </c>
      <c r="N295" s="1"/>
    </row>
    <row r="296" spans="1:14" x14ac:dyDescent="0.2">
      <c r="A296" t="s">
        <v>1592</v>
      </c>
      <c r="B296">
        <v>118599997</v>
      </c>
      <c r="C296">
        <v>118603061</v>
      </c>
      <c r="D296" t="s">
        <v>19</v>
      </c>
      <c r="E296" t="s">
        <v>1633</v>
      </c>
      <c r="F296">
        <v>0.29918848671346698</v>
      </c>
      <c r="G296">
        <v>0.82320645976683804</v>
      </c>
      <c r="H296">
        <v>0.33098210609165402</v>
      </c>
      <c r="I296">
        <v>-7.6562543468088495E-2</v>
      </c>
      <c r="J296">
        <v>0.89239380290560699</v>
      </c>
      <c r="K296">
        <v>1.2769877870205899</v>
      </c>
      <c r="L296">
        <v>3.17075831439779E-4</v>
      </c>
      <c r="M296" t="s">
        <v>1668</v>
      </c>
      <c r="N296" s="1"/>
    </row>
    <row r="297" spans="1:14" x14ac:dyDescent="0.2">
      <c r="A297" t="s">
        <v>14</v>
      </c>
      <c r="B297">
        <v>43820355</v>
      </c>
      <c r="C297">
        <v>43824329</v>
      </c>
      <c r="D297" t="s">
        <v>19</v>
      </c>
      <c r="E297" t="s">
        <v>37</v>
      </c>
      <c r="F297">
        <v>4.9439712528927098</v>
      </c>
      <c r="G297">
        <v>1.56598182675623</v>
      </c>
      <c r="H297">
        <v>0.62893470994394296</v>
      </c>
      <c r="I297">
        <v>3.0437504618348701</v>
      </c>
      <c r="J297" s="1">
        <v>5.1618157993990898E-15</v>
      </c>
      <c r="K297">
        <v>1.27580432932953</v>
      </c>
      <c r="L297">
        <v>1.75125383072272E-2</v>
      </c>
      <c r="M297" t="s">
        <v>1668</v>
      </c>
      <c r="N297" s="1"/>
    </row>
    <row r="298" spans="1:14" x14ac:dyDescent="0.2">
      <c r="A298" t="s">
        <v>1283</v>
      </c>
      <c r="B298">
        <v>80400465</v>
      </c>
      <c r="C298">
        <v>80408705</v>
      </c>
      <c r="D298" t="s">
        <v>19</v>
      </c>
      <c r="E298" t="s">
        <v>1365</v>
      </c>
      <c r="F298">
        <v>8.1666515728597204</v>
      </c>
      <c r="G298">
        <v>16.562609732246099</v>
      </c>
      <c r="H298">
        <v>6.6544892285348904</v>
      </c>
      <c r="I298">
        <v>0.35863299545820698</v>
      </c>
      <c r="J298" s="1">
        <v>5.6443717361356201E-9</v>
      </c>
      <c r="K298">
        <v>1.2707992816801099</v>
      </c>
      <c r="L298" s="1">
        <v>2.91126476192472E-154</v>
      </c>
      <c r="M298" t="s">
        <v>1668</v>
      </c>
      <c r="N298" s="1"/>
    </row>
    <row r="299" spans="1:14" x14ac:dyDescent="0.2">
      <c r="A299" t="s">
        <v>900</v>
      </c>
      <c r="B299">
        <v>33278218</v>
      </c>
      <c r="C299">
        <v>33378569</v>
      </c>
      <c r="D299" t="s">
        <v>15</v>
      </c>
      <c r="E299" t="s">
        <v>913</v>
      </c>
      <c r="F299">
        <v>17.9343578165549</v>
      </c>
      <c r="G299">
        <v>15.898735484121501</v>
      </c>
      <c r="H299">
        <v>6.4149248696907204</v>
      </c>
      <c r="I299">
        <v>1.54623767766523</v>
      </c>
      <c r="J299" s="1">
        <v>6.74855659833306E-224</v>
      </c>
      <c r="K299">
        <v>1.26445223542642</v>
      </c>
      <c r="L299" s="1">
        <v>1.56104710514031E-148</v>
      </c>
      <c r="M299" t="s">
        <v>1668</v>
      </c>
      <c r="N299" s="1"/>
    </row>
    <row r="300" spans="1:14" x14ac:dyDescent="0.2">
      <c r="A300" t="s">
        <v>1481</v>
      </c>
      <c r="B300">
        <v>16252749</v>
      </c>
      <c r="C300">
        <v>16554078</v>
      </c>
      <c r="D300" t="s">
        <v>19</v>
      </c>
      <c r="E300" t="s">
        <v>1500</v>
      </c>
      <c r="F300">
        <v>8.8184050748832306</v>
      </c>
      <c r="G300">
        <v>6.7545602428146498</v>
      </c>
      <c r="H300">
        <v>2.7432758737406102</v>
      </c>
      <c r="I300">
        <v>1.7486392148725101</v>
      </c>
      <c r="J300" s="1">
        <v>2.4057782633982598E-112</v>
      </c>
      <c r="K300">
        <v>1.25589339225298</v>
      </c>
      <c r="L300" s="1">
        <v>8.7075050511636007E-56</v>
      </c>
      <c r="M300" t="s">
        <v>1668</v>
      </c>
      <c r="N300" s="1"/>
    </row>
    <row r="301" spans="1:14" x14ac:dyDescent="0.2">
      <c r="A301" t="s">
        <v>548</v>
      </c>
      <c r="B301">
        <v>166822852</v>
      </c>
      <c r="C301">
        <v>167319939</v>
      </c>
      <c r="D301" t="s">
        <v>19</v>
      </c>
      <c r="E301" t="s">
        <v>588</v>
      </c>
      <c r="F301">
        <v>0.896529179553751</v>
      </c>
      <c r="G301">
        <v>0.45437026827150501</v>
      </c>
      <c r="H301">
        <v>0.18534013937822399</v>
      </c>
      <c r="I301">
        <v>2.3412786152774299</v>
      </c>
      <c r="J301" s="1">
        <v>9.8186286885014499E-23</v>
      </c>
      <c r="K301">
        <v>1.2528948478212301</v>
      </c>
      <c r="L301" s="1">
        <v>5.9571336731355699E-6</v>
      </c>
      <c r="M301" t="s">
        <v>1668</v>
      </c>
      <c r="N301" s="1"/>
    </row>
    <row r="302" spans="1:14" x14ac:dyDescent="0.2">
      <c r="A302" t="s">
        <v>832</v>
      </c>
      <c r="B302">
        <v>38238500</v>
      </c>
      <c r="C302">
        <v>38265561</v>
      </c>
      <c r="D302" t="s">
        <v>19</v>
      </c>
      <c r="E302" t="s">
        <v>891</v>
      </c>
      <c r="F302">
        <v>0.405261136806567</v>
      </c>
      <c r="G302">
        <v>2.7202379553518101</v>
      </c>
      <c r="H302">
        <v>1.11897945042596</v>
      </c>
      <c r="I302">
        <v>-1.4016749612441599</v>
      </c>
      <c r="J302" s="1">
        <v>1.6663493029059199E-8</v>
      </c>
      <c r="K302">
        <v>1.2363806618703099</v>
      </c>
      <c r="L302" s="1">
        <v>5.7855870149053002E-16</v>
      </c>
      <c r="M302" t="s">
        <v>1668</v>
      </c>
      <c r="N302" s="1"/>
    </row>
    <row r="303" spans="1:14" x14ac:dyDescent="0.2">
      <c r="A303" t="s">
        <v>832</v>
      </c>
      <c r="B303">
        <v>32094365</v>
      </c>
      <c r="C303">
        <v>32217742</v>
      </c>
      <c r="D303" t="s">
        <v>19</v>
      </c>
      <c r="E303" t="s">
        <v>868</v>
      </c>
      <c r="F303">
        <v>10.9244474658451</v>
      </c>
      <c r="G303">
        <v>8.5478301084845807</v>
      </c>
      <c r="H303">
        <v>3.51820087618565</v>
      </c>
      <c r="I303">
        <v>1.69768665091293</v>
      </c>
      <c r="J303" s="1">
        <v>1.1069447975270901E-127</v>
      </c>
      <c r="K303">
        <v>1.23603989974906</v>
      </c>
      <c r="L303" s="1">
        <v>2.39881853583488E-65</v>
      </c>
      <c r="M303" t="s">
        <v>1668</v>
      </c>
      <c r="N303" s="1"/>
    </row>
    <row r="304" spans="1:14" x14ac:dyDescent="0.2">
      <c r="A304" t="s">
        <v>1404</v>
      </c>
      <c r="B304">
        <v>13317256</v>
      </c>
      <c r="C304">
        <v>13734804</v>
      </c>
      <c r="D304" t="s">
        <v>19</v>
      </c>
      <c r="E304" t="s">
        <v>1459</v>
      </c>
      <c r="F304">
        <v>3.6664759360613502E-2</v>
      </c>
      <c r="G304">
        <v>0.32490850307533797</v>
      </c>
      <c r="H304">
        <v>0.134037468116803</v>
      </c>
      <c r="I304">
        <v>-1.8050675261636899</v>
      </c>
      <c r="J304">
        <v>2.4278621638036099E-4</v>
      </c>
      <c r="K304">
        <v>1.23243754880075</v>
      </c>
      <c r="L304" s="1">
        <v>4.0185243412321199E-5</v>
      </c>
      <c r="M304" t="s">
        <v>1668</v>
      </c>
      <c r="N304" s="1"/>
    </row>
    <row r="305" spans="1:14" x14ac:dyDescent="0.2">
      <c r="A305" t="s">
        <v>832</v>
      </c>
      <c r="B305">
        <v>86088342</v>
      </c>
      <c r="C305">
        <v>86278273</v>
      </c>
      <c r="D305" t="s">
        <v>15</v>
      </c>
      <c r="E305" t="s">
        <v>881</v>
      </c>
      <c r="F305">
        <v>2.8150162375480399</v>
      </c>
      <c r="G305">
        <v>7.3145878783621496</v>
      </c>
      <c r="H305">
        <v>3.04319448526569</v>
      </c>
      <c r="I305">
        <v>-4.8924970028360701E-2</v>
      </c>
      <c r="J305">
        <v>0.64586238005738605</v>
      </c>
      <c r="K305">
        <v>1.22138381255069</v>
      </c>
      <c r="L305" s="1">
        <v>1.7769038708766599E-73</v>
      </c>
      <c r="M305" t="s">
        <v>1668</v>
      </c>
      <c r="N305" s="1"/>
    </row>
    <row r="306" spans="1:14" x14ac:dyDescent="0.2">
      <c r="A306" t="s">
        <v>992</v>
      </c>
      <c r="B306">
        <v>131274145</v>
      </c>
      <c r="C306">
        <v>131323811</v>
      </c>
      <c r="D306" t="s">
        <v>19</v>
      </c>
      <c r="E306" t="s">
        <v>998</v>
      </c>
      <c r="F306">
        <v>0.81128457065350401</v>
      </c>
      <c r="G306">
        <v>20.448963324366701</v>
      </c>
      <c r="H306">
        <v>8.55079614002792</v>
      </c>
      <c r="I306">
        <v>-3.3372469272877501</v>
      </c>
      <c r="J306" s="1">
        <v>5.1724020283864298E-130</v>
      </c>
      <c r="K306">
        <v>1.2135374625708</v>
      </c>
      <c r="L306" s="1">
        <v>1.39057004317583E-91</v>
      </c>
      <c r="M306" t="s">
        <v>1668</v>
      </c>
      <c r="N306" s="1"/>
    </row>
    <row r="307" spans="1:14" x14ac:dyDescent="0.2">
      <c r="A307" t="s">
        <v>723</v>
      </c>
      <c r="B307">
        <v>103838585</v>
      </c>
      <c r="C307">
        <v>103906092</v>
      </c>
      <c r="D307" t="s">
        <v>19</v>
      </c>
      <c r="E307" t="s">
        <v>751</v>
      </c>
      <c r="F307">
        <v>26.986850599175</v>
      </c>
      <c r="G307">
        <v>36.391944690667202</v>
      </c>
      <c r="H307">
        <v>15.219467050922701</v>
      </c>
      <c r="I307">
        <v>0.88937270587023498</v>
      </c>
      <c r="J307" s="1">
        <v>4.9075725485152203E-95</v>
      </c>
      <c r="K307">
        <v>1.2129697021086201</v>
      </c>
      <c r="L307" s="1">
        <v>1.11768964715678E-243</v>
      </c>
      <c r="M307" t="s">
        <v>1668</v>
      </c>
      <c r="N307" s="1"/>
    </row>
    <row r="308" spans="1:14" x14ac:dyDescent="0.2">
      <c r="A308" t="s">
        <v>900</v>
      </c>
      <c r="B308">
        <v>68080077</v>
      </c>
      <c r="C308">
        <v>68216743</v>
      </c>
      <c r="D308" t="s">
        <v>15</v>
      </c>
      <c r="E308" t="s">
        <v>933</v>
      </c>
      <c r="F308">
        <v>45.681286645755002</v>
      </c>
      <c r="G308">
        <v>44.118349064919698</v>
      </c>
      <c r="H308">
        <v>18.649329802623299</v>
      </c>
      <c r="I308">
        <v>1.35565715586353</v>
      </c>
      <c r="J308">
        <v>0</v>
      </c>
      <c r="K308">
        <v>1.19758156946535</v>
      </c>
      <c r="L308" s="1">
        <v>2.4487945476990698E-283</v>
      </c>
      <c r="M308" t="s">
        <v>1668</v>
      </c>
      <c r="N308" s="1"/>
    </row>
    <row r="309" spans="1:14" x14ac:dyDescent="0.2">
      <c r="A309" t="s">
        <v>548</v>
      </c>
      <c r="B309">
        <v>150139934</v>
      </c>
      <c r="C309">
        <v>150186199</v>
      </c>
      <c r="D309" t="s">
        <v>19</v>
      </c>
      <c r="E309" t="s">
        <v>595</v>
      </c>
      <c r="F309">
        <v>42.002893054037003</v>
      </c>
      <c r="G309">
        <v>66.886850597032193</v>
      </c>
      <c r="H309">
        <v>28.291503875077499</v>
      </c>
      <c r="I309">
        <v>0.63331959832353002</v>
      </c>
      <c r="J309" s="1">
        <v>7.7199548780520604E-55</v>
      </c>
      <c r="K309">
        <v>1.19685543201224</v>
      </c>
      <c r="L309" s="1">
        <v>1.42416952638016E-233</v>
      </c>
      <c r="M309" t="s">
        <v>1668</v>
      </c>
      <c r="N309" s="1"/>
    </row>
    <row r="310" spans="1:14" x14ac:dyDescent="0.2">
      <c r="A310" t="s">
        <v>1592</v>
      </c>
      <c r="B310">
        <v>74273115</v>
      </c>
      <c r="C310">
        <v>74376567</v>
      </c>
      <c r="D310" t="s">
        <v>19</v>
      </c>
      <c r="E310" t="s">
        <v>1643</v>
      </c>
      <c r="F310">
        <v>19.460159373686199</v>
      </c>
      <c r="G310">
        <v>18.214936742048401</v>
      </c>
      <c r="H310">
        <v>7.7045063453107803</v>
      </c>
      <c r="I310">
        <v>1.3993075949123199</v>
      </c>
      <c r="J310" s="1">
        <v>1.57287633626532E-83</v>
      </c>
      <c r="K310">
        <v>1.19598678308462</v>
      </c>
      <c r="L310" s="1">
        <v>2.8856645817087699E-61</v>
      </c>
      <c r="M310" t="s">
        <v>1668</v>
      </c>
    </row>
    <row r="311" spans="1:14" x14ac:dyDescent="0.2">
      <c r="A311" t="s">
        <v>548</v>
      </c>
      <c r="B311">
        <v>111303218</v>
      </c>
      <c r="C311">
        <v>111349466</v>
      </c>
      <c r="D311" t="s">
        <v>15</v>
      </c>
      <c r="E311" t="s">
        <v>577</v>
      </c>
      <c r="F311">
        <v>6.4916203859365798</v>
      </c>
      <c r="G311">
        <v>20.1853005594789</v>
      </c>
      <c r="H311">
        <v>8.5977665711323503</v>
      </c>
      <c r="I311">
        <v>-0.34180567942756701</v>
      </c>
      <c r="J311" s="1">
        <v>3.82699882578351E-5</v>
      </c>
      <c r="K311">
        <v>1.187162381826</v>
      </c>
      <c r="L311" s="1">
        <v>2.1336526655962901E-84</v>
      </c>
      <c r="M311" t="s">
        <v>1668</v>
      </c>
      <c r="N311" s="1"/>
    </row>
    <row r="312" spans="1:14" x14ac:dyDescent="0.2">
      <c r="A312" t="s">
        <v>1369</v>
      </c>
      <c r="B312">
        <v>72265106</v>
      </c>
      <c r="C312">
        <v>72777627</v>
      </c>
      <c r="D312" t="s">
        <v>15</v>
      </c>
      <c r="E312" t="s">
        <v>1392</v>
      </c>
      <c r="F312">
        <v>0.861665997908166</v>
      </c>
      <c r="G312">
        <v>2.1378154260352602</v>
      </c>
      <c r="H312">
        <v>0.91598266952184204</v>
      </c>
      <c r="I312">
        <v>-2.6264311302931199E-2</v>
      </c>
      <c r="J312">
        <v>0.87232713944651596</v>
      </c>
      <c r="K312">
        <v>1.17677497752092</v>
      </c>
      <c r="L312" s="1">
        <v>2.6384920641936002E-31</v>
      </c>
      <c r="M312" t="s">
        <v>1668</v>
      </c>
      <c r="N312" s="1"/>
    </row>
    <row r="313" spans="1:14" x14ac:dyDescent="0.2">
      <c r="A313" t="s">
        <v>181</v>
      </c>
      <c r="B313">
        <v>69871557</v>
      </c>
      <c r="C313">
        <v>70053596</v>
      </c>
      <c r="D313" t="s">
        <v>15</v>
      </c>
      <c r="E313" t="s">
        <v>264</v>
      </c>
      <c r="F313">
        <v>18.212620243554198</v>
      </c>
      <c r="G313">
        <v>8.6394246664762697</v>
      </c>
      <c r="H313">
        <v>3.7118946691589199</v>
      </c>
      <c r="I313">
        <v>2.3577537864588298</v>
      </c>
      <c r="J313">
        <v>0</v>
      </c>
      <c r="K313">
        <v>1.1741036147798301</v>
      </c>
      <c r="L313" s="1">
        <v>4.75251805908928E-101</v>
      </c>
      <c r="M313" t="s">
        <v>1668</v>
      </c>
      <c r="N313" s="1"/>
    </row>
    <row r="314" spans="1:14" x14ac:dyDescent="0.2">
      <c r="A314" t="s">
        <v>14</v>
      </c>
      <c r="B314">
        <v>178062864</v>
      </c>
      <c r="C314">
        <v>178448644</v>
      </c>
      <c r="D314" t="s">
        <v>15</v>
      </c>
      <c r="E314" t="s">
        <v>148</v>
      </c>
      <c r="F314">
        <v>8.6425637484329201</v>
      </c>
      <c r="G314">
        <v>6.0165936382561602</v>
      </c>
      <c r="H314">
        <v>2.5953973275689002</v>
      </c>
      <c r="I314">
        <v>1.7988454087491501</v>
      </c>
      <c r="J314" s="1">
        <v>5.6204921471958895E-222</v>
      </c>
      <c r="K314">
        <v>1.16844708778608</v>
      </c>
      <c r="L314" s="1">
        <v>2.3235282929152598E-81</v>
      </c>
      <c r="M314" t="s">
        <v>1668</v>
      </c>
      <c r="N314" s="1"/>
    </row>
    <row r="315" spans="1:14" x14ac:dyDescent="0.2">
      <c r="A315" t="s">
        <v>298</v>
      </c>
      <c r="B315">
        <v>33318517</v>
      </c>
      <c r="C315">
        <v>33445154</v>
      </c>
      <c r="D315" t="s">
        <v>15</v>
      </c>
      <c r="E315" t="s">
        <v>324</v>
      </c>
      <c r="F315">
        <v>0.57325265256359603</v>
      </c>
      <c r="G315">
        <v>1.24319736184729</v>
      </c>
      <c r="H315">
        <v>0.53703522759161704</v>
      </c>
      <c r="I315">
        <v>0.15701576869441899</v>
      </c>
      <c r="J315">
        <v>0.50686324570520702</v>
      </c>
      <c r="K315">
        <v>1.16621671997354</v>
      </c>
      <c r="L315" s="1">
        <v>1.58777593740429E-12</v>
      </c>
      <c r="M315" t="s">
        <v>1668</v>
      </c>
      <c r="N315" s="1"/>
    </row>
    <row r="316" spans="1:14" x14ac:dyDescent="0.2">
      <c r="A316" t="s">
        <v>298</v>
      </c>
      <c r="B316">
        <v>97483365</v>
      </c>
      <c r="C316">
        <v>97519953</v>
      </c>
      <c r="D316" t="s">
        <v>15</v>
      </c>
      <c r="E316" t="s">
        <v>333</v>
      </c>
      <c r="F316">
        <v>2.3301993012956901</v>
      </c>
      <c r="G316">
        <v>4.6797413440615303</v>
      </c>
      <c r="H316">
        <v>2.0226402221823401</v>
      </c>
      <c r="I316">
        <v>0.26725895182039699</v>
      </c>
      <c r="J316">
        <v>0.21305097477294699</v>
      </c>
      <c r="K316">
        <v>1.1652197547845899</v>
      </c>
      <c r="L316" s="1">
        <v>1.27972767029927E-12</v>
      </c>
      <c r="M316" t="s">
        <v>1668</v>
      </c>
      <c r="N316" s="1"/>
    </row>
    <row r="317" spans="1:14" x14ac:dyDescent="0.2">
      <c r="A317" t="s">
        <v>1101</v>
      </c>
      <c r="B317">
        <v>75408537</v>
      </c>
      <c r="C317">
        <v>75422487</v>
      </c>
      <c r="D317" t="s">
        <v>19</v>
      </c>
      <c r="E317" t="s">
        <v>1126</v>
      </c>
      <c r="F317">
        <v>0.56650976424742405</v>
      </c>
      <c r="G317">
        <v>1.666447214293</v>
      </c>
      <c r="H317">
        <v>0.727075689212343</v>
      </c>
      <c r="I317">
        <v>-0.29824080443465001</v>
      </c>
      <c r="J317">
        <v>0.239779197331844</v>
      </c>
      <c r="K317">
        <v>1.15161661097293</v>
      </c>
      <c r="L317" s="1">
        <v>1.2440292830436801E-12</v>
      </c>
      <c r="M317" t="s">
        <v>1668</v>
      </c>
      <c r="N317" s="1"/>
    </row>
    <row r="318" spans="1:14" x14ac:dyDescent="0.2">
      <c r="A318" t="s">
        <v>1592</v>
      </c>
      <c r="B318">
        <v>10413350</v>
      </c>
      <c r="C318">
        <v>10851773</v>
      </c>
      <c r="D318" t="s">
        <v>19</v>
      </c>
      <c r="E318" t="s">
        <v>1662</v>
      </c>
      <c r="F318">
        <v>4.0224355319017002</v>
      </c>
      <c r="G318">
        <v>11.270120675692199</v>
      </c>
      <c r="H318">
        <v>4.9365296981676696</v>
      </c>
      <c r="I318">
        <v>-0.23254266520974801</v>
      </c>
      <c r="J318">
        <v>3.6023640197630001E-3</v>
      </c>
      <c r="K318">
        <v>1.1459040848125299</v>
      </c>
      <c r="L318" s="1">
        <v>1.40962107497822E-88</v>
      </c>
      <c r="M318" t="s">
        <v>1668</v>
      </c>
      <c r="N318" s="1"/>
    </row>
    <row r="319" spans="1:14" x14ac:dyDescent="0.2">
      <c r="A319" t="s">
        <v>723</v>
      </c>
      <c r="B319">
        <v>144328991</v>
      </c>
      <c r="C319">
        <v>144344875</v>
      </c>
      <c r="D319" t="s">
        <v>15</v>
      </c>
      <c r="E319" t="s">
        <v>737</v>
      </c>
      <c r="F319">
        <v>0.81065160775610501</v>
      </c>
      <c r="G319">
        <v>2.0027284306535602</v>
      </c>
      <c r="H319">
        <v>0.87574638348859102</v>
      </c>
      <c r="I319">
        <v>-5.0757508721078801E-2</v>
      </c>
      <c r="J319">
        <v>0.83102822541385402</v>
      </c>
      <c r="K319">
        <v>1.14548107815025</v>
      </c>
      <c r="L319" s="1">
        <v>4.9115684401743898E-14</v>
      </c>
      <c r="M319" t="s">
        <v>1668</v>
      </c>
      <c r="N319" s="1"/>
    </row>
    <row r="320" spans="1:14" x14ac:dyDescent="0.2">
      <c r="A320" t="s">
        <v>1283</v>
      </c>
      <c r="B320">
        <v>30813637</v>
      </c>
      <c r="C320">
        <v>30818274</v>
      </c>
      <c r="D320" t="s">
        <v>15</v>
      </c>
      <c r="E320" t="s">
        <v>1366</v>
      </c>
      <c r="F320">
        <v>1.1921507022123199</v>
      </c>
      <c r="G320">
        <v>3.6358326066134699</v>
      </c>
      <c r="H320">
        <v>1.61165561561597</v>
      </c>
      <c r="I320">
        <v>-0.37310812048459002</v>
      </c>
      <c r="J320">
        <v>4.9898642710055098E-2</v>
      </c>
      <c r="K320">
        <v>1.1279715026811601</v>
      </c>
      <c r="L320" s="1">
        <v>1.74676329797367E-18</v>
      </c>
      <c r="M320" t="s">
        <v>1668</v>
      </c>
      <c r="N320" s="1"/>
    </row>
    <row r="321" spans="1:14" x14ac:dyDescent="0.2">
      <c r="A321" t="s">
        <v>1283</v>
      </c>
      <c r="B321">
        <v>39775692</v>
      </c>
      <c r="C321">
        <v>39943183</v>
      </c>
      <c r="D321" t="s">
        <v>19</v>
      </c>
      <c r="E321" t="s">
        <v>1334</v>
      </c>
      <c r="F321">
        <v>122.89055374120601</v>
      </c>
      <c r="G321">
        <v>66.018196401235897</v>
      </c>
      <c r="H321">
        <v>29.417173720028298</v>
      </c>
      <c r="I321">
        <v>2.1264780949017599</v>
      </c>
      <c r="J321">
        <v>0</v>
      </c>
      <c r="K321">
        <v>1.1222649608383699</v>
      </c>
      <c r="L321" s="1">
        <v>1.16698252897527E-300</v>
      </c>
      <c r="M321" t="s">
        <v>1668</v>
      </c>
      <c r="N321" s="1"/>
    </row>
    <row r="322" spans="1:14" x14ac:dyDescent="0.2">
      <c r="A322" t="s">
        <v>992</v>
      </c>
      <c r="B322">
        <v>27863706</v>
      </c>
      <c r="C322">
        <v>27909228</v>
      </c>
      <c r="D322" t="s">
        <v>15</v>
      </c>
      <c r="E322" t="s">
        <v>1026</v>
      </c>
      <c r="F322">
        <v>44.154947906473303</v>
      </c>
      <c r="G322">
        <v>56.740708804409799</v>
      </c>
      <c r="H322">
        <v>25.285224893622399</v>
      </c>
      <c r="I322">
        <v>0.86765254088005295</v>
      </c>
      <c r="J322" s="1">
        <v>8.2952688053473205E-61</v>
      </c>
      <c r="K322">
        <v>1.1215036871237301</v>
      </c>
      <c r="L322" s="1">
        <v>5.4914858698795297E-115</v>
      </c>
      <c r="M322" t="s">
        <v>1668</v>
      </c>
      <c r="N322" s="1"/>
    </row>
    <row r="323" spans="1:14" x14ac:dyDescent="0.2">
      <c r="A323" t="s">
        <v>548</v>
      </c>
      <c r="B323">
        <v>70385694</v>
      </c>
      <c r="C323">
        <v>70507003</v>
      </c>
      <c r="D323" t="s">
        <v>19</v>
      </c>
      <c r="E323" t="s">
        <v>635</v>
      </c>
      <c r="F323">
        <v>11.033464037358</v>
      </c>
      <c r="G323">
        <v>17.730311708708498</v>
      </c>
      <c r="H323">
        <v>7.9024359760080598</v>
      </c>
      <c r="I323">
        <v>0.54464961448931604</v>
      </c>
      <c r="J323" s="1">
        <v>4.5525359550446499E-9</v>
      </c>
      <c r="K323">
        <v>1.1213642504453101</v>
      </c>
      <c r="L323" s="1">
        <v>2.75579876688788E-45</v>
      </c>
      <c r="M323" t="s">
        <v>1668</v>
      </c>
      <c r="N323" s="1"/>
    </row>
    <row r="324" spans="1:14" x14ac:dyDescent="0.2">
      <c r="A324" t="s">
        <v>723</v>
      </c>
      <c r="B324">
        <v>100025494</v>
      </c>
      <c r="C324">
        <v>100889808</v>
      </c>
      <c r="D324" t="s">
        <v>15</v>
      </c>
      <c r="E324" t="s">
        <v>734</v>
      </c>
      <c r="F324">
        <v>3.4728038102475902</v>
      </c>
      <c r="G324">
        <v>3.2191306320497102</v>
      </c>
      <c r="H324">
        <v>1.4372408253317701</v>
      </c>
      <c r="I324">
        <v>1.33629715865813</v>
      </c>
      <c r="J324" s="1">
        <v>1.29262860868158E-81</v>
      </c>
      <c r="K324">
        <v>1.1190806271074401</v>
      </c>
      <c r="L324" s="1">
        <v>7.0622529329198697E-59</v>
      </c>
      <c r="M324" t="s">
        <v>1668</v>
      </c>
      <c r="N324" s="1"/>
    </row>
    <row r="325" spans="1:14" x14ac:dyDescent="0.2">
      <c r="A325" t="s">
        <v>1592</v>
      </c>
      <c r="B325">
        <v>123094062</v>
      </c>
      <c r="C325">
        <v>123556514</v>
      </c>
      <c r="D325" t="s">
        <v>15</v>
      </c>
      <c r="E325" t="s">
        <v>1613</v>
      </c>
      <c r="F325">
        <v>33.378790925719102</v>
      </c>
      <c r="G325">
        <v>18.912252183358099</v>
      </c>
      <c r="H325">
        <v>8.5436937332064193</v>
      </c>
      <c r="I325">
        <v>2.02991275937182</v>
      </c>
      <c r="J325">
        <v>0</v>
      </c>
      <c r="K325">
        <v>1.10238333232569</v>
      </c>
      <c r="L325" s="1">
        <v>1.0698695048858901E-144</v>
      </c>
      <c r="M325" t="s">
        <v>1668</v>
      </c>
      <c r="N325" s="1"/>
    </row>
    <row r="326" spans="1:14" x14ac:dyDescent="0.2">
      <c r="A326" t="s">
        <v>181</v>
      </c>
      <c r="B326">
        <v>20400558</v>
      </c>
      <c r="C326">
        <v>20425194</v>
      </c>
      <c r="D326" t="s">
        <v>19</v>
      </c>
      <c r="E326" t="s">
        <v>199</v>
      </c>
      <c r="F326">
        <v>87.750138825940198</v>
      </c>
      <c r="G326">
        <v>54.280910610279101</v>
      </c>
      <c r="H326">
        <v>24.5286727826096</v>
      </c>
      <c r="I326">
        <v>1.9024536831985199</v>
      </c>
      <c r="J326" s="1">
        <v>1.0744787329971699E-281</v>
      </c>
      <c r="K326">
        <v>1.10170665254762</v>
      </c>
      <c r="L326" s="1">
        <v>6.2949397653671602E-165</v>
      </c>
      <c r="M326" t="s">
        <v>1668</v>
      </c>
      <c r="N326" s="1"/>
    </row>
    <row r="327" spans="1:14" x14ac:dyDescent="0.2">
      <c r="A327" t="s">
        <v>14</v>
      </c>
      <c r="B327">
        <v>205538013</v>
      </c>
      <c r="C327">
        <v>205572046</v>
      </c>
      <c r="D327" t="s">
        <v>15</v>
      </c>
      <c r="E327" t="s">
        <v>157</v>
      </c>
      <c r="F327">
        <v>3.2374247950799799</v>
      </c>
      <c r="G327">
        <v>0.39804083358152298</v>
      </c>
      <c r="H327">
        <v>0.183694979574962</v>
      </c>
      <c r="I327">
        <v>4.2084807867439</v>
      </c>
      <c r="J327" s="1">
        <v>7.3985793013417899E-84</v>
      </c>
      <c r="K327">
        <v>1.0740731236337899</v>
      </c>
      <c r="L327">
        <v>4.7819140846936297E-3</v>
      </c>
      <c r="M327" t="s">
        <v>1668</v>
      </c>
      <c r="N327" s="1"/>
    </row>
    <row r="328" spans="1:14" x14ac:dyDescent="0.2">
      <c r="A328" t="s">
        <v>1549</v>
      </c>
      <c r="B328">
        <v>29999545</v>
      </c>
      <c r="C328">
        <v>30094587</v>
      </c>
      <c r="D328" t="s">
        <v>15</v>
      </c>
      <c r="E328" t="s">
        <v>1574</v>
      </c>
      <c r="F328">
        <v>5.5992066354998498</v>
      </c>
      <c r="G328">
        <v>24.784752364744701</v>
      </c>
      <c r="H328">
        <v>11.417441308424801</v>
      </c>
      <c r="I328">
        <v>-0.96427125062619401</v>
      </c>
      <c r="J328" s="1">
        <v>2.56098180853081E-64</v>
      </c>
      <c r="K328">
        <v>1.0740716295623101</v>
      </c>
      <c r="L328" s="1">
        <v>6.1739870351034E-164</v>
      </c>
      <c r="M328" t="s">
        <v>1668</v>
      </c>
    </row>
    <row r="329" spans="1:14" x14ac:dyDescent="0.2">
      <c r="A329" t="s">
        <v>1283</v>
      </c>
      <c r="B329">
        <v>64298754</v>
      </c>
      <c r="C329">
        <v>64806861</v>
      </c>
      <c r="D329" t="s">
        <v>15</v>
      </c>
      <c r="E329" t="s">
        <v>1364</v>
      </c>
      <c r="F329">
        <v>5.8035595386626904</v>
      </c>
      <c r="G329">
        <v>16.6389545865336</v>
      </c>
      <c r="H329">
        <v>7.7000933365382096</v>
      </c>
      <c r="I329">
        <v>-0.34515085872949097</v>
      </c>
      <c r="J329" s="1">
        <v>1.28871186121385E-8</v>
      </c>
      <c r="K329">
        <v>1.0668291101015099</v>
      </c>
      <c r="L329" s="1">
        <v>3.7533181571255901E-167</v>
      </c>
      <c r="M329" t="s">
        <v>1668</v>
      </c>
      <c r="N329" s="1"/>
    </row>
    <row r="330" spans="1:14" x14ac:dyDescent="0.2">
      <c r="A330" t="s">
        <v>181</v>
      </c>
      <c r="B330">
        <v>62051989</v>
      </c>
      <c r="C330">
        <v>62081278</v>
      </c>
      <c r="D330" t="s">
        <v>19</v>
      </c>
      <c r="E330" t="s">
        <v>285</v>
      </c>
      <c r="F330">
        <v>0.91293896003062602</v>
      </c>
      <c r="G330">
        <v>3.5536590561477501</v>
      </c>
      <c r="H330">
        <v>1.65136997180599</v>
      </c>
      <c r="I330">
        <v>-0.79212910807873704</v>
      </c>
      <c r="J330" s="1">
        <v>3.2669460889265798E-6</v>
      </c>
      <c r="K330">
        <v>1.0608195324969301</v>
      </c>
      <c r="L330" s="1">
        <v>5.1400835646208601E-20</v>
      </c>
      <c r="M330" t="s">
        <v>1668</v>
      </c>
      <c r="N330" s="1"/>
    </row>
    <row r="331" spans="1:14" x14ac:dyDescent="0.2">
      <c r="A331" t="s">
        <v>298</v>
      </c>
      <c r="B331">
        <v>29322473</v>
      </c>
      <c r="C331">
        <v>30051886</v>
      </c>
      <c r="D331" t="s">
        <v>15</v>
      </c>
      <c r="E331" t="s">
        <v>336</v>
      </c>
      <c r="F331">
        <v>0.33155580327461598</v>
      </c>
      <c r="G331">
        <v>0.97412300258963103</v>
      </c>
      <c r="H331">
        <v>0.453967062004069</v>
      </c>
      <c r="I331">
        <v>-0.391608473427557</v>
      </c>
      <c r="J331">
        <v>9.1017863625775103E-2</v>
      </c>
      <c r="K331">
        <v>1.0555617499977501</v>
      </c>
      <c r="L331" s="1">
        <v>4.3818182678825202E-11</v>
      </c>
      <c r="M331" t="s">
        <v>1668</v>
      </c>
      <c r="N331" s="1"/>
    </row>
    <row r="332" spans="1:14" x14ac:dyDescent="0.2">
      <c r="A332" t="s">
        <v>548</v>
      </c>
      <c r="B332">
        <v>109711418</v>
      </c>
      <c r="C332">
        <v>109762374</v>
      </c>
      <c r="D332" t="s">
        <v>19</v>
      </c>
      <c r="E332" t="s">
        <v>639</v>
      </c>
      <c r="F332">
        <v>6.3161364230829006E-2</v>
      </c>
      <c r="G332">
        <v>0.26687081689276598</v>
      </c>
      <c r="H332">
        <v>0.126387593462189</v>
      </c>
      <c r="I332">
        <v>-0.935138643187855</v>
      </c>
      <c r="J332">
        <v>0.238946278288998</v>
      </c>
      <c r="K332">
        <v>1.0399966017505999</v>
      </c>
      <c r="L332">
        <v>3.5170739149104402E-2</v>
      </c>
      <c r="M332" t="s">
        <v>1668</v>
      </c>
    </row>
    <row r="333" spans="1:14" x14ac:dyDescent="0.2">
      <c r="A333" t="s">
        <v>399</v>
      </c>
      <c r="B333">
        <v>78078304</v>
      </c>
      <c r="C333">
        <v>78354542</v>
      </c>
      <c r="D333" t="s">
        <v>15</v>
      </c>
      <c r="E333" t="s">
        <v>448</v>
      </c>
      <c r="F333">
        <v>5.7029705590551396</v>
      </c>
      <c r="G333">
        <v>7.3904720655299796</v>
      </c>
      <c r="H333">
        <v>3.5140465690799498</v>
      </c>
      <c r="I333">
        <v>0.76212644030665899</v>
      </c>
      <c r="J333" s="1">
        <v>3.6424084050840701E-25</v>
      </c>
      <c r="K333">
        <v>1.0283649455286299</v>
      </c>
      <c r="L333" s="1">
        <v>4.13449444637847E-53</v>
      </c>
      <c r="M333" t="s">
        <v>1668</v>
      </c>
      <c r="N333" s="1"/>
    </row>
    <row r="334" spans="1:14" x14ac:dyDescent="0.2">
      <c r="A334" t="s">
        <v>1283</v>
      </c>
      <c r="B334">
        <v>6779954</v>
      </c>
      <c r="C334">
        <v>6915668</v>
      </c>
      <c r="D334" t="s">
        <v>19</v>
      </c>
      <c r="E334" t="s">
        <v>1290</v>
      </c>
      <c r="F334">
        <v>0.32214799184593002</v>
      </c>
      <c r="G334">
        <v>0.54920059070472005</v>
      </c>
      <c r="H334">
        <v>0.26183381276015699</v>
      </c>
      <c r="I334">
        <v>0.36419987725131098</v>
      </c>
      <c r="J334">
        <v>0.47075973185739201</v>
      </c>
      <c r="K334">
        <v>1.0238341618670701</v>
      </c>
      <c r="L334">
        <v>1.1005176006487601E-2</v>
      </c>
      <c r="M334" t="s">
        <v>1668</v>
      </c>
    </row>
    <row r="335" spans="1:14" x14ac:dyDescent="0.2">
      <c r="A335" t="s">
        <v>723</v>
      </c>
      <c r="B335">
        <v>103876528</v>
      </c>
      <c r="C335">
        <v>103990104</v>
      </c>
      <c r="D335" t="s">
        <v>15</v>
      </c>
      <c r="E335" t="s">
        <v>768</v>
      </c>
      <c r="F335">
        <v>0.128078116752255</v>
      </c>
      <c r="G335">
        <v>0.29189214607387798</v>
      </c>
      <c r="H335">
        <v>0.14016748742052301</v>
      </c>
      <c r="I335">
        <v>-6.3479909092713296E-2</v>
      </c>
      <c r="J335">
        <v>0.93632334584840704</v>
      </c>
      <c r="K335">
        <v>1.0158746367918501</v>
      </c>
      <c r="L335">
        <v>4.7673956175703198E-2</v>
      </c>
      <c r="M335" t="s">
        <v>1668</v>
      </c>
    </row>
    <row r="336" spans="1:14" x14ac:dyDescent="0.2">
      <c r="A336" t="s">
        <v>657</v>
      </c>
      <c r="B336">
        <v>38217824</v>
      </c>
      <c r="C336">
        <v>38270272</v>
      </c>
      <c r="D336" t="s">
        <v>15</v>
      </c>
      <c r="E336" t="s">
        <v>691</v>
      </c>
      <c r="F336">
        <v>11.6547840996852</v>
      </c>
      <c r="G336">
        <v>20.757551558501</v>
      </c>
      <c r="H336">
        <v>9.9725064374235206</v>
      </c>
      <c r="I336">
        <v>0.28755924116551601</v>
      </c>
      <c r="J336" s="1">
        <v>1.2141720944568101E-5</v>
      </c>
      <c r="K336">
        <v>1.0127054979815</v>
      </c>
      <c r="L336" s="1">
        <v>1.1662565714163399E-72</v>
      </c>
      <c r="M336" t="s">
        <v>1668</v>
      </c>
      <c r="N336" s="1"/>
    </row>
    <row r="337" spans="1:14" x14ac:dyDescent="0.2">
      <c r="A337" t="s">
        <v>460</v>
      </c>
      <c r="B337">
        <v>52405672</v>
      </c>
      <c r="C337">
        <v>52410956</v>
      </c>
      <c r="D337" t="s">
        <v>15</v>
      </c>
      <c r="E337" t="s">
        <v>540</v>
      </c>
      <c r="F337">
        <v>0.39039192942747197</v>
      </c>
      <c r="G337">
        <v>0.61311321566995303</v>
      </c>
      <c r="H337">
        <v>0.29510578111157698</v>
      </c>
      <c r="I337">
        <v>0.46568488164898197</v>
      </c>
      <c r="J337">
        <v>0.30697719841962601</v>
      </c>
      <c r="K337">
        <v>1.00752186551444</v>
      </c>
      <c r="L337">
        <v>1.2637579975278101E-2</v>
      </c>
      <c r="M337" t="s">
        <v>1668</v>
      </c>
    </row>
    <row r="338" spans="1:14" x14ac:dyDescent="0.2">
      <c r="A338" t="s">
        <v>548</v>
      </c>
      <c r="B338">
        <v>90277863</v>
      </c>
      <c r="C338">
        <v>90348472</v>
      </c>
      <c r="D338" t="s">
        <v>19</v>
      </c>
      <c r="E338" t="s">
        <v>566</v>
      </c>
      <c r="F338">
        <v>2.4111806580923099</v>
      </c>
      <c r="G338">
        <v>5.1332125175972996</v>
      </c>
      <c r="H338">
        <v>2.48482447553409</v>
      </c>
      <c r="I338">
        <v>2.0247241364655E-2</v>
      </c>
      <c r="J338">
        <v>0.85840520641416695</v>
      </c>
      <c r="K338">
        <v>1.00263438537713</v>
      </c>
      <c r="L338" s="1">
        <v>2.3728995316459799E-41</v>
      </c>
      <c r="M338" t="s">
        <v>1668</v>
      </c>
      <c r="N338" s="1"/>
    </row>
    <row r="339" spans="1:14" x14ac:dyDescent="0.2">
      <c r="A339" t="s">
        <v>832</v>
      </c>
      <c r="B339">
        <v>89622870</v>
      </c>
      <c r="C339">
        <v>89731687</v>
      </c>
      <c r="D339" t="s">
        <v>15</v>
      </c>
      <c r="E339" t="s">
        <v>879</v>
      </c>
      <c r="F339">
        <v>9.9709331499348703</v>
      </c>
      <c r="G339">
        <v>8.4934385492650595</v>
      </c>
      <c r="H339">
        <v>16.564584714555401</v>
      </c>
      <c r="I339">
        <v>-0.66867969482021805</v>
      </c>
      <c r="J339" s="1">
        <v>1.2023705150971401E-52</v>
      </c>
      <c r="K339">
        <v>-1.0082798333941201</v>
      </c>
      <c r="L339" s="1">
        <v>4.9076795604397697E-143</v>
      </c>
      <c r="M339" t="s">
        <v>1669</v>
      </c>
      <c r="N339" s="1"/>
    </row>
    <row r="340" spans="1:14" x14ac:dyDescent="0.2">
      <c r="A340" t="s">
        <v>460</v>
      </c>
      <c r="B340">
        <v>179159851</v>
      </c>
      <c r="C340">
        <v>179223512</v>
      </c>
      <c r="D340" t="s">
        <v>15</v>
      </c>
      <c r="E340" t="s">
        <v>504</v>
      </c>
      <c r="F340">
        <v>7.5721027739532198</v>
      </c>
      <c r="G340">
        <v>3.9710420717027102</v>
      </c>
      <c r="H340">
        <v>7.7505738837787401</v>
      </c>
      <c r="I340">
        <v>2.9036243226687099E-2</v>
      </c>
      <c r="J340">
        <v>0.651010588319196</v>
      </c>
      <c r="K340">
        <v>-1.0100077332293</v>
      </c>
      <c r="L340" s="1">
        <v>7.6848479322756399E-66</v>
      </c>
      <c r="M340" t="s">
        <v>1669</v>
      </c>
      <c r="N340" s="1"/>
    </row>
    <row r="341" spans="1:14" x14ac:dyDescent="0.2">
      <c r="A341" t="s">
        <v>460</v>
      </c>
      <c r="B341">
        <v>38736157</v>
      </c>
      <c r="C341">
        <v>38845931</v>
      </c>
      <c r="D341" t="s">
        <v>19</v>
      </c>
      <c r="E341" t="s">
        <v>494</v>
      </c>
      <c r="F341">
        <v>1.09325898416335</v>
      </c>
      <c r="G341">
        <v>0.49514666169553001</v>
      </c>
      <c r="H341">
        <v>0.97565570602136198</v>
      </c>
      <c r="I341">
        <v>0.22790021949926001</v>
      </c>
      <c r="J341">
        <v>0.59091279950620201</v>
      </c>
      <c r="K341">
        <v>-1.0186053604151899</v>
      </c>
      <c r="L341">
        <v>3.2628073657196201E-2</v>
      </c>
      <c r="M341" t="s">
        <v>1669</v>
      </c>
    </row>
    <row r="342" spans="1:14" x14ac:dyDescent="0.2">
      <c r="A342" t="s">
        <v>1369</v>
      </c>
      <c r="B342">
        <v>2688562</v>
      </c>
      <c r="C342">
        <v>2833063</v>
      </c>
      <c r="D342" t="s">
        <v>19</v>
      </c>
      <c r="E342" t="s">
        <v>1396</v>
      </c>
      <c r="F342">
        <v>2.86334933566663E-2</v>
      </c>
      <c r="G342">
        <v>0</v>
      </c>
      <c r="H342">
        <v>1.39191890658357E-2</v>
      </c>
      <c r="I342">
        <v>0.97908272778643501</v>
      </c>
      <c r="J342">
        <v>0</v>
      </c>
      <c r="K342">
        <v>-1.02555458562825</v>
      </c>
      <c r="L342">
        <v>0</v>
      </c>
      <c r="M342" t="s">
        <v>1669</v>
      </c>
    </row>
    <row r="343" spans="1:14" x14ac:dyDescent="0.2">
      <c r="A343" t="s">
        <v>1369</v>
      </c>
      <c r="B343">
        <v>32963318</v>
      </c>
      <c r="C343">
        <v>32963989</v>
      </c>
      <c r="D343" t="s">
        <v>19</v>
      </c>
      <c r="E343" t="s">
        <v>1393</v>
      </c>
      <c r="F343">
        <v>4.4205277062168598E-2</v>
      </c>
      <c r="G343">
        <v>0</v>
      </c>
      <c r="H343">
        <v>2.3047531843133701E-2</v>
      </c>
      <c r="I343">
        <v>0.96494846427400505</v>
      </c>
      <c r="J343">
        <v>0</v>
      </c>
      <c r="K343">
        <v>-1.02555458562825</v>
      </c>
      <c r="L343">
        <v>0</v>
      </c>
      <c r="M343" t="s">
        <v>1669</v>
      </c>
    </row>
    <row r="344" spans="1:14" x14ac:dyDescent="0.2">
      <c r="A344" t="s">
        <v>1068</v>
      </c>
      <c r="B344">
        <v>50202435</v>
      </c>
      <c r="C344">
        <v>50208008</v>
      </c>
      <c r="D344" t="s">
        <v>15</v>
      </c>
      <c r="E344" t="s">
        <v>1085</v>
      </c>
      <c r="F344">
        <v>3.9685210241124803E-3</v>
      </c>
      <c r="G344">
        <v>0</v>
      </c>
      <c r="H344">
        <v>3.8163171275644799E-3</v>
      </c>
      <c r="I344">
        <v>7.0498370642097796E-2</v>
      </c>
      <c r="J344">
        <v>0</v>
      </c>
      <c r="K344">
        <v>-1.02555458562825</v>
      </c>
      <c r="L344">
        <v>0</v>
      </c>
      <c r="M344" t="s">
        <v>1669</v>
      </c>
    </row>
    <row r="345" spans="1:14" x14ac:dyDescent="0.2">
      <c r="A345" t="s">
        <v>14</v>
      </c>
      <c r="B345">
        <v>115215719</v>
      </c>
      <c r="C345">
        <v>115238239</v>
      </c>
      <c r="D345" t="s">
        <v>19</v>
      </c>
      <c r="E345" t="s">
        <v>123</v>
      </c>
      <c r="F345">
        <v>5.8084084563887499E-3</v>
      </c>
      <c r="G345">
        <v>0</v>
      </c>
      <c r="H345">
        <v>5.7065015984548197E-3</v>
      </c>
      <c r="I345">
        <v>7.0498082414638799E-2</v>
      </c>
      <c r="J345">
        <v>0</v>
      </c>
      <c r="K345">
        <v>-1.02555458562825</v>
      </c>
      <c r="L345">
        <v>0</v>
      </c>
      <c r="M345" t="s">
        <v>1669</v>
      </c>
    </row>
    <row r="346" spans="1:14" x14ac:dyDescent="0.2">
      <c r="A346" t="s">
        <v>399</v>
      </c>
      <c r="B346">
        <v>89206094</v>
      </c>
      <c r="C346">
        <v>89252573</v>
      </c>
      <c r="D346" t="s">
        <v>15</v>
      </c>
      <c r="E346" t="s">
        <v>438</v>
      </c>
      <c r="F346">
        <v>0</v>
      </c>
      <c r="G346">
        <v>0</v>
      </c>
      <c r="H346">
        <v>8.82782909919088E-3</v>
      </c>
      <c r="I346">
        <v>-0.89128598293349903</v>
      </c>
      <c r="J346">
        <v>0</v>
      </c>
      <c r="K346">
        <v>-1.02555458562825</v>
      </c>
      <c r="L346">
        <v>0</v>
      </c>
      <c r="M346" t="s">
        <v>1669</v>
      </c>
    </row>
    <row r="347" spans="1:14" x14ac:dyDescent="0.2">
      <c r="A347" t="s">
        <v>1369</v>
      </c>
      <c r="B347">
        <v>9102734</v>
      </c>
      <c r="C347">
        <v>9254344</v>
      </c>
      <c r="D347" t="s">
        <v>15</v>
      </c>
      <c r="E347" t="s">
        <v>1399</v>
      </c>
      <c r="F347">
        <v>0</v>
      </c>
      <c r="G347">
        <v>0</v>
      </c>
      <c r="H347">
        <v>1.39059326952968E-2</v>
      </c>
      <c r="I347">
        <v>-0.89128598293349903</v>
      </c>
      <c r="J347">
        <v>0</v>
      </c>
      <c r="K347">
        <v>-1.02555458562825</v>
      </c>
      <c r="L347">
        <v>0</v>
      </c>
      <c r="M347" t="s">
        <v>1669</v>
      </c>
    </row>
    <row r="348" spans="1:14" x14ac:dyDescent="0.2">
      <c r="A348" t="s">
        <v>1536</v>
      </c>
      <c r="B348">
        <v>26758133</v>
      </c>
      <c r="C348">
        <v>26804013</v>
      </c>
      <c r="D348" t="s">
        <v>19</v>
      </c>
      <c r="E348" t="s">
        <v>1547</v>
      </c>
      <c r="F348">
        <v>0</v>
      </c>
      <c r="G348">
        <v>0</v>
      </c>
      <c r="H348">
        <v>7.2033691810861897E-3</v>
      </c>
      <c r="I348">
        <v>-0.89128598293349903</v>
      </c>
      <c r="J348">
        <v>0</v>
      </c>
      <c r="K348">
        <v>-1.02555458562825</v>
      </c>
      <c r="L348">
        <v>0</v>
      </c>
      <c r="M348" t="s">
        <v>1669</v>
      </c>
    </row>
    <row r="349" spans="1:14" x14ac:dyDescent="0.2">
      <c r="A349" t="s">
        <v>1592</v>
      </c>
      <c r="B349">
        <v>14547420</v>
      </c>
      <c r="C349">
        <v>14749934</v>
      </c>
      <c r="D349" t="s">
        <v>15</v>
      </c>
      <c r="E349" t="s">
        <v>1609</v>
      </c>
      <c r="F349">
        <v>0</v>
      </c>
      <c r="G349">
        <v>0</v>
      </c>
      <c r="H349">
        <v>3.9324614408999996E-3</v>
      </c>
      <c r="I349">
        <v>-0.89128598293349903</v>
      </c>
      <c r="J349">
        <v>0</v>
      </c>
      <c r="K349">
        <v>-1.02555458562825</v>
      </c>
      <c r="L349">
        <v>0</v>
      </c>
      <c r="M349" t="s">
        <v>1669</v>
      </c>
    </row>
    <row r="350" spans="1:14" x14ac:dyDescent="0.2">
      <c r="A350" t="s">
        <v>1592</v>
      </c>
      <c r="B350">
        <v>152662421</v>
      </c>
      <c r="C350">
        <v>152664307</v>
      </c>
      <c r="D350" t="s">
        <v>19</v>
      </c>
      <c r="E350" t="s">
        <v>1642</v>
      </c>
      <c r="F350">
        <v>0</v>
      </c>
      <c r="G350">
        <v>0</v>
      </c>
      <c r="H350">
        <v>1.1813292338237601E-2</v>
      </c>
      <c r="I350">
        <v>-0.89128598293349903</v>
      </c>
      <c r="J350">
        <v>0</v>
      </c>
      <c r="K350">
        <v>-1.02555458562825</v>
      </c>
      <c r="L350">
        <v>0</v>
      </c>
      <c r="M350" t="s">
        <v>1669</v>
      </c>
    </row>
    <row r="351" spans="1:14" x14ac:dyDescent="0.2">
      <c r="A351" t="s">
        <v>14</v>
      </c>
      <c r="B351">
        <v>62318171</v>
      </c>
      <c r="C351">
        <v>62318274</v>
      </c>
      <c r="D351" t="s">
        <v>15</v>
      </c>
      <c r="E351" t="s">
        <v>67</v>
      </c>
      <c r="F351">
        <v>0</v>
      </c>
      <c r="G351">
        <v>0</v>
      </c>
      <c r="H351">
        <v>0.13695603836291501</v>
      </c>
      <c r="I351">
        <v>-0.89128598293350103</v>
      </c>
      <c r="J351">
        <v>0</v>
      </c>
      <c r="K351">
        <v>-1.02555458562825</v>
      </c>
      <c r="L351">
        <v>0</v>
      </c>
      <c r="M351" t="s">
        <v>1669</v>
      </c>
    </row>
    <row r="352" spans="1:14" x14ac:dyDescent="0.2">
      <c r="A352" t="s">
        <v>181</v>
      </c>
      <c r="B352">
        <v>233897382</v>
      </c>
      <c r="C352">
        <v>233899767</v>
      </c>
      <c r="D352" t="s">
        <v>15</v>
      </c>
      <c r="E352" t="s">
        <v>209</v>
      </c>
      <c r="F352">
        <v>0</v>
      </c>
      <c r="G352">
        <v>0</v>
      </c>
      <c r="H352">
        <v>1.35502549418949E-2</v>
      </c>
      <c r="I352">
        <v>-0.89128598293350103</v>
      </c>
      <c r="J352">
        <v>0</v>
      </c>
      <c r="K352">
        <v>-1.02555458562825</v>
      </c>
      <c r="L352">
        <v>0</v>
      </c>
      <c r="M352" t="s">
        <v>1669</v>
      </c>
    </row>
    <row r="353" spans="1:14" x14ac:dyDescent="0.2">
      <c r="A353" t="s">
        <v>298</v>
      </c>
      <c r="B353">
        <v>186330712</v>
      </c>
      <c r="C353">
        <v>186339107</v>
      </c>
      <c r="D353" t="s">
        <v>15</v>
      </c>
      <c r="E353" t="s">
        <v>303</v>
      </c>
      <c r="F353">
        <v>0</v>
      </c>
      <c r="G353">
        <v>0</v>
      </c>
      <c r="H353">
        <v>6.5822105391355199E-3</v>
      </c>
      <c r="I353">
        <v>-0.89128598293350103</v>
      </c>
      <c r="J353">
        <v>0</v>
      </c>
      <c r="K353">
        <v>-1.02555458562825</v>
      </c>
      <c r="L353">
        <v>0</v>
      </c>
      <c r="M353" t="s">
        <v>1669</v>
      </c>
    </row>
    <row r="354" spans="1:14" x14ac:dyDescent="0.2">
      <c r="A354" t="s">
        <v>460</v>
      </c>
      <c r="B354">
        <v>95297705</v>
      </c>
      <c r="C354">
        <v>95966789</v>
      </c>
      <c r="D354" t="s">
        <v>15</v>
      </c>
      <c r="E354" t="s">
        <v>498</v>
      </c>
      <c r="F354">
        <v>0</v>
      </c>
      <c r="G354">
        <v>0</v>
      </c>
      <c r="H354">
        <v>1.0408562767866799E-2</v>
      </c>
      <c r="I354">
        <v>-0.89128598293350103</v>
      </c>
      <c r="J354">
        <v>0</v>
      </c>
      <c r="K354">
        <v>-1.02555458562825</v>
      </c>
      <c r="L354">
        <v>0</v>
      </c>
      <c r="M354" t="s">
        <v>1669</v>
      </c>
    </row>
    <row r="355" spans="1:14" x14ac:dyDescent="0.2">
      <c r="A355" t="s">
        <v>548</v>
      </c>
      <c r="B355">
        <v>153071933</v>
      </c>
      <c r="C355">
        <v>153080900</v>
      </c>
      <c r="D355" t="s">
        <v>15</v>
      </c>
      <c r="E355" t="s">
        <v>604</v>
      </c>
      <c r="F355">
        <v>0</v>
      </c>
      <c r="G355">
        <v>0</v>
      </c>
      <c r="H355">
        <v>9.7777407819355303E-3</v>
      </c>
      <c r="I355">
        <v>-0.89128598293350103</v>
      </c>
      <c r="J355">
        <v>0</v>
      </c>
      <c r="K355">
        <v>-1.02555458562825</v>
      </c>
      <c r="L355">
        <v>0</v>
      </c>
      <c r="M355" t="s">
        <v>1669</v>
      </c>
    </row>
    <row r="356" spans="1:14" x14ac:dyDescent="0.2">
      <c r="A356" t="s">
        <v>770</v>
      </c>
      <c r="B356">
        <v>135820932</v>
      </c>
      <c r="C356">
        <v>135867083</v>
      </c>
      <c r="D356" t="s">
        <v>15</v>
      </c>
      <c r="E356" t="s">
        <v>826</v>
      </c>
      <c r="F356">
        <v>0</v>
      </c>
      <c r="G356">
        <v>0</v>
      </c>
      <c r="H356">
        <v>5.7735824846952702E-3</v>
      </c>
      <c r="I356">
        <v>-0.89128598293350103</v>
      </c>
      <c r="J356">
        <v>0</v>
      </c>
      <c r="K356">
        <v>-1.02555458562825</v>
      </c>
      <c r="L356">
        <v>0</v>
      </c>
      <c r="M356" t="s">
        <v>1669</v>
      </c>
    </row>
    <row r="357" spans="1:14" x14ac:dyDescent="0.2">
      <c r="A357" t="s">
        <v>832</v>
      </c>
      <c r="B357">
        <v>89369920</v>
      </c>
      <c r="C357">
        <v>89419760</v>
      </c>
      <c r="D357" t="s">
        <v>19</v>
      </c>
      <c r="E357" t="s">
        <v>863</v>
      </c>
      <c r="F357">
        <v>0</v>
      </c>
      <c r="G357">
        <v>0</v>
      </c>
      <c r="H357">
        <v>2.0817125535733699E-2</v>
      </c>
      <c r="I357">
        <v>-0.89128598293350103</v>
      </c>
      <c r="J357">
        <v>0</v>
      </c>
      <c r="K357">
        <v>-1.02555458562825</v>
      </c>
      <c r="L357">
        <v>0</v>
      </c>
      <c r="M357" t="s">
        <v>1669</v>
      </c>
    </row>
    <row r="358" spans="1:14" x14ac:dyDescent="0.2">
      <c r="A358" t="s">
        <v>1153</v>
      </c>
      <c r="B358">
        <v>79631072</v>
      </c>
      <c r="C358">
        <v>79631156</v>
      </c>
      <c r="D358" t="s">
        <v>15</v>
      </c>
      <c r="E358" t="s">
        <v>1174</v>
      </c>
      <c r="F358">
        <v>0</v>
      </c>
      <c r="G358">
        <v>0</v>
      </c>
      <c r="H358">
        <v>0.167569741055802</v>
      </c>
      <c r="I358">
        <v>-0.89128598293350103</v>
      </c>
      <c r="J358">
        <v>0</v>
      </c>
      <c r="K358">
        <v>-1.02555458562825</v>
      </c>
      <c r="L358">
        <v>0</v>
      </c>
      <c r="M358" t="s">
        <v>1669</v>
      </c>
    </row>
    <row r="359" spans="1:14" x14ac:dyDescent="0.2">
      <c r="A359" t="s">
        <v>1369</v>
      </c>
      <c r="B359">
        <v>61747243</v>
      </c>
      <c r="C359">
        <v>61816264</v>
      </c>
      <c r="D359" t="s">
        <v>19</v>
      </c>
      <c r="E359" t="s">
        <v>1390</v>
      </c>
      <c r="F359">
        <v>0</v>
      </c>
      <c r="G359">
        <v>0</v>
      </c>
      <c r="H359">
        <v>1.4964194588005599E-2</v>
      </c>
      <c r="I359">
        <v>-0.89128598293350103</v>
      </c>
      <c r="J359">
        <v>0</v>
      </c>
      <c r="K359">
        <v>-1.02555458562825</v>
      </c>
      <c r="L359">
        <v>0</v>
      </c>
      <c r="M359" t="s">
        <v>1669</v>
      </c>
    </row>
    <row r="360" spans="1:14" x14ac:dyDescent="0.2">
      <c r="A360" t="s">
        <v>1068</v>
      </c>
      <c r="B360">
        <v>43136872</v>
      </c>
      <c r="C360">
        <v>43182149</v>
      </c>
      <c r="D360" t="s">
        <v>15</v>
      </c>
      <c r="E360" t="s">
        <v>1073</v>
      </c>
      <c r="F360">
        <v>0.23367708479104499</v>
      </c>
      <c r="G360">
        <v>0</v>
      </c>
      <c r="H360">
        <v>5.34256470181548E-3</v>
      </c>
      <c r="I360">
        <v>5.3936593172893801</v>
      </c>
      <c r="J360">
        <v>1.2305021419814E-4</v>
      </c>
      <c r="K360">
        <v>-1.02555458562825</v>
      </c>
      <c r="L360">
        <v>0</v>
      </c>
      <c r="M360" t="s">
        <v>1669</v>
      </c>
      <c r="N360" s="1"/>
    </row>
    <row r="361" spans="1:14" x14ac:dyDescent="0.2">
      <c r="A361" t="s">
        <v>460</v>
      </c>
      <c r="B361">
        <v>159990127</v>
      </c>
      <c r="C361">
        <v>160279221</v>
      </c>
      <c r="D361" t="s">
        <v>19</v>
      </c>
      <c r="E361" t="s">
        <v>511</v>
      </c>
      <c r="F361">
        <v>1.8376943796545898E-2</v>
      </c>
      <c r="G361">
        <v>0</v>
      </c>
      <c r="H361">
        <v>1.3694024225098E-3</v>
      </c>
      <c r="I361">
        <v>3.77371045942829</v>
      </c>
      <c r="J361">
        <v>3.1029379362998301E-2</v>
      </c>
      <c r="K361">
        <v>-1.02555458562825</v>
      </c>
      <c r="L361">
        <v>0</v>
      </c>
      <c r="M361" t="s">
        <v>1669</v>
      </c>
    </row>
    <row r="362" spans="1:14" x14ac:dyDescent="0.2">
      <c r="A362" t="s">
        <v>1481</v>
      </c>
      <c r="B362">
        <v>12845850</v>
      </c>
      <c r="C362">
        <v>12933167</v>
      </c>
      <c r="D362" t="s">
        <v>19</v>
      </c>
      <c r="E362" t="s">
        <v>1513</v>
      </c>
      <c r="F362">
        <v>4.8821680310464098E-2</v>
      </c>
      <c r="G362">
        <v>0</v>
      </c>
      <c r="H362">
        <v>4.8141211111314601E-3</v>
      </c>
      <c r="I362">
        <v>3.2863186171166801</v>
      </c>
      <c r="J362">
        <v>9.4899249967339006E-2</v>
      </c>
      <c r="K362">
        <v>-1.02555458562825</v>
      </c>
      <c r="L362">
        <v>0</v>
      </c>
      <c r="M362" t="s">
        <v>1669</v>
      </c>
    </row>
    <row r="363" spans="1:14" x14ac:dyDescent="0.2">
      <c r="A363" t="s">
        <v>460</v>
      </c>
      <c r="B363">
        <v>134895267</v>
      </c>
      <c r="C363">
        <v>134970564</v>
      </c>
      <c r="D363" t="s">
        <v>15</v>
      </c>
      <c r="E363" t="s">
        <v>489</v>
      </c>
      <c r="F363">
        <v>0.118334359285589</v>
      </c>
      <c r="G363">
        <v>0</v>
      </c>
      <c r="H363">
        <v>1.6057979695313699E-2</v>
      </c>
      <c r="I363">
        <v>2.7855491339479999</v>
      </c>
      <c r="J363">
        <v>0.226150557370628</v>
      </c>
      <c r="K363">
        <v>-1.02555458562825</v>
      </c>
      <c r="L363">
        <v>0</v>
      </c>
      <c r="M363" t="s">
        <v>1669</v>
      </c>
    </row>
    <row r="364" spans="1:14" x14ac:dyDescent="0.2">
      <c r="A364" t="s">
        <v>832</v>
      </c>
      <c r="B364">
        <v>22634399</v>
      </c>
      <c r="C364">
        <v>22743153</v>
      </c>
      <c r="D364" t="s">
        <v>15</v>
      </c>
      <c r="E364" t="s">
        <v>847</v>
      </c>
      <c r="F364">
        <v>1.8183755147647002E-2</v>
      </c>
      <c r="G364">
        <v>0</v>
      </c>
      <c r="H364">
        <v>3.8661860705406599E-3</v>
      </c>
      <c r="I364">
        <v>2.26616127157101</v>
      </c>
      <c r="J364">
        <v>0.38304296492220702</v>
      </c>
      <c r="K364">
        <v>-1.02555458562825</v>
      </c>
      <c r="L364">
        <v>0</v>
      </c>
      <c r="M364" t="s">
        <v>1669</v>
      </c>
    </row>
    <row r="365" spans="1:14" x14ac:dyDescent="0.2">
      <c r="A365" t="s">
        <v>460</v>
      </c>
      <c r="B365">
        <v>892758</v>
      </c>
      <c r="C365">
        <v>919472</v>
      </c>
      <c r="D365" t="s">
        <v>15</v>
      </c>
      <c r="E365" t="s">
        <v>502</v>
      </c>
      <c r="F365">
        <v>15.2290520867056</v>
      </c>
      <c r="G365">
        <v>31.291725818401499</v>
      </c>
      <c r="H365">
        <v>62.048519098694499</v>
      </c>
      <c r="I365">
        <v>-1.9630969912365499</v>
      </c>
      <c r="J365">
        <v>0</v>
      </c>
      <c r="K365">
        <v>-1.0318256802349399</v>
      </c>
      <c r="L365" s="1">
        <v>4.3840304970623298E-189</v>
      </c>
      <c r="M365" t="s">
        <v>1669</v>
      </c>
      <c r="N365" s="1"/>
    </row>
    <row r="366" spans="1:14" x14ac:dyDescent="0.2">
      <c r="A366" t="s">
        <v>832</v>
      </c>
      <c r="B366">
        <v>97512963</v>
      </c>
      <c r="C366">
        <v>97849995</v>
      </c>
      <c r="D366" t="s">
        <v>19</v>
      </c>
      <c r="E366" t="s">
        <v>892</v>
      </c>
      <c r="F366">
        <v>7.0042018630246297E-2</v>
      </c>
      <c r="G366">
        <v>6.5027771354695701E-2</v>
      </c>
      <c r="H366">
        <v>0.13019163300016601</v>
      </c>
      <c r="I366">
        <v>-0.83014464200396798</v>
      </c>
      <c r="J366">
        <v>5.3427598199412799E-2</v>
      </c>
      <c r="K366">
        <v>-1.0423894296748999</v>
      </c>
      <c r="L366">
        <v>1.29663868742969E-2</v>
      </c>
      <c r="M366" t="s">
        <v>1669</v>
      </c>
    </row>
    <row r="367" spans="1:14" x14ac:dyDescent="0.2">
      <c r="A367" t="s">
        <v>1153</v>
      </c>
      <c r="B367">
        <v>73043710</v>
      </c>
      <c r="C367">
        <v>73078187</v>
      </c>
      <c r="D367" t="s">
        <v>19</v>
      </c>
      <c r="E367" t="s">
        <v>1204</v>
      </c>
      <c r="F367">
        <v>9.65279636654558</v>
      </c>
      <c r="G367">
        <v>8.0447350081267697</v>
      </c>
      <c r="H367">
        <v>16.215978755019801</v>
      </c>
      <c r="I367">
        <v>-0.68505124642835302</v>
      </c>
      <c r="J367" s="1">
        <v>9.6657571829209905E-42</v>
      </c>
      <c r="K367">
        <v>-1.0557190075710601</v>
      </c>
      <c r="L367" s="1">
        <v>3.0586933110888498E-94</v>
      </c>
      <c r="M367" t="s">
        <v>1669</v>
      </c>
      <c r="N367" s="1"/>
    </row>
    <row r="368" spans="1:14" x14ac:dyDescent="0.2">
      <c r="A368" t="s">
        <v>399</v>
      </c>
      <c r="B368">
        <v>178351924</v>
      </c>
      <c r="C368">
        <v>178363657</v>
      </c>
      <c r="D368" t="s">
        <v>19</v>
      </c>
      <c r="E368" t="s">
        <v>445</v>
      </c>
      <c r="F368">
        <v>4.4744264799055902</v>
      </c>
      <c r="G368">
        <v>5.1621630114778796</v>
      </c>
      <c r="H368">
        <v>10.4135250568551</v>
      </c>
      <c r="I368">
        <v>-1.1554346759198699</v>
      </c>
      <c r="J368" s="1">
        <v>7.6267772459742599E-31</v>
      </c>
      <c r="K368">
        <v>-1.05693873615999</v>
      </c>
      <c r="L368" s="1">
        <v>1.1807970608367399E-27</v>
      </c>
      <c r="M368" t="s">
        <v>1669</v>
      </c>
    </row>
    <row r="369" spans="1:14" x14ac:dyDescent="0.2">
      <c r="A369" t="s">
        <v>1217</v>
      </c>
      <c r="B369">
        <v>2034208</v>
      </c>
      <c r="C369">
        <v>2037750</v>
      </c>
      <c r="D369" t="s">
        <v>15</v>
      </c>
      <c r="E369" t="s">
        <v>1233</v>
      </c>
      <c r="F369">
        <v>4.5569854763233799</v>
      </c>
      <c r="G369">
        <v>3.0751521135860398</v>
      </c>
      <c r="H369">
        <v>6.2030152027843402</v>
      </c>
      <c r="I369">
        <v>-0.382078343938551</v>
      </c>
      <c r="J369">
        <v>0.33715874802159901</v>
      </c>
      <c r="K369">
        <v>-1.0578689896414999</v>
      </c>
      <c r="L369">
        <v>1.21177297879166E-3</v>
      </c>
      <c r="M369" t="s">
        <v>1669</v>
      </c>
    </row>
    <row r="370" spans="1:14" x14ac:dyDescent="0.2">
      <c r="A370" t="s">
        <v>900</v>
      </c>
      <c r="B370">
        <v>124503009</v>
      </c>
      <c r="C370">
        <v>124565603</v>
      </c>
      <c r="D370" t="s">
        <v>19</v>
      </c>
      <c r="E370" t="s">
        <v>920</v>
      </c>
      <c r="F370">
        <v>4.7451499005441304</v>
      </c>
      <c r="G370">
        <v>3.5731376486947299</v>
      </c>
      <c r="H370">
        <v>7.2494127875717203</v>
      </c>
      <c r="I370">
        <v>-0.54815586533392702</v>
      </c>
      <c r="J370" s="1">
        <v>8.7909340463101796E-17</v>
      </c>
      <c r="K370">
        <v>-1.0658382261633601</v>
      </c>
      <c r="L370" s="1">
        <v>3.2165206415382399E-56</v>
      </c>
      <c r="M370" t="s">
        <v>1669</v>
      </c>
      <c r="N370" s="1"/>
    </row>
    <row r="371" spans="1:14" x14ac:dyDescent="0.2">
      <c r="A371" t="s">
        <v>14</v>
      </c>
      <c r="B371">
        <v>210001352</v>
      </c>
      <c r="C371">
        <v>210030910</v>
      </c>
      <c r="D371" t="s">
        <v>15</v>
      </c>
      <c r="E371" t="s">
        <v>166</v>
      </c>
      <c r="F371">
        <v>2.67671518995797</v>
      </c>
      <c r="G371">
        <v>2.1909603346913902</v>
      </c>
      <c r="H371">
        <v>4.4513667076500498</v>
      </c>
      <c r="I371">
        <v>-0.67089788845433496</v>
      </c>
      <c r="J371" s="1">
        <v>2.4639568397520898E-19</v>
      </c>
      <c r="K371">
        <v>-1.06758599558726</v>
      </c>
      <c r="L371" s="1">
        <v>1.10291604230723E-44</v>
      </c>
      <c r="M371" t="s">
        <v>1669</v>
      </c>
      <c r="N371" s="1"/>
    </row>
    <row r="372" spans="1:14" x14ac:dyDescent="0.2">
      <c r="A372" t="s">
        <v>992</v>
      </c>
      <c r="B372">
        <v>2904119</v>
      </c>
      <c r="C372">
        <v>2914576</v>
      </c>
      <c r="D372" t="s">
        <v>15</v>
      </c>
      <c r="E372" t="s">
        <v>1005</v>
      </c>
      <c r="F372">
        <v>26.550576195239</v>
      </c>
      <c r="G372">
        <v>35.226200362633399</v>
      </c>
      <c r="H372">
        <v>71.606990560586198</v>
      </c>
      <c r="I372">
        <v>-1.36789519086147</v>
      </c>
      <c r="J372">
        <v>0</v>
      </c>
      <c r="K372">
        <v>-1.0679330316953599</v>
      </c>
      <c r="L372" s="1">
        <v>1.8008057609981899E-263</v>
      </c>
      <c r="M372" t="s">
        <v>1669</v>
      </c>
      <c r="N372" s="1"/>
    </row>
    <row r="373" spans="1:14" x14ac:dyDescent="0.2">
      <c r="A373" t="s">
        <v>1153</v>
      </c>
      <c r="B373">
        <v>79603404</v>
      </c>
      <c r="C373">
        <v>79704334</v>
      </c>
      <c r="D373" t="s">
        <v>15</v>
      </c>
      <c r="E373" t="s">
        <v>1184</v>
      </c>
      <c r="F373">
        <v>29.754410256281499</v>
      </c>
      <c r="G373">
        <v>34.418178914975996</v>
      </c>
      <c r="H373">
        <v>69.963474536327695</v>
      </c>
      <c r="I373">
        <v>-1.17007204142935</v>
      </c>
      <c r="J373" s="1">
        <v>6.8582569518012399E-196</v>
      </c>
      <c r="K373">
        <v>-1.0679666068126199</v>
      </c>
      <c r="L373" s="1">
        <v>2.04342205991094E-179</v>
      </c>
      <c r="M373" t="s">
        <v>1669</v>
      </c>
    </row>
    <row r="374" spans="1:14" x14ac:dyDescent="0.2">
      <c r="A374" t="s">
        <v>548</v>
      </c>
      <c r="B374">
        <v>3269196</v>
      </c>
      <c r="C374">
        <v>3457256</v>
      </c>
      <c r="D374" t="s">
        <v>19</v>
      </c>
      <c r="E374" t="s">
        <v>646</v>
      </c>
      <c r="F374">
        <v>4.4779646964425703</v>
      </c>
      <c r="G374">
        <v>1.4179442824906701</v>
      </c>
      <c r="H374">
        <v>2.8928656959197898</v>
      </c>
      <c r="I374">
        <v>0.69413229584307001</v>
      </c>
      <c r="J374" s="1">
        <v>2.2015524544077501E-20</v>
      </c>
      <c r="K374">
        <v>-1.0728222479164999</v>
      </c>
      <c r="L374" s="1">
        <v>1.4988198600099799E-28</v>
      </c>
      <c r="M374" t="s">
        <v>1669</v>
      </c>
      <c r="N374" s="1"/>
    </row>
    <row r="375" spans="1:14" x14ac:dyDescent="0.2">
      <c r="A375" t="s">
        <v>298</v>
      </c>
      <c r="B375">
        <v>46742823</v>
      </c>
      <c r="C375">
        <v>46752376</v>
      </c>
      <c r="D375" t="s">
        <v>15</v>
      </c>
      <c r="E375" t="s">
        <v>363</v>
      </c>
      <c r="F375">
        <v>0.22880450131836499</v>
      </c>
      <c r="G375">
        <v>0.45524519461575802</v>
      </c>
      <c r="H375">
        <v>0.93091002448219695</v>
      </c>
      <c r="I375">
        <v>-1.9641710239285699</v>
      </c>
      <c r="J375" s="1">
        <v>3.66262643475229E-5</v>
      </c>
      <c r="K375">
        <v>-1.07555582123586</v>
      </c>
      <c r="L375">
        <v>7.6815752536853899E-3</v>
      </c>
      <c r="M375" t="s">
        <v>1669</v>
      </c>
    </row>
    <row r="376" spans="1:14" x14ac:dyDescent="0.2">
      <c r="A376" t="s">
        <v>399</v>
      </c>
      <c r="B376">
        <v>41937137</v>
      </c>
      <c r="C376">
        <v>41962589</v>
      </c>
      <c r="D376" t="s">
        <v>15</v>
      </c>
      <c r="E376" t="s">
        <v>442</v>
      </c>
      <c r="F376">
        <v>12.1158386668635</v>
      </c>
      <c r="G376">
        <v>5.5708389504228899</v>
      </c>
      <c r="H376">
        <v>11.419155606316</v>
      </c>
      <c r="I376">
        <v>0.14873161973160501</v>
      </c>
      <c r="J376">
        <v>1.67431535393468E-3</v>
      </c>
      <c r="K376">
        <v>-1.08009963880294</v>
      </c>
      <c r="L376" s="1">
        <v>4.8456569472826199E-99</v>
      </c>
      <c r="M376" t="s">
        <v>1669</v>
      </c>
      <c r="N376" s="1"/>
    </row>
    <row r="377" spans="1:14" x14ac:dyDescent="0.2">
      <c r="A377" t="s">
        <v>1369</v>
      </c>
      <c r="B377">
        <v>67671029</v>
      </c>
      <c r="C377">
        <v>67873181</v>
      </c>
      <c r="D377" t="s">
        <v>19</v>
      </c>
      <c r="E377" t="s">
        <v>1391</v>
      </c>
      <c r="F377">
        <v>2.9953762942200002</v>
      </c>
      <c r="G377">
        <v>2.96248664309508</v>
      </c>
      <c r="H377">
        <v>6.1287828211283601</v>
      </c>
      <c r="I377">
        <v>-0.96963679108245404</v>
      </c>
      <c r="J377" s="1">
        <v>2.9461584654131599E-46</v>
      </c>
      <c r="K377">
        <v>-1.09343685781524</v>
      </c>
      <c r="L377" s="1">
        <v>9.04123185215784E-62</v>
      </c>
      <c r="M377" t="s">
        <v>1669</v>
      </c>
    </row>
    <row r="378" spans="1:14" x14ac:dyDescent="0.2">
      <c r="A378" t="s">
        <v>1217</v>
      </c>
      <c r="B378">
        <v>69775770</v>
      </c>
      <c r="C378">
        <v>69788843</v>
      </c>
      <c r="D378" t="s">
        <v>19</v>
      </c>
      <c r="E378" t="s">
        <v>1257</v>
      </c>
      <c r="F378">
        <v>27.487924678111401</v>
      </c>
      <c r="G378">
        <v>9.33023460241027</v>
      </c>
      <c r="H378">
        <v>19.472356237493599</v>
      </c>
      <c r="I378">
        <v>0.56073399598192997</v>
      </c>
      <c r="J378" s="1">
        <v>1.23987223215001E-19</v>
      </c>
      <c r="K378">
        <v>-1.10627497166638</v>
      </c>
      <c r="L378" s="1">
        <v>9.8314395082374506E-45</v>
      </c>
      <c r="M378" t="s">
        <v>1669</v>
      </c>
      <c r="N378" s="1"/>
    </row>
    <row r="379" spans="1:14" x14ac:dyDescent="0.2">
      <c r="A379" t="s">
        <v>1549</v>
      </c>
      <c r="B379">
        <v>38686697</v>
      </c>
      <c r="C379">
        <v>38794527</v>
      </c>
      <c r="D379" t="s">
        <v>19</v>
      </c>
      <c r="E379" t="s">
        <v>1569</v>
      </c>
      <c r="F379">
        <v>24.140154143120501</v>
      </c>
      <c r="G379">
        <v>22.003395543050701</v>
      </c>
      <c r="H379">
        <v>46.243667797235403</v>
      </c>
      <c r="I379">
        <v>-0.87451556071695002</v>
      </c>
      <c r="J379" s="1">
        <v>3.2309827070483799E-182</v>
      </c>
      <c r="K379">
        <v>-1.11597901261439</v>
      </c>
      <c r="L379" s="1">
        <v>3.5692244033066198E-262</v>
      </c>
      <c r="M379" t="s">
        <v>1669</v>
      </c>
      <c r="N379" s="1"/>
    </row>
    <row r="380" spans="1:14" x14ac:dyDescent="0.2">
      <c r="A380" t="s">
        <v>1153</v>
      </c>
      <c r="B380">
        <v>50569389</v>
      </c>
      <c r="C380">
        <v>50647605</v>
      </c>
      <c r="D380" t="s">
        <v>19</v>
      </c>
      <c r="E380" t="s">
        <v>1183</v>
      </c>
      <c r="F380">
        <v>7.0005609466379797</v>
      </c>
      <c r="G380">
        <v>6.0016436518671599</v>
      </c>
      <c r="H380">
        <v>12.6496678646117</v>
      </c>
      <c r="I380">
        <v>-0.790233623544085</v>
      </c>
      <c r="J380" s="1">
        <v>2.8573021165920502E-28</v>
      </c>
      <c r="K380">
        <v>-1.12035963355267</v>
      </c>
      <c r="L380" s="1">
        <v>1.2477375518581799E-55</v>
      </c>
      <c r="M380" t="s">
        <v>1669</v>
      </c>
      <c r="N380" s="1"/>
    </row>
    <row r="381" spans="1:14" x14ac:dyDescent="0.2">
      <c r="A381" t="s">
        <v>1217</v>
      </c>
      <c r="B381">
        <v>31468032</v>
      </c>
      <c r="C381">
        <v>31471057</v>
      </c>
      <c r="D381" t="s">
        <v>19</v>
      </c>
      <c r="E381" t="s">
        <v>1265</v>
      </c>
      <c r="F381">
        <v>0.83049782840275999</v>
      </c>
      <c r="G381">
        <v>0.83744152709205699</v>
      </c>
      <c r="H381">
        <v>1.7884460370242401</v>
      </c>
      <c r="I381">
        <v>-1.0450767188459</v>
      </c>
      <c r="J381" s="1">
        <v>2.1985306880933199E-5</v>
      </c>
      <c r="K381">
        <v>-1.13914009074697</v>
      </c>
      <c r="L381" s="1">
        <v>2.5907642204052799E-7</v>
      </c>
      <c r="M381" t="s">
        <v>1669</v>
      </c>
    </row>
    <row r="382" spans="1:14" x14ac:dyDescent="0.2">
      <c r="A382" t="s">
        <v>548</v>
      </c>
      <c r="B382">
        <v>18128542</v>
      </c>
      <c r="C382">
        <v>18155305</v>
      </c>
      <c r="D382" t="s">
        <v>19</v>
      </c>
      <c r="E382" t="s">
        <v>583</v>
      </c>
      <c r="F382">
        <v>6.0754160520356697</v>
      </c>
      <c r="G382">
        <v>10.8298008875547</v>
      </c>
      <c r="H382">
        <v>23.295930317581899</v>
      </c>
      <c r="I382">
        <v>-1.87611478970121</v>
      </c>
      <c r="J382" s="1">
        <v>2.28789069895296E-155</v>
      </c>
      <c r="K382">
        <v>-1.14991978222526</v>
      </c>
      <c r="L382" s="1">
        <v>4.3448069210760597E-84</v>
      </c>
      <c r="M382" t="s">
        <v>1669</v>
      </c>
      <c r="N382" s="1"/>
    </row>
    <row r="383" spans="1:14" x14ac:dyDescent="0.2">
      <c r="A383" t="s">
        <v>460</v>
      </c>
      <c r="B383">
        <v>177027101</v>
      </c>
      <c r="C383">
        <v>177037348</v>
      </c>
      <c r="D383" t="s">
        <v>15</v>
      </c>
      <c r="E383" t="s">
        <v>528</v>
      </c>
      <c r="F383">
        <v>4.1825955613877603</v>
      </c>
      <c r="G383">
        <v>4.2176402930960197</v>
      </c>
      <c r="H383">
        <v>9.2084763779173997</v>
      </c>
      <c r="I383">
        <v>-1.07529350202313</v>
      </c>
      <c r="J383" s="1">
        <v>1.1482494888647499E-44</v>
      </c>
      <c r="K383">
        <v>-1.1711899790671201</v>
      </c>
      <c r="L383" s="1">
        <v>2.7948773590120499E-57</v>
      </c>
      <c r="M383" t="s">
        <v>1669</v>
      </c>
    </row>
    <row r="384" spans="1:14" x14ac:dyDescent="0.2">
      <c r="A384" t="s">
        <v>1404</v>
      </c>
      <c r="B384">
        <v>11033444</v>
      </c>
      <c r="C384">
        <v>11039357</v>
      </c>
      <c r="D384" t="s">
        <v>19</v>
      </c>
      <c r="E384" t="s">
        <v>1453</v>
      </c>
      <c r="F384">
        <v>17.528055263300399</v>
      </c>
      <c r="G384">
        <v>12.3917451879651</v>
      </c>
      <c r="H384">
        <v>27.242077508725199</v>
      </c>
      <c r="I384">
        <v>-0.57309071595793604</v>
      </c>
      <c r="J384" s="1">
        <v>5.0103211798646397E-18</v>
      </c>
      <c r="K384">
        <v>-1.18130019595586</v>
      </c>
      <c r="L384" s="1">
        <v>2.3299993625421802E-65</v>
      </c>
      <c r="M384" t="s">
        <v>1669</v>
      </c>
      <c r="N384" s="1"/>
    </row>
    <row r="385" spans="1:14" x14ac:dyDescent="0.2">
      <c r="A385" t="s">
        <v>1536</v>
      </c>
      <c r="B385">
        <v>36160098</v>
      </c>
      <c r="C385">
        <v>37376965</v>
      </c>
      <c r="D385" t="s">
        <v>19</v>
      </c>
      <c r="E385" t="s">
        <v>1545</v>
      </c>
      <c r="F385">
        <v>8.2334371487892692</v>
      </c>
      <c r="G385">
        <v>2.0001211016838401</v>
      </c>
      <c r="H385">
        <v>4.4072911525915703</v>
      </c>
      <c r="I385">
        <v>0.96518715964810897</v>
      </c>
      <c r="J385" s="1">
        <v>1.06578091904508E-95</v>
      </c>
      <c r="K385">
        <v>-1.18450082316705</v>
      </c>
      <c r="L385" s="1">
        <v>2.9806533280581098E-81</v>
      </c>
      <c r="M385" t="s">
        <v>1669</v>
      </c>
    </row>
    <row r="386" spans="1:14" x14ac:dyDescent="0.2">
      <c r="A386" t="s">
        <v>14</v>
      </c>
      <c r="B386">
        <v>226033237</v>
      </c>
      <c r="C386">
        <v>226070069</v>
      </c>
      <c r="D386" t="s">
        <v>19</v>
      </c>
      <c r="E386" t="s">
        <v>69</v>
      </c>
      <c r="F386">
        <v>5.5424191639321103</v>
      </c>
      <c r="G386">
        <v>3.59820827369319</v>
      </c>
      <c r="H386">
        <v>7.9288300519499604</v>
      </c>
      <c r="I386">
        <v>-0.453730977858609</v>
      </c>
      <c r="J386" s="1">
        <v>3.8753570986727902E-17</v>
      </c>
      <c r="K386">
        <v>-1.1846605885316499</v>
      </c>
      <c r="L386" s="1">
        <v>3.2565328735511098E-94</v>
      </c>
      <c r="M386" t="s">
        <v>1669</v>
      </c>
      <c r="N386" s="1"/>
    </row>
    <row r="387" spans="1:14" x14ac:dyDescent="0.2">
      <c r="A387" t="s">
        <v>548</v>
      </c>
      <c r="B387">
        <v>145822719</v>
      </c>
      <c r="C387">
        <v>146057160</v>
      </c>
      <c r="D387" t="s">
        <v>19</v>
      </c>
      <c r="E387" t="s">
        <v>624</v>
      </c>
      <c r="F387">
        <v>0.58211312751330002</v>
      </c>
      <c r="G387">
        <v>0.75586998002658701</v>
      </c>
      <c r="H387">
        <v>1.67800640660855</v>
      </c>
      <c r="I387">
        <v>-1.4651613851534599</v>
      </c>
      <c r="J387" s="1">
        <v>8.7306171282936497E-14</v>
      </c>
      <c r="K387">
        <v>-1.1959249619435799</v>
      </c>
      <c r="L387" s="1">
        <v>1.4292208421967899E-11</v>
      </c>
      <c r="M387" t="s">
        <v>1669</v>
      </c>
    </row>
    <row r="388" spans="1:14" x14ac:dyDescent="0.2">
      <c r="A388" t="s">
        <v>14</v>
      </c>
      <c r="B388">
        <v>242011269</v>
      </c>
      <c r="C388">
        <v>242058450</v>
      </c>
      <c r="D388" t="s">
        <v>15</v>
      </c>
      <c r="E388" t="s">
        <v>81</v>
      </c>
      <c r="F388">
        <v>4.1019587310000896</v>
      </c>
      <c r="G388">
        <v>7.1886860544279303</v>
      </c>
      <c r="H388">
        <v>15.979112204649701</v>
      </c>
      <c r="I388">
        <v>-1.8975219654205</v>
      </c>
      <c r="J388" s="1">
        <v>1.1067453911384801E-133</v>
      </c>
      <c r="K388">
        <v>-1.19701570138173</v>
      </c>
      <c r="L388" s="1">
        <v>1.8213967715869701E-80</v>
      </c>
      <c r="M388" t="s">
        <v>1669</v>
      </c>
      <c r="N388" s="1"/>
    </row>
    <row r="389" spans="1:14" x14ac:dyDescent="0.2">
      <c r="A389" t="s">
        <v>657</v>
      </c>
      <c r="B389">
        <v>536895</v>
      </c>
      <c r="C389">
        <v>559933</v>
      </c>
      <c r="D389" t="s">
        <v>19</v>
      </c>
      <c r="E389" t="s">
        <v>693</v>
      </c>
      <c r="F389">
        <v>15.077113553335</v>
      </c>
      <c r="G389">
        <v>2.9072819913863301</v>
      </c>
      <c r="H389">
        <v>6.4685393510771299</v>
      </c>
      <c r="I389">
        <v>1.28492094003456</v>
      </c>
      <c r="J389" s="1">
        <v>2.76802027835814E-80</v>
      </c>
      <c r="K389">
        <v>-1.1979090465508699</v>
      </c>
      <c r="L389" s="1">
        <v>2.8267535132758401E-34</v>
      </c>
      <c r="M389" t="s">
        <v>1669</v>
      </c>
      <c r="N389" s="1"/>
    </row>
    <row r="390" spans="1:14" x14ac:dyDescent="0.2">
      <c r="A390" t="s">
        <v>1369</v>
      </c>
      <c r="B390">
        <v>11851395</v>
      </c>
      <c r="C390">
        <v>11854448</v>
      </c>
      <c r="D390" t="s">
        <v>15</v>
      </c>
      <c r="E390" t="s">
        <v>1373</v>
      </c>
      <c r="F390">
        <v>13.550562153226499</v>
      </c>
      <c r="G390">
        <v>5.0364010445603702</v>
      </c>
      <c r="H390">
        <v>11.1998587195454</v>
      </c>
      <c r="I390">
        <v>0.33786270907254901</v>
      </c>
      <c r="J390" s="1">
        <v>2.2792370412235199E-6</v>
      </c>
      <c r="K390">
        <v>-1.1981940192477201</v>
      </c>
      <c r="L390" s="1">
        <v>3.44655548332545E-43</v>
      </c>
      <c r="M390" t="s">
        <v>1669</v>
      </c>
      <c r="N390" s="1"/>
    </row>
    <row r="391" spans="1:14" x14ac:dyDescent="0.2">
      <c r="A391" t="s">
        <v>900</v>
      </c>
      <c r="B391">
        <v>119494120</v>
      </c>
      <c r="C391">
        <v>119599794</v>
      </c>
      <c r="D391" t="s">
        <v>19</v>
      </c>
      <c r="E391" t="s">
        <v>937</v>
      </c>
      <c r="F391">
        <v>142.51477930574899</v>
      </c>
      <c r="G391">
        <v>2.4370985855999998</v>
      </c>
      <c r="H391">
        <v>5.4442890712010197</v>
      </c>
      <c r="I391">
        <v>4.7734071706066299</v>
      </c>
      <c r="J391">
        <v>0</v>
      </c>
      <c r="K391">
        <v>-1.20404922385637</v>
      </c>
      <c r="L391" s="1">
        <v>2.8114933569594899E-53</v>
      </c>
      <c r="M391" t="s">
        <v>1669</v>
      </c>
    </row>
    <row r="392" spans="1:14" x14ac:dyDescent="0.2">
      <c r="A392" t="s">
        <v>460</v>
      </c>
      <c r="B392">
        <v>36876861</v>
      </c>
      <c r="C392">
        <v>37066515</v>
      </c>
      <c r="D392" t="s">
        <v>15</v>
      </c>
      <c r="E392" t="s">
        <v>509</v>
      </c>
      <c r="F392">
        <v>15.174962010460799</v>
      </c>
      <c r="G392">
        <v>5.2020688151830097</v>
      </c>
      <c r="H392">
        <v>11.649782843680301</v>
      </c>
      <c r="I392">
        <v>0.444277859527345</v>
      </c>
      <c r="J392" s="1">
        <v>5.97893713551778E-33</v>
      </c>
      <c r="K392">
        <v>-1.2082797431071799</v>
      </c>
      <c r="L392" s="1">
        <v>1.3337919290474399E-131</v>
      </c>
      <c r="M392" t="s">
        <v>1669</v>
      </c>
      <c r="N392" s="1"/>
    </row>
    <row r="393" spans="1:14" x14ac:dyDescent="0.2">
      <c r="A393" t="s">
        <v>548</v>
      </c>
      <c r="B393">
        <v>27777842</v>
      </c>
      <c r="C393">
        <v>27778314</v>
      </c>
      <c r="D393" t="s">
        <v>15</v>
      </c>
      <c r="E393" t="s">
        <v>641</v>
      </c>
      <c r="F393">
        <v>3.98212086260614</v>
      </c>
      <c r="G393">
        <v>1.1390391077340301</v>
      </c>
      <c r="H393">
        <v>2.5693761838332798</v>
      </c>
      <c r="I393">
        <v>0.69821799412256902</v>
      </c>
      <c r="J393">
        <v>5.9084052397144503E-2</v>
      </c>
      <c r="K393">
        <v>-1.21533958595609</v>
      </c>
      <c r="L393">
        <v>1.6002777749022E-2</v>
      </c>
      <c r="M393" t="s">
        <v>1669</v>
      </c>
      <c r="N393" s="1"/>
    </row>
    <row r="394" spans="1:14" x14ac:dyDescent="0.2">
      <c r="A394" t="s">
        <v>1101</v>
      </c>
      <c r="B394">
        <v>50234326</v>
      </c>
      <c r="C394">
        <v>50249909</v>
      </c>
      <c r="D394" t="s">
        <v>15</v>
      </c>
      <c r="E394" t="s">
        <v>1140</v>
      </c>
      <c r="F394">
        <v>13.2065898505089</v>
      </c>
      <c r="G394">
        <v>6.9183650485488801</v>
      </c>
      <c r="H394">
        <v>15.698616794427799</v>
      </c>
      <c r="I394">
        <v>-0.185326987744828</v>
      </c>
      <c r="J394">
        <v>1.55939125743583E-2</v>
      </c>
      <c r="K394">
        <v>-1.22650224172551</v>
      </c>
      <c r="L394" s="1">
        <v>1.26243766562759E-65</v>
      </c>
      <c r="M394" t="s">
        <v>1669</v>
      </c>
      <c r="N394" s="1"/>
    </row>
    <row r="395" spans="1:14" x14ac:dyDescent="0.2">
      <c r="A395" t="s">
        <v>832</v>
      </c>
      <c r="B395">
        <v>60144782</v>
      </c>
      <c r="C395">
        <v>60158981</v>
      </c>
      <c r="D395" t="s">
        <v>15</v>
      </c>
      <c r="E395" t="s">
        <v>875</v>
      </c>
      <c r="F395">
        <v>11.355004594843701</v>
      </c>
      <c r="G395">
        <v>11.6056339926155</v>
      </c>
      <c r="H395">
        <v>26.423270045629401</v>
      </c>
      <c r="I395">
        <v>-1.1551398615517301</v>
      </c>
      <c r="J395" s="1">
        <v>5.5529068977054797E-142</v>
      </c>
      <c r="K395">
        <v>-1.23155245825763</v>
      </c>
      <c r="L395" s="1">
        <v>1.4533284105666201E-161</v>
      </c>
      <c r="M395" t="s">
        <v>1669</v>
      </c>
    </row>
    <row r="396" spans="1:14" x14ac:dyDescent="0.2">
      <c r="A396" t="s">
        <v>657</v>
      </c>
      <c r="B396">
        <v>27565061</v>
      </c>
      <c r="C396">
        <v>27702614</v>
      </c>
      <c r="D396" t="s">
        <v>19</v>
      </c>
      <c r="E396" t="s">
        <v>682</v>
      </c>
      <c r="F396">
        <v>31.9758409190291</v>
      </c>
      <c r="G396">
        <v>22.3540901941148</v>
      </c>
      <c r="H396">
        <v>51.139585773689497</v>
      </c>
      <c r="I396">
        <v>-0.61433975444893196</v>
      </c>
      <c r="J396" s="1">
        <v>1.02572368072521E-41</v>
      </c>
      <c r="K396">
        <v>-1.2384815858816101</v>
      </c>
      <c r="L396" s="1">
        <v>5.0875268244503101E-149</v>
      </c>
      <c r="M396" t="s">
        <v>1669</v>
      </c>
      <c r="N396" s="1"/>
    </row>
    <row r="397" spans="1:14" x14ac:dyDescent="0.2">
      <c r="A397" t="s">
        <v>14</v>
      </c>
      <c r="B397">
        <v>226107578</v>
      </c>
      <c r="C397">
        <v>226111978</v>
      </c>
      <c r="D397" t="s">
        <v>19</v>
      </c>
      <c r="E397" t="s">
        <v>112</v>
      </c>
      <c r="F397">
        <v>3.7960211151806802</v>
      </c>
      <c r="G397">
        <v>4.6892316356621198</v>
      </c>
      <c r="H397">
        <v>10.7354507502057</v>
      </c>
      <c r="I397">
        <v>-1.4364930354452301</v>
      </c>
      <c r="J397" s="1">
        <v>1.4362789289703299E-54</v>
      </c>
      <c r="K397">
        <v>-1.2391937757962499</v>
      </c>
      <c r="L397" s="1">
        <v>3.8938267838505303E-52</v>
      </c>
      <c r="M397" t="s">
        <v>1669</v>
      </c>
    </row>
    <row r="398" spans="1:14" x14ac:dyDescent="0.2">
      <c r="A398" t="s">
        <v>1153</v>
      </c>
      <c r="B398">
        <v>59427113</v>
      </c>
      <c r="C398">
        <v>59665099</v>
      </c>
      <c r="D398" t="s">
        <v>19</v>
      </c>
      <c r="E398" t="s">
        <v>1196</v>
      </c>
      <c r="F398">
        <v>17.854405508012999</v>
      </c>
      <c r="G398">
        <v>14.024295509251299</v>
      </c>
      <c r="H398">
        <v>32.223010647308897</v>
      </c>
      <c r="I398">
        <v>-0.78884916719784004</v>
      </c>
      <c r="J398" s="1">
        <v>4.5181276922622098E-100</v>
      </c>
      <c r="K398">
        <v>-1.24456346640615</v>
      </c>
      <c r="L398" s="1">
        <v>1.22867800226763E-234</v>
      </c>
      <c r="M398" t="s">
        <v>1669</v>
      </c>
      <c r="N398" s="1"/>
    </row>
    <row r="399" spans="1:14" x14ac:dyDescent="0.2">
      <c r="A399" t="s">
        <v>1404</v>
      </c>
      <c r="B399">
        <v>19496635</v>
      </c>
      <c r="C399">
        <v>19619740</v>
      </c>
      <c r="D399" t="s">
        <v>15</v>
      </c>
      <c r="E399" t="s">
        <v>1412</v>
      </c>
      <c r="F399">
        <v>14.9778224695226</v>
      </c>
      <c r="G399">
        <v>12.0251276861585</v>
      </c>
      <c r="H399">
        <v>27.775930795206602</v>
      </c>
      <c r="I399">
        <v>-0.82769788500996699</v>
      </c>
      <c r="J399" s="1">
        <v>1.8510665290330199E-104</v>
      </c>
      <c r="K399">
        <v>-1.2526056866452</v>
      </c>
      <c r="L399" s="1">
        <v>1.25050784481087E-242</v>
      </c>
      <c r="M399" t="s">
        <v>1669</v>
      </c>
      <c r="N399" s="1"/>
    </row>
    <row r="400" spans="1:14" x14ac:dyDescent="0.2">
      <c r="A400" t="s">
        <v>770</v>
      </c>
      <c r="B400">
        <v>26840683</v>
      </c>
      <c r="C400">
        <v>26892802</v>
      </c>
      <c r="D400" t="s">
        <v>19</v>
      </c>
      <c r="E400" t="s">
        <v>803</v>
      </c>
      <c r="F400">
        <v>13.776074016317899</v>
      </c>
      <c r="G400">
        <v>5.0789322135080601</v>
      </c>
      <c r="H400">
        <v>11.752782051130801</v>
      </c>
      <c r="I400">
        <v>0.29252303258117601</v>
      </c>
      <c r="J400" s="1">
        <v>4.2586276273692199E-5</v>
      </c>
      <c r="K400">
        <v>-1.25511664269919</v>
      </c>
      <c r="L400" s="1">
        <v>7.1731863686617899E-48</v>
      </c>
      <c r="M400" t="s">
        <v>1669</v>
      </c>
      <c r="N400" s="1"/>
    </row>
    <row r="401" spans="1:14" x14ac:dyDescent="0.2">
      <c r="A401" t="s">
        <v>992</v>
      </c>
      <c r="B401">
        <v>57637236</v>
      </c>
      <c r="C401">
        <v>57644976</v>
      </c>
      <c r="D401" t="s">
        <v>19</v>
      </c>
      <c r="E401" t="s">
        <v>1056</v>
      </c>
      <c r="F401">
        <v>1.58426925782659</v>
      </c>
      <c r="G401">
        <v>0.25734397009117199</v>
      </c>
      <c r="H401">
        <v>0.60055382710067196</v>
      </c>
      <c r="I401">
        <v>1.465587217652</v>
      </c>
      <c r="J401" s="1">
        <v>1.28074386501679E-6</v>
      </c>
      <c r="K401">
        <v>-1.26642552548096</v>
      </c>
      <c r="L401">
        <v>8.1787706203173705E-3</v>
      </c>
      <c r="M401" t="s">
        <v>1669</v>
      </c>
      <c r="N401" s="1"/>
    </row>
    <row r="402" spans="1:14" x14ac:dyDescent="0.2">
      <c r="A402" t="s">
        <v>460</v>
      </c>
      <c r="B402">
        <v>136310987</v>
      </c>
      <c r="C402">
        <v>136934068</v>
      </c>
      <c r="D402" t="s">
        <v>19</v>
      </c>
      <c r="E402" t="s">
        <v>531</v>
      </c>
      <c r="F402">
        <v>1.38388625346197</v>
      </c>
      <c r="G402">
        <v>2.5732313919011101</v>
      </c>
      <c r="H402">
        <v>6.0239540703032501</v>
      </c>
      <c r="I402">
        <v>-2.0600130752363701</v>
      </c>
      <c r="J402" s="1">
        <v>9.5217752818820704E-89</v>
      </c>
      <c r="K402">
        <v>-1.27229112201322</v>
      </c>
      <c r="L402" s="1">
        <v>6.7646201347047496E-50</v>
      </c>
      <c r="M402" t="s">
        <v>1669</v>
      </c>
      <c r="N402" s="1"/>
    </row>
    <row r="403" spans="1:14" x14ac:dyDescent="0.2">
      <c r="A403" t="s">
        <v>460</v>
      </c>
      <c r="B403">
        <v>7851299</v>
      </c>
      <c r="C403">
        <v>7906138</v>
      </c>
      <c r="D403" t="s">
        <v>15</v>
      </c>
      <c r="E403" t="s">
        <v>469</v>
      </c>
      <c r="F403">
        <v>4.6421042335924199</v>
      </c>
      <c r="G403">
        <v>7.4308015818797797</v>
      </c>
      <c r="H403">
        <v>17.548417373800199</v>
      </c>
      <c r="I403">
        <v>-1.8552177799485201</v>
      </c>
      <c r="J403" s="1">
        <v>1.08720445750999E-222</v>
      </c>
      <c r="K403">
        <v>-1.28426941236396</v>
      </c>
      <c r="L403" s="1">
        <v>8.1755252610831004E-141</v>
      </c>
      <c r="M403" t="s">
        <v>1669</v>
      </c>
      <c r="N403" s="1"/>
    </row>
    <row r="404" spans="1:14" x14ac:dyDescent="0.2">
      <c r="A404" t="s">
        <v>1217</v>
      </c>
      <c r="B404">
        <v>5134305</v>
      </c>
      <c r="C404">
        <v>5147809</v>
      </c>
      <c r="D404" t="s">
        <v>19</v>
      </c>
      <c r="E404" t="s">
        <v>1256</v>
      </c>
      <c r="F404">
        <v>2.1598440924595699</v>
      </c>
      <c r="G404">
        <v>3.6211224656355401</v>
      </c>
      <c r="H404">
        <v>8.5925568355261497</v>
      </c>
      <c r="I404">
        <v>-1.9296754024760601</v>
      </c>
      <c r="J404" s="1">
        <v>1.9559173876421401E-60</v>
      </c>
      <c r="K404">
        <v>-1.2920347511939201</v>
      </c>
      <c r="L404" s="1">
        <v>9.6980730860771007E-37</v>
      </c>
      <c r="M404" t="s">
        <v>1669</v>
      </c>
      <c r="N404" s="1"/>
    </row>
    <row r="405" spans="1:14" x14ac:dyDescent="0.2">
      <c r="A405" t="s">
        <v>1217</v>
      </c>
      <c r="B405">
        <v>53737875</v>
      </c>
      <c r="C405">
        <v>54155853</v>
      </c>
      <c r="D405" t="s">
        <v>15</v>
      </c>
      <c r="E405" t="s">
        <v>1243</v>
      </c>
      <c r="F405">
        <v>2.0967636923439801</v>
      </c>
      <c r="G405">
        <v>1.0768474138066999</v>
      </c>
      <c r="H405">
        <v>2.5604973311317099</v>
      </c>
      <c r="I405">
        <v>-0.224275025107781</v>
      </c>
      <c r="J405">
        <v>1.2606200440959101E-2</v>
      </c>
      <c r="K405">
        <v>-1.29347469602762</v>
      </c>
      <c r="L405" s="1">
        <v>4.48490491928989E-43</v>
      </c>
      <c r="M405" t="s">
        <v>1669</v>
      </c>
      <c r="N405" s="1"/>
    </row>
    <row r="406" spans="1:14" x14ac:dyDescent="0.2">
      <c r="A406" t="s">
        <v>548</v>
      </c>
      <c r="B406">
        <v>83072923</v>
      </c>
      <c r="C406">
        <v>83080545</v>
      </c>
      <c r="D406" t="s">
        <v>15</v>
      </c>
      <c r="E406" t="s">
        <v>581</v>
      </c>
      <c r="F406">
        <v>25.162407515419801</v>
      </c>
      <c r="G406">
        <v>7.4360144708169598</v>
      </c>
      <c r="H406">
        <v>17.736736483755301</v>
      </c>
      <c r="I406">
        <v>0.56769303216526701</v>
      </c>
      <c r="J406" s="1">
        <v>2.25760598986258E-6</v>
      </c>
      <c r="K406">
        <v>-1.2983393498911899</v>
      </c>
      <c r="L406" s="1">
        <v>1.5241127813690801E-96</v>
      </c>
      <c r="M406" t="s">
        <v>1669</v>
      </c>
      <c r="N406" s="1"/>
    </row>
    <row r="407" spans="1:14" x14ac:dyDescent="0.2">
      <c r="A407" t="s">
        <v>181</v>
      </c>
      <c r="B407">
        <v>45878484</v>
      </c>
      <c r="C407">
        <v>46415129</v>
      </c>
      <c r="D407" t="s">
        <v>15</v>
      </c>
      <c r="E407" t="s">
        <v>286</v>
      </c>
      <c r="F407">
        <v>1.7361374310642099</v>
      </c>
      <c r="G407">
        <v>0.39571489812544203</v>
      </c>
      <c r="H407">
        <v>0.945018946788725</v>
      </c>
      <c r="I407">
        <v>0.94173907260456802</v>
      </c>
      <c r="J407" s="1">
        <v>2.0222388811825101E-14</v>
      </c>
      <c r="K407">
        <v>-1.299960199829</v>
      </c>
      <c r="L407" s="1">
        <v>1.5426984470907699E-13</v>
      </c>
      <c r="M407" t="s">
        <v>1669</v>
      </c>
      <c r="N407" s="1"/>
    </row>
    <row r="408" spans="1:14" x14ac:dyDescent="0.2">
      <c r="A408" t="s">
        <v>548</v>
      </c>
      <c r="B408">
        <v>4706393</v>
      </c>
      <c r="C408">
        <v>4955785</v>
      </c>
      <c r="D408" t="s">
        <v>15</v>
      </c>
      <c r="E408" t="s">
        <v>550</v>
      </c>
      <c r="F408">
        <v>11.067584178131</v>
      </c>
      <c r="G408">
        <v>9.9860706910347297</v>
      </c>
      <c r="H408">
        <v>23.8944040179708</v>
      </c>
      <c r="I408">
        <v>-1.04691592719486</v>
      </c>
      <c r="J408" s="1">
        <v>1.0335598994804999E-91</v>
      </c>
      <c r="K408">
        <v>-1.3029879074486801</v>
      </c>
      <c r="L408" s="1">
        <v>1.3976677592510399E-140</v>
      </c>
      <c r="M408" t="s">
        <v>1669</v>
      </c>
      <c r="N408" s="1"/>
    </row>
    <row r="409" spans="1:14" x14ac:dyDescent="0.2">
      <c r="A409" t="s">
        <v>298</v>
      </c>
      <c r="B409">
        <v>45429998</v>
      </c>
      <c r="C409">
        <v>45590913</v>
      </c>
      <c r="D409" t="s">
        <v>15</v>
      </c>
      <c r="E409" t="s">
        <v>300</v>
      </c>
      <c r="F409">
        <v>5.40725655286698</v>
      </c>
      <c r="G409">
        <v>4.4731355351068602</v>
      </c>
      <c r="H409">
        <v>10.7463111187419</v>
      </c>
      <c r="I409">
        <v>-0.92776427747592105</v>
      </c>
      <c r="J409" s="1">
        <v>6.4505126610537305E-42</v>
      </c>
      <c r="K409">
        <v>-1.30968663090322</v>
      </c>
      <c r="L409" s="1">
        <v>5.5449634255382297E-80</v>
      </c>
      <c r="M409" t="s">
        <v>1669</v>
      </c>
      <c r="N409" s="1"/>
    </row>
    <row r="410" spans="1:14" x14ac:dyDescent="0.2">
      <c r="A410" t="s">
        <v>832</v>
      </c>
      <c r="B410">
        <v>82213922</v>
      </c>
      <c r="C410">
        <v>82292879</v>
      </c>
      <c r="D410" t="s">
        <v>15</v>
      </c>
      <c r="E410" t="s">
        <v>843</v>
      </c>
      <c r="F410">
        <v>8.6992272564814002</v>
      </c>
      <c r="G410">
        <v>2.0169800387589101</v>
      </c>
      <c r="H410">
        <v>4.8833694211390597</v>
      </c>
      <c r="I410">
        <v>0.89622067597381805</v>
      </c>
      <c r="J410" s="1">
        <v>8.9901772277792904E-104</v>
      </c>
      <c r="K410">
        <v>-1.3202500705673501</v>
      </c>
      <c r="L410" s="1">
        <v>3.9633945935194296E-127</v>
      </c>
      <c r="M410" t="s">
        <v>1669</v>
      </c>
    </row>
    <row r="411" spans="1:14" x14ac:dyDescent="0.2">
      <c r="A411" t="s">
        <v>1592</v>
      </c>
      <c r="B411">
        <v>128779240</v>
      </c>
      <c r="C411">
        <v>128788933</v>
      </c>
      <c r="D411" t="s">
        <v>19</v>
      </c>
      <c r="E411" t="s">
        <v>1625</v>
      </c>
      <c r="F411">
        <v>0.124805731398084</v>
      </c>
      <c r="G411">
        <v>0.23584932786792101</v>
      </c>
      <c r="H411">
        <v>0.57354764706509398</v>
      </c>
      <c r="I411">
        <v>-2.13908063087653</v>
      </c>
      <c r="J411" s="1">
        <v>4.3144782640520399E-6</v>
      </c>
      <c r="K411">
        <v>-1.3280749380025201</v>
      </c>
      <c r="L411">
        <v>8.7627588776539595E-4</v>
      </c>
      <c r="M411" t="s">
        <v>1669</v>
      </c>
    </row>
    <row r="412" spans="1:14" x14ac:dyDescent="0.2">
      <c r="A412" t="s">
        <v>1549</v>
      </c>
      <c r="B412">
        <v>43172412</v>
      </c>
      <c r="C412">
        <v>43173302</v>
      </c>
      <c r="D412" t="s">
        <v>19</v>
      </c>
      <c r="E412" t="s">
        <v>1570</v>
      </c>
      <c r="F412">
        <v>8.0405834723788896</v>
      </c>
      <c r="G412">
        <v>2.45135435494872</v>
      </c>
      <c r="H412">
        <v>5.9912910442184799</v>
      </c>
      <c r="I412">
        <v>0.48753131075471701</v>
      </c>
      <c r="J412">
        <v>7.1180036299076698E-3</v>
      </c>
      <c r="K412">
        <v>-1.33324374103384</v>
      </c>
      <c r="L412" s="1">
        <v>4.2077033841560098E-9</v>
      </c>
      <c r="M412" t="s">
        <v>1669</v>
      </c>
      <c r="N412" s="1"/>
    </row>
    <row r="413" spans="1:14" x14ac:dyDescent="0.2">
      <c r="A413" t="s">
        <v>1101</v>
      </c>
      <c r="B413">
        <v>52897308</v>
      </c>
      <c r="C413">
        <v>53019240</v>
      </c>
      <c r="D413" t="s">
        <v>19</v>
      </c>
      <c r="E413" t="s">
        <v>1152</v>
      </c>
      <c r="F413">
        <v>1.6914248828098699</v>
      </c>
      <c r="G413">
        <v>1.62940712786301</v>
      </c>
      <c r="H413">
        <v>4.0026383347397996</v>
      </c>
      <c r="I413">
        <v>-1.1781651422463399</v>
      </c>
      <c r="J413" s="1">
        <v>1.5146854236737999E-21</v>
      </c>
      <c r="K413">
        <v>-1.34053748917933</v>
      </c>
      <c r="L413" s="1">
        <v>3.3791302034753997E-30</v>
      </c>
      <c r="M413" t="s">
        <v>1669</v>
      </c>
    </row>
    <row r="414" spans="1:14" x14ac:dyDescent="0.2">
      <c r="A414" t="s">
        <v>14</v>
      </c>
      <c r="B414">
        <v>197473878</v>
      </c>
      <c r="C414">
        <v>197744826</v>
      </c>
      <c r="D414" t="s">
        <v>19</v>
      </c>
      <c r="E414" t="s">
        <v>135</v>
      </c>
      <c r="F414">
        <v>1.61518810038879</v>
      </c>
      <c r="G414">
        <v>0.85267071343770795</v>
      </c>
      <c r="H414">
        <v>2.0964402128394601</v>
      </c>
      <c r="I414">
        <v>-0.31339062656630401</v>
      </c>
      <c r="J414">
        <v>5.2060496790930796E-4</v>
      </c>
      <c r="K414">
        <v>-1.3433634087755399</v>
      </c>
      <c r="L414" s="1">
        <v>1.99340984649214E-41</v>
      </c>
      <c r="M414" t="s">
        <v>1669</v>
      </c>
      <c r="N414" s="1"/>
    </row>
    <row r="415" spans="1:14" x14ac:dyDescent="0.2">
      <c r="A415" t="s">
        <v>14</v>
      </c>
      <c r="B415">
        <v>151043054</v>
      </c>
      <c r="C415">
        <v>151098018</v>
      </c>
      <c r="D415" t="s">
        <v>15</v>
      </c>
      <c r="E415" t="s">
        <v>21</v>
      </c>
      <c r="F415">
        <v>1.6619837228955501</v>
      </c>
      <c r="G415">
        <v>1.09153239588624</v>
      </c>
      <c r="H415">
        <v>2.7175009517774402</v>
      </c>
      <c r="I415">
        <v>-0.64731825522198705</v>
      </c>
      <c r="J415" s="1">
        <v>5.1107538596463701E-10</v>
      </c>
      <c r="K415">
        <v>-1.36152864841968</v>
      </c>
      <c r="L415" s="1">
        <v>8.28482878488164E-38</v>
      </c>
      <c r="M415" t="s">
        <v>1669</v>
      </c>
      <c r="N415" s="1"/>
    </row>
    <row r="416" spans="1:14" x14ac:dyDescent="0.2">
      <c r="A416" t="s">
        <v>992</v>
      </c>
      <c r="B416">
        <v>110288748</v>
      </c>
      <c r="C416">
        <v>110318293</v>
      </c>
      <c r="D416" t="s">
        <v>19</v>
      </c>
      <c r="E416" t="s">
        <v>1036</v>
      </c>
      <c r="F416">
        <v>28.69213582567</v>
      </c>
      <c r="G416">
        <v>9.76953672581479</v>
      </c>
      <c r="H416">
        <v>24.339582302713801</v>
      </c>
      <c r="I416">
        <v>0.300479975905941</v>
      </c>
      <c r="J416" s="1">
        <v>6.9657197844977702E-9</v>
      </c>
      <c r="K416">
        <v>-1.3617108991190201</v>
      </c>
      <c r="L416" s="1">
        <v>1.7700923424267101E-97</v>
      </c>
      <c r="M416" t="s">
        <v>1669</v>
      </c>
      <c r="N416" s="1"/>
    </row>
    <row r="417" spans="1:14" x14ac:dyDescent="0.2">
      <c r="A417" t="s">
        <v>1101</v>
      </c>
      <c r="B417">
        <v>55590828</v>
      </c>
      <c r="C417">
        <v>55612126</v>
      </c>
      <c r="D417" t="s">
        <v>15</v>
      </c>
      <c r="E417" t="s">
        <v>1150</v>
      </c>
      <c r="F417">
        <v>54.904904959048999</v>
      </c>
      <c r="G417">
        <v>16.762479696019501</v>
      </c>
      <c r="H417">
        <v>41.823920253769103</v>
      </c>
      <c r="I417">
        <v>0.45561355101316903</v>
      </c>
      <c r="J417" s="1">
        <v>8.6456554224813799E-26</v>
      </c>
      <c r="K417">
        <v>-1.3637562764780999</v>
      </c>
      <c r="L417" s="1">
        <v>5.2333683851089799E-138</v>
      </c>
      <c r="M417" t="s">
        <v>1669</v>
      </c>
      <c r="N417" s="1"/>
    </row>
    <row r="418" spans="1:14" x14ac:dyDescent="0.2">
      <c r="A418" t="s">
        <v>1592</v>
      </c>
      <c r="B418">
        <v>6966961</v>
      </c>
      <c r="C418">
        <v>7066231</v>
      </c>
      <c r="D418" t="s">
        <v>19</v>
      </c>
      <c r="E418" t="s">
        <v>1635</v>
      </c>
      <c r="F418">
        <v>5.1313919363598197</v>
      </c>
      <c r="G418">
        <v>5.2303033314360299</v>
      </c>
      <c r="H418">
        <v>13.059015423975501</v>
      </c>
      <c r="I418">
        <v>-1.2838488476733401</v>
      </c>
      <c r="J418" s="1">
        <v>4.2454261785777801E-53</v>
      </c>
      <c r="K418">
        <v>-1.36456401926708</v>
      </c>
      <c r="L418" s="1">
        <v>4.6018070320211598E-65</v>
      </c>
      <c r="M418" t="s">
        <v>1669</v>
      </c>
    </row>
    <row r="419" spans="1:14" x14ac:dyDescent="0.2">
      <c r="A419" t="s">
        <v>1404</v>
      </c>
      <c r="B419">
        <v>13906274</v>
      </c>
      <c r="C419">
        <v>13943044</v>
      </c>
      <c r="D419" t="s">
        <v>15</v>
      </c>
      <c r="E419" t="s">
        <v>1442</v>
      </c>
      <c r="F419">
        <v>3.2676636016619001</v>
      </c>
      <c r="G419">
        <v>2.5500927498067401</v>
      </c>
      <c r="H419">
        <v>6.42305269987025</v>
      </c>
      <c r="I419">
        <v>-0.91143561667615003</v>
      </c>
      <c r="J419" s="1">
        <v>1.15689855190065E-21</v>
      </c>
      <c r="K419">
        <v>-1.3770958314839501</v>
      </c>
      <c r="L419" s="1">
        <v>1.94005310741746E-40</v>
      </c>
      <c r="M419" t="s">
        <v>1669</v>
      </c>
      <c r="N419" s="1"/>
    </row>
    <row r="420" spans="1:14" x14ac:dyDescent="0.2">
      <c r="A420" t="s">
        <v>14</v>
      </c>
      <c r="B420">
        <v>236699473</v>
      </c>
      <c r="C420">
        <v>236700004</v>
      </c>
      <c r="D420" t="s">
        <v>19</v>
      </c>
      <c r="E420" t="s">
        <v>87</v>
      </c>
      <c r="F420">
        <v>0.75655345359362602</v>
      </c>
      <c r="G420">
        <v>0.84712592136980902</v>
      </c>
      <c r="H420">
        <v>2.1492146472251599</v>
      </c>
      <c r="I420">
        <v>-1.44349946295437</v>
      </c>
      <c r="J420">
        <v>9.1513292328881998E-3</v>
      </c>
      <c r="K420">
        <v>-1.3829092139022101</v>
      </c>
      <c r="L420">
        <v>7.7878021913556699E-3</v>
      </c>
      <c r="M420" t="s">
        <v>1669</v>
      </c>
    </row>
    <row r="421" spans="1:14" x14ac:dyDescent="0.2">
      <c r="A421" t="s">
        <v>1101</v>
      </c>
      <c r="B421">
        <v>53635772</v>
      </c>
      <c r="C421">
        <v>54153976</v>
      </c>
      <c r="D421" t="s">
        <v>15</v>
      </c>
      <c r="E421" t="s">
        <v>1145</v>
      </c>
      <c r="F421">
        <v>0.17291047243746999</v>
      </c>
      <c r="G421">
        <v>0.16158095717424101</v>
      </c>
      <c r="H421">
        <v>0.41145879518709899</v>
      </c>
      <c r="I421">
        <v>-1.1886830682732801</v>
      </c>
      <c r="J421">
        <v>7.4503515808523005E-2</v>
      </c>
      <c r="K421">
        <v>-1.3958316520837499</v>
      </c>
      <c r="L421">
        <v>3.3270240429740403E-2</v>
      </c>
      <c r="M421" t="s">
        <v>1669</v>
      </c>
    </row>
    <row r="422" spans="1:14" x14ac:dyDescent="0.2">
      <c r="A422" t="s">
        <v>14</v>
      </c>
      <c r="B422">
        <v>47073387</v>
      </c>
      <c r="C422">
        <v>47082563</v>
      </c>
      <c r="D422" t="s">
        <v>19</v>
      </c>
      <c r="E422" t="s">
        <v>42</v>
      </c>
      <c r="F422">
        <v>6.7083839254532798</v>
      </c>
      <c r="G422">
        <v>1.0654523619659</v>
      </c>
      <c r="H422">
        <v>2.7343031270119398</v>
      </c>
      <c r="I422">
        <v>1.3599653108863401</v>
      </c>
      <c r="J422" s="1">
        <v>5.4032446636022696E-51</v>
      </c>
      <c r="K422">
        <v>-1.40219452198345</v>
      </c>
      <c r="L422" s="1">
        <v>5.7069952698009198E-23</v>
      </c>
      <c r="M422" t="s">
        <v>1669</v>
      </c>
      <c r="N422" s="1"/>
    </row>
    <row r="423" spans="1:14" x14ac:dyDescent="0.2">
      <c r="A423" t="s">
        <v>548</v>
      </c>
      <c r="B423">
        <v>1624041</v>
      </c>
      <c r="C423">
        <v>2245926</v>
      </c>
      <c r="D423" t="s">
        <v>19</v>
      </c>
      <c r="E423" t="s">
        <v>551</v>
      </c>
      <c r="F423">
        <v>7.00062503352465</v>
      </c>
      <c r="G423">
        <v>1.8891316793081601</v>
      </c>
      <c r="H423">
        <v>4.9068611436551999</v>
      </c>
      <c r="I423">
        <v>0.57765760476133599</v>
      </c>
      <c r="J423" s="1">
        <v>6.78080511135036E-8</v>
      </c>
      <c r="K423">
        <v>-1.4203508052176099</v>
      </c>
      <c r="L423" s="1">
        <v>2.0972779361823801E-31</v>
      </c>
      <c r="M423" t="s">
        <v>1669</v>
      </c>
      <c r="N423" s="1"/>
    </row>
    <row r="424" spans="1:14" x14ac:dyDescent="0.2">
      <c r="A424" t="s">
        <v>548</v>
      </c>
      <c r="B424">
        <v>24667263</v>
      </c>
      <c r="C424">
        <v>24705293</v>
      </c>
      <c r="D424" t="s">
        <v>15</v>
      </c>
      <c r="E424" t="s">
        <v>590</v>
      </c>
      <c r="F424">
        <v>2.36491210735899</v>
      </c>
      <c r="G424">
        <v>6.6833785969722603</v>
      </c>
      <c r="H424">
        <v>17.514677577970001</v>
      </c>
      <c r="I424">
        <v>-2.8256689927019099</v>
      </c>
      <c r="J424" s="1">
        <v>2.0988889494573001E-278</v>
      </c>
      <c r="K424">
        <v>-1.43441127968514</v>
      </c>
      <c r="L424" s="1">
        <v>6.8603763965698196E-128</v>
      </c>
      <c r="M424" t="s">
        <v>1669</v>
      </c>
      <c r="N424" s="1"/>
    </row>
    <row r="425" spans="1:14" x14ac:dyDescent="0.2">
      <c r="A425" t="s">
        <v>298</v>
      </c>
      <c r="B425">
        <v>107241783</v>
      </c>
      <c r="C425">
        <v>107530171</v>
      </c>
      <c r="D425" t="s">
        <v>15</v>
      </c>
      <c r="E425" t="s">
        <v>393</v>
      </c>
      <c r="F425">
        <v>17.023058563034301</v>
      </c>
      <c r="G425">
        <v>2.6810760803462399</v>
      </c>
      <c r="H425">
        <v>7.0491141468985203</v>
      </c>
      <c r="I425">
        <v>1.3352944492529599</v>
      </c>
      <c r="J425" s="1">
        <v>2.1285192677020799E-253</v>
      </c>
      <c r="K425">
        <v>-1.43951644469028</v>
      </c>
      <c r="L425" s="1">
        <v>1.6511704433669599E-124</v>
      </c>
      <c r="M425" t="s">
        <v>1669</v>
      </c>
      <c r="N425" s="1"/>
    </row>
    <row r="426" spans="1:14" x14ac:dyDescent="0.2">
      <c r="A426" t="s">
        <v>770</v>
      </c>
      <c r="B426">
        <v>126141933</v>
      </c>
      <c r="C426">
        <v>126692431</v>
      </c>
      <c r="D426" t="s">
        <v>19</v>
      </c>
      <c r="E426" t="s">
        <v>825</v>
      </c>
      <c r="F426">
        <v>1.27496233078744</v>
      </c>
      <c r="G426">
        <v>2.6758155585528201</v>
      </c>
      <c r="H426">
        <v>7.0488519009667199</v>
      </c>
      <c r="I426">
        <v>-2.40436966429486</v>
      </c>
      <c r="J426" s="1">
        <v>1.77786789198465E-210</v>
      </c>
      <c r="K426">
        <v>-1.44115940993918</v>
      </c>
      <c r="L426" s="1">
        <v>7.8185870318263701E-112</v>
      </c>
      <c r="M426" t="s">
        <v>1669</v>
      </c>
      <c r="N426" s="1"/>
    </row>
    <row r="427" spans="1:14" x14ac:dyDescent="0.2">
      <c r="A427" t="s">
        <v>832</v>
      </c>
      <c r="B427">
        <v>92979908</v>
      </c>
      <c r="C427">
        <v>93044088</v>
      </c>
      <c r="D427" t="s">
        <v>15</v>
      </c>
      <c r="E427" t="s">
        <v>877</v>
      </c>
      <c r="F427">
        <v>4.1462206608563799</v>
      </c>
      <c r="G427">
        <v>2.2104198944322602</v>
      </c>
      <c r="H427">
        <v>5.9117030061806899</v>
      </c>
      <c r="I427">
        <v>-0.44882139863383003</v>
      </c>
      <c r="J427" s="1">
        <v>3.1896900430040998E-11</v>
      </c>
      <c r="K427">
        <v>-1.46356194510024</v>
      </c>
      <c r="L427" s="1">
        <v>3.5467091075891801E-81</v>
      </c>
      <c r="M427" t="s">
        <v>1669</v>
      </c>
      <c r="N427" s="1"/>
    </row>
    <row r="428" spans="1:14" x14ac:dyDescent="0.2">
      <c r="A428" t="s">
        <v>1549</v>
      </c>
      <c r="B428">
        <v>43562628</v>
      </c>
      <c r="C428">
        <v>43583139</v>
      </c>
      <c r="D428" t="s">
        <v>19</v>
      </c>
      <c r="E428" t="s">
        <v>1556</v>
      </c>
      <c r="F428">
        <v>22.178036141186301</v>
      </c>
      <c r="G428">
        <v>11.899902025950301</v>
      </c>
      <c r="H428">
        <v>31.938686551580702</v>
      </c>
      <c r="I428">
        <v>-0.46263164693053899</v>
      </c>
      <c r="J428" s="1">
        <v>1.8308654479925E-29</v>
      </c>
      <c r="K428">
        <v>-1.46923556985353</v>
      </c>
      <c r="L428" s="1">
        <v>3.7805003831056801E-194</v>
      </c>
      <c r="M428" t="s">
        <v>1669</v>
      </c>
      <c r="N428" s="1"/>
    </row>
    <row r="429" spans="1:14" x14ac:dyDescent="0.2">
      <c r="A429" t="s">
        <v>900</v>
      </c>
      <c r="B429">
        <v>63766030</v>
      </c>
      <c r="C429">
        <v>63933578</v>
      </c>
      <c r="D429" t="s">
        <v>19</v>
      </c>
      <c r="E429" t="s">
        <v>969</v>
      </c>
      <c r="F429">
        <v>17.0647005421446</v>
      </c>
      <c r="G429">
        <v>8.4625232549056708</v>
      </c>
      <c r="H429">
        <v>23.240745393693601</v>
      </c>
      <c r="I429">
        <v>-0.38137595361769799</v>
      </c>
      <c r="J429" s="1">
        <v>9.8133798223004805E-6</v>
      </c>
      <c r="K429">
        <v>-1.50141963616678</v>
      </c>
      <c r="L429" s="1">
        <v>2.7983808698763603E-76</v>
      </c>
      <c r="M429" t="s">
        <v>1669</v>
      </c>
      <c r="N429" s="1"/>
    </row>
    <row r="430" spans="1:14" x14ac:dyDescent="0.2">
      <c r="A430" t="s">
        <v>992</v>
      </c>
      <c r="B430">
        <v>12510013</v>
      </c>
      <c r="C430">
        <v>12619840</v>
      </c>
      <c r="D430" t="s">
        <v>15</v>
      </c>
      <c r="E430" t="s">
        <v>1043</v>
      </c>
      <c r="F430">
        <v>1.9377948409139201</v>
      </c>
      <c r="G430">
        <v>2.5459960194110098</v>
      </c>
      <c r="H430">
        <v>7.02918147278855</v>
      </c>
      <c r="I430">
        <v>-1.7964883806999601</v>
      </c>
      <c r="J430" s="1">
        <v>2.00598337264493E-32</v>
      </c>
      <c r="K430">
        <v>-1.50991031534076</v>
      </c>
      <c r="L430" s="1">
        <v>3.4453430113538998E-27</v>
      </c>
      <c r="M430" t="s">
        <v>1669</v>
      </c>
    </row>
    <row r="431" spans="1:14" x14ac:dyDescent="0.2">
      <c r="A431" t="s">
        <v>14</v>
      </c>
      <c r="B431">
        <v>78444859</v>
      </c>
      <c r="C431">
        <v>78483648</v>
      </c>
      <c r="D431" t="s">
        <v>15</v>
      </c>
      <c r="E431" t="s">
        <v>105</v>
      </c>
      <c r="F431">
        <v>7.1855910273959296</v>
      </c>
      <c r="G431">
        <v>3.03386271911838</v>
      </c>
      <c r="H431">
        <v>8.4294979256287199</v>
      </c>
      <c r="I431">
        <v>-0.16753175735220399</v>
      </c>
      <c r="J431">
        <v>5.1450267010242502E-2</v>
      </c>
      <c r="K431">
        <v>-1.5199512238020001</v>
      </c>
      <c r="L431" s="1">
        <v>2.29078198709107E-53</v>
      </c>
      <c r="M431" t="s">
        <v>1669</v>
      </c>
      <c r="N431" s="1"/>
    </row>
    <row r="432" spans="1:14" x14ac:dyDescent="0.2">
      <c r="A432" t="s">
        <v>832</v>
      </c>
      <c r="B432">
        <v>95653730</v>
      </c>
      <c r="C432">
        <v>95715819</v>
      </c>
      <c r="D432" t="s">
        <v>15</v>
      </c>
      <c r="E432" t="s">
        <v>880</v>
      </c>
      <c r="F432">
        <v>1.5195953462109899</v>
      </c>
      <c r="G432">
        <v>3.2487040903704099</v>
      </c>
      <c r="H432">
        <v>9.0778318923367198</v>
      </c>
      <c r="I432">
        <v>-2.5152666901485499</v>
      </c>
      <c r="J432" s="1">
        <v>3.1292633613588602E-181</v>
      </c>
      <c r="K432">
        <v>-1.5261693957665801</v>
      </c>
      <c r="L432" s="1">
        <v>2.1580448686064601E-98</v>
      </c>
      <c r="M432" t="s">
        <v>1669</v>
      </c>
      <c r="N432" s="1"/>
    </row>
    <row r="433" spans="1:14" x14ac:dyDescent="0.2">
      <c r="A433" t="s">
        <v>14</v>
      </c>
      <c r="B433">
        <v>100496122</v>
      </c>
      <c r="C433">
        <v>100501188</v>
      </c>
      <c r="D433" t="s">
        <v>15</v>
      </c>
      <c r="E433" t="s">
        <v>173</v>
      </c>
      <c r="F433">
        <v>0.38387818652833799</v>
      </c>
      <c r="G433">
        <v>0.14124602561696201</v>
      </c>
      <c r="H433">
        <v>0.39635051819306499</v>
      </c>
      <c r="I433">
        <v>1.7109420378151999E-2</v>
      </c>
      <c r="J433">
        <v>0.96654556120879698</v>
      </c>
      <c r="K433">
        <v>-1.5347270822510299</v>
      </c>
      <c r="L433" s="1">
        <v>8.0988834447099706E-5</v>
      </c>
      <c r="M433" t="s">
        <v>1669</v>
      </c>
      <c r="N433" s="1"/>
    </row>
    <row r="434" spans="1:14" x14ac:dyDescent="0.2">
      <c r="A434" t="s">
        <v>992</v>
      </c>
      <c r="B434">
        <v>50231573</v>
      </c>
      <c r="C434">
        <v>50236912</v>
      </c>
      <c r="D434" t="s">
        <v>19</v>
      </c>
      <c r="E434" t="s">
        <v>1062</v>
      </c>
      <c r="F434">
        <v>0.28741103029388299</v>
      </c>
      <c r="G434">
        <v>0.53281374033268003</v>
      </c>
      <c r="H434">
        <v>1.4990042290157799</v>
      </c>
      <c r="I434">
        <v>-2.3230203546133699</v>
      </c>
      <c r="J434" s="1">
        <v>9.61945719411579E-10</v>
      </c>
      <c r="K434">
        <v>-1.5370786731959001</v>
      </c>
      <c r="L434" s="1">
        <v>1.2264336764134601E-6</v>
      </c>
      <c r="M434" t="s">
        <v>1669</v>
      </c>
    </row>
    <row r="435" spans="1:14" x14ac:dyDescent="0.2">
      <c r="A435" t="s">
        <v>1068</v>
      </c>
      <c r="B435">
        <v>51909909</v>
      </c>
      <c r="C435">
        <v>51938871</v>
      </c>
      <c r="D435" t="s">
        <v>15</v>
      </c>
      <c r="E435" t="s">
        <v>1077</v>
      </c>
      <c r="F435">
        <v>1.3372368595870301</v>
      </c>
      <c r="G435">
        <v>0.61531263236732803</v>
      </c>
      <c r="H435">
        <v>1.7332370790636</v>
      </c>
      <c r="I435">
        <v>-0.308997411261349</v>
      </c>
      <c r="J435">
        <v>0.204311721934233</v>
      </c>
      <c r="K435">
        <v>-1.53784895516061</v>
      </c>
      <c r="L435" s="1">
        <v>2.6884619659301501E-9</v>
      </c>
      <c r="M435" t="s">
        <v>1669</v>
      </c>
      <c r="N435" s="1"/>
    </row>
    <row r="436" spans="1:14" x14ac:dyDescent="0.2">
      <c r="A436" t="s">
        <v>992</v>
      </c>
      <c r="B436">
        <v>94071151</v>
      </c>
      <c r="C436">
        <v>94288616</v>
      </c>
      <c r="D436" t="s">
        <v>15</v>
      </c>
      <c r="E436" t="s">
        <v>1013</v>
      </c>
      <c r="F436">
        <v>0.72526936703607903</v>
      </c>
      <c r="G436">
        <v>0.65364778280089197</v>
      </c>
      <c r="H436">
        <v>1.84537415827151</v>
      </c>
      <c r="I436">
        <v>-1.28285300249971</v>
      </c>
      <c r="J436" s="1">
        <v>3.6610324484996701E-11</v>
      </c>
      <c r="K436">
        <v>-1.5396796473165</v>
      </c>
      <c r="L436" s="1">
        <v>2.0423246557248101E-15</v>
      </c>
      <c r="M436" t="s">
        <v>1669</v>
      </c>
    </row>
    <row r="437" spans="1:14" x14ac:dyDescent="0.2">
      <c r="A437" t="s">
        <v>770</v>
      </c>
      <c r="B437">
        <v>132264269</v>
      </c>
      <c r="C437">
        <v>132275965</v>
      </c>
      <c r="D437" t="s">
        <v>15</v>
      </c>
      <c r="E437" t="s">
        <v>817</v>
      </c>
      <c r="F437">
        <v>3.7952323317136903E-2</v>
      </c>
      <c r="G437">
        <v>3.8563292499546001E-2</v>
      </c>
      <c r="H437">
        <v>0.116053923346572</v>
      </c>
      <c r="I437">
        <v>-1.41078223710925</v>
      </c>
      <c r="J437">
        <v>0</v>
      </c>
      <c r="K437">
        <v>-1.54502395791452</v>
      </c>
      <c r="L437">
        <v>0</v>
      </c>
      <c r="M437" t="s">
        <v>1669</v>
      </c>
    </row>
    <row r="438" spans="1:14" x14ac:dyDescent="0.2">
      <c r="A438" t="s">
        <v>548</v>
      </c>
      <c r="B438">
        <v>14117872</v>
      </c>
      <c r="C438">
        <v>14137149</v>
      </c>
      <c r="D438" t="s">
        <v>15</v>
      </c>
      <c r="E438" t="s">
        <v>574</v>
      </c>
      <c r="F438">
        <v>0.49988115147283901</v>
      </c>
      <c r="G438">
        <v>4.1517290990339504</v>
      </c>
      <c r="H438">
        <v>11.7846392125499</v>
      </c>
      <c r="I438">
        <v>-4.4989981395441498</v>
      </c>
      <c r="J438" s="1">
        <v>1.76449627995818E-125</v>
      </c>
      <c r="K438">
        <v>-1.5490985626181599</v>
      </c>
      <c r="L438" s="1">
        <v>2.8727492146493499E-52</v>
      </c>
      <c r="M438" t="s">
        <v>1669</v>
      </c>
      <c r="N438" s="1"/>
    </row>
    <row r="439" spans="1:14" x14ac:dyDescent="0.2">
      <c r="A439" t="s">
        <v>832</v>
      </c>
      <c r="B439">
        <v>74451889</v>
      </c>
      <c r="C439">
        <v>74647452</v>
      </c>
      <c r="D439" t="s">
        <v>15</v>
      </c>
      <c r="E439" t="s">
        <v>853</v>
      </c>
      <c r="F439">
        <v>10.920080082730699</v>
      </c>
      <c r="G439">
        <v>8.6527048558744308</v>
      </c>
      <c r="H439">
        <v>24.5709001726872</v>
      </c>
      <c r="I439">
        <v>-1.1066932738725901</v>
      </c>
      <c r="J439" s="1">
        <v>9.8475845219332305E-107</v>
      </c>
      <c r="K439">
        <v>-1.5500643082610399</v>
      </c>
      <c r="L439" s="1">
        <v>2.21515804826253E-203</v>
      </c>
      <c r="M439" t="s">
        <v>1669</v>
      </c>
      <c r="N439" s="1"/>
    </row>
    <row r="440" spans="1:14" x14ac:dyDescent="0.2">
      <c r="A440" t="s">
        <v>298</v>
      </c>
      <c r="B440">
        <v>15422782</v>
      </c>
      <c r="C440">
        <v>15482073</v>
      </c>
      <c r="D440" t="s">
        <v>19</v>
      </c>
      <c r="E440" t="s">
        <v>367</v>
      </c>
      <c r="F440">
        <v>1.06280611456931</v>
      </c>
      <c r="G440">
        <v>1.8950000480350599</v>
      </c>
      <c r="H440">
        <v>5.3925946341584501</v>
      </c>
      <c r="I440">
        <v>-2.2780364715095001</v>
      </c>
      <c r="J440" s="1">
        <v>1.0981560063494501E-81</v>
      </c>
      <c r="K440">
        <v>-1.5528506716279</v>
      </c>
      <c r="L440" s="1">
        <v>9.3465192456699096E-60</v>
      </c>
      <c r="M440" t="s">
        <v>1669</v>
      </c>
      <c r="N440" s="1"/>
    </row>
    <row r="441" spans="1:14" x14ac:dyDescent="0.2">
      <c r="A441" t="s">
        <v>723</v>
      </c>
      <c r="B441">
        <v>66933795</v>
      </c>
      <c r="C441">
        <v>67012751</v>
      </c>
      <c r="D441" t="s">
        <v>15</v>
      </c>
      <c r="E441" t="s">
        <v>764</v>
      </c>
      <c r="F441">
        <v>0</v>
      </c>
      <c r="G441">
        <v>5.0019528119721497E-3</v>
      </c>
      <c r="H441">
        <v>1.52683293675125E-2</v>
      </c>
      <c r="I441">
        <v>-2.3832194455617</v>
      </c>
      <c r="J441">
        <v>0</v>
      </c>
      <c r="K441">
        <v>-1.5553067625338099</v>
      </c>
      <c r="L441">
        <v>0</v>
      </c>
      <c r="M441" t="s">
        <v>1669</v>
      </c>
    </row>
    <row r="442" spans="1:14" x14ac:dyDescent="0.2">
      <c r="A442" t="s">
        <v>14</v>
      </c>
      <c r="B442">
        <v>235092978</v>
      </c>
      <c r="C442">
        <v>235095736</v>
      </c>
      <c r="D442" t="s">
        <v>15</v>
      </c>
      <c r="E442" t="s">
        <v>141</v>
      </c>
      <c r="F442">
        <v>0</v>
      </c>
      <c r="G442">
        <v>3.3919993525156199E-2</v>
      </c>
      <c r="H442">
        <v>0.10565106396858</v>
      </c>
      <c r="I442">
        <v>-2.3832194455617</v>
      </c>
      <c r="J442">
        <v>0</v>
      </c>
      <c r="K442">
        <v>-1.5553140440892801</v>
      </c>
      <c r="L442">
        <v>0</v>
      </c>
      <c r="M442" t="s">
        <v>1669</v>
      </c>
    </row>
    <row r="443" spans="1:14" x14ac:dyDescent="0.2">
      <c r="A443" t="s">
        <v>1592</v>
      </c>
      <c r="B443">
        <v>152710178</v>
      </c>
      <c r="C443">
        <v>152736045</v>
      </c>
      <c r="D443" t="s">
        <v>19</v>
      </c>
      <c r="E443" t="s">
        <v>1606</v>
      </c>
      <c r="F443">
        <v>0.75403582537719804</v>
      </c>
      <c r="G443">
        <v>0.118422247425974</v>
      </c>
      <c r="H443">
        <v>0.34238267045652898</v>
      </c>
      <c r="I443">
        <v>1.2021550913294099</v>
      </c>
      <c r="J443">
        <v>1.0433127837685501E-3</v>
      </c>
      <c r="K443">
        <v>-1.5783683723231301</v>
      </c>
      <c r="L443">
        <v>1.0130786467788601E-2</v>
      </c>
      <c r="M443" t="s">
        <v>1669</v>
      </c>
      <c r="N443" s="1"/>
    </row>
    <row r="444" spans="1:14" x14ac:dyDescent="0.2">
      <c r="A444" t="s">
        <v>832</v>
      </c>
      <c r="B444">
        <v>80828792</v>
      </c>
      <c r="C444">
        <v>81076276</v>
      </c>
      <c r="D444" t="s">
        <v>15</v>
      </c>
      <c r="E444" t="s">
        <v>865</v>
      </c>
      <c r="F444">
        <v>17.565540198760299</v>
      </c>
      <c r="G444">
        <v>7.4690796797396697</v>
      </c>
      <c r="H444">
        <v>21.7974671426825</v>
      </c>
      <c r="I444">
        <v>-0.248126527075133</v>
      </c>
      <c r="J444" s="1">
        <v>4.2308755488856202E-14</v>
      </c>
      <c r="K444">
        <v>-1.58993117740395</v>
      </c>
      <c r="L444">
        <v>0</v>
      </c>
      <c r="M444" t="s">
        <v>1669</v>
      </c>
      <c r="N444" s="1"/>
    </row>
    <row r="445" spans="1:14" x14ac:dyDescent="0.2">
      <c r="A445" t="s">
        <v>181</v>
      </c>
      <c r="B445">
        <v>54950636</v>
      </c>
      <c r="C445">
        <v>55199157</v>
      </c>
      <c r="D445" t="s">
        <v>15</v>
      </c>
      <c r="E445" t="s">
        <v>228</v>
      </c>
      <c r="F445">
        <v>0.32395047619429401</v>
      </c>
      <c r="G445">
        <v>0.45387293720060801</v>
      </c>
      <c r="H445">
        <v>1.3297099530309699</v>
      </c>
      <c r="I445">
        <v>-1.9738060695113799</v>
      </c>
      <c r="J445" s="1">
        <v>6.0262806503425905E-48</v>
      </c>
      <c r="K445">
        <v>-1.59594226164206</v>
      </c>
      <c r="L445" s="1">
        <v>1.15501364921525E-38</v>
      </c>
      <c r="M445" t="s">
        <v>1669</v>
      </c>
    </row>
    <row r="446" spans="1:14" x14ac:dyDescent="0.2">
      <c r="A446" t="s">
        <v>298</v>
      </c>
      <c r="B446">
        <v>11831916</v>
      </c>
      <c r="C446">
        <v>11888393</v>
      </c>
      <c r="D446" t="s">
        <v>19</v>
      </c>
      <c r="E446" t="s">
        <v>325</v>
      </c>
      <c r="F446">
        <v>1.7014623302129199</v>
      </c>
      <c r="G446">
        <v>1.7274930148288701</v>
      </c>
      <c r="H446">
        <v>5.0854774373866798</v>
      </c>
      <c r="I446">
        <v>-1.5167024538821701</v>
      </c>
      <c r="J446" s="1">
        <v>1.94063077577175E-51</v>
      </c>
      <c r="K446">
        <v>-1.6028800870145199</v>
      </c>
      <c r="L446" s="1">
        <v>9.8700239625329192E-59</v>
      </c>
      <c r="M446" t="s">
        <v>1669</v>
      </c>
    </row>
    <row r="447" spans="1:14" x14ac:dyDescent="0.2">
      <c r="A447" t="s">
        <v>14</v>
      </c>
      <c r="B447">
        <v>28562620</v>
      </c>
      <c r="C447">
        <v>28573417</v>
      </c>
      <c r="D447" t="s">
        <v>15</v>
      </c>
      <c r="E447" t="s">
        <v>40</v>
      </c>
      <c r="F447">
        <v>54.081613395415602</v>
      </c>
      <c r="G447">
        <v>28.549544357488799</v>
      </c>
      <c r="H447">
        <v>84.165949741753707</v>
      </c>
      <c r="I447">
        <v>-0.57457649779057196</v>
      </c>
      <c r="J447" s="1">
        <v>3.4672358007926699E-52</v>
      </c>
      <c r="K447">
        <v>-1.60369130766238</v>
      </c>
      <c r="L447" s="1">
        <v>4.6009061580209499E-302</v>
      </c>
      <c r="M447" t="s">
        <v>1669</v>
      </c>
      <c r="N447" s="1"/>
    </row>
    <row r="448" spans="1:14" x14ac:dyDescent="0.2">
      <c r="A448" t="s">
        <v>14</v>
      </c>
      <c r="B448">
        <v>234509202</v>
      </c>
      <c r="C448">
        <v>234519795</v>
      </c>
      <c r="D448" t="s">
        <v>15</v>
      </c>
      <c r="E448" t="s">
        <v>122</v>
      </c>
      <c r="F448">
        <v>5.1490864012397299</v>
      </c>
      <c r="G448">
        <v>10.994503756747701</v>
      </c>
      <c r="H448">
        <v>32.541741471627901</v>
      </c>
      <c r="I448">
        <v>-2.59497179394402</v>
      </c>
      <c r="J448" s="1">
        <v>2.0043139633150201E-131</v>
      </c>
      <c r="K448">
        <v>-1.60942187350516</v>
      </c>
      <c r="L448" s="1">
        <v>7.2116350462682402E-78</v>
      </c>
      <c r="M448" t="s">
        <v>1669</v>
      </c>
      <c r="N448" s="1"/>
    </row>
    <row r="449" spans="1:14" x14ac:dyDescent="0.2">
      <c r="A449" t="s">
        <v>1217</v>
      </c>
      <c r="B449">
        <v>50775961</v>
      </c>
      <c r="C449">
        <v>50835846</v>
      </c>
      <c r="D449" t="s">
        <v>15</v>
      </c>
      <c r="E449" t="s">
        <v>1246</v>
      </c>
      <c r="F449">
        <v>3.7776400559360099</v>
      </c>
      <c r="G449">
        <v>0.83317178288007399</v>
      </c>
      <c r="H449">
        <v>2.4661613857535398</v>
      </c>
      <c r="I449">
        <v>0.67807052387546696</v>
      </c>
      <c r="J449" s="1">
        <v>1.8603678153776901E-22</v>
      </c>
      <c r="K449">
        <v>-1.61047138138776</v>
      </c>
      <c r="L449" s="1">
        <v>1.32966934428255E-65</v>
      </c>
      <c r="M449" t="s">
        <v>1669</v>
      </c>
      <c r="N449" s="1"/>
    </row>
    <row r="450" spans="1:14" x14ac:dyDescent="0.2">
      <c r="A450" t="s">
        <v>1549</v>
      </c>
      <c r="B450">
        <v>42069934</v>
      </c>
      <c r="C450">
        <v>42086508</v>
      </c>
      <c r="D450" t="s">
        <v>19</v>
      </c>
      <c r="E450" t="s">
        <v>1581</v>
      </c>
      <c r="F450">
        <v>31.5805643361115</v>
      </c>
      <c r="G450">
        <v>32.794063428427599</v>
      </c>
      <c r="H450">
        <v>97.454525988943999</v>
      </c>
      <c r="I450">
        <v>-1.5621786552008701</v>
      </c>
      <c r="J450">
        <v>0</v>
      </c>
      <c r="K450">
        <v>-1.6154384888364799</v>
      </c>
      <c r="L450">
        <v>0</v>
      </c>
      <c r="M450" t="s">
        <v>1669</v>
      </c>
    </row>
    <row r="451" spans="1:14" x14ac:dyDescent="0.2">
      <c r="A451" t="s">
        <v>992</v>
      </c>
      <c r="B451">
        <v>11802788</v>
      </c>
      <c r="C451">
        <v>12048336</v>
      </c>
      <c r="D451" t="s">
        <v>15</v>
      </c>
      <c r="E451" t="s">
        <v>999</v>
      </c>
      <c r="F451">
        <v>12.0126913123727</v>
      </c>
      <c r="G451">
        <v>2.0192011621587298</v>
      </c>
      <c r="H451">
        <v>6.0237717090946896</v>
      </c>
      <c r="I451">
        <v>1.0594200288213</v>
      </c>
      <c r="J451" s="1">
        <v>2.20438161438657E-78</v>
      </c>
      <c r="K451">
        <v>-1.62143996455185</v>
      </c>
      <c r="L451" s="1">
        <v>1.04643472829875E-83</v>
      </c>
      <c r="M451" t="s">
        <v>1669</v>
      </c>
    </row>
    <row r="452" spans="1:14" x14ac:dyDescent="0.2">
      <c r="A452" t="s">
        <v>14</v>
      </c>
      <c r="B452">
        <v>241660903</v>
      </c>
      <c r="C452">
        <v>241683061</v>
      </c>
      <c r="D452" t="s">
        <v>19</v>
      </c>
      <c r="E452" t="s">
        <v>104</v>
      </c>
      <c r="F452">
        <v>26.318676359204801</v>
      </c>
      <c r="G452">
        <v>26.122348336697801</v>
      </c>
      <c r="H452">
        <v>77.954292030949304</v>
      </c>
      <c r="I452">
        <v>-1.5031310475883899</v>
      </c>
      <c r="J452" s="1">
        <v>3.19351850662993E-230</v>
      </c>
      <c r="K452">
        <v>-1.62201014439955</v>
      </c>
      <c r="L452" s="1">
        <v>1.0570342367654699E-282</v>
      </c>
      <c r="M452" t="s">
        <v>1669</v>
      </c>
    </row>
    <row r="453" spans="1:14" x14ac:dyDescent="0.2">
      <c r="A453" t="s">
        <v>14</v>
      </c>
      <c r="B453">
        <v>94883933</v>
      </c>
      <c r="C453">
        <v>94984222</v>
      </c>
      <c r="D453" t="s">
        <v>15</v>
      </c>
      <c r="E453" t="s">
        <v>179</v>
      </c>
      <c r="F453">
        <v>11.6422729167643</v>
      </c>
      <c r="G453">
        <v>4.2367540225513602</v>
      </c>
      <c r="H453">
        <v>12.905593649836099</v>
      </c>
      <c r="I453">
        <v>-8.5098049694283695E-2</v>
      </c>
      <c r="J453">
        <v>9.1935215074520807E-2</v>
      </c>
      <c r="K453">
        <v>-1.6519965463769399</v>
      </c>
      <c r="L453" s="1">
        <v>1.75814455691771E-158</v>
      </c>
      <c r="M453" t="s">
        <v>1669</v>
      </c>
      <c r="N453" s="1"/>
    </row>
    <row r="454" spans="1:14" x14ac:dyDescent="0.2">
      <c r="A454" t="s">
        <v>1549</v>
      </c>
      <c r="B454">
        <v>38597889</v>
      </c>
      <c r="C454">
        <v>38612518</v>
      </c>
      <c r="D454" t="s">
        <v>15</v>
      </c>
      <c r="E454" t="s">
        <v>1577</v>
      </c>
      <c r="F454">
        <v>18.240358596669999</v>
      </c>
      <c r="G454">
        <v>3.6333698497689801</v>
      </c>
      <c r="H454">
        <v>11.091532173129901</v>
      </c>
      <c r="I454">
        <v>0.78105852264044695</v>
      </c>
      <c r="J454" s="1">
        <v>1.67904192111621E-30</v>
      </c>
      <c r="K454">
        <v>-1.6549563617858301</v>
      </c>
      <c r="L454" s="1">
        <v>2.5882411916555902E-66</v>
      </c>
      <c r="M454" t="s">
        <v>1669</v>
      </c>
      <c r="N454" s="1"/>
    </row>
    <row r="455" spans="1:14" x14ac:dyDescent="0.2">
      <c r="A455" t="s">
        <v>1153</v>
      </c>
      <c r="B455">
        <v>71389291</v>
      </c>
      <c r="C455">
        <v>72075722</v>
      </c>
      <c r="D455" t="s">
        <v>15</v>
      </c>
      <c r="E455" t="s">
        <v>1164</v>
      </c>
      <c r="F455">
        <v>5.0526146983332296</v>
      </c>
      <c r="G455">
        <v>3.27815577421896</v>
      </c>
      <c r="H455">
        <v>10.1048115924327</v>
      </c>
      <c r="I455">
        <v>-0.93659304807501897</v>
      </c>
      <c r="J455" s="1">
        <v>1.01443793846752E-110</v>
      </c>
      <c r="K455">
        <v>-1.6686377235849801</v>
      </c>
      <c r="L455">
        <v>0</v>
      </c>
      <c r="M455" t="s">
        <v>1669</v>
      </c>
      <c r="N455" s="1"/>
    </row>
    <row r="456" spans="1:14" x14ac:dyDescent="0.2">
      <c r="A456" t="s">
        <v>723</v>
      </c>
      <c r="B456">
        <v>142363503</v>
      </c>
      <c r="C456">
        <v>142365465</v>
      </c>
      <c r="D456" t="s">
        <v>19</v>
      </c>
      <c r="E456" t="s">
        <v>762</v>
      </c>
      <c r="F456">
        <v>1.3096442212794499</v>
      </c>
      <c r="G456">
        <v>0.125336664581326</v>
      </c>
      <c r="H456">
        <v>0.38829319024499398</v>
      </c>
      <c r="I456">
        <v>1.81155368604961</v>
      </c>
      <c r="J456" s="1">
        <v>7.3573828856284099E-7</v>
      </c>
      <c r="K456">
        <v>-1.6721366857894</v>
      </c>
      <c r="L456">
        <v>1.79354444384149E-2</v>
      </c>
      <c r="M456" t="s">
        <v>1669</v>
      </c>
      <c r="N456" s="1"/>
    </row>
    <row r="457" spans="1:14" x14ac:dyDescent="0.2">
      <c r="A457" t="s">
        <v>1217</v>
      </c>
      <c r="B457">
        <v>87635441</v>
      </c>
      <c r="C457">
        <v>87731762</v>
      </c>
      <c r="D457" t="s">
        <v>15</v>
      </c>
      <c r="E457" t="s">
        <v>1254</v>
      </c>
      <c r="F457">
        <v>2.5103806284946E-2</v>
      </c>
      <c r="G457">
        <v>1.7747749426456001</v>
      </c>
      <c r="H457">
        <v>5.5619347556282399</v>
      </c>
      <c r="I457">
        <v>-7.7351100237203703</v>
      </c>
      <c r="J457" s="1">
        <v>4.1588520859073901E-61</v>
      </c>
      <c r="K457">
        <v>-1.6916361562351201</v>
      </c>
      <c r="L457" s="1">
        <v>6.0448494316866097E-69</v>
      </c>
      <c r="M457" t="s">
        <v>1669</v>
      </c>
      <c r="N457" s="1"/>
    </row>
    <row r="458" spans="1:14" x14ac:dyDescent="0.2">
      <c r="A458" t="s">
        <v>548</v>
      </c>
      <c r="B458">
        <v>136878185</v>
      </c>
      <c r="C458">
        <v>137113656</v>
      </c>
      <c r="D458" t="s">
        <v>19</v>
      </c>
      <c r="E458" t="s">
        <v>591</v>
      </c>
      <c r="F458">
        <v>13.225841485294</v>
      </c>
      <c r="G458">
        <v>2.1932376700039899</v>
      </c>
      <c r="H458">
        <v>6.8910370374854804</v>
      </c>
      <c r="I458">
        <v>1.0033592412488299</v>
      </c>
      <c r="J458" s="1">
        <v>1.5025120246454E-56</v>
      </c>
      <c r="K458">
        <v>-1.6967407950028</v>
      </c>
      <c r="L458" s="1">
        <v>4.92744232512035E-78</v>
      </c>
      <c r="M458" t="s">
        <v>1669</v>
      </c>
    </row>
    <row r="459" spans="1:14" x14ac:dyDescent="0.2">
      <c r="A459" t="s">
        <v>1404</v>
      </c>
      <c r="B459">
        <v>1440838</v>
      </c>
      <c r="C459">
        <v>1441937</v>
      </c>
      <c r="D459" t="s">
        <v>15</v>
      </c>
      <c r="E459" t="s">
        <v>1406</v>
      </c>
      <c r="F459">
        <v>0.96918657312262502</v>
      </c>
      <c r="G459">
        <v>0.25133305977771297</v>
      </c>
      <c r="H459">
        <v>0.79212285668828897</v>
      </c>
      <c r="I459">
        <v>0.35564530455383597</v>
      </c>
      <c r="J459">
        <v>0.47535425271591097</v>
      </c>
      <c r="K459">
        <v>-1.69849022145911</v>
      </c>
      <c r="L459">
        <v>5.5557615433020797E-3</v>
      </c>
      <c r="M459" t="s">
        <v>1669</v>
      </c>
      <c r="N459" s="1"/>
    </row>
    <row r="460" spans="1:14" x14ac:dyDescent="0.2">
      <c r="A460" t="s">
        <v>14</v>
      </c>
      <c r="B460">
        <v>230193536</v>
      </c>
      <c r="C460">
        <v>230417870</v>
      </c>
      <c r="D460" t="s">
        <v>15</v>
      </c>
      <c r="E460" t="s">
        <v>83</v>
      </c>
      <c r="F460">
        <v>25.884138652943101</v>
      </c>
      <c r="G460">
        <v>30.8716765761326</v>
      </c>
      <c r="H460">
        <v>97.833047537818899</v>
      </c>
      <c r="I460">
        <v>-1.8548806630380399</v>
      </c>
      <c r="J460">
        <v>0</v>
      </c>
      <c r="K460">
        <v>-1.70858460351646</v>
      </c>
      <c r="L460">
        <v>0</v>
      </c>
      <c r="M460" t="s">
        <v>1669</v>
      </c>
    </row>
    <row r="461" spans="1:14" x14ac:dyDescent="0.2">
      <c r="A461" t="s">
        <v>1592</v>
      </c>
      <c r="B461">
        <v>12809474</v>
      </c>
      <c r="C461">
        <v>12842341</v>
      </c>
      <c r="D461" t="s">
        <v>15</v>
      </c>
      <c r="E461" t="s">
        <v>1646</v>
      </c>
      <c r="F461">
        <v>21.7501006640986</v>
      </c>
      <c r="G461">
        <v>18.857801246975502</v>
      </c>
      <c r="H461">
        <v>59.946367460201301</v>
      </c>
      <c r="I461">
        <v>-1.3993216764713401</v>
      </c>
      <c r="J461" s="1">
        <v>9.5240373436418493E-205</v>
      </c>
      <c r="K461">
        <v>-1.7130710351579299</v>
      </c>
      <c r="L461">
        <v>0</v>
      </c>
      <c r="M461" t="s">
        <v>1669</v>
      </c>
      <c r="N461" s="1"/>
    </row>
    <row r="462" spans="1:14" x14ac:dyDescent="0.2">
      <c r="A462" t="s">
        <v>460</v>
      </c>
      <c r="B462">
        <v>37288239</v>
      </c>
      <c r="C462">
        <v>37371283</v>
      </c>
      <c r="D462" t="s">
        <v>19</v>
      </c>
      <c r="E462" t="s">
        <v>506</v>
      </c>
      <c r="F462">
        <v>8.9802707359020406</v>
      </c>
      <c r="G462">
        <v>10.5250737663553</v>
      </c>
      <c r="H462">
        <v>33.781690574394297</v>
      </c>
      <c r="I462">
        <v>-1.8482697424049199</v>
      </c>
      <c r="J462">
        <v>0</v>
      </c>
      <c r="K462">
        <v>-1.7269983842060199</v>
      </c>
      <c r="L462">
        <v>0</v>
      </c>
      <c r="M462" t="s">
        <v>1669</v>
      </c>
    </row>
    <row r="463" spans="1:14" x14ac:dyDescent="0.2">
      <c r="A463" t="s">
        <v>1101</v>
      </c>
      <c r="B463">
        <v>50999227</v>
      </c>
      <c r="C463">
        <v>51099786</v>
      </c>
      <c r="D463" t="s">
        <v>15</v>
      </c>
      <c r="E463" t="s">
        <v>1143</v>
      </c>
      <c r="F463">
        <v>0.427420195158977</v>
      </c>
      <c r="G463">
        <v>0.27382064677262402</v>
      </c>
      <c r="H463">
        <v>0.87800618004880704</v>
      </c>
      <c r="I463">
        <v>-0.97474329822031702</v>
      </c>
      <c r="J463">
        <v>3.80834094174551E-4</v>
      </c>
      <c r="K463">
        <v>-1.72756280418998</v>
      </c>
      <c r="L463" s="1">
        <v>2.1931348416137801E-9</v>
      </c>
      <c r="M463" t="s">
        <v>1669</v>
      </c>
    </row>
    <row r="464" spans="1:14" x14ac:dyDescent="0.2">
      <c r="A464" t="s">
        <v>992</v>
      </c>
      <c r="B464">
        <v>124118375</v>
      </c>
      <c r="C464">
        <v>124147153</v>
      </c>
      <c r="D464" t="s">
        <v>15</v>
      </c>
      <c r="E464" t="s">
        <v>1037</v>
      </c>
      <c r="F464">
        <v>15.3208886371657</v>
      </c>
      <c r="G464">
        <v>10.1544604780331</v>
      </c>
      <c r="H464">
        <v>33.238043772105698</v>
      </c>
      <c r="I464">
        <v>-1.0542495008728401</v>
      </c>
      <c r="J464" s="1">
        <v>1.59242502514348E-96</v>
      </c>
      <c r="K464">
        <v>-1.7555357738763</v>
      </c>
      <c r="L464" s="1">
        <v>3.3100182585902802E-268</v>
      </c>
      <c r="M464" t="s">
        <v>1669</v>
      </c>
      <c r="N464" s="1"/>
    </row>
    <row r="465" spans="1:14" x14ac:dyDescent="0.2">
      <c r="A465" t="s">
        <v>1217</v>
      </c>
      <c r="B465">
        <v>72816784</v>
      </c>
      <c r="C465">
        <v>73093597</v>
      </c>
      <c r="D465" t="s">
        <v>19</v>
      </c>
      <c r="E465" t="s">
        <v>1244</v>
      </c>
      <c r="F465">
        <v>3.8922147811161301</v>
      </c>
      <c r="G465">
        <v>0.90493580941699103</v>
      </c>
      <c r="H465">
        <v>3.00432587626034</v>
      </c>
      <c r="I465">
        <v>0.43739739576805498</v>
      </c>
      <c r="J465" s="1">
        <v>3.04968089738149E-12</v>
      </c>
      <c r="K465">
        <v>-1.7751336798142401</v>
      </c>
      <c r="L465" s="1">
        <v>8.6091853965128304E-116</v>
      </c>
      <c r="M465" t="s">
        <v>1669</v>
      </c>
      <c r="N465" s="1"/>
    </row>
    <row r="466" spans="1:14" x14ac:dyDescent="0.2">
      <c r="A466" t="s">
        <v>1592</v>
      </c>
      <c r="B466">
        <v>38008589</v>
      </c>
      <c r="C466">
        <v>38080696</v>
      </c>
      <c r="D466" t="s">
        <v>19</v>
      </c>
      <c r="E466" t="s">
        <v>1608</v>
      </c>
      <c r="F466">
        <v>0.99948943326696804</v>
      </c>
      <c r="G466">
        <v>1.07941129510431</v>
      </c>
      <c r="H466">
        <v>3.5873994978777</v>
      </c>
      <c r="I466">
        <v>-1.7782724065383499</v>
      </c>
      <c r="J466" s="1">
        <v>2.82965710644562E-16</v>
      </c>
      <c r="K466">
        <v>-1.7754407872979701</v>
      </c>
      <c r="L466" s="1">
        <v>6.1925490880584397E-18</v>
      </c>
      <c r="M466" t="s">
        <v>1669</v>
      </c>
    </row>
    <row r="467" spans="1:14" x14ac:dyDescent="0.2">
      <c r="A467" t="s">
        <v>399</v>
      </c>
      <c r="B467">
        <v>147175127</v>
      </c>
      <c r="C467">
        <v>147443123</v>
      </c>
      <c r="D467" t="s">
        <v>19</v>
      </c>
      <c r="E467" t="s">
        <v>456</v>
      </c>
      <c r="F467">
        <v>1.27487085861522</v>
      </c>
      <c r="G467">
        <v>0.383835701435566</v>
      </c>
      <c r="H467">
        <v>1.2760738447142199</v>
      </c>
      <c r="I467">
        <v>6.0055677864201601E-2</v>
      </c>
      <c r="J467">
        <v>0.746795011485194</v>
      </c>
      <c r="K467">
        <v>-1.7802975648213999</v>
      </c>
      <c r="L467" s="1">
        <v>1.8002786942349401E-17</v>
      </c>
      <c r="M467" t="s">
        <v>1669</v>
      </c>
      <c r="N467" s="1"/>
    </row>
    <row r="468" spans="1:14" x14ac:dyDescent="0.2">
      <c r="A468" t="s">
        <v>399</v>
      </c>
      <c r="B468">
        <v>53739149</v>
      </c>
      <c r="C468">
        <v>54232242</v>
      </c>
      <c r="D468" t="s">
        <v>19</v>
      </c>
      <c r="E468" t="s">
        <v>443</v>
      </c>
      <c r="F468">
        <v>2.7660630142713201</v>
      </c>
      <c r="G468">
        <v>1.78203261478901</v>
      </c>
      <c r="H468">
        <v>6.07208691407748</v>
      </c>
      <c r="I468">
        <v>-1.07120707827037</v>
      </c>
      <c r="J468" s="1">
        <v>2.9359367118982401E-20</v>
      </c>
      <c r="K468">
        <v>-1.8141746682898701</v>
      </c>
      <c r="L468" s="1">
        <v>1.52349281517372E-43</v>
      </c>
      <c r="M468" t="s">
        <v>1669</v>
      </c>
      <c r="N468" s="1"/>
    </row>
    <row r="469" spans="1:14" x14ac:dyDescent="0.2">
      <c r="A469" t="s">
        <v>1592</v>
      </c>
      <c r="B469">
        <v>80369200</v>
      </c>
      <c r="C469">
        <v>80457441</v>
      </c>
      <c r="D469" t="s">
        <v>19</v>
      </c>
      <c r="E469" t="s">
        <v>1627</v>
      </c>
      <c r="F469">
        <v>2.1438071955429798</v>
      </c>
      <c r="G469">
        <v>1.7250744756715399</v>
      </c>
      <c r="H469">
        <v>5.9112296838090899</v>
      </c>
      <c r="I469">
        <v>-1.39978197505334</v>
      </c>
      <c r="J469" s="1">
        <v>4.6489437457082201E-23</v>
      </c>
      <c r="K469">
        <v>-1.82098933935121</v>
      </c>
      <c r="L469" s="1">
        <v>1.4110733418355101E-34</v>
      </c>
      <c r="M469" t="s">
        <v>1669</v>
      </c>
    </row>
    <row r="470" spans="1:14" x14ac:dyDescent="0.2">
      <c r="A470" t="s">
        <v>1592</v>
      </c>
      <c r="B470">
        <v>24712036</v>
      </c>
      <c r="C470">
        <v>25015103</v>
      </c>
      <c r="D470" t="s">
        <v>15</v>
      </c>
      <c r="E470" t="s">
        <v>1619</v>
      </c>
      <c r="F470">
        <v>3.6366884832324802</v>
      </c>
      <c r="G470">
        <v>3.9642157354516399</v>
      </c>
      <c r="H470">
        <v>13.663692464761599</v>
      </c>
      <c r="I470">
        <v>-1.8456274821238301</v>
      </c>
      <c r="J470" s="1">
        <v>8.2002684288310404E-182</v>
      </c>
      <c r="K470">
        <v>-1.8293877216746599</v>
      </c>
      <c r="L470" s="1">
        <v>2.29874341218431E-204</v>
      </c>
      <c r="M470" t="s">
        <v>1669</v>
      </c>
    </row>
    <row r="471" spans="1:14" x14ac:dyDescent="0.2">
      <c r="A471" t="s">
        <v>992</v>
      </c>
      <c r="B471">
        <v>124104953</v>
      </c>
      <c r="C471">
        <v>124118313</v>
      </c>
      <c r="D471" t="s">
        <v>19</v>
      </c>
      <c r="E471" t="s">
        <v>1045</v>
      </c>
      <c r="F471">
        <v>16.552994572809201</v>
      </c>
      <c r="G471">
        <v>14.0185337723562</v>
      </c>
      <c r="H471">
        <v>48.896705241896498</v>
      </c>
      <c r="I471">
        <v>-1.4993390445783401</v>
      </c>
      <c r="J471" s="1">
        <v>7.9770345473413094E-260</v>
      </c>
      <c r="K471">
        <v>-1.8471775310541401</v>
      </c>
      <c r="L471">
        <v>0</v>
      </c>
      <c r="M471" t="s">
        <v>1669</v>
      </c>
      <c r="N471" s="1"/>
    </row>
    <row r="472" spans="1:14" x14ac:dyDescent="0.2">
      <c r="A472" t="s">
        <v>770</v>
      </c>
      <c r="B472">
        <v>107543283</v>
      </c>
      <c r="C472">
        <v>107690518</v>
      </c>
      <c r="D472" t="s">
        <v>19</v>
      </c>
      <c r="E472" t="s">
        <v>812</v>
      </c>
      <c r="F472">
        <v>7.4890108953930401</v>
      </c>
      <c r="G472">
        <v>1.33356695121957</v>
      </c>
      <c r="H472">
        <v>4.7120687352606003</v>
      </c>
      <c r="I472">
        <v>0.73148361681208696</v>
      </c>
      <c r="J472" s="1">
        <v>9.131731167477071E-44</v>
      </c>
      <c r="K472">
        <v>-1.8654719218546501</v>
      </c>
      <c r="L472" s="1">
        <v>9.7125341564519994E-131</v>
      </c>
      <c r="M472" t="s">
        <v>1669</v>
      </c>
    </row>
    <row r="473" spans="1:14" x14ac:dyDescent="0.2">
      <c r="A473" t="s">
        <v>399</v>
      </c>
      <c r="B473">
        <v>89178772</v>
      </c>
      <c r="C473">
        <v>89205921</v>
      </c>
      <c r="D473" t="s">
        <v>19</v>
      </c>
      <c r="E473" t="s">
        <v>436</v>
      </c>
      <c r="F473">
        <v>0.73768885813551099</v>
      </c>
      <c r="G473">
        <v>0.348724536715186</v>
      </c>
      <c r="H473">
        <v>1.2419454671410499</v>
      </c>
      <c r="I473">
        <v>-0.68723995795645798</v>
      </c>
      <c r="J473" s="1">
        <v>3.1506345260512102E-7</v>
      </c>
      <c r="K473">
        <v>-1.8770459205766299</v>
      </c>
      <c r="L473" s="1">
        <v>6.3343335849082399E-37</v>
      </c>
      <c r="M473" t="s">
        <v>1669</v>
      </c>
      <c r="N473" s="1"/>
    </row>
    <row r="474" spans="1:14" x14ac:dyDescent="0.2">
      <c r="A474" t="s">
        <v>14</v>
      </c>
      <c r="B474">
        <v>14925200</v>
      </c>
      <c r="C474">
        <v>15444539</v>
      </c>
      <c r="D474" t="s">
        <v>15</v>
      </c>
      <c r="E474" t="s">
        <v>27</v>
      </c>
      <c r="F474">
        <v>0.95436756488769903</v>
      </c>
      <c r="G474">
        <v>0.15791551100986501</v>
      </c>
      <c r="H474">
        <v>0.56838918114450099</v>
      </c>
      <c r="I474">
        <v>0.81128859642268703</v>
      </c>
      <c r="J474" s="1">
        <v>9.1113329216768006E-9</v>
      </c>
      <c r="K474">
        <v>-1.89250211308025</v>
      </c>
      <c r="L474" s="1">
        <v>6.5329235063150302E-20</v>
      </c>
      <c r="M474" t="s">
        <v>1669</v>
      </c>
      <c r="N474" s="1"/>
    </row>
    <row r="475" spans="1:14" x14ac:dyDescent="0.2">
      <c r="A475" t="s">
        <v>1101</v>
      </c>
      <c r="B475">
        <v>70791798</v>
      </c>
      <c r="C475">
        <v>70826448</v>
      </c>
      <c r="D475" t="s">
        <v>19</v>
      </c>
      <c r="E475" t="s">
        <v>1105</v>
      </c>
      <c r="F475">
        <v>2.0573950565760399</v>
      </c>
      <c r="G475">
        <v>1.0169293528738701</v>
      </c>
      <c r="H475">
        <v>3.6826307821472901</v>
      </c>
      <c r="I475">
        <v>-0.77735322686562802</v>
      </c>
      <c r="J475" s="1">
        <v>7.0711097190966302E-5</v>
      </c>
      <c r="K475">
        <v>-1.9011301397046501</v>
      </c>
      <c r="L475" s="1">
        <v>1.6939270170376101E-17</v>
      </c>
      <c r="M475" t="s">
        <v>1669</v>
      </c>
      <c r="N475" s="1"/>
    </row>
    <row r="476" spans="1:14" x14ac:dyDescent="0.2">
      <c r="A476" t="s">
        <v>770</v>
      </c>
      <c r="B476">
        <v>132245730</v>
      </c>
      <c r="C476">
        <v>132275947</v>
      </c>
      <c r="D476" t="s">
        <v>15</v>
      </c>
      <c r="E476" t="s">
        <v>788</v>
      </c>
      <c r="F476">
        <v>3.3283580520192602</v>
      </c>
      <c r="G476">
        <v>2.4189158684784302</v>
      </c>
      <c r="H476">
        <v>8.7643684117489702</v>
      </c>
      <c r="I476">
        <v>-1.3332686682406401</v>
      </c>
      <c r="J476" s="1">
        <v>5.8679170125759199E-137</v>
      </c>
      <c r="K476">
        <v>-1.9014699714216701</v>
      </c>
      <c r="L476" s="1">
        <v>6.4657147410204602E-265</v>
      </c>
      <c r="M476" t="s">
        <v>1669</v>
      </c>
      <c r="N476" s="1"/>
    </row>
    <row r="477" spans="1:14" x14ac:dyDescent="0.2">
      <c r="A477" t="s">
        <v>181</v>
      </c>
      <c r="B477">
        <v>241375088</v>
      </c>
      <c r="C477">
        <v>241407493</v>
      </c>
      <c r="D477" t="s">
        <v>15</v>
      </c>
      <c r="E477" t="s">
        <v>243</v>
      </c>
      <c r="F477">
        <v>65.982285957385699</v>
      </c>
      <c r="G477">
        <v>13.258755405984401</v>
      </c>
      <c r="H477">
        <v>48.178943033355701</v>
      </c>
      <c r="I477">
        <v>0.51731932174509199</v>
      </c>
      <c r="J477" s="1">
        <v>2.3635342073129602E-61</v>
      </c>
      <c r="K477">
        <v>-1.90591457930402</v>
      </c>
      <c r="L477">
        <v>0</v>
      </c>
      <c r="M477" t="s">
        <v>1669</v>
      </c>
    </row>
    <row r="478" spans="1:14" x14ac:dyDescent="0.2">
      <c r="A478" t="s">
        <v>723</v>
      </c>
      <c r="B478">
        <v>6264113</v>
      </c>
      <c r="C478">
        <v>6501144</v>
      </c>
      <c r="D478" t="s">
        <v>15</v>
      </c>
      <c r="E478" t="s">
        <v>763</v>
      </c>
      <c r="F478">
        <v>4.0205063571812696</v>
      </c>
      <c r="G478">
        <v>1.6522830275332001</v>
      </c>
      <c r="H478">
        <v>6.0154389899020302</v>
      </c>
      <c r="I478">
        <v>-0.51856279954670004</v>
      </c>
      <c r="J478" s="1">
        <v>1.0574482023801E-8</v>
      </c>
      <c r="K478">
        <v>-1.90876395130846</v>
      </c>
      <c r="L478" s="1">
        <v>1.1881593380073101E-75</v>
      </c>
      <c r="M478" t="s">
        <v>1669</v>
      </c>
      <c r="N478" s="1"/>
    </row>
    <row r="479" spans="1:14" x14ac:dyDescent="0.2">
      <c r="A479" t="s">
        <v>770</v>
      </c>
      <c r="B479">
        <v>110182565</v>
      </c>
      <c r="C479">
        <v>110193083</v>
      </c>
      <c r="D479" t="s">
        <v>19</v>
      </c>
      <c r="E479" t="s">
        <v>794</v>
      </c>
      <c r="F479">
        <v>0</v>
      </c>
      <c r="G479">
        <v>0</v>
      </c>
      <c r="H479">
        <v>6.5038883430119002E-2</v>
      </c>
      <c r="I479">
        <v>-1.7747967398717901</v>
      </c>
      <c r="J479">
        <v>0</v>
      </c>
      <c r="K479">
        <v>-1.91105521897177</v>
      </c>
      <c r="L479">
        <v>0</v>
      </c>
      <c r="M479" t="s">
        <v>1669</v>
      </c>
    </row>
    <row r="480" spans="1:14" x14ac:dyDescent="0.2">
      <c r="A480" t="s">
        <v>181</v>
      </c>
      <c r="B480">
        <v>113864791</v>
      </c>
      <c r="C480">
        <v>113891593</v>
      </c>
      <c r="D480" t="s">
        <v>15</v>
      </c>
      <c r="E480" t="s">
        <v>226</v>
      </c>
      <c r="F480">
        <v>30.269572311463499</v>
      </c>
      <c r="G480">
        <v>0</v>
      </c>
      <c r="H480">
        <v>8.9688140848044901E-3</v>
      </c>
      <c r="I480">
        <v>11.7685015743444</v>
      </c>
      <c r="J480" s="1">
        <v>5.1244796990213798E-30</v>
      </c>
      <c r="K480">
        <v>-1.91105521897177</v>
      </c>
      <c r="L480">
        <v>0</v>
      </c>
      <c r="M480" t="s">
        <v>1669</v>
      </c>
    </row>
    <row r="481" spans="1:14" x14ac:dyDescent="0.2">
      <c r="A481" t="s">
        <v>399</v>
      </c>
      <c r="B481">
        <v>111286889</v>
      </c>
      <c r="C481">
        <v>111486441</v>
      </c>
      <c r="D481" t="s">
        <v>15</v>
      </c>
      <c r="E481" t="s">
        <v>454</v>
      </c>
      <c r="F481">
        <v>0.94708351736716201</v>
      </c>
      <c r="G481">
        <v>0</v>
      </c>
      <c r="H481">
        <v>3.7429452268807201E-3</v>
      </c>
      <c r="I481">
        <v>8.0312185256429096</v>
      </c>
      <c r="J481" s="1">
        <v>3.3627370725642998E-14</v>
      </c>
      <c r="K481">
        <v>-1.91105521897177</v>
      </c>
      <c r="L481">
        <v>0</v>
      </c>
      <c r="M481" t="s">
        <v>1669</v>
      </c>
      <c r="N481" s="1"/>
    </row>
    <row r="482" spans="1:14" x14ac:dyDescent="0.2">
      <c r="A482" t="s">
        <v>548</v>
      </c>
      <c r="B482">
        <v>170493905</v>
      </c>
      <c r="C482">
        <v>170494884</v>
      </c>
      <c r="D482" t="s">
        <v>15</v>
      </c>
      <c r="E482" t="s">
        <v>596</v>
      </c>
      <c r="F482">
        <v>7.4668072925346496E-2</v>
      </c>
      <c r="G482">
        <v>0</v>
      </c>
      <c r="H482">
        <v>2.9798427204207601E-2</v>
      </c>
      <c r="I482">
        <v>1.38518740308641</v>
      </c>
      <c r="J482">
        <v>0.581280744791557</v>
      </c>
      <c r="K482">
        <v>-1.91105521897177</v>
      </c>
      <c r="L482">
        <v>0</v>
      </c>
      <c r="M482" t="s">
        <v>1669</v>
      </c>
    </row>
    <row r="483" spans="1:14" x14ac:dyDescent="0.2">
      <c r="A483" t="s">
        <v>298</v>
      </c>
      <c r="B483">
        <v>87308554</v>
      </c>
      <c r="C483">
        <v>87325737</v>
      </c>
      <c r="D483" t="s">
        <v>19</v>
      </c>
      <c r="E483" t="s">
        <v>396</v>
      </c>
      <c r="F483">
        <v>3.7624034127109997E-2</v>
      </c>
      <c r="G483">
        <v>0</v>
      </c>
      <c r="H483">
        <v>1.8612147010913599E-2</v>
      </c>
      <c r="I483">
        <v>1.0725631859015401</v>
      </c>
      <c r="J483">
        <v>0.67066936678909705</v>
      </c>
      <c r="K483">
        <v>-1.91105521897177</v>
      </c>
      <c r="L483">
        <v>0</v>
      </c>
      <c r="M483" t="s">
        <v>1669</v>
      </c>
    </row>
    <row r="484" spans="1:14" x14ac:dyDescent="0.2">
      <c r="A484" t="s">
        <v>14</v>
      </c>
      <c r="B484">
        <v>24367325</v>
      </c>
      <c r="C484">
        <v>24413289</v>
      </c>
      <c r="D484" t="s">
        <v>15</v>
      </c>
      <c r="E484" t="s">
        <v>102</v>
      </c>
      <c r="F484">
        <v>0</v>
      </c>
      <c r="G484">
        <v>0</v>
      </c>
      <c r="H484">
        <v>6.5487597771650002E-2</v>
      </c>
      <c r="I484">
        <v>-1.7940034144749299</v>
      </c>
      <c r="J484">
        <v>0</v>
      </c>
      <c r="K484">
        <v>-1.9272728919264701</v>
      </c>
      <c r="L484">
        <v>0</v>
      </c>
      <c r="M484" t="s">
        <v>1669</v>
      </c>
    </row>
    <row r="485" spans="1:14" x14ac:dyDescent="0.2">
      <c r="A485" t="s">
        <v>1153</v>
      </c>
      <c r="B485">
        <v>31293264</v>
      </c>
      <c r="C485">
        <v>31453476</v>
      </c>
      <c r="D485" t="s">
        <v>19</v>
      </c>
      <c r="E485" t="s">
        <v>1195</v>
      </c>
      <c r="F485">
        <v>0</v>
      </c>
      <c r="G485">
        <v>0</v>
      </c>
      <c r="H485">
        <v>4.0366475353699497E-3</v>
      </c>
      <c r="I485">
        <v>-1.80948964982435</v>
      </c>
      <c r="J485">
        <v>0</v>
      </c>
      <c r="K485">
        <v>-1.9437497856886099</v>
      </c>
      <c r="L485">
        <v>0</v>
      </c>
      <c r="M485" t="s">
        <v>1669</v>
      </c>
    </row>
    <row r="486" spans="1:14" x14ac:dyDescent="0.2">
      <c r="A486" t="s">
        <v>399</v>
      </c>
      <c r="B486">
        <v>37245842</v>
      </c>
      <c r="C486">
        <v>37451087</v>
      </c>
      <c r="D486" t="s">
        <v>15</v>
      </c>
      <c r="E486" t="s">
        <v>409</v>
      </c>
      <c r="F486">
        <v>3.3923614523527497E-2</v>
      </c>
      <c r="G486">
        <v>0</v>
      </c>
      <c r="H486">
        <v>3.6143148022399498E-3</v>
      </c>
      <c r="I486">
        <v>3.3134177179370798</v>
      </c>
      <c r="J486">
        <v>2.5754106221643699E-2</v>
      </c>
      <c r="K486">
        <v>-1.9437497856886099</v>
      </c>
      <c r="L486">
        <v>0</v>
      </c>
      <c r="M486" t="s">
        <v>1669</v>
      </c>
      <c r="N486" s="1"/>
    </row>
    <row r="487" spans="1:14" x14ac:dyDescent="0.2">
      <c r="A487" t="s">
        <v>1549</v>
      </c>
      <c r="B487">
        <v>29279580</v>
      </c>
      <c r="C487">
        <v>29453475</v>
      </c>
      <c r="D487" t="s">
        <v>15</v>
      </c>
      <c r="E487" t="s">
        <v>1571</v>
      </c>
      <c r="F487">
        <v>2.1526658104221199</v>
      </c>
      <c r="G487">
        <v>1.9105507089393701</v>
      </c>
      <c r="H487">
        <v>7.1461172979978604</v>
      </c>
      <c r="I487">
        <v>-1.6667409754446501</v>
      </c>
      <c r="J487" s="1">
        <v>2.3891787821004801E-87</v>
      </c>
      <c r="K487">
        <v>-1.9480573424502301</v>
      </c>
      <c r="L487" s="1">
        <v>3.9732163656485998E-122</v>
      </c>
      <c r="M487" t="s">
        <v>1669</v>
      </c>
    </row>
    <row r="488" spans="1:14" x14ac:dyDescent="0.2">
      <c r="A488" t="s">
        <v>14</v>
      </c>
      <c r="B488">
        <v>65613232</v>
      </c>
      <c r="C488">
        <v>65697828</v>
      </c>
      <c r="D488" t="s">
        <v>15</v>
      </c>
      <c r="E488" t="s">
        <v>155</v>
      </c>
      <c r="F488">
        <v>11.4337617622827</v>
      </c>
      <c r="G488">
        <v>5.10604330746719</v>
      </c>
      <c r="H488">
        <v>19.2321984102492</v>
      </c>
      <c r="I488">
        <v>-0.68731656249707695</v>
      </c>
      <c r="J488" s="1">
        <v>8.9154616982072394E-46</v>
      </c>
      <c r="K488">
        <v>-1.9582610683671899</v>
      </c>
      <c r="L488">
        <v>0</v>
      </c>
      <c r="M488" t="s">
        <v>1669</v>
      </c>
      <c r="N488" s="1"/>
    </row>
    <row r="489" spans="1:14" x14ac:dyDescent="0.2">
      <c r="A489" t="s">
        <v>1592</v>
      </c>
      <c r="B489">
        <v>9431335</v>
      </c>
      <c r="C489">
        <v>9687780</v>
      </c>
      <c r="D489" t="s">
        <v>15</v>
      </c>
      <c r="E489" t="s">
        <v>1596</v>
      </c>
      <c r="F489">
        <v>1.35928610370326</v>
      </c>
      <c r="G489">
        <v>3.60656259665459</v>
      </c>
      <c r="H489">
        <v>13.693003090643201</v>
      </c>
      <c r="I489">
        <v>-3.2705733225726301</v>
      </c>
      <c r="J489">
        <v>0</v>
      </c>
      <c r="K489">
        <v>-1.96945942403237</v>
      </c>
      <c r="L489" s="1">
        <v>5.6790199531957099E-247</v>
      </c>
      <c r="M489" t="s">
        <v>1669</v>
      </c>
      <c r="N489" s="1"/>
    </row>
    <row r="490" spans="1:14" x14ac:dyDescent="0.2">
      <c r="A490" t="s">
        <v>1592</v>
      </c>
      <c r="B490">
        <v>21857754</v>
      </c>
      <c r="C490">
        <v>21903542</v>
      </c>
      <c r="D490" t="s">
        <v>15</v>
      </c>
      <c r="E490" t="s">
        <v>1614</v>
      </c>
      <c r="F490">
        <v>2.2826674239980802</v>
      </c>
      <c r="G490">
        <v>4.4553672516330298</v>
      </c>
      <c r="H490">
        <v>17.010362406453002</v>
      </c>
      <c r="I490">
        <v>-2.8345524444019898</v>
      </c>
      <c r="J490">
        <v>0</v>
      </c>
      <c r="K490">
        <v>-1.9775624186966301</v>
      </c>
      <c r="L490">
        <v>0</v>
      </c>
      <c r="M490" t="s">
        <v>1669</v>
      </c>
      <c r="N490" s="1"/>
    </row>
    <row r="491" spans="1:14" x14ac:dyDescent="0.2">
      <c r="A491" t="s">
        <v>14</v>
      </c>
      <c r="B491">
        <v>180123969</v>
      </c>
      <c r="C491">
        <v>180173165</v>
      </c>
      <c r="D491" t="s">
        <v>15</v>
      </c>
      <c r="E491" t="s">
        <v>93</v>
      </c>
      <c r="F491">
        <v>34.150831133817498</v>
      </c>
      <c r="G491">
        <v>19.790951747880701</v>
      </c>
      <c r="H491">
        <v>76.277571426676502</v>
      </c>
      <c r="I491">
        <v>-1.0959941531980399</v>
      </c>
      <c r="J491">
        <v>0</v>
      </c>
      <c r="K491">
        <v>-1.99080336859828</v>
      </c>
      <c r="L491">
        <v>0</v>
      </c>
      <c r="M491" t="s">
        <v>1669</v>
      </c>
      <c r="N491" s="1"/>
    </row>
    <row r="492" spans="1:14" x14ac:dyDescent="0.2">
      <c r="A492" t="s">
        <v>723</v>
      </c>
      <c r="B492">
        <v>19261672</v>
      </c>
      <c r="C492">
        <v>19615540</v>
      </c>
      <c r="D492" t="s">
        <v>19</v>
      </c>
      <c r="E492" t="s">
        <v>765</v>
      </c>
      <c r="F492">
        <v>0.26436289718793099</v>
      </c>
      <c r="G492">
        <v>2.34374985388565</v>
      </c>
      <c r="H492">
        <v>9.1244829985137397</v>
      </c>
      <c r="I492">
        <v>-5.0483552128568201</v>
      </c>
      <c r="J492" s="1">
        <v>1.47313823362633E-243</v>
      </c>
      <c r="K492">
        <v>-2.0049674774625199</v>
      </c>
      <c r="L492" s="1">
        <v>5.7098812766280997E-149</v>
      </c>
      <c r="M492" t="s">
        <v>1669</v>
      </c>
      <c r="N492" s="1"/>
    </row>
    <row r="493" spans="1:14" x14ac:dyDescent="0.2">
      <c r="A493" t="s">
        <v>181</v>
      </c>
      <c r="B493">
        <v>69240310</v>
      </c>
      <c r="C493">
        <v>69476459</v>
      </c>
      <c r="D493" t="s">
        <v>15</v>
      </c>
      <c r="E493" t="s">
        <v>274</v>
      </c>
      <c r="F493">
        <v>10.5602150838386</v>
      </c>
      <c r="G493">
        <v>11.9286022315937</v>
      </c>
      <c r="H493">
        <v>46.707869814280798</v>
      </c>
      <c r="I493">
        <v>-2.08173913441725</v>
      </c>
      <c r="J493">
        <v>0</v>
      </c>
      <c r="K493">
        <v>-2.0137099842111801</v>
      </c>
      <c r="L493">
        <v>0</v>
      </c>
      <c r="M493" t="s">
        <v>1669</v>
      </c>
    </row>
    <row r="494" spans="1:14" x14ac:dyDescent="0.2">
      <c r="A494" t="s">
        <v>832</v>
      </c>
      <c r="B494">
        <v>52750945</v>
      </c>
      <c r="C494">
        <v>54058110</v>
      </c>
      <c r="D494" t="s">
        <v>15</v>
      </c>
      <c r="E494" t="s">
        <v>856</v>
      </c>
      <c r="F494">
        <v>6.57284241814836E-2</v>
      </c>
      <c r="G494">
        <v>1.3302165446163999E-2</v>
      </c>
      <c r="H494">
        <v>5.2292901137708001E-2</v>
      </c>
      <c r="I494">
        <v>0.397317511937612</v>
      </c>
      <c r="J494">
        <v>0.59850635029611399</v>
      </c>
      <c r="K494">
        <v>-2.0170510071802501</v>
      </c>
      <c r="L494">
        <v>3.99211176202195E-2</v>
      </c>
      <c r="M494" t="s">
        <v>1669</v>
      </c>
    </row>
    <row r="495" spans="1:14" x14ac:dyDescent="0.2">
      <c r="A495" t="s">
        <v>657</v>
      </c>
      <c r="B495">
        <v>27870192</v>
      </c>
      <c r="C495">
        <v>28220362</v>
      </c>
      <c r="D495" t="s">
        <v>19</v>
      </c>
      <c r="E495" t="s">
        <v>700</v>
      </c>
      <c r="F495">
        <v>0.79541809027184096</v>
      </c>
      <c r="G495">
        <v>0.96828481965221702</v>
      </c>
      <c r="H495">
        <v>3.8862562066275799</v>
      </c>
      <c r="I495">
        <v>-2.2232270508959302</v>
      </c>
      <c r="J495" s="1">
        <v>5.7077222866651396E-44</v>
      </c>
      <c r="K495">
        <v>-2.0496686810513398</v>
      </c>
      <c r="L495" s="1">
        <v>2.7437555158866701E-45</v>
      </c>
      <c r="M495" t="s">
        <v>1669</v>
      </c>
    </row>
    <row r="496" spans="1:14" x14ac:dyDescent="0.2">
      <c r="A496" t="s">
        <v>14</v>
      </c>
      <c r="B496">
        <v>162039564</v>
      </c>
      <c r="C496">
        <v>162353321</v>
      </c>
      <c r="D496" t="s">
        <v>15</v>
      </c>
      <c r="E496" t="s">
        <v>125</v>
      </c>
      <c r="F496">
        <v>0.27614203079466498</v>
      </c>
      <c r="G496">
        <v>5.3444036693957003E-2</v>
      </c>
      <c r="H496">
        <v>0.21770181541737099</v>
      </c>
      <c r="I496">
        <v>0.40814120595953302</v>
      </c>
      <c r="J496">
        <v>0.23920309392445799</v>
      </c>
      <c r="K496">
        <v>-2.0687534896050801</v>
      </c>
      <c r="L496" s="1">
        <v>3.0887338624037302E-6</v>
      </c>
      <c r="M496" t="s">
        <v>1669</v>
      </c>
      <c r="N496" s="1"/>
    </row>
    <row r="497" spans="1:14" x14ac:dyDescent="0.2">
      <c r="A497" t="s">
        <v>460</v>
      </c>
      <c r="B497">
        <v>118604387</v>
      </c>
      <c r="C497">
        <v>118735383</v>
      </c>
      <c r="D497" t="s">
        <v>15</v>
      </c>
      <c r="E497" t="s">
        <v>486</v>
      </c>
      <c r="F497">
        <v>5.3207970845319199</v>
      </c>
      <c r="G497">
        <v>1.16473998642763</v>
      </c>
      <c r="H497">
        <v>4.8256147115788597</v>
      </c>
      <c r="I497">
        <v>0.203938661932901</v>
      </c>
      <c r="J497">
        <v>1.53939193896359E-3</v>
      </c>
      <c r="K497">
        <v>-2.09487764595699</v>
      </c>
      <c r="L497" s="1">
        <v>1.4882980765792399E-131</v>
      </c>
      <c r="M497" t="s">
        <v>1669</v>
      </c>
      <c r="N497" s="1"/>
    </row>
    <row r="498" spans="1:14" x14ac:dyDescent="0.2">
      <c r="A498" t="s">
        <v>399</v>
      </c>
      <c r="B498">
        <v>169277886</v>
      </c>
      <c r="C498">
        <v>169458937</v>
      </c>
      <c r="D498" t="s">
        <v>19</v>
      </c>
      <c r="E498" t="s">
        <v>401</v>
      </c>
      <c r="F498">
        <v>5.4576343182943097</v>
      </c>
      <c r="G498">
        <v>0.71597141482465598</v>
      </c>
      <c r="H498">
        <v>2.9672461394874499</v>
      </c>
      <c r="I498">
        <v>0.94230939699079197</v>
      </c>
      <c r="J498" s="1">
        <v>4.3769145930696E-52</v>
      </c>
      <c r="K498">
        <v>-2.09611967045609</v>
      </c>
      <c r="L498" s="1">
        <v>7.2308627932240992E-102</v>
      </c>
      <c r="M498" t="s">
        <v>1669</v>
      </c>
    </row>
    <row r="499" spans="1:14" x14ac:dyDescent="0.2">
      <c r="A499" t="s">
        <v>460</v>
      </c>
      <c r="B499">
        <v>33424131</v>
      </c>
      <c r="C499">
        <v>33440725</v>
      </c>
      <c r="D499" t="s">
        <v>19</v>
      </c>
      <c r="E499" t="s">
        <v>518</v>
      </c>
      <c r="F499">
        <v>4.6994476407627603</v>
      </c>
      <c r="G499">
        <v>1.08906148564398</v>
      </c>
      <c r="H499">
        <v>4.6845184299456397</v>
      </c>
      <c r="I499">
        <v>6.6003022602514796E-2</v>
      </c>
      <c r="J499">
        <v>0.84172516512255202</v>
      </c>
      <c r="K499">
        <v>-2.1538632040043</v>
      </c>
      <c r="L499" s="1">
        <v>2.0151017348138199E-8</v>
      </c>
      <c r="M499" t="s">
        <v>1669</v>
      </c>
      <c r="N499" s="1"/>
    </row>
    <row r="500" spans="1:14" x14ac:dyDescent="0.2">
      <c r="A500" t="s">
        <v>992</v>
      </c>
      <c r="B500">
        <v>104609557</v>
      </c>
      <c r="C500">
        <v>104744061</v>
      </c>
      <c r="D500" t="s">
        <v>15</v>
      </c>
      <c r="E500" t="s">
        <v>1067</v>
      </c>
      <c r="F500">
        <v>25.089160673983098</v>
      </c>
      <c r="G500">
        <v>28.395020704755801</v>
      </c>
      <c r="H500">
        <v>125.791964263461</v>
      </c>
      <c r="I500">
        <v>-2.262705237304</v>
      </c>
      <c r="J500">
        <v>0</v>
      </c>
      <c r="K500">
        <v>-2.19186711936791</v>
      </c>
      <c r="L500">
        <v>0</v>
      </c>
      <c r="M500" t="s">
        <v>1669</v>
      </c>
    </row>
    <row r="501" spans="1:14" x14ac:dyDescent="0.2">
      <c r="A501" t="s">
        <v>832</v>
      </c>
      <c r="B501">
        <v>89419370</v>
      </c>
      <c r="C501">
        <v>89507462</v>
      </c>
      <c r="D501" t="s">
        <v>15</v>
      </c>
      <c r="E501" t="s">
        <v>833</v>
      </c>
      <c r="F501">
        <v>3.2028650827762402</v>
      </c>
      <c r="G501">
        <v>7.0675223368545499</v>
      </c>
      <c r="H501">
        <v>31.438199943618699</v>
      </c>
      <c r="I501">
        <v>-3.2324092890465201</v>
      </c>
      <c r="J501">
        <v>0</v>
      </c>
      <c r="K501">
        <v>-2.1980908371924799</v>
      </c>
      <c r="L501">
        <v>0</v>
      </c>
      <c r="M501" t="s">
        <v>1669</v>
      </c>
      <c r="N501" s="1"/>
    </row>
    <row r="502" spans="1:14" x14ac:dyDescent="0.2">
      <c r="A502" t="s">
        <v>14</v>
      </c>
      <c r="B502">
        <v>225997794</v>
      </c>
      <c r="C502">
        <v>226033260</v>
      </c>
      <c r="D502" t="s">
        <v>15</v>
      </c>
      <c r="E502" t="s">
        <v>111</v>
      </c>
      <c r="F502">
        <v>21.929857348943901</v>
      </c>
      <c r="G502">
        <v>20.193983911483102</v>
      </c>
      <c r="H502">
        <v>92.896725530594097</v>
      </c>
      <c r="I502">
        <v>-2.0197990754436499</v>
      </c>
      <c r="J502">
        <v>0</v>
      </c>
      <c r="K502">
        <v>-2.2463124739742102</v>
      </c>
      <c r="L502">
        <v>0</v>
      </c>
      <c r="M502" t="s">
        <v>1669</v>
      </c>
    </row>
    <row r="503" spans="1:14" x14ac:dyDescent="0.2">
      <c r="A503" t="s">
        <v>723</v>
      </c>
      <c r="B503">
        <v>66626569</v>
      </c>
      <c r="C503">
        <v>66627013</v>
      </c>
      <c r="D503" t="s">
        <v>19</v>
      </c>
      <c r="E503" t="s">
        <v>740</v>
      </c>
      <c r="F503">
        <v>0.66419084897454705</v>
      </c>
      <c r="G503">
        <v>0.29732407651884701</v>
      </c>
      <c r="H503">
        <v>1.36433383538958</v>
      </c>
      <c r="I503">
        <v>-0.97207708163371398</v>
      </c>
      <c r="J503">
        <v>0.18899981404855901</v>
      </c>
      <c r="K503">
        <v>-2.2501521476837301</v>
      </c>
      <c r="L503">
        <v>7.8984397453966994E-3</v>
      </c>
      <c r="M503" t="s">
        <v>1669</v>
      </c>
    </row>
    <row r="504" spans="1:14" x14ac:dyDescent="0.2">
      <c r="A504" t="s">
        <v>1404</v>
      </c>
      <c r="B504">
        <v>12907634</v>
      </c>
      <c r="C504">
        <v>12912694</v>
      </c>
      <c r="D504" t="s">
        <v>19</v>
      </c>
      <c r="E504" t="s">
        <v>1421</v>
      </c>
      <c r="F504">
        <v>24.978014357618701</v>
      </c>
      <c r="G504">
        <v>14.310650984879899</v>
      </c>
      <c r="H504">
        <v>69.387710461806194</v>
      </c>
      <c r="I504">
        <v>-1.4106019851517899</v>
      </c>
      <c r="J504" s="1">
        <v>3.96104631373311E-187</v>
      </c>
      <c r="K504">
        <v>-2.3222897994473799</v>
      </c>
      <c r="L504">
        <v>0</v>
      </c>
      <c r="M504" t="s">
        <v>1669</v>
      </c>
      <c r="N504" s="1"/>
    </row>
    <row r="505" spans="1:14" x14ac:dyDescent="0.2">
      <c r="A505" t="s">
        <v>181</v>
      </c>
      <c r="B505">
        <v>213864429</v>
      </c>
      <c r="C505">
        <v>214017151</v>
      </c>
      <c r="D505" t="s">
        <v>19</v>
      </c>
      <c r="E505" t="s">
        <v>221</v>
      </c>
      <c r="F505">
        <v>6.3296784289869201</v>
      </c>
      <c r="G505">
        <v>0.25756807002448401</v>
      </c>
      <c r="H505">
        <v>1.3035126407403099</v>
      </c>
      <c r="I505">
        <v>2.3432425763932798</v>
      </c>
      <c r="J505" s="1">
        <v>2.7476223011959999E-243</v>
      </c>
      <c r="K505">
        <v>-2.3837404552501198</v>
      </c>
      <c r="L505" s="1">
        <v>2.40195696675205E-55</v>
      </c>
      <c r="M505" t="s">
        <v>1669</v>
      </c>
    </row>
    <row r="506" spans="1:14" x14ac:dyDescent="0.2">
      <c r="A506" t="s">
        <v>1153</v>
      </c>
      <c r="B506">
        <v>101840818</v>
      </c>
      <c r="C506">
        <v>102065405</v>
      </c>
      <c r="D506" t="s">
        <v>19</v>
      </c>
      <c r="E506" t="s">
        <v>1186</v>
      </c>
      <c r="F506">
        <v>3.9861453093096801</v>
      </c>
      <c r="G506">
        <v>0.75617969591904</v>
      </c>
      <c r="H506">
        <v>3.87128173670204</v>
      </c>
      <c r="I506">
        <v>0.10544160932800301</v>
      </c>
      <c r="J506">
        <v>0.21402573707664899</v>
      </c>
      <c r="K506">
        <v>-2.40111515399275</v>
      </c>
      <c r="L506" s="1">
        <v>3.8545185829420699E-120</v>
      </c>
      <c r="M506" t="s">
        <v>1669</v>
      </c>
      <c r="N506" s="1"/>
    </row>
    <row r="507" spans="1:14" x14ac:dyDescent="0.2">
      <c r="A507" t="s">
        <v>770</v>
      </c>
      <c r="B507">
        <v>108006903</v>
      </c>
      <c r="C507">
        <v>108201452</v>
      </c>
      <c r="D507" t="s">
        <v>15</v>
      </c>
      <c r="E507" t="s">
        <v>827</v>
      </c>
      <c r="F507">
        <v>14.928296938906399</v>
      </c>
      <c r="G507">
        <v>3.1678631423569898</v>
      </c>
      <c r="H507">
        <v>16.488219256271499</v>
      </c>
      <c r="I507">
        <v>-7.9909328298369497E-2</v>
      </c>
      <c r="J507">
        <v>2.92291141277876E-2</v>
      </c>
      <c r="K507">
        <v>-2.4242294577672698</v>
      </c>
      <c r="L507">
        <v>0</v>
      </c>
      <c r="M507" t="s">
        <v>1669</v>
      </c>
    </row>
    <row r="508" spans="1:14" x14ac:dyDescent="0.2">
      <c r="A508" t="s">
        <v>460</v>
      </c>
      <c r="B508">
        <v>174151536</v>
      </c>
      <c r="C508">
        <v>174157896</v>
      </c>
      <c r="D508" t="s">
        <v>15</v>
      </c>
      <c r="E508" t="s">
        <v>500</v>
      </c>
      <c r="F508">
        <v>3.5196778374352302</v>
      </c>
      <c r="G508">
        <v>0.80089049722719496</v>
      </c>
      <c r="H508">
        <v>4.19543207030934</v>
      </c>
      <c r="I508">
        <v>-0.190733692581012</v>
      </c>
      <c r="J508">
        <v>0.28151315485892098</v>
      </c>
      <c r="K508">
        <v>-2.43173560477205</v>
      </c>
      <c r="L508" s="1">
        <v>1.06473923067484E-29</v>
      </c>
      <c r="M508" t="s">
        <v>1669</v>
      </c>
      <c r="N508" s="1"/>
    </row>
    <row r="509" spans="1:14" x14ac:dyDescent="0.2">
      <c r="A509" t="s">
        <v>298</v>
      </c>
      <c r="B509">
        <v>42695176</v>
      </c>
      <c r="C509">
        <v>42709072</v>
      </c>
      <c r="D509" t="s">
        <v>15</v>
      </c>
      <c r="E509" t="s">
        <v>371</v>
      </c>
      <c r="F509">
        <v>1.83518325364875</v>
      </c>
      <c r="G509">
        <v>1.3916794915195501</v>
      </c>
      <c r="H509">
        <v>7.3811754741747899</v>
      </c>
      <c r="I509">
        <v>-1.94462368425054</v>
      </c>
      <c r="J509" s="1">
        <v>3.0429851663717101E-80</v>
      </c>
      <c r="K509">
        <v>-2.45126764304473</v>
      </c>
      <c r="L509" s="1">
        <v>1.61010423520713E-136</v>
      </c>
      <c r="M509" t="s">
        <v>1669</v>
      </c>
      <c r="N509" s="1"/>
    </row>
    <row r="510" spans="1:14" x14ac:dyDescent="0.2">
      <c r="A510" t="s">
        <v>992</v>
      </c>
      <c r="B510">
        <v>75874460</v>
      </c>
      <c r="C510">
        <v>75897633</v>
      </c>
      <c r="D510" t="s">
        <v>15</v>
      </c>
      <c r="E510" t="s">
        <v>1034</v>
      </c>
      <c r="F510">
        <v>6.85560587373591</v>
      </c>
      <c r="G510">
        <v>0.88084706109748101</v>
      </c>
      <c r="H510">
        <v>4.6752344187465198</v>
      </c>
      <c r="I510">
        <v>0.61470930042559002</v>
      </c>
      <c r="J510" s="1">
        <v>2.2273414202022502E-16</v>
      </c>
      <c r="K510">
        <v>-2.4536589541131999</v>
      </c>
      <c r="L510" s="1">
        <v>6.3040290834503806E-98</v>
      </c>
      <c r="M510" t="s">
        <v>1669</v>
      </c>
      <c r="N510" s="1"/>
    </row>
    <row r="511" spans="1:14" x14ac:dyDescent="0.2">
      <c r="A511" t="s">
        <v>298</v>
      </c>
      <c r="B511">
        <v>45265958</v>
      </c>
      <c r="C511">
        <v>45267770</v>
      </c>
      <c r="D511" t="s">
        <v>19</v>
      </c>
      <c r="E511" t="s">
        <v>357</v>
      </c>
      <c r="F511">
        <v>0.44084637826304102</v>
      </c>
      <c r="G511">
        <v>3.8803629268601099</v>
      </c>
      <c r="H511">
        <v>20.659441319965701</v>
      </c>
      <c r="I511">
        <v>-5.4837985170990704</v>
      </c>
      <c r="J511" s="1">
        <v>6.7706929725058498E-141</v>
      </c>
      <c r="K511">
        <v>-2.4567389673295601</v>
      </c>
      <c r="L511" s="1">
        <v>9.6479894088370299E-125</v>
      </c>
      <c r="M511" t="s">
        <v>1669</v>
      </c>
      <c r="N511" s="1"/>
    </row>
    <row r="512" spans="1:14" x14ac:dyDescent="0.2">
      <c r="A512" t="s">
        <v>399</v>
      </c>
      <c r="B512">
        <v>89647106</v>
      </c>
      <c r="C512">
        <v>90032549</v>
      </c>
      <c r="D512" t="s">
        <v>19</v>
      </c>
      <c r="E512" t="s">
        <v>412</v>
      </c>
      <c r="F512">
        <v>3.1748686155113099</v>
      </c>
      <c r="G512">
        <v>0.30783864550017997</v>
      </c>
      <c r="H512">
        <v>1.65211492979973</v>
      </c>
      <c r="I512">
        <v>1.0055961788627401</v>
      </c>
      <c r="J512" s="1">
        <v>3.61935057363256E-38</v>
      </c>
      <c r="K512">
        <v>-2.4690192173919598</v>
      </c>
      <c r="L512" s="1">
        <v>1.3014215098253199E-73</v>
      </c>
      <c r="M512" t="s">
        <v>1669</v>
      </c>
      <c r="N512" s="1"/>
    </row>
    <row r="513" spans="1:14" x14ac:dyDescent="0.2">
      <c r="A513" t="s">
        <v>1481</v>
      </c>
      <c r="B513">
        <v>43738093</v>
      </c>
      <c r="C513">
        <v>43743813</v>
      </c>
      <c r="D513" t="s">
        <v>19</v>
      </c>
      <c r="E513" t="s">
        <v>1484</v>
      </c>
      <c r="F513">
        <v>0.94643765035396399</v>
      </c>
      <c r="G513">
        <v>0</v>
      </c>
      <c r="H513">
        <v>4.1614833955810997E-2</v>
      </c>
      <c r="I513">
        <v>4.5485248693032299</v>
      </c>
      <c r="J513" s="1">
        <v>1.10323080257122E-5</v>
      </c>
      <c r="K513">
        <v>-2.4850299795622601</v>
      </c>
      <c r="L513">
        <v>0</v>
      </c>
      <c r="M513" t="s">
        <v>1669</v>
      </c>
      <c r="N513" s="1"/>
    </row>
    <row r="514" spans="1:14" x14ac:dyDescent="0.2">
      <c r="A514" t="s">
        <v>14</v>
      </c>
      <c r="B514">
        <v>47562325</v>
      </c>
      <c r="C514">
        <v>47644943</v>
      </c>
      <c r="D514" t="s">
        <v>19</v>
      </c>
      <c r="E514" t="s">
        <v>177</v>
      </c>
      <c r="F514">
        <v>0.53040824599236303</v>
      </c>
      <c r="G514">
        <v>0.111374020650034</v>
      </c>
      <c r="H514">
        <v>0.60894228223723701</v>
      </c>
      <c r="I514">
        <v>-0.13471350737992399</v>
      </c>
      <c r="J514">
        <v>0.85031915408636805</v>
      </c>
      <c r="K514">
        <v>-2.50217310115102</v>
      </c>
      <c r="L514">
        <v>6.7859284714980603E-3</v>
      </c>
      <c r="M514" t="s">
        <v>1669</v>
      </c>
    </row>
    <row r="515" spans="1:14" x14ac:dyDescent="0.2">
      <c r="A515" t="s">
        <v>723</v>
      </c>
      <c r="B515">
        <v>142443929</v>
      </c>
      <c r="C515">
        <v>142517330</v>
      </c>
      <c r="D515" t="s">
        <v>19</v>
      </c>
      <c r="E515" t="s">
        <v>766</v>
      </c>
      <c r="F515">
        <v>3.1177525383897201E-3</v>
      </c>
      <c r="G515">
        <v>0</v>
      </c>
      <c r="H515">
        <v>9.3057512003339293E-3</v>
      </c>
      <c r="I515">
        <v>-1.41078050713432</v>
      </c>
      <c r="J515">
        <v>0</v>
      </c>
      <c r="K515">
        <v>-2.50693729058615</v>
      </c>
      <c r="L515">
        <v>0</v>
      </c>
      <c r="M515" t="s">
        <v>1669</v>
      </c>
    </row>
    <row r="516" spans="1:14" x14ac:dyDescent="0.2">
      <c r="A516" t="s">
        <v>298</v>
      </c>
      <c r="B516">
        <v>71634094</v>
      </c>
      <c r="C516">
        <v>71636560</v>
      </c>
      <c r="D516" t="s">
        <v>15</v>
      </c>
      <c r="E516" t="s">
        <v>328</v>
      </c>
      <c r="F516">
        <v>2.36507237998895E-2</v>
      </c>
      <c r="G516">
        <v>0</v>
      </c>
      <c r="H516">
        <v>1.79702467443821E-2</v>
      </c>
      <c r="I516">
        <v>0.46752481860107098</v>
      </c>
      <c r="J516">
        <v>0.84099331403549005</v>
      </c>
      <c r="K516">
        <v>-2.50693729058615</v>
      </c>
      <c r="L516">
        <v>0</v>
      </c>
      <c r="M516" t="s">
        <v>1669</v>
      </c>
    </row>
    <row r="517" spans="1:14" x14ac:dyDescent="0.2">
      <c r="A517" t="s">
        <v>770</v>
      </c>
      <c r="B517">
        <v>8314246</v>
      </c>
      <c r="C517">
        <v>10612723</v>
      </c>
      <c r="D517" t="s">
        <v>19</v>
      </c>
      <c r="E517" t="s">
        <v>796</v>
      </c>
      <c r="F517">
        <v>0</v>
      </c>
      <c r="G517">
        <v>0</v>
      </c>
      <c r="H517">
        <v>4.0330656130953199E-3</v>
      </c>
      <c r="I517">
        <v>-2.3832194455617</v>
      </c>
      <c r="J517">
        <v>0</v>
      </c>
      <c r="K517">
        <v>-2.5181141679575298</v>
      </c>
      <c r="L517">
        <v>0</v>
      </c>
      <c r="M517" t="s">
        <v>1669</v>
      </c>
    </row>
    <row r="518" spans="1:14" x14ac:dyDescent="0.2">
      <c r="A518" t="s">
        <v>181</v>
      </c>
      <c r="B518">
        <v>201560640</v>
      </c>
      <c r="C518">
        <v>201658962</v>
      </c>
      <c r="D518" t="s">
        <v>15</v>
      </c>
      <c r="E518" t="s">
        <v>268</v>
      </c>
      <c r="F518">
        <v>0</v>
      </c>
      <c r="G518">
        <v>0</v>
      </c>
      <c r="H518">
        <v>1.15003333639153E-2</v>
      </c>
      <c r="I518">
        <v>-2.3956703400257502</v>
      </c>
      <c r="J518">
        <v>0</v>
      </c>
      <c r="K518">
        <v>-2.5286149867669199</v>
      </c>
      <c r="L518">
        <v>0</v>
      </c>
      <c r="M518" t="s">
        <v>1669</v>
      </c>
    </row>
    <row r="519" spans="1:14" x14ac:dyDescent="0.2">
      <c r="A519" t="s">
        <v>14</v>
      </c>
      <c r="B519">
        <v>182992595</v>
      </c>
      <c r="C519">
        <v>183114727</v>
      </c>
      <c r="D519" t="s">
        <v>15</v>
      </c>
      <c r="E519" t="s">
        <v>146</v>
      </c>
      <c r="F519">
        <v>32.478957940272203</v>
      </c>
      <c r="G519">
        <v>23.766521385705499</v>
      </c>
      <c r="H519">
        <v>134.75676613879301</v>
      </c>
      <c r="I519">
        <v>-1.9893326179250499</v>
      </c>
      <c r="J519">
        <v>0</v>
      </c>
      <c r="K519">
        <v>-2.5477229641108998</v>
      </c>
      <c r="L519">
        <v>0</v>
      </c>
      <c r="M519" t="s">
        <v>1669</v>
      </c>
      <c r="N519" s="1"/>
    </row>
    <row r="520" spans="1:14" x14ac:dyDescent="0.2">
      <c r="A520" t="s">
        <v>181</v>
      </c>
      <c r="B520">
        <v>182401403</v>
      </c>
      <c r="C520">
        <v>182545392</v>
      </c>
      <c r="D520" t="s">
        <v>19</v>
      </c>
      <c r="E520" t="s">
        <v>293</v>
      </c>
      <c r="F520">
        <v>0</v>
      </c>
      <c r="G520">
        <v>3.67813691458816E-2</v>
      </c>
      <c r="H520">
        <v>0.209506204285521</v>
      </c>
      <c r="I520">
        <v>-6.8676510683500602</v>
      </c>
      <c r="J520" s="1">
        <v>2.8100313292674099E-7</v>
      </c>
      <c r="K520">
        <v>-2.55887395845114</v>
      </c>
      <c r="L520" s="1">
        <v>8.1536448793476801E-5</v>
      </c>
      <c r="M520" t="s">
        <v>1669</v>
      </c>
    </row>
    <row r="521" spans="1:14" x14ac:dyDescent="0.2">
      <c r="A521" t="s">
        <v>770</v>
      </c>
      <c r="B521">
        <v>124584207</v>
      </c>
      <c r="C521">
        <v>124855885</v>
      </c>
      <c r="D521" t="s">
        <v>19</v>
      </c>
      <c r="E521" t="s">
        <v>793</v>
      </c>
      <c r="F521">
        <v>0.92279333144178999</v>
      </c>
      <c r="G521">
        <v>0.165056537370422</v>
      </c>
      <c r="H521">
        <v>0.94434985856754305</v>
      </c>
      <c r="I521">
        <v>3.2890706227021602E-2</v>
      </c>
      <c r="J521">
        <v>0.91123929824474503</v>
      </c>
      <c r="K521">
        <v>-2.5600505156453499</v>
      </c>
      <c r="L521" s="1">
        <v>4.27926390484741E-13</v>
      </c>
      <c r="M521" t="s">
        <v>1669</v>
      </c>
      <c r="N521" s="1"/>
    </row>
    <row r="522" spans="1:14" x14ac:dyDescent="0.2">
      <c r="A522" t="s">
        <v>900</v>
      </c>
      <c r="B522">
        <v>1049880</v>
      </c>
      <c r="C522">
        <v>1055284</v>
      </c>
      <c r="D522" t="s">
        <v>15</v>
      </c>
      <c r="E522" t="s">
        <v>981</v>
      </c>
      <c r="F522">
        <v>0.11580941672730299</v>
      </c>
      <c r="G522">
        <v>0.16150423251040399</v>
      </c>
      <c r="H522">
        <v>0.96013342965030701</v>
      </c>
      <c r="I522">
        <v>-2.97089693573127</v>
      </c>
      <c r="J522">
        <v>2.4610721048740299E-3</v>
      </c>
      <c r="K522">
        <v>-2.61192486860541</v>
      </c>
      <c r="L522">
        <v>2.7668253963693801E-3</v>
      </c>
      <c r="M522" t="s">
        <v>1669</v>
      </c>
    </row>
    <row r="523" spans="1:14" x14ac:dyDescent="0.2">
      <c r="A523" t="s">
        <v>1283</v>
      </c>
      <c r="B523">
        <v>30819540</v>
      </c>
      <c r="C523">
        <v>31204195</v>
      </c>
      <c r="D523" t="s">
        <v>19</v>
      </c>
      <c r="E523" t="s">
        <v>1304</v>
      </c>
      <c r="F523">
        <v>22.011534442895801</v>
      </c>
      <c r="G523">
        <v>0.95501144787833903</v>
      </c>
      <c r="H523">
        <v>5.7073738820625604</v>
      </c>
      <c r="I523">
        <v>2.0104293420011801</v>
      </c>
      <c r="J523">
        <v>0</v>
      </c>
      <c r="K523">
        <v>-2.6231043126030098</v>
      </c>
      <c r="L523" s="1">
        <v>7.5743997416027497E-165</v>
      </c>
      <c r="M523" t="s">
        <v>1669</v>
      </c>
    </row>
    <row r="524" spans="1:14" x14ac:dyDescent="0.2">
      <c r="A524" t="s">
        <v>1481</v>
      </c>
      <c r="B524">
        <v>44376583</v>
      </c>
      <c r="C524">
        <v>44420571</v>
      </c>
      <c r="D524" t="s">
        <v>19</v>
      </c>
      <c r="E524" t="s">
        <v>1530</v>
      </c>
      <c r="F524">
        <v>0.97990960342216704</v>
      </c>
      <c r="G524">
        <v>7.8559585092756901E-2</v>
      </c>
      <c r="H524">
        <v>0.470839194842676</v>
      </c>
      <c r="I524">
        <v>1.1184669349019201</v>
      </c>
      <c r="J524">
        <v>1.4521933431722301E-3</v>
      </c>
      <c r="K524">
        <v>-2.6264482198792201</v>
      </c>
      <c r="L524" s="1">
        <v>2.05416829705257E-5</v>
      </c>
      <c r="M524" t="s">
        <v>1669</v>
      </c>
      <c r="N524" s="1"/>
    </row>
    <row r="525" spans="1:14" x14ac:dyDescent="0.2">
      <c r="A525" t="s">
        <v>1592</v>
      </c>
      <c r="B525">
        <v>68835911</v>
      </c>
      <c r="C525">
        <v>69259319</v>
      </c>
      <c r="D525" t="s">
        <v>15</v>
      </c>
      <c r="E525" t="s">
        <v>1624</v>
      </c>
      <c r="F525">
        <v>9.9613046470466204E-2</v>
      </c>
      <c r="G525">
        <v>2.2851796725252699E-2</v>
      </c>
      <c r="H525">
        <v>0.14349548027394299</v>
      </c>
      <c r="I525">
        <v>-0.46096960507825102</v>
      </c>
      <c r="J525">
        <v>0.40034442977769003</v>
      </c>
      <c r="K525">
        <v>-2.6976214701447501</v>
      </c>
      <c r="L525">
        <v>1.0807557890821E-4</v>
      </c>
      <c r="M525" t="s">
        <v>1669</v>
      </c>
      <c r="N525" s="1"/>
    </row>
    <row r="526" spans="1:14" x14ac:dyDescent="0.2">
      <c r="A526" t="s">
        <v>1369</v>
      </c>
      <c r="B526">
        <v>29704840</v>
      </c>
      <c r="C526">
        <v>30050447</v>
      </c>
      <c r="D526" t="s">
        <v>19</v>
      </c>
      <c r="E526" t="s">
        <v>1378</v>
      </c>
      <c r="F526">
        <v>3.07199072969583</v>
      </c>
      <c r="G526">
        <v>0.31365221931293502</v>
      </c>
      <c r="H526">
        <v>1.98545573561585</v>
      </c>
      <c r="I526">
        <v>0.69291053004497305</v>
      </c>
      <c r="J526" s="1">
        <v>1.7619025841362099E-12</v>
      </c>
      <c r="K526">
        <v>-2.7060667762369399</v>
      </c>
      <c r="L526" s="1">
        <v>8.1161374086656197E-60</v>
      </c>
      <c r="M526" t="s">
        <v>1669</v>
      </c>
      <c r="N526" s="1"/>
    </row>
    <row r="527" spans="1:14" x14ac:dyDescent="0.2">
      <c r="A527" t="s">
        <v>548</v>
      </c>
      <c r="B527">
        <v>53512699</v>
      </c>
      <c r="C527">
        <v>53530506</v>
      </c>
      <c r="D527" t="s">
        <v>19</v>
      </c>
      <c r="E527" t="s">
        <v>593</v>
      </c>
      <c r="F527">
        <v>6.9490190648902203E-2</v>
      </c>
      <c r="G527">
        <v>2.5168060626551102E-2</v>
      </c>
      <c r="H527">
        <v>0.16040932271155101</v>
      </c>
      <c r="I527">
        <v>-1.1449586168161101</v>
      </c>
      <c r="J527">
        <v>6.9656976188704006E-2</v>
      </c>
      <c r="K527">
        <v>-2.7115202081377001</v>
      </c>
      <c r="L527">
        <v>3.4811443134106698E-4</v>
      </c>
      <c r="M527" t="s">
        <v>1669</v>
      </c>
    </row>
    <row r="528" spans="1:14" x14ac:dyDescent="0.2">
      <c r="A528" t="s">
        <v>460</v>
      </c>
      <c r="B528">
        <v>89825161</v>
      </c>
      <c r="C528">
        <v>90460038</v>
      </c>
      <c r="D528" t="s">
        <v>15</v>
      </c>
      <c r="E528" t="s">
        <v>510</v>
      </c>
      <c r="F528">
        <v>0.22587289495219801</v>
      </c>
      <c r="G528">
        <v>4.9709347363159802E-3</v>
      </c>
      <c r="H528">
        <v>3.1807617078725703E-2</v>
      </c>
      <c r="I528">
        <v>2.8848175513474499</v>
      </c>
      <c r="J528" s="1">
        <v>2.8764688982378399E-21</v>
      </c>
      <c r="K528">
        <v>-2.7275778868601899</v>
      </c>
      <c r="L528">
        <v>5.7798915441340405E-4</v>
      </c>
      <c r="M528" t="s">
        <v>1669</v>
      </c>
      <c r="N528" s="1"/>
    </row>
    <row r="529" spans="1:14" x14ac:dyDescent="0.2">
      <c r="A529" t="s">
        <v>399</v>
      </c>
      <c r="B529">
        <v>102268937</v>
      </c>
      <c r="C529">
        <v>102270040</v>
      </c>
      <c r="D529" t="s">
        <v>15</v>
      </c>
      <c r="E529" t="s">
        <v>435</v>
      </c>
      <c r="F529">
        <v>2.7634485448500201</v>
      </c>
      <c r="G529">
        <v>0.47968528724048298</v>
      </c>
      <c r="H529">
        <v>3.07726254528498</v>
      </c>
      <c r="I529">
        <v>-9.5476166373552301E-2</v>
      </c>
      <c r="J529">
        <v>0.79843659378252396</v>
      </c>
      <c r="K529">
        <v>-2.7290417030686398</v>
      </c>
      <c r="L529" s="1">
        <v>4.5023449407355701E-10</v>
      </c>
      <c r="M529" t="s">
        <v>1669</v>
      </c>
      <c r="N529" s="1"/>
    </row>
    <row r="530" spans="1:14" x14ac:dyDescent="0.2">
      <c r="A530" t="s">
        <v>14</v>
      </c>
      <c r="B530">
        <v>162336698</v>
      </c>
      <c r="C530">
        <v>162356600</v>
      </c>
      <c r="D530" t="s">
        <v>15</v>
      </c>
      <c r="E530" t="s">
        <v>77</v>
      </c>
      <c r="F530">
        <v>1.47021333786055</v>
      </c>
      <c r="G530">
        <v>0.334674925310328</v>
      </c>
      <c r="H530">
        <v>2.2082639961733999</v>
      </c>
      <c r="I530">
        <v>-0.52401165007010597</v>
      </c>
      <c r="J530">
        <v>9.7844689700363695E-4</v>
      </c>
      <c r="K530">
        <v>-2.76706630652482</v>
      </c>
      <c r="L530" s="1">
        <v>3.6383427906838701E-40</v>
      </c>
      <c r="M530" t="s">
        <v>1669</v>
      </c>
      <c r="N530" s="1"/>
    </row>
    <row r="531" spans="1:14" x14ac:dyDescent="0.2">
      <c r="A531" t="s">
        <v>548</v>
      </c>
      <c r="B531">
        <v>28911654</v>
      </c>
      <c r="C531">
        <v>28912314</v>
      </c>
      <c r="D531" t="s">
        <v>15</v>
      </c>
      <c r="E531" t="s">
        <v>582</v>
      </c>
      <c r="F531">
        <v>0.25553772825610499</v>
      </c>
      <c r="G531">
        <v>0.15704379044262501</v>
      </c>
      <c r="H531">
        <v>1.0510510973812499</v>
      </c>
      <c r="I531">
        <v>-1.97687598517214</v>
      </c>
      <c r="J531">
        <v>3.11223790247037E-2</v>
      </c>
      <c r="K531">
        <v>-2.78945620866295</v>
      </c>
      <c r="L531">
        <v>4.8627558721862198E-3</v>
      </c>
      <c r="M531" t="s">
        <v>1669</v>
      </c>
    </row>
    <row r="532" spans="1:14" x14ac:dyDescent="0.2">
      <c r="A532" t="s">
        <v>548</v>
      </c>
      <c r="B532">
        <v>110712974</v>
      </c>
      <c r="C532">
        <v>110736765</v>
      </c>
      <c r="D532" t="s">
        <v>19</v>
      </c>
      <c r="E532" t="s">
        <v>637</v>
      </c>
      <c r="F532">
        <v>0.29196092079341501</v>
      </c>
      <c r="G532">
        <v>7.53671578616429E-2</v>
      </c>
      <c r="H532">
        <v>0.52502157042008502</v>
      </c>
      <c r="I532">
        <v>-0.78396792622858003</v>
      </c>
      <c r="J532">
        <v>0.15395009231722301</v>
      </c>
      <c r="K532">
        <v>-2.84777408840091</v>
      </c>
      <c r="L532" s="1">
        <v>8.6624575410663605E-6</v>
      </c>
      <c r="M532" t="s">
        <v>1669</v>
      </c>
    </row>
    <row r="533" spans="1:14" x14ac:dyDescent="0.2">
      <c r="A533" t="s">
        <v>399</v>
      </c>
      <c r="B533">
        <v>101944566</v>
      </c>
      <c r="C533">
        <v>102269435</v>
      </c>
      <c r="D533" t="s">
        <v>19</v>
      </c>
      <c r="E533" t="s">
        <v>414</v>
      </c>
      <c r="F533">
        <v>17.979574799417101</v>
      </c>
      <c r="G533">
        <v>2.44863575244695</v>
      </c>
      <c r="H533">
        <v>17.102356162167901</v>
      </c>
      <c r="I533">
        <v>0.13549961794402399</v>
      </c>
      <c r="J533">
        <v>7.9612896979276704E-3</v>
      </c>
      <c r="K533">
        <v>-2.8488221239524401</v>
      </c>
      <c r="L533">
        <v>0</v>
      </c>
      <c r="M533" t="s">
        <v>1669</v>
      </c>
    </row>
    <row r="534" spans="1:14" x14ac:dyDescent="0.2">
      <c r="A534" t="s">
        <v>1549</v>
      </c>
      <c r="B534">
        <v>43924624</v>
      </c>
      <c r="C534">
        <v>44208217</v>
      </c>
      <c r="D534" t="s">
        <v>19</v>
      </c>
      <c r="E534" t="s">
        <v>1567</v>
      </c>
      <c r="F534">
        <v>1.5687145209805201E-2</v>
      </c>
      <c r="G534">
        <v>1.6847420410976598E-2</v>
      </c>
      <c r="H534">
        <v>0.120046921380098</v>
      </c>
      <c r="I534">
        <v>-2.8797588679589601</v>
      </c>
      <c r="J534" s="1">
        <v>7.2582929135470904E-5</v>
      </c>
      <c r="K534">
        <v>-2.8676249591837499</v>
      </c>
      <c r="L534" s="1">
        <v>7.83778529951057E-5</v>
      </c>
      <c r="M534" t="s">
        <v>1669</v>
      </c>
    </row>
    <row r="535" spans="1:14" x14ac:dyDescent="0.2">
      <c r="A535" t="s">
        <v>460</v>
      </c>
      <c r="B535">
        <v>41925356</v>
      </c>
      <c r="C535">
        <v>41941845</v>
      </c>
      <c r="D535" t="s">
        <v>15</v>
      </c>
      <c r="E535" t="s">
        <v>514</v>
      </c>
      <c r="F535">
        <v>3.9360603614714398</v>
      </c>
      <c r="G535">
        <v>1.7909525904950301</v>
      </c>
      <c r="H535">
        <v>12.8164746151571</v>
      </c>
      <c r="I535">
        <v>-1.6398212466528099</v>
      </c>
      <c r="J535" s="1">
        <v>1.4850009594182101E-62</v>
      </c>
      <c r="K535">
        <v>-2.8843777271000799</v>
      </c>
      <c r="L535" s="1">
        <v>5.4503949347476898E-139</v>
      </c>
      <c r="M535" t="s">
        <v>1669</v>
      </c>
      <c r="N535" s="1"/>
    </row>
    <row r="536" spans="1:14" x14ac:dyDescent="0.2">
      <c r="A536" t="s">
        <v>992</v>
      </c>
      <c r="B536">
        <v>85430092</v>
      </c>
      <c r="C536">
        <v>85657002</v>
      </c>
      <c r="D536" t="s">
        <v>15</v>
      </c>
      <c r="E536" t="s">
        <v>1010</v>
      </c>
      <c r="F536">
        <v>9.7731590791434193E-3</v>
      </c>
      <c r="G536">
        <v>2.1106337107488202E-2</v>
      </c>
      <c r="H536">
        <v>0.152818479217425</v>
      </c>
      <c r="I536">
        <v>-3.8975233257392499</v>
      </c>
      <c r="J536" s="1">
        <v>2.45987169355303E-6</v>
      </c>
      <c r="K536">
        <v>-2.8939117487291601</v>
      </c>
      <c r="L536" s="1">
        <v>7.0740270306422199E-6</v>
      </c>
      <c r="M536" t="s">
        <v>1669</v>
      </c>
    </row>
    <row r="537" spans="1:14" x14ac:dyDescent="0.2">
      <c r="A537" t="s">
        <v>298</v>
      </c>
      <c r="B537">
        <v>75713481</v>
      </c>
      <c r="C537">
        <v>75716371</v>
      </c>
      <c r="D537" t="s">
        <v>15</v>
      </c>
      <c r="E537" t="s">
        <v>349</v>
      </c>
      <c r="F537">
        <v>6.9767986078663703E-3</v>
      </c>
      <c r="G537">
        <v>0</v>
      </c>
      <c r="H537">
        <v>2.7761941597502299E-2</v>
      </c>
      <c r="I537">
        <v>-1.7992313890226099</v>
      </c>
      <c r="J537">
        <v>0.52120292708189297</v>
      </c>
      <c r="K537">
        <v>-2.89430947509037</v>
      </c>
      <c r="L537">
        <v>0</v>
      </c>
      <c r="M537" t="s">
        <v>1669</v>
      </c>
    </row>
    <row r="538" spans="1:14" x14ac:dyDescent="0.2">
      <c r="A538" t="s">
        <v>1481</v>
      </c>
      <c r="B538">
        <v>23965690</v>
      </c>
      <c r="C538">
        <v>23969416</v>
      </c>
      <c r="D538" t="s">
        <v>19</v>
      </c>
      <c r="E538" t="s">
        <v>1491</v>
      </c>
      <c r="F538">
        <v>0</v>
      </c>
      <c r="G538">
        <v>0</v>
      </c>
      <c r="H538">
        <v>4.5625568470074901E-2</v>
      </c>
      <c r="I538">
        <v>-2.7686510978994798</v>
      </c>
      <c r="J538">
        <v>0</v>
      </c>
      <c r="K538">
        <v>-2.9023554413897901</v>
      </c>
      <c r="L538">
        <v>0</v>
      </c>
      <c r="M538" t="s">
        <v>1669</v>
      </c>
    </row>
    <row r="539" spans="1:14" x14ac:dyDescent="0.2">
      <c r="A539" t="s">
        <v>181</v>
      </c>
      <c r="B539">
        <v>214017694</v>
      </c>
      <c r="C539">
        <v>214018383</v>
      </c>
      <c r="D539" t="s">
        <v>15</v>
      </c>
      <c r="E539" t="s">
        <v>196</v>
      </c>
      <c r="F539">
        <v>1.3089865191315</v>
      </c>
      <c r="G539">
        <v>0.105799250199848</v>
      </c>
      <c r="H539">
        <v>0.76482425168979196</v>
      </c>
      <c r="I539">
        <v>0.83484845364995997</v>
      </c>
      <c r="J539">
        <v>0.14505029725376101</v>
      </c>
      <c r="K539">
        <v>-2.9035491165169498</v>
      </c>
      <c r="L539">
        <v>2.8862582242686302E-3</v>
      </c>
      <c r="M539" t="s">
        <v>1669</v>
      </c>
      <c r="N539" s="1"/>
    </row>
    <row r="540" spans="1:14" x14ac:dyDescent="0.2">
      <c r="A540" t="s">
        <v>298</v>
      </c>
      <c r="B540">
        <v>158558788</v>
      </c>
      <c r="C540">
        <v>158559873</v>
      </c>
      <c r="D540" t="s">
        <v>19</v>
      </c>
      <c r="E540" t="s">
        <v>332</v>
      </c>
      <c r="F540">
        <v>0</v>
      </c>
      <c r="G540">
        <v>0</v>
      </c>
      <c r="H540">
        <v>5.3937409491836202E-2</v>
      </c>
      <c r="I540">
        <v>-2.7770286890403302</v>
      </c>
      <c r="J540">
        <v>0</v>
      </c>
      <c r="K540">
        <v>-2.9112544402190199</v>
      </c>
      <c r="L540">
        <v>0</v>
      </c>
      <c r="M540" t="s">
        <v>1669</v>
      </c>
    </row>
    <row r="541" spans="1:14" x14ac:dyDescent="0.2">
      <c r="A541" t="s">
        <v>181</v>
      </c>
      <c r="B541">
        <v>30273932</v>
      </c>
      <c r="C541">
        <v>30366670</v>
      </c>
      <c r="D541" t="s">
        <v>19</v>
      </c>
      <c r="E541" t="s">
        <v>233</v>
      </c>
      <c r="F541">
        <v>3.5213307474842698E-3</v>
      </c>
      <c r="G541">
        <v>0</v>
      </c>
      <c r="H541">
        <v>1.38871566401455E-2</v>
      </c>
      <c r="I541">
        <v>-1.81592679682745</v>
      </c>
      <c r="J541">
        <v>0.490504107838934</v>
      </c>
      <c r="K541">
        <v>-2.9112544402190199</v>
      </c>
      <c r="L541">
        <v>0</v>
      </c>
      <c r="M541" t="s">
        <v>1669</v>
      </c>
    </row>
    <row r="542" spans="1:14" x14ac:dyDescent="0.2">
      <c r="A542" t="s">
        <v>1217</v>
      </c>
      <c r="B542">
        <v>50280048</v>
      </c>
      <c r="C542">
        <v>50352046</v>
      </c>
      <c r="D542" t="s">
        <v>15</v>
      </c>
      <c r="E542" t="s">
        <v>1251</v>
      </c>
      <c r="F542">
        <v>6.6505769519847799</v>
      </c>
      <c r="G542">
        <v>0.53001799460270904</v>
      </c>
      <c r="H542">
        <v>3.96681046253555</v>
      </c>
      <c r="I542">
        <v>0.80910078800690799</v>
      </c>
      <c r="J542" s="1">
        <v>2.33558450786002E-36</v>
      </c>
      <c r="K542">
        <v>-2.9477372628929799</v>
      </c>
      <c r="L542" s="1">
        <v>1.91999894092471E-137</v>
      </c>
      <c r="M542" t="s">
        <v>1669</v>
      </c>
      <c r="N542" s="1"/>
    </row>
    <row r="543" spans="1:14" x14ac:dyDescent="0.2">
      <c r="A543" t="s">
        <v>1283</v>
      </c>
      <c r="B543">
        <v>43268298</v>
      </c>
      <c r="C543">
        <v>43299589</v>
      </c>
      <c r="D543" t="s">
        <v>19</v>
      </c>
      <c r="E543" t="s">
        <v>1346</v>
      </c>
      <c r="F543">
        <v>0.164015726287981</v>
      </c>
      <c r="G543">
        <v>0.18783347037189399</v>
      </c>
      <c r="H543">
        <v>1.4620412735233199</v>
      </c>
      <c r="I543">
        <v>-3.0965099162810699</v>
      </c>
      <c r="J543" s="1">
        <v>1.96614494565488E-21</v>
      </c>
      <c r="K543">
        <v>-3.0051161734641498</v>
      </c>
      <c r="L543" s="1">
        <v>5.1542841264661499E-23</v>
      </c>
      <c r="M543" t="s">
        <v>1669</v>
      </c>
    </row>
    <row r="544" spans="1:14" x14ac:dyDescent="0.2">
      <c r="A544" t="s">
        <v>1283</v>
      </c>
      <c r="B544">
        <v>73717408</v>
      </c>
      <c r="C544">
        <v>73753899</v>
      </c>
      <c r="D544" t="s">
        <v>15</v>
      </c>
      <c r="E544" t="s">
        <v>1361</v>
      </c>
      <c r="F544">
        <v>124.903202473017</v>
      </c>
      <c r="G544">
        <v>3.9545574796333298</v>
      </c>
      <c r="H544">
        <v>31.021992779775101</v>
      </c>
      <c r="I544">
        <v>2.0729096968878098</v>
      </c>
      <c r="J544">
        <v>0</v>
      </c>
      <c r="K544">
        <v>-3.01661938421161</v>
      </c>
      <c r="L544">
        <v>0</v>
      </c>
      <c r="M544" t="s">
        <v>1669</v>
      </c>
    </row>
    <row r="545" spans="1:14" x14ac:dyDescent="0.2">
      <c r="A545" t="s">
        <v>14</v>
      </c>
      <c r="B545">
        <v>226028584</v>
      </c>
      <c r="C545">
        <v>226034223</v>
      </c>
      <c r="D545" t="s">
        <v>19</v>
      </c>
      <c r="E545" t="s">
        <v>75</v>
      </c>
      <c r="F545">
        <v>4.7495739275835396</v>
      </c>
      <c r="G545">
        <v>1.42784845015166</v>
      </c>
      <c r="H545">
        <v>11.3235852003933</v>
      </c>
      <c r="I545">
        <v>-1.19204196540539</v>
      </c>
      <c r="J545" s="1">
        <v>1.9811635870043899E-5</v>
      </c>
      <c r="K545">
        <v>-3.03492698437665</v>
      </c>
      <c r="L545" s="1">
        <v>7.8732744939475098E-18</v>
      </c>
      <c r="M545" t="s">
        <v>1669</v>
      </c>
      <c r="N545" s="1"/>
    </row>
    <row r="546" spans="1:14" x14ac:dyDescent="0.2">
      <c r="A546" t="s">
        <v>1068</v>
      </c>
      <c r="B546">
        <v>44716682</v>
      </c>
      <c r="C546">
        <v>44813010</v>
      </c>
      <c r="D546" t="s">
        <v>15</v>
      </c>
      <c r="E546" t="s">
        <v>1084</v>
      </c>
      <c r="F546">
        <v>0.192844624600152</v>
      </c>
      <c r="G546">
        <v>8.0609174901303204E-2</v>
      </c>
      <c r="H546">
        <v>0.64144181209616502</v>
      </c>
      <c r="I546">
        <v>-1.6834638085071101</v>
      </c>
      <c r="J546">
        <v>0.14006582350341501</v>
      </c>
      <c r="K546">
        <v>-3.04936861661061</v>
      </c>
      <c r="L546">
        <v>1.75235900245359E-2</v>
      </c>
      <c r="M546" t="s">
        <v>1669</v>
      </c>
    </row>
    <row r="547" spans="1:14" x14ac:dyDescent="0.2">
      <c r="A547" t="s">
        <v>723</v>
      </c>
      <c r="B547">
        <v>53023399</v>
      </c>
      <c r="C547">
        <v>53373519</v>
      </c>
      <c r="D547" t="s">
        <v>19</v>
      </c>
      <c r="E547" t="s">
        <v>749</v>
      </c>
      <c r="F547">
        <v>1.43635508184014E-2</v>
      </c>
      <c r="G547">
        <v>1.72797556267602E-2</v>
      </c>
      <c r="H547">
        <v>0.14068093949768401</v>
      </c>
      <c r="I547">
        <v>-3.2232244537590198</v>
      </c>
      <c r="J547" s="1">
        <v>1.8086671468354299E-9</v>
      </c>
      <c r="K547">
        <v>-3.0744259344353999</v>
      </c>
      <c r="L547" s="1">
        <v>1.3890656412339699E-9</v>
      </c>
      <c r="M547" t="s">
        <v>1669</v>
      </c>
    </row>
    <row r="548" spans="1:14" x14ac:dyDescent="0.2">
      <c r="A548" t="s">
        <v>181</v>
      </c>
      <c r="B548">
        <v>140988992</v>
      </c>
      <c r="C548">
        <v>142889270</v>
      </c>
      <c r="D548" t="s">
        <v>19</v>
      </c>
      <c r="E548" t="s">
        <v>276</v>
      </c>
      <c r="F548">
        <v>6.7815625268659696E-2</v>
      </c>
      <c r="G548">
        <v>1.6168978937778501E-2</v>
      </c>
      <c r="H548">
        <v>0.132884246521353</v>
      </c>
      <c r="I548">
        <v>-0.90787193948641698</v>
      </c>
      <c r="J548">
        <v>1.34763321022484E-2</v>
      </c>
      <c r="K548">
        <v>-3.0789960475101599</v>
      </c>
      <c r="L548" s="1">
        <v>1.4019552333992501E-10</v>
      </c>
      <c r="M548" t="s">
        <v>1669</v>
      </c>
      <c r="N548" s="1"/>
    </row>
    <row r="549" spans="1:14" x14ac:dyDescent="0.2">
      <c r="A549" t="s">
        <v>723</v>
      </c>
      <c r="B549">
        <v>125563031</v>
      </c>
      <c r="C549">
        <v>125740730</v>
      </c>
      <c r="D549" t="s">
        <v>19</v>
      </c>
      <c r="E549" t="s">
        <v>731</v>
      </c>
      <c r="F549">
        <v>10.241273413599499</v>
      </c>
      <c r="G549">
        <v>0.35196608653598499</v>
      </c>
      <c r="H549">
        <v>2.89049981090752</v>
      </c>
      <c r="I549">
        <v>1.8883237156615</v>
      </c>
      <c r="J549" s="1">
        <v>1.01955957611425E-183</v>
      </c>
      <c r="K549">
        <v>-3.0827115395440199</v>
      </c>
      <c r="L549" s="1">
        <v>1.10260093783229E-98</v>
      </c>
      <c r="M549" t="s">
        <v>1669</v>
      </c>
    </row>
    <row r="550" spans="1:14" x14ac:dyDescent="0.2">
      <c r="A550" t="s">
        <v>992</v>
      </c>
      <c r="B550">
        <v>83080659</v>
      </c>
      <c r="C550">
        <v>83528649</v>
      </c>
      <c r="D550" t="s">
        <v>15</v>
      </c>
      <c r="E550" t="s">
        <v>1028</v>
      </c>
      <c r="F550">
        <v>4.3018416706276099</v>
      </c>
      <c r="G550">
        <v>0.248831094867943</v>
      </c>
      <c r="H550">
        <v>2.1131616776114499</v>
      </c>
      <c r="I550">
        <v>1.0883069573022099</v>
      </c>
      <c r="J550" s="1">
        <v>7.07201240562137E-36</v>
      </c>
      <c r="K550">
        <v>-3.1311925539924799</v>
      </c>
      <c r="L550" s="1">
        <v>1.33561013438379E-76</v>
      </c>
      <c r="M550" t="s">
        <v>1669</v>
      </c>
    </row>
    <row r="551" spans="1:14" x14ac:dyDescent="0.2">
      <c r="A551" t="s">
        <v>460</v>
      </c>
      <c r="B551">
        <v>37286551</v>
      </c>
      <c r="C551">
        <v>37287079</v>
      </c>
      <c r="D551" t="s">
        <v>19</v>
      </c>
      <c r="E551" t="s">
        <v>461</v>
      </c>
      <c r="F551">
        <v>0.702096301065814</v>
      </c>
      <c r="G551">
        <v>0.33058639604242002</v>
      </c>
      <c r="H551">
        <v>2.8514008462116598</v>
      </c>
      <c r="I551">
        <v>-1.9614910020557099</v>
      </c>
      <c r="J551">
        <v>1.9676162470498701E-4</v>
      </c>
      <c r="K551">
        <v>-3.1556262563175399</v>
      </c>
      <c r="L551" s="1">
        <v>1.1157080513882801E-7</v>
      </c>
      <c r="M551" t="s">
        <v>1669</v>
      </c>
    </row>
    <row r="552" spans="1:14" x14ac:dyDescent="0.2">
      <c r="A552" t="s">
        <v>1217</v>
      </c>
      <c r="B552">
        <v>14501896</v>
      </c>
      <c r="C552">
        <v>14512729</v>
      </c>
      <c r="D552" t="s">
        <v>19</v>
      </c>
      <c r="E552" t="s">
        <v>1271</v>
      </c>
      <c r="F552">
        <v>2.61785542038868E-2</v>
      </c>
      <c r="G552">
        <v>7.42146065231436E-2</v>
      </c>
      <c r="H552">
        <v>0.65968747413518503</v>
      </c>
      <c r="I552">
        <v>-4.5217600810998597</v>
      </c>
      <c r="J552">
        <v>3.23349919862966E-3</v>
      </c>
      <c r="K552">
        <v>-3.1798726398213</v>
      </c>
      <c r="L552">
        <v>1.0602031406085901E-2</v>
      </c>
      <c r="M552" t="s">
        <v>1669</v>
      </c>
    </row>
    <row r="553" spans="1:14" x14ac:dyDescent="0.2">
      <c r="A553" t="s">
        <v>1068</v>
      </c>
      <c r="B553">
        <v>77454312</v>
      </c>
      <c r="C553">
        <v>77460540</v>
      </c>
      <c r="D553" t="s">
        <v>19</v>
      </c>
      <c r="E553" t="s">
        <v>1086</v>
      </c>
      <c r="F553">
        <v>7.0551154763263302</v>
      </c>
      <c r="G553">
        <v>0.49807029947558901</v>
      </c>
      <c r="H553">
        <v>4.4225044609117301</v>
      </c>
      <c r="I553">
        <v>0.73664592855604005</v>
      </c>
      <c r="J553" s="1">
        <v>1.3084887211331299E-23</v>
      </c>
      <c r="K553">
        <v>-3.1947704775825199</v>
      </c>
      <c r="L553" s="1">
        <v>2.6395441896138299E-123</v>
      </c>
      <c r="M553" t="s">
        <v>1669</v>
      </c>
    </row>
    <row r="554" spans="1:14" x14ac:dyDescent="0.2">
      <c r="A554" t="s">
        <v>1404</v>
      </c>
      <c r="B554">
        <v>8959520</v>
      </c>
      <c r="C554">
        <v>9092018</v>
      </c>
      <c r="D554" t="s">
        <v>19</v>
      </c>
      <c r="E554" t="s">
        <v>1419</v>
      </c>
      <c r="F554">
        <v>1.6518980209257299</v>
      </c>
      <c r="G554">
        <v>0.22306642012429301</v>
      </c>
      <c r="H554">
        <v>2.0661134039373499</v>
      </c>
      <c r="I554">
        <v>-0.25924409894350797</v>
      </c>
      <c r="J554" s="1">
        <v>4.5767290805365002E-7</v>
      </c>
      <c r="K554">
        <v>-3.2555981342092002</v>
      </c>
      <c r="L554">
        <v>0</v>
      </c>
      <c r="M554" t="s">
        <v>1669</v>
      </c>
    </row>
    <row r="555" spans="1:14" x14ac:dyDescent="0.2">
      <c r="A555" t="s">
        <v>992</v>
      </c>
      <c r="B555">
        <v>10365057</v>
      </c>
      <c r="C555">
        <v>10375727</v>
      </c>
      <c r="D555" t="s">
        <v>15</v>
      </c>
      <c r="E555" t="s">
        <v>1058</v>
      </c>
      <c r="F555">
        <v>16.270646282247501</v>
      </c>
      <c r="G555">
        <v>2.19278619253953</v>
      </c>
      <c r="H555">
        <v>20.671082687456799</v>
      </c>
      <c r="I555">
        <v>-0.28218138805598802</v>
      </c>
      <c r="J555" s="1">
        <v>3.0434638472962E-8</v>
      </c>
      <c r="K555">
        <v>-3.2805441320714901</v>
      </c>
      <c r="L555">
        <v>0</v>
      </c>
      <c r="M555" t="s">
        <v>1669</v>
      </c>
      <c r="N555" s="1"/>
    </row>
    <row r="556" spans="1:14" x14ac:dyDescent="0.2">
      <c r="A556" t="s">
        <v>181</v>
      </c>
      <c r="B556">
        <v>165510134</v>
      </c>
      <c r="C556">
        <v>165700189</v>
      </c>
      <c r="D556" t="s">
        <v>19</v>
      </c>
      <c r="E556" t="s">
        <v>200</v>
      </c>
      <c r="F556">
        <v>2.4722660634069298</v>
      </c>
      <c r="G556">
        <v>6.5333667254623001E-2</v>
      </c>
      <c r="H556">
        <v>0.61543851507373304</v>
      </c>
      <c r="I556">
        <v>2.0684832059016598</v>
      </c>
      <c r="J556" s="1">
        <v>4.52936450348438E-116</v>
      </c>
      <c r="K556">
        <v>-3.2806693217990999</v>
      </c>
      <c r="L556" s="1">
        <v>1.3655480010496899E-49</v>
      </c>
      <c r="M556" t="s">
        <v>1669</v>
      </c>
    </row>
    <row r="557" spans="1:14" x14ac:dyDescent="0.2">
      <c r="A557" t="s">
        <v>900</v>
      </c>
      <c r="B557">
        <v>122026130</v>
      </c>
      <c r="C557">
        <v>122293579</v>
      </c>
      <c r="D557" t="s">
        <v>19</v>
      </c>
      <c r="E557" t="s">
        <v>944</v>
      </c>
      <c r="F557">
        <v>3.64262490322073E-2</v>
      </c>
      <c r="G557">
        <v>7.0581820700591505E-2</v>
      </c>
      <c r="H557">
        <v>0.671585753535067</v>
      </c>
      <c r="I557">
        <v>-4.1580565664615401</v>
      </c>
      <c r="J557" s="1">
        <v>2.3962262744509302E-7</v>
      </c>
      <c r="K557">
        <v>-3.2964562403698698</v>
      </c>
      <c r="L557" s="1">
        <v>5.6682275440802898E-7</v>
      </c>
      <c r="M557" t="s">
        <v>1669</v>
      </c>
    </row>
    <row r="558" spans="1:14" x14ac:dyDescent="0.2">
      <c r="A558" t="s">
        <v>1549</v>
      </c>
      <c r="B558">
        <v>35318599</v>
      </c>
      <c r="C558">
        <v>35468259</v>
      </c>
      <c r="D558" t="s">
        <v>19</v>
      </c>
      <c r="E558" t="s">
        <v>1575</v>
      </c>
      <c r="F558">
        <v>5.5944189106492098E-2</v>
      </c>
      <c r="G558">
        <v>1.36161921755676E-2</v>
      </c>
      <c r="H558">
        <v>0.130460306943355</v>
      </c>
      <c r="I558">
        <v>-1.1644355439890399</v>
      </c>
      <c r="J558">
        <v>0.29099169582835099</v>
      </c>
      <c r="K558">
        <v>-3.3020425924271799</v>
      </c>
      <c r="L558">
        <v>2.5799123756583699E-2</v>
      </c>
      <c r="M558" t="s">
        <v>1669</v>
      </c>
    </row>
    <row r="559" spans="1:14" x14ac:dyDescent="0.2">
      <c r="A559" t="s">
        <v>1536</v>
      </c>
      <c r="B559">
        <v>17442842</v>
      </c>
      <c r="C559">
        <v>17999716</v>
      </c>
      <c r="D559" t="s">
        <v>15</v>
      </c>
      <c r="E559" t="s">
        <v>1546</v>
      </c>
      <c r="F559">
        <v>2.6350031819604301E-3</v>
      </c>
      <c r="G559">
        <v>7.9626522593228295E-3</v>
      </c>
      <c r="H559">
        <v>7.7276973751317701E-2</v>
      </c>
      <c r="I559">
        <v>-4.6751433868549697</v>
      </c>
      <c r="J559">
        <v>2.0412621203264999E-3</v>
      </c>
      <c r="K559">
        <v>-3.3279591545336</v>
      </c>
      <c r="L559">
        <v>5.3292756806542496E-3</v>
      </c>
      <c r="M559" t="s">
        <v>1669</v>
      </c>
    </row>
    <row r="560" spans="1:14" x14ac:dyDescent="0.2">
      <c r="A560" t="s">
        <v>181</v>
      </c>
      <c r="B560">
        <v>176994422</v>
      </c>
      <c r="C560">
        <v>176997423</v>
      </c>
      <c r="D560" t="s">
        <v>15</v>
      </c>
      <c r="E560" t="s">
        <v>212</v>
      </c>
      <c r="F560">
        <v>0</v>
      </c>
      <c r="G560">
        <v>0.16659860128201601</v>
      </c>
      <c r="H560">
        <v>1.64647311611849</v>
      </c>
      <c r="I560">
        <v>-8.9821864754111598</v>
      </c>
      <c r="J560" s="1">
        <v>2.8815329207465999E-13</v>
      </c>
      <c r="K560">
        <v>-3.35152124307848</v>
      </c>
      <c r="L560" s="1">
        <v>4.8602147838210797E-21</v>
      </c>
      <c r="M560" t="s">
        <v>1669</v>
      </c>
      <c r="N560" s="1"/>
    </row>
    <row r="561" spans="1:14" x14ac:dyDescent="0.2">
      <c r="A561" t="s">
        <v>770</v>
      </c>
      <c r="B561">
        <v>2621834</v>
      </c>
      <c r="C561">
        <v>2660053</v>
      </c>
      <c r="D561" t="s">
        <v>15</v>
      </c>
      <c r="E561" t="s">
        <v>829</v>
      </c>
      <c r="F561">
        <v>0.85880355522002905</v>
      </c>
      <c r="G561">
        <v>0.31486080480679302</v>
      </c>
      <c r="H561">
        <v>3.2142778767128299</v>
      </c>
      <c r="I561">
        <v>-1.84112526317626</v>
      </c>
      <c r="J561" s="1">
        <v>2.6080973234633298E-66</v>
      </c>
      <c r="K561">
        <v>-3.3946185198300598</v>
      </c>
      <c r="L561" s="1">
        <v>3.3682627149994301E-137</v>
      </c>
      <c r="M561" t="s">
        <v>1669</v>
      </c>
      <c r="N561" s="1"/>
    </row>
    <row r="562" spans="1:14" x14ac:dyDescent="0.2">
      <c r="A562" t="s">
        <v>181</v>
      </c>
      <c r="B562">
        <v>178487980</v>
      </c>
      <c r="C562">
        <v>178973066</v>
      </c>
      <c r="D562" t="s">
        <v>19</v>
      </c>
      <c r="E562" t="s">
        <v>238</v>
      </c>
      <c r="F562">
        <v>4.8066145833162103E-3</v>
      </c>
      <c r="G562">
        <v>2.3573656160708199E-3</v>
      </c>
      <c r="H562">
        <v>2.4872547748195001E-2</v>
      </c>
      <c r="I562">
        <v>-2.31733022515427</v>
      </c>
      <c r="J562">
        <v>6.2072008875092302E-2</v>
      </c>
      <c r="K562">
        <v>-3.4544722831338701</v>
      </c>
      <c r="L562">
        <v>1.7773957906278399E-2</v>
      </c>
      <c r="M562" t="s">
        <v>1669</v>
      </c>
    </row>
    <row r="563" spans="1:14" x14ac:dyDescent="0.2">
      <c r="A563" t="s">
        <v>14</v>
      </c>
      <c r="B563">
        <v>154669931</v>
      </c>
      <c r="C563">
        <v>154842756</v>
      </c>
      <c r="D563" t="s">
        <v>19</v>
      </c>
      <c r="E563" t="s">
        <v>169</v>
      </c>
      <c r="F563">
        <v>6.64868321356371E-3</v>
      </c>
      <c r="G563">
        <v>4.3194636217531697E-3</v>
      </c>
      <c r="H563">
        <v>4.66218763326776E-2</v>
      </c>
      <c r="I563">
        <v>-2.7585132440203299</v>
      </c>
      <c r="J563">
        <v>3.25465637613475E-3</v>
      </c>
      <c r="K563">
        <v>-3.4817962700990202</v>
      </c>
      <c r="L563">
        <v>5.9636057110646604E-4</v>
      </c>
      <c r="M563" t="s">
        <v>1669</v>
      </c>
    </row>
    <row r="564" spans="1:14" x14ac:dyDescent="0.2">
      <c r="A564" t="s">
        <v>1217</v>
      </c>
      <c r="B564">
        <v>56385798</v>
      </c>
      <c r="C564">
        <v>56387436</v>
      </c>
      <c r="D564" t="s">
        <v>19</v>
      </c>
      <c r="E564" t="s">
        <v>1230</v>
      </c>
      <c r="F564">
        <v>9.0622166521590296E-3</v>
      </c>
      <c r="G564">
        <v>1.7508428628604099E-2</v>
      </c>
      <c r="H564">
        <v>0.19727096132375599</v>
      </c>
      <c r="I564">
        <v>-4.2790941712094597</v>
      </c>
      <c r="J564">
        <v>7.1233941202956397E-3</v>
      </c>
      <c r="K564">
        <v>-3.52123699176104</v>
      </c>
      <c r="L564">
        <v>1.4523673454067E-2</v>
      </c>
      <c r="M564" t="s">
        <v>1669</v>
      </c>
    </row>
    <row r="565" spans="1:14" x14ac:dyDescent="0.2">
      <c r="A565" t="s">
        <v>1592</v>
      </c>
      <c r="B565">
        <v>107683074</v>
      </c>
      <c r="C565">
        <v>107940775</v>
      </c>
      <c r="D565" t="s">
        <v>15</v>
      </c>
      <c r="E565" t="s">
        <v>1601</v>
      </c>
      <c r="F565">
        <v>29.104444598355599</v>
      </c>
      <c r="G565">
        <v>1.8156759880226401</v>
      </c>
      <c r="H565">
        <v>21.028964548584</v>
      </c>
      <c r="I565">
        <v>0.53189288254532097</v>
      </c>
      <c r="J565" s="1">
        <v>3.4855342371306999E-59</v>
      </c>
      <c r="K565">
        <v>-3.5792550057137902</v>
      </c>
      <c r="L565">
        <v>0</v>
      </c>
      <c r="M565" t="s">
        <v>1669</v>
      </c>
    </row>
    <row r="566" spans="1:14" x14ac:dyDescent="0.2">
      <c r="A566" t="s">
        <v>298</v>
      </c>
      <c r="B566">
        <v>168801287</v>
      </c>
      <c r="C566">
        <v>169381406</v>
      </c>
      <c r="D566" t="s">
        <v>19</v>
      </c>
      <c r="E566" t="s">
        <v>342</v>
      </c>
      <c r="F566">
        <v>12.367860173530399</v>
      </c>
      <c r="G566">
        <v>0.25469016432489</v>
      </c>
      <c r="H566">
        <v>2.9934471543589001</v>
      </c>
      <c r="I566">
        <v>2.1106597222806101</v>
      </c>
      <c r="J566" s="1">
        <v>9.6094090393838695E-280</v>
      </c>
      <c r="K566">
        <v>-3.5999853639067401</v>
      </c>
      <c r="L566" s="1">
        <v>1.2155454389098E-126</v>
      </c>
      <c r="M566" t="s">
        <v>1669</v>
      </c>
    </row>
    <row r="567" spans="1:14" x14ac:dyDescent="0.2">
      <c r="A567" t="s">
        <v>14</v>
      </c>
      <c r="B567">
        <v>94027347</v>
      </c>
      <c r="C567">
        <v>94312706</v>
      </c>
      <c r="D567" t="s">
        <v>19</v>
      </c>
      <c r="E567" t="s">
        <v>50</v>
      </c>
      <c r="F567">
        <v>25.526103192785399</v>
      </c>
      <c r="G567">
        <v>1.5365640870481601</v>
      </c>
      <c r="H567">
        <v>18.672694386964199</v>
      </c>
      <c r="I567">
        <v>0.51455083520881295</v>
      </c>
      <c r="J567" s="1">
        <v>1.04126505105354E-30</v>
      </c>
      <c r="K567">
        <v>-3.6472250914944699</v>
      </c>
      <c r="L567">
        <v>0</v>
      </c>
      <c r="M567" t="s">
        <v>1669</v>
      </c>
    </row>
    <row r="568" spans="1:14" x14ac:dyDescent="0.2">
      <c r="A568" t="s">
        <v>657</v>
      </c>
      <c r="B568">
        <v>102553438</v>
      </c>
      <c r="C568">
        <v>102585396</v>
      </c>
      <c r="D568" t="s">
        <v>15</v>
      </c>
      <c r="E568" t="s">
        <v>694</v>
      </c>
      <c r="F568">
        <v>0.72431102926127999</v>
      </c>
      <c r="G568">
        <v>5.5090417856494198E-3</v>
      </c>
      <c r="H568">
        <v>7.1840962450079399E-2</v>
      </c>
      <c r="I568">
        <v>3.3992600922896399</v>
      </c>
      <c r="J568" s="1">
        <v>1.3418743751155801E-9</v>
      </c>
      <c r="K568">
        <v>-3.6596964660865399</v>
      </c>
      <c r="L568">
        <v>3.99211176202195E-2</v>
      </c>
      <c r="M568" t="s">
        <v>1669</v>
      </c>
      <c r="N568" s="1"/>
    </row>
    <row r="569" spans="1:14" x14ac:dyDescent="0.2">
      <c r="A569" t="s">
        <v>1153</v>
      </c>
      <c r="B569">
        <v>73344051</v>
      </c>
      <c r="C569">
        <v>73597547</v>
      </c>
      <c r="D569" t="s">
        <v>15</v>
      </c>
      <c r="E569" t="s">
        <v>1188</v>
      </c>
      <c r="F569">
        <v>0.94671409768490999</v>
      </c>
      <c r="G569">
        <v>0.58933558763892602</v>
      </c>
      <c r="H569">
        <v>7.2682678944828796</v>
      </c>
      <c r="I569">
        <v>-2.87709151394104</v>
      </c>
      <c r="J569" s="1">
        <v>4.1009850258180097E-222</v>
      </c>
      <c r="K569">
        <v>-3.6700761959560801</v>
      </c>
      <c r="L569" s="1">
        <v>1.7731637967340501E-278</v>
      </c>
      <c r="M569" t="s">
        <v>1669</v>
      </c>
      <c r="N569" s="1"/>
    </row>
    <row r="570" spans="1:14" x14ac:dyDescent="0.2">
      <c r="A570" t="s">
        <v>181</v>
      </c>
      <c r="B570">
        <v>212240446</v>
      </c>
      <c r="C570">
        <v>213403565</v>
      </c>
      <c r="D570" t="s">
        <v>19</v>
      </c>
      <c r="E570" t="s">
        <v>188</v>
      </c>
      <c r="F570">
        <v>1.3511907281807199E-2</v>
      </c>
      <c r="G570">
        <v>2.36258209017037E-2</v>
      </c>
      <c r="H570">
        <v>0.30910607203139101</v>
      </c>
      <c r="I570">
        <v>-4.4357420455399899</v>
      </c>
      <c r="J570" s="1">
        <v>4.26204355135845E-18</v>
      </c>
      <c r="K570">
        <v>-3.7578413346006898</v>
      </c>
      <c r="L570" s="1">
        <v>1.3433185806813901E-19</v>
      </c>
      <c r="M570" t="s">
        <v>1669</v>
      </c>
    </row>
    <row r="571" spans="1:14" x14ac:dyDescent="0.2">
      <c r="A571" t="s">
        <v>657</v>
      </c>
      <c r="B571">
        <v>120427376</v>
      </c>
      <c r="C571">
        <v>120498456</v>
      </c>
      <c r="D571" t="s">
        <v>19</v>
      </c>
      <c r="E571" t="s">
        <v>698</v>
      </c>
      <c r="F571">
        <v>6.6999515186906802</v>
      </c>
      <c r="G571">
        <v>0.39390386059483401</v>
      </c>
      <c r="H571">
        <v>5.1690729942137796</v>
      </c>
      <c r="I571">
        <v>0.43641600890118798</v>
      </c>
      <c r="J571" s="1">
        <v>1.4613409692660601E-5</v>
      </c>
      <c r="K571">
        <v>-3.7589546405103902</v>
      </c>
      <c r="L571" s="1">
        <v>1.1044070888907699E-83</v>
      </c>
      <c r="M571" t="s">
        <v>1669</v>
      </c>
      <c r="N571" s="1"/>
    </row>
    <row r="572" spans="1:14" x14ac:dyDescent="0.2">
      <c r="A572" t="s">
        <v>832</v>
      </c>
      <c r="B572">
        <v>129705325</v>
      </c>
      <c r="C572">
        <v>129884119</v>
      </c>
      <c r="D572" t="s">
        <v>15</v>
      </c>
      <c r="E572" t="s">
        <v>889</v>
      </c>
      <c r="F572">
        <v>5.8796883264024098</v>
      </c>
      <c r="G572">
        <v>2.7161417730580201E-2</v>
      </c>
      <c r="H572">
        <v>0.35909665164544702</v>
      </c>
      <c r="I572">
        <v>4.0962805364935599</v>
      </c>
      <c r="J572">
        <v>0</v>
      </c>
      <c r="K572">
        <v>-3.7728746661819601</v>
      </c>
      <c r="L572" s="1">
        <v>6.8087901385986206E-21</v>
      </c>
      <c r="M572" t="s">
        <v>1669</v>
      </c>
    </row>
    <row r="573" spans="1:14" x14ac:dyDescent="0.2">
      <c r="A573" t="s">
        <v>657</v>
      </c>
      <c r="B573">
        <v>2719156</v>
      </c>
      <c r="C573">
        <v>2815134</v>
      </c>
      <c r="D573" t="s">
        <v>15</v>
      </c>
      <c r="E573" t="s">
        <v>706</v>
      </c>
      <c r="F573">
        <v>3.1854626569986798E-2</v>
      </c>
      <c r="G573">
        <v>0.182628012005219</v>
      </c>
      <c r="H573">
        <v>2.45555402468643</v>
      </c>
      <c r="I573">
        <v>-6.2091276172024799</v>
      </c>
      <c r="J573" s="1">
        <v>3.1991695765097201E-54</v>
      </c>
      <c r="K573">
        <v>-3.7913441842117699</v>
      </c>
      <c r="L573" s="1">
        <v>4.5359918202459702E-79</v>
      </c>
      <c r="M573" t="s">
        <v>1669</v>
      </c>
      <c r="N573" s="1"/>
    </row>
    <row r="574" spans="1:14" x14ac:dyDescent="0.2">
      <c r="A574" t="s">
        <v>657</v>
      </c>
      <c r="B574">
        <v>106012697</v>
      </c>
      <c r="C574">
        <v>106410653</v>
      </c>
      <c r="D574" t="s">
        <v>19</v>
      </c>
      <c r="E574" t="s">
        <v>680</v>
      </c>
      <c r="F574">
        <v>2.1548948311073499E-2</v>
      </c>
      <c r="G574">
        <v>7.0320441309522103E-3</v>
      </c>
      <c r="H574">
        <v>0.106466375404396</v>
      </c>
      <c r="I574">
        <v>-2.2470103249909199</v>
      </c>
      <c r="J574">
        <v>0.123713834192285</v>
      </c>
      <c r="K574">
        <v>-3.8670436448303298</v>
      </c>
      <c r="L574">
        <v>2.2421013447397602E-2</v>
      </c>
      <c r="M574" t="s">
        <v>1669</v>
      </c>
    </row>
    <row r="575" spans="1:14" x14ac:dyDescent="0.2">
      <c r="A575" t="s">
        <v>657</v>
      </c>
      <c r="B575">
        <v>560028</v>
      </c>
      <c r="C575">
        <v>564869</v>
      </c>
      <c r="D575" t="s">
        <v>15</v>
      </c>
      <c r="E575" t="s">
        <v>695</v>
      </c>
      <c r="F575">
        <v>0.57611655237068704</v>
      </c>
      <c r="G575">
        <v>0.17049450315697301</v>
      </c>
      <c r="H575">
        <v>2.5029263354617499</v>
      </c>
      <c r="I575">
        <v>-2.0573678578667902</v>
      </c>
      <c r="J575" s="1">
        <v>2.2699509377173799E-23</v>
      </c>
      <c r="K575">
        <v>-3.92192276191758</v>
      </c>
      <c r="L575" s="1">
        <v>2.7661622451298702E-43</v>
      </c>
      <c r="M575" t="s">
        <v>1669</v>
      </c>
      <c r="N575" s="1"/>
    </row>
    <row r="576" spans="1:14" x14ac:dyDescent="0.2">
      <c r="A576" t="s">
        <v>657</v>
      </c>
      <c r="B576">
        <v>139476850</v>
      </c>
      <c r="C576">
        <v>139720125</v>
      </c>
      <c r="D576" t="s">
        <v>15</v>
      </c>
      <c r="E576" t="s">
        <v>720</v>
      </c>
      <c r="F576">
        <v>0.12970379340965099</v>
      </c>
      <c r="G576">
        <v>3.0282879901254701E-2</v>
      </c>
      <c r="H576">
        <v>0.45792741339892601</v>
      </c>
      <c r="I576">
        <v>-1.7548566864366799</v>
      </c>
      <c r="J576" s="1">
        <v>4.0162962584550399E-7</v>
      </c>
      <c r="K576">
        <v>-3.9668833884488199</v>
      </c>
      <c r="L576" s="1">
        <v>2.3521649123376499E-15</v>
      </c>
      <c r="M576" t="s">
        <v>1669</v>
      </c>
      <c r="N576" s="1"/>
    </row>
    <row r="577" spans="1:14" x14ac:dyDescent="0.2">
      <c r="A577" t="s">
        <v>460</v>
      </c>
      <c r="B577">
        <v>148303202</v>
      </c>
      <c r="C577">
        <v>148442726</v>
      </c>
      <c r="D577" t="s">
        <v>19</v>
      </c>
      <c r="E577" t="s">
        <v>493</v>
      </c>
      <c r="F577">
        <v>1.7649327372969399</v>
      </c>
      <c r="G577">
        <v>3.3887780473482697E-2</v>
      </c>
      <c r="H577">
        <v>0.51814221551009898</v>
      </c>
      <c r="I577">
        <v>1.8317243255237901</v>
      </c>
      <c r="J577" s="1">
        <v>1.2252910415100799E-62</v>
      </c>
      <c r="K577">
        <v>-3.9785607613971599</v>
      </c>
      <c r="L577" s="1">
        <v>8.1270923896394203E-40</v>
      </c>
      <c r="M577" t="s">
        <v>1669</v>
      </c>
    </row>
    <row r="578" spans="1:14" x14ac:dyDescent="0.2">
      <c r="A578" t="s">
        <v>298</v>
      </c>
      <c r="B578">
        <v>66429221</v>
      </c>
      <c r="C578">
        <v>66551687</v>
      </c>
      <c r="D578" t="s">
        <v>19</v>
      </c>
      <c r="E578" t="s">
        <v>360</v>
      </c>
      <c r="F578">
        <v>0.94489709422375101</v>
      </c>
      <c r="G578">
        <v>0.240351067930553</v>
      </c>
      <c r="H578">
        <v>3.8742900465704802</v>
      </c>
      <c r="I578">
        <v>-1.9713419628297399</v>
      </c>
      <c r="J578" s="1">
        <v>6.4515920641458399E-58</v>
      </c>
      <c r="K578">
        <v>-4.0542678992712</v>
      </c>
      <c r="L578" s="1">
        <v>4.12322161815616E-128</v>
      </c>
      <c r="M578" t="s">
        <v>1669</v>
      </c>
      <c r="N578" s="1"/>
    </row>
    <row r="579" spans="1:14" x14ac:dyDescent="0.2">
      <c r="A579" t="s">
        <v>298</v>
      </c>
      <c r="B579">
        <v>186935942</v>
      </c>
      <c r="C579">
        <v>187009810</v>
      </c>
      <c r="D579" t="s">
        <v>19</v>
      </c>
      <c r="E579" t="s">
        <v>330</v>
      </c>
      <c r="F579">
        <v>1.5675583317690901E-2</v>
      </c>
      <c r="G579">
        <v>1.19107678820716E-3</v>
      </c>
      <c r="H579">
        <v>2.0669547815684999E-2</v>
      </c>
      <c r="I579">
        <v>-0.33161821853678403</v>
      </c>
      <c r="J579">
        <v>0.78658355059845897</v>
      </c>
      <c r="K579">
        <v>-4.0617618596216696</v>
      </c>
      <c r="L579">
        <v>1.7664307938451002E-2</v>
      </c>
      <c r="M579" t="s">
        <v>1669</v>
      </c>
    </row>
    <row r="580" spans="1:14" x14ac:dyDescent="0.2">
      <c r="A580" t="s">
        <v>14</v>
      </c>
      <c r="B580">
        <v>202830882</v>
      </c>
      <c r="C580">
        <v>202844369</v>
      </c>
      <c r="D580" t="s">
        <v>15</v>
      </c>
      <c r="E580" t="s">
        <v>116</v>
      </c>
      <c r="F580">
        <v>2.5433911911002E-2</v>
      </c>
      <c r="G580">
        <v>5.0163280868161901E-2</v>
      </c>
      <c r="H580">
        <v>0.82462938582335998</v>
      </c>
      <c r="I580">
        <v>-4.9492635795476199</v>
      </c>
      <c r="J580" s="1">
        <v>3.0129282885920802E-9</v>
      </c>
      <c r="K580">
        <v>-4.08278283977043</v>
      </c>
      <c r="L580" s="1">
        <v>1.15981750096031E-10</v>
      </c>
      <c r="M580" t="s">
        <v>1669</v>
      </c>
    </row>
    <row r="581" spans="1:14" x14ac:dyDescent="0.2">
      <c r="A581" t="s">
        <v>548</v>
      </c>
      <c r="B581">
        <v>134846452</v>
      </c>
      <c r="C581">
        <v>134980974</v>
      </c>
      <c r="D581" t="s">
        <v>19</v>
      </c>
      <c r="E581" t="s">
        <v>620</v>
      </c>
      <c r="F581">
        <v>0</v>
      </c>
      <c r="G581">
        <v>0</v>
      </c>
      <c r="H581">
        <v>9.56141806011504E-2</v>
      </c>
      <c r="I581">
        <v>-3.9685159183862901</v>
      </c>
      <c r="J581">
        <v>5.6045319004594397E-2</v>
      </c>
      <c r="K581">
        <v>-4.1025486105451199</v>
      </c>
      <c r="L581">
        <v>4.0823339436363702E-2</v>
      </c>
      <c r="M581" t="s">
        <v>1669</v>
      </c>
    </row>
    <row r="582" spans="1:14" x14ac:dyDescent="0.2">
      <c r="A582" t="s">
        <v>1153</v>
      </c>
      <c r="B582">
        <v>74657776</v>
      </c>
      <c r="C582">
        <v>74659391</v>
      </c>
      <c r="D582" t="s">
        <v>15</v>
      </c>
      <c r="E582" t="s">
        <v>1213</v>
      </c>
      <c r="F582">
        <v>0</v>
      </c>
      <c r="G582">
        <v>0</v>
      </c>
      <c r="H582">
        <v>0.172594678946315</v>
      </c>
      <c r="I582">
        <v>-3.9795706972799798</v>
      </c>
      <c r="J582">
        <v>5.9741658190255197E-2</v>
      </c>
      <c r="K582">
        <v>-4.1134131529804803</v>
      </c>
      <c r="L582">
        <v>4.3613738283359099E-2</v>
      </c>
      <c r="M582" t="s">
        <v>1669</v>
      </c>
    </row>
    <row r="583" spans="1:14" x14ac:dyDescent="0.2">
      <c r="A583" t="s">
        <v>14</v>
      </c>
      <c r="B583">
        <v>26648350</v>
      </c>
      <c r="C583">
        <v>26680621</v>
      </c>
      <c r="D583" t="s">
        <v>19</v>
      </c>
      <c r="E583" t="s">
        <v>25</v>
      </c>
      <c r="F583">
        <v>9.5795670104764206</v>
      </c>
      <c r="G583">
        <v>0.23267153999467699</v>
      </c>
      <c r="H583">
        <v>3.9575030711803398</v>
      </c>
      <c r="I583">
        <v>1.33963436934236</v>
      </c>
      <c r="J583" s="1">
        <v>4.1623858258068197E-71</v>
      </c>
      <c r="K583">
        <v>-4.13208747222615</v>
      </c>
      <c r="L583" s="1">
        <v>4.2963820255085898E-100</v>
      </c>
      <c r="M583" t="s">
        <v>1669</v>
      </c>
    </row>
    <row r="584" spans="1:14" x14ac:dyDescent="0.2">
      <c r="A584" t="s">
        <v>1481</v>
      </c>
      <c r="B584">
        <v>37230577</v>
      </c>
      <c r="C584">
        <v>37279678</v>
      </c>
      <c r="D584" t="s">
        <v>15</v>
      </c>
      <c r="E584" t="s">
        <v>1496</v>
      </c>
      <c r="F584">
        <v>0.112368598444678</v>
      </c>
      <c r="G584">
        <v>2.7487675188389901E-2</v>
      </c>
      <c r="H584">
        <v>0.48130057229867101</v>
      </c>
      <c r="I584">
        <v>-2.0409873204120101</v>
      </c>
      <c r="J584" s="1">
        <v>6.7377641116802796E-5</v>
      </c>
      <c r="K584">
        <v>-4.1796390237604397</v>
      </c>
      <c r="L584" s="1">
        <v>8.9594024234393507E-9</v>
      </c>
      <c r="M584" t="s">
        <v>1669</v>
      </c>
    </row>
    <row r="585" spans="1:14" x14ac:dyDescent="0.2">
      <c r="A585" t="s">
        <v>460</v>
      </c>
      <c r="B585">
        <v>159614374</v>
      </c>
      <c r="C585">
        <v>159665742</v>
      </c>
      <c r="D585" t="s">
        <v>15</v>
      </c>
      <c r="E585" t="s">
        <v>544</v>
      </c>
      <c r="F585">
        <v>0.88672420557597997</v>
      </c>
      <c r="G585">
        <v>4.9219443399373501E-2</v>
      </c>
      <c r="H585">
        <v>0.87821923738709895</v>
      </c>
      <c r="I585">
        <v>7.4788382899665495E-2</v>
      </c>
      <c r="J585">
        <v>0.88538638943769798</v>
      </c>
      <c r="K585">
        <v>-4.1899328944941399</v>
      </c>
      <c r="L585" s="1">
        <v>3.6076150932197102E-6</v>
      </c>
      <c r="M585" t="s">
        <v>1669</v>
      </c>
      <c r="N585" s="1"/>
    </row>
    <row r="586" spans="1:14" x14ac:dyDescent="0.2">
      <c r="A586" t="s">
        <v>14</v>
      </c>
      <c r="B586">
        <v>196788887</v>
      </c>
      <c r="C586">
        <v>196801319</v>
      </c>
      <c r="D586" t="s">
        <v>15</v>
      </c>
      <c r="E586" t="s">
        <v>52</v>
      </c>
      <c r="F586">
        <v>5.4987398641467199E-2</v>
      </c>
      <c r="G586">
        <v>0</v>
      </c>
      <c r="H586">
        <v>6.6452758641817503E-2</v>
      </c>
      <c r="I586">
        <v>-0.221359321654822</v>
      </c>
      <c r="J586">
        <v>0.88361862534340996</v>
      </c>
      <c r="K586">
        <v>-4.2299252468606996</v>
      </c>
      <c r="L586">
        <v>3.0199248238826901E-2</v>
      </c>
      <c r="M586" t="s">
        <v>1669</v>
      </c>
    </row>
    <row r="587" spans="1:14" x14ac:dyDescent="0.2">
      <c r="A587" t="s">
        <v>657</v>
      </c>
      <c r="B587">
        <v>92817899</v>
      </c>
      <c r="C587">
        <v>92855837</v>
      </c>
      <c r="D587" t="s">
        <v>19</v>
      </c>
      <c r="E587" t="s">
        <v>676</v>
      </c>
      <c r="F587">
        <v>0</v>
      </c>
      <c r="G587">
        <v>0</v>
      </c>
      <c r="H587">
        <v>5.9587928645007102E-2</v>
      </c>
      <c r="I587">
        <v>-4.1115331321400896</v>
      </c>
      <c r="J587">
        <v>4.1161795380573601E-2</v>
      </c>
      <c r="K587">
        <v>-4.2461566286789303</v>
      </c>
      <c r="L587">
        <v>2.91363079592847E-2</v>
      </c>
      <c r="M587" t="s">
        <v>1669</v>
      </c>
    </row>
    <row r="588" spans="1:14" x14ac:dyDescent="0.2">
      <c r="A588" t="s">
        <v>1592</v>
      </c>
      <c r="B588">
        <v>149529689</v>
      </c>
      <c r="C588">
        <v>149682448</v>
      </c>
      <c r="D588" t="s">
        <v>15</v>
      </c>
      <c r="E588" t="s">
        <v>1594</v>
      </c>
      <c r="F588">
        <v>2.9772100104394998</v>
      </c>
      <c r="G588">
        <v>0.36960135611811101</v>
      </c>
      <c r="H588">
        <v>6.7956256943978701</v>
      </c>
      <c r="I588">
        <v>-1.12846424068669</v>
      </c>
      <c r="J588" s="1">
        <v>1.7861506619777399E-38</v>
      </c>
      <c r="K588">
        <v>-4.2465067415543301</v>
      </c>
      <c r="L588" s="1">
        <v>4.7926760236809303E-195</v>
      </c>
      <c r="M588" t="s">
        <v>1669</v>
      </c>
      <c r="N588" s="1"/>
    </row>
    <row r="589" spans="1:14" x14ac:dyDescent="0.2">
      <c r="A589" t="s">
        <v>14</v>
      </c>
      <c r="B589">
        <v>171810621</v>
      </c>
      <c r="C589">
        <v>172387606</v>
      </c>
      <c r="D589" t="s">
        <v>15</v>
      </c>
      <c r="E589" t="s">
        <v>71</v>
      </c>
      <c r="F589">
        <v>7.5884055577296702E-2</v>
      </c>
      <c r="G589">
        <v>4.6198407208835897E-2</v>
      </c>
      <c r="H589">
        <v>0.86932549156865502</v>
      </c>
      <c r="I589">
        <v>-3.4540920131482502</v>
      </c>
      <c r="J589" s="1">
        <v>1.1955655835391901E-41</v>
      </c>
      <c r="K589">
        <v>-4.2765296752270903</v>
      </c>
      <c r="L589" s="1">
        <v>5.1926261479376001E-48</v>
      </c>
      <c r="M589" t="s">
        <v>1669</v>
      </c>
    </row>
    <row r="590" spans="1:14" x14ac:dyDescent="0.2">
      <c r="A590" t="s">
        <v>992</v>
      </c>
      <c r="B590">
        <v>10378657</v>
      </c>
      <c r="C590">
        <v>10469850</v>
      </c>
      <c r="D590" t="s">
        <v>15</v>
      </c>
      <c r="E590" t="s">
        <v>1029</v>
      </c>
      <c r="F590">
        <v>6.0073437935724396E-3</v>
      </c>
      <c r="G590">
        <v>2.9141795716768602E-3</v>
      </c>
      <c r="H590">
        <v>5.8468022217761997E-2</v>
      </c>
      <c r="I590">
        <v>-3.2423429081992401</v>
      </c>
      <c r="J590">
        <v>3.22554106334468E-2</v>
      </c>
      <c r="K590">
        <v>-4.2826883777689204</v>
      </c>
      <c r="L590">
        <v>7.1705494134122003E-3</v>
      </c>
      <c r="M590" t="s">
        <v>1669</v>
      </c>
    </row>
    <row r="591" spans="1:14" x14ac:dyDescent="0.2">
      <c r="A591" t="s">
        <v>1283</v>
      </c>
      <c r="B591">
        <v>20771746</v>
      </c>
      <c r="C591">
        <v>20905589</v>
      </c>
      <c r="D591" t="s">
        <v>15</v>
      </c>
      <c r="E591" t="s">
        <v>1347</v>
      </c>
      <c r="F591">
        <v>0.37307054526796601</v>
      </c>
      <c r="G591">
        <v>3.1266428387618701E-3</v>
      </c>
      <c r="H591">
        <v>5.96118597059343E-2</v>
      </c>
      <c r="I591">
        <v>2.71076636487305</v>
      </c>
      <c r="J591" s="1">
        <v>7.98231695592575E-15</v>
      </c>
      <c r="K591">
        <v>-4.3102440219234897</v>
      </c>
      <c r="L591">
        <v>7.6591255741565703E-4</v>
      </c>
      <c r="M591" t="s">
        <v>1669</v>
      </c>
      <c r="N591" s="1"/>
    </row>
    <row r="592" spans="1:14" x14ac:dyDescent="0.2">
      <c r="A592" t="s">
        <v>1369</v>
      </c>
      <c r="B592">
        <v>6941743</v>
      </c>
      <c r="C592">
        <v>7117813</v>
      </c>
      <c r="D592" t="s">
        <v>19</v>
      </c>
      <c r="E592" t="s">
        <v>1395</v>
      </c>
      <c r="F592">
        <v>9.56625594648081E-4</v>
      </c>
      <c r="G592">
        <v>5.5516431984883596E-3</v>
      </c>
      <c r="H592">
        <v>0.107553536554092</v>
      </c>
      <c r="I592">
        <v>-6.6792197809863403</v>
      </c>
      <c r="J592" s="1">
        <v>2.0534908676812599E-7</v>
      </c>
      <c r="K592">
        <v>-4.3315635102496897</v>
      </c>
      <c r="L592" s="1">
        <v>1.76912419191691E-9</v>
      </c>
      <c r="M592" t="s">
        <v>1669</v>
      </c>
    </row>
    <row r="593" spans="1:14" x14ac:dyDescent="0.2">
      <c r="A593" t="s">
        <v>1068</v>
      </c>
      <c r="B593">
        <v>44720606</v>
      </c>
      <c r="C593">
        <v>44732358</v>
      </c>
      <c r="D593" t="s">
        <v>19</v>
      </c>
      <c r="E593" t="s">
        <v>1081</v>
      </c>
      <c r="F593">
        <v>0</v>
      </c>
      <c r="G593">
        <v>3.0629112721009401E-2</v>
      </c>
      <c r="H593">
        <v>0.64587003405768795</v>
      </c>
      <c r="I593">
        <v>-5.1739466086798798</v>
      </c>
      <c r="J593">
        <v>1.3333958072331599E-3</v>
      </c>
      <c r="K593">
        <v>-4.3464830183121599</v>
      </c>
      <c r="L593">
        <v>5.7617007203310698E-3</v>
      </c>
      <c r="M593" t="s">
        <v>1669</v>
      </c>
    </row>
    <row r="594" spans="1:14" x14ac:dyDescent="0.2">
      <c r="A594" t="s">
        <v>1217</v>
      </c>
      <c r="B594">
        <v>56225302</v>
      </c>
      <c r="C594">
        <v>56391356</v>
      </c>
      <c r="D594" t="s">
        <v>15</v>
      </c>
      <c r="E594" t="s">
        <v>1268</v>
      </c>
      <c r="F594">
        <v>0</v>
      </c>
      <c r="G594">
        <v>0.14088093720019401</v>
      </c>
      <c r="H594">
        <v>2.8277964926360299</v>
      </c>
      <c r="I594">
        <v>-11.6627290327006</v>
      </c>
      <c r="J594" s="1">
        <v>2.4451773090758799E-22</v>
      </c>
      <c r="K594">
        <v>-4.3696256868569199</v>
      </c>
      <c r="L594" s="1">
        <v>2.5786689879845601E-135</v>
      </c>
      <c r="M594" t="s">
        <v>1669</v>
      </c>
      <c r="N594" s="1"/>
    </row>
    <row r="595" spans="1:14" x14ac:dyDescent="0.2">
      <c r="A595" t="s">
        <v>1592</v>
      </c>
      <c r="B595">
        <v>18658030</v>
      </c>
      <c r="C595">
        <v>18690229</v>
      </c>
      <c r="D595" t="s">
        <v>19</v>
      </c>
      <c r="E595" t="s">
        <v>1657</v>
      </c>
      <c r="F595">
        <v>1.6938912351631401E-2</v>
      </c>
      <c r="G595">
        <v>0</v>
      </c>
      <c r="H595">
        <v>4.6488827220334199E-2</v>
      </c>
      <c r="I595">
        <v>-1.38958840735449</v>
      </c>
      <c r="J595">
        <v>0.36748483471687599</v>
      </c>
      <c r="K595">
        <v>-4.3763607396870103</v>
      </c>
      <c r="L595">
        <v>2.3100896922628698E-2</v>
      </c>
      <c r="M595" t="s">
        <v>1669</v>
      </c>
    </row>
    <row r="596" spans="1:14" x14ac:dyDescent="0.2">
      <c r="A596" t="s">
        <v>181</v>
      </c>
      <c r="B596">
        <v>58654934</v>
      </c>
      <c r="C596">
        <v>59290901</v>
      </c>
      <c r="D596" t="s">
        <v>15</v>
      </c>
      <c r="E596" t="s">
        <v>219</v>
      </c>
      <c r="F596">
        <v>2.4193199866371601E-2</v>
      </c>
      <c r="G596">
        <v>0</v>
      </c>
      <c r="H596">
        <v>2.9523982699447001E-2</v>
      </c>
      <c r="I596">
        <v>-0.22202838407623199</v>
      </c>
      <c r="J596">
        <v>0.86817186007602398</v>
      </c>
      <c r="K596">
        <v>-4.3882954922434303</v>
      </c>
      <c r="L596">
        <v>1.9890229649856601E-2</v>
      </c>
      <c r="M596" t="s">
        <v>1669</v>
      </c>
    </row>
    <row r="597" spans="1:14" x14ac:dyDescent="0.2">
      <c r="A597" t="s">
        <v>298</v>
      </c>
      <c r="B597">
        <v>8661086</v>
      </c>
      <c r="C597">
        <v>8786726</v>
      </c>
      <c r="D597" t="s">
        <v>19</v>
      </c>
      <c r="E597" t="s">
        <v>372</v>
      </c>
      <c r="F597">
        <v>0.101823513920276</v>
      </c>
      <c r="G597">
        <v>4.6312048090408698E-3</v>
      </c>
      <c r="H597">
        <v>9.8506952791862598E-2</v>
      </c>
      <c r="I597">
        <v>0.108957797612231</v>
      </c>
      <c r="J597">
        <v>0.86597375850474201</v>
      </c>
      <c r="K597">
        <v>-4.4529809558575897</v>
      </c>
      <c r="L597">
        <v>3.8455766198145099E-4</v>
      </c>
      <c r="M597" t="s">
        <v>1669</v>
      </c>
      <c r="N597" s="1"/>
    </row>
    <row r="598" spans="1:14" x14ac:dyDescent="0.2">
      <c r="A598" t="s">
        <v>399</v>
      </c>
      <c r="B598">
        <v>119201193</v>
      </c>
      <c r="C598">
        <v>119274158</v>
      </c>
      <c r="D598" t="s">
        <v>19</v>
      </c>
      <c r="E598" t="s">
        <v>428</v>
      </c>
      <c r="F598">
        <v>8.7996702410914391</v>
      </c>
      <c r="G598">
        <v>0.106952660627914</v>
      </c>
      <c r="H598">
        <v>2.4428754123333301</v>
      </c>
      <c r="I598">
        <v>1.9126520283547801</v>
      </c>
      <c r="J598" s="1">
        <v>1.8294406544080901E-125</v>
      </c>
      <c r="K598">
        <v>-4.5586069665272397</v>
      </c>
      <c r="L598" s="1">
        <v>6.1585297897493696E-68</v>
      </c>
      <c r="M598" t="s">
        <v>1669</v>
      </c>
      <c r="N598" s="1"/>
    </row>
    <row r="599" spans="1:14" x14ac:dyDescent="0.2">
      <c r="A599" t="s">
        <v>1101</v>
      </c>
      <c r="B599">
        <v>21756098</v>
      </c>
      <c r="C599">
        <v>21819460</v>
      </c>
      <c r="D599" t="s">
        <v>15</v>
      </c>
      <c r="E599" t="s">
        <v>1104</v>
      </c>
      <c r="F599">
        <v>7.6027410992071304E-2</v>
      </c>
      <c r="G599">
        <v>3.43730142508002E-2</v>
      </c>
      <c r="H599">
        <v>0.81075632142884202</v>
      </c>
      <c r="I599">
        <v>-3.3571192923490898</v>
      </c>
      <c r="J599" s="1">
        <v>7.6901792316282501E-20</v>
      </c>
      <c r="K599">
        <v>-4.6006705607684797</v>
      </c>
      <c r="L599" s="1">
        <v>1.1196276266334601E-22</v>
      </c>
      <c r="M599" t="s">
        <v>1669</v>
      </c>
    </row>
    <row r="600" spans="1:14" x14ac:dyDescent="0.2">
      <c r="A600" t="s">
        <v>1153</v>
      </c>
      <c r="B600">
        <v>69591286</v>
      </c>
      <c r="C600">
        <v>69700119</v>
      </c>
      <c r="D600" t="s">
        <v>15</v>
      </c>
      <c r="E600" t="s">
        <v>1214</v>
      </c>
      <c r="F600">
        <v>1.7974291140165299</v>
      </c>
      <c r="G600">
        <v>0.45536988734863398</v>
      </c>
      <c r="H600">
        <v>10.770675331962</v>
      </c>
      <c r="I600">
        <v>-2.51953105797896</v>
      </c>
      <c r="J600" s="1">
        <v>7.1857950042604198E-211</v>
      </c>
      <c r="K600">
        <v>-4.6082395106580396</v>
      </c>
      <c r="L600">
        <v>0</v>
      </c>
      <c r="M600" t="s">
        <v>1669</v>
      </c>
      <c r="N600" s="1"/>
    </row>
    <row r="601" spans="1:14" x14ac:dyDescent="0.2">
      <c r="A601" t="s">
        <v>1068</v>
      </c>
      <c r="B601">
        <v>44717679</v>
      </c>
      <c r="C601">
        <v>44735393</v>
      </c>
      <c r="D601" t="s">
        <v>19</v>
      </c>
      <c r="E601" t="s">
        <v>1078</v>
      </c>
      <c r="F601">
        <v>5.3745908093122803E-2</v>
      </c>
      <c r="G601">
        <v>0</v>
      </c>
      <c r="H601">
        <v>0.23090072837744299</v>
      </c>
      <c r="I601">
        <v>-2.0372187771023298</v>
      </c>
      <c r="J601">
        <v>0.19133450450977799</v>
      </c>
      <c r="K601">
        <v>-4.6092274209836299</v>
      </c>
      <c r="L601">
        <v>1.0614079190776801E-2</v>
      </c>
      <c r="M601" t="s">
        <v>1669</v>
      </c>
    </row>
    <row r="602" spans="1:14" x14ac:dyDescent="0.2">
      <c r="A602" t="s">
        <v>399</v>
      </c>
      <c r="B602">
        <v>25749055</v>
      </c>
      <c r="C602">
        <v>25865382</v>
      </c>
      <c r="D602" t="s">
        <v>19</v>
      </c>
      <c r="E602" t="s">
        <v>423</v>
      </c>
      <c r="F602">
        <v>9.5836662246480895</v>
      </c>
      <c r="G602">
        <v>0.83404113611227104</v>
      </c>
      <c r="H602">
        <v>19.7905039246581</v>
      </c>
      <c r="I602">
        <v>-0.98302363220778999</v>
      </c>
      <c r="J602" s="1">
        <v>6.86596002209942E-109</v>
      </c>
      <c r="K602">
        <v>-4.6140002072994504</v>
      </c>
      <c r="L602">
        <v>0</v>
      </c>
      <c r="M602" t="s">
        <v>1669</v>
      </c>
    </row>
    <row r="603" spans="1:14" x14ac:dyDescent="0.2">
      <c r="A603" t="s">
        <v>1369</v>
      </c>
      <c r="B603">
        <v>11688955</v>
      </c>
      <c r="C603">
        <v>11885684</v>
      </c>
      <c r="D603" t="s">
        <v>15</v>
      </c>
      <c r="E603" t="s">
        <v>1398</v>
      </c>
      <c r="F603">
        <v>0.17219273794679399</v>
      </c>
      <c r="G603">
        <v>0.108749846533021</v>
      </c>
      <c r="H603">
        <v>2.75863729119455</v>
      </c>
      <c r="I603">
        <v>-3.9382382135179399</v>
      </c>
      <c r="J603" s="1">
        <v>1.7467748503647401E-104</v>
      </c>
      <c r="K603">
        <v>-4.7095256053533801</v>
      </c>
      <c r="L603" s="1">
        <v>1.57426755071061E-111</v>
      </c>
      <c r="M603" t="s">
        <v>1669</v>
      </c>
    </row>
    <row r="604" spans="1:14" x14ac:dyDescent="0.2">
      <c r="A604" t="s">
        <v>460</v>
      </c>
      <c r="B604">
        <v>82933624</v>
      </c>
      <c r="C604">
        <v>83017432</v>
      </c>
      <c r="D604" t="s">
        <v>19</v>
      </c>
      <c r="E604" t="s">
        <v>490</v>
      </c>
      <c r="F604">
        <v>0</v>
      </c>
      <c r="G604">
        <v>0</v>
      </c>
      <c r="H604">
        <v>2.9615287924882199E-2</v>
      </c>
      <c r="I604">
        <v>-4.5907111905672897</v>
      </c>
      <c r="J604">
        <v>1.1832266041335001E-2</v>
      </c>
      <c r="K604">
        <v>-4.7256379725166697</v>
      </c>
      <c r="L604">
        <v>7.55612176640897E-3</v>
      </c>
      <c r="M604" t="s">
        <v>1669</v>
      </c>
    </row>
    <row r="605" spans="1:14" x14ac:dyDescent="0.2">
      <c r="A605" t="s">
        <v>832</v>
      </c>
      <c r="B605">
        <v>60064313</v>
      </c>
      <c r="C605">
        <v>60065381</v>
      </c>
      <c r="D605" t="s">
        <v>15</v>
      </c>
      <c r="E605" t="s">
        <v>848</v>
      </c>
      <c r="F605">
        <v>0.229440946647988</v>
      </c>
      <c r="G605">
        <v>0</v>
      </c>
      <c r="H605">
        <v>0.62806080123622299</v>
      </c>
      <c r="I605">
        <v>-1.40020663189381</v>
      </c>
      <c r="J605">
        <v>0.31842355449630899</v>
      </c>
      <c r="K605">
        <v>-4.7256379725166697</v>
      </c>
      <c r="L605">
        <v>7.55612176640897E-3</v>
      </c>
      <c r="M605" t="s">
        <v>1669</v>
      </c>
    </row>
    <row r="606" spans="1:14" x14ac:dyDescent="0.2">
      <c r="A606" t="s">
        <v>181</v>
      </c>
      <c r="B606">
        <v>74785010</v>
      </c>
      <c r="C606">
        <v>74875465</v>
      </c>
      <c r="D606" t="s">
        <v>19</v>
      </c>
      <c r="E606" t="s">
        <v>291</v>
      </c>
      <c r="F606">
        <v>4.52200959693973E-2</v>
      </c>
      <c r="G606">
        <v>0</v>
      </c>
      <c r="H606">
        <v>6.8963551624668398E-2</v>
      </c>
      <c r="I606">
        <v>-0.55251193695679301</v>
      </c>
      <c r="J606">
        <v>0.68017573547455701</v>
      </c>
      <c r="K606">
        <v>-4.7302108103059997</v>
      </c>
      <c r="L606">
        <v>7.0305699604793197E-3</v>
      </c>
      <c r="M606" t="s">
        <v>1669</v>
      </c>
    </row>
    <row r="607" spans="1:14" x14ac:dyDescent="0.2">
      <c r="A607" t="s">
        <v>657</v>
      </c>
      <c r="B607">
        <v>79998891</v>
      </c>
      <c r="C607">
        <v>80308593</v>
      </c>
      <c r="D607" t="s">
        <v>15</v>
      </c>
      <c r="E607" t="s">
        <v>661</v>
      </c>
      <c r="F607">
        <v>0.46955504881822302</v>
      </c>
      <c r="G607">
        <v>1.1589246676193101E-2</v>
      </c>
      <c r="H607">
        <v>0.31401572072105499</v>
      </c>
      <c r="I607">
        <v>0.64516220745157205</v>
      </c>
      <c r="J607">
        <v>4.0191424077354399E-3</v>
      </c>
      <c r="K607">
        <v>-4.7943603290662598</v>
      </c>
      <c r="L607" s="1">
        <v>6.7040100335272504E-16</v>
      </c>
      <c r="M607" t="s">
        <v>1669</v>
      </c>
      <c r="N607" s="1"/>
    </row>
    <row r="608" spans="1:14" x14ac:dyDescent="0.2">
      <c r="A608" t="s">
        <v>770</v>
      </c>
      <c r="B608">
        <v>114448453</v>
      </c>
      <c r="C608">
        <v>114557288</v>
      </c>
      <c r="D608" t="s">
        <v>19</v>
      </c>
      <c r="E608" t="s">
        <v>795</v>
      </c>
      <c r="F608">
        <v>1.4886387498407201</v>
      </c>
      <c r="G608">
        <v>1.6451206771686499E-2</v>
      </c>
      <c r="H608">
        <v>0.50272931216425498</v>
      </c>
      <c r="I608">
        <v>1.6324268820101899</v>
      </c>
      <c r="J608" s="1">
        <v>3.4433065638195401E-18</v>
      </c>
      <c r="K608">
        <v>-4.96892360330847</v>
      </c>
      <c r="L608" s="1">
        <v>3.0257945109851699E-15</v>
      </c>
      <c r="M608" t="s">
        <v>1669</v>
      </c>
      <c r="N608" s="1"/>
    </row>
    <row r="609" spans="1:14" x14ac:dyDescent="0.2">
      <c r="A609" t="s">
        <v>548</v>
      </c>
      <c r="B609">
        <v>116575336</v>
      </c>
      <c r="C609">
        <v>116762424</v>
      </c>
      <c r="D609" t="s">
        <v>15</v>
      </c>
      <c r="E609" t="s">
        <v>579</v>
      </c>
      <c r="F609">
        <v>7.40734305613132</v>
      </c>
      <c r="G609">
        <v>0.219334618974349</v>
      </c>
      <c r="H609">
        <v>6.9214080920849099</v>
      </c>
      <c r="I609">
        <v>0.161312953215167</v>
      </c>
      <c r="J609">
        <v>1.8653981374208799E-3</v>
      </c>
      <c r="K609">
        <v>-5.0247071641413399</v>
      </c>
      <c r="L609">
        <v>0</v>
      </c>
      <c r="M609" t="s">
        <v>1669</v>
      </c>
    </row>
    <row r="610" spans="1:14" x14ac:dyDescent="0.2">
      <c r="A610" t="s">
        <v>1549</v>
      </c>
      <c r="B610">
        <v>42470255</v>
      </c>
      <c r="C610">
        <v>42475445</v>
      </c>
      <c r="D610" t="s">
        <v>15</v>
      </c>
      <c r="E610" t="s">
        <v>1591</v>
      </c>
      <c r="F610">
        <v>5.9615319377817997</v>
      </c>
      <c r="G610">
        <v>0.17248547109374801</v>
      </c>
      <c r="H610">
        <v>5.5934226319453897</v>
      </c>
      <c r="I610">
        <v>0.155291030226309</v>
      </c>
      <c r="J610">
        <v>0.22122689518062999</v>
      </c>
      <c r="K610">
        <v>-5.06428692817203</v>
      </c>
      <c r="L610" s="1">
        <v>1.83346845308487E-63</v>
      </c>
      <c r="M610" t="s">
        <v>1669</v>
      </c>
      <c r="N610" s="1"/>
    </row>
    <row r="611" spans="1:14" x14ac:dyDescent="0.2">
      <c r="A611" t="s">
        <v>992</v>
      </c>
      <c r="B611">
        <v>52708085</v>
      </c>
      <c r="C611">
        <v>52715182</v>
      </c>
      <c r="D611" t="s">
        <v>19</v>
      </c>
      <c r="E611" t="s">
        <v>1040</v>
      </c>
      <c r="F611">
        <v>2.3941070732816799E-2</v>
      </c>
      <c r="G611">
        <v>7.6523505392752499E-3</v>
      </c>
      <c r="H611">
        <v>0.277832961901186</v>
      </c>
      <c r="I611">
        <v>-3.4796310817346998</v>
      </c>
      <c r="J611">
        <v>3.01856157150342E-3</v>
      </c>
      <c r="K611">
        <v>-5.0969936397662003</v>
      </c>
      <c r="L611">
        <v>4.2981388464175799E-4</v>
      </c>
      <c r="M611" t="s">
        <v>1669</v>
      </c>
    </row>
    <row r="612" spans="1:14" x14ac:dyDescent="0.2">
      <c r="A612" t="s">
        <v>1369</v>
      </c>
      <c r="B612">
        <v>56148479</v>
      </c>
      <c r="C612">
        <v>56296189</v>
      </c>
      <c r="D612" t="s">
        <v>19</v>
      </c>
      <c r="E612" t="s">
        <v>1394</v>
      </c>
      <c r="F612">
        <v>0</v>
      </c>
      <c r="G612">
        <v>1.8585982084304401E-2</v>
      </c>
      <c r="H612">
        <v>0.63512659109512604</v>
      </c>
      <c r="I612">
        <v>-9.4504852941027497</v>
      </c>
      <c r="J612" s="1">
        <v>1.02138174632265E-14</v>
      </c>
      <c r="K612">
        <v>-5.1420008798640904</v>
      </c>
      <c r="L612" s="1">
        <v>1.07849022120158E-27</v>
      </c>
      <c r="M612" t="s">
        <v>1669</v>
      </c>
    </row>
    <row r="613" spans="1:14" x14ac:dyDescent="0.2">
      <c r="A613" t="s">
        <v>1592</v>
      </c>
      <c r="B613">
        <v>18694029</v>
      </c>
      <c r="C613">
        <v>18846039</v>
      </c>
      <c r="D613" t="s">
        <v>15</v>
      </c>
      <c r="E613" t="s">
        <v>1647</v>
      </c>
      <c r="F613">
        <v>0</v>
      </c>
      <c r="G613">
        <v>2.08200302549824E-2</v>
      </c>
      <c r="H613">
        <v>0.72017540741256503</v>
      </c>
      <c r="I613">
        <v>-8.2092518339207103</v>
      </c>
      <c r="J613" s="1">
        <v>6.0982004355998695E-11</v>
      </c>
      <c r="K613">
        <v>-5.1634087602985801</v>
      </c>
      <c r="L613" s="1">
        <v>1.9478468709543499E-12</v>
      </c>
      <c r="M613" t="s">
        <v>1669</v>
      </c>
    </row>
    <row r="614" spans="1:14" x14ac:dyDescent="0.2">
      <c r="A614" t="s">
        <v>900</v>
      </c>
      <c r="B614">
        <v>18252896</v>
      </c>
      <c r="C614">
        <v>18258440</v>
      </c>
      <c r="D614" t="s">
        <v>19</v>
      </c>
      <c r="E614" t="s">
        <v>954</v>
      </c>
      <c r="F614">
        <v>0.24076892275513401</v>
      </c>
      <c r="G614">
        <v>0</v>
      </c>
      <c r="H614">
        <v>0.38889690112485997</v>
      </c>
      <c r="I614">
        <v>-0.61774033961337205</v>
      </c>
      <c r="J614">
        <v>0.59846151495931799</v>
      </c>
      <c r="K614">
        <v>-5.1777376932745796</v>
      </c>
      <c r="L614">
        <v>1.30387879245076E-3</v>
      </c>
      <c r="M614" t="s">
        <v>1669</v>
      </c>
    </row>
    <row r="615" spans="1:14" x14ac:dyDescent="0.2">
      <c r="A615" t="s">
        <v>460</v>
      </c>
      <c r="B615">
        <v>158122928</v>
      </c>
      <c r="C615">
        <v>158526769</v>
      </c>
      <c r="D615" t="s">
        <v>19</v>
      </c>
      <c r="E615" t="s">
        <v>539</v>
      </c>
      <c r="F615">
        <v>2.41080556612378E-3</v>
      </c>
      <c r="G615">
        <v>0</v>
      </c>
      <c r="H615">
        <v>4.7653909466207997E-2</v>
      </c>
      <c r="I615">
        <v>-4.1403706032632597</v>
      </c>
      <c r="J615">
        <v>1.0823760134760101E-2</v>
      </c>
      <c r="K615">
        <v>-5.2364593711060197</v>
      </c>
      <c r="L615">
        <v>1.01036391993411E-3</v>
      </c>
      <c r="M615" t="s">
        <v>1669</v>
      </c>
    </row>
    <row r="616" spans="1:14" x14ac:dyDescent="0.2">
      <c r="A616" t="s">
        <v>181</v>
      </c>
      <c r="B616">
        <v>133402426</v>
      </c>
      <c r="C616">
        <v>133429152</v>
      </c>
      <c r="D616" t="s">
        <v>19</v>
      </c>
      <c r="E616" t="s">
        <v>227</v>
      </c>
      <c r="F616">
        <v>7.37073393728917E-2</v>
      </c>
      <c r="G616">
        <v>6.0699485408965597E-3</v>
      </c>
      <c r="H616">
        <v>0.24063645311191001</v>
      </c>
      <c r="I616">
        <v>-1.6392557773938601</v>
      </c>
      <c r="J616">
        <v>4.0108350623133102E-2</v>
      </c>
      <c r="K616">
        <v>-5.25373085222793</v>
      </c>
      <c r="L616">
        <v>2.14593122725391E-4</v>
      </c>
      <c r="M616" t="s">
        <v>1669</v>
      </c>
    </row>
    <row r="617" spans="1:14" x14ac:dyDescent="0.2">
      <c r="A617" t="s">
        <v>992</v>
      </c>
      <c r="B617">
        <v>15475331</v>
      </c>
      <c r="C617">
        <v>15750333</v>
      </c>
      <c r="D617" t="s">
        <v>15</v>
      </c>
      <c r="E617" t="s">
        <v>1061</v>
      </c>
      <c r="F617">
        <v>1.92815367830114E-3</v>
      </c>
      <c r="G617">
        <v>0</v>
      </c>
      <c r="H617">
        <v>3.9661655607974397E-2</v>
      </c>
      <c r="I617">
        <v>-4.1580243674843897</v>
      </c>
      <c r="J617">
        <v>1.0613591449339E-2</v>
      </c>
      <c r="K617">
        <v>-5.2540168580797504</v>
      </c>
      <c r="L617">
        <v>9.853360874929099E-4</v>
      </c>
      <c r="M617" t="s">
        <v>1669</v>
      </c>
    </row>
    <row r="618" spans="1:14" x14ac:dyDescent="0.2">
      <c r="A618" t="s">
        <v>1153</v>
      </c>
      <c r="B618">
        <v>74643109</v>
      </c>
      <c r="C618">
        <v>74656961</v>
      </c>
      <c r="D618" t="s">
        <v>15</v>
      </c>
      <c r="E618" t="s">
        <v>1193</v>
      </c>
      <c r="F618">
        <v>8.1135965778344095E-3</v>
      </c>
      <c r="G618">
        <v>3.8757853217561001E-3</v>
      </c>
      <c r="H618">
        <v>0.15712037771873799</v>
      </c>
      <c r="I618">
        <v>-4.2233534904012799</v>
      </c>
      <c r="J618">
        <v>1.1852020461161699E-3</v>
      </c>
      <c r="K618">
        <v>-5.2562412034196502</v>
      </c>
      <c r="L618">
        <v>2.23809578224081E-4</v>
      </c>
      <c r="M618" t="s">
        <v>1669</v>
      </c>
    </row>
    <row r="619" spans="1:14" x14ac:dyDescent="0.2">
      <c r="A619" t="s">
        <v>1101</v>
      </c>
      <c r="B619">
        <v>61654277</v>
      </c>
      <c r="C619">
        <v>62017694</v>
      </c>
      <c r="D619" t="s">
        <v>15</v>
      </c>
      <c r="E619" t="s">
        <v>1147</v>
      </c>
      <c r="F619">
        <v>6.2845007338838101</v>
      </c>
      <c r="G619">
        <v>3.6493164493272001E-2</v>
      </c>
      <c r="H619">
        <v>1.3568777690523299</v>
      </c>
      <c r="I619">
        <v>2.2746295104731198</v>
      </c>
      <c r="J619" s="1">
        <v>3.1625378336151398E-166</v>
      </c>
      <c r="K619">
        <v>-5.2648816835262</v>
      </c>
      <c r="L619" s="1">
        <v>3.1324156119850799E-53</v>
      </c>
      <c r="M619" t="s">
        <v>1669</v>
      </c>
      <c r="N619" s="1"/>
    </row>
    <row r="620" spans="1:14" x14ac:dyDescent="0.2">
      <c r="A620" t="s">
        <v>770</v>
      </c>
      <c r="B620">
        <v>91624949</v>
      </c>
      <c r="C620">
        <v>91625393</v>
      </c>
      <c r="D620" t="s">
        <v>19</v>
      </c>
      <c r="E620" t="s">
        <v>786</v>
      </c>
      <c r="F620">
        <v>0</v>
      </c>
      <c r="G620">
        <v>6.5346820215657603E-2</v>
      </c>
      <c r="H620">
        <v>2.5794171290576999</v>
      </c>
      <c r="I620">
        <v>-7.0682148968955696</v>
      </c>
      <c r="J620" s="1">
        <v>8.4612458763911497E-8</v>
      </c>
      <c r="K620">
        <v>-5.3448655566297196</v>
      </c>
      <c r="L620" s="1">
        <v>4.3709029672744203E-6</v>
      </c>
      <c r="M620" t="s">
        <v>1669</v>
      </c>
    </row>
    <row r="621" spans="1:14" x14ac:dyDescent="0.2">
      <c r="A621" t="s">
        <v>1592</v>
      </c>
      <c r="B621">
        <v>37430822</v>
      </c>
      <c r="C621">
        <v>37543716</v>
      </c>
      <c r="D621" t="s">
        <v>15</v>
      </c>
      <c r="E621" t="s">
        <v>1634</v>
      </c>
      <c r="F621">
        <v>0.56512256845320497</v>
      </c>
      <c r="G621">
        <v>5.6584098760019998E-3</v>
      </c>
      <c r="H621">
        <v>0.22434283105374</v>
      </c>
      <c r="I621">
        <v>1.3942328745675201</v>
      </c>
      <c r="J621" s="1">
        <v>9.5228484117158305E-10</v>
      </c>
      <c r="K621">
        <v>-5.35420941548084</v>
      </c>
      <c r="L621" s="1">
        <v>4.9038940518598399E-11</v>
      </c>
      <c r="M621" t="s">
        <v>1669</v>
      </c>
      <c r="N621" s="1"/>
    </row>
    <row r="622" spans="1:14" x14ac:dyDescent="0.2">
      <c r="A622" t="s">
        <v>14</v>
      </c>
      <c r="B622">
        <v>186265405</v>
      </c>
      <c r="C622">
        <v>186283694</v>
      </c>
      <c r="D622" t="s">
        <v>15</v>
      </c>
      <c r="E622" t="s">
        <v>97</v>
      </c>
      <c r="F622">
        <v>6.7608238260084302E-2</v>
      </c>
      <c r="G622">
        <v>1.7296958395848699E-2</v>
      </c>
      <c r="H622">
        <v>0.75478923021465305</v>
      </c>
      <c r="I622">
        <v>-3.41739201912005</v>
      </c>
      <c r="J622" s="1">
        <v>2.8856402586704099E-17</v>
      </c>
      <c r="K622">
        <v>-5.4902211958808103</v>
      </c>
      <c r="L622" s="1">
        <v>5.4184958472621099E-17</v>
      </c>
      <c r="M622" t="s">
        <v>1669</v>
      </c>
    </row>
    <row r="623" spans="1:14" x14ac:dyDescent="0.2">
      <c r="A623" t="s">
        <v>1101</v>
      </c>
      <c r="B623">
        <v>92246095</v>
      </c>
      <c r="C623">
        <v>92333880</v>
      </c>
      <c r="D623" t="s">
        <v>19</v>
      </c>
      <c r="E623" t="s">
        <v>1139</v>
      </c>
      <c r="F623">
        <v>13.4638478655936</v>
      </c>
      <c r="G623">
        <v>5.6774746391005403E-2</v>
      </c>
      <c r="H623">
        <v>2.4877594812147601</v>
      </c>
      <c r="I623">
        <v>2.5002343360781998</v>
      </c>
      <c r="J623" s="1">
        <v>3.4533333385729798E-260</v>
      </c>
      <c r="K623">
        <v>-5.4947595288246296</v>
      </c>
      <c r="L623" s="1">
        <v>8.5190482605134993E-65</v>
      </c>
      <c r="M623" t="s">
        <v>1669</v>
      </c>
    </row>
    <row r="624" spans="1:14" x14ac:dyDescent="0.2">
      <c r="A624" t="s">
        <v>770</v>
      </c>
      <c r="B624">
        <v>137533620</v>
      </c>
      <c r="C624">
        <v>137736686</v>
      </c>
      <c r="D624" t="s">
        <v>15</v>
      </c>
      <c r="E624" t="s">
        <v>775</v>
      </c>
      <c r="F624">
        <v>0.802051557165955</v>
      </c>
      <c r="G624">
        <v>2.7503099704478302</v>
      </c>
      <c r="H624">
        <v>123.307693804373</v>
      </c>
      <c r="I624">
        <v>-7.2023436441849098</v>
      </c>
      <c r="J624">
        <v>0</v>
      </c>
      <c r="K624">
        <v>-5.5305456998851703</v>
      </c>
      <c r="L624">
        <v>0</v>
      </c>
      <c r="M624" t="s">
        <v>1669</v>
      </c>
      <c r="N624" s="1"/>
    </row>
    <row r="625" spans="1:14" x14ac:dyDescent="0.2">
      <c r="A625" t="s">
        <v>14</v>
      </c>
      <c r="B625">
        <v>47644922</v>
      </c>
      <c r="C625">
        <v>47646011</v>
      </c>
      <c r="D625" t="s">
        <v>15</v>
      </c>
      <c r="E625" t="s">
        <v>147</v>
      </c>
      <c r="F625">
        <v>0.155106614322049</v>
      </c>
      <c r="G625">
        <v>2.1706743208988001E-2</v>
      </c>
      <c r="H625">
        <v>1.10841039705065</v>
      </c>
      <c r="I625">
        <v>-2.7639771172464398</v>
      </c>
      <c r="J625">
        <v>1.2841805311235E-3</v>
      </c>
      <c r="K625">
        <v>-5.5947086374236497</v>
      </c>
      <c r="L625" s="1">
        <v>4.8069466116500598E-5</v>
      </c>
      <c r="M625" t="s">
        <v>1669</v>
      </c>
    </row>
    <row r="626" spans="1:14" x14ac:dyDescent="0.2">
      <c r="A626" t="s">
        <v>1592</v>
      </c>
      <c r="B626">
        <v>21724090</v>
      </c>
      <c r="C626">
        <v>21776281</v>
      </c>
      <c r="D626" t="s">
        <v>19</v>
      </c>
      <c r="E626" t="s">
        <v>1636</v>
      </c>
      <c r="F626">
        <v>0</v>
      </c>
      <c r="G626">
        <v>0</v>
      </c>
      <c r="H626">
        <v>0.38415605691704102</v>
      </c>
      <c r="I626">
        <v>-5.5439872972092701</v>
      </c>
      <c r="J626">
        <v>2.7754458856563998E-4</v>
      </c>
      <c r="K626">
        <v>-5.6780127345874503</v>
      </c>
      <c r="L626">
        <v>1.4752748586146E-4</v>
      </c>
      <c r="M626" t="s">
        <v>1669</v>
      </c>
    </row>
    <row r="627" spans="1:14" x14ac:dyDescent="0.2">
      <c r="A627" t="s">
        <v>14</v>
      </c>
      <c r="B627">
        <v>208195587</v>
      </c>
      <c r="C627">
        <v>208417665</v>
      </c>
      <c r="D627" t="s">
        <v>19</v>
      </c>
      <c r="E627" t="s">
        <v>70</v>
      </c>
      <c r="F627">
        <v>10.9292185547533</v>
      </c>
      <c r="G627">
        <v>4.2339079863902701E-2</v>
      </c>
      <c r="H627">
        <v>2.1189328594966002</v>
      </c>
      <c r="I627">
        <v>2.42990397122154</v>
      </c>
      <c r="J627">
        <v>0</v>
      </c>
      <c r="K627">
        <v>-5.69118247035453</v>
      </c>
      <c r="L627" s="1">
        <v>2.6375861207274099E-117</v>
      </c>
      <c r="M627" t="s">
        <v>1669</v>
      </c>
    </row>
    <row r="628" spans="1:14" x14ac:dyDescent="0.2">
      <c r="A628" t="s">
        <v>1536</v>
      </c>
      <c r="B628">
        <v>39529128</v>
      </c>
      <c r="C628">
        <v>39679279</v>
      </c>
      <c r="D628" t="s">
        <v>15</v>
      </c>
      <c r="E628" t="s">
        <v>1543</v>
      </c>
      <c r="F628">
        <v>2.03887917916113</v>
      </c>
      <c r="G628">
        <v>3.0327200428981998E-3</v>
      </c>
      <c r="H628">
        <v>0.156903175104811</v>
      </c>
      <c r="I628">
        <v>3.7626728979769601</v>
      </c>
      <c r="J628" s="1">
        <v>5.42586954130112E-95</v>
      </c>
      <c r="K628">
        <v>-5.7486779999186597</v>
      </c>
      <c r="L628" s="1">
        <v>3.9837929513399498E-7</v>
      </c>
      <c r="M628" t="s">
        <v>1669</v>
      </c>
      <c r="N628" s="1"/>
    </row>
    <row r="629" spans="1:14" x14ac:dyDescent="0.2">
      <c r="A629" t="s">
        <v>14</v>
      </c>
      <c r="B629">
        <v>207070788</v>
      </c>
      <c r="C629">
        <v>207077484</v>
      </c>
      <c r="D629" t="s">
        <v>15</v>
      </c>
      <c r="E629" t="s">
        <v>95</v>
      </c>
      <c r="F629">
        <v>2.9996310202527202E-2</v>
      </c>
      <c r="G629">
        <v>1.4796074664621E-2</v>
      </c>
      <c r="H629">
        <v>0.80609295158233096</v>
      </c>
      <c r="I629">
        <v>-4.6844444722466498</v>
      </c>
      <c r="J629" s="1">
        <v>4.1080762288808297E-8</v>
      </c>
      <c r="K629">
        <v>-5.8184987368730203</v>
      </c>
      <c r="L629" s="1">
        <v>2.6457050612891802E-7</v>
      </c>
      <c r="M629" t="s">
        <v>1669</v>
      </c>
    </row>
    <row r="630" spans="1:14" x14ac:dyDescent="0.2">
      <c r="A630" t="s">
        <v>14</v>
      </c>
      <c r="B630">
        <v>94458393</v>
      </c>
      <c r="C630">
        <v>94586688</v>
      </c>
      <c r="D630" t="s">
        <v>19</v>
      </c>
      <c r="E630" t="s">
        <v>121</v>
      </c>
      <c r="F630">
        <v>0.17812369239268899</v>
      </c>
      <c r="G630">
        <v>1.1707890228960601E-2</v>
      </c>
      <c r="H630">
        <v>0.66357790243853998</v>
      </c>
      <c r="I630">
        <v>-1.8337370823813901</v>
      </c>
      <c r="J630" s="1">
        <v>5.2292446478669001E-14</v>
      </c>
      <c r="K630">
        <v>-5.8617088992868904</v>
      </c>
      <c r="L630" s="1">
        <v>4.6283881724516801E-23</v>
      </c>
      <c r="M630" t="s">
        <v>1669</v>
      </c>
      <c r="N630" s="1"/>
    </row>
    <row r="631" spans="1:14" x14ac:dyDescent="0.2">
      <c r="A631" t="s">
        <v>298</v>
      </c>
      <c r="B631">
        <v>113251143</v>
      </c>
      <c r="C631">
        <v>113348425</v>
      </c>
      <c r="D631" t="s">
        <v>15</v>
      </c>
      <c r="E631" t="s">
        <v>380</v>
      </c>
      <c r="F631">
        <v>2.1159999383242298</v>
      </c>
      <c r="G631">
        <v>7.2524393540164501E-3</v>
      </c>
      <c r="H631">
        <v>0.40851479830534898</v>
      </c>
      <c r="I631">
        <v>2.43782092226424</v>
      </c>
      <c r="J631" s="1">
        <v>9.2698189185985391E-59</v>
      </c>
      <c r="K631">
        <v>-5.8655988259878402</v>
      </c>
      <c r="L631" s="1">
        <v>1.02227963307331E-13</v>
      </c>
      <c r="M631" t="s">
        <v>1669</v>
      </c>
      <c r="N631" s="1"/>
    </row>
    <row r="632" spans="1:14" x14ac:dyDescent="0.2">
      <c r="A632" t="s">
        <v>992</v>
      </c>
      <c r="B632">
        <v>7499281</v>
      </c>
      <c r="C632">
        <v>7632493</v>
      </c>
      <c r="D632" t="s">
        <v>19</v>
      </c>
      <c r="E632" t="s">
        <v>996</v>
      </c>
      <c r="F632">
        <v>1.28160848757194</v>
      </c>
      <c r="G632">
        <v>1.28456844450051E-2</v>
      </c>
      <c r="H632">
        <v>0.73266711449518895</v>
      </c>
      <c r="I632">
        <v>0.86853102379573999</v>
      </c>
      <c r="J632" s="1">
        <v>2.86099669875525E-6</v>
      </c>
      <c r="K632">
        <v>-5.8832119284950899</v>
      </c>
      <c r="L632" s="1">
        <v>5.5307743578974203E-17</v>
      </c>
      <c r="M632" t="s">
        <v>1669</v>
      </c>
      <c r="N632" s="1"/>
    </row>
    <row r="633" spans="1:14" x14ac:dyDescent="0.2">
      <c r="A633" t="s">
        <v>770</v>
      </c>
      <c r="B633">
        <v>86890372</v>
      </c>
      <c r="C633">
        <v>86955672</v>
      </c>
      <c r="D633" t="s">
        <v>19</v>
      </c>
      <c r="E633" t="s">
        <v>776</v>
      </c>
      <c r="F633">
        <v>0.485680046023102</v>
      </c>
      <c r="G633">
        <v>0</v>
      </c>
      <c r="H633">
        <v>9.5000270049176105E-2</v>
      </c>
      <c r="I633">
        <v>2.4188724892875002</v>
      </c>
      <c r="J633" s="1">
        <v>9.8746816421418307E-10</v>
      </c>
      <c r="K633">
        <v>-5.9673576933126897</v>
      </c>
      <c r="L633" s="1">
        <v>3.53142758630672E-5</v>
      </c>
      <c r="M633" t="s">
        <v>1669</v>
      </c>
      <c r="N633" s="1"/>
    </row>
    <row r="634" spans="1:14" x14ac:dyDescent="0.2">
      <c r="A634" t="s">
        <v>657</v>
      </c>
      <c r="B634">
        <v>37888199</v>
      </c>
      <c r="C634">
        <v>37940003</v>
      </c>
      <c r="D634" t="s">
        <v>15</v>
      </c>
      <c r="E634" t="s">
        <v>677</v>
      </c>
      <c r="F634">
        <v>6.0897798658829999E-3</v>
      </c>
      <c r="G634">
        <v>0</v>
      </c>
      <c r="H634">
        <v>0.20337730553019601</v>
      </c>
      <c r="I634">
        <v>-4.8986186636881204</v>
      </c>
      <c r="J634">
        <v>9.5480438742450303E-4</v>
      </c>
      <c r="K634">
        <v>-5.9948062298850404</v>
      </c>
      <c r="L634" s="1">
        <v>3.7616721304490597E-5</v>
      </c>
      <c r="M634" t="s">
        <v>1669</v>
      </c>
    </row>
    <row r="635" spans="1:14" x14ac:dyDescent="0.2">
      <c r="A635" t="s">
        <v>657</v>
      </c>
      <c r="B635">
        <v>6971315</v>
      </c>
      <c r="C635">
        <v>6979234</v>
      </c>
      <c r="D635" t="s">
        <v>19</v>
      </c>
      <c r="E635" t="s">
        <v>710</v>
      </c>
      <c r="F635">
        <v>3.2218178485219497E-2</v>
      </c>
      <c r="G635">
        <v>0</v>
      </c>
      <c r="H635">
        <v>0.54898857272776502</v>
      </c>
      <c r="I635">
        <v>-4.0157832481715001</v>
      </c>
      <c r="J635">
        <v>2.42478152165927E-3</v>
      </c>
      <c r="K635">
        <v>-6.0044713127859897</v>
      </c>
      <c r="L635" s="1">
        <v>2.9805207687232101E-5</v>
      </c>
      <c r="M635" t="s">
        <v>1669</v>
      </c>
    </row>
    <row r="636" spans="1:14" x14ac:dyDescent="0.2">
      <c r="A636" t="s">
        <v>1592</v>
      </c>
      <c r="B636">
        <v>31115794</v>
      </c>
      <c r="C636">
        <v>33357558</v>
      </c>
      <c r="D636" t="s">
        <v>19</v>
      </c>
      <c r="E636" t="s">
        <v>1658</v>
      </c>
      <c r="F636">
        <v>8.1208547293982594E-2</v>
      </c>
      <c r="G636">
        <v>4.8942401055789099E-2</v>
      </c>
      <c r="H636">
        <v>3.0479233852640499</v>
      </c>
      <c r="I636">
        <v>-5.1729043341347802</v>
      </c>
      <c r="J636" s="1">
        <v>2.5612406657654702E-221</v>
      </c>
      <c r="K636">
        <v>-6.00619634725554</v>
      </c>
      <c r="L636" s="1">
        <v>7.1489230946938201E-203</v>
      </c>
      <c r="M636" t="s">
        <v>1669</v>
      </c>
    </row>
    <row r="637" spans="1:14" x14ac:dyDescent="0.2">
      <c r="A637" t="s">
        <v>1283</v>
      </c>
      <c r="B637">
        <v>10223709</v>
      </c>
      <c r="C637">
        <v>10244775</v>
      </c>
      <c r="D637" t="s">
        <v>15</v>
      </c>
      <c r="E637" t="s">
        <v>1351</v>
      </c>
      <c r="F637">
        <v>0</v>
      </c>
      <c r="G637">
        <v>0</v>
      </c>
      <c r="H637">
        <v>0.84383581534281504</v>
      </c>
      <c r="I637">
        <v>-5.9845014747528396</v>
      </c>
      <c r="J637" s="1">
        <v>3.8604649852953403E-5</v>
      </c>
      <c r="K637">
        <v>-6.11888709309323</v>
      </c>
      <c r="L637" s="1">
        <v>1.9123962272064301E-5</v>
      </c>
      <c r="M637" t="s">
        <v>1669</v>
      </c>
    </row>
    <row r="638" spans="1:14" x14ac:dyDescent="0.2">
      <c r="A638" t="s">
        <v>770</v>
      </c>
      <c r="B638">
        <v>133320316</v>
      </c>
      <c r="C638">
        <v>133376661</v>
      </c>
      <c r="D638" t="s">
        <v>15</v>
      </c>
      <c r="E638" t="s">
        <v>802</v>
      </c>
      <c r="F638">
        <v>73.416192486838298</v>
      </c>
      <c r="G638">
        <v>1.7765849155170199</v>
      </c>
      <c r="H638">
        <v>123.976176292088</v>
      </c>
      <c r="I638">
        <v>-0.69277363514821599</v>
      </c>
      <c r="J638" s="1">
        <v>2.04224089718921E-123</v>
      </c>
      <c r="K638">
        <v>-6.1688438869367603</v>
      </c>
      <c r="L638">
        <v>0</v>
      </c>
      <c r="M638" t="s">
        <v>1669</v>
      </c>
    </row>
    <row r="639" spans="1:14" x14ac:dyDescent="0.2">
      <c r="A639" t="s">
        <v>14</v>
      </c>
      <c r="B639">
        <v>204123944</v>
      </c>
      <c r="C639">
        <v>204135465</v>
      </c>
      <c r="D639" t="s">
        <v>19</v>
      </c>
      <c r="E639" t="s">
        <v>36</v>
      </c>
      <c r="F639">
        <v>0.122514838754264</v>
      </c>
      <c r="G639">
        <v>0</v>
      </c>
      <c r="H639">
        <v>0.386093654350467</v>
      </c>
      <c r="I639">
        <v>-1.59442945420968</v>
      </c>
      <c r="J639">
        <v>5.56042999336855E-2</v>
      </c>
      <c r="K639">
        <v>-6.17775542251076</v>
      </c>
      <c r="L639" s="1">
        <v>1.37840393347461E-5</v>
      </c>
      <c r="M639" t="s">
        <v>1669</v>
      </c>
    </row>
    <row r="640" spans="1:14" x14ac:dyDescent="0.2">
      <c r="A640" t="s">
        <v>14</v>
      </c>
      <c r="B640">
        <v>100174259</v>
      </c>
      <c r="C640">
        <v>100232187</v>
      </c>
      <c r="D640" t="s">
        <v>19</v>
      </c>
      <c r="E640" t="s">
        <v>34</v>
      </c>
      <c r="F640">
        <v>9.9171287238159795</v>
      </c>
      <c r="G640">
        <v>1.5037619915471199E-2</v>
      </c>
      <c r="H640">
        <v>1.0808068633093999</v>
      </c>
      <c r="I640">
        <v>3.25980981449452</v>
      </c>
      <c r="J640" s="1">
        <v>4.4356364033443303E-163</v>
      </c>
      <c r="K640">
        <v>-6.2160465238903697</v>
      </c>
      <c r="L640" s="1">
        <v>1.1275403151904E-15</v>
      </c>
      <c r="M640" t="s">
        <v>1669</v>
      </c>
    </row>
    <row r="641" spans="1:14" x14ac:dyDescent="0.2">
      <c r="A641" t="s">
        <v>14</v>
      </c>
      <c r="B641">
        <v>97543299</v>
      </c>
      <c r="C641">
        <v>98386605</v>
      </c>
      <c r="D641" t="s">
        <v>19</v>
      </c>
      <c r="E641" t="s">
        <v>175</v>
      </c>
      <c r="F641">
        <v>18.4827989652347</v>
      </c>
      <c r="G641">
        <v>6.4573979086299402E-2</v>
      </c>
      <c r="H641">
        <v>4.6614047112828203</v>
      </c>
      <c r="I641">
        <v>2.05093232723166</v>
      </c>
      <c r="J641">
        <v>0</v>
      </c>
      <c r="K641">
        <v>-6.2206070817714396</v>
      </c>
      <c r="L641" s="1">
        <v>4.0278200237873902E-106</v>
      </c>
      <c r="M641" t="s">
        <v>1669</v>
      </c>
    </row>
    <row r="642" spans="1:14" x14ac:dyDescent="0.2">
      <c r="A642" t="s">
        <v>1481</v>
      </c>
      <c r="B642">
        <v>57438583</v>
      </c>
      <c r="C642">
        <v>57463864</v>
      </c>
      <c r="D642" t="s">
        <v>19</v>
      </c>
      <c r="E642" t="s">
        <v>1504</v>
      </c>
      <c r="F642">
        <v>0.106902393904773</v>
      </c>
      <c r="G642">
        <v>9.6257172127827001E-3</v>
      </c>
      <c r="H642">
        <v>0.75056460761784405</v>
      </c>
      <c r="I642">
        <v>-2.7431764145621802</v>
      </c>
      <c r="J642" s="1">
        <v>3.0380396316194699E-5</v>
      </c>
      <c r="K642">
        <v>-6.2308376651473196</v>
      </c>
      <c r="L642" s="1">
        <v>2.2097516352808799E-6</v>
      </c>
      <c r="M642" t="s">
        <v>1669</v>
      </c>
    </row>
    <row r="643" spans="1:14" x14ac:dyDescent="0.2">
      <c r="A643" t="s">
        <v>14</v>
      </c>
      <c r="B643">
        <v>207077731</v>
      </c>
      <c r="C643">
        <v>207096592</v>
      </c>
      <c r="D643" t="s">
        <v>19</v>
      </c>
      <c r="E643" t="s">
        <v>94</v>
      </c>
      <c r="F643">
        <v>0.23996253693106501</v>
      </c>
      <c r="G643">
        <v>1.24707971726086E-2</v>
      </c>
      <c r="H643">
        <v>0.94999454004551398</v>
      </c>
      <c r="I643">
        <v>-1.9233964466942901</v>
      </c>
      <c r="J643" s="1">
        <v>8.9345847660912093E-6</v>
      </c>
      <c r="K643">
        <v>-6.3046817322769497</v>
      </c>
      <c r="L643" s="1">
        <v>1.7530456780972201E-8</v>
      </c>
      <c r="M643" t="s">
        <v>1669</v>
      </c>
    </row>
    <row r="644" spans="1:14" x14ac:dyDescent="0.2">
      <c r="A644" t="s">
        <v>181</v>
      </c>
      <c r="B644">
        <v>113973574</v>
      </c>
      <c r="C644">
        <v>114036527</v>
      </c>
      <c r="D644" t="s">
        <v>19</v>
      </c>
      <c r="E644" t="s">
        <v>252</v>
      </c>
      <c r="F644">
        <v>0.79017415195677598</v>
      </c>
      <c r="G644">
        <v>5.9341408192420501E-3</v>
      </c>
      <c r="H644">
        <v>0.46467018007091798</v>
      </c>
      <c r="I644">
        <v>0.82915050217600195</v>
      </c>
      <c r="J644" s="1">
        <v>5.96814210631662E-5</v>
      </c>
      <c r="K644">
        <v>-6.3233808549693196</v>
      </c>
      <c r="L644" s="1">
        <v>1.68091443572826E-12</v>
      </c>
      <c r="M644" t="s">
        <v>1669</v>
      </c>
      <c r="N644" s="1"/>
    </row>
    <row r="645" spans="1:14" x14ac:dyDescent="0.2">
      <c r="A645" t="s">
        <v>1369</v>
      </c>
      <c r="B645">
        <v>21269407</v>
      </c>
      <c r="C645">
        <v>21535030</v>
      </c>
      <c r="D645" t="s">
        <v>15</v>
      </c>
      <c r="E645" t="s">
        <v>1389</v>
      </c>
      <c r="F645">
        <v>33.446218670518803</v>
      </c>
      <c r="G645">
        <v>1.8281770969616098E-2</v>
      </c>
      <c r="H645">
        <v>1.49768362511071</v>
      </c>
      <c r="I645">
        <v>4.5436423117883802</v>
      </c>
      <c r="J645">
        <v>0</v>
      </c>
      <c r="K645">
        <v>-6.3979523622831698</v>
      </c>
      <c r="L645" s="1">
        <v>4.7262233519978198E-67</v>
      </c>
      <c r="M645" t="s">
        <v>1669</v>
      </c>
    </row>
    <row r="646" spans="1:14" x14ac:dyDescent="0.2">
      <c r="A646" t="s">
        <v>1592</v>
      </c>
      <c r="B646">
        <v>16964814</v>
      </c>
      <c r="C646">
        <v>17171395</v>
      </c>
      <c r="D646" t="s">
        <v>15</v>
      </c>
      <c r="E646" t="s">
        <v>1650</v>
      </c>
      <c r="F646">
        <v>1.11511500676241</v>
      </c>
      <c r="G646">
        <v>1.67589644613667E-2</v>
      </c>
      <c r="H646">
        <v>1.4083022424979199</v>
      </c>
      <c r="I646">
        <v>-0.27390457839996202</v>
      </c>
      <c r="J646">
        <v>2.8533495314143099E-2</v>
      </c>
      <c r="K646">
        <v>-6.4446424549386698</v>
      </c>
      <c r="L646" s="1">
        <v>4.3759744877814896E-52</v>
      </c>
      <c r="M646" t="s">
        <v>1669</v>
      </c>
      <c r="N646" s="1"/>
    </row>
    <row r="647" spans="1:14" x14ac:dyDescent="0.2">
      <c r="A647" t="s">
        <v>181</v>
      </c>
      <c r="B647">
        <v>113969099</v>
      </c>
      <c r="C647">
        <v>114034158</v>
      </c>
      <c r="D647" t="s">
        <v>15</v>
      </c>
      <c r="E647" t="s">
        <v>220</v>
      </c>
      <c r="F647">
        <v>2.8963937019772801</v>
      </c>
      <c r="G647">
        <v>2.74255952745608E-3</v>
      </c>
      <c r="H647">
        <v>0.23787131944260101</v>
      </c>
      <c r="I647">
        <v>3.6691454014775</v>
      </c>
      <c r="J647" s="1">
        <v>6.2837209311788097E-215</v>
      </c>
      <c r="K647">
        <v>-6.4614428035368201</v>
      </c>
      <c r="L647" s="1">
        <v>4.2276035832485899E-13</v>
      </c>
      <c r="M647" t="s">
        <v>1669</v>
      </c>
      <c r="N647" s="1"/>
    </row>
    <row r="648" spans="1:14" x14ac:dyDescent="0.2">
      <c r="A648" t="s">
        <v>657</v>
      </c>
      <c r="B648">
        <v>106415457</v>
      </c>
      <c r="C648">
        <v>106436010</v>
      </c>
      <c r="D648" t="s">
        <v>15</v>
      </c>
      <c r="E648" t="s">
        <v>692</v>
      </c>
      <c r="F648">
        <v>1.82796656128806</v>
      </c>
      <c r="G648">
        <v>1.2317783462006199E-2</v>
      </c>
      <c r="H648">
        <v>1.06213424312481</v>
      </c>
      <c r="I648">
        <v>0.84584239956565199</v>
      </c>
      <c r="J648" s="1">
        <v>3.7822294861359299E-5</v>
      </c>
      <c r="K648">
        <v>-6.4722888834739898</v>
      </c>
      <c r="L648" s="1">
        <v>4.0873167388717901E-13</v>
      </c>
      <c r="M648" t="s">
        <v>1669</v>
      </c>
      <c r="N648" s="1"/>
    </row>
    <row r="649" spans="1:14" x14ac:dyDescent="0.2">
      <c r="A649" t="s">
        <v>832</v>
      </c>
      <c r="B649">
        <v>61786056</v>
      </c>
      <c r="C649">
        <v>62493248</v>
      </c>
      <c r="D649" t="s">
        <v>19</v>
      </c>
      <c r="E649" t="s">
        <v>835</v>
      </c>
      <c r="F649">
        <v>2.6600631648043902</v>
      </c>
      <c r="G649">
        <v>4.1611370251603396E-3</v>
      </c>
      <c r="H649">
        <v>0.36707696759443798</v>
      </c>
      <c r="I649">
        <v>2.92111446016037</v>
      </c>
      <c r="J649" s="1">
        <v>1.52969938484135E-244</v>
      </c>
      <c r="K649">
        <v>-6.5136540894188499</v>
      </c>
      <c r="L649" s="1">
        <v>1.6690419421746101E-29</v>
      </c>
      <c r="M649" t="s">
        <v>1669</v>
      </c>
    </row>
    <row r="650" spans="1:14" x14ac:dyDescent="0.2">
      <c r="A650" t="s">
        <v>832</v>
      </c>
      <c r="B650">
        <v>124320181</v>
      </c>
      <c r="C650">
        <v>124403252</v>
      </c>
      <c r="D650" t="s">
        <v>15</v>
      </c>
      <c r="E650" t="s">
        <v>860</v>
      </c>
      <c r="F650">
        <v>4.6471993219957999E-2</v>
      </c>
      <c r="G650">
        <v>0</v>
      </c>
      <c r="H650">
        <v>9.3969608483026199E-2</v>
      </c>
      <c r="I650">
        <v>-0.95406891942989502</v>
      </c>
      <c r="J650">
        <v>0.20353731788360599</v>
      </c>
      <c r="K650">
        <v>-6.6013686462888304</v>
      </c>
      <c r="L650" s="1">
        <v>1.58759069975003E-6</v>
      </c>
      <c r="M650" t="s">
        <v>1669</v>
      </c>
      <c r="N650" s="1"/>
    </row>
    <row r="651" spans="1:14" x14ac:dyDescent="0.2">
      <c r="A651" t="s">
        <v>14</v>
      </c>
      <c r="B651">
        <v>24382525</v>
      </c>
      <c r="C651">
        <v>24438665</v>
      </c>
      <c r="D651" t="s">
        <v>19</v>
      </c>
      <c r="E651" t="s">
        <v>61</v>
      </c>
      <c r="F651">
        <v>3.1320841532424398E-3</v>
      </c>
      <c r="G651">
        <v>9.3212719986166103E-3</v>
      </c>
      <c r="H651">
        <v>0.885545188940973</v>
      </c>
      <c r="I651">
        <v>-8.0646468813730507</v>
      </c>
      <c r="J651" s="1">
        <v>2.4304510488587701E-14</v>
      </c>
      <c r="K651">
        <v>-6.6136256811595704</v>
      </c>
      <c r="L651" s="1">
        <v>2.3279652866127299E-26</v>
      </c>
      <c r="M651" t="s">
        <v>1669</v>
      </c>
    </row>
    <row r="652" spans="1:14" x14ac:dyDescent="0.2">
      <c r="A652" t="s">
        <v>14</v>
      </c>
      <c r="B652">
        <v>183524698</v>
      </c>
      <c r="C652">
        <v>183560011</v>
      </c>
      <c r="D652" t="s">
        <v>19</v>
      </c>
      <c r="E652" t="s">
        <v>47</v>
      </c>
      <c r="F652">
        <v>3.6731164104134399</v>
      </c>
      <c r="G652">
        <v>6.4796112073907203E-2</v>
      </c>
      <c r="H652">
        <v>6.6867683814251997</v>
      </c>
      <c r="I652">
        <v>-0.80150655433236395</v>
      </c>
      <c r="J652" s="1">
        <v>4.3634907414978504E-12</v>
      </c>
      <c r="K652">
        <v>-6.7363834096259003</v>
      </c>
      <c r="L652" s="1">
        <v>1.06697467372206E-57</v>
      </c>
      <c r="M652" t="s">
        <v>1669</v>
      </c>
      <c r="N652" s="1"/>
    </row>
    <row r="653" spans="1:14" x14ac:dyDescent="0.2">
      <c r="A653" t="s">
        <v>14</v>
      </c>
      <c r="B653">
        <v>108113782</v>
      </c>
      <c r="C653">
        <v>108507766</v>
      </c>
      <c r="D653" t="s">
        <v>19</v>
      </c>
      <c r="E653" t="s">
        <v>132</v>
      </c>
      <c r="F653">
        <v>4.7303576562433598</v>
      </c>
      <c r="G653">
        <v>8.0389531854540893E-3</v>
      </c>
      <c r="H653">
        <v>0.83063845469350595</v>
      </c>
      <c r="I653">
        <v>2.5732823393814099</v>
      </c>
      <c r="J653" s="1">
        <v>5.8365062366739201E-117</v>
      </c>
      <c r="K653">
        <v>-6.7393404579551097</v>
      </c>
      <c r="L653" s="1">
        <v>8.9123197463993391E-19</v>
      </c>
      <c r="M653" t="s">
        <v>1669</v>
      </c>
    </row>
    <row r="654" spans="1:14" x14ac:dyDescent="0.2">
      <c r="A654" t="s">
        <v>298</v>
      </c>
      <c r="B654">
        <v>71003844</v>
      </c>
      <c r="C654">
        <v>71633140</v>
      </c>
      <c r="D654" t="s">
        <v>19</v>
      </c>
      <c r="E654" t="s">
        <v>315</v>
      </c>
      <c r="F654">
        <v>1.7439671422748899</v>
      </c>
      <c r="G654">
        <v>2.8236933771983101E-2</v>
      </c>
      <c r="H654">
        <v>3.0736460766881999</v>
      </c>
      <c r="I654">
        <v>-0.754097059884417</v>
      </c>
      <c r="J654" s="1">
        <v>1.9436294250387201E-22</v>
      </c>
      <c r="K654">
        <v>-6.80470495812905</v>
      </c>
      <c r="L654" s="1">
        <v>1.54375344560816E-117</v>
      </c>
      <c r="M654" t="s">
        <v>1669</v>
      </c>
      <c r="N654" s="1"/>
    </row>
    <row r="655" spans="1:14" x14ac:dyDescent="0.2">
      <c r="A655" t="s">
        <v>657</v>
      </c>
      <c r="B655">
        <v>107788068</v>
      </c>
      <c r="C655">
        <v>108097161</v>
      </c>
      <c r="D655" t="s">
        <v>19</v>
      </c>
      <c r="E655" t="s">
        <v>721</v>
      </c>
      <c r="F655">
        <v>3.7226392562450798E-2</v>
      </c>
      <c r="G655">
        <v>1.6472746209364501E-2</v>
      </c>
      <c r="H655">
        <v>1.91856701488197</v>
      </c>
      <c r="I655">
        <v>-5.6183561454372102</v>
      </c>
      <c r="J655" s="1">
        <v>4.9959939784570797E-57</v>
      </c>
      <c r="K655">
        <v>-6.9039229507145103</v>
      </c>
      <c r="L655" s="1">
        <v>7.4030277540781505E-43</v>
      </c>
      <c r="M655" t="s">
        <v>1669</v>
      </c>
    </row>
    <row r="656" spans="1:14" x14ac:dyDescent="0.2">
      <c r="A656" t="s">
        <v>14</v>
      </c>
      <c r="B656">
        <v>163038565</v>
      </c>
      <c r="C656">
        <v>163046592</v>
      </c>
      <c r="D656" t="s">
        <v>15</v>
      </c>
      <c r="E656" t="s">
        <v>51</v>
      </c>
      <c r="F656">
        <v>0.83268399962832096</v>
      </c>
      <c r="G656">
        <v>0</v>
      </c>
      <c r="H656">
        <v>0.19516062773256301</v>
      </c>
      <c r="I656">
        <v>2.1557070935875902</v>
      </c>
      <c r="J656" s="1">
        <v>3.06855363322457E-12</v>
      </c>
      <c r="K656">
        <v>-6.9192851589658</v>
      </c>
      <c r="L656" s="1">
        <v>2.0669985655155101E-7</v>
      </c>
      <c r="M656" t="s">
        <v>1669</v>
      </c>
      <c r="N656" s="1"/>
    </row>
    <row r="657" spans="1:14" x14ac:dyDescent="0.2">
      <c r="A657" t="s">
        <v>1153</v>
      </c>
      <c r="B657">
        <v>74630100</v>
      </c>
      <c r="C657">
        <v>74660081</v>
      </c>
      <c r="D657" t="s">
        <v>19</v>
      </c>
      <c r="E657" t="s">
        <v>1181</v>
      </c>
      <c r="F657">
        <v>2.53103044700928E-2</v>
      </c>
      <c r="G657">
        <v>2.5214900885770001E-2</v>
      </c>
      <c r="H657">
        <v>3.0446460908665598</v>
      </c>
      <c r="I657">
        <v>-6.8371687541694</v>
      </c>
      <c r="J657" s="1">
        <v>2.7179051417812902E-28</v>
      </c>
      <c r="K657">
        <v>-6.9707286675307003</v>
      </c>
      <c r="L657" s="1">
        <v>1.4982637278118399E-29</v>
      </c>
      <c r="M657" t="s">
        <v>1669</v>
      </c>
    </row>
    <row r="658" spans="1:14" x14ac:dyDescent="0.2">
      <c r="A658" t="s">
        <v>992</v>
      </c>
      <c r="B658">
        <v>16500076</v>
      </c>
      <c r="C658">
        <v>16762193</v>
      </c>
      <c r="D658" t="s">
        <v>15</v>
      </c>
      <c r="E658" t="s">
        <v>1007</v>
      </c>
      <c r="F658">
        <v>31.473700094759199</v>
      </c>
      <c r="G658">
        <v>0.82034042040011101</v>
      </c>
      <c r="H658">
        <v>111.536853158491</v>
      </c>
      <c r="I658">
        <v>-1.7621265107622099</v>
      </c>
      <c r="J658">
        <v>0</v>
      </c>
      <c r="K658">
        <v>-7.1307488520931104</v>
      </c>
      <c r="L658">
        <v>0</v>
      </c>
      <c r="M658" t="s">
        <v>1669</v>
      </c>
    </row>
    <row r="659" spans="1:14" x14ac:dyDescent="0.2">
      <c r="A659" t="s">
        <v>992</v>
      </c>
      <c r="B659">
        <v>70910630</v>
      </c>
      <c r="C659">
        <v>71031220</v>
      </c>
      <c r="D659" t="s">
        <v>19</v>
      </c>
      <c r="E659" t="s">
        <v>1047</v>
      </c>
      <c r="F659">
        <v>2.37342647556041</v>
      </c>
      <c r="G659">
        <v>4.3099268995308001E-3</v>
      </c>
      <c r="H659">
        <v>0.62930745731891002</v>
      </c>
      <c r="I659">
        <v>1.9786302112660099</v>
      </c>
      <c r="J659" s="1">
        <v>3.9608380796789598E-84</v>
      </c>
      <c r="K659">
        <v>-7.2382869966719703</v>
      </c>
      <c r="L659" s="1">
        <v>6.6195552042265601E-22</v>
      </c>
      <c r="M659" t="s">
        <v>1669</v>
      </c>
    </row>
    <row r="660" spans="1:14" x14ac:dyDescent="0.2">
      <c r="A660" t="s">
        <v>900</v>
      </c>
      <c r="B660">
        <v>66774249</v>
      </c>
      <c r="C660">
        <v>66818334</v>
      </c>
      <c r="D660" t="s">
        <v>15</v>
      </c>
      <c r="E660" t="s">
        <v>922</v>
      </c>
      <c r="F660">
        <v>0.96467820749261601</v>
      </c>
      <c r="G660">
        <v>5.5209000805149497E-2</v>
      </c>
      <c r="H660">
        <v>8.1345900637252999</v>
      </c>
      <c r="I660">
        <v>-3.0116035541669599</v>
      </c>
      <c r="J660" s="1">
        <v>3.3620408339228199E-284</v>
      </c>
      <c r="K660">
        <v>-7.2488467689782299</v>
      </c>
      <c r="L660" s="1">
        <v>8.8414248529982202E-211</v>
      </c>
      <c r="M660" t="s">
        <v>1669</v>
      </c>
      <c r="N660" s="1"/>
    </row>
    <row r="661" spans="1:14" x14ac:dyDescent="0.2">
      <c r="A661" t="s">
        <v>832</v>
      </c>
      <c r="B661">
        <v>20105168</v>
      </c>
      <c r="C661">
        <v>20578785</v>
      </c>
      <c r="D661" t="s">
        <v>15</v>
      </c>
      <c r="E661" t="s">
        <v>894</v>
      </c>
      <c r="F661">
        <v>0.136755463613082</v>
      </c>
      <c r="G661">
        <v>8.1140433454865504E-3</v>
      </c>
      <c r="H661">
        <v>1.2150608417057001</v>
      </c>
      <c r="I661">
        <v>-3.0865866619054998</v>
      </c>
      <c r="J661" s="1">
        <v>6.4300376486134301E-62</v>
      </c>
      <c r="K661">
        <v>-7.2704590876074198</v>
      </c>
      <c r="L661" s="1">
        <v>9.3551629679385099E-38</v>
      </c>
      <c r="M661" t="s">
        <v>1669</v>
      </c>
      <c r="N661" s="1"/>
    </row>
    <row r="662" spans="1:14" x14ac:dyDescent="0.2">
      <c r="A662" t="s">
        <v>1481</v>
      </c>
      <c r="B662">
        <v>8112824</v>
      </c>
      <c r="C662">
        <v>8949003</v>
      </c>
      <c r="D662" t="s">
        <v>15</v>
      </c>
      <c r="E662" t="s">
        <v>1492</v>
      </c>
      <c r="F662">
        <v>0.84711991492731098</v>
      </c>
      <c r="G662">
        <v>8.0077705594579097E-3</v>
      </c>
      <c r="H662">
        <v>1.2143108454412499</v>
      </c>
      <c r="I662">
        <v>-0.45493544900891197</v>
      </c>
      <c r="J662">
        <v>1.5346361201262601E-3</v>
      </c>
      <c r="K662">
        <v>-7.2914475422356597</v>
      </c>
      <c r="L662" s="1">
        <v>1.66354699171909E-32</v>
      </c>
      <c r="M662" t="s">
        <v>1669</v>
      </c>
      <c r="N662" s="1"/>
    </row>
    <row r="663" spans="1:14" x14ac:dyDescent="0.2">
      <c r="A663" t="s">
        <v>770</v>
      </c>
      <c r="B663">
        <v>112403068</v>
      </c>
      <c r="C663">
        <v>112713755</v>
      </c>
      <c r="D663" t="s">
        <v>15</v>
      </c>
      <c r="E663" t="s">
        <v>830</v>
      </c>
      <c r="F663">
        <v>9.2047174124879998E-3</v>
      </c>
      <c r="G663">
        <v>1.2042503250340401E-2</v>
      </c>
      <c r="H663">
        <v>1.8245772914107501</v>
      </c>
      <c r="I663">
        <v>-7.5738166072517998</v>
      </c>
      <c r="J663" s="1">
        <v>1.43114287202234E-35</v>
      </c>
      <c r="K663">
        <v>-7.2927953608226304</v>
      </c>
      <c r="L663" s="1">
        <v>2.81752393444877E-43</v>
      </c>
      <c r="M663" t="s">
        <v>1669</v>
      </c>
    </row>
    <row r="664" spans="1:14" x14ac:dyDescent="0.2">
      <c r="A664" t="s">
        <v>1068</v>
      </c>
      <c r="B664">
        <v>29598748</v>
      </c>
      <c r="C664">
        <v>30077892</v>
      </c>
      <c r="D664" t="s">
        <v>15</v>
      </c>
      <c r="E664" t="s">
        <v>1070</v>
      </c>
      <c r="F664">
        <v>0.26651225413299501</v>
      </c>
      <c r="G664">
        <v>0</v>
      </c>
      <c r="H664">
        <v>0.24791194189520499</v>
      </c>
      <c r="I664">
        <v>0.16810357318191199</v>
      </c>
      <c r="J664">
        <v>0.71557118435010303</v>
      </c>
      <c r="K664">
        <v>-7.5185317771423499</v>
      </c>
      <c r="L664" s="1">
        <v>6.1466005549399504E-9</v>
      </c>
      <c r="M664" t="s">
        <v>1669</v>
      </c>
      <c r="N664" s="1"/>
    </row>
    <row r="665" spans="1:14" x14ac:dyDescent="0.2">
      <c r="A665" t="s">
        <v>770</v>
      </c>
      <c r="B665">
        <v>90112143</v>
      </c>
      <c r="C665">
        <v>90323548</v>
      </c>
      <c r="D665" t="s">
        <v>15</v>
      </c>
      <c r="E665" t="s">
        <v>810</v>
      </c>
      <c r="F665">
        <v>17.065985455668301</v>
      </c>
      <c r="G665">
        <v>1.62124187043091E-2</v>
      </c>
      <c r="H665">
        <v>2.9878967731331301</v>
      </c>
      <c r="I665">
        <v>2.5773797823582001</v>
      </c>
      <c r="J665">
        <v>0</v>
      </c>
      <c r="K665">
        <v>-7.5693787184910697</v>
      </c>
      <c r="L665" s="1">
        <v>2.4269965723873099E-58</v>
      </c>
      <c r="M665" t="s">
        <v>1669</v>
      </c>
      <c r="N665" s="1"/>
    </row>
    <row r="666" spans="1:14" x14ac:dyDescent="0.2">
      <c r="A666" t="s">
        <v>1283</v>
      </c>
      <c r="B666">
        <v>10201401</v>
      </c>
      <c r="C666">
        <v>10276447</v>
      </c>
      <c r="D666" t="s">
        <v>19</v>
      </c>
      <c r="E666" t="s">
        <v>1339</v>
      </c>
      <c r="F666">
        <v>0</v>
      </c>
      <c r="G666">
        <v>0</v>
      </c>
      <c r="H666">
        <v>0.23706692969658999</v>
      </c>
      <c r="I666">
        <v>-7.4583815134381704</v>
      </c>
      <c r="J666" s="1">
        <v>8.5615652100949002E-9</v>
      </c>
      <c r="K666">
        <v>-7.5929016194749499</v>
      </c>
      <c r="L666" s="1">
        <v>3.6168147403192198E-9</v>
      </c>
      <c r="M666" t="s">
        <v>1669</v>
      </c>
    </row>
    <row r="667" spans="1:14" x14ac:dyDescent="0.2">
      <c r="A667" t="s">
        <v>1404</v>
      </c>
      <c r="B667">
        <v>43696854</v>
      </c>
      <c r="C667">
        <v>43711451</v>
      </c>
      <c r="D667" t="s">
        <v>19</v>
      </c>
      <c r="E667" t="s">
        <v>1454</v>
      </c>
      <c r="F667">
        <v>0.281546305303981</v>
      </c>
      <c r="G667">
        <v>0</v>
      </c>
      <c r="H667">
        <v>0.24648967318391399</v>
      </c>
      <c r="I667">
        <v>0.25424691030045299</v>
      </c>
      <c r="J667">
        <v>0.51519975626891401</v>
      </c>
      <c r="K667">
        <v>-7.63225688895636</v>
      </c>
      <c r="L667" s="1">
        <v>2.5651151269268602E-9</v>
      </c>
      <c r="M667" t="s">
        <v>1669</v>
      </c>
      <c r="N667" s="1"/>
    </row>
    <row r="668" spans="1:14" x14ac:dyDescent="0.2">
      <c r="A668" t="s">
        <v>770</v>
      </c>
      <c r="B668">
        <v>118916083</v>
      </c>
      <c r="C668">
        <v>119164601</v>
      </c>
      <c r="D668" t="s">
        <v>15</v>
      </c>
      <c r="E668" t="s">
        <v>798</v>
      </c>
      <c r="F668">
        <v>0</v>
      </c>
      <c r="G668">
        <v>2.76666738643476E-2</v>
      </c>
      <c r="H668">
        <v>6.7952962632526397</v>
      </c>
      <c r="I668">
        <v>-13.1655116177783</v>
      </c>
      <c r="J668" s="1">
        <v>2.9509197557878498E-28</v>
      </c>
      <c r="K668">
        <v>-7.9826737449217697</v>
      </c>
      <c r="L668" s="1">
        <v>5.4124141326700001E-142</v>
      </c>
      <c r="M668" t="s">
        <v>1669</v>
      </c>
    </row>
    <row r="669" spans="1:14" x14ac:dyDescent="0.2">
      <c r="A669" t="s">
        <v>14</v>
      </c>
      <c r="B669">
        <v>115590632</v>
      </c>
      <c r="C669">
        <v>115632121</v>
      </c>
      <c r="D669" t="s">
        <v>19</v>
      </c>
      <c r="E669" t="s">
        <v>55</v>
      </c>
      <c r="F669">
        <v>0.38298918669135901</v>
      </c>
      <c r="G669">
        <v>0</v>
      </c>
      <c r="H669">
        <v>0.59031342531030095</v>
      </c>
      <c r="I669">
        <v>-0.56296367480805298</v>
      </c>
      <c r="J669">
        <v>0.124152137685037</v>
      </c>
      <c r="K669">
        <v>-8.0135518357688298</v>
      </c>
      <c r="L669" s="1">
        <v>2.25411878995607E-10</v>
      </c>
      <c r="M669" t="s">
        <v>1669</v>
      </c>
      <c r="N669" s="1"/>
    </row>
    <row r="670" spans="1:14" x14ac:dyDescent="0.2">
      <c r="A670" t="s">
        <v>1101</v>
      </c>
      <c r="B670">
        <v>102100791</v>
      </c>
      <c r="C670">
        <v>102197445</v>
      </c>
      <c r="D670" t="s">
        <v>19</v>
      </c>
      <c r="E670" t="s">
        <v>1128</v>
      </c>
      <c r="F670">
        <v>0.16352481987679801</v>
      </c>
      <c r="G670">
        <v>0</v>
      </c>
      <c r="H670">
        <v>4.5381482743885604</v>
      </c>
      <c r="I670">
        <v>-4.7329362811508</v>
      </c>
      <c r="J670" s="1">
        <v>4.3550218812013898E-10</v>
      </c>
      <c r="K670">
        <v>-8.0465577432037492</v>
      </c>
      <c r="L670" s="1">
        <v>1.7435427870080799E-10</v>
      </c>
      <c r="M670" t="s">
        <v>1669</v>
      </c>
    </row>
    <row r="671" spans="1:14" x14ac:dyDescent="0.2">
      <c r="A671" t="s">
        <v>460</v>
      </c>
      <c r="B671">
        <v>83680245</v>
      </c>
      <c r="C671">
        <v>83786583</v>
      </c>
      <c r="D671" t="s">
        <v>15</v>
      </c>
      <c r="E671" t="s">
        <v>475</v>
      </c>
      <c r="F671">
        <v>0.15148703885689399</v>
      </c>
      <c r="G671">
        <v>0</v>
      </c>
      <c r="H671">
        <v>1.50675557030358</v>
      </c>
      <c r="I671">
        <v>-3.2506851676076098</v>
      </c>
      <c r="J671" s="1">
        <v>3.5596737570403699E-9</v>
      </c>
      <c r="K671">
        <v>-8.0491030216077792</v>
      </c>
      <c r="L671" s="1">
        <v>1.81946065639936E-10</v>
      </c>
      <c r="M671" t="s">
        <v>1669</v>
      </c>
    </row>
    <row r="672" spans="1:14" x14ac:dyDescent="0.2">
      <c r="A672" t="s">
        <v>1404</v>
      </c>
      <c r="B672">
        <v>2867333</v>
      </c>
      <c r="C672">
        <v>2878515</v>
      </c>
      <c r="D672" t="s">
        <v>15</v>
      </c>
      <c r="E672" t="s">
        <v>1448</v>
      </c>
      <c r="F672">
        <v>0.41505090812406897</v>
      </c>
      <c r="G672">
        <v>0</v>
      </c>
      <c r="H672">
        <v>2.0925026414957699</v>
      </c>
      <c r="I672">
        <v>-2.2707650924781602</v>
      </c>
      <c r="J672" s="1">
        <v>4.4607528641130603E-11</v>
      </c>
      <c r="K672">
        <v>-8.7868114858198805</v>
      </c>
      <c r="L672" s="1">
        <v>1.2333972056310801E-12</v>
      </c>
      <c r="M672" t="s">
        <v>1669</v>
      </c>
      <c r="N672" s="1"/>
    </row>
    <row r="673" spans="1:14" x14ac:dyDescent="0.2">
      <c r="A673" t="s">
        <v>900</v>
      </c>
      <c r="B673">
        <v>26210829</v>
      </c>
      <c r="C673">
        <v>26684835</v>
      </c>
      <c r="D673" t="s">
        <v>15</v>
      </c>
      <c r="E673" t="s">
        <v>931</v>
      </c>
      <c r="F673">
        <v>0.244635132613438</v>
      </c>
      <c r="G673">
        <v>0</v>
      </c>
      <c r="H673">
        <v>0.46437177233739002</v>
      </c>
      <c r="I673">
        <v>-0.86047817922765502</v>
      </c>
      <c r="J673">
        <v>1.63452111020894E-3</v>
      </c>
      <c r="K673">
        <v>-8.8503153977723201</v>
      </c>
      <c r="L673" s="1">
        <v>7.4215473645495901E-13</v>
      </c>
      <c r="M673" t="s">
        <v>1669</v>
      </c>
      <c r="N673" s="1"/>
    </row>
    <row r="674" spans="1:14" x14ac:dyDescent="0.2">
      <c r="A674" t="s">
        <v>900</v>
      </c>
      <c r="B674">
        <v>18260770</v>
      </c>
      <c r="C674">
        <v>18270190</v>
      </c>
      <c r="D674" t="s">
        <v>19</v>
      </c>
      <c r="E674" t="s">
        <v>956</v>
      </c>
      <c r="F674">
        <v>1.1125497614316699</v>
      </c>
      <c r="G674">
        <v>6.6148081431641496E-3</v>
      </c>
      <c r="H674">
        <v>3.7045987405208698</v>
      </c>
      <c r="I674">
        <v>-1.67129170404904</v>
      </c>
      <c r="J674" s="1">
        <v>2.9245523929577498E-17</v>
      </c>
      <c r="K674">
        <v>-9.0849430276991594</v>
      </c>
      <c r="L674" s="1">
        <v>7.8867014343805503E-14</v>
      </c>
      <c r="M674" t="s">
        <v>1669</v>
      </c>
      <c r="N674" s="1"/>
    </row>
    <row r="675" spans="1:14" x14ac:dyDescent="0.2">
      <c r="A675" t="s">
        <v>14</v>
      </c>
      <c r="B675">
        <v>186798085</v>
      </c>
      <c r="C675">
        <v>186958113</v>
      </c>
      <c r="D675" t="s">
        <v>15</v>
      </c>
      <c r="E675" t="s">
        <v>107</v>
      </c>
      <c r="F675">
        <v>12.5840671792196</v>
      </c>
      <c r="G675">
        <v>2.5454750033482802E-2</v>
      </c>
      <c r="H675">
        <v>32.245802418313701</v>
      </c>
      <c r="I675">
        <v>-1.2943002295433399</v>
      </c>
      <c r="J675" s="1">
        <v>8.5581492152896696E-117</v>
      </c>
      <c r="K675">
        <v>-10.3579096283261</v>
      </c>
      <c r="L675" s="1">
        <v>9.5497392243660103E-57</v>
      </c>
      <c r="M675" t="s">
        <v>1669</v>
      </c>
    </row>
    <row r="676" spans="1:14" x14ac:dyDescent="0.2">
      <c r="A676" t="s">
        <v>298</v>
      </c>
      <c r="B676">
        <v>185677732</v>
      </c>
      <c r="C676">
        <v>185698658</v>
      </c>
      <c r="D676" t="s">
        <v>15</v>
      </c>
      <c r="E676" t="s">
        <v>308</v>
      </c>
      <c r="F676">
        <v>0.865587960863894</v>
      </c>
      <c r="G676">
        <v>0</v>
      </c>
      <c r="H676">
        <v>5.0308771257446301</v>
      </c>
      <c r="I676">
        <v>-2.4764730673305801</v>
      </c>
      <c r="J676" s="1">
        <v>2.1980512578315401E-41</v>
      </c>
      <c r="K676">
        <v>-10.726201367442499</v>
      </c>
      <c r="L676" s="1">
        <v>6.0477941177562199E-19</v>
      </c>
      <c r="M676" t="s">
        <v>1669</v>
      </c>
      <c r="N676" s="1"/>
    </row>
    <row r="677" spans="1:14" x14ac:dyDescent="0.2">
      <c r="A677" t="s">
        <v>1068</v>
      </c>
      <c r="B677">
        <v>110801318</v>
      </c>
      <c r="C677">
        <v>110959496</v>
      </c>
      <c r="D677" t="s">
        <v>19</v>
      </c>
      <c r="E677" t="s">
        <v>1076</v>
      </c>
      <c r="F677">
        <v>1.1436461387971599E-2</v>
      </c>
      <c r="G677">
        <v>9.2305349775795003E-3</v>
      </c>
      <c r="H677">
        <v>16.147147968488799</v>
      </c>
      <c r="I677">
        <v>-10.416864405528401</v>
      </c>
      <c r="J677" s="1">
        <v>1.3279872283709699E-68</v>
      </c>
      <c r="K677">
        <v>-10.814003516824</v>
      </c>
      <c r="L677" s="1">
        <v>7.8354568281396702E-62</v>
      </c>
      <c r="M677" t="s">
        <v>1669</v>
      </c>
    </row>
    <row r="678" spans="1:14" x14ac:dyDescent="0.2">
      <c r="A678" t="s">
        <v>460</v>
      </c>
      <c r="B678">
        <v>83236373</v>
      </c>
      <c r="C678">
        <v>83680611</v>
      </c>
      <c r="D678" t="s">
        <v>19</v>
      </c>
      <c r="E678" t="s">
        <v>507</v>
      </c>
      <c r="F678">
        <v>0.11336144235583299</v>
      </c>
      <c r="G678">
        <v>1.51720253188453E-2</v>
      </c>
      <c r="H678">
        <v>52.262377977547999</v>
      </c>
      <c r="I678">
        <v>-8.7800067154892201</v>
      </c>
      <c r="J678">
        <v>0</v>
      </c>
      <c r="K678">
        <v>-11.788453883232</v>
      </c>
      <c r="L678" s="1">
        <v>7.5428794095806395E-88</v>
      </c>
      <c r="M678" t="s">
        <v>1669</v>
      </c>
      <c r="N678" s="1"/>
    </row>
    <row r="679" spans="1:14" x14ac:dyDescent="0.2">
      <c r="A679" t="s">
        <v>992</v>
      </c>
      <c r="B679">
        <v>8789942</v>
      </c>
      <c r="C679">
        <v>8815484</v>
      </c>
      <c r="D679" t="s">
        <v>19</v>
      </c>
      <c r="E679" t="s">
        <v>1048</v>
      </c>
      <c r="F679">
        <v>0.23309016894349099</v>
      </c>
      <c r="G679">
        <v>0</v>
      </c>
      <c r="H679">
        <v>20.047767145308502</v>
      </c>
      <c r="I679">
        <v>-6.3607639768369699</v>
      </c>
      <c r="J679" s="1">
        <v>7.4677396739825202E-231</v>
      </c>
      <c r="K679">
        <v>-13.2830943620631</v>
      </c>
      <c r="L679" s="1">
        <v>9.8152640096675804E-29</v>
      </c>
      <c r="M679" t="s">
        <v>1669</v>
      </c>
      <c r="N679" s="1"/>
    </row>
    <row r="680" spans="1:14" x14ac:dyDescent="0.2">
      <c r="A680" t="s">
        <v>399</v>
      </c>
      <c r="B680">
        <v>103172198</v>
      </c>
      <c r="C680">
        <v>103352415</v>
      </c>
      <c r="D680" t="s">
        <v>19</v>
      </c>
      <c r="E680" t="s">
        <v>449</v>
      </c>
      <c r="F680">
        <v>15.340896458685799</v>
      </c>
      <c r="G680">
        <v>1.1234473128484201E-2</v>
      </c>
      <c r="H680">
        <v>127.486901040093</v>
      </c>
      <c r="I680">
        <v>-2.9911467456409802</v>
      </c>
      <c r="J680">
        <v>0</v>
      </c>
      <c r="K680">
        <v>-13.513417773928399</v>
      </c>
      <c r="L680" s="1">
        <v>2.99348756887504E-96</v>
      </c>
      <c r="M680" t="s">
        <v>1669</v>
      </c>
    </row>
    <row r="681" spans="1:14" x14ac:dyDescent="0.2">
      <c r="A681" t="s">
        <v>181</v>
      </c>
      <c r="B681">
        <v>143635067</v>
      </c>
      <c r="C681">
        <v>143799890</v>
      </c>
      <c r="D681" t="s">
        <v>15</v>
      </c>
      <c r="E681" t="s">
        <v>267</v>
      </c>
      <c r="F681">
        <v>30.990194288865901</v>
      </c>
      <c r="G681">
        <v>0</v>
      </c>
      <c r="H681">
        <v>78.644074354240701</v>
      </c>
      <c r="I681">
        <v>-1.2802803113040699</v>
      </c>
      <c r="J681" s="1">
        <v>6.5856401444147603E-257</v>
      </c>
      <c r="K681">
        <v>-14.9183495651346</v>
      </c>
      <c r="L681" s="1">
        <v>5.4569850114267497E-36</v>
      </c>
      <c r="M681" t="s">
        <v>1669</v>
      </c>
    </row>
  </sheetData>
  <autoFilter ref="A1:N1" xr:uid="{2CBB7CBC-DEB8-44C5-AAB2-21D8083CA99C}">
    <sortState xmlns:xlrd2="http://schemas.microsoft.com/office/spreadsheetml/2017/richdata2" ref="A2:N681">
      <sortCondition descending="1" ref="K1"/>
    </sortState>
  </autoFilter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933D5-1816-4F41-A0EE-1E73482B8041}">
  <dimension ref="A1:K678"/>
  <sheetViews>
    <sheetView tabSelected="1" workbookViewId="0">
      <selection activeCell="P676" sqref="P676"/>
    </sheetView>
  </sheetViews>
  <sheetFormatPr defaultRowHeight="14.25" x14ac:dyDescent="0.2"/>
  <cols>
    <col min="5" max="5" width="15.125" customWidth="1"/>
  </cols>
  <sheetData>
    <row r="1" spans="1:11" x14ac:dyDescent="0.2">
      <c r="A1" s="3" t="s">
        <v>1670</v>
      </c>
      <c r="B1" s="3"/>
      <c r="C1" s="3"/>
      <c r="D1" s="3"/>
      <c r="E1" s="3"/>
      <c r="F1" s="3"/>
      <c r="G1" s="3"/>
      <c r="H1" s="3"/>
      <c r="I1" s="3"/>
      <c r="J1" s="3"/>
    </row>
    <row r="2" spans="1:1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667</v>
      </c>
    </row>
    <row r="3" spans="1:11" x14ac:dyDescent="0.2">
      <c r="A3" t="s">
        <v>1592</v>
      </c>
      <c r="B3">
        <v>51546103</v>
      </c>
      <c r="C3">
        <v>51645453</v>
      </c>
      <c r="D3" t="s">
        <v>15</v>
      </c>
      <c r="E3" t="s">
        <v>1645</v>
      </c>
      <c r="F3">
        <v>11.109802709124301</v>
      </c>
      <c r="G3">
        <v>46.139386352291503</v>
      </c>
      <c r="H3">
        <v>0</v>
      </c>
      <c r="I3">
        <v>13.064957267789399</v>
      </c>
      <c r="J3" s="1">
        <v>7.6981336710174097E-28</v>
      </c>
      <c r="K3" t="s">
        <v>1668</v>
      </c>
    </row>
    <row r="4" spans="1:11" x14ac:dyDescent="0.2">
      <c r="A4" t="s">
        <v>14</v>
      </c>
      <c r="B4">
        <v>18957500</v>
      </c>
      <c r="C4">
        <v>19075360</v>
      </c>
      <c r="D4" t="s">
        <v>15</v>
      </c>
      <c r="E4" t="s">
        <v>113</v>
      </c>
      <c r="F4">
        <v>9.0220679918722304</v>
      </c>
      <c r="G4">
        <v>2.3191376335565499E-3</v>
      </c>
      <c r="H4">
        <v>0</v>
      </c>
      <c r="I4">
        <v>12.8340164109272</v>
      </c>
      <c r="J4" s="1">
        <v>6.9032031659911196E-27</v>
      </c>
      <c r="K4" t="s">
        <v>1668</v>
      </c>
    </row>
    <row r="5" spans="1:11" x14ac:dyDescent="0.2">
      <c r="A5" t="s">
        <v>1592</v>
      </c>
      <c r="B5">
        <v>123509753</v>
      </c>
      <c r="C5">
        <v>124097666</v>
      </c>
      <c r="D5" t="s">
        <v>19</v>
      </c>
      <c r="E5" t="s">
        <v>1661</v>
      </c>
      <c r="F5">
        <v>5.7202877050694703</v>
      </c>
      <c r="G5">
        <v>1.1423059657899E-3</v>
      </c>
      <c r="H5">
        <v>1.13222932149982E-3</v>
      </c>
      <c r="I5">
        <v>12.245499087947399</v>
      </c>
      <c r="J5" s="1">
        <v>1.3076351297711E-24</v>
      </c>
      <c r="K5" t="s">
        <v>1668</v>
      </c>
    </row>
    <row r="6" spans="1:11" x14ac:dyDescent="0.2">
      <c r="A6" t="s">
        <v>657</v>
      </c>
      <c r="B6">
        <v>16831435</v>
      </c>
      <c r="C6">
        <v>16873057</v>
      </c>
      <c r="D6" t="s">
        <v>19</v>
      </c>
      <c r="E6" t="s">
        <v>719</v>
      </c>
      <c r="F6">
        <v>54.742773424071501</v>
      </c>
      <c r="G6">
        <v>317.99519617465302</v>
      </c>
      <c r="H6">
        <v>1.5396726885829499E-2</v>
      </c>
      <c r="I6">
        <v>11.843611694829301</v>
      </c>
      <c r="J6" s="1">
        <v>5.7014628269970703E-45</v>
      </c>
      <c r="K6" t="s">
        <v>1668</v>
      </c>
    </row>
    <row r="7" spans="1:11" x14ac:dyDescent="0.2">
      <c r="A7" t="s">
        <v>181</v>
      </c>
      <c r="B7">
        <v>113864791</v>
      </c>
      <c r="C7">
        <v>113891593</v>
      </c>
      <c r="D7" t="s">
        <v>15</v>
      </c>
      <c r="E7" t="s">
        <v>226</v>
      </c>
      <c r="F7">
        <v>30.269572311463499</v>
      </c>
      <c r="G7">
        <v>0</v>
      </c>
      <c r="H7">
        <v>8.9688140848044901E-3</v>
      </c>
      <c r="I7">
        <v>11.7685015743444</v>
      </c>
      <c r="J7" s="1">
        <v>5.1244796990213798E-30</v>
      </c>
      <c r="K7" t="s">
        <v>1668</v>
      </c>
    </row>
    <row r="8" spans="1:11" x14ac:dyDescent="0.2">
      <c r="A8" t="s">
        <v>1404</v>
      </c>
      <c r="B8">
        <v>58193337</v>
      </c>
      <c r="C8">
        <v>58228669</v>
      </c>
      <c r="D8" t="s">
        <v>15</v>
      </c>
      <c r="E8" t="s">
        <v>1433</v>
      </c>
      <c r="F8">
        <v>3.3308598772170299</v>
      </c>
      <c r="G8">
        <v>2.6390245025497099</v>
      </c>
      <c r="H8">
        <v>0</v>
      </c>
      <c r="I8">
        <v>10.9737148610613</v>
      </c>
      <c r="J8" s="1">
        <v>7.9615099914526706E-20</v>
      </c>
      <c r="K8" t="s">
        <v>1668</v>
      </c>
    </row>
    <row r="9" spans="1:11" x14ac:dyDescent="0.2">
      <c r="A9" t="s">
        <v>1068</v>
      </c>
      <c r="B9">
        <v>20761609</v>
      </c>
      <c r="C9">
        <v>20767037</v>
      </c>
      <c r="D9" t="s">
        <v>19</v>
      </c>
      <c r="E9" t="s">
        <v>1069</v>
      </c>
      <c r="F9">
        <v>67.723740150937303</v>
      </c>
      <c r="G9">
        <v>15.2331340483756</v>
      </c>
      <c r="H9">
        <v>4.3427133186736799E-2</v>
      </c>
      <c r="I9">
        <v>10.698811658158901</v>
      </c>
      <c r="J9" s="1">
        <v>3.2650203807796902E-84</v>
      </c>
      <c r="K9" t="s">
        <v>1668</v>
      </c>
    </row>
    <row r="10" spans="1:11" x14ac:dyDescent="0.2">
      <c r="A10" t="s">
        <v>1481</v>
      </c>
      <c r="B10">
        <v>22561643</v>
      </c>
      <c r="C10">
        <v>22566093</v>
      </c>
      <c r="D10" t="s">
        <v>19</v>
      </c>
      <c r="E10" t="s">
        <v>1515</v>
      </c>
      <c r="F10">
        <v>4.9727121995172103</v>
      </c>
      <c r="G10">
        <v>45.120030882127502</v>
      </c>
      <c r="H10">
        <v>0</v>
      </c>
      <c r="I10">
        <v>10.6969918767902</v>
      </c>
      <c r="J10" s="1">
        <v>8.3419559225093696E-19</v>
      </c>
      <c r="K10" t="s">
        <v>1668</v>
      </c>
    </row>
    <row r="11" spans="1:11" x14ac:dyDescent="0.2">
      <c r="A11" t="s">
        <v>1592</v>
      </c>
      <c r="B11">
        <v>84258832</v>
      </c>
      <c r="C11">
        <v>84343069</v>
      </c>
      <c r="D11" t="s">
        <v>15</v>
      </c>
      <c r="E11" t="s">
        <v>1660</v>
      </c>
      <c r="F11">
        <v>10.1163080074697</v>
      </c>
      <c r="G11">
        <v>9.4898876821974092</v>
      </c>
      <c r="H11">
        <v>0</v>
      </c>
      <c r="I11">
        <v>10.695924242812</v>
      </c>
      <c r="J11" s="1">
        <v>7.76174135716269E-19</v>
      </c>
      <c r="K11" t="s">
        <v>1668</v>
      </c>
    </row>
    <row r="12" spans="1:11" x14ac:dyDescent="0.2">
      <c r="A12" t="s">
        <v>1283</v>
      </c>
      <c r="B12">
        <v>47572655</v>
      </c>
      <c r="C12">
        <v>47592379</v>
      </c>
      <c r="D12" t="s">
        <v>15</v>
      </c>
      <c r="E12" t="s">
        <v>1337</v>
      </c>
      <c r="F12">
        <v>10.5657442535055</v>
      </c>
      <c r="G12">
        <v>0.678410871156504</v>
      </c>
      <c r="H12">
        <v>1.04688883493654E-2</v>
      </c>
      <c r="I12">
        <v>10.015191602671599</v>
      </c>
      <c r="J12" s="1">
        <v>2.5899810142084698E-32</v>
      </c>
      <c r="K12" t="s">
        <v>1668</v>
      </c>
    </row>
    <row r="13" spans="1:11" x14ac:dyDescent="0.2">
      <c r="A13" t="s">
        <v>548</v>
      </c>
      <c r="B13">
        <v>122793076</v>
      </c>
      <c r="C13">
        <v>123047518</v>
      </c>
      <c r="D13" t="s">
        <v>15</v>
      </c>
      <c r="E13" t="s">
        <v>608</v>
      </c>
      <c r="F13">
        <v>8.2346182473003395</v>
      </c>
      <c r="G13">
        <v>9.4203645369688796E-2</v>
      </c>
      <c r="H13">
        <v>9.2015812625833599E-3</v>
      </c>
      <c r="I13">
        <v>9.8962454726803806</v>
      </c>
      <c r="J13" s="1">
        <v>1.9484848435998802E-21</v>
      </c>
      <c r="K13" t="s">
        <v>1668</v>
      </c>
    </row>
    <row r="14" spans="1:11" x14ac:dyDescent="0.2">
      <c r="A14" t="s">
        <v>1068</v>
      </c>
      <c r="B14">
        <v>95364970</v>
      </c>
      <c r="C14">
        <v>95368500</v>
      </c>
      <c r="D14" t="s">
        <v>15</v>
      </c>
      <c r="E14" t="s">
        <v>1099</v>
      </c>
      <c r="F14">
        <v>1.7761357380820399</v>
      </c>
      <c r="G14">
        <v>0.45751321421207303</v>
      </c>
      <c r="H14">
        <v>0</v>
      </c>
      <c r="I14">
        <v>9.5482334855344195</v>
      </c>
      <c r="J14" s="1">
        <v>5.3835998072721097E-15</v>
      </c>
      <c r="K14" t="s">
        <v>1668</v>
      </c>
    </row>
    <row r="15" spans="1:11" x14ac:dyDescent="0.2">
      <c r="A15" t="s">
        <v>1153</v>
      </c>
      <c r="B15">
        <v>96670598</v>
      </c>
      <c r="C15">
        <v>96870590</v>
      </c>
      <c r="D15" t="s">
        <v>19</v>
      </c>
      <c r="E15" t="s">
        <v>1159</v>
      </c>
      <c r="F15">
        <v>1.3859297115403</v>
      </c>
      <c r="G15">
        <v>0.47472271070108002</v>
      </c>
      <c r="H15">
        <v>0</v>
      </c>
      <c r="I15">
        <v>9.5457609319239101</v>
      </c>
      <c r="J15" s="1">
        <v>5.2588737103727103E-15</v>
      </c>
      <c r="K15" t="s">
        <v>1668</v>
      </c>
    </row>
    <row r="16" spans="1:11" x14ac:dyDescent="0.2">
      <c r="A16" t="s">
        <v>657</v>
      </c>
      <c r="B16">
        <v>37723446</v>
      </c>
      <c r="C16">
        <v>37991543</v>
      </c>
      <c r="D16" t="s">
        <v>15</v>
      </c>
      <c r="E16" t="s">
        <v>678</v>
      </c>
      <c r="F16">
        <v>1.6530004724198499</v>
      </c>
      <c r="G16">
        <v>25.3115093519969</v>
      </c>
      <c r="H16">
        <v>0</v>
      </c>
      <c r="I16">
        <v>9.2454008746894907</v>
      </c>
      <c r="J16" s="1">
        <v>4.7496381590646402E-14</v>
      </c>
      <c r="K16" t="s">
        <v>1668</v>
      </c>
    </row>
    <row r="17" spans="1:11" x14ac:dyDescent="0.2">
      <c r="A17" t="s">
        <v>1592</v>
      </c>
      <c r="B17">
        <v>86772752</v>
      </c>
      <c r="C17">
        <v>86925050</v>
      </c>
      <c r="D17" t="s">
        <v>15</v>
      </c>
      <c r="E17" t="s">
        <v>1618</v>
      </c>
      <c r="F17">
        <v>0.75430287384127004</v>
      </c>
      <c r="G17">
        <v>10.2219840669334</v>
      </c>
      <c r="H17">
        <v>0</v>
      </c>
      <c r="I17">
        <v>9.1363418257742506</v>
      </c>
      <c r="J17" s="1">
        <v>1.04261092821646E-13</v>
      </c>
      <c r="K17" t="s">
        <v>1668</v>
      </c>
    </row>
    <row r="18" spans="1:11" x14ac:dyDescent="0.2">
      <c r="A18" t="s">
        <v>460</v>
      </c>
      <c r="B18">
        <v>31193857</v>
      </c>
      <c r="C18">
        <v>31329253</v>
      </c>
      <c r="D18" t="s">
        <v>15</v>
      </c>
      <c r="E18" t="s">
        <v>474</v>
      </c>
      <c r="F18">
        <v>0.61170568570424899</v>
      </c>
      <c r="G18">
        <v>1.1900135499496301E-3</v>
      </c>
      <c r="H18">
        <v>1.17951606188397E-3</v>
      </c>
      <c r="I18">
        <v>8.9611383082987999</v>
      </c>
      <c r="J18" s="1">
        <v>1.8908696429628699E-13</v>
      </c>
      <c r="K18" t="s">
        <v>1668</v>
      </c>
    </row>
    <row r="19" spans="1:11" x14ac:dyDescent="0.2">
      <c r="A19" t="s">
        <v>832</v>
      </c>
      <c r="B19">
        <v>115999018</v>
      </c>
      <c r="C19">
        <v>116051272</v>
      </c>
      <c r="D19" t="s">
        <v>15</v>
      </c>
      <c r="E19" t="s">
        <v>858</v>
      </c>
      <c r="F19">
        <v>1.1052561815636399</v>
      </c>
      <c r="G19">
        <v>0.181821042426378</v>
      </c>
      <c r="H19">
        <v>0</v>
      </c>
      <c r="I19">
        <v>8.8988991861804401</v>
      </c>
      <c r="J19" s="1">
        <v>5.7689584849118795E-13</v>
      </c>
      <c r="K19" t="s">
        <v>1668</v>
      </c>
    </row>
    <row r="20" spans="1:11" x14ac:dyDescent="0.2">
      <c r="A20" t="s">
        <v>992</v>
      </c>
      <c r="B20">
        <v>41086244</v>
      </c>
      <c r="C20">
        <v>41466220</v>
      </c>
      <c r="D20" t="s">
        <v>15</v>
      </c>
      <c r="E20" t="s">
        <v>1065</v>
      </c>
      <c r="F20">
        <v>0.487413934057361</v>
      </c>
      <c r="G20">
        <v>1.96625436930413E-3</v>
      </c>
      <c r="H20">
        <v>0</v>
      </c>
      <c r="I20">
        <v>8.8706002792474798</v>
      </c>
      <c r="J20" s="1">
        <v>7.9178473353950001E-13</v>
      </c>
      <c r="K20" t="s">
        <v>1668</v>
      </c>
    </row>
    <row r="21" spans="1:11" x14ac:dyDescent="0.2">
      <c r="A21" t="s">
        <v>399</v>
      </c>
      <c r="B21">
        <v>142240604</v>
      </c>
      <c r="C21">
        <v>142253772</v>
      </c>
      <c r="D21" t="s">
        <v>19</v>
      </c>
      <c r="E21" t="s">
        <v>421</v>
      </c>
      <c r="F21">
        <v>13.4736370912398</v>
      </c>
      <c r="G21">
        <v>2.5215606424878301</v>
      </c>
      <c r="H21">
        <v>3.4993165871499803E-2</v>
      </c>
      <c r="I21">
        <v>8.6347521566083998</v>
      </c>
      <c r="J21" s="1">
        <v>1.48668050165814E-69</v>
      </c>
      <c r="K21" t="s">
        <v>1668</v>
      </c>
    </row>
    <row r="22" spans="1:11" x14ac:dyDescent="0.2">
      <c r="A22" t="s">
        <v>1592</v>
      </c>
      <c r="B22">
        <v>99546642</v>
      </c>
      <c r="C22">
        <v>99665271</v>
      </c>
      <c r="D22" t="s">
        <v>19</v>
      </c>
      <c r="E22" t="s">
        <v>1604</v>
      </c>
      <c r="F22">
        <v>0.305917850038668</v>
      </c>
      <c r="G22">
        <v>2.6761047763880701E-2</v>
      </c>
      <c r="H22">
        <v>0</v>
      </c>
      <c r="I22">
        <v>8.5796799965909791</v>
      </c>
      <c r="J22" s="1">
        <v>5.20310756765049E-12</v>
      </c>
      <c r="K22" t="s">
        <v>1668</v>
      </c>
    </row>
    <row r="23" spans="1:11" x14ac:dyDescent="0.2">
      <c r="A23" t="s">
        <v>1283</v>
      </c>
      <c r="B23">
        <v>6757180</v>
      </c>
      <c r="C23">
        <v>6857426</v>
      </c>
      <c r="D23" t="s">
        <v>15</v>
      </c>
      <c r="E23" t="s">
        <v>1362</v>
      </c>
      <c r="F23">
        <v>1.82701239800877</v>
      </c>
      <c r="G23">
        <v>3.08928876742833E-2</v>
      </c>
      <c r="H23">
        <v>5.4776096900392103E-3</v>
      </c>
      <c r="I23">
        <v>8.5136530792461507</v>
      </c>
      <c r="J23" s="1">
        <v>5.7939434573609601E-16</v>
      </c>
      <c r="K23" t="s">
        <v>1668</v>
      </c>
    </row>
    <row r="24" spans="1:11" x14ac:dyDescent="0.2">
      <c r="A24" t="s">
        <v>1068</v>
      </c>
      <c r="B24">
        <v>72012098</v>
      </c>
      <c r="C24">
        <v>72441330</v>
      </c>
      <c r="D24" t="s">
        <v>19</v>
      </c>
      <c r="E24" t="s">
        <v>1074</v>
      </c>
      <c r="F24">
        <v>0.481114763454626</v>
      </c>
      <c r="G24">
        <v>2.97389405729593E-2</v>
      </c>
      <c r="H24">
        <v>0</v>
      </c>
      <c r="I24">
        <v>8.3788296398570807</v>
      </c>
      <c r="J24" s="1">
        <v>2.3571033876098899E-11</v>
      </c>
      <c r="K24" t="s">
        <v>1668</v>
      </c>
    </row>
    <row r="25" spans="1:11" x14ac:dyDescent="0.2">
      <c r="A25" t="s">
        <v>1217</v>
      </c>
      <c r="B25">
        <v>31212806</v>
      </c>
      <c r="C25">
        <v>31214771</v>
      </c>
      <c r="D25" t="s">
        <v>19</v>
      </c>
      <c r="E25" t="s">
        <v>1245</v>
      </c>
      <c r="F25">
        <v>3.0114824689603901</v>
      </c>
      <c r="G25">
        <v>1.5885797606752301</v>
      </c>
      <c r="H25">
        <v>9.3244680304550801E-3</v>
      </c>
      <c r="I25">
        <v>8.3632292033097304</v>
      </c>
      <c r="J25" s="1">
        <v>1.30192525534373E-11</v>
      </c>
      <c r="K25" t="s">
        <v>1668</v>
      </c>
    </row>
    <row r="26" spans="1:11" x14ac:dyDescent="0.2">
      <c r="A26" t="s">
        <v>1481</v>
      </c>
      <c r="B26">
        <v>52553316</v>
      </c>
      <c r="C26">
        <v>52687304</v>
      </c>
      <c r="D26" t="s">
        <v>19</v>
      </c>
      <c r="E26" t="s">
        <v>1535</v>
      </c>
      <c r="F26">
        <v>1.99836439178725</v>
      </c>
      <c r="G26">
        <v>1.1239589166366299</v>
      </c>
      <c r="H26">
        <v>6.5704376538974997E-3</v>
      </c>
      <c r="I26">
        <v>8.3181058600972193</v>
      </c>
      <c r="J26" s="1">
        <v>2.9684095933231202E-29</v>
      </c>
      <c r="K26" t="s">
        <v>1668</v>
      </c>
    </row>
    <row r="27" spans="1:11" x14ac:dyDescent="0.2">
      <c r="A27" t="s">
        <v>1101</v>
      </c>
      <c r="B27">
        <v>94612465</v>
      </c>
      <c r="C27">
        <v>94746072</v>
      </c>
      <c r="D27" t="s">
        <v>15</v>
      </c>
      <c r="E27" t="s">
        <v>1120</v>
      </c>
      <c r="F27">
        <v>6.9803974095725696</v>
      </c>
      <c r="G27">
        <v>0.54569610683118497</v>
      </c>
      <c r="H27">
        <v>2.3518484927298099E-2</v>
      </c>
      <c r="I27">
        <v>8.2634691347020404</v>
      </c>
      <c r="J27" s="1">
        <v>2.2077662221242699E-56</v>
      </c>
      <c r="K27" t="s">
        <v>1668</v>
      </c>
    </row>
    <row r="28" spans="1:11" x14ac:dyDescent="0.2">
      <c r="A28" t="s">
        <v>399</v>
      </c>
      <c r="B28">
        <v>111286889</v>
      </c>
      <c r="C28">
        <v>111486441</v>
      </c>
      <c r="D28" t="s">
        <v>15</v>
      </c>
      <c r="E28" t="s">
        <v>454</v>
      </c>
      <c r="F28">
        <v>0.94708351736716201</v>
      </c>
      <c r="G28">
        <v>0</v>
      </c>
      <c r="H28">
        <v>3.7429452268807201E-3</v>
      </c>
      <c r="I28">
        <v>8.0312185256429096</v>
      </c>
      <c r="J28" s="1">
        <v>3.3627370725642998E-14</v>
      </c>
      <c r="K28" t="s">
        <v>1668</v>
      </c>
    </row>
    <row r="29" spans="1:11" x14ac:dyDescent="0.2">
      <c r="A29" t="s">
        <v>1592</v>
      </c>
      <c r="B29">
        <v>105937024</v>
      </c>
      <c r="C29">
        <v>106040223</v>
      </c>
      <c r="D29" t="s">
        <v>15</v>
      </c>
      <c r="E29" t="s">
        <v>1648</v>
      </c>
      <c r="F29">
        <v>0.44660687154873402</v>
      </c>
      <c r="G29">
        <v>4.6671434615941303</v>
      </c>
      <c r="H29">
        <v>0</v>
      </c>
      <c r="I29">
        <v>7.6180106443025597</v>
      </c>
      <c r="J29" s="1">
        <v>3.3386328739624299E-9</v>
      </c>
      <c r="K29" t="s">
        <v>1668</v>
      </c>
    </row>
    <row r="30" spans="1:11" x14ac:dyDescent="0.2">
      <c r="A30" t="s">
        <v>1068</v>
      </c>
      <c r="B30">
        <v>48963707</v>
      </c>
      <c r="C30">
        <v>49018840</v>
      </c>
      <c r="D30" t="s">
        <v>19</v>
      </c>
      <c r="E30" t="s">
        <v>1097</v>
      </c>
      <c r="F30">
        <v>3.2573400443460998</v>
      </c>
      <c r="G30">
        <v>1.4518744395479299</v>
      </c>
      <c r="H30">
        <v>1.78786357288531E-2</v>
      </c>
      <c r="I30">
        <v>7.56060611736266</v>
      </c>
      <c r="J30" s="1">
        <v>1.1927035316208599E-29</v>
      </c>
      <c r="K30" t="s">
        <v>1668</v>
      </c>
    </row>
    <row r="31" spans="1:11" x14ac:dyDescent="0.2">
      <c r="A31" t="s">
        <v>399</v>
      </c>
      <c r="B31">
        <v>9772777</v>
      </c>
      <c r="C31">
        <v>10056560</v>
      </c>
      <c r="D31" t="s">
        <v>19</v>
      </c>
      <c r="E31" t="s">
        <v>427</v>
      </c>
      <c r="F31">
        <v>2.7867944960436799</v>
      </c>
      <c r="G31">
        <v>0.11476120988873099</v>
      </c>
      <c r="H31">
        <v>1.8331326728623299E-2</v>
      </c>
      <c r="I31">
        <v>7.3485257008157197</v>
      </c>
      <c r="J31" s="1">
        <v>9.0234276889540709E-44</v>
      </c>
      <c r="K31" t="s">
        <v>1668</v>
      </c>
    </row>
    <row r="32" spans="1:11" x14ac:dyDescent="0.2">
      <c r="A32" t="s">
        <v>1369</v>
      </c>
      <c r="B32">
        <v>32946661</v>
      </c>
      <c r="C32">
        <v>32957301</v>
      </c>
      <c r="D32" t="s">
        <v>19</v>
      </c>
      <c r="E32" t="s">
        <v>1403</v>
      </c>
      <c r="F32">
        <v>0.203688041339919</v>
      </c>
      <c r="G32">
        <v>0.33698889746027899</v>
      </c>
      <c r="H32">
        <v>0</v>
      </c>
      <c r="I32">
        <v>7.3043424931570904</v>
      </c>
      <c r="J32" s="1">
        <v>2.433436071039E-8</v>
      </c>
      <c r="K32" t="s">
        <v>1668</v>
      </c>
    </row>
    <row r="33" spans="1:11" x14ac:dyDescent="0.2">
      <c r="A33" t="s">
        <v>1101</v>
      </c>
      <c r="B33">
        <v>24787555</v>
      </c>
      <c r="C33">
        <v>24804299</v>
      </c>
      <c r="D33" t="s">
        <v>19</v>
      </c>
      <c r="E33" t="s">
        <v>1137</v>
      </c>
      <c r="F33">
        <v>0.14160823428430899</v>
      </c>
      <c r="G33">
        <v>7.2932005807762696E-3</v>
      </c>
      <c r="H33">
        <v>0</v>
      </c>
      <c r="I33">
        <v>7.1944721941698102</v>
      </c>
      <c r="J33" s="1">
        <v>4.2280191682015898E-8</v>
      </c>
      <c r="K33" t="s">
        <v>1668</v>
      </c>
    </row>
    <row r="34" spans="1:11" x14ac:dyDescent="0.2">
      <c r="A34" t="s">
        <v>460</v>
      </c>
      <c r="B34">
        <v>140261793</v>
      </c>
      <c r="C34">
        <v>140391929</v>
      </c>
      <c r="D34" t="s">
        <v>15</v>
      </c>
      <c r="E34" t="s">
        <v>495</v>
      </c>
      <c r="F34">
        <v>0.208660847000081</v>
      </c>
      <c r="G34">
        <v>2.1826050794118101E-2</v>
      </c>
      <c r="H34">
        <v>0</v>
      </c>
      <c r="I34">
        <v>7.1537662962158803</v>
      </c>
      <c r="J34" s="1">
        <v>5.7527938528190798E-8</v>
      </c>
      <c r="K34" t="s">
        <v>1668</v>
      </c>
    </row>
    <row r="35" spans="1:11" x14ac:dyDescent="0.2">
      <c r="A35" t="s">
        <v>1592</v>
      </c>
      <c r="B35">
        <v>69642881</v>
      </c>
      <c r="C35">
        <v>69653240</v>
      </c>
      <c r="D35" t="s">
        <v>15</v>
      </c>
      <c r="E35" t="s">
        <v>1629</v>
      </c>
      <c r="F35">
        <v>2.2663739659705699</v>
      </c>
      <c r="G35">
        <v>7.7162753969588202E-2</v>
      </c>
      <c r="H35">
        <v>1.6805382379981301E-2</v>
      </c>
      <c r="I35">
        <v>7.13983273361288</v>
      </c>
      <c r="J35" s="1">
        <v>4.23601413851534E-16</v>
      </c>
      <c r="K35" t="s">
        <v>1668</v>
      </c>
    </row>
    <row r="36" spans="1:11" x14ac:dyDescent="0.2">
      <c r="A36" t="s">
        <v>900</v>
      </c>
      <c r="B36">
        <v>130029457</v>
      </c>
      <c r="C36">
        <v>130080271</v>
      </c>
      <c r="D36" t="s">
        <v>15</v>
      </c>
      <c r="E36" t="s">
        <v>982</v>
      </c>
      <c r="F36">
        <v>35.034987932432401</v>
      </c>
      <c r="G36">
        <v>0.23127720127513801</v>
      </c>
      <c r="H36">
        <v>0.27447407536796797</v>
      </c>
      <c r="I36">
        <v>7.0575083865108796</v>
      </c>
      <c r="J36">
        <v>0</v>
      </c>
      <c r="K36" t="s">
        <v>1668</v>
      </c>
    </row>
    <row r="37" spans="1:11" x14ac:dyDescent="0.2">
      <c r="A37" t="s">
        <v>657</v>
      </c>
      <c r="B37">
        <v>95107756</v>
      </c>
      <c r="C37">
        <v>95169544</v>
      </c>
      <c r="D37" t="s">
        <v>15</v>
      </c>
      <c r="E37" t="s">
        <v>704</v>
      </c>
      <c r="F37">
        <v>0.32601465934443902</v>
      </c>
      <c r="G37">
        <v>4.43937070206901E-2</v>
      </c>
      <c r="H37">
        <v>3.3632880344377598E-3</v>
      </c>
      <c r="I37">
        <v>6.6266821513543697</v>
      </c>
      <c r="J37" s="1">
        <v>3.1462004633610898E-7</v>
      </c>
      <c r="K37" t="s">
        <v>1668</v>
      </c>
    </row>
    <row r="38" spans="1:11" x14ac:dyDescent="0.2">
      <c r="A38" t="s">
        <v>14</v>
      </c>
      <c r="B38">
        <v>152321211</v>
      </c>
      <c r="C38">
        <v>152332482</v>
      </c>
      <c r="D38" t="s">
        <v>19</v>
      </c>
      <c r="E38" t="s">
        <v>92</v>
      </c>
      <c r="F38">
        <v>8.3077756243520998E-2</v>
      </c>
      <c r="G38">
        <v>3.1873577708968197E-2</v>
      </c>
      <c r="H38">
        <v>0</v>
      </c>
      <c r="I38">
        <v>6.6030412225075299</v>
      </c>
      <c r="J38" s="1">
        <v>2.1632888378798298E-6</v>
      </c>
      <c r="K38" t="s">
        <v>1668</v>
      </c>
    </row>
    <row r="39" spans="1:11" x14ac:dyDescent="0.2">
      <c r="A39" t="s">
        <v>1369</v>
      </c>
      <c r="B39">
        <v>32073254</v>
      </c>
      <c r="C39">
        <v>32471808</v>
      </c>
      <c r="D39" t="s">
        <v>15</v>
      </c>
      <c r="E39" t="s">
        <v>1380</v>
      </c>
      <c r="F39">
        <v>0.210359500360045</v>
      </c>
      <c r="G39">
        <v>2.0727361101877499E-2</v>
      </c>
      <c r="H39">
        <v>2.30922494544705E-3</v>
      </c>
      <c r="I39">
        <v>6.55742936594842</v>
      </c>
      <c r="J39" s="1">
        <v>2.4944622323891299E-9</v>
      </c>
      <c r="K39" t="s">
        <v>1668</v>
      </c>
    </row>
    <row r="40" spans="1:11" x14ac:dyDescent="0.2">
      <c r="A40" t="s">
        <v>1481</v>
      </c>
      <c r="B40">
        <v>55743804</v>
      </c>
      <c r="C40">
        <v>55841685</v>
      </c>
      <c r="D40" t="s">
        <v>19</v>
      </c>
      <c r="E40" t="s">
        <v>1486</v>
      </c>
      <c r="F40">
        <v>0.24968936320284399</v>
      </c>
      <c r="G40">
        <v>1.8846791111832799</v>
      </c>
      <c r="H40">
        <v>2.6289088205506102E-3</v>
      </c>
      <c r="I40">
        <v>6.4765739349580302</v>
      </c>
      <c r="J40" s="1">
        <v>7.6205416085815801E-7</v>
      </c>
      <c r="K40" t="s">
        <v>1668</v>
      </c>
    </row>
    <row r="41" spans="1:11" x14ac:dyDescent="0.2">
      <c r="A41" t="s">
        <v>657</v>
      </c>
      <c r="B41">
        <v>81575760</v>
      </c>
      <c r="C41">
        <v>82073114</v>
      </c>
      <c r="D41" t="s">
        <v>19</v>
      </c>
      <c r="E41" t="s">
        <v>663</v>
      </c>
      <c r="F41">
        <v>0.13943158759548999</v>
      </c>
      <c r="G41">
        <v>0.84556622341230603</v>
      </c>
      <c r="H41">
        <v>1.6205581942354799E-3</v>
      </c>
      <c r="I41">
        <v>6.3707060628557102</v>
      </c>
      <c r="J41" s="1">
        <v>1.2707427996974801E-6</v>
      </c>
      <c r="K41" t="s">
        <v>1668</v>
      </c>
    </row>
    <row r="42" spans="1:11" x14ac:dyDescent="0.2">
      <c r="A42" t="s">
        <v>181</v>
      </c>
      <c r="B42">
        <v>133429374</v>
      </c>
      <c r="C42">
        <v>134326034</v>
      </c>
      <c r="D42" t="s">
        <v>19</v>
      </c>
      <c r="E42" t="s">
        <v>189</v>
      </c>
      <c r="F42">
        <v>0.31612751822259799</v>
      </c>
      <c r="G42">
        <v>4.6205417863065101E-3</v>
      </c>
      <c r="H42">
        <v>4.7749724596368196E-3</v>
      </c>
      <c r="I42">
        <v>6.1508684307620598</v>
      </c>
      <c r="J42" s="1">
        <v>1.3237343018965699E-11</v>
      </c>
      <c r="K42" t="s">
        <v>1668</v>
      </c>
    </row>
    <row r="43" spans="1:11" x14ac:dyDescent="0.2">
      <c r="A43" t="s">
        <v>460</v>
      </c>
      <c r="B43">
        <v>50668570</v>
      </c>
      <c r="C43">
        <v>50679166</v>
      </c>
      <c r="D43" t="s">
        <v>19</v>
      </c>
      <c r="E43" t="s">
        <v>530</v>
      </c>
      <c r="F43">
        <v>7.2311378807032006E-2</v>
      </c>
      <c r="G43">
        <v>2.0597284304846998E-3</v>
      </c>
      <c r="H43">
        <v>0</v>
      </c>
      <c r="I43">
        <v>6.0519305018188003</v>
      </c>
      <c r="J43" s="1">
        <v>2.9700328485420299E-5</v>
      </c>
      <c r="K43" t="s">
        <v>1668</v>
      </c>
    </row>
    <row r="44" spans="1:11" x14ac:dyDescent="0.2">
      <c r="A44" t="s">
        <v>900</v>
      </c>
      <c r="B44">
        <v>5710919</v>
      </c>
      <c r="C44">
        <v>5758319</v>
      </c>
      <c r="D44" t="s">
        <v>15</v>
      </c>
      <c r="E44" t="s">
        <v>921</v>
      </c>
      <c r="F44">
        <v>5.3701720976156899</v>
      </c>
      <c r="G44">
        <v>7.7739675974282302E-2</v>
      </c>
      <c r="H44">
        <v>8.5650586570362106E-2</v>
      </c>
      <c r="I44">
        <v>6.03130861319028</v>
      </c>
      <c r="J44" s="1">
        <v>5.3146721236853201E-117</v>
      </c>
      <c r="K44" t="s">
        <v>1668</v>
      </c>
    </row>
    <row r="45" spans="1:11" x14ac:dyDescent="0.2">
      <c r="A45" t="s">
        <v>992</v>
      </c>
      <c r="B45">
        <v>66245120</v>
      </c>
      <c r="C45">
        <v>66275947</v>
      </c>
      <c r="D45" t="s">
        <v>19</v>
      </c>
      <c r="E45" t="s">
        <v>1059</v>
      </c>
      <c r="F45">
        <v>0.71171628718178104</v>
      </c>
      <c r="G45">
        <v>0.59203974593812603</v>
      </c>
      <c r="H45">
        <v>1.18045980355902E-2</v>
      </c>
      <c r="I45">
        <v>5.9292266521533996</v>
      </c>
      <c r="J45" s="1">
        <v>5.9735828250989995E-17</v>
      </c>
      <c r="K45" t="s">
        <v>1668</v>
      </c>
    </row>
    <row r="46" spans="1:11" x14ac:dyDescent="0.2">
      <c r="A46" t="s">
        <v>1404</v>
      </c>
      <c r="B46">
        <v>3474405</v>
      </c>
      <c r="C46">
        <v>3480540</v>
      </c>
      <c r="D46" t="s">
        <v>19</v>
      </c>
      <c r="E46" t="s">
        <v>1470</v>
      </c>
      <c r="F46">
        <v>0.42821537466283999</v>
      </c>
      <c r="G46">
        <v>3.0151660160521598</v>
      </c>
      <c r="H46">
        <v>0</v>
      </c>
      <c r="I46">
        <v>5.8855526038238697</v>
      </c>
      <c r="J46" s="1">
        <v>6.6423270094196694E-5</v>
      </c>
      <c r="K46" t="s">
        <v>1668</v>
      </c>
    </row>
    <row r="47" spans="1:11" x14ac:dyDescent="0.2">
      <c r="A47" t="s">
        <v>181</v>
      </c>
      <c r="B47">
        <v>16730727</v>
      </c>
      <c r="C47">
        <v>16847599</v>
      </c>
      <c r="D47" t="s">
        <v>19</v>
      </c>
      <c r="E47" t="s">
        <v>261</v>
      </c>
      <c r="F47">
        <v>0.16267276226757901</v>
      </c>
      <c r="G47">
        <v>8.0249726278652997E-3</v>
      </c>
      <c r="H47">
        <v>2.6801081736530299E-3</v>
      </c>
      <c r="I47">
        <v>5.8672501283737297</v>
      </c>
      <c r="J47" s="1">
        <v>1.5881427321547501E-5</v>
      </c>
      <c r="K47" t="s">
        <v>1668</v>
      </c>
    </row>
    <row r="48" spans="1:11" x14ac:dyDescent="0.2">
      <c r="A48" t="s">
        <v>900</v>
      </c>
      <c r="B48">
        <v>119479135</v>
      </c>
      <c r="C48">
        <v>119529994</v>
      </c>
      <c r="D48" t="s">
        <v>15</v>
      </c>
      <c r="E48" t="s">
        <v>976</v>
      </c>
      <c r="F48">
        <v>9.5950376455212399E-2</v>
      </c>
      <c r="G48">
        <v>3.2911478406672402E-3</v>
      </c>
      <c r="H48">
        <v>0</v>
      </c>
      <c r="I48">
        <v>5.7834084875559704</v>
      </c>
      <c r="J48">
        <v>1.03380429139065E-4</v>
      </c>
      <c r="K48" t="s">
        <v>1668</v>
      </c>
    </row>
    <row r="49" spans="1:11" x14ac:dyDescent="0.2">
      <c r="A49" t="s">
        <v>770</v>
      </c>
      <c r="B49">
        <v>34665662</v>
      </c>
      <c r="C49">
        <v>34681295</v>
      </c>
      <c r="D49" t="s">
        <v>15</v>
      </c>
      <c r="E49" t="s">
        <v>784</v>
      </c>
      <c r="F49">
        <v>1.2491536292099701</v>
      </c>
      <c r="G49">
        <v>2.20831073327671</v>
      </c>
      <c r="H49">
        <v>2.1956735834679199E-2</v>
      </c>
      <c r="I49">
        <v>5.7727016556509101</v>
      </c>
      <c r="J49" s="1">
        <v>2.3335573027578299E-5</v>
      </c>
      <c r="K49" t="s">
        <v>1668</v>
      </c>
    </row>
    <row r="50" spans="1:11" x14ac:dyDescent="0.2">
      <c r="A50" t="s">
        <v>298</v>
      </c>
      <c r="B50">
        <v>149478892</v>
      </c>
      <c r="C50">
        <v>149686172</v>
      </c>
      <c r="D50" t="s">
        <v>19</v>
      </c>
      <c r="E50" t="s">
        <v>310</v>
      </c>
      <c r="F50">
        <v>0.11031469801153</v>
      </c>
      <c r="G50">
        <v>1.7799972029522299E-2</v>
      </c>
      <c r="H50">
        <v>2.3523604797366102E-3</v>
      </c>
      <c r="I50">
        <v>5.5798090575198396</v>
      </c>
      <c r="J50" s="1">
        <v>5.6535437734468701E-5</v>
      </c>
      <c r="K50" t="s">
        <v>1668</v>
      </c>
    </row>
    <row r="51" spans="1:11" x14ac:dyDescent="0.2">
      <c r="A51" t="s">
        <v>992</v>
      </c>
      <c r="B51">
        <v>75956982</v>
      </c>
      <c r="C51">
        <v>76377795</v>
      </c>
      <c r="D51" t="s">
        <v>19</v>
      </c>
      <c r="E51" t="s">
        <v>1004</v>
      </c>
      <c r="F51">
        <v>1.9424668359605799</v>
      </c>
      <c r="G51">
        <v>0.44195081973248401</v>
      </c>
      <c r="H51">
        <v>4.19112750757605E-2</v>
      </c>
      <c r="I51">
        <v>5.5747054977695401</v>
      </c>
      <c r="J51" s="1">
        <v>4.6327202743567801E-12</v>
      </c>
      <c r="K51" t="s">
        <v>1668</v>
      </c>
    </row>
    <row r="52" spans="1:11" x14ac:dyDescent="0.2">
      <c r="A52" t="s">
        <v>1481</v>
      </c>
      <c r="B52">
        <v>22528309</v>
      </c>
      <c r="C52">
        <v>22559280</v>
      </c>
      <c r="D52" t="s">
        <v>19</v>
      </c>
      <c r="E52" t="s">
        <v>1529</v>
      </c>
      <c r="F52">
        <v>6.6283262040463295E-2</v>
      </c>
      <c r="G52">
        <v>29.916805641168601</v>
      </c>
      <c r="H52">
        <v>0</v>
      </c>
      <c r="I52">
        <v>5.5620375104968698</v>
      </c>
      <c r="J52">
        <v>3.6801704370501801E-4</v>
      </c>
      <c r="K52" t="s">
        <v>1668</v>
      </c>
    </row>
    <row r="53" spans="1:11" x14ac:dyDescent="0.2">
      <c r="A53" t="s">
        <v>992</v>
      </c>
      <c r="B53">
        <v>66217911</v>
      </c>
      <c r="C53">
        <v>66360075</v>
      </c>
      <c r="D53" t="s">
        <v>15</v>
      </c>
      <c r="E53" t="s">
        <v>1044</v>
      </c>
      <c r="F53">
        <v>27.750097027454402</v>
      </c>
      <c r="G53">
        <v>11.0203596003255</v>
      </c>
      <c r="H53">
        <v>0.64349644354011903</v>
      </c>
      <c r="I53">
        <v>5.4948961541509203</v>
      </c>
      <c r="J53">
        <v>0</v>
      </c>
      <c r="K53" t="s">
        <v>1668</v>
      </c>
    </row>
    <row r="54" spans="1:11" x14ac:dyDescent="0.2">
      <c r="A54" t="s">
        <v>723</v>
      </c>
      <c r="B54">
        <v>106330920</v>
      </c>
      <c r="C54">
        <v>106816760</v>
      </c>
      <c r="D54" t="s">
        <v>15</v>
      </c>
      <c r="E54" t="s">
        <v>750</v>
      </c>
      <c r="F54">
        <v>0.36333897357445599</v>
      </c>
      <c r="G54">
        <v>0.11528168018306099</v>
      </c>
      <c r="H54">
        <v>8.7856034657800494E-3</v>
      </c>
      <c r="I54">
        <v>5.4306277346504004</v>
      </c>
      <c r="J54" s="1">
        <v>2.10599830037382E-11</v>
      </c>
      <c r="K54" t="s">
        <v>1668</v>
      </c>
    </row>
    <row r="55" spans="1:11" x14ac:dyDescent="0.2">
      <c r="A55" t="s">
        <v>1068</v>
      </c>
      <c r="B55">
        <v>43136872</v>
      </c>
      <c r="C55">
        <v>43182149</v>
      </c>
      <c r="D55" t="s">
        <v>15</v>
      </c>
      <c r="E55" t="s">
        <v>1073</v>
      </c>
      <c r="F55">
        <v>0.23367708479104499</v>
      </c>
      <c r="G55">
        <v>0</v>
      </c>
      <c r="H55">
        <v>5.34256470181548E-3</v>
      </c>
      <c r="I55">
        <v>5.3936593172893801</v>
      </c>
      <c r="J55">
        <v>1.2305021419814E-4</v>
      </c>
      <c r="K55" t="s">
        <v>1668</v>
      </c>
    </row>
    <row r="56" spans="1:11" x14ac:dyDescent="0.2">
      <c r="A56" t="s">
        <v>298</v>
      </c>
      <c r="B56">
        <v>37493606</v>
      </c>
      <c r="C56">
        <v>37865005</v>
      </c>
      <c r="D56" t="s">
        <v>15</v>
      </c>
      <c r="E56" t="s">
        <v>312</v>
      </c>
      <c r="F56">
        <v>7.5572457785308397E-2</v>
      </c>
      <c r="G56">
        <v>8.7953830944276692E-3</v>
      </c>
      <c r="H56">
        <v>1.87120229534685E-3</v>
      </c>
      <c r="I56">
        <v>5.3630764167950504</v>
      </c>
      <c r="J56">
        <v>1.4666510328586099E-4</v>
      </c>
      <c r="K56" t="s">
        <v>1668</v>
      </c>
    </row>
    <row r="57" spans="1:11" x14ac:dyDescent="0.2">
      <c r="A57" t="s">
        <v>992</v>
      </c>
      <c r="B57">
        <v>32552463</v>
      </c>
      <c r="C57">
        <v>32798984</v>
      </c>
      <c r="D57" t="s">
        <v>15</v>
      </c>
      <c r="E57" t="s">
        <v>1038</v>
      </c>
      <c r="F57">
        <v>4.1977207547814102</v>
      </c>
      <c r="G57">
        <v>1.0666828530911601</v>
      </c>
      <c r="H57">
        <v>0.115828873377317</v>
      </c>
      <c r="I57">
        <v>5.2493278961057896</v>
      </c>
      <c r="J57" s="1">
        <v>5.0643910038683305E-193</v>
      </c>
      <c r="K57" t="s">
        <v>1668</v>
      </c>
    </row>
    <row r="58" spans="1:11" x14ac:dyDescent="0.2">
      <c r="A58" t="s">
        <v>1068</v>
      </c>
      <c r="B58">
        <v>76445187</v>
      </c>
      <c r="C58">
        <v>76457947</v>
      </c>
      <c r="D58" t="s">
        <v>15</v>
      </c>
      <c r="E58" t="s">
        <v>1093</v>
      </c>
      <c r="F58">
        <v>0.20670792509602101</v>
      </c>
      <c r="G58">
        <v>2.5120340677455399E-2</v>
      </c>
      <c r="H58">
        <v>0</v>
      </c>
      <c r="I58">
        <v>4.9337994682159003</v>
      </c>
      <c r="J58">
        <v>3.85304434127566E-3</v>
      </c>
      <c r="K58" t="s">
        <v>1668</v>
      </c>
    </row>
    <row r="59" spans="1:11" x14ac:dyDescent="0.2">
      <c r="A59" t="s">
        <v>298</v>
      </c>
      <c r="B59">
        <v>115521235</v>
      </c>
      <c r="C59">
        <v>117716095</v>
      </c>
      <c r="D59" t="s">
        <v>19</v>
      </c>
      <c r="E59" t="s">
        <v>302</v>
      </c>
      <c r="F59">
        <v>0.20115745113170599</v>
      </c>
      <c r="G59">
        <v>6.7536803993927905E-2</v>
      </c>
      <c r="H59">
        <v>7.17871799431257E-3</v>
      </c>
      <c r="I59">
        <v>4.8817464090413702</v>
      </c>
      <c r="J59" s="1">
        <v>1.41199158197331E-10</v>
      </c>
      <c r="K59" t="s">
        <v>1668</v>
      </c>
    </row>
    <row r="60" spans="1:11" x14ac:dyDescent="0.2">
      <c r="A60" t="s">
        <v>1068</v>
      </c>
      <c r="B60">
        <v>39261266</v>
      </c>
      <c r="C60">
        <v>39460074</v>
      </c>
      <c r="D60" t="s">
        <v>15</v>
      </c>
      <c r="E60" t="s">
        <v>1096</v>
      </c>
      <c r="F60">
        <v>1.48617595397268E-2</v>
      </c>
      <c r="G60">
        <v>5.7865872263857003E-3</v>
      </c>
      <c r="H60">
        <v>0</v>
      </c>
      <c r="I60">
        <v>4.8390846909192602</v>
      </c>
      <c r="J60">
        <v>5.2596233657607599E-3</v>
      </c>
      <c r="K60" t="s">
        <v>1668</v>
      </c>
    </row>
    <row r="61" spans="1:11" x14ac:dyDescent="0.2">
      <c r="A61" t="s">
        <v>832</v>
      </c>
      <c r="B61">
        <v>90033621</v>
      </c>
      <c r="C61">
        <v>90344287</v>
      </c>
      <c r="D61" t="s">
        <v>19</v>
      </c>
      <c r="E61" t="s">
        <v>898</v>
      </c>
      <c r="F61">
        <v>2.77612550396741</v>
      </c>
      <c r="G61">
        <v>1.0463546109761199</v>
      </c>
      <c r="H61">
        <v>0.105429046339178</v>
      </c>
      <c r="I61">
        <v>4.7860950095616204</v>
      </c>
      <c r="J61" s="1">
        <v>1.8799755550511599E-51</v>
      </c>
      <c r="K61" t="s">
        <v>1668</v>
      </c>
    </row>
    <row r="62" spans="1:11" x14ac:dyDescent="0.2">
      <c r="A62" t="s">
        <v>900</v>
      </c>
      <c r="B62">
        <v>119494120</v>
      </c>
      <c r="C62">
        <v>119599794</v>
      </c>
      <c r="D62" t="s">
        <v>19</v>
      </c>
      <c r="E62" t="s">
        <v>937</v>
      </c>
      <c r="F62">
        <v>142.51477930574899</v>
      </c>
      <c r="G62">
        <v>2.4370985855999998</v>
      </c>
      <c r="H62">
        <v>5.4442890712010197</v>
      </c>
      <c r="I62">
        <v>4.7734071706066299</v>
      </c>
      <c r="J62">
        <v>0</v>
      </c>
      <c r="K62" t="s">
        <v>1668</v>
      </c>
    </row>
    <row r="63" spans="1:11" x14ac:dyDescent="0.2">
      <c r="A63" t="s">
        <v>723</v>
      </c>
      <c r="B63">
        <v>41510739</v>
      </c>
      <c r="C63">
        <v>41754280</v>
      </c>
      <c r="D63" t="s">
        <v>19</v>
      </c>
      <c r="E63" t="s">
        <v>758</v>
      </c>
      <c r="F63">
        <v>9.5951185731947692</v>
      </c>
      <c r="G63">
        <v>8.5543163504488895</v>
      </c>
      <c r="H63">
        <v>0.373429407225151</v>
      </c>
      <c r="I63">
        <v>4.74775162639766</v>
      </c>
      <c r="J63">
        <v>0</v>
      </c>
      <c r="K63" t="s">
        <v>1668</v>
      </c>
    </row>
    <row r="64" spans="1:11" x14ac:dyDescent="0.2">
      <c r="A64" t="s">
        <v>1481</v>
      </c>
      <c r="B64">
        <v>43738093</v>
      </c>
      <c r="C64">
        <v>43743813</v>
      </c>
      <c r="D64" t="s">
        <v>19</v>
      </c>
      <c r="E64" t="s">
        <v>1484</v>
      </c>
      <c r="F64">
        <v>0.94643765035396399</v>
      </c>
      <c r="G64">
        <v>0</v>
      </c>
      <c r="H64">
        <v>4.1614833955810997E-2</v>
      </c>
      <c r="I64">
        <v>4.5485248693032299</v>
      </c>
      <c r="J64" s="1">
        <v>1.10323080257122E-5</v>
      </c>
      <c r="K64" t="s">
        <v>1668</v>
      </c>
    </row>
    <row r="65" spans="1:11" x14ac:dyDescent="0.2">
      <c r="A65" t="s">
        <v>1549</v>
      </c>
      <c r="B65">
        <v>20956882</v>
      </c>
      <c r="C65">
        <v>21011201</v>
      </c>
      <c r="D65" t="s">
        <v>19</v>
      </c>
      <c r="E65" t="s">
        <v>1551</v>
      </c>
      <c r="F65">
        <v>9.1578054347094498E-2</v>
      </c>
      <c r="G65">
        <v>7.4131528086494904E-3</v>
      </c>
      <c r="H65">
        <v>3.6795215680039302E-3</v>
      </c>
      <c r="I65">
        <v>4.5461152880287603</v>
      </c>
      <c r="J65">
        <v>4.1333256093289599E-3</v>
      </c>
      <c r="K65" t="s">
        <v>1668</v>
      </c>
    </row>
    <row r="66" spans="1:11" x14ac:dyDescent="0.2">
      <c r="A66" t="s">
        <v>1369</v>
      </c>
      <c r="B66">
        <v>21269407</v>
      </c>
      <c r="C66">
        <v>21535030</v>
      </c>
      <c r="D66" t="s">
        <v>15</v>
      </c>
      <c r="E66" t="s">
        <v>1389</v>
      </c>
      <c r="F66">
        <v>33.446218670518803</v>
      </c>
      <c r="G66">
        <v>1.8281770969616098E-2</v>
      </c>
      <c r="H66">
        <v>1.49768362511071</v>
      </c>
      <c r="I66">
        <v>4.5436423117883802</v>
      </c>
      <c r="J66">
        <v>0</v>
      </c>
      <c r="K66" t="s">
        <v>1668</v>
      </c>
    </row>
    <row r="67" spans="1:11" x14ac:dyDescent="0.2">
      <c r="A67" t="s">
        <v>1101</v>
      </c>
      <c r="B67">
        <v>105515728</v>
      </c>
      <c r="C67">
        <v>105531782</v>
      </c>
      <c r="D67" t="s">
        <v>19</v>
      </c>
      <c r="E67" t="s">
        <v>1106</v>
      </c>
      <c r="F67">
        <v>0.76809124306819199</v>
      </c>
      <c r="G67">
        <v>3.4178554695428999E-2</v>
      </c>
      <c r="H67">
        <v>3.5455821556473699E-2</v>
      </c>
      <c r="I67">
        <v>4.5105133607999601</v>
      </c>
      <c r="J67" s="1">
        <v>1.4079546326258801E-16</v>
      </c>
      <c r="K67" t="s">
        <v>1668</v>
      </c>
    </row>
    <row r="68" spans="1:11" x14ac:dyDescent="0.2">
      <c r="A68" t="s">
        <v>770</v>
      </c>
      <c r="B68">
        <v>214854</v>
      </c>
      <c r="C68">
        <v>465259</v>
      </c>
      <c r="D68" t="s">
        <v>15</v>
      </c>
      <c r="E68" t="s">
        <v>824</v>
      </c>
      <c r="F68">
        <v>0.111967633658086</v>
      </c>
      <c r="G68">
        <v>3.2000487121096799E-3</v>
      </c>
      <c r="H68">
        <v>5.6189019730757102E-3</v>
      </c>
      <c r="I68">
        <v>4.4380177899422097</v>
      </c>
      <c r="J68" s="1">
        <v>2.7010310454885599E-8</v>
      </c>
      <c r="K68" t="s">
        <v>1668</v>
      </c>
    </row>
    <row r="69" spans="1:11" x14ac:dyDescent="0.2">
      <c r="A69" t="s">
        <v>548</v>
      </c>
      <c r="B69">
        <v>142622991</v>
      </c>
      <c r="C69">
        <v>142767403</v>
      </c>
      <c r="D69" t="s">
        <v>15</v>
      </c>
      <c r="E69" t="s">
        <v>601</v>
      </c>
      <c r="F69">
        <v>22.813525509717</v>
      </c>
      <c r="G69">
        <v>21.02503205388</v>
      </c>
      <c r="H69">
        <v>1.11793506936845</v>
      </c>
      <c r="I69">
        <v>4.4156330173858702</v>
      </c>
      <c r="J69">
        <v>0</v>
      </c>
      <c r="K69" t="s">
        <v>1668</v>
      </c>
    </row>
    <row r="70" spans="1:11" x14ac:dyDescent="0.2">
      <c r="A70" t="s">
        <v>460</v>
      </c>
      <c r="B70">
        <v>91378414</v>
      </c>
      <c r="C70">
        <v>91815133</v>
      </c>
      <c r="D70" t="s">
        <v>15</v>
      </c>
      <c r="E70" t="s">
        <v>497</v>
      </c>
      <c r="F70">
        <v>4.7184804365631702E-2</v>
      </c>
      <c r="G70">
        <v>4.2399988070207003E-3</v>
      </c>
      <c r="H70">
        <v>0</v>
      </c>
      <c r="I70">
        <v>4.3856216431650701</v>
      </c>
      <c r="J70">
        <v>2.2431118614063501E-2</v>
      </c>
      <c r="K70" t="s">
        <v>1668</v>
      </c>
    </row>
    <row r="71" spans="1:11" x14ac:dyDescent="0.2">
      <c r="A71" t="s">
        <v>900</v>
      </c>
      <c r="B71">
        <v>60869867</v>
      </c>
      <c r="C71">
        <v>60895324</v>
      </c>
      <c r="D71" t="s">
        <v>15</v>
      </c>
      <c r="E71" t="s">
        <v>978</v>
      </c>
      <c r="F71">
        <v>9.6578415888635097E-2</v>
      </c>
      <c r="G71">
        <v>1.36361836826847E-2</v>
      </c>
      <c r="H71">
        <v>4.80842638888105E-3</v>
      </c>
      <c r="I71">
        <v>4.35600796256601</v>
      </c>
      <c r="J71">
        <v>6.2482761825659204E-3</v>
      </c>
      <c r="K71" t="s">
        <v>1668</v>
      </c>
    </row>
    <row r="72" spans="1:11" x14ac:dyDescent="0.2">
      <c r="A72" t="s">
        <v>900</v>
      </c>
      <c r="B72">
        <v>57509635</v>
      </c>
      <c r="C72">
        <v>57560715</v>
      </c>
      <c r="D72" t="s">
        <v>15</v>
      </c>
      <c r="E72" t="s">
        <v>947</v>
      </c>
      <c r="F72">
        <v>1.4875110732908901</v>
      </c>
      <c r="G72">
        <v>0.44994680529877101</v>
      </c>
      <c r="H72">
        <v>7.5818616169090303E-2</v>
      </c>
      <c r="I72">
        <v>4.3486435151832001</v>
      </c>
      <c r="J72" s="1">
        <v>2.97795495294691E-5</v>
      </c>
      <c r="K72" t="s">
        <v>1668</v>
      </c>
    </row>
    <row r="73" spans="1:11" x14ac:dyDescent="0.2">
      <c r="A73" t="s">
        <v>460</v>
      </c>
      <c r="B73">
        <v>140255058</v>
      </c>
      <c r="C73">
        <v>140391929</v>
      </c>
      <c r="D73" t="s">
        <v>15</v>
      </c>
      <c r="E73" t="s">
        <v>466</v>
      </c>
      <c r="F73">
        <v>2.8301309692722001E-2</v>
      </c>
      <c r="G73">
        <v>0.85484623088127099</v>
      </c>
      <c r="H73">
        <v>0</v>
      </c>
      <c r="I73">
        <v>4.24756176234294</v>
      </c>
      <c r="J73">
        <v>3.07606622377775E-2</v>
      </c>
      <c r="K73" t="s">
        <v>1668</v>
      </c>
    </row>
    <row r="74" spans="1:11" x14ac:dyDescent="0.2">
      <c r="A74" t="s">
        <v>1153</v>
      </c>
      <c r="B74">
        <v>96869167</v>
      </c>
      <c r="C74">
        <v>96883492</v>
      </c>
      <c r="D74" t="s">
        <v>15</v>
      </c>
      <c r="E74" t="s">
        <v>1162</v>
      </c>
      <c r="F74">
        <v>35.537869949758701</v>
      </c>
      <c r="G74">
        <v>9.7580361943800007</v>
      </c>
      <c r="H74">
        <v>1.95464407635661</v>
      </c>
      <c r="I74">
        <v>4.2469000040974603</v>
      </c>
      <c r="J74">
        <v>0</v>
      </c>
      <c r="K74" t="s">
        <v>1668</v>
      </c>
    </row>
    <row r="75" spans="1:11" x14ac:dyDescent="0.2">
      <c r="A75" t="s">
        <v>1592</v>
      </c>
      <c r="B75">
        <v>107137827</v>
      </c>
      <c r="C75">
        <v>107179210</v>
      </c>
      <c r="D75" t="s">
        <v>19</v>
      </c>
      <c r="E75" t="s">
        <v>1640</v>
      </c>
      <c r="F75">
        <v>0.25506675171196602</v>
      </c>
      <c r="G75">
        <v>9.7598426583424602E-2</v>
      </c>
      <c r="H75">
        <v>1.3972468258432199E-2</v>
      </c>
      <c r="I75">
        <v>4.2402214227491202</v>
      </c>
      <c r="J75">
        <v>1.3108529528683399E-3</v>
      </c>
      <c r="K75" t="s">
        <v>1668</v>
      </c>
    </row>
    <row r="76" spans="1:11" x14ac:dyDescent="0.2">
      <c r="A76" t="s">
        <v>14</v>
      </c>
      <c r="B76">
        <v>205538013</v>
      </c>
      <c r="C76">
        <v>205572046</v>
      </c>
      <c r="D76" t="s">
        <v>15</v>
      </c>
      <c r="E76" t="s">
        <v>157</v>
      </c>
      <c r="F76">
        <v>3.2374247950799799</v>
      </c>
      <c r="G76">
        <v>0.39804083358152298</v>
      </c>
      <c r="H76">
        <v>0.183694979574962</v>
      </c>
      <c r="I76">
        <v>4.2084807867439</v>
      </c>
      <c r="J76" s="1">
        <v>7.3985793013417899E-84</v>
      </c>
      <c r="K76" t="s">
        <v>1668</v>
      </c>
    </row>
    <row r="77" spans="1:11" x14ac:dyDescent="0.2">
      <c r="A77" t="s">
        <v>14</v>
      </c>
      <c r="B77">
        <v>15442448</v>
      </c>
      <c r="C77">
        <v>15478960</v>
      </c>
      <c r="D77" t="s">
        <v>19</v>
      </c>
      <c r="E77" t="s">
        <v>151</v>
      </c>
      <c r="F77">
        <v>0.44028767609671499</v>
      </c>
      <c r="G77">
        <v>3.9583353930664499E-2</v>
      </c>
      <c r="H77">
        <v>2.5836312833076299E-2</v>
      </c>
      <c r="I77">
        <v>4.1980056337220297</v>
      </c>
      <c r="J77" s="1">
        <v>2.5479810478973999E-7</v>
      </c>
      <c r="K77" t="s">
        <v>1668</v>
      </c>
    </row>
    <row r="78" spans="1:11" x14ac:dyDescent="0.2">
      <c r="A78" t="s">
        <v>1481</v>
      </c>
      <c r="B78">
        <v>23330015</v>
      </c>
      <c r="C78">
        <v>23334066</v>
      </c>
      <c r="D78" t="s">
        <v>19</v>
      </c>
      <c r="E78" t="s">
        <v>1498</v>
      </c>
      <c r="F78">
        <v>2.3621741338897899</v>
      </c>
      <c r="G78">
        <v>1.53758243014978</v>
      </c>
      <c r="H78">
        <v>0</v>
      </c>
      <c r="I78">
        <v>4.1076348447097697</v>
      </c>
      <c r="J78">
        <v>4.8087720528095103E-2</v>
      </c>
      <c r="K78" t="s">
        <v>1668</v>
      </c>
    </row>
    <row r="79" spans="1:11" x14ac:dyDescent="0.2">
      <c r="A79" t="s">
        <v>548</v>
      </c>
      <c r="B79">
        <v>97372605</v>
      </c>
      <c r="C79">
        <v>97588630</v>
      </c>
      <c r="D79" t="s">
        <v>15</v>
      </c>
      <c r="E79" t="s">
        <v>584</v>
      </c>
      <c r="F79">
        <v>3.5460300360135998E-2</v>
      </c>
      <c r="G79">
        <v>3.90023238941662E-3</v>
      </c>
      <c r="H79">
        <v>0</v>
      </c>
      <c r="I79">
        <v>4.1017823409163503</v>
      </c>
      <c r="J79">
        <v>4.5011238540023597E-2</v>
      </c>
      <c r="K79" t="s">
        <v>1668</v>
      </c>
    </row>
    <row r="80" spans="1:11" x14ac:dyDescent="0.2">
      <c r="A80" t="s">
        <v>1283</v>
      </c>
      <c r="B80">
        <v>46210802</v>
      </c>
      <c r="C80">
        <v>46507637</v>
      </c>
      <c r="D80" t="s">
        <v>19</v>
      </c>
      <c r="E80" t="s">
        <v>1357</v>
      </c>
      <c r="F80">
        <v>5.0454292339451597E-2</v>
      </c>
      <c r="G80">
        <v>0.42869684323909402</v>
      </c>
      <c r="H80">
        <v>0</v>
      </c>
      <c r="I80">
        <v>4.09832157342891</v>
      </c>
      <c r="J80">
        <v>4.4193003448685202E-2</v>
      </c>
      <c r="K80" t="s">
        <v>1668</v>
      </c>
    </row>
    <row r="81" spans="1:11" x14ac:dyDescent="0.2">
      <c r="A81" t="s">
        <v>832</v>
      </c>
      <c r="B81">
        <v>129705325</v>
      </c>
      <c r="C81">
        <v>129884119</v>
      </c>
      <c r="D81" t="s">
        <v>15</v>
      </c>
      <c r="E81" t="s">
        <v>889</v>
      </c>
      <c r="F81">
        <v>5.8796883264024098</v>
      </c>
      <c r="G81">
        <v>2.7161417730580201E-2</v>
      </c>
      <c r="H81">
        <v>0.35909665164544702</v>
      </c>
      <c r="I81">
        <v>4.0962805364935599</v>
      </c>
      <c r="J81">
        <v>0</v>
      </c>
      <c r="K81" t="s">
        <v>1668</v>
      </c>
    </row>
    <row r="82" spans="1:11" x14ac:dyDescent="0.2">
      <c r="A82" t="s">
        <v>1283</v>
      </c>
      <c r="B82">
        <v>4802713</v>
      </c>
      <c r="C82">
        <v>4806227</v>
      </c>
      <c r="D82" t="s">
        <v>15</v>
      </c>
      <c r="E82" t="s">
        <v>1327</v>
      </c>
      <c r="F82">
        <v>0.20936511749071199</v>
      </c>
      <c r="G82">
        <v>0.47038452328379299</v>
      </c>
      <c r="H82">
        <v>1.3113380298917E-2</v>
      </c>
      <c r="I82">
        <v>4.0707768990969804</v>
      </c>
      <c r="J82">
        <v>1.65413065729279E-4</v>
      </c>
      <c r="K82" t="s">
        <v>1668</v>
      </c>
    </row>
    <row r="83" spans="1:11" x14ac:dyDescent="0.2">
      <c r="A83" t="s">
        <v>298</v>
      </c>
      <c r="B83">
        <v>180707558</v>
      </c>
      <c r="C83">
        <v>181554668</v>
      </c>
      <c r="D83" t="s">
        <v>15</v>
      </c>
      <c r="E83" t="s">
        <v>358</v>
      </c>
      <c r="F83">
        <v>2.70662164765752E-2</v>
      </c>
      <c r="G83">
        <v>4.63869816888579E-3</v>
      </c>
      <c r="H83">
        <v>1.6543411021775101E-3</v>
      </c>
      <c r="I83">
        <v>4.0589211268785004</v>
      </c>
      <c r="J83">
        <v>1.50450617488427E-2</v>
      </c>
      <c r="K83" t="s">
        <v>1668</v>
      </c>
    </row>
    <row r="84" spans="1:11" x14ac:dyDescent="0.2">
      <c r="A84" t="s">
        <v>14</v>
      </c>
      <c r="B84">
        <v>16062900</v>
      </c>
      <c r="C84">
        <v>16067891</v>
      </c>
      <c r="D84" t="s">
        <v>15</v>
      </c>
      <c r="E84" t="s">
        <v>180</v>
      </c>
      <c r="F84">
        <v>0.48903309212551799</v>
      </c>
      <c r="G84">
        <v>0.13228489976201599</v>
      </c>
      <c r="H84">
        <v>3.2433248233853497E-2</v>
      </c>
      <c r="I84">
        <v>3.9803601675219</v>
      </c>
      <c r="J84" s="1">
        <v>1.32581774373045E-8</v>
      </c>
      <c r="K84" t="s">
        <v>1668</v>
      </c>
    </row>
    <row r="85" spans="1:11" x14ac:dyDescent="0.2">
      <c r="A85" t="s">
        <v>1283</v>
      </c>
      <c r="B85">
        <v>29718642</v>
      </c>
      <c r="C85">
        <v>29865236</v>
      </c>
      <c r="D85" t="s">
        <v>15</v>
      </c>
      <c r="E85" t="s">
        <v>1355</v>
      </c>
      <c r="F85">
        <v>2.5525598705627899</v>
      </c>
      <c r="G85">
        <v>1.4837030710363399</v>
      </c>
      <c r="H85">
        <v>0.17716426087498</v>
      </c>
      <c r="I85">
        <v>3.9099508117167501</v>
      </c>
      <c r="J85" s="1">
        <v>2.3526107404506899E-189</v>
      </c>
      <c r="K85" t="s">
        <v>1668</v>
      </c>
    </row>
    <row r="86" spans="1:11" x14ac:dyDescent="0.2">
      <c r="A86" t="s">
        <v>548</v>
      </c>
      <c r="B86">
        <v>7326889</v>
      </c>
      <c r="C86">
        <v>7389976</v>
      </c>
      <c r="D86" t="s">
        <v>19</v>
      </c>
      <c r="E86" t="s">
        <v>606</v>
      </c>
      <c r="F86">
        <v>6.3786606154124695E-2</v>
      </c>
      <c r="G86">
        <v>4.1687687587250799E-3</v>
      </c>
      <c r="H86">
        <v>4.4100060929914203E-3</v>
      </c>
      <c r="I86">
        <v>3.8812959654141199</v>
      </c>
      <c r="J86">
        <v>2.5396919259392699E-2</v>
      </c>
      <c r="K86" t="s">
        <v>1668</v>
      </c>
    </row>
    <row r="87" spans="1:11" x14ac:dyDescent="0.2">
      <c r="A87" t="s">
        <v>832</v>
      </c>
      <c r="B87">
        <v>33233409</v>
      </c>
      <c r="C87">
        <v>33233927</v>
      </c>
      <c r="D87" t="s">
        <v>15</v>
      </c>
      <c r="E87" t="s">
        <v>846</v>
      </c>
      <c r="F87">
        <v>2.0008797804285798</v>
      </c>
      <c r="G87">
        <v>0.95436769295595103</v>
      </c>
      <c r="H87">
        <v>0.14168604504530599</v>
      </c>
      <c r="I87">
        <v>3.8788572374616601</v>
      </c>
      <c r="J87" s="1">
        <v>3.6719282119422499E-6</v>
      </c>
      <c r="K87" t="s">
        <v>1668</v>
      </c>
    </row>
    <row r="88" spans="1:11" x14ac:dyDescent="0.2">
      <c r="A88" t="s">
        <v>460</v>
      </c>
      <c r="B88">
        <v>60457897</v>
      </c>
      <c r="C88">
        <v>60527867</v>
      </c>
      <c r="D88" t="s">
        <v>15</v>
      </c>
      <c r="E88" t="s">
        <v>515</v>
      </c>
      <c r="F88">
        <v>0.28015351574976399</v>
      </c>
      <c r="G88">
        <v>0.165963715182876</v>
      </c>
      <c r="H88">
        <v>1.94572128122938E-2</v>
      </c>
      <c r="I88">
        <v>3.8755001375888898</v>
      </c>
      <c r="J88">
        <v>2.40321378197936E-2</v>
      </c>
      <c r="K88" t="s">
        <v>1668</v>
      </c>
    </row>
    <row r="89" spans="1:11" x14ac:dyDescent="0.2">
      <c r="A89" t="s">
        <v>992</v>
      </c>
      <c r="B89">
        <v>27849321</v>
      </c>
      <c r="C89">
        <v>27863703</v>
      </c>
      <c r="D89" t="s">
        <v>19</v>
      </c>
      <c r="E89" t="s">
        <v>1054</v>
      </c>
      <c r="F89">
        <v>0.40064406909967598</v>
      </c>
      <c r="G89">
        <v>8.66580875297564E-2</v>
      </c>
      <c r="H89">
        <v>2.8130535858610702E-2</v>
      </c>
      <c r="I89">
        <v>3.8560859535908798</v>
      </c>
      <c r="J89">
        <v>6.9115141694169198E-4</v>
      </c>
      <c r="K89" t="s">
        <v>1668</v>
      </c>
    </row>
    <row r="90" spans="1:11" x14ac:dyDescent="0.2">
      <c r="A90" t="s">
        <v>992</v>
      </c>
      <c r="B90">
        <v>3900213</v>
      </c>
      <c r="C90">
        <v>3982608</v>
      </c>
      <c r="D90" t="s">
        <v>19</v>
      </c>
      <c r="E90" t="s">
        <v>1027</v>
      </c>
      <c r="F90">
        <v>0.75663483550578803</v>
      </c>
      <c r="G90">
        <v>0.65469754060297902</v>
      </c>
      <c r="H90">
        <v>5.7173374074737E-2</v>
      </c>
      <c r="I90">
        <v>3.7894649242946601</v>
      </c>
      <c r="J90" s="1">
        <v>7.0098550882442296E-23</v>
      </c>
      <c r="K90" t="s">
        <v>1668</v>
      </c>
    </row>
    <row r="91" spans="1:11" x14ac:dyDescent="0.2">
      <c r="A91" t="s">
        <v>460</v>
      </c>
      <c r="B91">
        <v>159990127</v>
      </c>
      <c r="C91">
        <v>160279221</v>
      </c>
      <c r="D91" t="s">
        <v>19</v>
      </c>
      <c r="E91" t="s">
        <v>511</v>
      </c>
      <c r="F91">
        <v>1.8376943796545898E-2</v>
      </c>
      <c r="G91">
        <v>0</v>
      </c>
      <c r="H91">
        <v>1.3694024225098E-3</v>
      </c>
      <c r="I91">
        <v>3.77371045942829</v>
      </c>
      <c r="J91">
        <v>3.1029379362998301E-2</v>
      </c>
      <c r="K91" t="s">
        <v>1668</v>
      </c>
    </row>
    <row r="92" spans="1:11" x14ac:dyDescent="0.2">
      <c r="A92" t="s">
        <v>723</v>
      </c>
      <c r="B92">
        <v>106792474</v>
      </c>
      <c r="C92">
        <v>107072752</v>
      </c>
      <c r="D92" t="s">
        <v>19</v>
      </c>
      <c r="E92" t="s">
        <v>756</v>
      </c>
      <c r="F92">
        <v>3.2217475381415199</v>
      </c>
      <c r="G92">
        <v>0.36216395105808502</v>
      </c>
      <c r="H92">
        <v>0.24843265290760499</v>
      </c>
      <c r="I92">
        <v>3.7681412463477302</v>
      </c>
      <c r="J92" s="1">
        <v>1.91813830349359E-34</v>
      </c>
      <c r="K92" t="s">
        <v>1668</v>
      </c>
    </row>
    <row r="93" spans="1:11" x14ac:dyDescent="0.2">
      <c r="A93" t="s">
        <v>1536</v>
      </c>
      <c r="B93">
        <v>39529128</v>
      </c>
      <c r="C93">
        <v>39679279</v>
      </c>
      <c r="D93" t="s">
        <v>15</v>
      </c>
      <c r="E93" t="s">
        <v>1543</v>
      </c>
      <c r="F93">
        <v>2.03887917916113</v>
      </c>
      <c r="G93">
        <v>3.0327200428981998E-3</v>
      </c>
      <c r="H93">
        <v>0.156903175104811</v>
      </c>
      <c r="I93">
        <v>3.7626728979769601</v>
      </c>
      <c r="J93" s="1">
        <v>5.42586954130112E-95</v>
      </c>
      <c r="K93" t="s">
        <v>1668</v>
      </c>
    </row>
    <row r="94" spans="1:11" x14ac:dyDescent="0.2">
      <c r="A94" t="s">
        <v>657</v>
      </c>
      <c r="B94">
        <v>18126572</v>
      </c>
      <c r="C94">
        <v>19042039</v>
      </c>
      <c r="D94" t="s">
        <v>15</v>
      </c>
      <c r="E94" t="s">
        <v>658</v>
      </c>
      <c r="F94">
        <v>2.2362020748625202</v>
      </c>
      <c r="G94">
        <v>2.27337540373055</v>
      </c>
      <c r="H94">
        <v>0.175703904253322</v>
      </c>
      <c r="I94">
        <v>3.7350689062601399</v>
      </c>
      <c r="J94" s="1">
        <v>1.20480966839069E-177</v>
      </c>
      <c r="K94" t="s">
        <v>1668</v>
      </c>
    </row>
    <row r="95" spans="1:11" x14ac:dyDescent="0.2">
      <c r="A95" t="s">
        <v>1404</v>
      </c>
      <c r="B95">
        <v>49660998</v>
      </c>
      <c r="C95">
        <v>49715093</v>
      </c>
      <c r="D95" t="s">
        <v>15</v>
      </c>
      <c r="E95" t="s">
        <v>1464</v>
      </c>
      <c r="F95">
        <v>24.114741893257602</v>
      </c>
      <c r="G95">
        <v>3.4195018396139099</v>
      </c>
      <c r="H95">
        <v>1.9725516019060401</v>
      </c>
      <c r="I95">
        <v>3.67467445469397</v>
      </c>
      <c r="J95">
        <v>0</v>
      </c>
      <c r="K95" t="s">
        <v>1668</v>
      </c>
    </row>
    <row r="96" spans="1:11" x14ac:dyDescent="0.2">
      <c r="A96" t="s">
        <v>181</v>
      </c>
      <c r="B96">
        <v>113969099</v>
      </c>
      <c r="C96">
        <v>114034158</v>
      </c>
      <c r="D96" t="s">
        <v>15</v>
      </c>
      <c r="E96" t="s">
        <v>220</v>
      </c>
      <c r="F96">
        <v>2.8963937019772801</v>
      </c>
      <c r="G96">
        <v>2.74255952745608E-3</v>
      </c>
      <c r="H96">
        <v>0.23787131944260101</v>
      </c>
      <c r="I96">
        <v>3.6691454014775</v>
      </c>
      <c r="J96" s="1">
        <v>6.2837209311788097E-215</v>
      </c>
      <c r="K96" t="s">
        <v>1668</v>
      </c>
    </row>
    <row r="97" spans="1:11" x14ac:dyDescent="0.2">
      <c r="A97" t="s">
        <v>1369</v>
      </c>
      <c r="B97">
        <v>9473419</v>
      </c>
      <c r="C97">
        <v>9474004</v>
      </c>
      <c r="D97" t="s">
        <v>19</v>
      </c>
      <c r="E97" t="s">
        <v>1372</v>
      </c>
      <c r="F97">
        <v>0.32881274768098401</v>
      </c>
      <c r="G97">
        <v>0.12507515572934499</v>
      </c>
      <c r="H97">
        <v>2.4916773600787898E-2</v>
      </c>
      <c r="I97">
        <v>3.6641417183270799</v>
      </c>
      <c r="J97">
        <v>4.4973162048434399E-2</v>
      </c>
      <c r="K97" t="s">
        <v>1668</v>
      </c>
    </row>
    <row r="98" spans="1:11" x14ac:dyDescent="0.2">
      <c r="A98" t="s">
        <v>298</v>
      </c>
      <c r="B98">
        <v>100468000</v>
      </c>
      <c r="C98">
        <v>100712359</v>
      </c>
      <c r="D98" t="s">
        <v>19</v>
      </c>
      <c r="E98" t="s">
        <v>321</v>
      </c>
      <c r="F98">
        <v>0.27499707801775303</v>
      </c>
      <c r="G98">
        <v>1.1998915723436299E-2</v>
      </c>
      <c r="H98">
        <v>2.3028783546822099E-2</v>
      </c>
      <c r="I98">
        <v>3.6493040486930899</v>
      </c>
      <c r="J98" s="1">
        <v>7.6411600987776495E-15</v>
      </c>
      <c r="K98" t="s">
        <v>1668</v>
      </c>
    </row>
    <row r="99" spans="1:11" x14ac:dyDescent="0.2">
      <c r="A99" t="s">
        <v>1283</v>
      </c>
      <c r="B99">
        <v>47787694</v>
      </c>
      <c r="C99">
        <v>47866542</v>
      </c>
      <c r="D99" t="s">
        <v>19</v>
      </c>
      <c r="E99" t="s">
        <v>1353</v>
      </c>
      <c r="F99">
        <v>0.35190705590350502</v>
      </c>
      <c r="G99">
        <v>1.42912016395996</v>
      </c>
      <c r="H99">
        <v>3.0215729928942999E-2</v>
      </c>
      <c r="I99">
        <v>3.5846937203853102</v>
      </c>
      <c r="J99" s="1">
        <v>2.3308799058703199E-7</v>
      </c>
      <c r="K99" t="s">
        <v>1668</v>
      </c>
    </row>
    <row r="100" spans="1:11" x14ac:dyDescent="0.2">
      <c r="A100" t="s">
        <v>832</v>
      </c>
      <c r="B100">
        <v>111756126</v>
      </c>
      <c r="C100">
        <v>111895323</v>
      </c>
      <c r="D100" t="s">
        <v>15</v>
      </c>
      <c r="E100" t="s">
        <v>839</v>
      </c>
      <c r="F100">
        <v>31.569568966873</v>
      </c>
      <c r="G100">
        <v>4.73441423383907</v>
      </c>
      <c r="H100">
        <v>2.8171453500603598</v>
      </c>
      <c r="I100">
        <v>3.5482346469378001</v>
      </c>
      <c r="J100">
        <v>0</v>
      </c>
      <c r="K100" t="s">
        <v>1668</v>
      </c>
    </row>
    <row r="101" spans="1:11" x14ac:dyDescent="0.2">
      <c r="A101" t="s">
        <v>900</v>
      </c>
      <c r="B101">
        <v>128834955</v>
      </c>
      <c r="C101">
        <v>129149219</v>
      </c>
      <c r="D101" t="s">
        <v>19</v>
      </c>
      <c r="E101" t="s">
        <v>930</v>
      </c>
      <c r="F101">
        <v>11.645883133849299</v>
      </c>
      <c r="G101">
        <v>10.7937416886839</v>
      </c>
      <c r="H101">
        <v>1.05973309056631</v>
      </c>
      <c r="I101">
        <v>3.5212497544010799</v>
      </c>
      <c r="J101">
        <v>0</v>
      </c>
      <c r="K101" t="s">
        <v>1668</v>
      </c>
    </row>
    <row r="102" spans="1:11" x14ac:dyDescent="0.2">
      <c r="A102" t="s">
        <v>657</v>
      </c>
      <c r="B102">
        <v>150709297</v>
      </c>
      <c r="C102">
        <v>150721586</v>
      </c>
      <c r="D102" t="s">
        <v>19</v>
      </c>
      <c r="E102" t="s">
        <v>675</v>
      </c>
      <c r="F102">
        <v>0.50675170572792705</v>
      </c>
      <c r="G102">
        <v>0.34390653316227499</v>
      </c>
      <c r="H102">
        <v>4.63995291217058E-2</v>
      </c>
      <c r="I102">
        <v>3.51998222366286</v>
      </c>
      <c r="J102" s="1">
        <v>7.7623452398932597E-16</v>
      </c>
      <c r="K102" t="s">
        <v>1668</v>
      </c>
    </row>
    <row r="103" spans="1:11" x14ac:dyDescent="0.2">
      <c r="A103" t="s">
        <v>460</v>
      </c>
      <c r="B103">
        <v>131966281</v>
      </c>
      <c r="C103">
        <v>131999964</v>
      </c>
      <c r="D103" t="s">
        <v>19</v>
      </c>
      <c r="E103" t="s">
        <v>501</v>
      </c>
      <c r="F103">
        <v>1.02894772821462</v>
      </c>
      <c r="G103">
        <v>0.471534235963115</v>
      </c>
      <c r="H103">
        <v>9.66798706528086E-2</v>
      </c>
      <c r="I103">
        <v>3.4879279646176098</v>
      </c>
      <c r="J103" s="1">
        <v>2.6708851434735398E-6</v>
      </c>
      <c r="K103" t="s">
        <v>1668</v>
      </c>
    </row>
    <row r="104" spans="1:11" x14ac:dyDescent="0.2">
      <c r="A104" t="s">
        <v>723</v>
      </c>
      <c r="B104">
        <v>101925475</v>
      </c>
      <c r="C104">
        <v>101926616</v>
      </c>
      <c r="D104" t="s">
        <v>19</v>
      </c>
      <c r="E104" t="s">
        <v>728</v>
      </c>
      <c r="F104">
        <v>1.9882567839422201</v>
      </c>
      <c r="G104">
        <v>0.152878848412381</v>
      </c>
      <c r="H104">
        <v>0.19363755066878099</v>
      </c>
      <c r="I104">
        <v>3.4219198163194</v>
      </c>
      <c r="J104" s="1">
        <v>1.21157956803276E-11</v>
      </c>
      <c r="K104" t="s">
        <v>1668</v>
      </c>
    </row>
    <row r="105" spans="1:11" x14ac:dyDescent="0.2">
      <c r="A105" t="s">
        <v>657</v>
      </c>
      <c r="B105">
        <v>102553438</v>
      </c>
      <c r="C105">
        <v>102585396</v>
      </c>
      <c r="D105" t="s">
        <v>15</v>
      </c>
      <c r="E105" t="s">
        <v>694</v>
      </c>
      <c r="F105">
        <v>0.72431102926127999</v>
      </c>
      <c r="G105">
        <v>5.5090417856494198E-3</v>
      </c>
      <c r="H105">
        <v>7.1840962450079399E-2</v>
      </c>
      <c r="I105">
        <v>3.3992600922896399</v>
      </c>
      <c r="J105" s="1">
        <v>1.3418743751155801E-9</v>
      </c>
      <c r="K105" t="s">
        <v>1668</v>
      </c>
    </row>
    <row r="106" spans="1:11" x14ac:dyDescent="0.2">
      <c r="A106" t="s">
        <v>1217</v>
      </c>
      <c r="B106">
        <v>10608699</v>
      </c>
      <c r="C106">
        <v>10622059</v>
      </c>
      <c r="D106" t="s">
        <v>19</v>
      </c>
      <c r="E106" t="s">
        <v>1229</v>
      </c>
      <c r="F106">
        <v>0.58928630362133305</v>
      </c>
      <c r="G106">
        <v>2.8581986575978199E-2</v>
      </c>
      <c r="H106">
        <v>5.7459476732679197E-2</v>
      </c>
      <c r="I106">
        <v>3.39814367013952</v>
      </c>
      <c r="J106">
        <v>2.31866346120056E-2</v>
      </c>
      <c r="K106" t="s">
        <v>1668</v>
      </c>
    </row>
    <row r="107" spans="1:11" x14ac:dyDescent="0.2">
      <c r="A107" t="s">
        <v>657</v>
      </c>
      <c r="B107">
        <v>102453308</v>
      </c>
      <c r="C107">
        <v>102715286</v>
      </c>
      <c r="D107" t="s">
        <v>19</v>
      </c>
      <c r="E107" t="s">
        <v>669</v>
      </c>
      <c r="F107">
        <v>0.68437609720480796</v>
      </c>
      <c r="G107">
        <v>0.20571377384366499</v>
      </c>
      <c r="H107">
        <v>6.7772406610970906E-2</v>
      </c>
      <c r="I107">
        <v>3.3899106159325099</v>
      </c>
      <c r="J107" s="1">
        <v>1.17684691700886E-14</v>
      </c>
      <c r="K107" t="s">
        <v>1668</v>
      </c>
    </row>
    <row r="108" spans="1:11" x14ac:dyDescent="0.2">
      <c r="A108" t="s">
        <v>14</v>
      </c>
      <c r="B108">
        <v>236703394</v>
      </c>
      <c r="C108">
        <v>236713580</v>
      </c>
      <c r="D108" t="s">
        <v>19</v>
      </c>
      <c r="E108" t="s">
        <v>170</v>
      </c>
      <c r="F108">
        <v>1.20326142064904</v>
      </c>
      <c r="G108">
        <v>5.8681929436808902E-2</v>
      </c>
      <c r="H108">
        <v>0.12288917446457601</v>
      </c>
      <c r="I108">
        <v>3.3844170889953098</v>
      </c>
      <c r="J108">
        <v>1.1626249196741601E-3</v>
      </c>
      <c r="K108" t="s">
        <v>1668</v>
      </c>
    </row>
    <row r="109" spans="1:11" x14ac:dyDescent="0.2">
      <c r="A109" t="s">
        <v>723</v>
      </c>
      <c r="B109">
        <v>38964509</v>
      </c>
      <c r="C109">
        <v>39142430</v>
      </c>
      <c r="D109" t="s">
        <v>15</v>
      </c>
      <c r="E109" t="s">
        <v>741</v>
      </c>
      <c r="F109">
        <v>0.30549810719931803</v>
      </c>
      <c r="G109">
        <v>0.10719789587532701</v>
      </c>
      <c r="H109">
        <v>3.0985155624976099E-2</v>
      </c>
      <c r="I109">
        <v>3.3695589329035598</v>
      </c>
      <c r="J109" s="1">
        <v>3.2294174367044101E-15</v>
      </c>
      <c r="K109" t="s">
        <v>1668</v>
      </c>
    </row>
    <row r="110" spans="1:11" x14ac:dyDescent="0.2">
      <c r="A110" t="s">
        <v>900</v>
      </c>
      <c r="B110">
        <v>121322912</v>
      </c>
      <c r="C110">
        <v>121504402</v>
      </c>
      <c r="D110" t="s">
        <v>15</v>
      </c>
      <c r="E110" t="s">
        <v>928</v>
      </c>
      <c r="F110">
        <v>4.5371748431222496</v>
      </c>
      <c r="G110">
        <v>0.75235350364746201</v>
      </c>
      <c r="H110">
        <v>0.46013590534151699</v>
      </c>
      <c r="I110">
        <v>3.36227400544939</v>
      </c>
      <c r="J110">
        <v>0</v>
      </c>
      <c r="K110" t="s">
        <v>1668</v>
      </c>
    </row>
    <row r="111" spans="1:11" x14ac:dyDescent="0.2">
      <c r="A111" t="s">
        <v>1153</v>
      </c>
      <c r="B111">
        <v>67356101</v>
      </c>
      <c r="C111">
        <v>67487533</v>
      </c>
      <c r="D111" t="s">
        <v>15</v>
      </c>
      <c r="E111" t="s">
        <v>1154</v>
      </c>
      <c r="F111">
        <v>61.592604877013002</v>
      </c>
      <c r="G111">
        <v>58.193657490051997</v>
      </c>
      <c r="H111">
        <v>6.33104934730527</v>
      </c>
      <c r="I111">
        <v>3.3453179528194501</v>
      </c>
      <c r="J111">
        <v>0</v>
      </c>
      <c r="K111" t="s">
        <v>1668</v>
      </c>
    </row>
    <row r="112" spans="1:11" x14ac:dyDescent="0.2">
      <c r="A112" t="s">
        <v>900</v>
      </c>
      <c r="B112">
        <v>61513965</v>
      </c>
      <c r="C112">
        <v>61525127</v>
      </c>
      <c r="D112" t="s">
        <v>19</v>
      </c>
      <c r="E112" t="s">
        <v>983</v>
      </c>
      <c r="F112">
        <v>0.19478077727333201</v>
      </c>
      <c r="G112">
        <v>1.01354903985064E-2</v>
      </c>
      <c r="H112">
        <v>2.0399386655746799E-2</v>
      </c>
      <c r="I112">
        <v>3.3170967778759501</v>
      </c>
      <c r="J112">
        <v>1.1744234566143301E-3</v>
      </c>
      <c r="K112" t="s">
        <v>1668</v>
      </c>
    </row>
    <row r="113" spans="1:11" x14ac:dyDescent="0.2">
      <c r="A113" t="s">
        <v>399</v>
      </c>
      <c r="B113">
        <v>37245842</v>
      </c>
      <c r="C113">
        <v>37451087</v>
      </c>
      <c r="D113" t="s">
        <v>15</v>
      </c>
      <c r="E113" t="s">
        <v>409</v>
      </c>
      <c r="F113">
        <v>3.3923614523527497E-2</v>
      </c>
      <c r="G113">
        <v>0</v>
      </c>
      <c r="H113">
        <v>3.6143148022399498E-3</v>
      </c>
      <c r="I113">
        <v>3.3134177179370798</v>
      </c>
      <c r="J113">
        <v>2.5754106221643699E-2</v>
      </c>
      <c r="K113" t="s">
        <v>1668</v>
      </c>
    </row>
    <row r="114" spans="1:11" x14ac:dyDescent="0.2">
      <c r="A114" t="s">
        <v>1068</v>
      </c>
      <c r="B114">
        <v>42614176</v>
      </c>
      <c r="C114">
        <v>42830714</v>
      </c>
      <c r="D114" t="s">
        <v>15</v>
      </c>
      <c r="E114" t="s">
        <v>1072</v>
      </c>
      <c r="F114">
        <v>7.1591584058031996</v>
      </c>
      <c r="G114">
        <v>2.6970949522529599</v>
      </c>
      <c r="H114">
        <v>0.77030982429172401</v>
      </c>
      <c r="I114">
        <v>3.2802400823018298</v>
      </c>
      <c r="J114">
        <v>0</v>
      </c>
      <c r="K114" t="s">
        <v>1668</v>
      </c>
    </row>
    <row r="115" spans="1:11" x14ac:dyDescent="0.2">
      <c r="A115" t="s">
        <v>14</v>
      </c>
      <c r="B115">
        <v>100174259</v>
      </c>
      <c r="C115">
        <v>100232187</v>
      </c>
      <c r="D115" t="s">
        <v>19</v>
      </c>
      <c r="E115" t="s">
        <v>34</v>
      </c>
      <c r="F115">
        <v>9.9171287238159795</v>
      </c>
      <c r="G115">
        <v>1.5037619915471199E-2</v>
      </c>
      <c r="H115">
        <v>1.0808068633093999</v>
      </c>
      <c r="I115">
        <v>3.25980981449452</v>
      </c>
      <c r="J115" s="1">
        <v>4.4356364033443303E-163</v>
      </c>
      <c r="K115" t="s">
        <v>1668</v>
      </c>
    </row>
    <row r="116" spans="1:11" x14ac:dyDescent="0.2">
      <c r="A116" t="s">
        <v>298</v>
      </c>
      <c r="B116">
        <v>191857184</v>
      </c>
      <c r="C116">
        <v>192485553</v>
      </c>
      <c r="D116" t="s">
        <v>19</v>
      </c>
      <c r="E116" t="s">
        <v>317</v>
      </c>
      <c r="F116">
        <v>0.16366404465197401</v>
      </c>
      <c r="G116">
        <v>1.5881984414505699E-2</v>
      </c>
      <c r="H116">
        <v>1.82031962234801E-2</v>
      </c>
      <c r="I116">
        <v>3.2400201997803499</v>
      </c>
      <c r="J116" s="1">
        <v>1.7772786649828299E-6</v>
      </c>
      <c r="K116" t="s">
        <v>1668</v>
      </c>
    </row>
    <row r="117" spans="1:11" x14ac:dyDescent="0.2">
      <c r="A117" t="s">
        <v>1592</v>
      </c>
      <c r="B117">
        <v>106956451</v>
      </c>
      <c r="C117">
        <v>107020572</v>
      </c>
      <c r="D117" t="s">
        <v>19</v>
      </c>
      <c r="E117" t="s">
        <v>1630</v>
      </c>
      <c r="F117">
        <v>13.484564163597801</v>
      </c>
      <c r="G117">
        <v>1.94168116157671</v>
      </c>
      <c r="H117">
        <v>1.6145632599066699</v>
      </c>
      <c r="I117">
        <v>3.1261281600586401</v>
      </c>
      <c r="J117" s="1">
        <v>1.12855368131138E-275</v>
      </c>
      <c r="K117" t="s">
        <v>1668</v>
      </c>
    </row>
    <row r="118" spans="1:11" x14ac:dyDescent="0.2">
      <c r="A118" t="s">
        <v>1068</v>
      </c>
      <c r="B118">
        <v>46108657</v>
      </c>
      <c r="C118">
        <v>46189874</v>
      </c>
      <c r="D118" t="s">
        <v>19</v>
      </c>
      <c r="E118" t="s">
        <v>1075</v>
      </c>
      <c r="F118">
        <v>0.12131100650763001</v>
      </c>
      <c r="G118">
        <v>2.9642021474053998E-2</v>
      </c>
      <c r="H118">
        <v>1.4777512465941001E-2</v>
      </c>
      <c r="I118">
        <v>3.07995802975866</v>
      </c>
      <c r="J118">
        <v>1.51201139230765E-2</v>
      </c>
      <c r="K118" t="s">
        <v>1668</v>
      </c>
    </row>
    <row r="119" spans="1:11" x14ac:dyDescent="0.2">
      <c r="A119" t="s">
        <v>460</v>
      </c>
      <c r="B119">
        <v>56111401</v>
      </c>
      <c r="C119">
        <v>56191979</v>
      </c>
      <c r="D119" t="s">
        <v>15</v>
      </c>
      <c r="E119" t="s">
        <v>496</v>
      </c>
      <c r="F119">
        <v>5.8692881841077398</v>
      </c>
      <c r="G119">
        <v>0.67822447727706003</v>
      </c>
      <c r="H119">
        <v>0.73993817569146603</v>
      </c>
      <c r="I119">
        <v>3.04794091982951</v>
      </c>
      <c r="J119" s="1">
        <v>5.9418934265156502E-178</v>
      </c>
      <c r="K119" t="s">
        <v>1668</v>
      </c>
    </row>
    <row r="120" spans="1:11" x14ac:dyDescent="0.2">
      <c r="A120" t="s">
        <v>14</v>
      </c>
      <c r="B120">
        <v>43820355</v>
      </c>
      <c r="C120">
        <v>43824329</v>
      </c>
      <c r="D120" t="s">
        <v>19</v>
      </c>
      <c r="E120" t="s">
        <v>37</v>
      </c>
      <c r="F120">
        <v>4.9439712528927098</v>
      </c>
      <c r="G120">
        <v>1.56598182675623</v>
      </c>
      <c r="H120">
        <v>0.62893470994394296</v>
      </c>
      <c r="I120">
        <v>3.0437504618348701</v>
      </c>
      <c r="J120" s="1">
        <v>5.1618157993990898E-15</v>
      </c>
      <c r="K120" t="s">
        <v>1668</v>
      </c>
    </row>
    <row r="121" spans="1:11" x14ac:dyDescent="0.2">
      <c r="A121" t="s">
        <v>1153</v>
      </c>
      <c r="B121">
        <v>81299374</v>
      </c>
      <c r="C121">
        <v>81441516</v>
      </c>
      <c r="D121" t="s">
        <v>15</v>
      </c>
      <c r="E121" t="s">
        <v>1194</v>
      </c>
      <c r="F121">
        <v>0.23111637495210699</v>
      </c>
      <c r="G121">
        <v>2.2285533779836001E-2</v>
      </c>
      <c r="H121">
        <v>2.8969941030465601E-2</v>
      </c>
      <c r="I121">
        <v>3.0329423448777399</v>
      </c>
      <c r="J121">
        <v>7.8202450245967395E-3</v>
      </c>
      <c r="K121" t="s">
        <v>1668</v>
      </c>
    </row>
    <row r="122" spans="1:11" x14ac:dyDescent="0.2">
      <c r="A122" t="s">
        <v>900</v>
      </c>
      <c r="B122">
        <v>62304784</v>
      </c>
      <c r="C122">
        <v>62309490</v>
      </c>
      <c r="D122" t="s">
        <v>15</v>
      </c>
      <c r="E122" t="s">
        <v>989</v>
      </c>
      <c r="F122">
        <v>1.6869993091790501</v>
      </c>
      <c r="G122">
        <v>2.0470848023523498</v>
      </c>
      <c r="H122">
        <v>0.22323419715322901</v>
      </c>
      <c r="I122">
        <v>2.97879866724027</v>
      </c>
      <c r="J122">
        <v>6.0164402471431198E-3</v>
      </c>
      <c r="K122" t="s">
        <v>1668</v>
      </c>
    </row>
    <row r="123" spans="1:11" x14ac:dyDescent="0.2">
      <c r="A123" t="s">
        <v>460</v>
      </c>
      <c r="B123">
        <v>140248689</v>
      </c>
      <c r="C123">
        <v>140391929</v>
      </c>
      <c r="D123" t="s">
        <v>15</v>
      </c>
      <c r="E123" t="s">
        <v>468</v>
      </c>
      <c r="F123">
        <v>1.1292124384782399E-2</v>
      </c>
      <c r="G123">
        <v>0.59522567185388597</v>
      </c>
      <c r="H123">
        <v>0</v>
      </c>
      <c r="I123">
        <v>2.9293074049448902</v>
      </c>
      <c r="J123">
        <v>0</v>
      </c>
      <c r="K123" t="s">
        <v>1668</v>
      </c>
    </row>
    <row r="124" spans="1:11" x14ac:dyDescent="0.2">
      <c r="A124" t="s">
        <v>900</v>
      </c>
      <c r="B124">
        <v>62313471</v>
      </c>
      <c r="C124">
        <v>62315171</v>
      </c>
      <c r="D124" t="s">
        <v>15</v>
      </c>
      <c r="E124" t="s">
        <v>950</v>
      </c>
      <c r="F124">
        <v>0.15188566529712999</v>
      </c>
      <c r="G124">
        <v>0.96993333897566103</v>
      </c>
      <c r="H124">
        <v>0</v>
      </c>
      <c r="I124">
        <v>2.92795791516799</v>
      </c>
      <c r="J124">
        <v>0</v>
      </c>
      <c r="K124" t="s">
        <v>1668</v>
      </c>
    </row>
    <row r="125" spans="1:11" x14ac:dyDescent="0.2">
      <c r="A125" t="s">
        <v>1101</v>
      </c>
      <c r="B125">
        <v>23286463</v>
      </c>
      <c r="C125">
        <v>23291750</v>
      </c>
      <c r="D125" t="s">
        <v>19</v>
      </c>
      <c r="E125" t="s">
        <v>1129</v>
      </c>
      <c r="F125">
        <v>0.899807501987545</v>
      </c>
      <c r="G125">
        <v>1.1088243385797401</v>
      </c>
      <c r="H125">
        <v>0</v>
      </c>
      <c r="I125">
        <v>2.92795791516799</v>
      </c>
      <c r="J125">
        <v>0</v>
      </c>
      <c r="K125" t="s">
        <v>1668</v>
      </c>
    </row>
    <row r="126" spans="1:11" x14ac:dyDescent="0.2">
      <c r="A126" t="s">
        <v>1217</v>
      </c>
      <c r="B126">
        <v>23457767</v>
      </c>
      <c r="C126">
        <v>23458603</v>
      </c>
      <c r="D126" t="s">
        <v>19</v>
      </c>
      <c r="E126" t="s">
        <v>1281</v>
      </c>
      <c r="F126">
        <v>7.0952562880738299E-2</v>
      </c>
      <c r="G126">
        <v>6.8569449276659894E-2</v>
      </c>
      <c r="H126">
        <v>0</v>
      </c>
      <c r="I126">
        <v>2.92795791516799</v>
      </c>
      <c r="J126">
        <v>0</v>
      </c>
      <c r="K126" t="s">
        <v>1668</v>
      </c>
    </row>
    <row r="127" spans="1:11" x14ac:dyDescent="0.2">
      <c r="A127" t="s">
        <v>1283</v>
      </c>
      <c r="B127">
        <v>56378592</v>
      </c>
      <c r="C127">
        <v>56406152</v>
      </c>
      <c r="D127" t="s">
        <v>19</v>
      </c>
      <c r="E127" t="s">
        <v>1318</v>
      </c>
      <c r="F127">
        <v>5.2176502487416903E-3</v>
      </c>
      <c r="G127">
        <v>1.2942521292239101E-3</v>
      </c>
      <c r="H127">
        <v>0</v>
      </c>
      <c r="I127">
        <v>2.92795791516799</v>
      </c>
      <c r="J127">
        <v>0</v>
      </c>
      <c r="K127" t="s">
        <v>1668</v>
      </c>
    </row>
    <row r="128" spans="1:11" x14ac:dyDescent="0.2">
      <c r="A128" t="s">
        <v>832</v>
      </c>
      <c r="B128">
        <v>61786056</v>
      </c>
      <c r="C128">
        <v>62493248</v>
      </c>
      <c r="D128" t="s">
        <v>19</v>
      </c>
      <c r="E128" t="s">
        <v>835</v>
      </c>
      <c r="F128">
        <v>2.6600631648043902</v>
      </c>
      <c r="G128">
        <v>4.1611370251603396E-3</v>
      </c>
      <c r="H128">
        <v>0.36707696759443798</v>
      </c>
      <c r="I128">
        <v>2.92111446016037</v>
      </c>
      <c r="J128" s="1">
        <v>1.52969938484135E-244</v>
      </c>
      <c r="K128" t="s">
        <v>1668</v>
      </c>
    </row>
    <row r="129" spans="1:11" x14ac:dyDescent="0.2">
      <c r="A129" t="s">
        <v>298</v>
      </c>
      <c r="B129">
        <v>149919961</v>
      </c>
      <c r="C129">
        <v>149942977</v>
      </c>
      <c r="D129" t="s">
        <v>19</v>
      </c>
      <c r="E129" t="s">
        <v>382</v>
      </c>
      <c r="F129">
        <v>9.6867196699785399E-2</v>
      </c>
      <c r="G129">
        <v>0.433205283869601</v>
      </c>
      <c r="H129">
        <v>0</v>
      </c>
      <c r="I129">
        <v>2.9131191509373702</v>
      </c>
      <c r="J129">
        <v>0</v>
      </c>
      <c r="K129" t="s">
        <v>1668</v>
      </c>
    </row>
    <row r="130" spans="1:11" x14ac:dyDescent="0.2">
      <c r="A130" t="s">
        <v>770</v>
      </c>
      <c r="B130">
        <v>37588410</v>
      </c>
      <c r="C130">
        <v>38068684</v>
      </c>
      <c r="D130" t="s">
        <v>19</v>
      </c>
      <c r="E130" t="s">
        <v>777</v>
      </c>
      <c r="F130">
        <v>2.2655932535727501E-2</v>
      </c>
      <c r="G130">
        <v>2.8244849998557801E-2</v>
      </c>
      <c r="H130">
        <v>0</v>
      </c>
      <c r="I130">
        <v>2.9131191509373702</v>
      </c>
      <c r="J130">
        <v>0</v>
      </c>
      <c r="K130" t="s">
        <v>1668</v>
      </c>
    </row>
    <row r="131" spans="1:11" x14ac:dyDescent="0.2">
      <c r="A131" t="s">
        <v>832</v>
      </c>
      <c r="B131">
        <v>125751426</v>
      </c>
      <c r="C131">
        <v>125752185</v>
      </c>
      <c r="D131" t="s">
        <v>15</v>
      </c>
      <c r="E131" t="s">
        <v>841</v>
      </c>
      <c r="F131">
        <v>7.6771494229378401E-2</v>
      </c>
      <c r="G131">
        <v>1.9383128598456E-2</v>
      </c>
      <c r="H131">
        <v>0</v>
      </c>
      <c r="I131">
        <v>2.9062444077418301</v>
      </c>
      <c r="J131">
        <v>0</v>
      </c>
      <c r="K131" t="s">
        <v>1668</v>
      </c>
    </row>
    <row r="132" spans="1:11" x14ac:dyDescent="0.2">
      <c r="A132" t="s">
        <v>460</v>
      </c>
      <c r="B132">
        <v>89825161</v>
      </c>
      <c r="C132">
        <v>90460038</v>
      </c>
      <c r="D132" t="s">
        <v>15</v>
      </c>
      <c r="E132" t="s">
        <v>510</v>
      </c>
      <c r="F132">
        <v>0.22587289495219801</v>
      </c>
      <c r="G132">
        <v>4.9709347363159802E-3</v>
      </c>
      <c r="H132">
        <v>3.1807617078725703E-2</v>
      </c>
      <c r="I132">
        <v>2.8848175513474499</v>
      </c>
      <c r="J132" s="1">
        <v>2.8764688982378399E-21</v>
      </c>
      <c r="K132" t="s">
        <v>1668</v>
      </c>
    </row>
    <row r="133" spans="1:11" x14ac:dyDescent="0.2">
      <c r="A133" t="s">
        <v>298</v>
      </c>
      <c r="B133">
        <v>32433163</v>
      </c>
      <c r="C133">
        <v>32524559</v>
      </c>
      <c r="D133" t="s">
        <v>15</v>
      </c>
      <c r="E133" t="s">
        <v>353</v>
      </c>
      <c r="F133">
        <v>9.0799284186794296</v>
      </c>
      <c r="G133">
        <v>12.2475964545929</v>
      </c>
      <c r="H133">
        <v>1.2933468634685801</v>
      </c>
      <c r="I133">
        <v>2.8741473022948898</v>
      </c>
      <c r="J133" s="1">
        <v>7.4134581377956097E-117</v>
      </c>
      <c r="K133" t="s">
        <v>1668</v>
      </c>
    </row>
    <row r="134" spans="1:11" x14ac:dyDescent="0.2">
      <c r="A134" t="s">
        <v>832</v>
      </c>
      <c r="B134">
        <v>131904273</v>
      </c>
      <c r="C134">
        <v>131907095</v>
      </c>
      <c r="D134" t="s">
        <v>15</v>
      </c>
      <c r="E134" t="s">
        <v>878</v>
      </c>
      <c r="F134">
        <v>0.167683892171967</v>
      </c>
      <c r="G134">
        <v>0.41923681808641799</v>
      </c>
      <c r="H134">
        <v>2.66767557618004E-2</v>
      </c>
      <c r="I134">
        <v>2.7349385612186801</v>
      </c>
      <c r="J134">
        <v>8.1003310031707906E-3</v>
      </c>
      <c r="K134" t="s">
        <v>1668</v>
      </c>
    </row>
    <row r="135" spans="1:11" x14ac:dyDescent="0.2">
      <c r="A135" t="s">
        <v>14</v>
      </c>
      <c r="B135">
        <v>89003196</v>
      </c>
      <c r="C135">
        <v>89150887</v>
      </c>
      <c r="D135" t="s">
        <v>19</v>
      </c>
      <c r="E135" t="s">
        <v>82</v>
      </c>
      <c r="F135">
        <v>0.10299526652991201</v>
      </c>
      <c r="G135">
        <v>2.0236271644417901E-2</v>
      </c>
      <c r="H135">
        <v>1.6402401349416201E-2</v>
      </c>
      <c r="I135">
        <v>2.7129875231370799</v>
      </c>
      <c r="J135">
        <v>1.79542350024126E-2</v>
      </c>
      <c r="K135" t="s">
        <v>1668</v>
      </c>
    </row>
    <row r="136" spans="1:11" x14ac:dyDescent="0.2">
      <c r="A136" t="s">
        <v>1481</v>
      </c>
      <c r="B136">
        <v>39726969</v>
      </c>
      <c r="C136">
        <v>39766643</v>
      </c>
      <c r="D136" t="s">
        <v>19</v>
      </c>
      <c r="E136" t="s">
        <v>1499</v>
      </c>
      <c r="F136">
        <v>0.25124411553867498</v>
      </c>
      <c r="G136">
        <v>0.199315759408774</v>
      </c>
      <c r="H136">
        <v>3.9820947584005201E-2</v>
      </c>
      <c r="I136">
        <v>2.7112835483111999</v>
      </c>
      <c r="J136">
        <v>2.6500277806913299E-2</v>
      </c>
      <c r="K136" t="s">
        <v>1668</v>
      </c>
    </row>
    <row r="137" spans="1:11" x14ac:dyDescent="0.2">
      <c r="A137" t="s">
        <v>1283</v>
      </c>
      <c r="B137">
        <v>20771746</v>
      </c>
      <c r="C137">
        <v>20905589</v>
      </c>
      <c r="D137" t="s">
        <v>15</v>
      </c>
      <c r="E137" t="s">
        <v>1347</v>
      </c>
      <c r="F137">
        <v>0.37307054526796601</v>
      </c>
      <c r="G137">
        <v>3.1266428387618701E-3</v>
      </c>
      <c r="H137">
        <v>5.96118597059343E-2</v>
      </c>
      <c r="I137">
        <v>2.71076636487305</v>
      </c>
      <c r="J137" s="1">
        <v>7.98231695592575E-15</v>
      </c>
      <c r="K137" t="s">
        <v>1668</v>
      </c>
    </row>
    <row r="138" spans="1:11" x14ac:dyDescent="0.2">
      <c r="A138" t="s">
        <v>1592</v>
      </c>
      <c r="B138">
        <v>107068985</v>
      </c>
      <c r="C138">
        <v>107170423</v>
      </c>
      <c r="D138" t="s">
        <v>15</v>
      </c>
      <c r="E138" t="s">
        <v>1664</v>
      </c>
      <c r="F138">
        <v>7.84985956122601</v>
      </c>
      <c r="G138">
        <v>4.8779036936409099</v>
      </c>
      <c r="H138">
        <v>1.2849889211638299</v>
      </c>
      <c r="I138">
        <v>2.6761515905954201</v>
      </c>
      <c r="J138" s="1">
        <v>2.5404311493456302E-88</v>
      </c>
      <c r="K138" t="s">
        <v>1668</v>
      </c>
    </row>
    <row r="139" spans="1:11" x14ac:dyDescent="0.2">
      <c r="A139" t="s">
        <v>900</v>
      </c>
      <c r="B139">
        <v>65601112</v>
      </c>
      <c r="C139">
        <v>65624367</v>
      </c>
      <c r="D139" t="s">
        <v>15</v>
      </c>
      <c r="E139" t="s">
        <v>968</v>
      </c>
      <c r="F139">
        <v>0.24676992639564699</v>
      </c>
      <c r="G139">
        <v>0.220281133783366</v>
      </c>
      <c r="H139">
        <v>4.1344850971342398E-2</v>
      </c>
      <c r="I139">
        <v>2.6506033794361601</v>
      </c>
      <c r="J139" s="1">
        <v>8.6260274479975401E-5</v>
      </c>
      <c r="K139" t="s">
        <v>1668</v>
      </c>
    </row>
    <row r="140" spans="1:11" x14ac:dyDescent="0.2">
      <c r="A140" t="s">
        <v>460</v>
      </c>
      <c r="B140">
        <v>96096521</v>
      </c>
      <c r="C140">
        <v>96143803</v>
      </c>
      <c r="D140" t="s">
        <v>19</v>
      </c>
      <c r="E140" t="s">
        <v>508</v>
      </c>
      <c r="F140">
        <v>18.515634611762099</v>
      </c>
      <c r="G140">
        <v>2.6078917132744701</v>
      </c>
      <c r="H140">
        <v>3.1365957156947601</v>
      </c>
      <c r="I140">
        <v>2.6232124177359699</v>
      </c>
      <c r="J140">
        <v>0</v>
      </c>
      <c r="K140" t="s">
        <v>1668</v>
      </c>
    </row>
    <row r="141" spans="1:11" x14ac:dyDescent="0.2">
      <c r="A141" t="s">
        <v>399</v>
      </c>
      <c r="B141">
        <v>53179</v>
      </c>
      <c r="C141">
        <v>88099</v>
      </c>
      <c r="D141" t="s">
        <v>15</v>
      </c>
      <c r="E141" t="s">
        <v>457</v>
      </c>
      <c r="F141">
        <v>0.17339619881024401</v>
      </c>
      <c r="G141">
        <v>4.8705600589993701</v>
      </c>
      <c r="H141">
        <v>3.0534066558338901E-2</v>
      </c>
      <c r="I141">
        <v>2.5844480723150198</v>
      </c>
      <c r="J141">
        <v>1.62752231020588E-3</v>
      </c>
      <c r="K141" t="s">
        <v>1668</v>
      </c>
    </row>
    <row r="142" spans="1:11" x14ac:dyDescent="0.2">
      <c r="A142" t="s">
        <v>770</v>
      </c>
      <c r="B142">
        <v>90112143</v>
      </c>
      <c r="C142">
        <v>90323548</v>
      </c>
      <c r="D142" t="s">
        <v>15</v>
      </c>
      <c r="E142" t="s">
        <v>810</v>
      </c>
      <c r="F142">
        <v>17.065985455668301</v>
      </c>
      <c r="G142">
        <v>1.62124187043091E-2</v>
      </c>
      <c r="H142">
        <v>2.9878967731331301</v>
      </c>
      <c r="I142">
        <v>2.5773797823582001</v>
      </c>
      <c r="J142">
        <v>0</v>
      </c>
      <c r="K142" t="s">
        <v>1668</v>
      </c>
    </row>
    <row r="143" spans="1:11" x14ac:dyDescent="0.2">
      <c r="A143" t="s">
        <v>14</v>
      </c>
      <c r="B143">
        <v>108113782</v>
      </c>
      <c r="C143">
        <v>108507766</v>
      </c>
      <c r="D143" t="s">
        <v>19</v>
      </c>
      <c r="E143" t="s">
        <v>132</v>
      </c>
      <c r="F143">
        <v>4.7303576562433598</v>
      </c>
      <c r="G143">
        <v>8.0389531854540893E-3</v>
      </c>
      <c r="H143">
        <v>0.83063845469350595</v>
      </c>
      <c r="I143">
        <v>2.5732823393814099</v>
      </c>
      <c r="J143" s="1">
        <v>5.8365062366739201E-117</v>
      </c>
      <c r="K143" t="s">
        <v>1668</v>
      </c>
    </row>
    <row r="144" spans="1:11" x14ac:dyDescent="0.2">
      <c r="A144" t="s">
        <v>1404</v>
      </c>
      <c r="B144">
        <v>50310126</v>
      </c>
      <c r="C144">
        <v>50320633</v>
      </c>
      <c r="D144" t="s">
        <v>19</v>
      </c>
      <c r="E144" t="s">
        <v>1477</v>
      </c>
      <c r="F144">
        <v>3.5622183240736098</v>
      </c>
      <c r="G144">
        <v>3.2403991317303702</v>
      </c>
      <c r="H144">
        <v>0.62705059529551199</v>
      </c>
      <c r="I144">
        <v>2.5651486599390498</v>
      </c>
      <c r="J144" s="1">
        <v>3.7658041275043396E-37</v>
      </c>
      <c r="K144" t="s">
        <v>1668</v>
      </c>
    </row>
    <row r="145" spans="1:11" x14ac:dyDescent="0.2">
      <c r="A145" t="s">
        <v>1404</v>
      </c>
      <c r="B145">
        <v>39405906</v>
      </c>
      <c r="C145">
        <v>39440495</v>
      </c>
      <c r="D145" t="s">
        <v>19</v>
      </c>
      <c r="E145" t="s">
        <v>1449</v>
      </c>
      <c r="F145">
        <v>0.40418721832335502</v>
      </c>
      <c r="G145">
        <v>1.44230391693426</v>
      </c>
      <c r="H145">
        <v>7.1488875028044699E-2</v>
      </c>
      <c r="I145">
        <v>2.5599441102148299</v>
      </c>
      <c r="J145" s="1">
        <v>2.34073155962243E-6</v>
      </c>
      <c r="K145" t="s">
        <v>1668</v>
      </c>
    </row>
    <row r="146" spans="1:11" x14ac:dyDescent="0.2">
      <c r="A146" t="s">
        <v>181</v>
      </c>
      <c r="B146">
        <v>175411869</v>
      </c>
      <c r="C146">
        <v>175639555</v>
      </c>
      <c r="D146" t="s">
        <v>15</v>
      </c>
      <c r="E146" t="s">
        <v>208</v>
      </c>
      <c r="F146">
        <v>0.11183748736805101</v>
      </c>
      <c r="G146">
        <v>3.9650860082737598E-2</v>
      </c>
      <c r="H146">
        <v>2.0108556997308399E-2</v>
      </c>
      <c r="I146">
        <v>2.5479645194291898</v>
      </c>
      <c r="J146">
        <v>1.5545915759173599E-2</v>
      </c>
      <c r="K146" t="s">
        <v>1668</v>
      </c>
    </row>
    <row r="147" spans="1:11" x14ac:dyDescent="0.2">
      <c r="A147" t="s">
        <v>548</v>
      </c>
      <c r="B147">
        <v>27782112</v>
      </c>
      <c r="C147">
        <v>27782607</v>
      </c>
      <c r="D147" t="s">
        <v>19</v>
      </c>
      <c r="E147" t="s">
        <v>622</v>
      </c>
      <c r="F147">
        <v>9.0453448354143207E-2</v>
      </c>
      <c r="G147">
        <v>0.17669798088414801</v>
      </c>
      <c r="H147">
        <v>0</v>
      </c>
      <c r="I147">
        <v>2.5240281189098299</v>
      </c>
      <c r="J147">
        <v>0</v>
      </c>
      <c r="K147" t="s">
        <v>1668</v>
      </c>
    </row>
    <row r="148" spans="1:11" x14ac:dyDescent="0.2">
      <c r="A148" t="s">
        <v>1404</v>
      </c>
      <c r="B148">
        <v>33793763</v>
      </c>
      <c r="C148">
        <v>33795960</v>
      </c>
      <c r="D148" t="s">
        <v>15</v>
      </c>
      <c r="E148" t="s">
        <v>1444</v>
      </c>
      <c r="F148">
        <v>2.0411697171817501E-2</v>
      </c>
      <c r="G148">
        <v>8.6439673209714601E-2</v>
      </c>
      <c r="H148">
        <v>0</v>
      </c>
      <c r="I148">
        <v>2.5240281189098299</v>
      </c>
      <c r="J148">
        <v>0</v>
      </c>
      <c r="K148" t="s">
        <v>1668</v>
      </c>
    </row>
    <row r="149" spans="1:11" x14ac:dyDescent="0.2">
      <c r="A149" t="s">
        <v>657</v>
      </c>
      <c r="B149">
        <v>11221359</v>
      </c>
      <c r="C149">
        <v>11559802</v>
      </c>
      <c r="D149" t="s">
        <v>15</v>
      </c>
      <c r="E149" t="s">
        <v>684</v>
      </c>
      <c r="F149">
        <v>9.7142409919999204E-3</v>
      </c>
      <c r="G149">
        <v>8.8401686700674997E-2</v>
      </c>
      <c r="H149">
        <v>0</v>
      </c>
      <c r="I149">
        <v>2.5222398092849998</v>
      </c>
      <c r="J149">
        <v>0</v>
      </c>
      <c r="K149" t="s">
        <v>1668</v>
      </c>
    </row>
    <row r="150" spans="1:11" x14ac:dyDescent="0.2">
      <c r="A150" t="s">
        <v>298</v>
      </c>
      <c r="B150">
        <v>159631189</v>
      </c>
      <c r="C150">
        <v>159943086</v>
      </c>
      <c r="D150" t="s">
        <v>19</v>
      </c>
      <c r="E150" t="s">
        <v>378</v>
      </c>
      <c r="F150">
        <v>1.20721935587664E-2</v>
      </c>
      <c r="G150">
        <v>7.9865425507327503E-3</v>
      </c>
      <c r="H150">
        <v>0</v>
      </c>
      <c r="I150">
        <v>2.5133478863927499</v>
      </c>
      <c r="J150">
        <v>0</v>
      </c>
      <c r="K150" t="s">
        <v>1668</v>
      </c>
    </row>
    <row r="151" spans="1:11" x14ac:dyDescent="0.2">
      <c r="A151" t="s">
        <v>399</v>
      </c>
      <c r="B151">
        <v>65017</v>
      </c>
      <c r="C151">
        <v>65125</v>
      </c>
      <c r="D151" t="s">
        <v>15</v>
      </c>
      <c r="E151" t="s">
        <v>417</v>
      </c>
      <c r="F151">
        <v>0.40857176181916799</v>
      </c>
      <c r="G151">
        <v>8.7113841500990095</v>
      </c>
      <c r="H151">
        <v>0</v>
      </c>
      <c r="I151">
        <v>2.5133478863927499</v>
      </c>
      <c r="J151">
        <v>0</v>
      </c>
      <c r="K151" t="s">
        <v>1668</v>
      </c>
    </row>
    <row r="152" spans="1:11" x14ac:dyDescent="0.2">
      <c r="A152" t="s">
        <v>1536</v>
      </c>
      <c r="B152">
        <v>22370633</v>
      </c>
      <c r="C152">
        <v>22915650</v>
      </c>
      <c r="D152" t="s">
        <v>15</v>
      </c>
      <c r="E152" t="s">
        <v>1544</v>
      </c>
      <c r="F152">
        <v>5.1029454052526199E-3</v>
      </c>
      <c r="G152">
        <v>1.9939780412170101E-2</v>
      </c>
      <c r="H152">
        <v>0</v>
      </c>
      <c r="I152">
        <v>2.5114888561007098</v>
      </c>
      <c r="J152">
        <v>0</v>
      </c>
      <c r="K152" t="s">
        <v>1668</v>
      </c>
    </row>
    <row r="153" spans="1:11" x14ac:dyDescent="0.2">
      <c r="A153" t="s">
        <v>770</v>
      </c>
      <c r="B153">
        <v>116413236</v>
      </c>
      <c r="C153">
        <v>116445135</v>
      </c>
      <c r="D153" t="s">
        <v>15</v>
      </c>
      <c r="E153" t="s">
        <v>791</v>
      </c>
      <c r="F153">
        <v>3.6123578456702297E-2</v>
      </c>
      <c r="G153">
        <v>3.5435020770993197E-2</v>
      </c>
      <c r="H153">
        <v>0</v>
      </c>
      <c r="I153">
        <v>2.5044220779928299</v>
      </c>
      <c r="J153">
        <v>0</v>
      </c>
      <c r="K153" t="s">
        <v>1668</v>
      </c>
    </row>
    <row r="154" spans="1:11" x14ac:dyDescent="0.2">
      <c r="A154" t="s">
        <v>1101</v>
      </c>
      <c r="B154">
        <v>92246095</v>
      </c>
      <c r="C154">
        <v>92333880</v>
      </c>
      <c r="D154" t="s">
        <v>19</v>
      </c>
      <c r="E154" t="s">
        <v>1139</v>
      </c>
      <c r="F154">
        <v>13.4638478655936</v>
      </c>
      <c r="G154">
        <v>5.6774746391005403E-2</v>
      </c>
      <c r="H154">
        <v>2.4877594812147601</v>
      </c>
      <c r="I154">
        <v>2.5002343360781998</v>
      </c>
      <c r="J154" s="1">
        <v>3.4533333385729798E-260</v>
      </c>
      <c r="K154" t="s">
        <v>1668</v>
      </c>
    </row>
    <row r="155" spans="1:11" x14ac:dyDescent="0.2">
      <c r="A155" t="s">
        <v>181</v>
      </c>
      <c r="B155">
        <v>158734195</v>
      </c>
      <c r="C155">
        <v>158735077</v>
      </c>
      <c r="D155" t="s">
        <v>15</v>
      </c>
      <c r="E155" t="s">
        <v>183</v>
      </c>
      <c r="F155">
        <v>4.9256356196420097E-2</v>
      </c>
      <c r="G155">
        <v>0.21471144754735899</v>
      </c>
      <c r="H155">
        <v>0</v>
      </c>
      <c r="I155">
        <v>2.4834891485145598</v>
      </c>
      <c r="J155">
        <v>0</v>
      </c>
      <c r="K155" t="s">
        <v>1668</v>
      </c>
    </row>
    <row r="156" spans="1:11" x14ac:dyDescent="0.2">
      <c r="A156" t="s">
        <v>900</v>
      </c>
      <c r="B156">
        <v>18433854</v>
      </c>
      <c r="C156">
        <v>18473605</v>
      </c>
      <c r="D156" t="s">
        <v>15</v>
      </c>
      <c r="E156" t="s">
        <v>941</v>
      </c>
      <c r="F156">
        <v>2.07605549028348E-2</v>
      </c>
      <c r="G156">
        <v>2.1008405487404E-2</v>
      </c>
      <c r="H156">
        <v>0</v>
      </c>
      <c r="I156">
        <v>2.4834891485145598</v>
      </c>
      <c r="J156">
        <v>0</v>
      </c>
      <c r="K156" t="s">
        <v>1668</v>
      </c>
    </row>
    <row r="157" spans="1:11" x14ac:dyDescent="0.2">
      <c r="A157" t="s">
        <v>1404</v>
      </c>
      <c r="B157">
        <v>41324626</v>
      </c>
      <c r="C157">
        <v>41332677</v>
      </c>
      <c r="D157" t="s">
        <v>19</v>
      </c>
      <c r="E157" t="s">
        <v>1466</v>
      </c>
      <c r="F157">
        <v>0.74347716086126003</v>
      </c>
      <c r="G157">
        <v>5.5180212976390697E-2</v>
      </c>
      <c r="H157">
        <v>0.139933839841971</v>
      </c>
      <c r="I157">
        <v>2.4744490138261002</v>
      </c>
      <c r="J157">
        <v>1.0583181021170799E-3</v>
      </c>
      <c r="K157" t="s">
        <v>1668</v>
      </c>
    </row>
    <row r="158" spans="1:11" x14ac:dyDescent="0.2">
      <c r="A158" t="s">
        <v>298</v>
      </c>
      <c r="B158">
        <v>113251143</v>
      </c>
      <c r="C158">
        <v>113348425</v>
      </c>
      <c r="D158" t="s">
        <v>15</v>
      </c>
      <c r="E158" t="s">
        <v>380</v>
      </c>
      <c r="F158">
        <v>2.1159999383242298</v>
      </c>
      <c r="G158">
        <v>7.2524393540164501E-3</v>
      </c>
      <c r="H158">
        <v>0.40851479830534898</v>
      </c>
      <c r="I158">
        <v>2.43782092226424</v>
      </c>
      <c r="J158" s="1">
        <v>9.2698189185985391E-59</v>
      </c>
      <c r="K158" t="s">
        <v>1668</v>
      </c>
    </row>
    <row r="159" spans="1:11" x14ac:dyDescent="0.2">
      <c r="A159" t="s">
        <v>548</v>
      </c>
      <c r="B159">
        <v>144606837</v>
      </c>
      <c r="C159">
        <v>145174170</v>
      </c>
      <c r="D159" t="s">
        <v>15</v>
      </c>
      <c r="E159" t="s">
        <v>569</v>
      </c>
      <c r="F159">
        <v>8.95795180103066</v>
      </c>
      <c r="G159">
        <v>16.131698430196099</v>
      </c>
      <c r="H159">
        <v>1.72977288034878</v>
      </c>
      <c r="I159">
        <v>2.43693822413712</v>
      </c>
      <c r="J159">
        <v>0</v>
      </c>
      <c r="K159" t="s">
        <v>1668</v>
      </c>
    </row>
    <row r="160" spans="1:11" x14ac:dyDescent="0.2">
      <c r="A160" t="s">
        <v>14</v>
      </c>
      <c r="B160">
        <v>208195587</v>
      </c>
      <c r="C160">
        <v>208417665</v>
      </c>
      <c r="D160" t="s">
        <v>19</v>
      </c>
      <c r="E160" t="s">
        <v>70</v>
      </c>
      <c r="F160">
        <v>10.9292185547533</v>
      </c>
      <c r="G160">
        <v>4.2339079863902701E-2</v>
      </c>
      <c r="H160">
        <v>2.1189328594966002</v>
      </c>
      <c r="I160">
        <v>2.42990397122154</v>
      </c>
      <c r="J160">
        <v>0</v>
      </c>
      <c r="K160" t="s">
        <v>1668</v>
      </c>
    </row>
    <row r="161" spans="1:11" x14ac:dyDescent="0.2">
      <c r="A161" t="s">
        <v>1283</v>
      </c>
      <c r="B161">
        <v>17746828</v>
      </c>
      <c r="C161">
        <v>17875736</v>
      </c>
      <c r="D161" t="s">
        <v>19</v>
      </c>
      <c r="E161" t="s">
        <v>1333</v>
      </c>
      <c r="F161">
        <v>21.584957475544801</v>
      </c>
      <c r="G161">
        <v>13.610572545184001</v>
      </c>
      <c r="H161">
        <v>4.1942674097444996</v>
      </c>
      <c r="I161">
        <v>2.4270444683233499</v>
      </c>
      <c r="J161">
        <v>0</v>
      </c>
      <c r="K161" t="s">
        <v>1668</v>
      </c>
    </row>
    <row r="162" spans="1:11" x14ac:dyDescent="0.2">
      <c r="A162" t="s">
        <v>770</v>
      </c>
      <c r="B162">
        <v>86890372</v>
      </c>
      <c r="C162">
        <v>86955672</v>
      </c>
      <c r="D162" t="s">
        <v>19</v>
      </c>
      <c r="E162" t="s">
        <v>776</v>
      </c>
      <c r="F162">
        <v>0.485680046023102</v>
      </c>
      <c r="G162">
        <v>0</v>
      </c>
      <c r="H162">
        <v>9.5000270049176105E-2</v>
      </c>
      <c r="I162">
        <v>2.4188724892875002</v>
      </c>
      <c r="J162" s="1">
        <v>9.8746816421418307E-10</v>
      </c>
      <c r="K162" t="s">
        <v>1668</v>
      </c>
    </row>
    <row r="163" spans="1:11" x14ac:dyDescent="0.2">
      <c r="A163" t="s">
        <v>1153</v>
      </c>
      <c r="B163">
        <v>59063391</v>
      </c>
      <c r="C163">
        <v>59154099</v>
      </c>
      <c r="D163" t="s">
        <v>15</v>
      </c>
      <c r="E163" t="s">
        <v>1172</v>
      </c>
      <c r="F163">
        <v>11.1562337315156</v>
      </c>
      <c r="G163">
        <v>1.7528869485452401</v>
      </c>
      <c r="H163">
        <v>2.22523767996005</v>
      </c>
      <c r="I163">
        <v>2.38872744062878</v>
      </c>
      <c r="J163">
        <v>0</v>
      </c>
      <c r="K163" t="s">
        <v>1668</v>
      </c>
    </row>
    <row r="164" spans="1:11" x14ac:dyDescent="0.2">
      <c r="A164" t="s">
        <v>657</v>
      </c>
      <c r="B164">
        <v>151253197</v>
      </c>
      <c r="C164">
        <v>151574210</v>
      </c>
      <c r="D164" t="s">
        <v>19</v>
      </c>
      <c r="E164" t="s">
        <v>664</v>
      </c>
      <c r="F164">
        <v>5.1690533602573296</v>
      </c>
      <c r="G164">
        <v>7.6277134465656502</v>
      </c>
      <c r="H164">
        <v>1.0470077803726601</v>
      </c>
      <c r="I164">
        <v>2.36888851674939</v>
      </c>
      <c r="J164" s="1">
        <v>4.3081398591009498E-104</v>
      </c>
      <c r="K164" t="s">
        <v>1668</v>
      </c>
    </row>
    <row r="165" spans="1:11" x14ac:dyDescent="0.2">
      <c r="A165" t="s">
        <v>181</v>
      </c>
      <c r="B165">
        <v>69871557</v>
      </c>
      <c r="C165">
        <v>70053596</v>
      </c>
      <c r="D165" t="s">
        <v>15</v>
      </c>
      <c r="E165" t="s">
        <v>264</v>
      </c>
      <c r="F165">
        <v>18.212620243554198</v>
      </c>
      <c r="G165">
        <v>8.6394246664762697</v>
      </c>
      <c r="H165">
        <v>3.7118946691589199</v>
      </c>
      <c r="I165">
        <v>2.3577537864588298</v>
      </c>
      <c r="J165">
        <v>0</v>
      </c>
      <c r="K165" t="s">
        <v>1668</v>
      </c>
    </row>
    <row r="166" spans="1:11" x14ac:dyDescent="0.2">
      <c r="A166" t="s">
        <v>181</v>
      </c>
      <c r="B166">
        <v>213864429</v>
      </c>
      <c r="C166">
        <v>214017151</v>
      </c>
      <c r="D166" t="s">
        <v>19</v>
      </c>
      <c r="E166" t="s">
        <v>221</v>
      </c>
      <c r="F166">
        <v>6.3296784289869201</v>
      </c>
      <c r="G166">
        <v>0.25756807002448401</v>
      </c>
      <c r="H166">
        <v>1.3035126407403099</v>
      </c>
      <c r="I166">
        <v>2.3432425763932798</v>
      </c>
      <c r="J166" s="1">
        <v>2.7476223011959999E-243</v>
      </c>
      <c r="K166" t="s">
        <v>1668</v>
      </c>
    </row>
    <row r="167" spans="1:11" x14ac:dyDescent="0.2">
      <c r="A167" t="s">
        <v>548</v>
      </c>
      <c r="B167">
        <v>166822852</v>
      </c>
      <c r="C167">
        <v>167319939</v>
      </c>
      <c r="D167" t="s">
        <v>19</v>
      </c>
      <c r="E167" t="s">
        <v>588</v>
      </c>
      <c r="F167">
        <v>0.896529179553751</v>
      </c>
      <c r="G167">
        <v>0.45437026827150501</v>
      </c>
      <c r="H167">
        <v>0.18534013937822399</v>
      </c>
      <c r="I167">
        <v>2.3412786152774299</v>
      </c>
      <c r="J167" s="1">
        <v>9.8186286885014499E-23</v>
      </c>
      <c r="K167" t="s">
        <v>1668</v>
      </c>
    </row>
    <row r="168" spans="1:11" x14ac:dyDescent="0.2">
      <c r="A168" t="s">
        <v>900</v>
      </c>
      <c r="B168">
        <v>57520715</v>
      </c>
      <c r="C168">
        <v>57587018</v>
      </c>
      <c r="D168" t="s">
        <v>15</v>
      </c>
      <c r="E168" t="s">
        <v>909</v>
      </c>
      <c r="F168">
        <v>111.164411191767</v>
      </c>
      <c r="G168">
        <v>40.378287270254603</v>
      </c>
      <c r="H168">
        <v>22.923350538075901</v>
      </c>
      <c r="I168">
        <v>2.3409124699002199</v>
      </c>
      <c r="J168">
        <v>0</v>
      </c>
      <c r="K168" t="s">
        <v>1668</v>
      </c>
    </row>
    <row r="169" spans="1:11" x14ac:dyDescent="0.2">
      <c r="A169" t="s">
        <v>1153</v>
      </c>
      <c r="B169">
        <v>36871812</v>
      </c>
      <c r="C169">
        <v>37102449</v>
      </c>
      <c r="D169" t="s">
        <v>15</v>
      </c>
      <c r="E169" t="s">
        <v>1170</v>
      </c>
      <c r="F169">
        <v>5.4780167669530604</v>
      </c>
      <c r="G169">
        <v>1.93101939360806</v>
      </c>
      <c r="H169">
        <v>1.13333469003123</v>
      </c>
      <c r="I169">
        <v>2.3370519353358499</v>
      </c>
      <c r="J169" s="1">
        <v>4.9779775865512296E-140</v>
      </c>
      <c r="K169" t="s">
        <v>1668</v>
      </c>
    </row>
    <row r="170" spans="1:11" x14ac:dyDescent="0.2">
      <c r="A170" t="s">
        <v>723</v>
      </c>
      <c r="B170">
        <v>42273993</v>
      </c>
      <c r="C170">
        <v>42397069</v>
      </c>
      <c r="D170" t="s">
        <v>19</v>
      </c>
      <c r="E170" t="s">
        <v>724</v>
      </c>
      <c r="F170">
        <v>11.0241987627863</v>
      </c>
      <c r="G170">
        <v>2.7885278046784099</v>
      </c>
      <c r="H170">
        <v>2.28249361409839</v>
      </c>
      <c r="I170">
        <v>2.33527403450557</v>
      </c>
      <c r="J170" s="1">
        <v>3.7329520777709801E-223</v>
      </c>
      <c r="K170" t="s">
        <v>1668</v>
      </c>
    </row>
    <row r="171" spans="1:11" x14ac:dyDescent="0.2">
      <c r="A171" t="s">
        <v>548</v>
      </c>
      <c r="B171">
        <v>158402888</v>
      </c>
      <c r="C171">
        <v>158520208</v>
      </c>
      <c r="D171" t="s">
        <v>15</v>
      </c>
      <c r="E171" t="s">
        <v>562</v>
      </c>
      <c r="F171">
        <v>9.7589418031214699</v>
      </c>
      <c r="G171">
        <v>9.9366915553601096</v>
      </c>
      <c r="H171">
        <v>2.0240830350394901</v>
      </c>
      <c r="I171">
        <v>2.3334848077889498</v>
      </c>
      <c r="J171" s="1">
        <v>1.14953512993014E-284</v>
      </c>
      <c r="K171" t="s">
        <v>1668</v>
      </c>
    </row>
    <row r="172" spans="1:11" x14ac:dyDescent="0.2">
      <c r="A172" t="s">
        <v>992</v>
      </c>
      <c r="B172">
        <v>76419227</v>
      </c>
      <c r="C172">
        <v>76427712</v>
      </c>
      <c r="D172" t="s">
        <v>19</v>
      </c>
      <c r="E172" t="s">
        <v>1060</v>
      </c>
      <c r="F172">
        <v>51.262191780757803</v>
      </c>
      <c r="G172">
        <v>42.151358167762297</v>
      </c>
      <c r="H172">
        <v>10.6679750172925</v>
      </c>
      <c r="I172">
        <v>2.3280562059705501</v>
      </c>
      <c r="J172">
        <v>0</v>
      </c>
      <c r="K172" t="s">
        <v>1668</v>
      </c>
    </row>
    <row r="173" spans="1:11" x14ac:dyDescent="0.2">
      <c r="A173" t="s">
        <v>832</v>
      </c>
      <c r="B173">
        <v>21068902</v>
      </c>
      <c r="C173">
        <v>21463116</v>
      </c>
      <c r="D173" t="s">
        <v>19</v>
      </c>
      <c r="E173" t="s">
        <v>890</v>
      </c>
      <c r="F173">
        <v>2.2251841815038</v>
      </c>
      <c r="G173">
        <v>3.9489111210176602</v>
      </c>
      <c r="H173">
        <v>0.46752359180731301</v>
      </c>
      <c r="I173">
        <v>2.31119939275233</v>
      </c>
      <c r="J173" s="1">
        <v>3.3207783749773599E-91</v>
      </c>
      <c r="K173" t="s">
        <v>1668</v>
      </c>
    </row>
    <row r="174" spans="1:11" x14ac:dyDescent="0.2">
      <c r="A174" t="s">
        <v>832</v>
      </c>
      <c r="B174">
        <v>13685706</v>
      </c>
      <c r="C174">
        <v>14504141</v>
      </c>
      <c r="D174" t="s">
        <v>19</v>
      </c>
      <c r="E174" t="s">
        <v>842</v>
      </c>
      <c r="F174">
        <v>0.65603164843469397</v>
      </c>
      <c r="G174">
        <v>2.3416871626390501</v>
      </c>
      <c r="H174">
        <v>0.1381582626242</v>
      </c>
      <c r="I174">
        <v>2.3108725721523999</v>
      </c>
      <c r="J174" s="1">
        <v>3.96077387871718E-27</v>
      </c>
      <c r="K174" t="s">
        <v>1668</v>
      </c>
    </row>
    <row r="175" spans="1:11" x14ac:dyDescent="0.2">
      <c r="A175" t="s">
        <v>1217</v>
      </c>
      <c r="B175">
        <v>23072727</v>
      </c>
      <c r="C175">
        <v>23160591</v>
      </c>
      <c r="D175" t="s">
        <v>19</v>
      </c>
      <c r="E175" t="s">
        <v>1266</v>
      </c>
      <c r="F175">
        <v>10.1525037369671</v>
      </c>
      <c r="G175">
        <v>2.22127225448039</v>
      </c>
      <c r="H175">
        <v>2.1898443142794002</v>
      </c>
      <c r="I175">
        <v>2.2770328118953298</v>
      </c>
      <c r="J175">
        <v>0</v>
      </c>
      <c r="K175" t="s">
        <v>1668</v>
      </c>
    </row>
    <row r="176" spans="1:11" x14ac:dyDescent="0.2">
      <c r="A176" t="s">
        <v>723</v>
      </c>
      <c r="B176">
        <v>54764368</v>
      </c>
      <c r="C176">
        <v>54871863</v>
      </c>
      <c r="D176" t="s">
        <v>15</v>
      </c>
      <c r="E176" t="s">
        <v>736</v>
      </c>
      <c r="F176">
        <v>3.28057648055775</v>
      </c>
      <c r="G176">
        <v>15.459658250332</v>
      </c>
      <c r="H176">
        <v>0.709773925281181</v>
      </c>
      <c r="I176">
        <v>2.2748621381285599</v>
      </c>
      <c r="J176" s="1">
        <v>8.5728213528223099E-31</v>
      </c>
      <c r="K176" t="s">
        <v>1668</v>
      </c>
    </row>
    <row r="177" spans="1:11" x14ac:dyDescent="0.2">
      <c r="A177" t="s">
        <v>1101</v>
      </c>
      <c r="B177">
        <v>61654277</v>
      </c>
      <c r="C177">
        <v>62017694</v>
      </c>
      <c r="D177" t="s">
        <v>15</v>
      </c>
      <c r="E177" t="s">
        <v>1147</v>
      </c>
      <c r="F177">
        <v>6.2845007338838101</v>
      </c>
      <c r="G177">
        <v>3.6493164493272001E-2</v>
      </c>
      <c r="H177">
        <v>1.3568777690523299</v>
      </c>
      <c r="I177">
        <v>2.2746295104731198</v>
      </c>
      <c r="J177" s="1">
        <v>3.1625378336151398E-166</v>
      </c>
      <c r="K177" t="s">
        <v>1668</v>
      </c>
    </row>
    <row r="178" spans="1:11" x14ac:dyDescent="0.2">
      <c r="A178" t="s">
        <v>1283</v>
      </c>
      <c r="B178">
        <v>74449433</v>
      </c>
      <c r="C178">
        <v>74466199</v>
      </c>
      <c r="D178" t="s">
        <v>15</v>
      </c>
      <c r="E178" t="s">
        <v>1319</v>
      </c>
      <c r="F178">
        <v>0.59035017669982004</v>
      </c>
      <c r="G178">
        <v>4.6303761890719601E-2</v>
      </c>
      <c r="H178">
        <v>0.128858053145921</v>
      </c>
      <c r="I178">
        <v>2.2640625069157698</v>
      </c>
      <c r="J178" s="1">
        <v>3.7917156003583603E-5</v>
      </c>
      <c r="K178" t="s">
        <v>1668</v>
      </c>
    </row>
    <row r="179" spans="1:11" x14ac:dyDescent="0.2">
      <c r="A179" t="s">
        <v>1404</v>
      </c>
      <c r="B179">
        <v>56152428</v>
      </c>
      <c r="C179">
        <v>56164527</v>
      </c>
      <c r="D179" t="s">
        <v>15</v>
      </c>
      <c r="E179" t="s">
        <v>1475</v>
      </c>
      <c r="F179">
        <v>0.50795310429450902</v>
      </c>
      <c r="G179">
        <v>31.6098435567161</v>
      </c>
      <c r="H179">
        <v>0.11422719784430101</v>
      </c>
      <c r="I179">
        <v>2.2156284570963298</v>
      </c>
      <c r="J179" s="1">
        <v>2.9070063489511599E-5</v>
      </c>
      <c r="K179" t="s">
        <v>1668</v>
      </c>
    </row>
    <row r="180" spans="1:11" x14ac:dyDescent="0.2">
      <c r="A180" t="s">
        <v>548</v>
      </c>
      <c r="B180">
        <v>88117730</v>
      </c>
      <c r="C180">
        <v>88221352</v>
      </c>
      <c r="D180" t="s">
        <v>15</v>
      </c>
      <c r="E180" t="s">
        <v>611</v>
      </c>
      <c r="F180">
        <v>0.27626387080703801</v>
      </c>
      <c r="G180">
        <v>0.19817653261746701</v>
      </c>
      <c r="H180">
        <v>6.2842522090606603E-2</v>
      </c>
      <c r="I180">
        <v>2.20290796258152</v>
      </c>
      <c r="J180">
        <v>9.0617626119142999E-4</v>
      </c>
      <c r="K180" t="s">
        <v>1668</v>
      </c>
    </row>
    <row r="181" spans="1:11" x14ac:dyDescent="0.2">
      <c r="A181" t="s">
        <v>1549</v>
      </c>
      <c r="B181">
        <v>50964181</v>
      </c>
      <c r="C181">
        <v>50968485</v>
      </c>
      <c r="D181" t="s">
        <v>19</v>
      </c>
      <c r="E181" t="s">
        <v>1562</v>
      </c>
      <c r="F181">
        <v>23.978111394041399</v>
      </c>
      <c r="G181">
        <v>5.75501590045213</v>
      </c>
      <c r="H181">
        <v>5.5122725522285201</v>
      </c>
      <c r="I181">
        <v>2.1849687204349899</v>
      </c>
      <c r="J181" s="1">
        <v>4.5525489900240601E-200</v>
      </c>
      <c r="K181" t="s">
        <v>1668</v>
      </c>
    </row>
    <row r="182" spans="1:11" x14ac:dyDescent="0.2">
      <c r="A182" t="s">
        <v>14</v>
      </c>
      <c r="B182">
        <v>19197926</v>
      </c>
      <c r="C182">
        <v>19229275</v>
      </c>
      <c r="D182" t="s">
        <v>19</v>
      </c>
      <c r="E182" t="s">
        <v>159</v>
      </c>
      <c r="F182">
        <v>3.3040583726449402</v>
      </c>
      <c r="G182">
        <v>4.5460444847283696</v>
      </c>
      <c r="H182">
        <v>0.76698104731067995</v>
      </c>
      <c r="I182">
        <v>2.1689562787184902</v>
      </c>
      <c r="J182" s="1">
        <v>1.2073164938638399E-35</v>
      </c>
      <c r="K182" t="s">
        <v>1668</v>
      </c>
    </row>
    <row r="183" spans="1:11" x14ac:dyDescent="0.2">
      <c r="A183" t="s">
        <v>1549</v>
      </c>
      <c r="B183">
        <v>50962355</v>
      </c>
      <c r="C183">
        <v>50963209</v>
      </c>
      <c r="D183" t="s">
        <v>15</v>
      </c>
      <c r="E183" t="s">
        <v>1553</v>
      </c>
      <c r="F183">
        <v>3.2431088431769299</v>
      </c>
      <c r="G183">
        <v>0.95061285405865403</v>
      </c>
      <c r="H183">
        <v>0.75362792556025604</v>
      </c>
      <c r="I183">
        <v>2.1623060367487099</v>
      </c>
      <c r="J183" s="1">
        <v>3.7747252945458498E-9</v>
      </c>
      <c r="K183" t="s">
        <v>1668</v>
      </c>
    </row>
    <row r="184" spans="1:11" x14ac:dyDescent="0.2">
      <c r="A184" t="s">
        <v>14</v>
      </c>
      <c r="B184">
        <v>163038565</v>
      </c>
      <c r="C184">
        <v>163046592</v>
      </c>
      <c r="D184" t="s">
        <v>15</v>
      </c>
      <c r="E184" t="s">
        <v>51</v>
      </c>
      <c r="F184">
        <v>0.83268399962832096</v>
      </c>
      <c r="G184">
        <v>0</v>
      </c>
      <c r="H184">
        <v>0.19516062773256301</v>
      </c>
      <c r="I184">
        <v>2.1557070935875902</v>
      </c>
      <c r="J184" s="1">
        <v>3.06855363322457E-12</v>
      </c>
      <c r="K184" t="s">
        <v>1668</v>
      </c>
    </row>
    <row r="185" spans="1:11" x14ac:dyDescent="0.2">
      <c r="A185" t="s">
        <v>14</v>
      </c>
      <c r="B185">
        <v>112223252</v>
      </c>
      <c r="C185">
        <v>112298446</v>
      </c>
      <c r="D185" t="s">
        <v>19</v>
      </c>
      <c r="E185" t="s">
        <v>167</v>
      </c>
      <c r="F185">
        <v>0.70234196026727203</v>
      </c>
      <c r="G185">
        <v>1.13311791676095</v>
      </c>
      <c r="H185">
        <v>0.16507766381494501</v>
      </c>
      <c r="I185">
        <v>2.1515542500994198</v>
      </c>
      <c r="J185" s="1">
        <v>1.2307047713261099E-18</v>
      </c>
      <c r="K185" t="s">
        <v>1668</v>
      </c>
    </row>
    <row r="186" spans="1:11" x14ac:dyDescent="0.2">
      <c r="A186" t="s">
        <v>1101</v>
      </c>
      <c r="B186">
        <v>23242431</v>
      </c>
      <c r="C186">
        <v>23299029</v>
      </c>
      <c r="D186" t="s">
        <v>19</v>
      </c>
      <c r="E186" t="s">
        <v>1115</v>
      </c>
      <c r="F186">
        <v>0.44759012471791998</v>
      </c>
      <c r="G186">
        <v>0.34130441743804302</v>
      </c>
      <c r="H186">
        <v>0.105487538291768</v>
      </c>
      <c r="I186">
        <v>2.1413592424221899</v>
      </c>
      <c r="J186" s="1">
        <v>1.7125209297871401E-7</v>
      </c>
      <c r="K186" t="s">
        <v>1668</v>
      </c>
    </row>
    <row r="187" spans="1:11" x14ac:dyDescent="0.2">
      <c r="A187" t="s">
        <v>1283</v>
      </c>
      <c r="B187">
        <v>39775692</v>
      </c>
      <c r="C187">
        <v>39943183</v>
      </c>
      <c r="D187" t="s">
        <v>19</v>
      </c>
      <c r="E187" t="s">
        <v>1334</v>
      </c>
      <c r="F187">
        <v>122.89055374120601</v>
      </c>
      <c r="G187">
        <v>66.018196401235897</v>
      </c>
      <c r="H187">
        <v>29.417173720028298</v>
      </c>
      <c r="I187">
        <v>2.1264780949017599</v>
      </c>
      <c r="J187">
        <v>0</v>
      </c>
      <c r="K187" t="s">
        <v>1668</v>
      </c>
    </row>
    <row r="188" spans="1:11" x14ac:dyDescent="0.2">
      <c r="A188" t="s">
        <v>900</v>
      </c>
      <c r="B188">
        <v>61447905</v>
      </c>
      <c r="C188">
        <v>61514473</v>
      </c>
      <c r="D188" t="s">
        <v>15</v>
      </c>
      <c r="E188" t="s">
        <v>943</v>
      </c>
      <c r="F188">
        <v>6.7397953106983604</v>
      </c>
      <c r="G188">
        <v>1.1867099331964099</v>
      </c>
      <c r="H188">
        <v>1.6130205877653701</v>
      </c>
      <c r="I188">
        <v>2.12644578866592</v>
      </c>
      <c r="J188" s="1">
        <v>7.7960777368612307E-111</v>
      </c>
      <c r="K188" t="s">
        <v>1668</v>
      </c>
    </row>
    <row r="189" spans="1:11" x14ac:dyDescent="0.2">
      <c r="A189" t="s">
        <v>14</v>
      </c>
      <c r="B189">
        <v>14026693</v>
      </c>
      <c r="C189">
        <v>14151574</v>
      </c>
      <c r="D189" t="s">
        <v>15</v>
      </c>
      <c r="E189" t="s">
        <v>150</v>
      </c>
      <c r="F189">
        <v>5.0350205682126301</v>
      </c>
      <c r="G189">
        <v>4.8366217123054298</v>
      </c>
      <c r="H189">
        <v>1.21085962423341</v>
      </c>
      <c r="I189">
        <v>2.1170870933325401</v>
      </c>
      <c r="J189" s="1">
        <v>4.14096401166524E-127</v>
      </c>
      <c r="K189" t="s">
        <v>1668</v>
      </c>
    </row>
    <row r="190" spans="1:11" x14ac:dyDescent="0.2">
      <c r="A190" t="s">
        <v>1153</v>
      </c>
      <c r="B190">
        <v>90703836</v>
      </c>
      <c r="C190">
        <v>90772911</v>
      </c>
      <c r="D190" t="s">
        <v>15</v>
      </c>
      <c r="E190" t="s">
        <v>1166</v>
      </c>
      <c r="F190">
        <v>107.248116886961</v>
      </c>
      <c r="G190">
        <v>122.84555825481701</v>
      </c>
      <c r="H190">
        <v>25.929176991309198</v>
      </c>
      <c r="I190">
        <v>2.1121244959487702</v>
      </c>
      <c r="J190">
        <v>0</v>
      </c>
      <c r="K190" t="s">
        <v>1668</v>
      </c>
    </row>
    <row r="191" spans="1:11" x14ac:dyDescent="0.2">
      <c r="A191" t="s">
        <v>298</v>
      </c>
      <c r="B191">
        <v>168801287</v>
      </c>
      <c r="C191">
        <v>169381406</v>
      </c>
      <c r="D191" t="s">
        <v>19</v>
      </c>
      <c r="E191" t="s">
        <v>342</v>
      </c>
      <c r="F191">
        <v>12.367860173530399</v>
      </c>
      <c r="G191">
        <v>0.25469016432489</v>
      </c>
      <c r="H191">
        <v>2.9934471543589001</v>
      </c>
      <c r="I191">
        <v>2.1106597222806101</v>
      </c>
      <c r="J191" s="1">
        <v>9.6094090393838695E-280</v>
      </c>
      <c r="K191" t="s">
        <v>1668</v>
      </c>
    </row>
    <row r="192" spans="1:11" x14ac:dyDescent="0.2">
      <c r="A192" t="s">
        <v>14</v>
      </c>
      <c r="B192">
        <v>178060643</v>
      </c>
      <c r="C192">
        <v>178063119</v>
      </c>
      <c r="D192" t="s">
        <v>19</v>
      </c>
      <c r="E192" t="s">
        <v>130</v>
      </c>
      <c r="F192">
        <v>0.95171063314859305</v>
      </c>
      <c r="G192">
        <v>0.42692383519719201</v>
      </c>
      <c r="H192">
        <v>0.23139270313645</v>
      </c>
      <c r="I192">
        <v>2.10204008146779</v>
      </c>
      <c r="J192" s="1">
        <v>1.6716763555525501E-7</v>
      </c>
      <c r="K192" t="s">
        <v>1668</v>
      </c>
    </row>
    <row r="193" spans="1:11" x14ac:dyDescent="0.2">
      <c r="A193" t="s">
        <v>1283</v>
      </c>
      <c r="B193">
        <v>17584787</v>
      </c>
      <c r="C193">
        <v>17714767</v>
      </c>
      <c r="D193" t="s">
        <v>15</v>
      </c>
      <c r="E193" t="s">
        <v>1296</v>
      </c>
      <c r="F193">
        <v>18.889984556918002</v>
      </c>
      <c r="G193">
        <v>16.2022089128563</v>
      </c>
      <c r="H193">
        <v>4.60766234122962</v>
      </c>
      <c r="I193">
        <v>2.0985485803676198</v>
      </c>
      <c r="J193">
        <v>0</v>
      </c>
      <c r="K193" t="s">
        <v>1668</v>
      </c>
    </row>
    <row r="194" spans="1:11" x14ac:dyDescent="0.2">
      <c r="A194" t="s">
        <v>14</v>
      </c>
      <c r="B194">
        <v>84764049</v>
      </c>
      <c r="C194">
        <v>84855640</v>
      </c>
      <c r="D194" t="s">
        <v>15</v>
      </c>
      <c r="E194" t="s">
        <v>65</v>
      </c>
      <c r="F194">
        <v>0.31798926496905</v>
      </c>
      <c r="G194">
        <v>0.86433459876282004</v>
      </c>
      <c r="H194">
        <v>7.8823949987645803E-2</v>
      </c>
      <c r="I194">
        <v>2.08352872174166</v>
      </c>
      <c r="J194">
        <v>3.8477519481494799E-4</v>
      </c>
      <c r="K194" t="s">
        <v>1668</v>
      </c>
    </row>
    <row r="195" spans="1:11" x14ac:dyDescent="0.2">
      <c r="A195" t="s">
        <v>1283</v>
      </c>
      <c r="B195">
        <v>73717408</v>
      </c>
      <c r="C195">
        <v>73753899</v>
      </c>
      <c r="D195" t="s">
        <v>15</v>
      </c>
      <c r="E195" t="s">
        <v>1361</v>
      </c>
      <c r="F195">
        <v>124.903202473017</v>
      </c>
      <c r="G195">
        <v>3.9545574796333298</v>
      </c>
      <c r="H195">
        <v>31.021992779775101</v>
      </c>
      <c r="I195">
        <v>2.0729096968878098</v>
      </c>
      <c r="J195">
        <v>0</v>
      </c>
      <c r="K195" t="s">
        <v>1668</v>
      </c>
    </row>
    <row r="196" spans="1:11" x14ac:dyDescent="0.2">
      <c r="A196" t="s">
        <v>181</v>
      </c>
      <c r="B196">
        <v>165510134</v>
      </c>
      <c r="C196">
        <v>165700189</v>
      </c>
      <c r="D196" t="s">
        <v>19</v>
      </c>
      <c r="E196" t="s">
        <v>200</v>
      </c>
      <c r="F196">
        <v>2.4722660634069298</v>
      </c>
      <c r="G196">
        <v>6.5333667254623001E-2</v>
      </c>
      <c r="H196">
        <v>0.61543851507373304</v>
      </c>
      <c r="I196">
        <v>2.0684832059016598</v>
      </c>
      <c r="J196" s="1">
        <v>4.52936450348438E-116</v>
      </c>
      <c r="K196" t="s">
        <v>1668</v>
      </c>
    </row>
    <row r="197" spans="1:11" x14ac:dyDescent="0.2">
      <c r="A197" t="s">
        <v>832</v>
      </c>
      <c r="B197">
        <v>122610687</v>
      </c>
      <c r="C197">
        <v>122669036</v>
      </c>
      <c r="D197" t="s">
        <v>15</v>
      </c>
      <c r="E197" t="s">
        <v>849</v>
      </c>
      <c r="F197">
        <v>10.8705907427077</v>
      </c>
      <c r="G197">
        <v>8.8176262869143098</v>
      </c>
      <c r="H197">
        <v>2.7224003148305602</v>
      </c>
      <c r="I197">
        <v>2.0607083881357098</v>
      </c>
      <c r="J197" s="1">
        <v>2.7461824450872198E-302</v>
      </c>
      <c r="K197" t="s">
        <v>1668</v>
      </c>
    </row>
    <row r="198" spans="1:11" x14ac:dyDescent="0.2">
      <c r="A198" t="s">
        <v>460</v>
      </c>
      <c r="B198">
        <v>49961733</v>
      </c>
      <c r="C198">
        <v>50142356</v>
      </c>
      <c r="D198" t="s">
        <v>15</v>
      </c>
      <c r="E198" t="s">
        <v>537</v>
      </c>
      <c r="F198">
        <v>2.9353169543763999</v>
      </c>
      <c r="G198">
        <v>1.0273530045667101</v>
      </c>
      <c r="H198">
        <v>0.73641497887492202</v>
      </c>
      <c r="I198">
        <v>2.0579471841347399</v>
      </c>
      <c r="J198" s="1">
        <v>2.6744372374277099E-73</v>
      </c>
      <c r="K198" t="s">
        <v>1668</v>
      </c>
    </row>
    <row r="199" spans="1:11" x14ac:dyDescent="0.2">
      <c r="A199" t="s">
        <v>14</v>
      </c>
      <c r="B199">
        <v>97543299</v>
      </c>
      <c r="C199">
        <v>98386605</v>
      </c>
      <c r="D199" t="s">
        <v>19</v>
      </c>
      <c r="E199" t="s">
        <v>175</v>
      </c>
      <c r="F199">
        <v>18.4827989652347</v>
      </c>
      <c r="G199">
        <v>6.4573979086299402E-2</v>
      </c>
      <c r="H199">
        <v>4.6614047112828203</v>
      </c>
      <c r="I199">
        <v>2.05093232723166</v>
      </c>
      <c r="J199">
        <v>0</v>
      </c>
      <c r="K199" t="s">
        <v>1668</v>
      </c>
    </row>
    <row r="200" spans="1:11" x14ac:dyDescent="0.2">
      <c r="A200" t="s">
        <v>1153</v>
      </c>
      <c r="B200">
        <v>52873514</v>
      </c>
      <c r="C200">
        <v>53002014</v>
      </c>
      <c r="D200" t="s">
        <v>19</v>
      </c>
      <c r="E200" t="s">
        <v>1157</v>
      </c>
      <c r="F200">
        <v>5.1186151021905202</v>
      </c>
      <c r="G200">
        <v>2.5875897465472102</v>
      </c>
      <c r="H200">
        <v>1.2943285186947</v>
      </c>
      <c r="I200">
        <v>2.0480402713710002</v>
      </c>
      <c r="J200" s="1">
        <v>7.7153751791179996E-106</v>
      </c>
      <c r="K200" t="s">
        <v>1668</v>
      </c>
    </row>
    <row r="201" spans="1:11" x14ac:dyDescent="0.2">
      <c r="A201" t="s">
        <v>1592</v>
      </c>
      <c r="B201">
        <v>123094062</v>
      </c>
      <c r="C201">
        <v>123556514</v>
      </c>
      <c r="D201" t="s">
        <v>15</v>
      </c>
      <c r="E201" t="s">
        <v>1613</v>
      </c>
      <c r="F201">
        <v>33.378790925719102</v>
      </c>
      <c r="G201">
        <v>18.912252183358099</v>
      </c>
      <c r="H201">
        <v>8.5436937332064193</v>
      </c>
      <c r="I201">
        <v>2.02991275937182</v>
      </c>
      <c r="J201">
        <v>0</v>
      </c>
      <c r="K201" t="s">
        <v>1668</v>
      </c>
    </row>
    <row r="202" spans="1:11" x14ac:dyDescent="0.2">
      <c r="A202" t="s">
        <v>1404</v>
      </c>
      <c r="B202">
        <v>38397868</v>
      </c>
      <c r="C202">
        <v>38699012</v>
      </c>
      <c r="D202" t="s">
        <v>15</v>
      </c>
      <c r="E202" t="s">
        <v>1456</v>
      </c>
      <c r="F202">
        <v>9.6915998559026608</v>
      </c>
      <c r="G202">
        <v>5.1258249855152602</v>
      </c>
      <c r="H202">
        <v>2.4884563487129898</v>
      </c>
      <c r="I202">
        <v>2.02581376093194</v>
      </c>
      <c r="J202" s="1">
        <v>1.66221536497981E-234</v>
      </c>
      <c r="K202" t="s">
        <v>1668</v>
      </c>
    </row>
    <row r="203" spans="1:11" x14ac:dyDescent="0.2">
      <c r="A203" t="s">
        <v>1369</v>
      </c>
      <c r="B203">
        <v>74690783</v>
      </c>
      <c r="C203">
        <v>74845639</v>
      </c>
      <c r="D203" t="s">
        <v>19</v>
      </c>
      <c r="E203" t="s">
        <v>1374</v>
      </c>
      <c r="F203">
        <v>5.0005745614613</v>
      </c>
      <c r="G203">
        <v>3.57856559222324</v>
      </c>
      <c r="H203">
        <v>1.2878477451413</v>
      </c>
      <c r="I203">
        <v>2.02140308939964</v>
      </c>
      <c r="J203" s="1">
        <v>1.16498048207385E-188</v>
      </c>
      <c r="K203" t="s">
        <v>1668</v>
      </c>
    </row>
    <row r="204" spans="1:11" x14ac:dyDescent="0.2">
      <c r="A204" t="s">
        <v>1283</v>
      </c>
      <c r="B204">
        <v>30819540</v>
      </c>
      <c r="C204">
        <v>31204195</v>
      </c>
      <c r="D204" t="s">
        <v>19</v>
      </c>
      <c r="E204" t="s">
        <v>1304</v>
      </c>
      <c r="F204">
        <v>22.011534442895801</v>
      </c>
      <c r="G204">
        <v>0.95501144787833903</v>
      </c>
      <c r="H204">
        <v>5.7073738820625604</v>
      </c>
      <c r="I204">
        <v>2.0104293420011801</v>
      </c>
      <c r="J204">
        <v>0</v>
      </c>
      <c r="K204" t="s">
        <v>1668</v>
      </c>
    </row>
    <row r="205" spans="1:11" x14ac:dyDescent="0.2">
      <c r="A205" t="s">
        <v>992</v>
      </c>
      <c r="B205">
        <v>70910630</v>
      </c>
      <c r="C205">
        <v>71031220</v>
      </c>
      <c r="D205" t="s">
        <v>19</v>
      </c>
      <c r="E205" t="s">
        <v>1047</v>
      </c>
      <c r="F205">
        <v>2.37342647556041</v>
      </c>
      <c r="G205">
        <v>4.3099268995308001E-3</v>
      </c>
      <c r="H205">
        <v>0.62930745731891002</v>
      </c>
      <c r="I205">
        <v>1.9786302112660099</v>
      </c>
      <c r="J205" s="1">
        <v>3.9608380796789598E-84</v>
      </c>
      <c r="K205" t="s">
        <v>1668</v>
      </c>
    </row>
    <row r="206" spans="1:11" x14ac:dyDescent="0.2">
      <c r="A206" t="s">
        <v>1101</v>
      </c>
      <c r="B206">
        <v>103804186</v>
      </c>
      <c r="C206">
        <v>103804311</v>
      </c>
      <c r="D206" t="s">
        <v>15</v>
      </c>
      <c r="E206" t="s">
        <v>1127</v>
      </c>
      <c r="F206">
        <v>3.5316510698186501</v>
      </c>
      <c r="G206">
        <v>1.04791927371694</v>
      </c>
      <c r="H206">
        <v>0.93829728124780598</v>
      </c>
      <c r="I206">
        <v>1.9763084736444001</v>
      </c>
      <c r="J206">
        <v>3.5987622815665199E-2</v>
      </c>
      <c r="K206" t="s">
        <v>1668</v>
      </c>
    </row>
    <row r="207" spans="1:11" x14ac:dyDescent="0.2">
      <c r="A207" t="s">
        <v>298</v>
      </c>
      <c r="B207">
        <v>180320646</v>
      </c>
      <c r="C207">
        <v>180588793</v>
      </c>
      <c r="D207" t="s">
        <v>19</v>
      </c>
      <c r="E207" t="s">
        <v>301</v>
      </c>
      <c r="F207">
        <v>0.50320622468013099</v>
      </c>
      <c r="G207">
        <v>0.62769702675916295</v>
      </c>
      <c r="H207">
        <v>0.13456731816268899</v>
      </c>
      <c r="I207">
        <v>1.9679752569882301</v>
      </c>
      <c r="J207" s="1">
        <v>2.2226308841755999E-11</v>
      </c>
      <c r="K207" t="s">
        <v>1668</v>
      </c>
    </row>
    <row r="208" spans="1:11" x14ac:dyDescent="0.2">
      <c r="A208" t="s">
        <v>14</v>
      </c>
      <c r="B208">
        <v>40030832</v>
      </c>
      <c r="C208">
        <v>40038875</v>
      </c>
      <c r="D208" t="s">
        <v>15</v>
      </c>
      <c r="E208" t="s">
        <v>131</v>
      </c>
      <c r="F208">
        <v>1.3927274534487899</v>
      </c>
      <c r="G208">
        <v>0.82139036758106299</v>
      </c>
      <c r="H208">
        <v>0.37127538556117401</v>
      </c>
      <c r="I208">
        <v>1.9648953388475601</v>
      </c>
      <c r="J208">
        <v>6.6480932832740603E-3</v>
      </c>
      <c r="K208" t="s">
        <v>1668</v>
      </c>
    </row>
    <row r="209" spans="1:11" x14ac:dyDescent="0.2">
      <c r="A209" t="s">
        <v>181</v>
      </c>
      <c r="B209">
        <v>158733214</v>
      </c>
      <c r="C209">
        <v>158992666</v>
      </c>
      <c r="D209" t="s">
        <v>15</v>
      </c>
      <c r="E209" t="s">
        <v>288</v>
      </c>
      <c r="F209">
        <v>1.01577729222668E-2</v>
      </c>
      <c r="G209">
        <v>1.4815864974905E-2</v>
      </c>
      <c r="H209">
        <v>0</v>
      </c>
      <c r="I209">
        <v>1.94247308217421</v>
      </c>
      <c r="J209">
        <v>0</v>
      </c>
      <c r="K209" t="s">
        <v>1668</v>
      </c>
    </row>
    <row r="210" spans="1:11" x14ac:dyDescent="0.2">
      <c r="A210" t="s">
        <v>832</v>
      </c>
      <c r="B210">
        <v>96943410</v>
      </c>
      <c r="C210">
        <v>96943974</v>
      </c>
      <c r="D210" t="s">
        <v>15</v>
      </c>
      <c r="E210" t="s">
        <v>893</v>
      </c>
      <c r="F210">
        <v>5.3162008019722103E-2</v>
      </c>
      <c r="G210">
        <v>2.5912771470163701E-2</v>
      </c>
      <c r="H210">
        <v>0</v>
      </c>
      <c r="I210">
        <v>1.94247308217421</v>
      </c>
      <c r="J210">
        <v>0</v>
      </c>
      <c r="K210" t="s">
        <v>1668</v>
      </c>
    </row>
    <row r="211" spans="1:11" x14ac:dyDescent="0.2">
      <c r="A211" t="s">
        <v>1283</v>
      </c>
      <c r="B211">
        <v>6297013</v>
      </c>
      <c r="C211">
        <v>6338519</v>
      </c>
      <c r="D211" t="s">
        <v>19</v>
      </c>
      <c r="E211" t="s">
        <v>1338</v>
      </c>
      <c r="F211">
        <v>7.5373988785804201E-3</v>
      </c>
      <c r="G211">
        <v>1.4667811445780801E-2</v>
      </c>
      <c r="H211">
        <v>0</v>
      </c>
      <c r="I211">
        <v>1.94247308217421</v>
      </c>
      <c r="J211">
        <v>0</v>
      </c>
      <c r="K211" t="s">
        <v>1668</v>
      </c>
    </row>
    <row r="212" spans="1:11" x14ac:dyDescent="0.2">
      <c r="A212" t="s">
        <v>460</v>
      </c>
      <c r="B212">
        <v>140213969</v>
      </c>
      <c r="C212">
        <v>140391929</v>
      </c>
      <c r="D212" t="s">
        <v>15</v>
      </c>
      <c r="E212" t="s">
        <v>483</v>
      </c>
      <c r="F212">
        <v>5.66870682685268E-3</v>
      </c>
      <c r="G212">
        <v>1.9405526223451701E-2</v>
      </c>
      <c r="H212">
        <v>0</v>
      </c>
      <c r="I212">
        <v>1.9292825030686001</v>
      </c>
      <c r="J212">
        <v>0</v>
      </c>
      <c r="K212" t="s">
        <v>1668</v>
      </c>
    </row>
    <row r="213" spans="1:11" x14ac:dyDescent="0.2">
      <c r="A213" t="s">
        <v>900</v>
      </c>
      <c r="B213">
        <v>117298489</v>
      </c>
      <c r="C213">
        <v>117688240</v>
      </c>
      <c r="D213" t="s">
        <v>19</v>
      </c>
      <c r="E213" t="s">
        <v>927</v>
      </c>
      <c r="F213">
        <v>4.2190972203838897E-3</v>
      </c>
      <c r="G213">
        <v>3.3042467129974801E-2</v>
      </c>
      <c r="H213">
        <v>0</v>
      </c>
      <c r="I213">
        <v>1.9292825030686001</v>
      </c>
      <c r="J213">
        <v>0</v>
      </c>
      <c r="K213" t="s">
        <v>1668</v>
      </c>
    </row>
    <row r="214" spans="1:11" x14ac:dyDescent="0.2">
      <c r="A214" t="s">
        <v>548</v>
      </c>
      <c r="B214">
        <v>148558721</v>
      </c>
      <c r="C214">
        <v>148604544</v>
      </c>
      <c r="D214" t="s">
        <v>19</v>
      </c>
      <c r="E214" t="s">
        <v>586</v>
      </c>
      <c r="F214">
        <v>9.5517511851373901E-2</v>
      </c>
      <c r="G214">
        <v>0.13934736463962899</v>
      </c>
      <c r="H214">
        <v>0</v>
      </c>
      <c r="I214">
        <v>1.9265337872109101</v>
      </c>
      <c r="J214">
        <v>0</v>
      </c>
      <c r="K214" t="s">
        <v>1668</v>
      </c>
    </row>
    <row r="215" spans="1:11" x14ac:dyDescent="0.2">
      <c r="A215" t="s">
        <v>1481</v>
      </c>
      <c r="B215">
        <v>55841853</v>
      </c>
      <c r="C215">
        <v>55858054</v>
      </c>
      <c r="D215" t="s">
        <v>15</v>
      </c>
      <c r="E215" t="s">
        <v>1511</v>
      </c>
      <c r="F215">
        <v>2.2974436338574801E-2</v>
      </c>
      <c r="G215">
        <v>2.2419855484751401E-2</v>
      </c>
      <c r="H215">
        <v>0</v>
      </c>
      <c r="I215">
        <v>1.9265337872109101</v>
      </c>
      <c r="J215">
        <v>0</v>
      </c>
      <c r="K215" t="s">
        <v>1668</v>
      </c>
    </row>
    <row r="216" spans="1:11" x14ac:dyDescent="0.2">
      <c r="A216" t="s">
        <v>1283</v>
      </c>
      <c r="B216">
        <v>29157919</v>
      </c>
      <c r="C216">
        <v>29158336</v>
      </c>
      <c r="D216" t="s">
        <v>15</v>
      </c>
      <c r="E216" t="s">
        <v>1310</v>
      </c>
      <c r="F216">
        <v>7.0217130622093199E-2</v>
      </c>
      <c r="G216">
        <v>3.4325735074500201E-2</v>
      </c>
      <c r="H216">
        <v>0</v>
      </c>
      <c r="I216">
        <v>1.9132683167079101</v>
      </c>
      <c r="J216">
        <v>0</v>
      </c>
      <c r="K216" t="s">
        <v>1668</v>
      </c>
    </row>
    <row r="217" spans="1:11" x14ac:dyDescent="0.2">
      <c r="A217" t="s">
        <v>1283</v>
      </c>
      <c r="B217">
        <v>29161343</v>
      </c>
      <c r="C217">
        <v>29190046</v>
      </c>
      <c r="D217" t="s">
        <v>19</v>
      </c>
      <c r="E217" t="s">
        <v>1352</v>
      </c>
      <c r="F217">
        <v>4.60043269593024E-2</v>
      </c>
      <c r="G217">
        <v>4.6037450807945197E-2</v>
      </c>
      <c r="H217">
        <v>0</v>
      </c>
      <c r="I217">
        <v>1.9132683167079101</v>
      </c>
      <c r="J217">
        <v>0</v>
      </c>
      <c r="K217" t="s">
        <v>1668</v>
      </c>
    </row>
    <row r="218" spans="1:11" x14ac:dyDescent="0.2">
      <c r="A218" t="s">
        <v>657</v>
      </c>
      <c r="B218">
        <v>72023729</v>
      </c>
      <c r="C218">
        <v>72298777</v>
      </c>
      <c r="D218" t="s">
        <v>19</v>
      </c>
      <c r="E218" t="s">
        <v>665</v>
      </c>
      <c r="F218">
        <v>2.40746911824849</v>
      </c>
      <c r="G218">
        <v>0.56948119189104895</v>
      </c>
      <c r="H218">
        <v>0.66820492740568704</v>
      </c>
      <c r="I218">
        <v>1.9130551493763901</v>
      </c>
      <c r="J218" s="1">
        <v>9.7859001382063095E-20</v>
      </c>
      <c r="K218" t="s">
        <v>1668</v>
      </c>
    </row>
    <row r="219" spans="1:11" x14ac:dyDescent="0.2">
      <c r="A219" t="s">
        <v>399</v>
      </c>
      <c r="B219">
        <v>119201193</v>
      </c>
      <c r="C219">
        <v>119274158</v>
      </c>
      <c r="D219" t="s">
        <v>19</v>
      </c>
      <c r="E219" t="s">
        <v>428</v>
      </c>
      <c r="F219">
        <v>8.7996702410914391</v>
      </c>
      <c r="G219">
        <v>0.106952660627914</v>
      </c>
      <c r="H219">
        <v>2.4428754123333301</v>
      </c>
      <c r="I219">
        <v>1.9126520283547801</v>
      </c>
      <c r="J219" s="1">
        <v>1.8294406544080901E-125</v>
      </c>
      <c r="K219" t="s">
        <v>1668</v>
      </c>
    </row>
    <row r="220" spans="1:11" x14ac:dyDescent="0.2">
      <c r="A220" t="s">
        <v>181</v>
      </c>
      <c r="B220">
        <v>20400558</v>
      </c>
      <c r="C220">
        <v>20425194</v>
      </c>
      <c r="D220" t="s">
        <v>19</v>
      </c>
      <c r="E220" t="s">
        <v>199</v>
      </c>
      <c r="F220">
        <v>87.750138825940198</v>
      </c>
      <c r="G220">
        <v>54.280910610279101</v>
      </c>
      <c r="H220">
        <v>24.5286727826096</v>
      </c>
      <c r="I220">
        <v>1.9024536831985199</v>
      </c>
      <c r="J220" s="1">
        <v>1.0744787329971699E-281</v>
      </c>
      <c r="K220" t="s">
        <v>1668</v>
      </c>
    </row>
    <row r="221" spans="1:11" x14ac:dyDescent="0.2">
      <c r="A221" t="s">
        <v>14</v>
      </c>
      <c r="B221">
        <v>19175767</v>
      </c>
      <c r="C221">
        <v>19247615</v>
      </c>
      <c r="D221" t="s">
        <v>19</v>
      </c>
      <c r="E221" t="s">
        <v>161</v>
      </c>
      <c r="F221">
        <v>6.6366617107559197E-3</v>
      </c>
      <c r="G221">
        <v>3.3510450630905202E-3</v>
      </c>
      <c r="H221">
        <v>0</v>
      </c>
      <c r="I221">
        <v>1.8987296953769901</v>
      </c>
      <c r="J221">
        <v>0</v>
      </c>
      <c r="K221" t="s">
        <v>1668</v>
      </c>
    </row>
    <row r="222" spans="1:11" x14ac:dyDescent="0.2">
      <c r="A222" t="s">
        <v>181</v>
      </c>
      <c r="B222">
        <v>198244425</v>
      </c>
      <c r="C222">
        <v>198245616</v>
      </c>
      <c r="D222" t="s">
        <v>19</v>
      </c>
      <c r="E222" t="s">
        <v>236</v>
      </c>
      <c r="F222">
        <v>3.3520895970280497E-2</v>
      </c>
      <c r="G222">
        <v>8.2937325208907994E-2</v>
      </c>
      <c r="H222">
        <v>0</v>
      </c>
      <c r="I222">
        <v>1.8987296953769901</v>
      </c>
      <c r="J222">
        <v>0</v>
      </c>
      <c r="K222" t="s">
        <v>1668</v>
      </c>
    </row>
    <row r="223" spans="1:11" x14ac:dyDescent="0.2">
      <c r="A223" t="s">
        <v>1404</v>
      </c>
      <c r="B223">
        <v>55896713</v>
      </c>
      <c r="C223">
        <v>55914612</v>
      </c>
      <c r="D223" t="s">
        <v>15</v>
      </c>
      <c r="E223" t="s">
        <v>1414</v>
      </c>
      <c r="F223">
        <v>132.74160884948199</v>
      </c>
      <c r="G223">
        <v>98.067701779593406</v>
      </c>
      <c r="H223">
        <v>37.2636314961346</v>
      </c>
      <c r="I223">
        <v>1.895656832689</v>
      </c>
      <c r="J223">
        <v>0</v>
      </c>
      <c r="K223" t="s">
        <v>1668</v>
      </c>
    </row>
    <row r="224" spans="1:11" x14ac:dyDescent="0.2">
      <c r="A224" t="s">
        <v>548</v>
      </c>
      <c r="B224">
        <v>168227602</v>
      </c>
      <c r="C224">
        <v>168372703</v>
      </c>
      <c r="D224" t="s">
        <v>15</v>
      </c>
      <c r="E224" t="s">
        <v>600</v>
      </c>
      <c r="F224">
        <v>9.8635777491673498</v>
      </c>
      <c r="G224">
        <v>20.505444788872001</v>
      </c>
      <c r="H224">
        <v>2.7738669439560999</v>
      </c>
      <c r="I224">
        <v>1.89407021991326</v>
      </c>
      <c r="J224" s="1">
        <v>5.6594650438764703E-306</v>
      </c>
      <c r="K224" t="s">
        <v>1668</v>
      </c>
    </row>
    <row r="225" spans="1:11" x14ac:dyDescent="0.2">
      <c r="A225" t="s">
        <v>832</v>
      </c>
      <c r="B225">
        <v>121259340</v>
      </c>
      <c r="C225">
        <v>121302220</v>
      </c>
      <c r="D225" t="s">
        <v>19</v>
      </c>
      <c r="E225" t="s">
        <v>850</v>
      </c>
      <c r="F225">
        <v>12.525779605503599</v>
      </c>
      <c r="G225">
        <v>27.361249186201</v>
      </c>
      <c r="H225">
        <v>3.5336984637674602</v>
      </c>
      <c r="I225">
        <v>1.88838658564777</v>
      </c>
      <c r="J225" s="1">
        <v>2.9109168586485602E-40</v>
      </c>
      <c r="K225" t="s">
        <v>1668</v>
      </c>
    </row>
    <row r="226" spans="1:11" x14ac:dyDescent="0.2">
      <c r="A226" t="s">
        <v>723</v>
      </c>
      <c r="B226">
        <v>125563031</v>
      </c>
      <c r="C226">
        <v>125740730</v>
      </c>
      <c r="D226" t="s">
        <v>19</v>
      </c>
      <c r="E226" t="s">
        <v>731</v>
      </c>
      <c r="F226">
        <v>10.241273413599499</v>
      </c>
      <c r="G226">
        <v>0.35196608653598499</v>
      </c>
      <c r="H226">
        <v>2.89049981090752</v>
      </c>
      <c r="I226">
        <v>1.8883237156615</v>
      </c>
      <c r="J226" s="1">
        <v>1.01955957611425E-183</v>
      </c>
      <c r="K226" t="s">
        <v>1668</v>
      </c>
    </row>
    <row r="227" spans="1:11" x14ac:dyDescent="0.2">
      <c r="A227" t="s">
        <v>14</v>
      </c>
      <c r="B227">
        <v>152140601</v>
      </c>
      <c r="C227">
        <v>152339163</v>
      </c>
      <c r="D227" t="s">
        <v>15</v>
      </c>
      <c r="E227" t="s">
        <v>163</v>
      </c>
      <c r="F227">
        <v>0.42256656519504399</v>
      </c>
      <c r="G227">
        <v>0.94976641654132499</v>
      </c>
      <c r="H227">
        <v>0.120701479953678</v>
      </c>
      <c r="I227">
        <v>1.86695428942945</v>
      </c>
      <c r="J227" s="1">
        <v>6.6702517344589394E-8</v>
      </c>
      <c r="K227" t="s">
        <v>1668</v>
      </c>
    </row>
    <row r="228" spans="1:11" x14ac:dyDescent="0.2">
      <c r="A228" t="s">
        <v>14</v>
      </c>
      <c r="B228">
        <v>101491434</v>
      </c>
      <c r="C228">
        <v>101552821</v>
      </c>
      <c r="D228" t="s">
        <v>15</v>
      </c>
      <c r="E228" t="s">
        <v>164</v>
      </c>
      <c r="F228">
        <v>2.62111985518376</v>
      </c>
      <c r="G228">
        <v>0.86286211794729695</v>
      </c>
      <c r="H228">
        <v>0.75861992459360506</v>
      </c>
      <c r="I228">
        <v>1.8509590205178701</v>
      </c>
      <c r="J228" s="1">
        <v>8.8481643770971997E-19</v>
      </c>
      <c r="K228" t="s">
        <v>1668</v>
      </c>
    </row>
    <row r="229" spans="1:11" x14ac:dyDescent="0.2">
      <c r="A229" t="s">
        <v>1404</v>
      </c>
      <c r="B229">
        <v>12873817</v>
      </c>
      <c r="C229">
        <v>12983554</v>
      </c>
      <c r="D229" t="s">
        <v>19</v>
      </c>
      <c r="E229" t="s">
        <v>1443</v>
      </c>
      <c r="F229">
        <v>12.217695479135701</v>
      </c>
      <c r="G229">
        <v>4.72619062807882</v>
      </c>
      <c r="H229">
        <v>3.5460348057317299</v>
      </c>
      <c r="I229">
        <v>1.8498207165973699</v>
      </c>
      <c r="J229" s="1">
        <v>6.7608673197952602E-146</v>
      </c>
      <c r="K229" t="s">
        <v>1668</v>
      </c>
    </row>
    <row r="230" spans="1:11" x14ac:dyDescent="0.2">
      <c r="A230" t="s">
        <v>900</v>
      </c>
      <c r="B230">
        <v>66824289</v>
      </c>
      <c r="C230">
        <v>66839484</v>
      </c>
      <c r="D230" t="s">
        <v>15</v>
      </c>
      <c r="E230" t="s">
        <v>962</v>
      </c>
      <c r="F230">
        <v>54.143429683776297</v>
      </c>
      <c r="G230">
        <v>14.6003298600801</v>
      </c>
      <c r="H230">
        <v>15.765255812302399</v>
      </c>
      <c r="I230">
        <v>1.84464027373284</v>
      </c>
      <c r="J230" s="1">
        <v>7.0149000811258195E-126</v>
      </c>
      <c r="K230" t="s">
        <v>1668</v>
      </c>
    </row>
    <row r="231" spans="1:11" x14ac:dyDescent="0.2">
      <c r="A231" t="s">
        <v>460</v>
      </c>
      <c r="B231">
        <v>148303202</v>
      </c>
      <c r="C231">
        <v>148442726</v>
      </c>
      <c r="D231" t="s">
        <v>19</v>
      </c>
      <c r="E231" t="s">
        <v>493</v>
      </c>
      <c r="F231">
        <v>1.7649327372969399</v>
      </c>
      <c r="G231">
        <v>3.3887780473482697E-2</v>
      </c>
      <c r="H231">
        <v>0.51814221551009898</v>
      </c>
      <c r="I231">
        <v>1.8317243255237901</v>
      </c>
      <c r="J231" s="1">
        <v>1.2252910415100799E-62</v>
      </c>
      <c r="K231" t="s">
        <v>1668</v>
      </c>
    </row>
    <row r="232" spans="1:11" x14ac:dyDescent="0.2">
      <c r="A232" t="s">
        <v>832</v>
      </c>
      <c r="B232">
        <v>120967101</v>
      </c>
      <c r="C232">
        <v>121215131</v>
      </c>
      <c r="D232" t="s">
        <v>15</v>
      </c>
      <c r="E232" t="s">
        <v>859</v>
      </c>
      <c r="F232">
        <v>11.644763858339999</v>
      </c>
      <c r="G232">
        <v>27.9306111376568</v>
      </c>
      <c r="H232">
        <v>3.44571759703837</v>
      </c>
      <c r="I232">
        <v>1.82160004523254</v>
      </c>
      <c r="J232" s="1">
        <v>1.58523834269016E-74</v>
      </c>
      <c r="K232" t="s">
        <v>1668</v>
      </c>
    </row>
    <row r="233" spans="1:11" x14ac:dyDescent="0.2">
      <c r="A233" t="s">
        <v>723</v>
      </c>
      <c r="B233">
        <v>142363503</v>
      </c>
      <c r="C233">
        <v>142365465</v>
      </c>
      <c r="D233" t="s">
        <v>19</v>
      </c>
      <c r="E233" t="s">
        <v>762</v>
      </c>
      <c r="F233">
        <v>1.3096442212794499</v>
      </c>
      <c r="G233">
        <v>0.125336664581326</v>
      </c>
      <c r="H233">
        <v>0.38829319024499398</v>
      </c>
      <c r="I233">
        <v>1.81155368604961</v>
      </c>
      <c r="J233" s="1">
        <v>7.3573828856284099E-7</v>
      </c>
      <c r="K233" t="s">
        <v>1668</v>
      </c>
    </row>
    <row r="234" spans="1:11" x14ac:dyDescent="0.2">
      <c r="A234" t="s">
        <v>832</v>
      </c>
      <c r="B234">
        <v>105348285</v>
      </c>
      <c r="C234">
        <v>105615301</v>
      </c>
      <c r="D234" t="s">
        <v>19</v>
      </c>
      <c r="E234" t="s">
        <v>840</v>
      </c>
      <c r="F234">
        <v>11.262882769369099</v>
      </c>
      <c r="G234">
        <v>3.9608660743018</v>
      </c>
      <c r="H234">
        <v>3.3748058336115898</v>
      </c>
      <c r="I234">
        <v>1.8016459136240399</v>
      </c>
      <c r="J234" s="1">
        <v>1.28693400898817E-286</v>
      </c>
      <c r="K234" t="s">
        <v>1668</v>
      </c>
    </row>
    <row r="235" spans="1:11" x14ac:dyDescent="0.2">
      <c r="A235" t="s">
        <v>14</v>
      </c>
      <c r="B235">
        <v>178062864</v>
      </c>
      <c r="C235">
        <v>178448644</v>
      </c>
      <c r="D235" t="s">
        <v>15</v>
      </c>
      <c r="E235" t="s">
        <v>148</v>
      </c>
      <c r="F235">
        <v>8.6425637484329201</v>
      </c>
      <c r="G235">
        <v>6.0165936382561602</v>
      </c>
      <c r="H235">
        <v>2.5953973275689002</v>
      </c>
      <c r="I235">
        <v>1.7988454087491501</v>
      </c>
      <c r="J235" s="1">
        <v>5.6204921471958895E-222</v>
      </c>
      <c r="K235" t="s">
        <v>1668</v>
      </c>
    </row>
    <row r="236" spans="1:11" x14ac:dyDescent="0.2">
      <c r="A236" t="s">
        <v>832</v>
      </c>
      <c r="B236">
        <v>6186881</v>
      </c>
      <c r="C236">
        <v>6277495</v>
      </c>
      <c r="D236" t="s">
        <v>15</v>
      </c>
      <c r="E236" t="s">
        <v>871</v>
      </c>
      <c r="F236">
        <v>12.931221654181501</v>
      </c>
      <c r="G236">
        <v>6.7395639344944298</v>
      </c>
      <c r="H236">
        <v>3.8974630512509498</v>
      </c>
      <c r="I236">
        <v>1.7918011888499299</v>
      </c>
      <c r="J236" s="1">
        <v>2.4695793633481702E-130</v>
      </c>
      <c r="K236" t="s">
        <v>1668</v>
      </c>
    </row>
    <row r="237" spans="1:11" x14ac:dyDescent="0.2">
      <c r="A237" t="s">
        <v>1481</v>
      </c>
      <c r="B237">
        <v>25228705</v>
      </c>
      <c r="C237">
        <v>25278650</v>
      </c>
      <c r="D237" t="s">
        <v>15</v>
      </c>
      <c r="E237" t="s">
        <v>1487</v>
      </c>
      <c r="F237">
        <v>41.125957823207699</v>
      </c>
      <c r="G237">
        <v>183.44657927216801</v>
      </c>
      <c r="H237">
        <v>12.542796256908201</v>
      </c>
      <c r="I237">
        <v>1.7768549517116601</v>
      </c>
      <c r="J237">
        <v>0</v>
      </c>
      <c r="K237" t="s">
        <v>1668</v>
      </c>
    </row>
    <row r="238" spans="1:11" x14ac:dyDescent="0.2">
      <c r="A238" t="s">
        <v>1592</v>
      </c>
      <c r="B238">
        <v>135923090</v>
      </c>
      <c r="C238">
        <v>135929956</v>
      </c>
      <c r="D238" t="s">
        <v>19</v>
      </c>
      <c r="E238" t="s">
        <v>1649</v>
      </c>
      <c r="F238">
        <v>0.191250780586291</v>
      </c>
      <c r="G238">
        <v>0.96153023604936105</v>
      </c>
      <c r="H238">
        <v>5.8757586107873898E-2</v>
      </c>
      <c r="I238">
        <v>1.76800676718578</v>
      </c>
      <c r="J238">
        <v>2.3504013434613599E-2</v>
      </c>
      <c r="K238" t="s">
        <v>1668</v>
      </c>
    </row>
    <row r="239" spans="1:11" x14ac:dyDescent="0.2">
      <c r="A239" t="s">
        <v>1153</v>
      </c>
      <c r="B239">
        <v>93426526</v>
      </c>
      <c r="C239">
        <v>93571237</v>
      </c>
      <c r="D239" t="s">
        <v>15</v>
      </c>
      <c r="E239" t="s">
        <v>1210</v>
      </c>
      <c r="F239">
        <v>16.070236474538099</v>
      </c>
      <c r="G239">
        <v>7.6916073228052104</v>
      </c>
      <c r="H239">
        <v>4.9467002130991196</v>
      </c>
      <c r="I239">
        <v>1.76364123918306</v>
      </c>
      <c r="J239">
        <v>0</v>
      </c>
      <c r="K239" t="s">
        <v>1668</v>
      </c>
    </row>
    <row r="240" spans="1:11" x14ac:dyDescent="0.2">
      <c r="A240" t="s">
        <v>900</v>
      </c>
      <c r="B240">
        <v>62201016</v>
      </c>
      <c r="C240">
        <v>62323707</v>
      </c>
      <c r="D240" t="s">
        <v>19</v>
      </c>
      <c r="E240" t="s">
        <v>972</v>
      </c>
      <c r="F240">
        <v>166.329274198321</v>
      </c>
      <c r="G240">
        <v>158.41886923967999</v>
      </c>
      <c r="H240">
        <v>51.246702334445402</v>
      </c>
      <c r="I240">
        <v>1.7618182376031699</v>
      </c>
      <c r="J240">
        <v>0</v>
      </c>
      <c r="K240" t="s">
        <v>1668</v>
      </c>
    </row>
    <row r="241" spans="1:11" x14ac:dyDescent="0.2">
      <c r="A241" t="s">
        <v>1481</v>
      </c>
      <c r="B241">
        <v>16252749</v>
      </c>
      <c r="C241">
        <v>16554078</v>
      </c>
      <c r="D241" t="s">
        <v>19</v>
      </c>
      <c r="E241" t="s">
        <v>1500</v>
      </c>
      <c r="F241">
        <v>8.8184050748832306</v>
      </c>
      <c r="G241">
        <v>6.7545602428146498</v>
      </c>
      <c r="H241">
        <v>2.7432758737406102</v>
      </c>
      <c r="I241">
        <v>1.7486392148725101</v>
      </c>
      <c r="J241" s="1">
        <v>2.4057782633982598E-112</v>
      </c>
      <c r="K241" t="s">
        <v>1668</v>
      </c>
    </row>
    <row r="242" spans="1:11" x14ac:dyDescent="0.2">
      <c r="A242" t="s">
        <v>181</v>
      </c>
      <c r="B242">
        <v>152341850</v>
      </c>
      <c r="C242">
        <v>152591001</v>
      </c>
      <c r="D242" t="s">
        <v>19</v>
      </c>
      <c r="E242" t="s">
        <v>215</v>
      </c>
      <c r="F242">
        <v>0.14731972810451499</v>
      </c>
      <c r="G242">
        <v>0.13489640899094599</v>
      </c>
      <c r="H242">
        <v>4.6230268330565198E-2</v>
      </c>
      <c r="I242">
        <v>1.7329977507123899</v>
      </c>
      <c r="J242" s="1">
        <v>1.2118062275785101E-10</v>
      </c>
      <c r="K242" t="s">
        <v>1668</v>
      </c>
    </row>
    <row r="243" spans="1:11" x14ac:dyDescent="0.2">
      <c r="A243" t="s">
        <v>14</v>
      </c>
      <c r="B243">
        <v>12290124</v>
      </c>
      <c r="C243">
        <v>12572099</v>
      </c>
      <c r="D243" t="s">
        <v>15</v>
      </c>
      <c r="E243" t="s">
        <v>78</v>
      </c>
      <c r="F243">
        <v>9.3232462107903196</v>
      </c>
      <c r="G243">
        <v>3.3236178697971299</v>
      </c>
      <c r="H243">
        <v>2.9540526861646401</v>
      </c>
      <c r="I243">
        <v>1.7214254177185599</v>
      </c>
      <c r="J243">
        <v>0</v>
      </c>
      <c r="K243" t="s">
        <v>1668</v>
      </c>
    </row>
    <row r="244" spans="1:11" x14ac:dyDescent="0.2">
      <c r="A244" t="s">
        <v>1481</v>
      </c>
      <c r="B244">
        <v>19867165</v>
      </c>
      <c r="C244">
        <v>19983101</v>
      </c>
      <c r="D244" t="s">
        <v>15</v>
      </c>
      <c r="E244" t="s">
        <v>1509</v>
      </c>
      <c r="F244">
        <v>23.154213622565599</v>
      </c>
      <c r="G244">
        <v>11.8144783114259</v>
      </c>
      <c r="H244">
        <v>7.34165834723599</v>
      </c>
      <c r="I244">
        <v>1.7198889556960699</v>
      </c>
      <c r="J244" s="1">
        <v>5.7169399244455103E-229</v>
      </c>
      <c r="K244" t="s">
        <v>1668</v>
      </c>
    </row>
    <row r="245" spans="1:11" x14ac:dyDescent="0.2">
      <c r="A245" t="s">
        <v>723</v>
      </c>
      <c r="B245">
        <v>132916335</v>
      </c>
      <c r="C245">
        <v>133025889</v>
      </c>
      <c r="D245" t="s">
        <v>15</v>
      </c>
      <c r="E245" t="s">
        <v>725</v>
      </c>
      <c r="F245">
        <v>25.407663434737302</v>
      </c>
      <c r="G245">
        <v>15.3342665582521</v>
      </c>
      <c r="H245">
        <v>8.0702366774865393</v>
      </c>
      <c r="I245">
        <v>1.71782468571239</v>
      </c>
      <c r="J245" s="1">
        <v>1.1217218174210901E-291</v>
      </c>
      <c r="K245" t="s">
        <v>1668</v>
      </c>
    </row>
    <row r="246" spans="1:11" x14ac:dyDescent="0.2">
      <c r="A246" t="s">
        <v>832</v>
      </c>
      <c r="B246">
        <v>32094365</v>
      </c>
      <c r="C246">
        <v>32217742</v>
      </c>
      <c r="D246" t="s">
        <v>19</v>
      </c>
      <c r="E246" t="s">
        <v>868</v>
      </c>
      <c r="F246">
        <v>10.9244474658451</v>
      </c>
      <c r="G246">
        <v>8.5478301084845807</v>
      </c>
      <c r="H246">
        <v>3.51820087618565</v>
      </c>
      <c r="I246">
        <v>1.69768665091293</v>
      </c>
      <c r="J246" s="1">
        <v>1.1069447975270901E-127</v>
      </c>
      <c r="K246" t="s">
        <v>1668</v>
      </c>
    </row>
    <row r="247" spans="1:11" x14ac:dyDescent="0.2">
      <c r="A247" t="s">
        <v>14</v>
      </c>
      <c r="B247">
        <v>62208149</v>
      </c>
      <c r="C247">
        <v>62629592</v>
      </c>
      <c r="D247" t="s">
        <v>15</v>
      </c>
      <c r="E247" t="s">
        <v>33</v>
      </c>
      <c r="F247">
        <v>7.2754349223865002</v>
      </c>
      <c r="G247">
        <v>3.0054814352246999</v>
      </c>
      <c r="H247">
        <v>2.3500663772478001</v>
      </c>
      <c r="I247">
        <v>1.69368454702914</v>
      </c>
      <c r="J247" s="1">
        <v>4.5269171833016805E-168</v>
      </c>
      <c r="K247" t="s">
        <v>1668</v>
      </c>
    </row>
    <row r="248" spans="1:11" x14ac:dyDescent="0.2">
      <c r="A248" t="s">
        <v>1592</v>
      </c>
      <c r="B248">
        <v>118602363</v>
      </c>
      <c r="C248">
        <v>118605282</v>
      </c>
      <c r="D248" t="s">
        <v>15</v>
      </c>
      <c r="E248" t="s">
        <v>1639</v>
      </c>
      <c r="F248">
        <v>341.16634052235003</v>
      </c>
      <c r="G248">
        <v>177.163305111455</v>
      </c>
      <c r="H248">
        <v>110.216890649337</v>
      </c>
      <c r="I248">
        <v>1.69347745314175</v>
      </c>
      <c r="J248">
        <v>0</v>
      </c>
      <c r="K248" t="s">
        <v>1668</v>
      </c>
    </row>
    <row r="249" spans="1:11" x14ac:dyDescent="0.2">
      <c r="A249" t="s">
        <v>1153</v>
      </c>
      <c r="B249">
        <v>59060271</v>
      </c>
      <c r="C249">
        <v>59063173</v>
      </c>
      <c r="D249" t="s">
        <v>19</v>
      </c>
      <c r="E249" t="s">
        <v>1200</v>
      </c>
      <c r="F249">
        <v>0.93306895197850703</v>
      </c>
      <c r="G249">
        <v>0.11533347318994901</v>
      </c>
      <c r="H249">
        <v>0.30520388370220197</v>
      </c>
      <c r="I249">
        <v>1.6726885736314101</v>
      </c>
      <c r="J249">
        <v>8.8533117208535101E-4</v>
      </c>
      <c r="K249" t="s">
        <v>1668</v>
      </c>
    </row>
    <row r="250" spans="1:11" x14ac:dyDescent="0.2">
      <c r="A250" t="s">
        <v>1404</v>
      </c>
      <c r="B250">
        <v>53471504</v>
      </c>
      <c r="C250">
        <v>53541151</v>
      </c>
      <c r="D250" t="s">
        <v>19</v>
      </c>
      <c r="E250" t="s">
        <v>1434</v>
      </c>
      <c r="F250">
        <v>1.76892984265668</v>
      </c>
      <c r="G250">
        <v>2.0418024304439499</v>
      </c>
      <c r="H250">
        <v>0.58232174333302</v>
      </c>
      <c r="I250">
        <v>1.6672948081708301</v>
      </c>
      <c r="J250" s="1">
        <v>2.7936302370600201E-18</v>
      </c>
      <c r="K250" t="s">
        <v>1668</v>
      </c>
    </row>
    <row r="251" spans="1:11" x14ac:dyDescent="0.2">
      <c r="A251" t="s">
        <v>399</v>
      </c>
      <c r="B251">
        <v>40058446</v>
      </c>
      <c r="C251">
        <v>40159872</v>
      </c>
      <c r="D251" t="s">
        <v>15</v>
      </c>
      <c r="E251" t="s">
        <v>405</v>
      </c>
      <c r="F251">
        <v>2.07203229799573</v>
      </c>
      <c r="G251">
        <v>3.4409214310788498</v>
      </c>
      <c r="H251">
        <v>0.68802422133183205</v>
      </c>
      <c r="I251">
        <v>1.6514281579924499</v>
      </c>
      <c r="J251" s="1">
        <v>1.6318399619496801E-39</v>
      </c>
      <c r="K251" t="s">
        <v>1668</v>
      </c>
    </row>
    <row r="252" spans="1:11" x14ac:dyDescent="0.2">
      <c r="A252" t="s">
        <v>1369</v>
      </c>
      <c r="B252">
        <v>9136226</v>
      </c>
      <c r="C252">
        <v>9285983</v>
      </c>
      <c r="D252" t="s">
        <v>15</v>
      </c>
      <c r="E252" t="s">
        <v>1385</v>
      </c>
      <c r="F252">
        <v>3.4479068111605802</v>
      </c>
      <c r="G252">
        <v>3.5002177252979401</v>
      </c>
      <c r="H252">
        <v>1.1613003821835499</v>
      </c>
      <c r="I252">
        <v>1.6341132376265699</v>
      </c>
      <c r="J252" s="1">
        <v>1.7166697529725299E-73</v>
      </c>
      <c r="K252" t="s">
        <v>1668</v>
      </c>
    </row>
    <row r="253" spans="1:11" x14ac:dyDescent="0.2">
      <c r="A253" t="s">
        <v>770</v>
      </c>
      <c r="B253">
        <v>114448453</v>
      </c>
      <c r="C253">
        <v>114557288</v>
      </c>
      <c r="D253" t="s">
        <v>19</v>
      </c>
      <c r="E253" t="s">
        <v>795</v>
      </c>
      <c r="F253">
        <v>1.4886387498407201</v>
      </c>
      <c r="G253">
        <v>1.6451206771686499E-2</v>
      </c>
      <c r="H253">
        <v>0.50272931216425498</v>
      </c>
      <c r="I253">
        <v>1.6324268820101899</v>
      </c>
      <c r="J253" s="1">
        <v>3.4433065638195401E-18</v>
      </c>
      <c r="K253" t="s">
        <v>1668</v>
      </c>
    </row>
    <row r="254" spans="1:11" x14ac:dyDescent="0.2">
      <c r="A254" t="s">
        <v>770</v>
      </c>
      <c r="B254">
        <v>116917840</v>
      </c>
      <c r="C254">
        <v>117074791</v>
      </c>
      <c r="D254" t="s">
        <v>15</v>
      </c>
      <c r="E254" t="s">
        <v>774</v>
      </c>
      <c r="F254">
        <v>5.3968297255673896</v>
      </c>
      <c r="G254">
        <v>1.0627971925569499</v>
      </c>
      <c r="H254">
        <v>1.83344394258778</v>
      </c>
      <c r="I254">
        <v>1.6206384951930199</v>
      </c>
      <c r="J254" s="1">
        <v>4.2328479666290997E-146</v>
      </c>
      <c r="K254" t="s">
        <v>1668</v>
      </c>
    </row>
    <row r="255" spans="1:11" x14ac:dyDescent="0.2">
      <c r="A255" t="s">
        <v>832</v>
      </c>
      <c r="B255">
        <v>82194765</v>
      </c>
      <c r="C255">
        <v>82196869</v>
      </c>
      <c r="D255" t="s">
        <v>15</v>
      </c>
      <c r="E255" t="s">
        <v>882</v>
      </c>
      <c r="F255">
        <v>10.448871795505999</v>
      </c>
      <c r="G255">
        <v>2.19413171046561</v>
      </c>
      <c r="H255">
        <v>3.5659412692513901</v>
      </c>
      <c r="I255">
        <v>1.6134161645543501</v>
      </c>
      <c r="J255" s="1">
        <v>4.3328661452048497E-43</v>
      </c>
      <c r="K255" t="s">
        <v>1668</v>
      </c>
    </row>
    <row r="256" spans="1:11" x14ac:dyDescent="0.2">
      <c r="A256" t="s">
        <v>548</v>
      </c>
      <c r="B256">
        <v>34433916</v>
      </c>
      <c r="C256">
        <v>34503006</v>
      </c>
      <c r="D256" t="s">
        <v>15</v>
      </c>
      <c r="E256" t="s">
        <v>578</v>
      </c>
      <c r="F256">
        <v>0.18266109947270701</v>
      </c>
      <c r="G256">
        <v>0.272564868157816</v>
      </c>
      <c r="H256">
        <v>6.2420341033428098E-2</v>
      </c>
      <c r="I256">
        <v>1.60961364437417</v>
      </c>
      <c r="J256">
        <v>9.4892197579945908E-3</v>
      </c>
      <c r="K256" t="s">
        <v>1668</v>
      </c>
    </row>
    <row r="257" spans="1:11" x14ac:dyDescent="0.2">
      <c r="A257" t="s">
        <v>992</v>
      </c>
      <c r="B257">
        <v>111065646</v>
      </c>
      <c r="C257">
        <v>111142755</v>
      </c>
      <c r="D257" t="s">
        <v>19</v>
      </c>
      <c r="E257" t="s">
        <v>1023</v>
      </c>
      <c r="F257">
        <v>0.189857361702882</v>
      </c>
      <c r="G257">
        <v>0.129433019763388</v>
      </c>
      <c r="H257">
        <v>6.4781219481448202E-2</v>
      </c>
      <c r="I257">
        <v>1.6040196625379799</v>
      </c>
      <c r="J257">
        <v>2.46522045825215E-2</v>
      </c>
      <c r="K257" t="s">
        <v>1668</v>
      </c>
    </row>
    <row r="258" spans="1:11" x14ac:dyDescent="0.2">
      <c r="A258" t="s">
        <v>14</v>
      </c>
      <c r="B258">
        <v>114304454</v>
      </c>
      <c r="C258">
        <v>114355098</v>
      </c>
      <c r="D258" t="s">
        <v>19</v>
      </c>
      <c r="E258" t="s">
        <v>119</v>
      </c>
      <c r="F258">
        <v>5.0599428073334698</v>
      </c>
      <c r="G258">
        <v>3.3742553172051002</v>
      </c>
      <c r="H258">
        <v>1.7407091044904399</v>
      </c>
      <c r="I258">
        <v>1.60391332854062</v>
      </c>
      <c r="J258" s="1">
        <v>6.7038143884249099E-65</v>
      </c>
      <c r="K258" t="s">
        <v>1668</v>
      </c>
    </row>
    <row r="259" spans="1:11" x14ac:dyDescent="0.2">
      <c r="A259" t="s">
        <v>298</v>
      </c>
      <c r="B259">
        <v>105374305</v>
      </c>
      <c r="C259">
        <v>105588396</v>
      </c>
      <c r="D259" t="s">
        <v>19</v>
      </c>
      <c r="E259" t="s">
        <v>327</v>
      </c>
      <c r="F259">
        <v>4.6375217300450702</v>
      </c>
      <c r="G259">
        <v>0.88173194408967803</v>
      </c>
      <c r="H259">
        <v>1.6138068835963599</v>
      </c>
      <c r="I259">
        <v>1.58570790469911</v>
      </c>
      <c r="J259" s="1">
        <v>6.7926298584961199E-104</v>
      </c>
      <c r="K259" t="s">
        <v>1668</v>
      </c>
    </row>
    <row r="260" spans="1:11" x14ac:dyDescent="0.2">
      <c r="A260" t="s">
        <v>548</v>
      </c>
      <c r="B260">
        <v>161412759</v>
      </c>
      <c r="C260">
        <v>161538417</v>
      </c>
      <c r="D260" t="s">
        <v>15</v>
      </c>
      <c r="E260" t="s">
        <v>640</v>
      </c>
      <c r="F260">
        <v>11.736276988265899</v>
      </c>
      <c r="G260">
        <v>5.6574574257205201</v>
      </c>
      <c r="H260">
        <v>4.1034446510967699</v>
      </c>
      <c r="I260">
        <v>1.5793534815788</v>
      </c>
      <c r="J260" s="1">
        <v>1.7671246417489499E-156</v>
      </c>
      <c r="K260" t="s">
        <v>1668</v>
      </c>
    </row>
    <row r="261" spans="1:11" x14ac:dyDescent="0.2">
      <c r="A261" t="s">
        <v>460</v>
      </c>
      <c r="B261">
        <v>175953698</v>
      </c>
      <c r="C261">
        <v>175965026</v>
      </c>
      <c r="D261" t="s">
        <v>19</v>
      </c>
      <c r="E261" t="s">
        <v>523</v>
      </c>
      <c r="F261">
        <v>30.659754155187599</v>
      </c>
      <c r="G261">
        <v>14.2501453318754</v>
      </c>
      <c r="H261">
        <v>10.750125846789</v>
      </c>
      <c r="I261">
        <v>1.5750032997518399</v>
      </c>
      <c r="J261" s="1">
        <v>5.5428732052395297E-278</v>
      </c>
      <c r="K261" t="s">
        <v>1668</v>
      </c>
    </row>
    <row r="262" spans="1:11" x14ac:dyDescent="0.2">
      <c r="A262" t="s">
        <v>657</v>
      </c>
      <c r="B262">
        <v>123321989</v>
      </c>
      <c r="C262">
        <v>123389121</v>
      </c>
      <c r="D262" t="s">
        <v>19</v>
      </c>
      <c r="E262" t="s">
        <v>711</v>
      </c>
      <c r="F262">
        <v>36.051894713625401</v>
      </c>
      <c r="G262">
        <v>16.334636164694</v>
      </c>
      <c r="H262">
        <v>12.6423854929401</v>
      </c>
      <c r="I262">
        <v>1.5745229946867001</v>
      </c>
      <c r="J262" s="1">
        <v>3.4911410257110798E-268</v>
      </c>
      <c r="K262" t="s">
        <v>1668</v>
      </c>
    </row>
    <row r="263" spans="1:11" x14ac:dyDescent="0.2">
      <c r="A263" t="s">
        <v>1481</v>
      </c>
      <c r="B263">
        <v>40030741</v>
      </c>
      <c r="C263">
        <v>40247133</v>
      </c>
      <c r="D263" t="s">
        <v>19</v>
      </c>
      <c r="E263" t="s">
        <v>1512</v>
      </c>
      <c r="F263">
        <v>8.9209845034205006</v>
      </c>
      <c r="G263">
        <v>4.5314356054423701</v>
      </c>
      <c r="H263">
        <v>3.1563472292491701</v>
      </c>
      <c r="I263">
        <v>1.5620561516762399</v>
      </c>
      <c r="J263" s="1">
        <v>3.4759457921421001E-212</v>
      </c>
      <c r="K263" t="s">
        <v>1668</v>
      </c>
    </row>
    <row r="264" spans="1:11" x14ac:dyDescent="0.2">
      <c r="A264" t="s">
        <v>1536</v>
      </c>
      <c r="B264">
        <v>33108045</v>
      </c>
      <c r="C264">
        <v>33108720</v>
      </c>
      <c r="D264" t="s">
        <v>15</v>
      </c>
      <c r="E264" t="s">
        <v>1537</v>
      </c>
      <c r="F264">
        <v>6.6368210626708599E-2</v>
      </c>
      <c r="G264">
        <v>6.41080331404211E-2</v>
      </c>
      <c r="H264">
        <v>2.1599451671688901E-2</v>
      </c>
      <c r="I264">
        <v>1.56132758761543</v>
      </c>
      <c r="J264">
        <v>0</v>
      </c>
      <c r="K264" t="s">
        <v>1668</v>
      </c>
    </row>
    <row r="265" spans="1:11" x14ac:dyDescent="0.2">
      <c r="A265" t="s">
        <v>900</v>
      </c>
      <c r="B265">
        <v>33278218</v>
      </c>
      <c r="C265">
        <v>33378569</v>
      </c>
      <c r="D265" t="s">
        <v>15</v>
      </c>
      <c r="E265" t="s">
        <v>913</v>
      </c>
      <c r="F265">
        <v>17.9343578165549</v>
      </c>
      <c r="G265">
        <v>15.898735484121501</v>
      </c>
      <c r="H265">
        <v>6.4149248696907204</v>
      </c>
      <c r="I265">
        <v>1.54623767766523</v>
      </c>
      <c r="J265" s="1">
        <v>6.74855659833306E-224</v>
      </c>
      <c r="K265" t="s">
        <v>1668</v>
      </c>
    </row>
    <row r="266" spans="1:11" x14ac:dyDescent="0.2">
      <c r="A266" t="s">
        <v>723</v>
      </c>
      <c r="B266">
        <v>91970865</v>
      </c>
      <c r="C266">
        <v>91997485</v>
      </c>
      <c r="D266" t="s">
        <v>19</v>
      </c>
      <c r="E266" t="s">
        <v>726</v>
      </c>
      <c r="F266">
        <v>4.9444892273963703E-2</v>
      </c>
      <c r="G266">
        <v>11.6381541792005</v>
      </c>
      <c r="H266">
        <v>1.5932246073538301E-2</v>
      </c>
      <c r="I266">
        <v>1.5416881704105201</v>
      </c>
      <c r="J266">
        <v>0</v>
      </c>
      <c r="K266" t="s">
        <v>1668</v>
      </c>
    </row>
    <row r="267" spans="1:11" x14ac:dyDescent="0.2">
      <c r="A267" t="s">
        <v>1592</v>
      </c>
      <c r="B267">
        <v>152935185</v>
      </c>
      <c r="C267">
        <v>152954465</v>
      </c>
      <c r="D267" t="s">
        <v>19</v>
      </c>
      <c r="E267" t="s">
        <v>1652</v>
      </c>
      <c r="F267">
        <v>0.67431734343396299</v>
      </c>
      <c r="G267">
        <v>0.35786564124071601</v>
      </c>
      <c r="H267">
        <v>0.24434439555214499</v>
      </c>
      <c r="I267">
        <v>1.5310387567583501</v>
      </c>
      <c r="J267" s="1">
        <v>1.65605213277485E-6</v>
      </c>
      <c r="K267" t="s">
        <v>1668</v>
      </c>
    </row>
    <row r="268" spans="1:11" x14ac:dyDescent="0.2">
      <c r="A268" t="s">
        <v>1549</v>
      </c>
      <c r="B268">
        <v>25348697</v>
      </c>
      <c r="C268">
        <v>25593415</v>
      </c>
      <c r="D268" t="s">
        <v>15</v>
      </c>
      <c r="E268" t="s">
        <v>1584</v>
      </c>
      <c r="F268">
        <v>7.2503713651960799</v>
      </c>
      <c r="G268">
        <v>2.9562793142509798</v>
      </c>
      <c r="H268">
        <v>2.6332781748249499</v>
      </c>
      <c r="I268">
        <v>1.5255670727235999</v>
      </c>
      <c r="J268" s="1">
        <v>2.3015571799785102E-171</v>
      </c>
      <c r="K268" t="s">
        <v>1668</v>
      </c>
    </row>
    <row r="269" spans="1:11" x14ac:dyDescent="0.2">
      <c r="A269" t="s">
        <v>14</v>
      </c>
      <c r="B269">
        <v>222910549</v>
      </c>
      <c r="C269">
        <v>222924147</v>
      </c>
      <c r="D269" t="s">
        <v>15</v>
      </c>
      <c r="E269" t="s">
        <v>43</v>
      </c>
      <c r="F269">
        <v>1.6721784898669299E-2</v>
      </c>
      <c r="G269">
        <v>5.6288796157795001E-3</v>
      </c>
      <c r="H269">
        <v>5.4761353286210098E-3</v>
      </c>
      <c r="I269">
        <v>1.52383294982093</v>
      </c>
      <c r="J269">
        <v>0</v>
      </c>
      <c r="K269" t="s">
        <v>1668</v>
      </c>
    </row>
    <row r="270" spans="1:11" x14ac:dyDescent="0.2">
      <c r="A270" t="s">
        <v>900</v>
      </c>
      <c r="B270">
        <v>100558384</v>
      </c>
      <c r="C270">
        <v>100862668</v>
      </c>
      <c r="D270" t="s">
        <v>15</v>
      </c>
      <c r="E270" t="s">
        <v>929</v>
      </c>
      <c r="F270">
        <v>4.7455557900073</v>
      </c>
      <c r="G270">
        <v>1.30480315100115</v>
      </c>
      <c r="H270">
        <v>1.7242349061234801</v>
      </c>
      <c r="I270">
        <v>1.52345658375899</v>
      </c>
      <c r="J270" s="1">
        <v>4.96848426545173E-50</v>
      </c>
      <c r="K270" t="s">
        <v>1668</v>
      </c>
    </row>
    <row r="271" spans="1:11" x14ac:dyDescent="0.2">
      <c r="A271" t="s">
        <v>900</v>
      </c>
      <c r="B271">
        <v>44087475</v>
      </c>
      <c r="C271">
        <v>44105772</v>
      </c>
      <c r="D271" t="s">
        <v>15</v>
      </c>
      <c r="E271" t="s">
        <v>905</v>
      </c>
      <c r="F271">
        <v>3.7577542975975602</v>
      </c>
      <c r="G271">
        <v>4.334712973217</v>
      </c>
      <c r="H271">
        <v>1.37194591070178</v>
      </c>
      <c r="I271">
        <v>1.5141532046223301</v>
      </c>
      <c r="J271" s="1">
        <v>1.9603582426815098E-34</v>
      </c>
      <c r="K271" t="s">
        <v>1668</v>
      </c>
    </row>
    <row r="272" spans="1:11" x14ac:dyDescent="0.2">
      <c r="A272" t="s">
        <v>1404</v>
      </c>
      <c r="B272">
        <v>55890613</v>
      </c>
      <c r="C272">
        <v>55895966</v>
      </c>
      <c r="D272" t="s">
        <v>19</v>
      </c>
      <c r="E272" t="s">
        <v>1437</v>
      </c>
      <c r="F272">
        <v>1.0219752884630899</v>
      </c>
      <c r="G272">
        <v>0.81585932706658204</v>
      </c>
      <c r="H272">
        <v>0.37778692098665501</v>
      </c>
      <c r="I272">
        <v>1.5136576484839099</v>
      </c>
      <c r="J272">
        <v>1.64515834487876E-2</v>
      </c>
      <c r="K272" t="s">
        <v>1668</v>
      </c>
    </row>
    <row r="273" spans="1:11" x14ac:dyDescent="0.2">
      <c r="A273" t="s">
        <v>1481</v>
      </c>
      <c r="B273">
        <v>32868074</v>
      </c>
      <c r="C273">
        <v>32899608</v>
      </c>
      <c r="D273" t="s">
        <v>19</v>
      </c>
      <c r="E273" t="s">
        <v>1519</v>
      </c>
      <c r="F273">
        <v>49.145119961333002</v>
      </c>
      <c r="G273">
        <v>58.7327209254669</v>
      </c>
      <c r="H273">
        <v>18.210971083859501</v>
      </c>
      <c r="I273">
        <v>1.49553972141159</v>
      </c>
      <c r="J273" s="1">
        <v>6.6596558589040895E-300</v>
      </c>
      <c r="K273" t="s">
        <v>1668</v>
      </c>
    </row>
    <row r="274" spans="1:11" x14ac:dyDescent="0.2">
      <c r="A274" t="s">
        <v>1153</v>
      </c>
      <c r="B274">
        <v>56119120</v>
      </c>
      <c r="C274">
        <v>56285944</v>
      </c>
      <c r="D274" t="s">
        <v>19</v>
      </c>
      <c r="E274" t="s">
        <v>1202</v>
      </c>
      <c r="F274">
        <v>13.365001308541</v>
      </c>
      <c r="G274">
        <v>3.7174620470017898</v>
      </c>
      <c r="H274">
        <v>5.0240673923019301</v>
      </c>
      <c r="I274">
        <v>1.47405725105232</v>
      </c>
      <c r="J274" s="1">
        <v>4.5145774529115598E-185</v>
      </c>
      <c r="K274" t="s">
        <v>1668</v>
      </c>
    </row>
    <row r="275" spans="1:11" x14ac:dyDescent="0.2">
      <c r="A275" t="s">
        <v>1592</v>
      </c>
      <c r="B275">
        <v>101967104</v>
      </c>
      <c r="C275">
        <v>101973607</v>
      </c>
      <c r="D275" t="s">
        <v>15</v>
      </c>
      <c r="E275" t="s">
        <v>1611</v>
      </c>
      <c r="F275">
        <v>1.25167133979655</v>
      </c>
      <c r="G275">
        <v>2.0033020623960902</v>
      </c>
      <c r="H275">
        <v>0.47261961560460902</v>
      </c>
      <c r="I275">
        <v>1.47107457887793</v>
      </c>
      <c r="J275" s="1">
        <v>1.2074375485830999E-11</v>
      </c>
      <c r="K275" t="s">
        <v>1668</v>
      </c>
    </row>
    <row r="276" spans="1:11" x14ac:dyDescent="0.2">
      <c r="A276" t="s">
        <v>181</v>
      </c>
      <c r="B276">
        <v>28680012</v>
      </c>
      <c r="C276">
        <v>28866654</v>
      </c>
      <c r="D276" t="s">
        <v>15</v>
      </c>
      <c r="E276" t="s">
        <v>223</v>
      </c>
      <c r="F276">
        <v>0.13709465816816199</v>
      </c>
      <c r="G276">
        <v>6.5615686177731697E-2</v>
      </c>
      <c r="H276">
        <v>5.1696762526807799E-2</v>
      </c>
      <c r="I276">
        <v>1.4678552807909999</v>
      </c>
      <c r="J276">
        <v>1.3805262088139401E-2</v>
      </c>
      <c r="K276" t="s">
        <v>1668</v>
      </c>
    </row>
    <row r="277" spans="1:11" x14ac:dyDescent="0.2">
      <c r="A277" t="s">
        <v>992</v>
      </c>
      <c r="B277">
        <v>57637236</v>
      </c>
      <c r="C277">
        <v>57644976</v>
      </c>
      <c r="D277" t="s">
        <v>19</v>
      </c>
      <c r="E277" t="s">
        <v>1056</v>
      </c>
      <c r="F277">
        <v>1.58426925782659</v>
      </c>
      <c r="G277">
        <v>0.25734397009117199</v>
      </c>
      <c r="H277">
        <v>0.60055382710067196</v>
      </c>
      <c r="I277">
        <v>1.465587217652</v>
      </c>
      <c r="J277" s="1">
        <v>1.28074386501679E-6</v>
      </c>
      <c r="K277" t="s">
        <v>1668</v>
      </c>
    </row>
    <row r="278" spans="1:11" x14ac:dyDescent="0.2">
      <c r="A278" t="s">
        <v>832</v>
      </c>
      <c r="B278">
        <v>111967363</v>
      </c>
      <c r="C278">
        <v>112047123</v>
      </c>
      <c r="D278" t="s">
        <v>15</v>
      </c>
      <c r="E278" t="s">
        <v>852</v>
      </c>
      <c r="F278">
        <v>9.9791036082725295</v>
      </c>
      <c r="G278">
        <v>6.1606589098664797</v>
      </c>
      <c r="H278">
        <v>3.7809819923145098</v>
      </c>
      <c r="I278">
        <v>1.4620293205075401</v>
      </c>
      <c r="J278" s="1">
        <v>4.67568223193949E-63</v>
      </c>
      <c r="K278" t="s">
        <v>1668</v>
      </c>
    </row>
    <row r="279" spans="1:11" x14ac:dyDescent="0.2">
      <c r="A279" t="s">
        <v>832</v>
      </c>
      <c r="B279">
        <v>7860467</v>
      </c>
      <c r="C279">
        <v>8058590</v>
      </c>
      <c r="D279" t="s">
        <v>15</v>
      </c>
      <c r="E279" t="s">
        <v>883</v>
      </c>
      <c r="F279">
        <v>4.1976620177047996</v>
      </c>
      <c r="G279">
        <v>2.2133193408599401</v>
      </c>
      <c r="H279">
        <v>1.5962803249595401</v>
      </c>
      <c r="I279">
        <v>1.4583752415070399</v>
      </c>
      <c r="J279" s="1">
        <v>6.8791447639646603E-34</v>
      </c>
      <c r="K279" t="s">
        <v>1668</v>
      </c>
    </row>
    <row r="280" spans="1:11" x14ac:dyDescent="0.2">
      <c r="A280" t="s">
        <v>548</v>
      </c>
      <c r="B280">
        <v>157099063</v>
      </c>
      <c r="C280">
        <v>157531913</v>
      </c>
      <c r="D280" t="s">
        <v>15</v>
      </c>
      <c r="E280" t="s">
        <v>654</v>
      </c>
      <c r="F280">
        <v>5.8308528892728404</v>
      </c>
      <c r="G280">
        <v>6.49769872858983</v>
      </c>
      <c r="H280">
        <v>2.2253309476030498</v>
      </c>
      <c r="I280">
        <v>1.4535748611624799</v>
      </c>
      <c r="J280" s="1">
        <v>5.7451590546712802E-142</v>
      </c>
      <c r="K280" t="s">
        <v>1668</v>
      </c>
    </row>
    <row r="281" spans="1:11" x14ac:dyDescent="0.2">
      <c r="A281" t="s">
        <v>14</v>
      </c>
      <c r="B281">
        <v>93727743</v>
      </c>
      <c r="C281">
        <v>93811582</v>
      </c>
      <c r="D281" t="s">
        <v>19</v>
      </c>
      <c r="E281" t="s">
        <v>165</v>
      </c>
      <c r="F281">
        <v>3.8891989863155398</v>
      </c>
      <c r="G281">
        <v>1.4153596613305901</v>
      </c>
      <c r="H281">
        <v>1.48436170110822</v>
      </c>
      <c r="I281">
        <v>1.4517046744716</v>
      </c>
      <c r="J281" s="1">
        <v>1.1141945934145901E-28</v>
      </c>
      <c r="K281" t="s">
        <v>1668</v>
      </c>
    </row>
    <row r="282" spans="1:11" x14ac:dyDescent="0.2">
      <c r="A282" t="s">
        <v>1481</v>
      </c>
      <c r="B282">
        <v>44002526</v>
      </c>
      <c r="C282">
        <v>44036529</v>
      </c>
      <c r="D282" t="s">
        <v>19</v>
      </c>
      <c r="E282" t="s">
        <v>1526</v>
      </c>
      <c r="F282">
        <v>0.51711948198054802</v>
      </c>
      <c r="G282">
        <v>0.399157589093179</v>
      </c>
      <c r="H282">
        <v>0.19774644711057601</v>
      </c>
      <c r="I282">
        <v>1.45131416161089</v>
      </c>
      <c r="J282">
        <v>1.55538723881444E-2</v>
      </c>
      <c r="K282" t="s">
        <v>1668</v>
      </c>
    </row>
    <row r="283" spans="1:11" x14ac:dyDescent="0.2">
      <c r="A283" t="s">
        <v>548</v>
      </c>
      <c r="B283">
        <v>20100935</v>
      </c>
      <c r="C283">
        <v>20212670</v>
      </c>
      <c r="D283" t="s">
        <v>19</v>
      </c>
      <c r="E283" t="s">
        <v>580</v>
      </c>
      <c r="F283">
        <v>7.0276474594179996</v>
      </c>
      <c r="G283">
        <v>3.4526561864604801</v>
      </c>
      <c r="H283">
        <v>2.6981537468035102</v>
      </c>
      <c r="I283">
        <v>1.4445848256304299</v>
      </c>
      <c r="J283" s="1">
        <v>8.8406604048779696E-38</v>
      </c>
      <c r="K283" t="s">
        <v>1668</v>
      </c>
    </row>
    <row r="284" spans="1:11" x14ac:dyDescent="0.2">
      <c r="A284" t="s">
        <v>1536</v>
      </c>
      <c r="B284">
        <v>30566392</v>
      </c>
      <c r="C284">
        <v>31003071</v>
      </c>
      <c r="D284" t="s">
        <v>15</v>
      </c>
      <c r="E284" t="s">
        <v>1542</v>
      </c>
      <c r="F284">
        <v>12.2671620614015</v>
      </c>
      <c r="G284">
        <v>3.3788642544354501</v>
      </c>
      <c r="H284">
        <v>4.7226444892716399</v>
      </c>
      <c r="I284">
        <v>1.4412837288825699</v>
      </c>
      <c r="J284" s="1">
        <v>6.0602957772293702E-138</v>
      </c>
      <c r="K284" t="s">
        <v>1668</v>
      </c>
    </row>
    <row r="285" spans="1:11" x14ac:dyDescent="0.2">
      <c r="A285" t="s">
        <v>1217</v>
      </c>
      <c r="B285">
        <v>72146056</v>
      </c>
      <c r="C285">
        <v>72210777</v>
      </c>
      <c r="D285" t="s">
        <v>19</v>
      </c>
      <c r="E285" t="s">
        <v>1272</v>
      </c>
      <c r="F285">
        <v>0.147776579796871</v>
      </c>
      <c r="G285">
        <v>3.0879758620276799E-2</v>
      </c>
      <c r="H285">
        <v>5.8093040609780502E-2</v>
      </c>
      <c r="I285">
        <v>1.42322199743386</v>
      </c>
      <c r="J285">
        <v>3.5999304889079597E-2</v>
      </c>
      <c r="K285" t="s">
        <v>1668</v>
      </c>
    </row>
    <row r="286" spans="1:11" x14ac:dyDescent="0.2">
      <c r="A286" t="s">
        <v>460</v>
      </c>
      <c r="B286">
        <v>72921983</v>
      </c>
      <c r="C286">
        <v>73237818</v>
      </c>
      <c r="D286" t="s">
        <v>15</v>
      </c>
      <c r="E286" t="s">
        <v>542</v>
      </c>
      <c r="F286">
        <v>2.6191075058000499</v>
      </c>
      <c r="G286">
        <v>3.57184401975683</v>
      </c>
      <c r="H286">
        <v>1.02133070692999</v>
      </c>
      <c r="I286">
        <v>1.42232302617164</v>
      </c>
      <c r="J286" s="1">
        <v>4.0782563113239402E-66</v>
      </c>
      <c r="K286" t="s">
        <v>1668</v>
      </c>
    </row>
    <row r="287" spans="1:11" x14ac:dyDescent="0.2">
      <c r="A287" t="s">
        <v>657</v>
      </c>
      <c r="B287">
        <v>99214569</v>
      </c>
      <c r="C287">
        <v>99230030</v>
      </c>
      <c r="D287" t="s">
        <v>15</v>
      </c>
      <c r="E287" t="s">
        <v>702</v>
      </c>
      <c r="F287">
        <v>5.1814283733820004</v>
      </c>
      <c r="G287">
        <v>2.50660430246826</v>
      </c>
      <c r="H287">
        <v>2.0285255627440799</v>
      </c>
      <c r="I287">
        <v>1.4159925239487201</v>
      </c>
      <c r="J287" s="1">
        <v>2.1968319345509201E-55</v>
      </c>
      <c r="K287" t="s">
        <v>1668</v>
      </c>
    </row>
    <row r="288" spans="1:11" x14ac:dyDescent="0.2">
      <c r="A288" t="s">
        <v>1283</v>
      </c>
      <c r="B288">
        <v>7565097</v>
      </c>
      <c r="C288">
        <v>7590856</v>
      </c>
      <c r="D288" t="s">
        <v>19</v>
      </c>
      <c r="E288" t="s">
        <v>1323</v>
      </c>
      <c r="F288">
        <v>18.035653330568199</v>
      </c>
      <c r="G288">
        <v>29.004068928699699</v>
      </c>
      <c r="H288">
        <v>7.1200777874732903</v>
      </c>
      <c r="I288">
        <v>1.4046168091611999</v>
      </c>
      <c r="J288" s="1">
        <v>3.7565090341200598E-111</v>
      </c>
      <c r="K288" t="s">
        <v>1668</v>
      </c>
    </row>
    <row r="289" spans="1:11" x14ac:dyDescent="0.2">
      <c r="A289" t="s">
        <v>1592</v>
      </c>
      <c r="B289">
        <v>71401203</v>
      </c>
      <c r="C289">
        <v>71522776</v>
      </c>
      <c r="D289" t="s">
        <v>15</v>
      </c>
      <c r="E289" t="s">
        <v>1626</v>
      </c>
      <c r="F289">
        <v>3.2763207645443502</v>
      </c>
      <c r="G289">
        <v>7.6900815422489002</v>
      </c>
      <c r="H289">
        <v>1.2924299588218999</v>
      </c>
      <c r="I289">
        <v>1.40382806199817</v>
      </c>
      <c r="J289" s="1">
        <v>1.99857700439273E-21</v>
      </c>
      <c r="K289" t="s">
        <v>1668</v>
      </c>
    </row>
    <row r="290" spans="1:11" x14ac:dyDescent="0.2">
      <c r="A290" t="s">
        <v>1592</v>
      </c>
      <c r="B290">
        <v>74273115</v>
      </c>
      <c r="C290">
        <v>74376567</v>
      </c>
      <c r="D290" t="s">
        <v>19</v>
      </c>
      <c r="E290" t="s">
        <v>1643</v>
      </c>
      <c r="F290">
        <v>19.460159373686199</v>
      </c>
      <c r="G290">
        <v>18.214936742048401</v>
      </c>
      <c r="H290">
        <v>7.7045063453107803</v>
      </c>
      <c r="I290">
        <v>1.3993075949123199</v>
      </c>
      <c r="J290" s="1">
        <v>1.57287633626532E-83</v>
      </c>
      <c r="K290" t="s">
        <v>1668</v>
      </c>
    </row>
    <row r="291" spans="1:11" x14ac:dyDescent="0.2">
      <c r="A291" t="s">
        <v>1592</v>
      </c>
      <c r="B291">
        <v>37430822</v>
      </c>
      <c r="C291">
        <v>37543716</v>
      </c>
      <c r="D291" t="s">
        <v>15</v>
      </c>
      <c r="E291" t="s">
        <v>1634</v>
      </c>
      <c r="F291">
        <v>0.56512256845320497</v>
      </c>
      <c r="G291">
        <v>5.6584098760019998E-3</v>
      </c>
      <c r="H291">
        <v>0.22434283105374</v>
      </c>
      <c r="I291">
        <v>1.3942328745675201</v>
      </c>
      <c r="J291" s="1">
        <v>9.5228484117158305E-10</v>
      </c>
      <c r="K291" t="s">
        <v>1668</v>
      </c>
    </row>
    <row r="292" spans="1:11" x14ac:dyDescent="0.2">
      <c r="A292" t="s">
        <v>460</v>
      </c>
      <c r="B292">
        <v>131891711</v>
      </c>
      <c r="C292">
        <v>131980313</v>
      </c>
      <c r="D292" t="s">
        <v>15</v>
      </c>
      <c r="E292" t="s">
        <v>545</v>
      </c>
      <c r="F292">
        <v>16.952660929731799</v>
      </c>
      <c r="G292">
        <v>12.823397838338201</v>
      </c>
      <c r="H292">
        <v>6.7587315173203697</v>
      </c>
      <c r="I292">
        <v>1.39056053489869</v>
      </c>
      <c r="J292" s="1">
        <v>3.00278069517064E-195</v>
      </c>
      <c r="K292" t="s">
        <v>1668</v>
      </c>
    </row>
    <row r="293" spans="1:11" x14ac:dyDescent="0.2">
      <c r="A293" t="s">
        <v>548</v>
      </c>
      <c r="B293">
        <v>146185381</v>
      </c>
      <c r="C293">
        <v>146285559</v>
      </c>
      <c r="D293" t="s">
        <v>19</v>
      </c>
      <c r="E293" t="s">
        <v>561</v>
      </c>
      <c r="F293">
        <v>1.86229425259024</v>
      </c>
      <c r="G293">
        <v>1.9033377449840501</v>
      </c>
      <c r="H293">
        <v>0.74451031400015899</v>
      </c>
      <c r="I293">
        <v>1.3854949441814</v>
      </c>
      <c r="J293" s="1">
        <v>1.99885512151342E-49</v>
      </c>
      <c r="K293" t="s">
        <v>1668</v>
      </c>
    </row>
    <row r="294" spans="1:11" x14ac:dyDescent="0.2">
      <c r="A294" t="s">
        <v>657</v>
      </c>
      <c r="B294">
        <v>25174316</v>
      </c>
      <c r="C294">
        <v>25219975</v>
      </c>
      <c r="D294" t="s">
        <v>19</v>
      </c>
      <c r="E294" t="s">
        <v>722</v>
      </c>
      <c r="F294">
        <v>0.88639937183468998</v>
      </c>
      <c r="G294">
        <v>4.2024191519950698</v>
      </c>
      <c r="H294">
        <v>0.35660012644731098</v>
      </c>
      <c r="I294">
        <v>1.3744131329929701</v>
      </c>
      <c r="J294" s="1">
        <v>2.21081834020926E-6</v>
      </c>
      <c r="K294" t="s">
        <v>1668</v>
      </c>
    </row>
    <row r="295" spans="1:11" x14ac:dyDescent="0.2">
      <c r="A295" t="s">
        <v>14</v>
      </c>
      <c r="B295">
        <v>27730730</v>
      </c>
      <c r="C295">
        <v>27816669</v>
      </c>
      <c r="D295" t="s">
        <v>19</v>
      </c>
      <c r="E295" t="s">
        <v>128</v>
      </c>
      <c r="F295">
        <v>90.776167426032899</v>
      </c>
      <c r="G295">
        <v>34.7400464681049</v>
      </c>
      <c r="H295">
        <v>36.6672710094576</v>
      </c>
      <c r="I295">
        <v>1.3713338886959601</v>
      </c>
      <c r="J295">
        <v>0</v>
      </c>
      <c r="K295" t="s">
        <v>1668</v>
      </c>
    </row>
    <row r="296" spans="1:11" x14ac:dyDescent="0.2">
      <c r="A296" t="s">
        <v>770</v>
      </c>
      <c r="B296">
        <v>135766735</v>
      </c>
      <c r="C296">
        <v>135820020</v>
      </c>
      <c r="D296" t="s">
        <v>19</v>
      </c>
      <c r="E296" t="s">
        <v>818</v>
      </c>
      <c r="F296">
        <v>8.2876767583985398</v>
      </c>
      <c r="G296">
        <v>3.29197471987949</v>
      </c>
      <c r="H296">
        <v>3.3625486408136398</v>
      </c>
      <c r="I296">
        <v>1.3641690023370501</v>
      </c>
      <c r="J296" s="1">
        <v>1.90197758776608E-103</v>
      </c>
      <c r="K296" t="s">
        <v>1668</v>
      </c>
    </row>
    <row r="297" spans="1:11" x14ac:dyDescent="0.2">
      <c r="A297" t="s">
        <v>14</v>
      </c>
      <c r="B297">
        <v>100503653</v>
      </c>
      <c r="C297">
        <v>100548933</v>
      </c>
      <c r="D297" t="s">
        <v>15</v>
      </c>
      <c r="E297" t="s">
        <v>142</v>
      </c>
      <c r="F297">
        <v>42.602798716213698</v>
      </c>
      <c r="G297">
        <v>10.352906723154</v>
      </c>
      <c r="H297">
        <v>17.327223500510399</v>
      </c>
      <c r="I297">
        <v>1.36094766202674</v>
      </c>
      <c r="J297" s="1">
        <v>2.6415996008714101E-170</v>
      </c>
      <c r="K297" t="s">
        <v>1668</v>
      </c>
    </row>
    <row r="298" spans="1:11" x14ac:dyDescent="0.2">
      <c r="A298" t="s">
        <v>14</v>
      </c>
      <c r="B298">
        <v>47073387</v>
      </c>
      <c r="C298">
        <v>47082563</v>
      </c>
      <c r="D298" t="s">
        <v>19</v>
      </c>
      <c r="E298" t="s">
        <v>42</v>
      </c>
      <c r="F298">
        <v>6.7083839254532798</v>
      </c>
      <c r="G298">
        <v>1.0654523619659</v>
      </c>
      <c r="H298">
        <v>2.7343031270119398</v>
      </c>
      <c r="I298">
        <v>1.3599653108863401</v>
      </c>
      <c r="J298" s="1">
        <v>5.4032446636022696E-51</v>
      </c>
      <c r="K298" t="s">
        <v>1668</v>
      </c>
    </row>
    <row r="299" spans="1:11" x14ac:dyDescent="0.2">
      <c r="A299" t="s">
        <v>1217</v>
      </c>
      <c r="B299">
        <v>53088945</v>
      </c>
      <c r="C299">
        <v>53363062</v>
      </c>
      <c r="D299" t="s">
        <v>15</v>
      </c>
      <c r="E299" t="s">
        <v>1232</v>
      </c>
      <c r="F299">
        <v>7.9711821549097399</v>
      </c>
      <c r="G299">
        <v>2.4420796227827899</v>
      </c>
      <c r="H299">
        <v>3.2468503101341999</v>
      </c>
      <c r="I299">
        <v>1.3587383985213699</v>
      </c>
      <c r="J299" s="1">
        <v>2.4224765716033399E-154</v>
      </c>
      <c r="K299" t="s">
        <v>1668</v>
      </c>
    </row>
    <row r="300" spans="1:11" x14ac:dyDescent="0.2">
      <c r="A300" t="s">
        <v>900</v>
      </c>
      <c r="B300">
        <v>68080077</v>
      </c>
      <c r="C300">
        <v>68216743</v>
      </c>
      <c r="D300" t="s">
        <v>15</v>
      </c>
      <c r="E300" t="s">
        <v>933</v>
      </c>
      <c r="F300">
        <v>45.681286645755002</v>
      </c>
      <c r="G300">
        <v>44.118349064919698</v>
      </c>
      <c r="H300">
        <v>18.649329802623299</v>
      </c>
      <c r="I300">
        <v>1.35565715586353</v>
      </c>
      <c r="J300">
        <v>0</v>
      </c>
      <c r="K300" t="s">
        <v>1668</v>
      </c>
    </row>
    <row r="301" spans="1:11" x14ac:dyDescent="0.2">
      <c r="A301" t="s">
        <v>399</v>
      </c>
      <c r="B301">
        <v>86396267</v>
      </c>
      <c r="C301">
        <v>86923823</v>
      </c>
      <c r="D301" t="s">
        <v>15</v>
      </c>
      <c r="E301" t="s">
        <v>441</v>
      </c>
      <c r="F301">
        <v>0.90167108369321303</v>
      </c>
      <c r="G301">
        <v>1.1173836358853999</v>
      </c>
      <c r="H301">
        <v>0.369036190609145</v>
      </c>
      <c r="I301">
        <v>1.3477031616186299</v>
      </c>
      <c r="J301" s="1">
        <v>1.5736599811069E-10</v>
      </c>
      <c r="K301" t="s">
        <v>1668</v>
      </c>
    </row>
    <row r="302" spans="1:11" x14ac:dyDescent="0.2">
      <c r="A302" t="s">
        <v>14</v>
      </c>
      <c r="B302">
        <v>26648350</v>
      </c>
      <c r="C302">
        <v>26680621</v>
      </c>
      <c r="D302" t="s">
        <v>19</v>
      </c>
      <c r="E302" t="s">
        <v>25</v>
      </c>
      <c r="F302">
        <v>9.5795670104764206</v>
      </c>
      <c r="G302">
        <v>0.23267153999467699</v>
      </c>
      <c r="H302">
        <v>3.9575030711803398</v>
      </c>
      <c r="I302">
        <v>1.33963436934236</v>
      </c>
      <c r="J302" s="1">
        <v>4.1623858258068197E-71</v>
      </c>
      <c r="K302" t="s">
        <v>1668</v>
      </c>
    </row>
    <row r="303" spans="1:11" x14ac:dyDescent="0.2">
      <c r="A303" t="s">
        <v>770</v>
      </c>
      <c r="B303">
        <v>6720863</v>
      </c>
      <c r="C303">
        <v>7175648</v>
      </c>
      <c r="D303" t="s">
        <v>15</v>
      </c>
      <c r="E303" t="s">
        <v>772</v>
      </c>
      <c r="F303">
        <v>2.1999397029384702</v>
      </c>
      <c r="G303">
        <v>1.0559239799686799</v>
      </c>
      <c r="H303">
        <v>0.91084544883997998</v>
      </c>
      <c r="I303">
        <v>1.33645913607612</v>
      </c>
      <c r="J303" s="1">
        <v>3.5460027944936502E-33</v>
      </c>
      <c r="K303" t="s">
        <v>1668</v>
      </c>
    </row>
    <row r="304" spans="1:11" x14ac:dyDescent="0.2">
      <c r="A304" t="s">
        <v>723</v>
      </c>
      <c r="B304">
        <v>100025494</v>
      </c>
      <c r="C304">
        <v>100889808</v>
      </c>
      <c r="D304" t="s">
        <v>15</v>
      </c>
      <c r="E304" t="s">
        <v>734</v>
      </c>
      <c r="F304">
        <v>3.4728038102475902</v>
      </c>
      <c r="G304">
        <v>3.2191306320497102</v>
      </c>
      <c r="H304">
        <v>1.4372408253317701</v>
      </c>
      <c r="I304">
        <v>1.33629715865813</v>
      </c>
      <c r="J304" s="1">
        <v>1.29262860868158E-81</v>
      </c>
      <c r="K304" t="s">
        <v>1668</v>
      </c>
    </row>
    <row r="305" spans="1:11" x14ac:dyDescent="0.2">
      <c r="A305" t="s">
        <v>298</v>
      </c>
      <c r="B305">
        <v>107241783</v>
      </c>
      <c r="C305">
        <v>107530171</v>
      </c>
      <c r="D305" t="s">
        <v>15</v>
      </c>
      <c r="E305" t="s">
        <v>393</v>
      </c>
      <c r="F305">
        <v>17.023058563034301</v>
      </c>
      <c r="G305">
        <v>2.6810760803462399</v>
      </c>
      <c r="H305">
        <v>7.0491141468985203</v>
      </c>
      <c r="I305">
        <v>1.3352944492529599</v>
      </c>
      <c r="J305" s="1">
        <v>2.1285192677020799E-253</v>
      </c>
      <c r="K305" t="s">
        <v>1668</v>
      </c>
    </row>
    <row r="306" spans="1:11" x14ac:dyDescent="0.2">
      <c r="A306" t="s">
        <v>298</v>
      </c>
      <c r="B306">
        <v>42643455</v>
      </c>
      <c r="C306">
        <v>42695880</v>
      </c>
      <c r="D306" t="s">
        <v>19</v>
      </c>
      <c r="E306" t="s">
        <v>392</v>
      </c>
      <c r="F306">
        <v>1.5322688854780899</v>
      </c>
      <c r="G306">
        <v>0.57312732384887599</v>
      </c>
      <c r="H306">
        <v>0.64231838384947804</v>
      </c>
      <c r="I306">
        <v>1.3203384490196799</v>
      </c>
      <c r="J306">
        <v>9.1762514391454299E-3</v>
      </c>
      <c r="K306" t="s">
        <v>1668</v>
      </c>
    </row>
    <row r="307" spans="1:11" x14ac:dyDescent="0.2">
      <c r="A307" t="s">
        <v>770</v>
      </c>
      <c r="B307">
        <v>130873450</v>
      </c>
      <c r="C307">
        <v>130881013</v>
      </c>
      <c r="D307" t="s">
        <v>19</v>
      </c>
      <c r="E307" t="s">
        <v>792</v>
      </c>
      <c r="F307">
        <v>2.4284144261981901</v>
      </c>
      <c r="G307">
        <v>1.3609399303165399</v>
      </c>
      <c r="H307">
        <v>1.02061547321486</v>
      </c>
      <c r="I307">
        <v>1.3128501133325901</v>
      </c>
      <c r="J307" s="1">
        <v>1.03721956904286E-13</v>
      </c>
      <c r="K307" t="s">
        <v>1668</v>
      </c>
    </row>
    <row r="308" spans="1:11" x14ac:dyDescent="0.2">
      <c r="A308" t="s">
        <v>1404</v>
      </c>
      <c r="B308">
        <v>42572629</v>
      </c>
      <c r="C308">
        <v>42585701</v>
      </c>
      <c r="D308" t="s">
        <v>15</v>
      </c>
      <c r="E308" t="s">
        <v>1455</v>
      </c>
      <c r="F308">
        <v>4.2160988555892898</v>
      </c>
      <c r="G308">
        <v>1.62370877118914</v>
      </c>
      <c r="H308">
        <v>1.7803677693434501</v>
      </c>
      <c r="I308">
        <v>1.30549251042658</v>
      </c>
      <c r="J308" s="1">
        <v>3.08623238839344E-27</v>
      </c>
      <c r="K308" t="s">
        <v>1668</v>
      </c>
    </row>
    <row r="309" spans="1:11" x14ac:dyDescent="0.2">
      <c r="A309" t="s">
        <v>1404</v>
      </c>
      <c r="B309">
        <v>42363988</v>
      </c>
      <c r="C309">
        <v>42376994</v>
      </c>
      <c r="D309" t="s">
        <v>15</v>
      </c>
      <c r="E309" t="s">
        <v>1478</v>
      </c>
      <c r="F309">
        <v>207.54890376824699</v>
      </c>
      <c r="G309">
        <v>95.239331182716199</v>
      </c>
      <c r="H309">
        <v>88.353963302396195</v>
      </c>
      <c r="I309">
        <v>1.29554740256809</v>
      </c>
      <c r="J309">
        <v>0</v>
      </c>
      <c r="K309" t="s">
        <v>1668</v>
      </c>
    </row>
    <row r="310" spans="1:11" x14ac:dyDescent="0.2">
      <c r="A310" t="s">
        <v>832</v>
      </c>
      <c r="B310">
        <v>5454514</v>
      </c>
      <c r="C310">
        <v>5500426</v>
      </c>
      <c r="D310" t="s">
        <v>15</v>
      </c>
      <c r="E310" t="s">
        <v>861</v>
      </c>
      <c r="F310">
        <v>43.977199058540897</v>
      </c>
      <c r="G310">
        <v>10.2309414073352</v>
      </c>
      <c r="H310">
        <v>18.8212238079145</v>
      </c>
      <c r="I310">
        <v>1.28761611386085</v>
      </c>
      <c r="J310" s="1">
        <v>8.6150560691364103E-209</v>
      </c>
      <c r="K310" t="s">
        <v>1668</v>
      </c>
    </row>
    <row r="311" spans="1:11" x14ac:dyDescent="0.2">
      <c r="A311" t="s">
        <v>657</v>
      </c>
      <c r="B311">
        <v>536895</v>
      </c>
      <c r="C311">
        <v>559933</v>
      </c>
      <c r="D311" t="s">
        <v>19</v>
      </c>
      <c r="E311" t="s">
        <v>693</v>
      </c>
      <c r="F311">
        <v>15.077113553335</v>
      </c>
      <c r="G311">
        <v>2.9072819913863301</v>
      </c>
      <c r="H311">
        <v>6.4685393510771299</v>
      </c>
      <c r="I311">
        <v>1.28492094003456</v>
      </c>
      <c r="J311" s="1">
        <v>2.76802027835814E-80</v>
      </c>
      <c r="K311" t="s">
        <v>1668</v>
      </c>
    </row>
    <row r="312" spans="1:11" x14ac:dyDescent="0.2">
      <c r="A312" t="s">
        <v>1404</v>
      </c>
      <c r="B312">
        <v>56146825</v>
      </c>
      <c r="C312">
        <v>56156988</v>
      </c>
      <c r="D312" t="s">
        <v>15</v>
      </c>
      <c r="E312" t="s">
        <v>1446</v>
      </c>
      <c r="F312">
        <v>13.5544514447392</v>
      </c>
      <c r="G312">
        <v>15.0972574538293</v>
      </c>
      <c r="H312">
        <v>5.8352159991591099</v>
      </c>
      <c r="I312">
        <v>1.2786864877136901</v>
      </c>
      <c r="J312" s="1">
        <v>5.3803025597431597E-33</v>
      </c>
      <c r="K312" t="s">
        <v>1668</v>
      </c>
    </row>
    <row r="313" spans="1:11" x14ac:dyDescent="0.2">
      <c r="A313" t="s">
        <v>992</v>
      </c>
      <c r="B313">
        <v>93963590</v>
      </c>
      <c r="C313">
        <v>93977263</v>
      </c>
      <c r="D313" t="s">
        <v>15</v>
      </c>
      <c r="E313" t="s">
        <v>1066</v>
      </c>
      <c r="F313">
        <v>2.9896457780584198</v>
      </c>
      <c r="G313">
        <v>6.2690131654080297</v>
      </c>
      <c r="H313">
        <v>1.2888184015825801</v>
      </c>
      <c r="I313">
        <v>1.2765986621796499</v>
      </c>
      <c r="J313" s="1">
        <v>3.9147619618413501E-28</v>
      </c>
      <c r="K313" t="s">
        <v>1668</v>
      </c>
    </row>
    <row r="314" spans="1:11" x14ac:dyDescent="0.2">
      <c r="A314" t="s">
        <v>181</v>
      </c>
      <c r="B314">
        <v>189839046</v>
      </c>
      <c r="C314">
        <v>189877472</v>
      </c>
      <c r="D314" t="s">
        <v>15</v>
      </c>
      <c r="E314" t="s">
        <v>211</v>
      </c>
      <c r="F314">
        <v>0.27075804026692701</v>
      </c>
      <c r="G314">
        <v>0.63919262154158896</v>
      </c>
      <c r="H314">
        <v>0.116580257929111</v>
      </c>
      <c r="I314">
        <v>1.27612353568116</v>
      </c>
      <c r="J314">
        <v>1.5314793412136199E-3</v>
      </c>
      <c r="K314" t="s">
        <v>1668</v>
      </c>
    </row>
    <row r="315" spans="1:11" x14ac:dyDescent="0.2">
      <c r="A315" t="s">
        <v>1592</v>
      </c>
      <c r="B315">
        <v>95939662</v>
      </c>
      <c r="C315">
        <v>96859996</v>
      </c>
      <c r="D315" t="s">
        <v>15</v>
      </c>
      <c r="E315" t="s">
        <v>1595</v>
      </c>
      <c r="F315">
        <v>2.9526228260016598</v>
      </c>
      <c r="G315">
        <v>3.3874231297842399</v>
      </c>
      <c r="H315">
        <v>1.27999014583035</v>
      </c>
      <c r="I315">
        <v>1.2683856941695499</v>
      </c>
      <c r="J315" s="1">
        <v>7.3353608891312098E-38</v>
      </c>
      <c r="K315" t="s">
        <v>1668</v>
      </c>
    </row>
    <row r="316" spans="1:11" x14ac:dyDescent="0.2">
      <c r="A316" t="s">
        <v>992</v>
      </c>
      <c r="B316">
        <v>50569571</v>
      </c>
      <c r="C316">
        <v>50677329</v>
      </c>
      <c r="D316" t="s">
        <v>19</v>
      </c>
      <c r="E316" t="s">
        <v>1012</v>
      </c>
      <c r="F316">
        <v>54.130444541638603</v>
      </c>
      <c r="G316">
        <v>23.435268664743699</v>
      </c>
      <c r="H316">
        <v>23.637118880425099</v>
      </c>
      <c r="I316">
        <v>1.25866961950111</v>
      </c>
      <c r="J316">
        <v>0</v>
      </c>
      <c r="K316" t="s">
        <v>1668</v>
      </c>
    </row>
    <row r="317" spans="1:11" x14ac:dyDescent="0.2">
      <c r="A317" t="s">
        <v>1217</v>
      </c>
      <c r="B317">
        <v>3550924</v>
      </c>
      <c r="C317">
        <v>3589048</v>
      </c>
      <c r="D317" t="s">
        <v>15</v>
      </c>
      <c r="E317" t="s">
        <v>1280</v>
      </c>
      <c r="F317">
        <v>2.8261785935809498</v>
      </c>
      <c r="G317">
        <v>1.71015931371269</v>
      </c>
      <c r="H317">
        <v>1.25365028439464</v>
      </c>
      <c r="I317">
        <v>1.23610018774165</v>
      </c>
      <c r="J317" s="1">
        <v>1.55290131199837E-28</v>
      </c>
      <c r="K317" t="s">
        <v>1668</v>
      </c>
    </row>
    <row r="318" spans="1:11" x14ac:dyDescent="0.2">
      <c r="A318" t="s">
        <v>992</v>
      </c>
      <c r="B318">
        <v>93936239</v>
      </c>
      <c r="C318">
        <v>93965544</v>
      </c>
      <c r="D318" t="s">
        <v>19</v>
      </c>
      <c r="E318" t="s">
        <v>1002</v>
      </c>
      <c r="F318">
        <v>0.24795369279197399</v>
      </c>
      <c r="G318">
        <v>0.81496626453315002</v>
      </c>
      <c r="H318">
        <v>0.11048623656737599</v>
      </c>
      <c r="I318">
        <v>1.22203056428079</v>
      </c>
      <c r="J318">
        <v>4.9295165730970598E-2</v>
      </c>
      <c r="K318" t="s">
        <v>1668</v>
      </c>
    </row>
    <row r="319" spans="1:11" x14ac:dyDescent="0.2">
      <c r="A319" t="s">
        <v>1592</v>
      </c>
      <c r="B319">
        <v>71424510</v>
      </c>
      <c r="C319">
        <v>71458897</v>
      </c>
      <c r="D319" t="s">
        <v>19</v>
      </c>
      <c r="E319" t="s">
        <v>1638</v>
      </c>
      <c r="F319">
        <v>6.5574428071614497</v>
      </c>
      <c r="G319">
        <v>17.433435512862999</v>
      </c>
      <c r="H319">
        <v>2.9365241095494898</v>
      </c>
      <c r="I319">
        <v>1.22132489988154</v>
      </c>
      <c r="J319" s="1">
        <v>8.6300675590685997E-35</v>
      </c>
      <c r="K319" t="s">
        <v>1668</v>
      </c>
    </row>
    <row r="320" spans="1:11" x14ac:dyDescent="0.2">
      <c r="A320" t="s">
        <v>723</v>
      </c>
      <c r="B320">
        <v>99413631</v>
      </c>
      <c r="C320">
        <v>99955055</v>
      </c>
      <c r="D320" t="s">
        <v>19</v>
      </c>
      <c r="E320" t="s">
        <v>761</v>
      </c>
      <c r="F320">
        <v>3.2584258861750599</v>
      </c>
      <c r="G320">
        <v>2.2301763200215898</v>
      </c>
      <c r="H320">
        <v>1.4701211749635901</v>
      </c>
      <c r="I320">
        <v>1.21191368434471</v>
      </c>
      <c r="J320" s="1">
        <v>1.4717935328054E-45</v>
      </c>
      <c r="K320" t="s">
        <v>1668</v>
      </c>
    </row>
    <row r="321" spans="1:11" x14ac:dyDescent="0.2">
      <c r="A321" t="s">
        <v>1592</v>
      </c>
      <c r="B321">
        <v>152710178</v>
      </c>
      <c r="C321">
        <v>152736045</v>
      </c>
      <c r="D321" t="s">
        <v>19</v>
      </c>
      <c r="E321" t="s">
        <v>1606</v>
      </c>
      <c r="F321">
        <v>0.75403582537719804</v>
      </c>
      <c r="G321">
        <v>0.118422247425974</v>
      </c>
      <c r="H321">
        <v>0.34238267045652898</v>
      </c>
      <c r="I321">
        <v>1.2021550913294099</v>
      </c>
      <c r="J321">
        <v>1.0433127837685501E-3</v>
      </c>
      <c r="K321" t="s">
        <v>1668</v>
      </c>
    </row>
    <row r="322" spans="1:11" x14ac:dyDescent="0.2">
      <c r="A322" t="s">
        <v>1549</v>
      </c>
      <c r="B322">
        <v>32149944</v>
      </c>
      <c r="C322">
        <v>32303012</v>
      </c>
      <c r="D322" t="s">
        <v>15</v>
      </c>
      <c r="E322" t="s">
        <v>1559</v>
      </c>
      <c r="F322">
        <v>2.31972611680039</v>
      </c>
      <c r="G322">
        <v>1.6867932444257701</v>
      </c>
      <c r="H322">
        <v>1.05419819613665</v>
      </c>
      <c r="I322">
        <v>1.2017107877339701</v>
      </c>
      <c r="J322" s="1">
        <v>1.1540506690087799E-25</v>
      </c>
      <c r="K322" t="s">
        <v>1668</v>
      </c>
    </row>
    <row r="323" spans="1:11" x14ac:dyDescent="0.2">
      <c r="A323" t="s">
        <v>1592</v>
      </c>
      <c r="B323">
        <v>100264335</v>
      </c>
      <c r="C323">
        <v>100307105</v>
      </c>
      <c r="D323" t="s">
        <v>19</v>
      </c>
      <c r="E323" t="s">
        <v>1605</v>
      </c>
      <c r="F323">
        <v>6.59985344137543</v>
      </c>
      <c r="G323">
        <v>9.8553904001106503</v>
      </c>
      <c r="H323">
        <v>3.0028852155179999</v>
      </c>
      <c r="I323">
        <v>1.19935196000804</v>
      </c>
      <c r="J323" s="1">
        <v>5.64858489512239E-31</v>
      </c>
      <c r="K323" t="s">
        <v>1668</v>
      </c>
    </row>
    <row r="324" spans="1:11" x14ac:dyDescent="0.2">
      <c r="A324" t="s">
        <v>1283</v>
      </c>
      <c r="B324">
        <v>76352864</v>
      </c>
      <c r="C324">
        <v>76356158</v>
      </c>
      <c r="D324" t="s">
        <v>19</v>
      </c>
      <c r="E324" t="s">
        <v>1331</v>
      </c>
      <c r="F324">
        <v>24.592913584484101</v>
      </c>
      <c r="G324">
        <v>28.2370285403012</v>
      </c>
      <c r="H324">
        <v>11.2542696566926</v>
      </c>
      <c r="I324">
        <v>1.1915741779739799</v>
      </c>
      <c r="J324" s="1">
        <v>8.4560134563001901E-75</v>
      </c>
      <c r="K324" t="s">
        <v>1668</v>
      </c>
    </row>
    <row r="325" spans="1:11" x14ac:dyDescent="0.2">
      <c r="A325" t="s">
        <v>1404</v>
      </c>
      <c r="B325">
        <v>45992035</v>
      </c>
      <c r="C325">
        <v>46005768</v>
      </c>
      <c r="D325" t="s">
        <v>15</v>
      </c>
      <c r="E325" t="s">
        <v>1438</v>
      </c>
      <c r="F325">
        <v>1.33577355224091</v>
      </c>
      <c r="G325">
        <v>1.9001339168304701</v>
      </c>
      <c r="H325">
        <v>0.61314440719433605</v>
      </c>
      <c r="I325">
        <v>1.18486995770655</v>
      </c>
      <c r="J325" s="1">
        <v>2.7928198637754399E-5</v>
      </c>
      <c r="K325" t="s">
        <v>1668</v>
      </c>
    </row>
    <row r="326" spans="1:11" x14ac:dyDescent="0.2">
      <c r="A326" t="s">
        <v>1592</v>
      </c>
      <c r="B326">
        <v>129115083</v>
      </c>
      <c r="C326">
        <v>129192058</v>
      </c>
      <c r="D326" t="s">
        <v>15</v>
      </c>
      <c r="E326" t="s">
        <v>1598</v>
      </c>
      <c r="F326">
        <v>4.0093281643168197</v>
      </c>
      <c r="G326">
        <v>12.246300347645001</v>
      </c>
      <c r="H326">
        <v>1.8458508118277299</v>
      </c>
      <c r="I326">
        <v>1.18397080050788</v>
      </c>
      <c r="J326" s="1">
        <v>1.10315486050319E-29</v>
      </c>
      <c r="K326" t="s">
        <v>1668</v>
      </c>
    </row>
    <row r="327" spans="1:11" x14ac:dyDescent="0.2">
      <c r="A327" t="s">
        <v>298</v>
      </c>
      <c r="B327">
        <v>42055294</v>
      </c>
      <c r="C327">
        <v>42267381</v>
      </c>
      <c r="D327" t="s">
        <v>15</v>
      </c>
      <c r="E327" t="s">
        <v>376</v>
      </c>
      <c r="F327">
        <v>15.4142492896706</v>
      </c>
      <c r="G327">
        <v>6.69700310066181</v>
      </c>
      <c r="H327">
        <v>7.12686828238283</v>
      </c>
      <c r="I327">
        <v>1.1761264930225499</v>
      </c>
      <c r="J327" s="1">
        <v>3.4230708405120999E-177</v>
      </c>
      <c r="K327" t="s">
        <v>1668</v>
      </c>
    </row>
    <row r="328" spans="1:11" x14ac:dyDescent="0.2">
      <c r="A328" t="s">
        <v>1481</v>
      </c>
      <c r="B328">
        <v>25654851</v>
      </c>
      <c r="C328">
        <v>25677477</v>
      </c>
      <c r="D328" t="s">
        <v>19</v>
      </c>
      <c r="E328" t="s">
        <v>1493</v>
      </c>
      <c r="F328">
        <v>1.4414747678758499</v>
      </c>
      <c r="G328">
        <v>1.2392537030831099</v>
      </c>
      <c r="H328">
        <v>0.66936746827147797</v>
      </c>
      <c r="I328">
        <v>1.1712469226303299</v>
      </c>
      <c r="J328" s="1">
        <v>1.14360730072502E-7</v>
      </c>
      <c r="K328" t="s">
        <v>1668</v>
      </c>
    </row>
    <row r="329" spans="1:11" x14ac:dyDescent="0.2">
      <c r="A329" t="s">
        <v>548</v>
      </c>
      <c r="B329">
        <v>56322785</v>
      </c>
      <c r="C329">
        <v>56819426</v>
      </c>
      <c r="D329" t="s">
        <v>19</v>
      </c>
      <c r="E329" t="s">
        <v>618</v>
      </c>
      <c r="F329">
        <v>9.7862926002802002</v>
      </c>
      <c r="G329">
        <v>12.0068704237239</v>
      </c>
      <c r="H329">
        <v>4.54534049776837</v>
      </c>
      <c r="I329">
        <v>1.1697016262089599</v>
      </c>
      <c r="J329">
        <v>0</v>
      </c>
      <c r="K329" t="s">
        <v>1668</v>
      </c>
    </row>
    <row r="330" spans="1:11" x14ac:dyDescent="0.2">
      <c r="A330" t="s">
        <v>723</v>
      </c>
      <c r="B330">
        <v>41786997</v>
      </c>
      <c r="C330">
        <v>41909508</v>
      </c>
      <c r="D330" t="s">
        <v>19</v>
      </c>
      <c r="E330" t="s">
        <v>735</v>
      </c>
      <c r="F330">
        <v>10.114992245890299</v>
      </c>
      <c r="G330">
        <v>2.8782737873839701</v>
      </c>
      <c r="H330">
        <v>4.7161641117310698</v>
      </c>
      <c r="I330">
        <v>1.1639866845833899</v>
      </c>
      <c r="J330" s="1">
        <v>1.94751260794961E-112</v>
      </c>
      <c r="K330" t="s">
        <v>1668</v>
      </c>
    </row>
    <row r="331" spans="1:11" x14ac:dyDescent="0.2">
      <c r="A331" t="s">
        <v>770</v>
      </c>
      <c r="B331">
        <v>72873937</v>
      </c>
      <c r="C331">
        <v>72969804</v>
      </c>
      <c r="D331" t="s">
        <v>15</v>
      </c>
      <c r="E331" t="s">
        <v>804</v>
      </c>
      <c r="F331">
        <v>14.0672294062914</v>
      </c>
      <c r="G331">
        <v>7.4590190730702002</v>
      </c>
      <c r="H331">
        <v>6.6018452567233101</v>
      </c>
      <c r="I331">
        <v>1.1551755866225599</v>
      </c>
      <c r="J331" s="1">
        <v>7.6051009746430397E-96</v>
      </c>
      <c r="K331" t="s">
        <v>1668</v>
      </c>
    </row>
    <row r="332" spans="1:11" x14ac:dyDescent="0.2">
      <c r="A332" t="s">
        <v>181</v>
      </c>
      <c r="B332">
        <v>238536219</v>
      </c>
      <c r="C332">
        <v>238722325</v>
      </c>
      <c r="D332" t="s">
        <v>15</v>
      </c>
      <c r="E332" t="s">
        <v>203</v>
      </c>
      <c r="F332">
        <v>15.6695597334634</v>
      </c>
      <c r="G332">
        <v>18.930201581697801</v>
      </c>
      <c r="H332">
        <v>7.3516934444248498</v>
      </c>
      <c r="I332">
        <v>1.1547535823241699</v>
      </c>
      <c r="J332" s="1">
        <v>8.2223945686180896E-178</v>
      </c>
      <c r="K332" t="s">
        <v>1668</v>
      </c>
    </row>
    <row r="333" spans="1:11" x14ac:dyDescent="0.2">
      <c r="A333" t="s">
        <v>900</v>
      </c>
      <c r="B333">
        <v>5684425</v>
      </c>
      <c r="C333">
        <v>5959849</v>
      </c>
      <c r="D333" t="s">
        <v>19</v>
      </c>
      <c r="E333" t="s">
        <v>980</v>
      </c>
      <c r="F333">
        <v>7.5380608213618201</v>
      </c>
      <c r="G333">
        <v>11.069880159144001</v>
      </c>
      <c r="H333">
        <v>3.5478940723594001</v>
      </c>
      <c r="I333">
        <v>1.15015871403862</v>
      </c>
      <c r="J333" s="1">
        <v>6.5866428117375904E-43</v>
      </c>
      <c r="K333" t="s">
        <v>1668</v>
      </c>
    </row>
    <row r="334" spans="1:11" x14ac:dyDescent="0.2">
      <c r="A334" t="s">
        <v>181</v>
      </c>
      <c r="B334">
        <v>128994290</v>
      </c>
      <c r="C334">
        <v>129076151</v>
      </c>
      <c r="D334" t="s">
        <v>19</v>
      </c>
      <c r="E334" t="s">
        <v>195</v>
      </c>
      <c r="F334">
        <v>19.5027888463766</v>
      </c>
      <c r="G334">
        <v>6.9122169093931101</v>
      </c>
      <c r="H334">
        <v>9.2688908414109097</v>
      </c>
      <c r="I334">
        <v>1.13674718178326</v>
      </c>
      <c r="J334" s="1">
        <v>3.5603474795427003E-91</v>
      </c>
      <c r="K334" t="s">
        <v>1668</v>
      </c>
    </row>
    <row r="335" spans="1:11" x14ac:dyDescent="0.2">
      <c r="A335" t="s">
        <v>1283</v>
      </c>
      <c r="B335">
        <v>17713713</v>
      </c>
      <c r="C335">
        <v>17740325</v>
      </c>
      <c r="D335" t="s">
        <v>19</v>
      </c>
      <c r="E335" t="s">
        <v>1284</v>
      </c>
      <c r="F335">
        <v>69.0464025667154</v>
      </c>
      <c r="G335">
        <v>35.095483978703101</v>
      </c>
      <c r="H335">
        <v>32.957888262224699</v>
      </c>
      <c r="I335">
        <v>1.13052814874152</v>
      </c>
      <c r="J335" s="1">
        <v>4.8202256510367701E-236</v>
      </c>
      <c r="K335" t="s">
        <v>1668</v>
      </c>
    </row>
    <row r="336" spans="1:11" x14ac:dyDescent="0.2">
      <c r="A336" t="s">
        <v>770</v>
      </c>
      <c r="B336">
        <v>6413151</v>
      </c>
      <c r="C336">
        <v>6507054</v>
      </c>
      <c r="D336" t="s">
        <v>15</v>
      </c>
      <c r="E336" t="s">
        <v>828</v>
      </c>
      <c r="F336">
        <v>5.9471015770665403</v>
      </c>
      <c r="G336">
        <v>2.9600453540912399</v>
      </c>
      <c r="H336">
        <v>2.8396434630435201</v>
      </c>
      <c r="I336">
        <v>1.12900923310988</v>
      </c>
      <c r="J336" s="1">
        <v>4.7216583399214E-62</v>
      </c>
      <c r="K336" t="s">
        <v>1668</v>
      </c>
    </row>
    <row r="337" spans="1:11" x14ac:dyDescent="0.2">
      <c r="A337" t="s">
        <v>992</v>
      </c>
      <c r="B337">
        <v>46119510</v>
      </c>
      <c r="C337">
        <v>46121558</v>
      </c>
      <c r="D337" t="s">
        <v>19</v>
      </c>
      <c r="E337" t="s">
        <v>997</v>
      </c>
      <c r="F337">
        <v>6.9310623238936202</v>
      </c>
      <c r="G337">
        <v>3.4206554731768999</v>
      </c>
      <c r="H337">
        <v>3.3101855807234202</v>
      </c>
      <c r="I337">
        <v>1.12874227274759</v>
      </c>
      <c r="J337" s="1">
        <v>2.4466485424513701E-17</v>
      </c>
      <c r="K337" t="s">
        <v>1668</v>
      </c>
    </row>
    <row r="338" spans="1:11" x14ac:dyDescent="0.2">
      <c r="A338" t="s">
        <v>399</v>
      </c>
      <c r="B338">
        <v>26859300</v>
      </c>
      <c r="C338">
        <v>27027003</v>
      </c>
      <c r="D338" t="s">
        <v>15</v>
      </c>
      <c r="E338" t="s">
        <v>410</v>
      </c>
      <c r="F338">
        <v>6.1154023836367299</v>
      </c>
      <c r="G338">
        <v>3.5778882409082899</v>
      </c>
      <c r="H338">
        <v>2.9258607625058399</v>
      </c>
      <c r="I338">
        <v>1.12720206772479</v>
      </c>
      <c r="J338" s="1">
        <v>6.3735205641884094E-48</v>
      </c>
      <c r="K338" t="s">
        <v>1668</v>
      </c>
    </row>
    <row r="339" spans="1:11" x14ac:dyDescent="0.2">
      <c r="A339" t="s">
        <v>832</v>
      </c>
      <c r="B339">
        <v>97889472</v>
      </c>
      <c r="C339">
        <v>97965044</v>
      </c>
      <c r="D339" t="s">
        <v>15</v>
      </c>
      <c r="E339" t="s">
        <v>897</v>
      </c>
      <c r="F339">
        <v>3.6069906591138299</v>
      </c>
      <c r="G339">
        <v>5.8158132501476301</v>
      </c>
      <c r="H339">
        <v>1.73270191296795</v>
      </c>
      <c r="I339">
        <v>1.12041984916237</v>
      </c>
      <c r="J339" s="1">
        <v>1.4289411877863001E-40</v>
      </c>
      <c r="K339" t="s">
        <v>1668</v>
      </c>
    </row>
    <row r="340" spans="1:11" x14ac:dyDescent="0.2">
      <c r="A340" t="s">
        <v>1481</v>
      </c>
      <c r="B340">
        <v>44376583</v>
      </c>
      <c r="C340">
        <v>44420571</v>
      </c>
      <c r="D340" t="s">
        <v>19</v>
      </c>
      <c r="E340" t="s">
        <v>1530</v>
      </c>
      <c r="F340">
        <v>0.97990960342216704</v>
      </c>
      <c r="G340">
        <v>7.8559585092756901E-2</v>
      </c>
      <c r="H340">
        <v>0.470839194842676</v>
      </c>
      <c r="I340">
        <v>1.1184669349019201</v>
      </c>
      <c r="J340">
        <v>1.4521933431722301E-3</v>
      </c>
      <c r="K340" t="s">
        <v>1668</v>
      </c>
    </row>
    <row r="341" spans="1:11" x14ac:dyDescent="0.2">
      <c r="A341" t="s">
        <v>657</v>
      </c>
      <c r="B341">
        <v>130626519</v>
      </c>
      <c r="C341">
        <v>130794935</v>
      </c>
      <c r="D341" t="s">
        <v>19</v>
      </c>
      <c r="E341" t="s">
        <v>672</v>
      </c>
      <c r="F341">
        <v>1.3569512766737599</v>
      </c>
      <c r="G341">
        <v>0.80993918494837702</v>
      </c>
      <c r="H341">
        <v>0.65377493194955805</v>
      </c>
      <c r="I341">
        <v>1.11669001155976</v>
      </c>
      <c r="J341" s="1">
        <v>1.2058286883145099E-7</v>
      </c>
      <c r="K341" t="s">
        <v>1668</v>
      </c>
    </row>
    <row r="342" spans="1:11" x14ac:dyDescent="0.2">
      <c r="A342" t="s">
        <v>992</v>
      </c>
      <c r="B342">
        <v>83080659</v>
      </c>
      <c r="C342">
        <v>83528649</v>
      </c>
      <c r="D342" t="s">
        <v>15</v>
      </c>
      <c r="E342" t="s">
        <v>1028</v>
      </c>
      <c r="F342">
        <v>4.3018416706276099</v>
      </c>
      <c r="G342">
        <v>0.248831094867943</v>
      </c>
      <c r="H342">
        <v>2.1131616776114499</v>
      </c>
      <c r="I342">
        <v>1.0883069573022099</v>
      </c>
      <c r="J342" s="1">
        <v>7.07201240562137E-36</v>
      </c>
      <c r="K342" t="s">
        <v>1668</v>
      </c>
    </row>
    <row r="343" spans="1:11" x14ac:dyDescent="0.2">
      <c r="A343" t="s">
        <v>399</v>
      </c>
      <c r="B343">
        <v>154387498</v>
      </c>
      <c r="C343">
        <v>154557863</v>
      </c>
      <c r="D343" t="s">
        <v>15</v>
      </c>
      <c r="E343" t="s">
        <v>439</v>
      </c>
      <c r="F343">
        <v>4.9495423832635002</v>
      </c>
      <c r="G343">
        <v>2.5480265013210799</v>
      </c>
      <c r="H343">
        <v>2.4532501661530199</v>
      </c>
      <c r="I343">
        <v>1.0762459879114601</v>
      </c>
      <c r="J343" s="1">
        <v>5.9537253036749301E-34</v>
      </c>
      <c r="K343" t="s">
        <v>1668</v>
      </c>
    </row>
    <row r="344" spans="1:11" x14ac:dyDescent="0.2">
      <c r="A344" t="s">
        <v>992</v>
      </c>
      <c r="B344">
        <v>11802788</v>
      </c>
      <c r="C344">
        <v>12048336</v>
      </c>
      <c r="D344" t="s">
        <v>15</v>
      </c>
      <c r="E344" t="s">
        <v>999</v>
      </c>
      <c r="F344">
        <v>12.0126913123727</v>
      </c>
      <c r="G344">
        <v>2.0192011621587298</v>
      </c>
      <c r="H344">
        <v>6.0237717090946896</v>
      </c>
      <c r="I344">
        <v>1.0594200288213</v>
      </c>
      <c r="J344" s="1">
        <v>2.20438161438657E-78</v>
      </c>
      <c r="K344" t="s">
        <v>1668</v>
      </c>
    </row>
    <row r="345" spans="1:11" x14ac:dyDescent="0.2">
      <c r="A345" t="s">
        <v>1592</v>
      </c>
      <c r="B345">
        <v>70503042</v>
      </c>
      <c r="C345">
        <v>70521018</v>
      </c>
      <c r="D345" t="s">
        <v>15</v>
      </c>
      <c r="E345" t="s">
        <v>1665</v>
      </c>
      <c r="F345">
        <v>99.821132540594107</v>
      </c>
      <c r="G345">
        <v>140.32053376936699</v>
      </c>
      <c r="H345">
        <v>50.257983212402102</v>
      </c>
      <c r="I345">
        <v>1.05319033805753</v>
      </c>
      <c r="J345">
        <v>0</v>
      </c>
      <c r="K345" t="s">
        <v>1668</v>
      </c>
    </row>
    <row r="346" spans="1:11" x14ac:dyDescent="0.2">
      <c r="A346" t="s">
        <v>14</v>
      </c>
      <c r="B346">
        <v>231664399</v>
      </c>
      <c r="C346">
        <v>231954990</v>
      </c>
      <c r="D346" t="s">
        <v>15</v>
      </c>
      <c r="E346" t="s">
        <v>174</v>
      </c>
      <c r="F346">
        <v>4.2686425184858996E-3</v>
      </c>
      <c r="G346">
        <v>4.1414612692793297E-3</v>
      </c>
      <c r="H346">
        <v>0</v>
      </c>
      <c r="I346">
        <v>1.0322673687089801</v>
      </c>
      <c r="J346">
        <v>0</v>
      </c>
      <c r="K346" t="s">
        <v>1668</v>
      </c>
    </row>
    <row r="347" spans="1:11" x14ac:dyDescent="0.2">
      <c r="A347" t="s">
        <v>181</v>
      </c>
      <c r="B347">
        <v>61225887</v>
      </c>
      <c r="C347">
        <v>61226023</v>
      </c>
      <c r="D347" t="s">
        <v>15</v>
      </c>
      <c r="E347" t="s">
        <v>234</v>
      </c>
      <c r="F347">
        <v>0.10841586199188701</v>
      </c>
      <c r="G347">
        <v>0.10752684477975601</v>
      </c>
      <c r="H347">
        <v>0</v>
      </c>
      <c r="I347">
        <v>1.0322673687089801</v>
      </c>
      <c r="J347">
        <v>0</v>
      </c>
      <c r="K347" t="s">
        <v>1668</v>
      </c>
    </row>
    <row r="348" spans="1:11" x14ac:dyDescent="0.2">
      <c r="A348" t="s">
        <v>298</v>
      </c>
      <c r="B348">
        <v>197621378</v>
      </c>
      <c r="C348">
        <v>197621484</v>
      </c>
      <c r="D348" t="s">
        <v>15</v>
      </c>
      <c r="E348" t="s">
        <v>322</v>
      </c>
      <c r="F348">
        <v>0.13549334118828299</v>
      </c>
      <c r="G348">
        <v>0.40586441361783798</v>
      </c>
      <c r="H348">
        <v>0</v>
      </c>
      <c r="I348">
        <v>1.0322673687089801</v>
      </c>
      <c r="J348">
        <v>0</v>
      </c>
      <c r="K348" t="s">
        <v>1668</v>
      </c>
    </row>
    <row r="349" spans="1:11" x14ac:dyDescent="0.2">
      <c r="A349" t="s">
        <v>298</v>
      </c>
      <c r="B349">
        <v>137842560</v>
      </c>
      <c r="C349">
        <v>137851229</v>
      </c>
      <c r="D349" t="s">
        <v>19</v>
      </c>
      <c r="E349" t="s">
        <v>377</v>
      </c>
      <c r="F349">
        <v>8.1862154190549506E-3</v>
      </c>
      <c r="G349">
        <v>0.37922739328503702</v>
      </c>
      <c r="H349">
        <v>0</v>
      </c>
      <c r="I349">
        <v>1.0322673687089801</v>
      </c>
      <c r="J349">
        <v>0</v>
      </c>
      <c r="K349" t="s">
        <v>1668</v>
      </c>
    </row>
    <row r="350" spans="1:11" x14ac:dyDescent="0.2">
      <c r="A350" t="s">
        <v>298</v>
      </c>
      <c r="B350">
        <v>164904508</v>
      </c>
      <c r="C350">
        <v>164914897</v>
      </c>
      <c r="D350" t="s">
        <v>19</v>
      </c>
      <c r="E350" t="s">
        <v>391</v>
      </c>
      <c r="F350">
        <v>2.9635706269718499E-3</v>
      </c>
      <c r="G350">
        <v>6.02255835438535E-3</v>
      </c>
      <c r="H350">
        <v>0</v>
      </c>
      <c r="I350">
        <v>1.0322673687089801</v>
      </c>
      <c r="J350">
        <v>0</v>
      </c>
      <c r="K350" t="s">
        <v>1668</v>
      </c>
    </row>
    <row r="351" spans="1:11" x14ac:dyDescent="0.2">
      <c r="A351" t="s">
        <v>460</v>
      </c>
      <c r="B351">
        <v>140174444</v>
      </c>
      <c r="C351">
        <v>140391929</v>
      </c>
      <c r="D351" t="s">
        <v>15</v>
      </c>
      <c r="E351" t="s">
        <v>482</v>
      </c>
      <c r="F351">
        <v>2.39751736516393E-3</v>
      </c>
      <c r="G351">
        <v>2.1626778924449301E-2</v>
      </c>
      <c r="H351">
        <v>0</v>
      </c>
      <c r="I351">
        <v>1.0322673687089801</v>
      </c>
      <c r="J351">
        <v>0</v>
      </c>
      <c r="K351" t="s">
        <v>1668</v>
      </c>
    </row>
    <row r="352" spans="1:11" x14ac:dyDescent="0.2">
      <c r="A352" t="s">
        <v>548</v>
      </c>
      <c r="B352">
        <v>71403542</v>
      </c>
      <c r="C352">
        <v>71404322</v>
      </c>
      <c r="D352" t="s">
        <v>15</v>
      </c>
      <c r="E352" t="s">
        <v>610</v>
      </c>
      <c r="F352">
        <v>1.94411798185074E-2</v>
      </c>
      <c r="G352">
        <v>1.8746115084049199E-2</v>
      </c>
      <c r="H352">
        <v>0</v>
      </c>
      <c r="I352">
        <v>1.0322673687089801</v>
      </c>
      <c r="J352">
        <v>0</v>
      </c>
      <c r="K352" t="s">
        <v>1668</v>
      </c>
    </row>
    <row r="353" spans="1:11" x14ac:dyDescent="0.2">
      <c r="A353" t="s">
        <v>657</v>
      </c>
      <c r="B353">
        <v>14184674</v>
      </c>
      <c r="C353">
        <v>15014402</v>
      </c>
      <c r="D353" t="s">
        <v>19</v>
      </c>
      <c r="E353" t="s">
        <v>673</v>
      </c>
      <c r="F353">
        <v>1.56149843280999E-3</v>
      </c>
      <c r="G353">
        <v>1.54869404276982E-3</v>
      </c>
      <c r="H353">
        <v>0</v>
      </c>
      <c r="I353">
        <v>1.0322673687089801</v>
      </c>
      <c r="J353">
        <v>0</v>
      </c>
      <c r="K353" t="s">
        <v>1668</v>
      </c>
    </row>
    <row r="354" spans="1:11" x14ac:dyDescent="0.2">
      <c r="A354" t="s">
        <v>832</v>
      </c>
      <c r="B354">
        <v>82289353</v>
      </c>
      <c r="C354">
        <v>82295698</v>
      </c>
      <c r="D354" t="s">
        <v>19</v>
      </c>
      <c r="E354" t="s">
        <v>895</v>
      </c>
      <c r="F354">
        <v>2.4837747646971001E-2</v>
      </c>
      <c r="G354">
        <v>0.17070370841783</v>
      </c>
      <c r="H354">
        <v>0</v>
      </c>
      <c r="I354">
        <v>1.0322673687089801</v>
      </c>
      <c r="J354">
        <v>0</v>
      </c>
      <c r="K354" t="s">
        <v>1668</v>
      </c>
    </row>
    <row r="355" spans="1:11" x14ac:dyDescent="0.2">
      <c r="A355" t="s">
        <v>1101</v>
      </c>
      <c r="B355">
        <v>74083412</v>
      </c>
      <c r="C355">
        <v>74100644</v>
      </c>
      <c r="D355" t="s">
        <v>19</v>
      </c>
      <c r="E355" t="s">
        <v>1102</v>
      </c>
      <c r="F355">
        <v>1.5931634623237701E-2</v>
      </c>
      <c r="G355">
        <v>6.3711809102821093E-2</v>
      </c>
      <c r="H355">
        <v>0</v>
      </c>
      <c r="I355">
        <v>1.0322673687089801</v>
      </c>
      <c r="J355">
        <v>0</v>
      </c>
      <c r="K355" t="s">
        <v>1668</v>
      </c>
    </row>
    <row r="356" spans="1:11" x14ac:dyDescent="0.2">
      <c r="A356" t="s">
        <v>1283</v>
      </c>
      <c r="B356">
        <v>35768023</v>
      </c>
      <c r="C356">
        <v>35768681</v>
      </c>
      <c r="D356" t="s">
        <v>19</v>
      </c>
      <c r="E356" t="s">
        <v>1359</v>
      </c>
      <c r="F356">
        <v>4.9480503437359401E-2</v>
      </c>
      <c r="G356">
        <v>5.0277057115448998E-2</v>
      </c>
      <c r="H356">
        <v>0</v>
      </c>
      <c r="I356">
        <v>1.0322673687089801</v>
      </c>
      <c r="J356">
        <v>0</v>
      </c>
      <c r="K356" t="s">
        <v>1668</v>
      </c>
    </row>
    <row r="357" spans="1:11" x14ac:dyDescent="0.2">
      <c r="A357" t="s">
        <v>1404</v>
      </c>
      <c r="B357">
        <v>6109333</v>
      </c>
      <c r="C357">
        <v>6125808</v>
      </c>
      <c r="D357" t="s">
        <v>15</v>
      </c>
      <c r="E357" t="s">
        <v>1462</v>
      </c>
      <c r="F357">
        <v>4.5701455670426598E-2</v>
      </c>
      <c r="G357">
        <v>8.9474876910669701E-2</v>
      </c>
      <c r="H357">
        <v>0</v>
      </c>
      <c r="I357">
        <v>1.0322673687089801</v>
      </c>
      <c r="J357">
        <v>0</v>
      </c>
      <c r="K357" t="s">
        <v>1668</v>
      </c>
    </row>
    <row r="358" spans="1:11" x14ac:dyDescent="0.2">
      <c r="A358" t="s">
        <v>1481</v>
      </c>
      <c r="B358">
        <v>43991840</v>
      </c>
      <c r="C358">
        <v>44039250</v>
      </c>
      <c r="D358" t="s">
        <v>15</v>
      </c>
      <c r="E358" t="s">
        <v>1489</v>
      </c>
      <c r="F358">
        <v>1.03407899480358E-2</v>
      </c>
      <c r="G358">
        <v>3.1328208018493203E-2</v>
      </c>
      <c r="H358">
        <v>0</v>
      </c>
      <c r="I358">
        <v>1.0322673687089801</v>
      </c>
      <c r="J358">
        <v>0</v>
      </c>
      <c r="K358" t="s">
        <v>1668</v>
      </c>
    </row>
    <row r="359" spans="1:11" x14ac:dyDescent="0.2">
      <c r="A359" t="s">
        <v>1549</v>
      </c>
      <c r="B359">
        <v>40924061</v>
      </c>
      <c r="C359">
        <v>40924137</v>
      </c>
      <c r="D359" t="s">
        <v>19</v>
      </c>
      <c r="E359" t="s">
        <v>1576</v>
      </c>
      <c r="F359">
        <v>0.19718910958771799</v>
      </c>
      <c r="G359">
        <v>0.18633970469014399</v>
      </c>
      <c r="H359">
        <v>0</v>
      </c>
      <c r="I359">
        <v>1.0322673687089801</v>
      </c>
      <c r="J359">
        <v>0</v>
      </c>
      <c r="K359" t="s">
        <v>1668</v>
      </c>
    </row>
    <row r="360" spans="1:11" x14ac:dyDescent="0.2">
      <c r="A360" t="s">
        <v>1592</v>
      </c>
      <c r="B360">
        <v>100298553</v>
      </c>
      <c r="C360">
        <v>100349465</v>
      </c>
      <c r="D360" t="s">
        <v>19</v>
      </c>
      <c r="E360" t="s">
        <v>1631</v>
      </c>
      <c r="F360">
        <v>7.0720914669006402E-2</v>
      </c>
      <c r="G360">
        <v>0.214254378741109</v>
      </c>
      <c r="H360">
        <v>0</v>
      </c>
      <c r="I360">
        <v>1.0322673687089801</v>
      </c>
      <c r="J360">
        <v>0</v>
      </c>
      <c r="K360" t="s">
        <v>1668</v>
      </c>
    </row>
    <row r="361" spans="1:11" x14ac:dyDescent="0.2">
      <c r="A361" t="s">
        <v>1369</v>
      </c>
      <c r="B361">
        <v>55711599</v>
      </c>
      <c r="C361">
        <v>56068772</v>
      </c>
      <c r="D361" t="s">
        <v>15</v>
      </c>
      <c r="E361" t="s">
        <v>1379</v>
      </c>
      <c r="F361">
        <v>6.7308912977770499</v>
      </c>
      <c r="G361">
        <v>2.3266430986751501</v>
      </c>
      <c r="H361">
        <v>3.4639592729197601</v>
      </c>
      <c r="I361">
        <v>1.02140115493211</v>
      </c>
      <c r="J361" s="1">
        <v>3.8410994385156402E-87</v>
      </c>
      <c r="K361" t="s">
        <v>1668</v>
      </c>
    </row>
    <row r="362" spans="1:11" x14ac:dyDescent="0.2">
      <c r="A362" t="s">
        <v>900</v>
      </c>
      <c r="B362">
        <v>94152895</v>
      </c>
      <c r="C362">
        <v>94227074</v>
      </c>
      <c r="D362" t="s">
        <v>19</v>
      </c>
      <c r="E362" t="s">
        <v>948</v>
      </c>
      <c r="F362">
        <v>14.194698481320801</v>
      </c>
      <c r="G362">
        <v>15.138990868055799</v>
      </c>
      <c r="H362">
        <v>7.3600356360414603</v>
      </c>
      <c r="I362">
        <v>1.0111960079536999</v>
      </c>
      <c r="J362" s="1">
        <v>4.4337645537365001E-46</v>
      </c>
      <c r="K362" t="s">
        <v>1668</v>
      </c>
    </row>
    <row r="363" spans="1:11" x14ac:dyDescent="0.2">
      <c r="A363" t="s">
        <v>460</v>
      </c>
      <c r="B363">
        <v>80708840</v>
      </c>
      <c r="C363">
        <v>81047616</v>
      </c>
      <c r="D363" t="s">
        <v>19</v>
      </c>
      <c r="E363" t="s">
        <v>491</v>
      </c>
      <c r="F363">
        <v>1.49347010694034</v>
      </c>
      <c r="G363">
        <v>0.87383423210988698</v>
      </c>
      <c r="H363">
        <v>0.77468916589835701</v>
      </c>
      <c r="I363">
        <v>1.0085755200606099</v>
      </c>
      <c r="J363" s="1">
        <v>1.69356038566251E-15</v>
      </c>
      <c r="K363" t="s">
        <v>1668</v>
      </c>
    </row>
    <row r="364" spans="1:11" x14ac:dyDescent="0.2">
      <c r="A364" t="s">
        <v>399</v>
      </c>
      <c r="B364">
        <v>89647106</v>
      </c>
      <c r="C364">
        <v>90032549</v>
      </c>
      <c r="D364" t="s">
        <v>19</v>
      </c>
      <c r="E364" t="s">
        <v>412</v>
      </c>
      <c r="F364">
        <v>3.1748686155113099</v>
      </c>
      <c r="G364">
        <v>0.30783864550017997</v>
      </c>
      <c r="H364">
        <v>1.65211492979973</v>
      </c>
      <c r="I364">
        <v>1.0055961788627401</v>
      </c>
      <c r="J364" s="1">
        <v>3.61935057363256E-38</v>
      </c>
      <c r="K364" t="s">
        <v>1668</v>
      </c>
    </row>
    <row r="365" spans="1:11" x14ac:dyDescent="0.2">
      <c r="A365" t="s">
        <v>548</v>
      </c>
      <c r="B365">
        <v>136878185</v>
      </c>
      <c r="C365">
        <v>137113656</v>
      </c>
      <c r="D365" t="s">
        <v>19</v>
      </c>
      <c r="E365" t="s">
        <v>591</v>
      </c>
      <c r="F365">
        <v>13.225841485294</v>
      </c>
      <c r="G365">
        <v>2.1932376700039899</v>
      </c>
      <c r="H365">
        <v>6.8910370374854804</v>
      </c>
      <c r="I365">
        <v>1.0033592412488299</v>
      </c>
      <c r="J365" s="1">
        <v>1.5025120246454E-56</v>
      </c>
      <c r="K365" t="s">
        <v>1668</v>
      </c>
    </row>
    <row r="366" spans="1:11" x14ac:dyDescent="0.2">
      <c r="A366" t="s">
        <v>548</v>
      </c>
      <c r="B366">
        <v>30620896</v>
      </c>
      <c r="C366">
        <v>30640814</v>
      </c>
      <c r="D366" t="s">
        <v>19</v>
      </c>
      <c r="E366" t="s">
        <v>645</v>
      </c>
      <c r="F366">
        <v>14.097596342419401</v>
      </c>
      <c r="G366">
        <v>23.7891759209</v>
      </c>
      <c r="H366">
        <v>29.920440695683599</v>
      </c>
      <c r="I366">
        <v>-1.0219734002476299</v>
      </c>
      <c r="J366" s="1">
        <v>2.06919269420212E-97</v>
      </c>
      <c r="K366" t="s">
        <v>1669</v>
      </c>
    </row>
    <row r="367" spans="1:11" x14ac:dyDescent="0.2">
      <c r="A367" t="s">
        <v>1101</v>
      </c>
      <c r="B367">
        <v>21819631</v>
      </c>
      <c r="C367">
        <v>21852425</v>
      </c>
      <c r="D367" t="s">
        <v>19</v>
      </c>
      <c r="E367" t="s">
        <v>1103</v>
      </c>
      <c r="F367">
        <v>35.280032290261197</v>
      </c>
      <c r="G367">
        <v>54.149118046484901</v>
      </c>
      <c r="H367">
        <v>75.174081956837497</v>
      </c>
      <c r="I367">
        <v>-1.02828543868861</v>
      </c>
      <c r="J367" s="1">
        <v>5.01002019070785E-306</v>
      </c>
      <c r="K367" t="s">
        <v>1669</v>
      </c>
    </row>
    <row r="368" spans="1:11" x14ac:dyDescent="0.2">
      <c r="A368" t="s">
        <v>298</v>
      </c>
      <c r="B368">
        <v>43396351</v>
      </c>
      <c r="C368">
        <v>43733086</v>
      </c>
      <c r="D368" t="s">
        <v>19</v>
      </c>
      <c r="E368" t="s">
        <v>341</v>
      </c>
      <c r="F368">
        <v>2.9079524237382599</v>
      </c>
      <c r="G368">
        <v>4.9472424332936296</v>
      </c>
      <c r="H368">
        <v>6.2066221882286401</v>
      </c>
      <c r="I368">
        <v>-1.03047848180882</v>
      </c>
      <c r="J368" s="1">
        <v>1.64267585194732E-31</v>
      </c>
      <c r="K368" t="s">
        <v>1669</v>
      </c>
    </row>
    <row r="369" spans="1:11" x14ac:dyDescent="0.2">
      <c r="A369" t="s">
        <v>900</v>
      </c>
      <c r="B369">
        <v>8968841</v>
      </c>
      <c r="C369">
        <v>8986558</v>
      </c>
      <c r="D369" t="s">
        <v>19</v>
      </c>
      <c r="E369" t="s">
        <v>959</v>
      </c>
      <c r="F369">
        <v>13.2135891898217</v>
      </c>
      <c r="G369">
        <v>30.248439298851299</v>
      </c>
      <c r="H369">
        <v>28.226542662576001</v>
      </c>
      <c r="I369">
        <v>-1.0320878465537899</v>
      </c>
      <c r="J369" s="1">
        <v>2.3896661172420702E-75</v>
      </c>
      <c r="K369" t="s">
        <v>1669</v>
      </c>
    </row>
    <row r="370" spans="1:11" x14ac:dyDescent="0.2">
      <c r="A370" t="s">
        <v>460</v>
      </c>
      <c r="B370">
        <v>159678659</v>
      </c>
      <c r="C370">
        <v>159772403</v>
      </c>
      <c r="D370" t="s">
        <v>19</v>
      </c>
      <c r="E370" t="s">
        <v>479</v>
      </c>
      <c r="F370">
        <v>1.9591156163458601</v>
      </c>
      <c r="G370">
        <v>15.545611202530001</v>
      </c>
      <c r="H370">
        <v>4.21295305291543</v>
      </c>
      <c r="I370">
        <v>-1.04113908950795</v>
      </c>
      <c r="J370" s="1">
        <v>9.9599524683497405E-19</v>
      </c>
      <c r="K370" t="s">
        <v>1669</v>
      </c>
    </row>
    <row r="371" spans="1:11" x14ac:dyDescent="0.2">
      <c r="A371" t="s">
        <v>548</v>
      </c>
      <c r="B371">
        <v>35541362</v>
      </c>
      <c r="C371">
        <v>35696360</v>
      </c>
      <c r="D371" t="s">
        <v>19</v>
      </c>
      <c r="E371" t="s">
        <v>650</v>
      </c>
      <c r="F371">
        <v>1.99283921582677</v>
      </c>
      <c r="G371">
        <v>5.4985937637600202</v>
      </c>
      <c r="H371">
        <v>4.2940617374128403</v>
      </c>
      <c r="I371">
        <v>-1.04417473597299</v>
      </c>
      <c r="J371" s="1">
        <v>9.3172087945281493E-43</v>
      </c>
      <c r="K371" t="s">
        <v>1669</v>
      </c>
    </row>
    <row r="372" spans="1:11" x14ac:dyDescent="0.2">
      <c r="A372" t="s">
        <v>1217</v>
      </c>
      <c r="B372">
        <v>31468032</v>
      </c>
      <c r="C372">
        <v>31471057</v>
      </c>
      <c r="D372" t="s">
        <v>19</v>
      </c>
      <c r="E372" t="s">
        <v>1265</v>
      </c>
      <c r="F372">
        <v>0.83049782840275999</v>
      </c>
      <c r="G372">
        <v>0.83744152709205699</v>
      </c>
      <c r="H372">
        <v>1.7884460370242401</v>
      </c>
      <c r="I372">
        <v>-1.0450767188459</v>
      </c>
      <c r="J372" s="1">
        <v>2.1985306880933199E-5</v>
      </c>
      <c r="K372" t="s">
        <v>1669</v>
      </c>
    </row>
    <row r="373" spans="1:11" x14ac:dyDescent="0.2">
      <c r="A373" t="s">
        <v>548</v>
      </c>
      <c r="B373">
        <v>4706393</v>
      </c>
      <c r="C373">
        <v>4955785</v>
      </c>
      <c r="D373" t="s">
        <v>15</v>
      </c>
      <c r="E373" t="s">
        <v>550</v>
      </c>
      <c r="F373">
        <v>11.067584178131</v>
      </c>
      <c r="G373">
        <v>9.9860706910347297</v>
      </c>
      <c r="H373">
        <v>23.8944040179708</v>
      </c>
      <c r="I373">
        <v>-1.04691592719486</v>
      </c>
      <c r="J373" s="1">
        <v>1.0335598994804999E-91</v>
      </c>
      <c r="K373" t="s">
        <v>1669</v>
      </c>
    </row>
    <row r="374" spans="1:11" x14ac:dyDescent="0.2">
      <c r="A374" t="s">
        <v>548</v>
      </c>
      <c r="B374">
        <v>33662070</v>
      </c>
      <c r="C374">
        <v>33679504</v>
      </c>
      <c r="D374" t="s">
        <v>19</v>
      </c>
      <c r="E374" t="s">
        <v>642</v>
      </c>
      <c r="F374">
        <v>3.63451863107943</v>
      </c>
      <c r="G374">
        <v>10.8961081772404</v>
      </c>
      <c r="H374">
        <v>7.85591498839102</v>
      </c>
      <c r="I374">
        <v>-1.04901489003582</v>
      </c>
      <c r="J374" s="1">
        <v>6.7307673428351703E-31</v>
      </c>
      <c r="K374" t="s">
        <v>1669</v>
      </c>
    </row>
    <row r="375" spans="1:11" x14ac:dyDescent="0.2">
      <c r="A375" t="s">
        <v>770</v>
      </c>
      <c r="B375">
        <v>37582643</v>
      </c>
      <c r="C375">
        <v>37592639</v>
      </c>
      <c r="D375" t="s">
        <v>19</v>
      </c>
      <c r="E375" t="s">
        <v>814</v>
      </c>
      <c r="F375">
        <v>0.28176484872131502</v>
      </c>
      <c r="G375">
        <v>0.99709188105289903</v>
      </c>
      <c r="H375">
        <v>0.61107495954395397</v>
      </c>
      <c r="I375">
        <v>-1.0530529105417801</v>
      </c>
      <c r="J375">
        <v>4.9966573811113298E-3</v>
      </c>
      <c r="K375" t="s">
        <v>1669</v>
      </c>
    </row>
    <row r="376" spans="1:11" x14ac:dyDescent="0.2">
      <c r="A376" t="s">
        <v>992</v>
      </c>
      <c r="B376">
        <v>124118375</v>
      </c>
      <c r="C376">
        <v>124147153</v>
      </c>
      <c r="D376" t="s">
        <v>15</v>
      </c>
      <c r="E376" t="s">
        <v>1037</v>
      </c>
      <c r="F376">
        <v>15.3208886371657</v>
      </c>
      <c r="G376">
        <v>10.1544604780331</v>
      </c>
      <c r="H376">
        <v>33.238043772105698</v>
      </c>
      <c r="I376">
        <v>-1.0542495008728401</v>
      </c>
      <c r="J376" s="1">
        <v>1.59242502514348E-96</v>
      </c>
      <c r="K376" t="s">
        <v>1669</v>
      </c>
    </row>
    <row r="377" spans="1:11" x14ac:dyDescent="0.2">
      <c r="A377" t="s">
        <v>14</v>
      </c>
      <c r="B377">
        <v>50905150</v>
      </c>
      <c r="C377">
        <v>51425935</v>
      </c>
      <c r="D377" t="s">
        <v>19</v>
      </c>
      <c r="E377" t="s">
        <v>44</v>
      </c>
      <c r="F377">
        <v>8.7962577700157798</v>
      </c>
      <c r="G377">
        <v>12.4719994991931</v>
      </c>
      <c r="H377">
        <v>19.197646904306399</v>
      </c>
      <c r="I377">
        <v>-1.06263392599191</v>
      </c>
      <c r="J377" s="1">
        <v>1.50069703287707E-90</v>
      </c>
      <c r="K377" t="s">
        <v>1669</v>
      </c>
    </row>
    <row r="378" spans="1:11" x14ac:dyDescent="0.2">
      <c r="A378" t="s">
        <v>399</v>
      </c>
      <c r="B378">
        <v>53739149</v>
      </c>
      <c r="C378">
        <v>54232242</v>
      </c>
      <c r="D378" t="s">
        <v>19</v>
      </c>
      <c r="E378" t="s">
        <v>443</v>
      </c>
      <c r="F378">
        <v>2.7660630142713201</v>
      </c>
      <c r="G378">
        <v>1.78203261478901</v>
      </c>
      <c r="H378">
        <v>6.07208691407748</v>
      </c>
      <c r="I378">
        <v>-1.07120707827037</v>
      </c>
      <c r="J378" s="1">
        <v>2.9359367118982401E-20</v>
      </c>
      <c r="K378" t="s">
        <v>1669</v>
      </c>
    </row>
    <row r="379" spans="1:11" x14ac:dyDescent="0.2">
      <c r="A379" t="s">
        <v>460</v>
      </c>
      <c r="B379">
        <v>177027101</v>
      </c>
      <c r="C379">
        <v>177037348</v>
      </c>
      <c r="D379" t="s">
        <v>15</v>
      </c>
      <c r="E379" t="s">
        <v>528</v>
      </c>
      <c r="F379">
        <v>4.1825955613877603</v>
      </c>
      <c r="G379">
        <v>4.2176402930960197</v>
      </c>
      <c r="H379">
        <v>9.2084763779173997</v>
      </c>
      <c r="I379">
        <v>-1.07529350202313</v>
      </c>
      <c r="J379" s="1">
        <v>1.1482494888647499E-44</v>
      </c>
      <c r="K379" t="s">
        <v>1669</v>
      </c>
    </row>
    <row r="380" spans="1:11" x14ac:dyDescent="0.2">
      <c r="A380" t="s">
        <v>657</v>
      </c>
      <c r="B380">
        <v>2671585</v>
      </c>
      <c r="C380">
        <v>2704436</v>
      </c>
      <c r="D380" t="s">
        <v>15</v>
      </c>
      <c r="E380" t="s">
        <v>667</v>
      </c>
      <c r="F380">
        <v>15.313981434205701</v>
      </c>
      <c r="G380">
        <v>52.621075704751497</v>
      </c>
      <c r="H380">
        <v>33.9228537027046</v>
      </c>
      <c r="I380">
        <v>-1.0840394204605299</v>
      </c>
      <c r="J380" s="1">
        <v>6.36534938687225E-178</v>
      </c>
      <c r="K380" t="s">
        <v>1669</v>
      </c>
    </row>
    <row r="381" spans="1:11" x14ac:dyDescent="0.2">
      <c r="A381" t="s">
        <v>298</v>
      </c>
      <c r="B381">
        <v>149682691</v>
      </c>
      <c r="C381">
        <v>149768575</v>
      </c>
      <c r="D381" t="s">
        <v>19</v>
      </c>
      <c r="E381" t="s">
        <v>348</v>
      </c>
      <c r="F381">
        <v>28.957380672656502</v>
      </c>
      <c r="G381">
        <v>123.23956740807201</v>
      </c>
      <c r="H381">
        <v>64.310288381919406</v>
      </c>
      <c r="I381">
        <v>-1.0878898116795099</v>
      </c>
      <c r="J381" s="1">
        <v>1.6809364368142999E-171</v>
      </c>
      <c r="K381" t="s">
        <v>1669</v>
      </c>
    </row>
    <row r="382" spans="1:11" x14ac:dyDescent="0.2">
      <c r="A382" t="s">
        <v>399</v>
      </c>
      <c r="B382">
        <v>148653214</v>
      </c>
      <c r="C382">
        <v>148993931</v>
      </c>
      <c r="D382" t="s">
        <v>15</v>
      </c>
      <c r="E382" t="s">
        <v>453</v>
      </c>
      <c r="F382">
        <v>0.457468633232748</v>
      </c>
      <c r="G382">
        <v>1.6321788149572301</v>
      </c>
      <c r="H382">
        <v>1.01872850162818</v>
      </c>
      <c r="I382">
        <v>-1.09128627408941</v>
      </c>
      <c r="J382" s="1">
        <v>2.5464963128670699E-12</v>
      </c>
      <c r="K382" t="s">
        <v>1669</v>
      </c>
    </row>
    <row r="383" spans="1:11" x14ac:dyDescent="0.2">
      <c r="A383" t="s">
        <v>14</v>
      </c>
      <c r="B383">
        <v>180123969</v>
      </c>
      <c r="C383">
        <v>180173165</v>
      </c>
      <c r="D383" t="s">
        <v>15</v>
      </c>
      <c r="E383" t="s">
        <v>93</v>
      </c>
      <c r="F383">
        <v>34.150831133817498</v>
      </c>
      <c r="G383">
        <v>19.790951747880701</v>
      </c>
      <c r="H383">
        <v>76.277571426676502</v>
      </c>
      <c r="I383">
        <v>-1.0959941531980399</v>
      </c>
      <c r="J383">
        <v>0</v>
      </c>
      <c r="K383" t="s">
        <v>1669</v>
      </c>
    </row>
    <row r="384" spans="1:11" x14ac:dyDescent="0.2">
      <c r="A384" t="s">
        <v>1283</v>
      </c>
      <c r="B384">
        <v>79670404</v>
      </c>
      <c r="C384">
        <v>79688042</v>
      </c>
      <c r="D384" t="s">
        <v>15</v>
      </c>
      <c r="E384" t="s">
        <v>1303</v>
      </c>
      <c r="F384">
        <v>1.1985183543006399</v>
      </c>
      <c r="G384">
        <v>2.76461867368304</v>
      </c>
      <c r="H384">
        <v>2.68970967295675</v>
      </c>
      <c r="I384">
        <v>-1.1017524594410599</v>
      </c>
      <c r="J384" s="1">
        <v>6.4488704036209302E-10</v>
      </c>
      <c r="K384" t="s">
        <v>1669</v>
      </c>
    </row>
    <row r="385" spans="1:11" x14ac:dyDescent="0.2">
      <c r="A385" t="s">
        <v>832</v>
      </c>
      <c r="B385">
        <v>74451889</v>
      </c>
      <c r="C385">
        <v>74647452</v>
      </c>
      <c r="D385" t="s">
        <v>15</v>
      </c>
      <c r="E385" t="s">
        <v>853</v>
      </c>
      <c r="F385">
        <v>10.920080082730699</v>
      </c>
      <c r="G385">
        <v>8.6527048558744308</v>
      </c>
      <c r="H385">
        <v>24.5709001726872</v>
      </c>
      <c r="I385">
        <v>-1.1066932738725901</v>
      </c>
      <c r="J385" s="1">
        <v>9.8475845219332305E-107</v>
      </c>
      <c r="K385" t="s">
        <v>1669</v>
      </c>
    </row>
    <row r="386" spans="1:11" x14ac:dyDescent="0.2">
      <c r="A386" t="s">
        <v>1549</v>
      </c>
      <c r="B386">
        <v>20103461</v>
      </c>
      <c r="C386">
        <v>20114878</v>
      </c>
      <c r="D386" t="s">
        <v>15</v>
      </c>
      <c r="E386" t="s">
        <v>1566</v>
      </c>
      <c r="F386">
        <v>21.873938014162899</v>
      </c>
      <c r="G386">
        <v>47.525416810068201</v>
      </c>
      <c r="H386">
        <v>49.3069501026959</v>
      </c>
      <c r="I386">
        <v>-1.1091163663288099</v>
      </c>
      <c r="J386" s="1">
        <v>2.1393576305830201E-162</v>
      </c>
      <c r="K386" t="s">
        <v>1669</v>
      </c>
    </row>
    <row r="387" spans="1:11" x14ac:dyDescent="0.2">
      <c r="A387" t="s">
        <v>181</v>
      </c>
      <c r="B387">
        <v>128014866</v>
      </c>
      <c r="C387">
        <v>128051752</v>
      </c>
      <c r="D387" t="s">
        <v>19</v>
      </c>
      <c r="E387" t="s">
        <v>204</v>
      </c>
      <c r="F387">
        <v>7.1511986189445196</v>
      </c>
      <c r="G387">
        <v>8.9632179600010105</v>
      </c>
      <c r="H387">
        <v>16.171113348961502</v>
      </c>
      <c r="I387">
        <v>-1.1138175962882899</v>
      </c>
      <c r="J387" s="1">
        <v>1.9566520951823699E-109</v>
      </c>
      <c r="K387" t="s">
        <v>1669</v>
      </c>
    </row>
    <row r="388" spans="1:11" x14ac:dyDescent="0.2">
      <c r="A388" t="s">
        <v>1592</v>
      </c>
      <c r="B388">
        <v>149529689</v>
      </c>
      <c r="C388">
        <v>149682448</v>
      </c>
      <c r="D388" t="s">
        <v>15</v>
      </c>
      <c r="E388" t="s">
        <v>1594</v>
      </c>
      <c r="F388">
        <v>2.9772100104394998</v>
      </c>
      <c r="G388">
        <v>0.36960135611811101</v>
      </c>
      <c r="H388">
        <v>6.7956256943978701</v>
      </c>
      <c r="I388">
        <v>-1.12846424068669</v>
      </c>
      <c r="J388" s="1">
        <v>1.7861506619777399E-38</v>
      </c>
      <c r="K388" t="s">
        <v>1669</v>
      </c>
    </row>
    <row r="389" spans="1:11" x14ac:dyDescent="0.2">
      <c r="A389" t="s">
        <v>832</v>
      </c>
      <c r="B389">
        <v>99258625</v>
      </c>
      <c r="C389">
        <v>99330966</v>
      </c>
      <c r="D389" t="s">
        <v>15</v>
      </c>
      <c r="E389" t="s">
        <v>845</v>
      </c>
      <c r="F389">
        <v>7.0057892155708599</v>
      </c>
      <c r="G389">
        <v>14.872897598829701</v>
      </c>
      <c r="H389">
        <v>16.0084438450072</v>
      </c>
      <c r="I389">
        <v>-1.1297734775035999</v>
      </c>
      <c r="J389" s="1">
        <v>7.0071873916889501E-29</v>
      </c>
      <c r="K389" t="s">
        <v>1669</v>
      </c>
    </row>
    <row r="390" spans="1:11" x14ac:dyDescent="0.2">
      <c r="A390" t="s">
        <v>298</v>
      </c>
      <c r="B390">
        <v>124467422</v>
      </c>
      <c r="C390">
        <v>124468120</v>
      </c>
      <c r="D390" t="s">
        <v>15</v>
      </c>
      <c r="E390" t="s">
        <v>352</v>
      </c>
      <c r="F390">
        <v>1.18676368375718</v>
      </c>
      <c r="G390">
        <v>1.45893804365098</v>
      </c>
      <c r="H390">
        <v>2.7621293625644201</v>
      </c>
      <c r="I390">
        <v>-1.15499604830762</v>
      </c>
      <c r="J390">
        <v>4.2844300986764E-3</v>
      </c>
      <c r="K390" t="s">
        <v>1669</v>
      </c>
    </row>
    <row r="391" spans="1:11" x14ac:dyDescent="0.2">
      <c r="A391" t="s">
        <v>832</v>
      </c>
      <c r="B391">
        <v>60144782</v>
      </c>
      <c r="C391">
        <v>60158981</v>
      </c>
      <c r="D391" t="s">
        <v>15</v>
      </c>
      <c r="E391" t="s">
        <v>875</v>
      </c>
      <c r="F391">
        <v>11.355004594843701</v>
      </c>
      <c r="G391">
        <v>11.6056339926155</v>
      </c>
      <c r="H391">
        <v>26.423270045629401</v>
      </c>
      <c r="I391">
        <v>-1.1551398615517301</v>
      </c>
      <c r="J391" s="1">
        <v>5.5529068977054797E-142</v>
      </c>
      <c r="K391" t="s">
        <v>1669</v>
      </c>
    </row>
    <row r="392" spans="1:11" x14ac:dyDescent="0.2">
      <c r="A392" t="s">
        <v>399</v>
      </c>
      <c r="B392">
        <v>178351924</v>
      </c>
      <c r="C392">
        <v>178363657</v>
      </c>
      <c r="D392" t="s">
        <v>19</v>
      </c>
      <c r="E392" t="s">
        <v>445</v>
      </c>
      <c r="F392">
        <v>4.4744264799055902</v>
      </c>
      <c r="G392">
        <v>5.1621630114778796</v>
      </c>
      <c r="H392">
        <v>10.4135250568551</v>
      </c>
      <c r="I392">
        <v>-1.1554346759198699</v>
      </c>
      <c r="J392" s="1">
        <v>7.6267772459742599E-31</v>
      </c>
      <c r="K392" t="s">
        <v>1669</v>
      </c>
    </row>
    <row r="393" spans="1:11" x14ac:dyDescent="0.2">
      <c r="A393" t="s">
        <v>1283</v>
      </c>
      <c r="B393">
        <v>30771279</v>
      </c>
      <c r="C393">
        <v>30810336</v>
      </c>
      <c r="D393" t="s">
        <v>15</v>
      </c>
      <c r="E393" t="s">
        <v>1309</v>
      </c>
      <c r="F393">
        <v>13.1320401427514</v>
      </c>
      <c r="G393">
        <v>32.857195938554803</v>
      </c>
      <c r="H393">
        <v>30.608990797625999</v>
      </c>
      <c r="I393">
        <v>-1.15778292918349</v>
      </c>
      <c r="J393" s="1">
        <v>9.6444683051804497E-206</v>
      </c>
      <c r="K393" t="s">
        <v>1669</v>
      </c>
    </row>
    <row r="394" spans="1:11" x14ac:dyDescent="0.2">
      <c r="A394" t="s">
        <v>1153</v>
      </c>
      <c r="B394">
        <v>79603404</v>
      </c>
      <c r="C394">
        <v>79704334</v>
      </c>
      <c r="D394" t="s">
        <v>15</v>
      </c>
      <c r="E394" t="s">
        <v>1184</v>
      </c>
      <c r="F394">
        <v>29.754410256281499</v>
      </c>
      <c r="G394">
        <v>34.418178914975996</v>
      </c>
      <c r="H394">
        <v>69.963474536327695</v>
      </c>
      <c r="I394">
        <v>-1.17007204142935</v>
      </c>
      <c r="J394" s="1">
        <v>6.8582569518012399E-196</v>
      </c>
      <c r="K394" t="s">
        <v>1669</v>
      </c>
    </row>
    <row r="395" spans="1:11" x14ac:dyDescent="0.2">
      <c r="A395" t="s">
        <v>1592</v>
      </c>
      <c r="B395">
        <v>54556644</v>
      </c>
      <c r="C395">
        <v>54587504</v>
      </c>
      <c r="D395" t="s">
        <v>15</v>
      </c>
      <c r="E395" t="s">
        <v>1659</v>
      </c>
      <c r="F395">
        <v>4.6388287255672802</v>
      </c>
      <c r="G395">
        <v>16.100887342658901</v>
      </c>
      <c r="H395">
        <v>10.909629129975899</v>
      </c>
      <c r="I395">
        <v>-1.1709808068493299</v>
      </c>
      <c r="J395" s="1">
        <v>8.4964364095041998E-29</v>
      </c>
      <c r="K395" t="s">
        <v>1669</v>
      </c>
    </row>
    <row r="396" spans="1:11" x14ac:dyDescent="0.2">
      <c r="A396" t="s">
        <v>1101</v>
      </c>
      <c r="B396">
        <v>52897308</v>
      </c>
      <c r="C396">
        <v>53019240</v>
      </c>
      <c r="D396" t="s">
        <v>19</v>
      </c>
      <c r="E396" t="s">
        <v>1152</v>
      </c>
      <c r="F396">
        <v>1.6914248828098699</v>
      </c>
      <c r="G396">
        <v>1.62940712786301</v>
      </c>
      <c r="H396">
        <v>4.0026383347397996</v>
      </c>
      <c r="I396">
        <v>-1.1781651422463399</v>
      </c>
      <c r="J396" s="1">
        <v>1.5146854236737999E-21</v>
      </c>
      <c r="K396" t="s">
        <v>1669</v>
      </c>
    </row>
    <row r="397" spans="1:11" x14ac:dyDescent="0.2">
      <c r="A397" t="s">
        <v>1549</v>
      </c>
      <c r="B397">
        <v>42084943</v>
      </c>
      <c r="C397">
        <v>42094140</v>
      </c>
      <c r="D397" t="s">
        <v>15</v>
      </c>
      <c r="E397" t="s">
        <v>1552</v>
      </c>
      <c r="F397">
        <v>1.7096906338162601</v>
      </c>
      <c r="G397">
        <v>3.2609834857363098</v>
      </c>
      <c r="H397">
        <v>4.0588032962981204</v>
      </c>
      <c r="I397">
        <v>-1.18355285745003</v>
      </c>
      <c r="J397" s="1">
        <v>4.2505021431925599E-24</v>
      </c>
      <c r="K397" t="s">
        <v>1669</v>
      </c>
    </row>
    <row r="398" spans="1:11" x14ac:dyDescent="0.2">
      <c r="A398" t="s">
        <v>14</v>
      </c>
      <c r="B398">
        <v>226028584</v>
      </c>
      <c r="C398">
        <v>226034223</v>
      </c>
      <c r="D398" t="s">
        <v>19</v>
      </c>
      <c r="E398" t="s">
        <v>75</v>
      </c>
      <c r="F398">
        <v>4.7495739275835396</v>
      </c>
      <c r="G398">
        <v>1.42784845015166</v>
      </c>
      <c r="H398">
        <v>11.3235852003933</v>
      </c>
      <c r="I398">
        <v>-1.19204196540539</v>
      </c>
      <c r="J398" s="1">
        <v>1.9811635870043899E-5</v>
      </c>
      <c r="K398" t="s">
        <v>1669</v>
      </c>
    </row>
    <row r="399" spans="1:11" x14ac:dyDescent="0.2">
      <c r="A399" t="s">
        <v>399</v>
      </c>
      <c r="B399">
        <v>122722472</v>
      </c>
      <c r="C399">
        <v>122738176</v>
      </c>
      <c r="D399" t="s">
        <v>15</v>
      </c>
      <c r="E399" t="s">
        <v>426</v>
      </c>
      <c r="F399">
        <v>4.8639802440983502</v>
      </c>
      <c r="G399">
        <v>7.7186407273357798</v>
      </c>
      <c r="H399">
        <v>11.618337122799501</v>
      </c>
      <c r="I399">
        <v>-1.19330158420093</v>
      </c>
      <c r="J399" s="1">
        <v>5.68453204957252E-57</v>
      </c>
      <c r="K399" t="s">
        <v>1669</v>
      </c>
    </row>
    <row r="400" spans="1:11" x14ac:dyDescent="0.2">
      <c r="A400" t="s">
        <v>770</v>
      </c>
      <c r="B400">
        <v>108456825</v>
      </c>
      <c r="C400">
        <v>108538893</v>
      </c>
      <c r="D400" t="s">
        <v>15</v>
      </c>
      <c r="E400" t="s">
        <v>808</v>
      </c>
      <c r="F400">
        <v>4.2294215532360599</v>
      </c>
      <c r="G400">
        <v>5.9159116190967298</v>
      </c>
      <c r="H400">
        <v>10.1480049300033</v>
      </c>
      <c r="I400">
        <v>-1.19921908278558</v>
      </c>
      <c r="J400" s="1">
        <v>6.1822976052927801E-54</v>
      </c>
      <c r="K400" t="s">
        <v>1669</v>
      </c>
    </row>
    <row r="401" spans="1:11" x14ac:dyDescent="0.2">
      <c r="A401" t="s">
        <v>14</v>
      </c>
      <c r="B401">
        <v>229652329</v>
      </c>
      <c r="C401">
        <v>229694442</v>
      </c>
      <c r="D401" t="s">
        <v>19</v>
      </c>
      <c r="E401" t="s">
        <v>158</v>
      </c>
      <c r="F401">
        <v>4.1154450944192602</v>
      </c>
      <c r="G401">
        <v>7.0746845744370397</v>
      </c>
      <c r="H401">
        <v>9.9210230347586101</v>
      </c>
      <c r="I401">
        <v>-1.20553576411854</v>
      </c>
      <c r="J401" s="1">
        <v>1.53438978607067E-49</v>
      </c>
      <c r="K401" t="s">
        <v>1669</v>
      </c>
    </row>
    <row r="402" spans="1:11" x14ac:dyDescent="0.2">
      <c r="A402" t="s">
        <v>1481</v>
      </c>
      <c r="B402">
        <v>30135307</v>
      </c>
      <c r="C402">
        <v>30135852</v>
      </c>
      <c r="D402" t="s">
        <v>15</v>
      </c>
      <c r="E402" t="s">
        <v>1494</v>
      </c>
      <c r="F402">
        <v>3.2323120319990402</v>
      </c>
      <c r="G402">
        <v>5.0427317735218002</v>
      </c>
      <c r="H402">
        <v>7.9685182162668404</v>
      </c>
      <c r="I402">
        <v>-1.23828593608416</v>
      </c>
      <c r="J402" s="1">
        <v>1.9035541894858399E-6</v>
      </c>
      <c r="K402" t="s">
        <v>1669</v>
      </c>
    </row>
    <row r="403" spans="1:11" x14ac:dyDescent="0.2">
      <c r="A403" t="s">
        <v>399</v>
      </c>
      <c r="B403">
        <v>129730779</v>
      </c>
      <c r="C403">
        <v>129796379</v>
      </c>
      <c r="D403" t="s">
        <v>15</v>
      </c>
      <c r="E403" t="s">
        <v>429</v>
      </c>
      <c r="F403">
        <v>1.6360526977627301</v>
      </c>
      <c r="G403">
        <v>3.4643894181400601</v>
      </c>
      <c r="H403">
        <v>4.0517738096920901</v>
      </c>
      <c r="I403">
        <v>-1.24545359752039</v>
      </c>
      <c r="J403" s="1">
        <v>1.5950073208416599E-44</v>
      </c>
      <c r="K403" t="s">
        <v>1669</v>
      </c>
    </row>
    <row r="404" spans="1:11" x14ac:dyDescent="0.2">
      <c r="A404" t="s">
        <v>900</v>
      </c>
      <c r="B404">
        <v>126293254</v>
      </c>
      <c r="C404">
        <v>126873355</v>
      </c>
      <c r="D404" t="s">
        <v>19</v>
      </c>
      <c r="E404" t="s">
        <v>963</v>
      </c>
      <c r="F404">
        <v>4.9471253341643102E-2</v>
      </c>
      <c r="G404">
        <v>8.6231555035112997E-2</v>
      </c>
      <c r="H404">
        <v>0.12315121254669199</v>
      </c>
      <c r="I404">
        <v>-1.25168047191678</v>
      </c>
      <c r="J404">
        <v>4.69361952957194E-2</v>
      </c>
      <c r="K404" t="s">
        <v>1669</v>
      </c>
    </row>
    <row r="405" spans="1:11" x14ac:dyDescent="0.2">
      <c r="A405" t="s">
        <v>832</v>
      </c>
      <c r="B405">
        <v>71897737</v>
      </c>
      <c r="C405">
        <v>71906432</v>
      </c>
      <c r="D405" t="s">
        <v>19</v>
      </c>
      <c r="E405" t="s">
        <v>899</v>
      </c>
      <c r="F405">
        <v>7.3752602636278803</v>
      </c>
      <c r="G405">
        <v>13.4710617836863</v>
      </c>
      <c r="H405">
        <v>18.3951601815135</v>
      </c>
      <c r="I405">
        <v>-1.2542881755351301</v>
      </c>
      <c r="J405" s="1">
        <v>5.4761135247477199E-73</v>
      </c>
      <c r="K405" t="s">
        <v>1669</v>
      </c>
    </row>
    <row r="406" spans="1:11" x14ac:dyDescent="0.2">
      <c r="A406" t="s">
        <v>298</v>
      </c>
      <c r="B406">
        <v>194789008</v>
      </c>
      <c r="C406">
        <v>194991896</v>
      </c>
      <c r="D406" t="s">
        <v>19</v>
      </c>
      <c r="E406" t="s">
        <v>350</v>
      </c>
      <c r="F406">
        <v>2.4830516946183598</v>
      </c>
      <c r="G406">
        <v>6.3457921324050002</v>
      </c>
      <c r="H406">
        <v>6.1986158048854296</v>
      </c>
      <c r="I406">
        <v>-1.25631067342609</v>
      </c>
      <c r="J406" s="1">
        <v>2.0328360342542499E-43</v>
      </c>
      <c r="K406" t="s">
        <v>1669</v>
      </c>
    </row>
    <row r="407" spans="1:11" x14ac:dyDescent="0.2">
      <c r="A407" t="s">
        <v>181</v>
      </c>
      <c r="B407">
        <v>88326724</v>
      </c>
      <c r="C407">
        <v>88355248</v>
      </c>
      <c r="D407" t="s">
        <v>19</v>
      </c>
      <c r="E407" t="s">
        <v>193</v>
      </c>
      <c r="F407">
        <v>4.01532229701606</v>
      </c>
      <c r="G407">
        <v>7.7481082055559503</v>
      </c>
      <c r="H407">
        <v>10.0491772816808</v>
      </c>
      <c r="I407">
        <v>-1.2604052948508899</v>
      </c>
      <c r="J407" s="1">
        <v>6.3667586039192695E-23</v>
      </c>
      <c r="K407" t="s">
        <v>1669</v>
      </c>
    </row>
    <row r="408" spans="1:11" x14ac:dyDescent="0.2">
      <c r="A408" t="s">
        <v>181</v>
      </c>
      <c r="B408">
        <v>103353367</v>
      </c>
      <c r="C408">
        <v>103460352</v>
      </c>
      <c r="D408" t="s">
        <v>15</v>
      </c>
      <c r="E408" t="s">
        <v>213</v>
      </c>
      <c r="F408">
        <v>0.86007952893115003</v>
      </c>
      <c r="G408">
        <v>2.0142455377207602</v>
      </c>
      <c r="H408">
        <v>2.15942835625457</v>
      </c>
      <c r="I408">
        <v>-1.2643894708668999</v>
      </c>
      <c r="J408" s="1">
        <v>9.8338735070354804E-15</v>
      </c>
      <c r="K408" t="s">
        <v>1669</v>
      </c>
    </row>
    <row r="409" spans="1:11" x14ac:dyDescent="0.2">
      <c r="A409" t="s">
        <v>14</v>
      </c>
      <c r="B409">
        <v>16119291</v>
      </c>
      <c r="C409">
        <v>16119780</v>
      </c>
      <c r="D409" t="s">
        <v>15</v>
      </c>
      <c r="E409" t="s">
        <v>117</v>
      </c>
      <c r="F409">
        <v>0.88072613070863504</v>
      </c>
      <c r="G409">
        <v>1.3078496236572601</v>
      </c>
      <c r="H409">
        <v>2.2117313146107</v>
      </c>
      <c r="I409">
        <v>-1.2649853983415</v>
      </c>
      <c r="J409">
        <v>2.34268042979579E-2</v>
      </c>
      <c r="K409" t="s">
        <v>1669</v>
      </c>
    </row>
    <row r="410" spans="1:11" x14ac:dyDescent="0.2">
      <c r="A410" t="s">
        <v>14</v>
      </c>
      <c r="B410">
        <v>220141943</v>
      </c>
      <c r="C410">
        <v>220220000</v>
      </c>
      <c r="D410" t="s">
        <v>19</v>
      </c>
      <c r="E410" t="s">
        <v>99</v>
      </c>
      <c r="F410">
        <v>26.849870878867101</v>
      </c>
      <c r="G410">
        <v>46.217885799162097</v>
      </c>
      <c r="H410">
        <v>67.757012031159107</v>
      </c>
      <c r="I410">
        <v>-1.2721834248022099</v>
      </c>
      <c r="J410">
        <v>0</v>
      </c>
      <c r="K410" t="s">
        <v>1669</v>
      </c>
    </row>
    <row r="411" spans="1:11" x14ac:dyDescent="0.2">
      <c r="A411" t="s">
        <v>14</v>
      </c>
      <c r="B411">
        <v>220267444</v>
      </c>
      <c r="C411">
        <v>220321380</v>
      </c>
      <c r="D411" t="s">
        <v>15</v>
      </c>
      <c r="E411" t="s">
        <v>160</v>
      </c>
      <c r="F411">
        <v>30.641078089176801</v>
      </c>
      <c r="G411">
        <v>57.704801828031997</v>
      </c>
      <c r="H411">
        <v>77.400980960244993</v>
      </c>
      <c r="I411">
        <v>-1.2737793408474301</v>
      </c>
      <c r="J411">
        <v>0</v>
      </c>
      <c r="K411" t="s">
        <v>1669</v>
      </c>
    </row>
    <row r="412" spans="1:11" x14ac:dyDescent="0.2">
      <c r="A412" t="s">
        <v>181</v>
      </c>
      <c r="B412">
        <v>143635067</v>
      </c>
      <c r="C412">
        <v>143799890</v>
      </c>
      <c r="D412" t="s">
        <v>15</v>
      </c>
      <c r="E412" t="s">
        <v>267</v>
      </c>
      <c r="F412">
        <v>30.990194288865901</v>
      </c>
      <c r="G412">
        <v>0</v>
      </c>
      <c r="H412">
        <v>78.644074354240701</v>
      </c>
      <c r="I412">
        <v>-1.2802803113040699</v>
      </c>
      <c r="J412" s="1">
        <v>6.5856401444147603E-257</v>
      </c>
      <c r="K412" t="s">
        <v>1669</v>
      </c>
    </row>
    <row r="413" spans="1:11" x14ac:dyDescent="0.2">
      <c r="A413" t="s">
        <v>181</v>
      </c>
      <c r="B413">
        <v>127941696</v>
      </c>
      <c r="C413">
        <v>127977654</v>
      </c>
      <c r="D413" t="s">
        <v>19</v>
      </c>
      <c r="E413" t="s">
        <v>256</v>
      </c>
      <c r="F413">
        <v>0.63952399171005803</v>
      </c>
      <c r="G413">
        <v>4.3891773639457901</v>
      </c>
      <c r="H413">
        <v>1.6247902439205699</v>
      </c>
      <c r="I413">
        <v>-1.2803451418859499</v>
      </c>
      <c r="J413" s="1">
        <v>6.4635354494401799E-10</v>
      </c>
      <c r="K413" t="s">
        <v>1669</v>
      </c>
    </row>
    <row r="414" spans="1:11" x14ac:dyDescent="0.2">
      <c r="A414" t="s">
        <v>992</v>
      </c>
      <c r="B414">
        <v>94071151</v>
      </c>
      <c r="C414">
        <v>94288616</v>
      </c>
      <c r="D414" t="s">
        <v>15</v>
      </c>
      <c r="E414" t="s">
        <v>1013</v>
      </c>
      <c r="F414">
        <v>0.72526936703607903</v>
      </c>
      <c r="G414">
        <v>0.65364778280089197</v>
      </c>
      <c r="H414">
        <v>1.84537415827151</v>
      </c>
      <c r="I414">
        <v>-1.28285300249971</v>
      </c>
      <c r="J414" s="1">
        <v>3.6610324484996701E-11</v>
      </c>
      <c r="K414" t="s">
        <v>1669</v>
      </c>
    </row>
    <row r="415" spans="1:11" x14ac:dyDescent="0.2">
      <c r="A415" t="s">
        <v>1592</v>
      </c>
      <c r="B415">
        <v>6966961</v>
      </c>
      <c r="C415">
        <v>7066231</v>
      </c>
      <c r="D415" t="s">
        <v>19</v>
      </c>
      <c r="E415" t="s">
        <v>1635</v>
      </c>
      <c r="F415">
        <v>5.1313919363598197</v>
      </c>
      <c r="G415">
        <v>5.2303033314360299</v>
      </c>
      <c r="H415">
        <v>13.059015423975501</v>
      </c>
      <c r="I415">
        <v>-1.2838488476733401</v>
      </c>
      <c r="J415" s="1">
        <v>4.2454261785777801E-53</v>
      </c>
      <c r="K415" t="s">
        <v>1669</v>
      </c>
    </row>
    <row r="416" spans="1:11" x14ac:dyDescent="0.2">
      <c r="A416" t="s">
        <v>14</v>
      </c>
      <c r="B416">
        <v>186798085</v>
      </c>
      <c r="C416">
        <v>186958113</v>
      </c>
      <c r="D416" t="s">
        <v>15</v>
      </c>
      <c r="E416" t="s">
        <v>107</v>
      </c>
      <c r="F416">
        <v>12.5840671792196</v>
      </c>
      <c r="G416">
        <v>2.5454750033482802E-2</v>
      </c>
      <c r="H416">
        <v>32.245802418313701</v>
      </c>
      <c r="I416">
        <v>-1.2943002295433399</v>
      </c>
      <c r="J416" s="1">
        <v>8.5581492152896696E-117</v>
      </c>
      <c r="K416" t="s">
        <v>1669</v>
      </c>
    </row>
    <row r="417" spans="1:11" x14ac:dyDescent="0.2">
      <c r="A417" t="s">
        <v>900</v>
      </c>
      <c r="B417">
        <v>126225535</v>
      </c>
      <c r="C417">
        <v>126310239</v>
      </c>
      <c r="D417" t="s">
        <v>15</v>
      </c>
      <c r="E417" t="s">
        <v>955</v>
      </c>
      <c r="F417">
        <v>6.3327248920039496</v>
      </c>
      <c r="G417">
        <v>14.2771722439799</v>
      </c>
      <c r="H417">
        <v>16.279472937118499</v>
      </c>
      <c r="I417">
        <v>-1.29891687561415</v>
      </c>
      <c r="J417" s="1">
        <v>1.13640217526232E-86</v>
      </c>
      <c r="K417" t="s">
        <v>1669</v>
      </c>
    </row>
    <row r="418" spans="1:11" x14ac:dyDescent="0.2">
      <c r="A418" t="s">
        <v>181</v>
      </c>
      <c r="B418">
        <v>25048479</v>
      </c>
      <c r="C418">
        <v>25049586</v>
      </c>
      <c r="D418" t="s">
        <v>15</v>
      </c>
      <c r="E418" t="s">
        <v>292</v>
      </c>
      <c r="F418">
        <v>0.68360889913056</v>
      </c>
      <c r="G418">
        <v>1.4347143439705501</v>
      </c>
      <c r="H418">
        <v>1.78605603808736</v>
      </c>
      <c r="I418">
        <v>-1.3226220343771899</v>
      </c>
      <c r="J418">
        <v>6.6592062048690997E-4</v>
      </c>
      <c r="K418" t="s">
        <v>1669</v>
      </c>
    </row>
    <row r="419" spans="1:11" x14ac:dyDescent="0.2">
      <c r="A419" t="s">
        <v>770</v>
      </c>
      <c r="B419">
        <v>132245730</v>
      </c>
      <c r="C419">
        <v>132275947</v>
      </c>
      <c r="D419" t="s">
        <v>15</v>
      </c>
      <c r="E419" t="s">
        <v>788</v>
      </c>
      <c r="F419">
        <v>3.3283580520192602</v>
      </c>
      <c r="G419">
        <v>2.4189158684784302</v>
      </c>
      <c r="H419">
        <v>8.7643684117489702</v>
      </c>
      <c r="I419">
        <v>-1.3332686682406401</v>
      </c>
      <c r="J419" s="1">
        <v>5.8679170125759199E-137</v>
      </c>
      <c r="K419" t="s">
        <v>1669</v>
      </c>
    </row>
    <row r="420" spans="1:11" x14ac:dyDescent="0.2">
      <c r="A420" t="s">
        <v>900</v>
      </c>
      <c r="B420">
        <v>18415935</v>
      </c>
      <c r="C420">
        <v>18429972</v>
      </c>
      <c r="D420" t="s">
        <v>15</v>
      </c>
      <c r="E420" t="s">
        <v>971</v>
      </c>
      <c r="F420">
        <v>123.031562808442</v>
      </c>
      <c r="G420">
        <v>312.01972628349699</v>
      </c>
      <c r="H420">
        <v>326.36095235376001</v>
      </c>
      <c r="I420">
        <v>-1.34417378304246</v>
      </c>
      <c r="J420">
        <v>0</v>
      </c>
      <c r="K420" t="s">
        <v>1669</v>
      </c>
    </row>
    <row r="421" spans="1:11" x14ac:dyDescent="0.2">
      <c r="A421" t="s">
        <v>1592</v>
      </c>
      <c r="B421">
        <v>19552093</v>
      </c>
      <c r="C421">
        <v>19905719</v>
      </c>
      <c r="D421" t="s">
        <v>19</v>
      </c>
      <c r="E421" t="s">
        <v>1641</v>
      </c>
      <c r="F421">
        <v>4.6586048180128596</v>
      </c>
      <c r="G421">
        <v>16.503710466274299</v>
      </c>
      <c r="H421">
        <v>12.4896252426991</v>
      </c>
      <c r="I421">
        <v>-1.35940901587287</v>
      </c>
      <c r="J421" s="1">
        <v>4.33158560840228E-103</v>
      </c>
      <c r="K421" t="s">
        <v>1669</v>
      </c>
    </row>
    <row r="422" spans="1:11" x14ac:dyDescent="0.2">
      <c r="A422" t="s">
        <v>992</v>
      </c>
      <c r="B422">
        <v>2904119</v>
      </c>
      <c r="C422">
        <v>2914576</v>
      </c>
      <c r="D422" t="s">
        <v>15</v>
      </c>
      <c r="E422" t="s">
        <v>1005</v>
      </c>
      <c r="F422">
        <v>26.550576195239</v>
      </c>
      <c r="G422">
        <v>35.226200362633399</v>
      </c>
      <c r="H422">
        <v>71.606990560586198</v>
      </c>
      <c r="I422">
        <v>-1.36789519086147</v>
      </c>
      <c r="J422">
        <v>0</v>
      </c>
      <c r="K422" t="s">
        <v>1669</v>
      </c>
    </row>
    <row r="423" spans="1:11" x14ac:dyDescent="0.2">
      <c r="A423" t="s">
        <v>14</v>
      </c>
      <c r="B423">
        <v>25071848</v>
      </c>
      <c r="C423">
        <v>25170815</v>
      </c>
      <c r="D423" t="s">
        <v>15</v>
      </c>
      <c r="E423" t="s">
        <v>26</v>
      </c>
      <c r="F423">
        <v>45.271181158569398</v>
      </c>
      <c r="G423">
        <v>110.585433241996</v>
      </c>
      <c r="H423">
        <v>122.33150054959999</v>
      </c>
      <c r="I423">
        <v>-1.3710186498111101</v>
      </c>
      <c r="J423">
        <v>0</v>
      </c>
      <c r="K423" t="s">
        <v>1669</v>
      </c>
    </row>
    <row r="424" spans="1:11" x14ac:dyDescent="0.2">
      <c r="A424" t="s">
        <v>1404</v>
      </c>
      <c r="B424">
        <v>5680615</v>
      </c>
      <c r="C424">
        <v>5688533</v>
      </c>
      <c r="D424" t="s">
        <v>15</v>
      </c>
      <c r="E424" t="s">
        <v>1473</v>
      </c>
      <c r="F424">
        <v>0.16420324294942601</v>
      </c>
      <c r="G424">
        <v>1.87602076551014</v>
      </c>
      <c r="H424">
        <v>0.44516246923349001</v>
      </c>
      <c r="I424">
        <v>-1.3766728862889599</v>
      </c>
      <c r="J424">
        <v>6.4120612116347602E-3</v>
      </c>
      <c r="K424" t="s">
        <v>1669</v>
      </c>
    </row>
    <row r="425" spans="1:11" x14ac:dyDescent="0.2">
      <c r="A425" t="s">
        <v>14</v>
      </c>
      <c r="B425">
        <v>179262925</v>
      </c>
      <c r="C425">
        <v>179327815</v>
      </c>
      <c r="D425" t="s">
        <v>15</v>
      </c>
      <c r="E425" t="s">
        <v>133</v>
      </c>
      <c r="F425">
        <v>5.7222820943772499</v>
      </c>
      <c r="G425">
        <v>11.8292568589253</v>
      </c>
      <c r="H425">
        <v>15.558248349665501</v>
      </c>
      <c r="I425">
        <v>-1.37978354620962</v>
      </c>
      <c r="J425" s="1">
        <v>7.9423549206909401E-141</v>
      </c>
      <c r="K425" t="s">
        <v>1669</v>
      </c>
    </row>
    <row r="426" spans="1:11" x14ac:dyDescent="0.2">
      <c r="A426" t="s">
        <v>1068</v>
      </c>
      <c r="B426">
        <v>78493824</v>
      </c>
      <c r="C426">
        <v>79191463</v>
      </c>
      <c r="D426" t="s">
        <v>15</v>
      </c>
      <c r="E426" t="s">
        <v>1089</v>
      </c>
      <c r="F426">
        <v>1.6493501145786399E-3</v>
      </c>
      <c r="G426">
        <v>6.6497415940201003E-3</v>
      </c>
      <c r="H426">
        <v>4.9019437212227696E-3</v>
      </c>
      <c r="I426">
        <v>-1.3798110475752601</v>
      </c>
      <c r="J426">
        <v>0</v>
      </c>
      <c r="K426" t="s">
        <v>1669</v>
      </c>
    </row>
    <row r="427" spans="1:11" x14ac:dyDescent="0.2">
      <c r="A427" t="s">
        <v>900</v>
      </c>
      <c r="B427">
        <v>14515329</v>
      </c>
      <c r="C427">
        <v>14665181</v>
      </c>
      <c r="D427" t="s">
        <v>19</v>
      </c>
      <c r="E427" t="s">
        <v>906</v>
      </c>
      <c r="F427">
        <v>1.4751331041047999</v>
      </c>
      <c r="G427">
        <v>2.8930913299572998</v>
      </c>
      <c r="H427">
        <v>4.0147767256853397</v>
      </c>
      <c r="I427">
        <v>-1.3811741662774999</v>
      </c>
      <c r="J427" s="1">
        <v>2.21340949563641E-23</v>
      </c>
      <c r="K427" t="s">
        <v>1669</v>
      </c>
    </row>
    <row r="428" spans="1:11" x14ac:dyDescent="0.2">
      <c r="A428" t="s">
        <v>14</v>
      </c>
      <c r="B428">
        <v>213224589</v>
      </c>
      <c r="C428">
        <v>213448116</v>
      </c>
      <c r="D428" t="s">
        <v>15</v>
      </c>
      <c r="E428" t="s">
        <v>60</v>
      </c>
      <c r="F428">
        <v>2.0097849725685801</v>
      </c>
      <c r="G428">
        <v>6.6235009209880298</v>
      </c>
      <c r="H428">
        <v>5.4814808319904804</v>
      </c>
      <c r="I428">
        <v>-1.3843899981593599</v>
      </c>
      <c r="J428" s="1">
        <v>2.7383555564103502E-49</v>
      </c>
      <c r="K428" t="s">
        <v>1669</v>
      </c>
    </row>
    <row r="429" spans="1:11" x14ac:dyDescent="0.2">
      <c r="A429" t="s">
        <v>1549</v>
      </c>
      <c r="B429">
        <v>40742507</v>
      </c>
      <c r="C429">
        <v>40786467</v>
      </c>
      <c r="D429" t="s">
        <v>15</v>
      </c>
      <c r="E429" t="s">
        <v>1555</v>
      </c>
      <c r="F429">
        <v>7.5159838889250397</v>
      </c>
      <c r="G429">
        <v>16.8919765961497</v>
      </c>
      <c r="H429">
        <v>20.549100656436501</v>
      </c>
      <c r="I429">
        <v>-1.3875728698496099</v>
      </c>
      <c r="J429" s="1">
        <v>1.1648639939956499E-174</v>
      </c>
      <c r="K429" t="s">
        <v>1669</v>
      </c>
    </row>
    <row r="430" spans="1:11" x14ac:dyDescent="0.2">
      <c r="A430" t="s">
        <v>298</v>
      </c>
      <c r="B430">
        <v>123328896</v>
      </c>
      <c r="C430">
        <v>123603178</v>
      </c>
      <c r="D430" t="s">
        <v>19</v>
      </c>
      <c r="E430" t="s">
        <v>379</v>
      </c>
      <c r="F430">
        <v>4.1554757652397703E-2</v>
      </c>
      <c r="G430">
        <v>0.204033397934721</v>
      </c>
      <c r="H430">
        <v>0.114018384501179</v>
      </c>
      <c r="I430">
        <v>-1.3933318799651799</v>
      </c>
      <c r="J430" s="1">
        <v>7.5830906431799001E-5</v>
      </c>
      <c r="K430" t="s">
        <v>1669</v>
      </c>
    </row>
    <row r="431" spans="1:11" x14ac:dyDescent="0.2">
      <c r="A431" t="s">
        <v>181</v>
      </c>
      <c r="B431">
        <v>25016005</v>
      </c>
      <c r="C431">
        <v>25045245</v>
      </c>
      <c r="D431" t="s">
        <v>15</v>
      </c>
      <c r="E431" t="s">
        <v>297</v>
      </c>
      <c r="F431">
        <v>1.67755252250821</v>
      </c>
      <c r="G431">
        <v>6.8747554270597497</v>
      </c>
      <c r="H431">
        <v>4.6138593477553798</v>
      </c>
      <c r="I431">
        <v>-1.39614001069859</v>
      </c>
      <c r="J431" s="1">
        <v>2.43874312542161E-39</v>
      </c>
      <c r="K431" t="s">
        <v>1669</v>
      </c>
    </row>
    <row r="432" spans="1:11" x14ac:dyDescent="0.2">
      <c r="A432" t="s">
        <v>1153</v>
      </c>
      <c r="B432">
        <v>72452148</v>
      </c>
      <c r="C432">
        <v>72490126</v>
      </c>
      <c r="D432" t="s">
        <v>19</v>
      </c>
      <c r="E432" t="s">
        <v>1177</v>
      </c>
      <c r="F432">
        <v>5.3580495734857798E-2</v>
      </c>
      <c r="G432">
        <v>0.242164606996841</v>
      </c>
      <c r="H432">
        <v>0.14719769305137601</v>
      </c>
      <c r="I432">
        <v>-1.3970113402752</v>
      </c>
      <c r="J432">
        <v>3.7631444905256897E-2</v>
      </c>
      <c r="K432" t="s">
        <v>1669</v>
      </c>
    </row>
    <row r="433" spans="1:11" x14ac:dyDescent="0.2">
      <c r="A433" t="s">
        <v>1592</v>
      </c>
      <c r="B433">
        <v>12809474</v>
      </c>
      <c r="C433">
        <v>12842341</v>
      </c>
      <c r="D433" t="s">
        <v>15</v>
      </c>
      <c r="E433" t="s">
        <v>1646</v>
      </c>
      <c r="F433">
        <v>21.7501006640986</v>
      </c>
      <c r="G433">
        <v>18.857801246975502</v>
      </c>
      <c r="H433">
        <v>59.946367460201301</v>
      </c>
      <c r="I433">
        <v>-1.3993216764713401</v>
      </c>
      <c r="J433" s="1">
        <v>9.5240373436418493E-205</v>
      </c>
      <c r="K433" t="s">
        <v>1669</v>
      </c>
    </row>
    <row r="434" spans="1:11" x14ac:dyDescent="0.2">
      <c r="A434" t="s">
        <v>1592</v>
      </c>
      <c r="B434">
        <v>80369200</v>
      </c>
      <c r="C434">
        <v>80457441</v>
      </c>
      <c r="D434" t="s">
        <v>19</v>
      </c>
      <c r="E434" t="s">
        <v>1627</v>
      </c>
      <c r="F434">
        <v>2.1438071955429798</v>
      </c>
      <c r="G434">
        <v>1.7250744756715399</v>
      </c>
      <c r="H434">
        <v>5.9112296838090899</v>
      </c>
      <c r="I434">
        <v>-1.39978197505334</v>
      </c>
      <c r="J434" s="1">
        <v>4.6489437457082201E-23</v>
      </c>
      <c r="K434" t="s">
        <v>1669</v>
      </c>
    </row>
    <row r="435" spans="1:11" x14ac:dyDescent="0.2">
      <c r="A435" t="s">
        <v>832</v>
      </c>
      <c r="B435">
        <v>38238500</v>
      </c>
      <c r="C435">
        <v>38265561</v>
      </c>
      <c r="D435" t="s">
        <v>19</v>
      </c>
      <c r="E435" t="s">
        <v>891</v>
      </c>
      <c r="F435">
        <v>0.405261136806567</v>
      </c>
      <c r="G435">
        <v>2.7202379553518101</v>
      </c>
      <c r="H435">
        <v>1.11897945042596</v>
      </c>
      <c r="I435">
        <v>-1.4016749612441599</v>
      </c>
      <c r="J435" s="1">
        <v>1.6663493029059199E-8</v>
      </c>
      <c r="K435" t="s">
        <v>1669</v>
      </c>
    </row>
    <row r="436" spans="1:11" x14ac:dyDescent="0.2">
      <c r="A436" t="s">
        <v>14</v>
      </c>
      <c r="B436">
        <v>38474930</v>
      </c>
      <c r="C436">
        <v>38490496</v>
      </c>
      <c r="D436" t="s">
        <v>15</v>
      </c>
      <c r="E436" t="s">
        <v>35</v>
      </c>
      <c r="F436">
        <v>9.3059792574173397</v>
      </c>
      <c r="G436">
        <v>16.205225530209201</v>
      </c>
      <c r="H436">
        <v>25.794148092528101</v>
      </c>
      <c r="I436">
        <v>-1.4076879224946299</v>
      </c>
      <c r="J436" s="1">
        <v>1.6104728006585699E-124</v>
      </c>
      <c r="K436" t="s">
        <v>1669</v>
      </c>
    </row>
    <row r="437" spans="1:11" x14ac:dyDescent="0.2">
      <c r="A437" t="s">
        <v>1404</v>
      </c>
      <c r="B437">
        <v>12907634</v>
      </c>
      <c r="C437">
        <v>12912694</v>
      </c>
      <c r="D437" t="s">
        <v>19</v>
      </c>
      <c r="E437" t="s">
        <v>1421</v>
      </c>
      <c r="F437">
        <v>24.978014357618701</v>
      </c>
      <c r="G437">
        <v>14.310650984879899</v>
      </c>
      <c r="H437">
        <v>69.387710461806194</v>
      </c>
      <c r="I437">
        <v>-1.4106019851517899</v>
      </c>
      <c r="J437" s="1">
        <v>3.96104631373311E-187</v>
      </c>
      <c r="K437" t="s">
        <v>1669</v>
      </c>
    </row>
    <row r="438" spans="1:11" x14ac:dyDescent="0.2">
      <c r="A438" t="s">
        <v>723</v>
      </c>
      <c r="B438">
        <v>142443929</v>
      </c>
      <c r="C438">
        <v>142517330</v>
      </c>
      <c r="D438" t="s">
        <v>19</v>
      </c>
      <c r="E438" t="s">
        <v>766</v>
      </c>
      <c r="F438">
        <v>3.1177525383897201E-3</v>
      </c>
      <c r="G438">
        <v>0</v>
      </c>
      <c r="H438">
        <v>9.3057512003339293E-3</v>
      </c>
      <c r="I438">
        <v>-1.41078050713432</v>
      </c>
      <c r="J438">
        <v>0</v>
      </c>
      <c r="K438" t="s">
        <v>1669</v>
      </c>
    </row>
    <row r="439" spans="1:11" x14ac:dyDescent="0.2">
      <c r="A439" t="s">
        <v>770</v>
      </c>
      <c r="B439">
        <v>132264269</v>
      </c>
      <c r="C439">
        <v>132275965</v>
      </c>
      <c r="D439" t="s">
        <v>15</v>
      </c>
      <c r="E439" t="s">
        <v>817</v>
      </c>
      <c r="F439">
        <v>3.7952323317136903E-2</v>
      </c>
      <c r="G439">
        <v>3.8563292499546001E-2</v>
      </c>
      <c r="H439">
        <v>0.116053923346572</v>
      </c>
      <c r="I439">
        <v>-1.41078223710925</v>
      </c>
      <c r="J439">
        <v>0</v>
      </c>
      <c r="K439" t="s">
        <v>1669</v>
      </c>
    </row>
    <row r="440" spans="1:11" x14ac:dyDescent="0.2">
      <c r="A440" t="s">
        <v>1404</v>
      </c>
      <c r="B440">
        <v>40353963</v>
      </c>
      <c r="C440">
        <v>40440533</v>
      </c>
      <c r="D440" t="s">
        <v>19</v>
      </c>
      <c r="E440" t="s">
        <v>1432</v>
      </c>
      <c r="F440">
        <v>2.1510454814458499E-2</v>
      </c>
      <c r="G440">
        <v>0.76079427514534104</v>
      </c>
      <c r="H440">
        <v>6.0226819808284003E-2</v>
      </c>
      <c r="I440">
        <v>-1.4250223012204799</v>
      </c>
      <c r="J440">
        <v>1.51576120466829E-2</v>
      </c>
      <c r="K440" t="s">
        <v>1669</v>
      </c>
    </row>
    <row r="441" spans="1:11" x14ac:dyDescent="0.2">
      <c r="A441" t="s">
        <v>14</v>
      </c>
      <c r="B441">
        <v>234508553</v>
      </c>
      <c r="C441">
        <v>234509339</v>
      </c>
      <c r="D441" t="s">
        <v>19</v>
      </c>
      <c r="E441" t="s">
        <v>103</v>
      </c>
      <c r="F441">
        <v>0.43949242560450302</v>
      </c>
      <c r="G441">
        <v>0.68447116477160896</v>
      </c>
      <c r="H441">
        <v>1.2345225916912299</v>
      </c>
      <c r="I441">
        <v>-1.42709056666726</v>
      </c>
      <c r="J441">
        <v>3.6921573173693503E-2</v>
      </c>
      <c r="K441" t="s">
        <v>1669</v>
      </c>
    </row>
    <row r="442" spans="1:11" x14ac:dyDescent="0.2">
      <c r="A442" t="s">
        <v>298</v>
      </c>
      <c r="B442">
        <v>196366646</v>
      </c>
      <c r="C442">
        <v>196462878</v>
      </c>
      <c r="D442" t="s">
        <v>15</v>
      </c>
      <c r="E442" t="s">
        <v>339</v>
      </c>
      <c r="F442">
        <v>2.55788431275686</v>
      </c>
      <c r="G442">
        <v>12.656764096858099</v>
      </c>
      <c r="H442">
        <v>7.1987174324577099</v>
      </c>
      <c r="I442">
        <v>-1.4299787644413799</v>
      </c>
      <c r="J442" s="1">
        <v>3.4659709099049801E-48</v>
      </c>
      <c r="K442" t="s">
        <v>1669</v>
      </c>
    </row>
    <row r="443" spans="1:11" x14ac:dyDescent="0.2">
      <c r="A443" t="s">
        <v>14</v>
      </c>
      <c r="B443">
        <v>35178338</v>
      </c>
      <c r="C443">
        <v>35325417</v>
      </c>
      <c r="D443" t="s">
        <v>19</v>
      </c>
      <c r="E443" t="s">
        <v>49</v>
      </c>
      <c r="F443">
        <v>2.5886930604689899</v>
      </c>
      <c r="G443">
        <v>5.0731606651422902</v>
      </c>
      <c r="H443">
        <v>7.2894972040808703</v>
      </c>
      <c r="I443">
        <v>-1.4304935213054699</v>
      </c>
      <c r="J443" s="1">
        <v>4.5012784446179798E-89</v>
      </c>
      <c r="K443" t="s">
        <v>1669</v>
      </c>
    </row>
    <row r="444" spans="1:11" x14ac:dyDescent="0.2">
      <c r="A444" t="s">
        <v>14</v>
      </c>
      <c r="B444">
        <v>226107578</v>
      </c>
      <c r="C444">
        <v>226111978</v>
      </c>
      <c r="D444" t="s">
        <v>19</v>
      </c>
      <c r="E444" t="s">
        <v>112</v>
      </c>
      <c r="F444">
        <v>3.7960211151806802</v>
      </c>
      <c r="G444">
        <v>4.6892316356621198</v>
      </c>
      <c r="H444">
        <v>10.7354507502057</v>
      </c>
      <c r="I444">
        <v>-1.4364930354452301</v>
      </c>
      <c r="J444" s="1">
        <v>1.4362789289703299E-54</v>
      </c>
      <c r="K444" t="s">
        <v>1669</v>
      </c>
    </row>
    <row r="445" spans="1:11" x14ac:dyDescent="0.2">
      <c r="A445" t="s">
        <v>548</v>
      </c>
      <c r="B445">
        <v>88180341</v>
      </c>
      <c r="C445">
        <v>88222054</v>
      </c>
      <c r="D445" t="s">
        <v>15</v>
      </c>
      <c r="E445" t="s">
        <v>603</v>
      </c>
      <c r="F445">
        <v>1.0052154851097099</v>
      </c>
      <c r="G445">
        <v>1.5577696567867501</v>
      </c>
      <c r="H445">
        <v>2.8501442977536802</v>
      </c>
      <c r="I445">
        <v>-1.4423947549573</v>
      </c>
      <c r="J445" s="1">
        <v>2.0534975748740998E-9</v>
      </c>
      <c r="K445" t="s">
        <v>1669</v>
      </c>
    </row>
    <row r="446" spans="1:11" x14ac:dyDescent="0.2">
      <c r="A446" t="s">
        <v>14</v>
      </c>
      <c r="B446">
        <v>236699473</v>
      </c>
      <c r="C446">
        <v>236700004</v>
      </c>
      <c r="D446" t="s">
        <v>19</v>
      </c>
      <c r="E446" t="s">
        <v>87</v>
      </c>
      <c r="F446">
        <v>0.75655345359362602</v>
      </c>
      <c r="G446">
        <v>0.84712592136980902</v>
      </c>
      <c r="H446">
        <v>2.1492146472251599</v>
      </c>
      <c r="I446">
        <v>-1.44349946295437</v>
      </c>
      <c r="J446">
        <v>9.1513292328881998E-3</v>
      </c>
      <c r="K446" t="s">
        <v>1669</v>
      </c>
    </row>
    <row r="447" spans="1:11" x14ac:dyDescent="0.2">
      <c r="A447" t="s">
        <v>1283</v>
      </c>
      <c r="B447">
        <v>73747675</v>
      </c>
      <c r="C447">
        <v>73761792</v>
      </c>
      <c r="D447" t="s">
        <v>19</v>
      </c>
      <c r="E447" t="s">
        <v>1321</v>
      </c>
      <c r="F447">
        <v>4.9112000905369104</v>
      </c>
      <c r="G447">
        <v>11.071231361163999</v>
      </c>
      <c r="H447">
        <v>14.153670260285899</v>
      </c>
      <c r="I447">
        <v>-1.46340436253574</v>
      </c>
      <c r="J447" s="1">
        <v>9.0896655219663703E-61</v>
      </c>
      <c r="K447" t="s">
        <v>1669</v>
      </c>
    </row>
    <row r="448" spans="1:11" x14ac:dyDescent="0.2">
      <c r="A448" t="s">
        <v>548</v>
      </c>
      <c r="B448">
        <v>145822719</v>
      </c>
      <c r="C448">
        <v>146057160</v>
      </c>
      <c r="D448" t="s">
        <v>19</v>
      </c>
      <c r="E448" t="s">
        <v>624</v>
      </c>
      <c r="F448">
        <v>0.58211312751330002</v>
      </c>
      <c r="G448">
        <v>0.75586998002658701</v>
      </c>
      <c r="H448">
        <v>1.67800640660855</v>
      </c>
      <c r="I448">
        <v>-1.4651613851534599</v>
      </c>
      <c r="J448" s="1">
        <v>8.7306171282936497E-14</v>
      </c>
      <c r="K448" t="s">
        <v>1669</v>
      </c>
    </row>
    <row r="449" spans="1:11" x14ac:dyDescent="0.2">
      <c r="A449" t="s">
        <v>1283</v>
      </c>
      <c r="B449">
        <v>7589389</v>
      </c>
      <c r="C449">
        <v>7606820</v>
      </c>
      <c r="D449" t="s">
        <v>15</v>
      </c>
      <c r="E449" t="s">
        <v>1322</v>
      </c>
      <c r="F449">
        <v>2.3271368690040499</v>
      </c>
      <c r="G449">
        <v>9.2425143219627799</v>
      </c>
      <c r="H449">
        <v>6.7192122238777996</v>
      </c>
      <c r="I449">
        <v>-1.4669132698279299</v>
      </c>
      <c r="J449" s="1">
        <v>1.0620286374772599E-49</v>
      </c>
      <c r="K449" t="s">
        <v>1669</v>
      </c>
    </row>
    <row r="450" spans="1:11" x14ac:dyDescent="0.2">
      <c r="A450" t="s">
        <v>298</v>
      </c>
      <c r="B450">
        <v>167453031</v>
      </c>
      <c r="C450">
        <v>167543356</v>
      </c>
      <c r="D450" t="s">
        <v>15</v>
      </c>
      <c r="E450" t="s">
        <v>323</v>
      </c>
      <c r="F450">
        <v>0.38548299596919899</v>
      </c>
      <c r="G450">
        <v>0.97104061625987004</v>
      </c>
      <c r="H450">
        <v>1.1190692353062199</v>
      </c>
      <c r="I450">
        <v>-1.47503063729377</v>
      </c>
      <c r="J450">
        <v>1.08572042483956E-4</v>
      </c>
      <c r="K450" t="s">
        <v>1669</v>
      </c>
    </row>
    <row r="451" spans="1:11" x14ac:dyDescent="0.2">
      <c r="A451" t="s">
        <v>14</v>
      </c>
      <c r="B451">
        <v>156182784</v>
      </c>
      <c r="C451">
        <v>156212874</v>
      </c>
      <c r="D451" t="s">
        <v>15</v>
      </c>
      <c r="E451" t="s">
        <v>172</v>
      </c>
      <c r="F451">
        <v>1.98651241484108</v>
      </c>
      <c r="G451">
        <v>3.1632533548379498</v>
      </c>
      <c r="H451">
        <v>5.78173527946623</v>
      </c>
      <c r="I451">
        <v>-1.47756118489157</v>
      </c>
      <c r="J451" s="1">
        <v>2.13247382321257E-26</v>
      </c>
      <c r="K451" t="s">
        <v>1669</v>
      </c>
    </row>
    <row r="452" spans="1:11" x14ac:dyDescent="0.2">
      <c r="A452" t="s">
        <v>14</v>
      </c>
      <c r="B452">
        <v>224622362</v>
      </c>
      <c r="C452">
        <v>224928251</v>
      </c>
      <c r="D452" t="s">
        <v>15</v>
      </c>
      <c r="E452" t="s">
        <v>115</v>
      </c>
      <c r="F452">
        <v>7.6663255765141394E-2</v>
      </c>
      <c r="G452">
        <v>0.56778593527678101</v>
      </c>
      <c r="H452">
        <v>0.22529773765771099</v>
      </c>
      <c r="I452">
        <v>-1.4900048850049299</v>
      </c>
      <c r="J452">
        <v>1.9635791546865002E-3</v>
      </c>
      <c r="K452" t="s">
        <v>1669</v>
      </c>
    </row>
    <row r="453" spans="1:11" x14ac:dyDescent="0.2">
      <c r="A453" t="s">
        <v>14</v>
      </c>
      <c r="B453">
        <v>172339329</v>
      </c>
      <c r="C453">
        <v>172413230</v>
      </c>
      <c r="D453" t="s">
        <v>19</v>
      </c>
      <c r="E453" t="s">
        <v>98</v>
      </c>
      <c r="F453">
        <v>2.4069722632124102</v>
      </c>
      <c r="G453">
        <v>6.6702715497438803</v>
      </c>
      <c r="H453">
        <v>7.0729098719007197</v>
      </c>
      <c r="I453">
        <v>-1.4914223399506901</v>
      </c>
      <c r="J453" s="1">
        <v>5.53930923333291E-55</v>
      </c>
      <c r="K453" t="s">
        <v>1669</v>
      </c>
    </row>
    <row r="454" spans="1:11" x14ac:dyDescent="0.2">
      <c r="A454" t="s">
        <v>298</v>
      </c>
      <c r="B454">
        <v>47205987</v>
      </c>
      <c r="C454">
        <v>47288091</v>
      </c>
      <c r="D454" t="s">
        <v>15</v>
      </c>
      <c r="E454" t="s">
        <v>389</v>
      </c>
      <c r="F454">
        <v>0.24457580004512899</v>
      </c>
      <c r="G454">
        <v>0.386945142836079</v>
      </c>
      <c r="H454">
        <v>0.723581724803805</v>
      </c>
      <c r="I454">
        <v>-1.49893642249822</v>
      </c>
      <c r="J454" s="1">
        <v>7.3321253658448796E-7</v>
      </c>
      <c r="K454" t="s">
        <v>1669</v>
      </c>
    </row>
    <row r="455" spans="1:11" x14ac:dyDescent="0.2">
      <c r="A455" t="s">
        <v>992</v>
      </c>
      <c r="B455">
        <v>124104953</v>
      </c>
      <c r="C455">
        <v>124118313</v>
      </c>
      <c r="D455" t="s">
        <v>19</v>
      </c>
      <c r="E455" t="s">
        <v>1045</v>
      </c>
      <c r="F455">
        <v>16.552994572809201</v>
      </c>
      <c r="G455">
        <v>14.0185337723562</v>
      </c>
      <c r="H455">
        <v>48.896705241896498</v>
      </c>
      <c r="I455">
        <v>-1.4993390445783401</v>
      </c>
      <c r="J455" s="1">
        <v>7.9770345473413094E-260</v>
      </c>
      <c r="K455" t="s">
        <v>1669</v>
      </c>
    </row>
    <row r="456" spans="1:11" x14ac:dyDescent="0.2">
      <c r="A456" t="s">
        <v>14</v>
      </c>
      <c r="B456">
        <v>218458629</v>
      </c>
      <c r="C456">
        <v>218511325</v>
      </c>
      <c r="D456" t="s">
        <v>15</v>
      </c>
      <c r="E456" t="s">
        <v>84</v>
      </c>
      <c r="F456">
        <v>2.1942882400563599</v>
      </c>
      <c r="G456">
        <v>4.3195218971297402</v>
      </c>
      <c r="H456">
        <v>6.4909264769744501</v>
      </c>
      <c r="I456">
        <v>-1.5019652962862</v>
      </c>
      <c r="J456" s="1">
        <v>1.2744682630010099E-83</v>
      </c>
      <c r="K456" t="s">
        <v>1669</v>
      </c>
    </row>
    <row r="457" spans="1:11" x14ac:dyDescent="0.2">
      <c r="A457" t="s">
        <v>14</v>
      </c>
      <c r="B457">
        <v>241660903</v>
      </c>
      <c r="C457">
        <v>241683061</v>
      </c>
      <c r="D457" t="s">
        <v>19</v>
      </c>
      <c r="E457" t="s">
        <v>104</v>
      </c>
      <c r="F457">
        <v>26.318676359204801</v>
      </c>
      <c r="G457">
        <v>26.122348336697801</v>
      </c>
      <c r="H457">
        <v>77.954292030949304</v>
      </c>
      <c r="I457">
        <v>-1.5031310475883899</v>
      </c>
      <c r="J457" s="1">
        <v>3.19351850662993E-230</v>
      </c>
      <c r="K457" t="s">
        <v>1669</v>
      </c>
    </row>
    <row r="458" spans="1:11" x14ac:dyDescent="0.2">
      <c r="A458" t="s">
        <v>181</v>
      </c>
      <c r="B458">
        <v>25042038</v>
      </c>
      <c r="C458">
        <v>25142708</v>
      </c>
      <c r="D458" t="s">
        <v>19</v>
      </c>
      <c r="E458" t="s">
        <v>265</v>
      </c>
      <c r="F458">
        <v>3.84458081545089</v>
      </c>
      <c r="G458">
        <v>7.8547801190151896</v>
      </c>
      <c r="H458">
        <v>11.4450971717804</v>
      </c>
      <c r="I458">
        <v>-1.51049467932196</v>
      </c>
      <c r="J458" s="1">
        <v>1.2788726651491001E-105</v>
      </c>
      <c r="K458" t="s">
        <v>1669</v>
      </c>
    </row>
    <row r="459" spans="1:11" x14ac:dyDescent="0.2">
      <c r="A459" t="s">
        <v>1217</v>
      </c>
      <c r="B459">
        <v>67218269</v>
      </c>
      <c r="C459">
        <v>67224107</v>
      </c>
      <c r="D459" t="s">
        <v>19</v>
      </c>
      <c r="E459" t="s">
        <v>1224</v>
      </c>
      <c r="F459">
        <v>0.159775389375858</v>
      </c>
      <c r="G459">
        <v>0.26580632575435198</v>
      </c>
      <c r="H459">
        <v>0.47522266981678901</v>
      </c>
      <c r="I459">
        <v>-1.5118071376731099</v>
      </c>
      <c r="J459">
        <v>1.6323519908834599E-3</v>
      </c>
      <c r="K459" t="s">
        <v>1669</v>
      </c>
    </row>
    <row r="460" spans="1:11" x14ac:dyDescent="0.2">
      <c r="A460" t="s">
        <v>298</v>
      </c>
      <c r="B460">
        <v>11831916</v>
      </c>
      <c r="C460">
        <v>11888393</v>
      </c>
      <c r="D460" t="s">
        <v>19</v>
      </c>
      <c r="E460" t="s">
        <v>325</v>
      </c>
      <c r="F460">
        <v>1.7014623302129199</v>
      </c>
      <c r="G460">
        <v>1.7274930148288701</v>
      </c>
      <c r="H460">
        <v>5.0854774373866798</v>
      </c>
      <c r="I460">
        <v>-1.5167024538821701</v>
      </c>
      <c r="J460" s="1">
        <v>1.94063077577175E-51</v>
      </c>
      <c r="K460" t="s">
        <v>1669</v>
      </c>
    </row>
    <row r="461" spans="1:11" x14ac:dyDescent="0.2">
      <c r="A461" t="s">
        <v>1283</v>
      </c>
      <c r="B461">
        <v>40724333</v>
      </c>
      <c r="C461">
        <v>40729849</v>
      </c>
      <c r="D461" t="s">
        <v>19</v>
      </c>
      <c r="E461" t="s">
        <v>1324</v>
      </c>
      <c r="F461">
        <v>2.6291856603536101</v>
      </c>
      <c r="G461">
        <v>7.2158637711489204</v>
      </c>
      <c r="H461">
        <v>7.8679937235592199</v>
      </c>
      <c r="I461">
        <v>-1.51774500916725</v>
      </c>
      <c r="J461" s="1">
        <v>2.1058318568708301E-35</v>
      </c>
      <c r="K461" t="s">
        <v>1669</v>
      </c>
    </row>
    <row r="462" spans="1:11" x14ac:dyDescent="0.2">
      <c r="A462" t="s">
        <v>548</v>
      </c>
      <c r="B462">
        <v>52442105</v>
      </c>
      <c r="C462">
        <v>52448783</v>
      </c>
      <c r="D462" t="s">
        <v>15</v>
      </c>
      <c r="E462" t="s">
        <v>613</v>
      </c>
      <c r="F462">
        <v>1.0017719495855</v>
      </c>
      <c r="G462">
        <v>4.78283102301579</v>
      </c>
      <c r="H462">
        <v>3.0158543454828401</v>
      </c>
      <c r="I462">
        <v>-1.5275462383204601</v>
      </c>
      <c r="J462" s="1">
        <v>6.4106715084738702E-14</v>
      </c>
      <c r="K462" t="s">
        <v>1669</v>
      </c>
    </row>
    <row r="463" spans="1:11" x14ac:dyDescent="0.2">
      <c r="A463" t="s">
        <v>298</v>
      </c>
      <c r="B463">
        <v>72937224</v>
      </c>
      <c r="C463">
        <v>73047289</v>
      </c>
      <c r="D463" t="s">
        <v>15</v>
      </c>
      <c r="E463" t="s">
        <v>318</v>
      </c>
      <c r="F463">
        <v>0.58285161426029997</v>
      </c>
      <c r="G463">
        <v>1.4340071598997901</v>
      </c>
      <c r="H463">
        <v>1.77638353851972</v>
      </c>
      <c r="I463">
        <v>-1.5441780288793201</v>
      </c>
      <c r="J463" s="1">
        <v>5.0764928309060897E-12</v>
      </c>
      <c r="K463" t="s">
        <v>1669</v>
      </c>
    </row>
    <row r="464" spans="1:11" x14ac:dyDescent="0.2">
      <c r="A464" t="s">
        <v>1592</v>
      </c>
      <c r="B464">
        <v>46404928</v>
      </c>
      <c r="C464">
        <v>46407843</v>
      </c>
      <c r="D464" t="s">
        <v>15</v>
      </c>
      <c r="E464" t="s">
        <v>1607</v>
      </c>
      <c r="F464">
        <v>0.74959591521812996</v>
      </c>
      <c r="G464">
        <v>2.1939924202573802</v>
      </c>
      <c r="H464">
        <v>2.2936331572736202</v>
      </c>
      <c r="I464">
        <v>-1.54875153571993</v>
      </c>
      <c r="J464" s="1">
        <v>1.8508544235343901E-9</v>
      </c>
      <c r="K464" t="s">
        <v>1669</v>
      </c>
    </row>
    <row r="465" spans="1:11" x14ac:dyDescent="0.2">
      <c r="A465" t="s">
        <v>460</v>
      </c>
      <c r="B465">
        <v>5420777</v>
      </c>
      <c r="C465">
        <v>5490347</v>
      </c>
      <c r="D465" t="s">
        <v>15</v>
      </c>
      <c r="E465" t="s">
        <v>465</v>
      </c>
      <c r="F465">
        <v>6.8363283954585397</v>
      </c>
      <c r="G465">
        <v>12.787715020746299</v>
      </c>
      <c r="H465">
        <v>20.9592070192463</v>
      </c>
      <c r="I465">
        <v>-1.5530445769863599</v>
      </c>
      <c r="J465" s="1">
        <v>6.2719375143160003E-269</v>
      </c>
      <c r="K465" t="s">
        <v>1669</v>
      </c>
    </row>
    <row r="466" spans="1:11" x14ac:dyDescent="0.2">
      <c r="A466" t="s">
        <v>14</v>
      </c>
      <c r="B466">
        <v>245912642</v>
      </c>
      <c r="C466">
        <v>246670614</v>
      </c>
      <c r="D466" t="s">
        <v>19</v>
      </c>
      <c r="E466" t="s">
        <v>136</v>
      </c>
      <c r="F466">
        <v>1.6280446835650799</v>
      </c>
      <c r="G466">
        <v>2.6324724103858799</v>
      </c>
      <c r="H466">
        <v>5.0050694392424697</v>
      </c>
      <c r="I466">
        <v>-1.5572553656734101</v>
      </c>
      <c r="J466" s="1">
        <v>3.7549753611719701E-53</v>
      </c>
      <c r="K466" t="s">
        <v>1669</v>
      </c>
    </row>
    <row r="467" spans="1:11" x14ac:dyDescent="0.2">
      <c r="A467" t="s">
        <v>1549</v>
      </c>
      <c r="B467">
        <v>42069934</v>
      </c>
      <c r="C467">
        <v>42086508</v>
      </c>
      <c r="D467" t="s">
        <v>19</v>
      </c>
      <c r="E467" t="s">
        <v>1581</v>
      </c>
      <c r="F467">
        <v>31.5805643361115</v>
      </c>
      <c r="G467">
        <v>32.794063428427599</v>
      </c>
      <c r="H467">
        <v>97.454525988943999</v>
      </c>
      <c r="I467">
        <v>-1.5621786552008701</v>
      </c>
      <c r="J467">
        <v>0</v>
      </c>
      <c r="K467" t="s">
        <v>1669</v>
      </c>
    </row>
    <row r="468" spans="1:11" x14ac:dyDescent="0.2">
      <c r="A468" t="s">
        <v>1592</v>
      </c>
      <c r="B468">
        <v>44382885</v>
      </c>
      <c r="C468">
        <v>44402247</v>
      </c>
      <c r="D468" t="s">
        <v>19</v>
      </c>
      <c r="E468" t="s">
        <v>1663</v>
      </c>
      <c r="F468">
        <v>6.1515264253738096</v>
      </c>
      <c r="G468">
        <v>21.179738146980299</v>
      </c>
      <c r="H468">
        <v>18.9860784908171</v>
      </c>
      <c r="I468">
        <v>-1.5626616193826699</v>
      </c>
      <c r="J468" s="1">
        <v>2.36587214908861E-48</v>
      </c>
      <c r="K468" t="s">
        <v>1669</v>
      </c>
    </row>
    <row r="469" spans="1:11" x14ac:dyDescent="0.2">
      <c r="A469" t="s">
        <v>1549</v>
      </c>
      <c r="B469">
        <v>37678068</v>
      </c>
      <c r="C469">
        <v>37711382</v>
      </c>
      <c r="D469" t="s">
        <v>15</v>
      </c>
      <c r="E469" t="s">
        <v>1557</v>
      </c>
      <c r="F469">
        <v>5.2986526193791003E-2</v>
      </c>
      <c r="G469">
        <v>0.47362916594883497</v>
      </c>
      <c r="H469">
        <v>0.16433328227470301</v>
      </c>
      <c r="I469">
        <v>-1.5659465894098099</v>
      </c>
      <c r="J469">
        <v>7.7120169165146198E-3</v>
      </c>
      <c r="K469" t="s">
        <v>1669</v>
      </c>
    </row>
    <row r="470" spans="1:11" x14ac:dyDescent="0.2">
      <c r="A470" t="s">
        <v>657</v>
      </c>
      <c r="B470">
        <v>24612887</v>
      </c>
      <c r="C470">
        <v>24733812</v>
      </c>
      <c r="D470" t="s">
        <v>15</v>
      </c>
      <c r="E470" t="s">
        <v>712</v>
      </c>
      <c r="F470">
        <v>1.1729949112447799</v>
      </c>
      <c r="G470">
        <v>4.3893407680434704</v>
      </c>
      <c r="H470">
        <v>3.6324310637276902</v>
      </c>
      <c r="I470">
        <v>-1.56696891340723</v>
      </c>
      <c r="J470" s="1">
        <v>9.0517932301937303E-60</v>
      </c>
      <c r="K470" t="s">
        <v>1669</v>
      </c>
    </row>
    <row r="471" spans="1:11" x14ac:dyDescent="0.2">
      <c r="A471" t="s">
        <v>1404</v>
      </c>
      <c r="B471">
        <v>9731967</v>
      </c>
      <c r="C471">
        <v>9756572</v>
      </c>
      <c r="D471" t="s">
        <v>15</v>
      </c>
      <c r="E471" t="s">
        <v>1405</v>
      </c>
      <c r="F471">
        <v>0.31921629020838499</v>
      </c>
      <c r="G471">
        <v>0.88018660090706002</v>
      </c>
      <c r="H471">
        <v>0.99067989000810097</v>
      </c>
      <c r="I471">
        <v>-1.57244255398278</v>
      </c>
      <c r="J471" s="1">
        <v>2.1765282328351598E-9</v>
      </c>
      <c r="K471" t="s">
        <v>1669</v>
      </c>
    </row>
    <row r="472" spans="1:11" x14ac:dyDescent="0.2">
      <c r="A472" t="s">
        <v>298</v>
      </c>
      <c r="B472">
        <v>186544338</v>
      </c>
      <c r="C472">
        <v>186545126</v>
      </c>
      <c r="D472" t="s">
        <v>15</v>
      </c>
      <c r="E472" t="s">
        <v>386</v>
      </c>
      <c r="F472">
        <v>0.80856408910186905</v>
      </c>
      <c r="G472">
        <v>2.0304801774427501</v>
      </c>
      <c r="H472">
        <v>2.5233218180446499</v>
      </c>
      <c r="I472">
        <v>-1.5747799356433301</v>
      </c>
      <c r="J472">
        <v>1.7795945335591399E-2</v>
      </c>
      <c r="K472" t="s">
        <v>1669</v>
      </c>
    </row>
    <row r="473" spans="1:11" x14ac:dyDescent="0.2">
      <c r="A473" t="s">
        <v>14</v>
      </c>
      <c r="B473">
        <v>51426417</v>
      </c>
      <c r="C473">
        <v>51440305</v>
      </c>
      <c r="D473" t="s">
        <v>15</v>
      </c>
      <c r="E473" t="s">
        <v>152</v>
      </c>
      <c r="F473">
        <v>4.75055933012103</v>
      </c>
      <c r="G473">
        <v>19.157803715554099</v>
      </c>
      <c r="H473">
        <v>14.821418088446</v>
      </c>
      <c r="I473">
        <v>-1.5775084514995901</v>
      </c>
      <c r="J473" s="1">
        <v>8.4727788136887694E-83</v>
      </c>
      <c r="K473" t="s">
        <v>1669</v>
      </c>
    </row>
    <row r="474" spans="1:11" x14ac:dyDescent="0.2">
      <c r="A474" t="s">
        <v>1549</v>
      </c>
      <c r="B474">
        <v>44395091</v>
      </c>
      <c r="C474">
        <v>44568829</v>
      </c>
      <c r="D474" t="s">
        <v>15</v>
      </c>
      <c r="E474" t="s">
        <v>1579</v>
      </c>
      <c r="F474">
        <v>2.5842244350146601</v>
      </c>
      <c r="G474">
        <v>4.27732366338146</v>
      </c>
      <c r="H474">
        <v>8.1335383297258907</v>
      </c>
      <c r="I474">
        <v>-1.58974675609788</v>
      </c>
      <c r="J474" s="1">
        <v>5.0681008774814303E-95</v>
      </c>
      <c r="K474" t="s">
        <v>1669</v>
      </c>
    </row>
    <row r="475" spans="1:11" x14ac:dyDescent="0.2">
      <c r="A475" t="s">
        <v>1404</v>
      </c>
      <c r="B475">
        <v>8585674</v>
      </c>
      <c r="C475">
        <v>8642461</v>
      </c>
      <c r="D475" t="s">
        <v>19</v>
      </c>
      <c r="E475" t="s">
        <v>1424</v>
      </c>
      <c r="F475">
        <v>2.6168089701599201E-2</v>
      </c>
      <c r="G475">
        <v>0.29495274032704299</v>
      </c>
      <c r="H475">
        <v>8.2506726601682095E-2</v>
      </c>
      <c r="I475">
        <v>-1.59893021221246</v>
      </c>
      <c r="J475">
        <v>3.7543501070678199E-2</v>
      </c>
      <c r="K475" t="s">
        <v>1669</v>
      </c>
    </row>
    <row r="476" spans="1:11" x14ac:dyDescent="0.2">
      <c r="A476" t="s">
        <v>1283</v>
      </c>
      <c r="B476">
        <v>73584139</v>
      </c>
      <c r="C476">
        <v>73622929</v>
      </c>
      <c r="D476" t="s">
        <v>15</v>
      </c>
      <c r="E476" t="s">
        <v>1348</v>
      </c>
      <c r="F476">
        <v>0.48631602133882701</v>
      </c>
      <c r="G476">
        <v>1.17317826478524</v>
      </c>
      <c r="H476">
        <v>1.5484330735016101</v>
      </c>
      <c r="I476">
        <v>-1.6089384172911401</v>
      </c>
      <c r="J476" s="1">
        <v>7.5111969016255098E-35</v>
      </c>
      <c r="K476" t="s">
        <v>1669</v>
      </c>
    </row>
    <row r="477" spans="1:11" x14ac:dyDescent="0.2">
      <c r="A477" t="s">
        <v>832</v>
      </c>
      <c r="B477">
        <v>13319796</v>
      </c>
      <c r="C477">
        <v>13344412</v>
      </c>
      <c r="D477" t="s">
        <v>19</v>
      </c>
      <c r="E477" t="s">
        <v>887</v>
      </c>
      <c r="F477">
        <v>3.2647027853563002</v>
      </c>
      <c r="G477">
        <v>10.862698840995</v>
      </c>
      <c r="H477">
        <v>10.520300748771801</v>
      </c>
      <c r="I477">
        <v>-1.62434944516776</v>
      </c>
      <c r="J477" s="1">
        <v>2.1520648982077399E-66</v>
      </c>
      <c r="K477" t="s">
        <v>1669</v>
      </c>
    </row>
    <row r="478" spans="1:11" x14ac:dyDescent="0.2">
      <c r="A478" t="s">
        <v>1068</v>
      </c>
      <c r="B478">
        <v>35516424</v>
      </c>
      <c r="C478">
        <v>36247159</v>
      </c>
      <c r="D478" t="s">
        <v>15</v>
      </c>
      <c r="E478" t="s">
        <v>1087</v>
      </c>
      <c r="F478">
        <v>0.31862193533130501</v>
      </c>
      <c r="G478">
        <v>0.959725726915727</v>
      </c>
      <c r="H478">
        <v>1.03505318820915</v>
      </c>
      <c r="I478">
        <v>-1.63465855657527</v>
      </c>
      <c r="J478" s="1">
        <v>1.70541133916641E-22</v>
      </c>
      <c r="K478" t="s">
        <v>1669</v>
      </c>
    </row>
    <row r="479" spans="1:11" x14ac:dyDescent="0.2">
      <c r="A479" t="s">
        <v>181</v>
      </c>
      <c r="B479">
        <v>133402426</v>
      </c>
      <c r="C479">
        <v>133429152</v>
      </c>
      <c r="D479" t="s">
        <v>19</v>
      </c>
      <c r="E479" t="s">
        <v>227</v>
      </c>
      <c r="F479">
        <v>7.37073393728917E-2</v>
      </c>
      <c r="G479">
        <v>6.0699485408965597E-3</v>
      </c>
      <c r="H479">
        <v>0.24063645311191001</v>
      </c>
      <c r="I479">
        <v>-1.6392557773938601</v>
      </c>
      <c r="J479">
        <v>4.0108350623133102E-2</v>
      </c>
      <c r="K479" t="s">
        <v>1669</v>
      </c>
    </row>
    <row r="480" spans="1:11" x14ac:dyDescent="0.2">
      <c r="A480" t="s">
        <v>460</v>
      </c>
      <c r="B480">
        <v>41925356</v>
      </c>
      <c r="C480">
        <v>41941845</v>
      </c>
      <c r="D480" t="s">
        <v>15</v>
      </c>
      <c r="E480" t="s">
        <v>514</v>
      </c>
      <c r="F480">
        <v>3.9360603614714398</v>
      </c>
      <c r="G480">
        <v>1.7909525904950301</v>
      </c>
      <c r="H480">
        <v>12.8164746151571</v>
      </c>
      <c r="I480">
        <v>-1.6398212466528099</v>
      </c>
      <c r="J480" s="1">
        <v>1.4850009594182101E-62</v>
      </c>
      <c r="K480" t="s">
        <v>1669</v>
      </c>
    </row>
    <row r="481" spans="1:11" x14ac:dyDescent="0.2">
      <c r="A481" t="s">
        <v>181</v>
      </c>
      <c r="B481">
        <v>33172039</v>
      </c>
      <c r="C481">
        <v>33624576</v>
      </c>
      <c r="D481" t="s">
        <v>15</v>
      </c>
      <c r="E481" t="s">
        <v>294</v>
      </c>
      <c r="F481">
        <v>5.3599025112112297</v>
      </c>
      <c r="G481">
        <v>16.224083165616499</v>
      </c>
      <c r="H481">
        <v>17.762087220154498</v>
      </c>
      <c r="I481">
        <v>-1.6656382234126099</v>
      </c>
      <c r="J481" s="1">
        <v>1.12639945317412E-234</v>
      </c>
      <c r="K481" t="s">
        <v>1669</v>
      </c>
    </row>
    <row r="482" spans="1:11" x14ac:dyDescent="0.2">
      <c r="A482" t="s">
        <v>1549</v>
      </c>
      <c r="B482">
        <v>29279580</v>
      </c>
      <c r="C482">
        <v>29453475</v>
      </c>
      <c r="D482" t="s">
        <v>15</v>
      </c>
      <c r="E482" t="s">
        <v>1571</v>
      </c>
      <c r="F482">
        <v>2.1526658104221199</v>
      </c>
      <c r="G482">
        <v>1.9105507089393701</v>
      </c>
      <c r="H482">
        <v>7.1461172979978604</v>
      </c>
      <c r="I482">
        <v>-1.6667409754446501</v>
      </c>
      <c r="J482" s="1">
        <v>2.3891787821004801E-87</v>
      </c>
      <c r="K482" t="s">
        <v>1669</v>
      </c>
    </row>
    <row r="483" spans="1:11" x14ac:dyDescent="0.2">
      <c r="A483" t="s">
        <v>900</v>
      </c>
      <c r="B483">
        <v>18260770</v>
      </c>
      <c r="C483">
        <v>18270190</v>
      </c>
      <c r="D483" t="s">
        <v>19</v>
      </c>
      <c r="E483" t="s">
        <v>956</v>
      </c>
      <c r="F483">
        <v>1.1125497614316699</v>
      </c>
      <c r="G483">
        <v>6.6148081431641496E-3</v>
      </c>
      <c r="H483">
        <v>3.7045987405208698</v>
      </c>
      <c r="I483">
        <v>-1.67129170404904</v>
      </c>
      <c r="J483" s="1">
        <v>2.9245523929577498E-17</v>
      </c>
      <c r="K483" t="s">
        <v>1669</v>
      </c>
    </row>
    <row r="484" spans="1:11" x14ac:dyDescent="0.2">
      <c r="A484" t="s">
        <v>900</v>
      </c>
      <c r="B484">
        <v>3875757</v>
      </c>
      <c r="C484">
        <v>4114439</v>
      </c>
      <c r="D484" t="s">
        <v>15</v>
      </c>
      <c r="E484" t="s">
        <v>940</v>
      </c>
      <c r="F484">
        <v>4.6746192435902003</v>
      </c>
      <c r="G484">
        <v>19.4307900267493</v>
      </c>
      <c r="H484">
        <v>15.612549998206401</v>
      </c>
      <c r="I484">
        <v>-1.67711279934235</v>
      </c>
      <c r="J484" s="1">
        <v>4.7892326493532903E-170</v>
      </c>
      <c r="K484" t="s">
        <v>1669</v>
      </c>
    </row>
    <row r="485" spans="1:11" x14ac:dyDescent="0.2">
      <c r="A485" t="s">
        <v>900</v>
      </c>
      <c r="B485">
        <v>66052051</v>
      </c>
      <c r="C485">
        <v>66056641</v>
      </c>
      <c r="D485" t="s">
        <v>19</v>
      </c>
      <c r="E485" t="s">
        <v>961</v>
      </c>
      <c r="F485">
        <v>20.778095896710301</v>
      </c>
      <c r="G485">
        <v>45.107050691059897</v>
      </c>
      <c r="H485">
        <v>70.526043019386407</v>
      </c>
      <c r="I485">
        <v>-1.69958523072016</v>
      </c>
      <c r="J485" s="1">
        <v>2.6135588816786501E-278</v>
      </c>
      <c r="K485" t="s">
        <v>1669</v>
      </c>
    </row>
    <row r="486" spans="1:11" x14ac:dyDescent="0.2">
      <c r="A486" t="s">
        <v>298</v>
      </c>
      <c r="B486">
        <v>27151576</v>
      </c>
      <c r="C486">
        <v>27410951</v>
      </c>
      <c r="D486" t="s">
        <v>19</v>
      </c>
      <c r="E486" t="s">
        <v>364</v>
      </c>
      <c r="F486">
        <v>7.7438465237176707E-2</v>
      </c>
      <c r="G486">
        <v>0.17007748436287501</v>
      </c>
      <c r="H486">
        <v>0.26801599129708698</v>
      </c>
      <c r="I486">
        <v>-1.73052140492551</v>
      </c>
      <c r="J486" s="1">
        <v>4.6966105713746397E-6</v>
      </c>
      <c r="K486" t="s">
        <v>1669</v>
      </c>
    </row>
    <row r="487" spans="1:11" x14ac:dyDescent="0.2">
      <c r="A487" t="s">
        <v>14</v>
      </c>
      <c r="B487">
        <v>155579979</v>
      </c>
      <c r="C487">
        <v>155718153</v>
      </c>
      <c r="D487" t="s">
        <v>15</v>
      </c>
      <c r="E487" t="s">
        <v>140</v>
      </c>
      <c r="F487">
        <v>1.41137336889323</v>
      </c>
      <c r="G487">
        <v>3.4848913029620499</v>
      </c>
      <c r="H487">
        <v>4.9079796329863203</v>
      </c>
      <c r="I487">
        <v>-1.7360870557882999</v>
      </c>
      <c r="J487" s="1">
        <v>1.1300198060650299E-51</v>
      </c>
      <c r="K487" t="s">
        <v>1669</v>
      </c>
    </row>
    <row r="488" spans="1:11" x14ac:dyDescent="0.2">
      <c r="A488" t="s">
        <v>657</v>
      </c>
      <c r="B488">
        <v>139476850</v>
      </c>
      <c r="C488">
        <v>139720125</v>
      </c>
      <c r="D488" t="s">
        <v>15</v>
      </c>
      <c r="E488" t="s">
        <v>720</v>
      </c>
      <c r="F488">
        <v>0.12970379340965099</v>
      </c>
      <c r="G488">
        <v>3.0282879901254701E-2</v>
      </c>
      <c r="H488">
        <v>0.45792741339892601</v>
      </c>
      <c r="I488">
        <v>-1.7548566864366799</v>
      </c>
      <c r="J488" s="1">
        <v>4.0162962584550399E-7</v>
      </c>
      <c r="K488" t="s">
        <v>1669</v>
      </c>
    </row>
    <row r="489" spans="1:11" x14ac:dyDescent="0.2">
      <c r="A489" t="s">
        <v>832</v>
      </c>
      <c r="B489">
        <v>67672276</v>
      </c>
      <c r="C489">
        <v>69455927</v>
      </c>
      <c r="D489" t="s">
        <v>19</v>
      </c>
      <c r="E489" t="s">
        <v>837</v>
      </c>
      <c r="F489">
        <v>0</v>
      </c>
      <c r="G489">
        <v>3.90078974733753E-3</v>
      </c>
      <c r="H489">
        <v>2.5909150561218802E-3</v>
      </c>
      <c r="I489">
        <v>-1.75938509554012</v>
      </c>
      <c r="J489">
        <v>0</v>
      </c>
      <c r="K489" t="s">
        <v>1669</v>
      </c>
    </row>
    <row r="490" spans="1:11" x14ac:dyDescent="0.2">
      <c r="A490" t="s">
        <v>1153</v>
      </c>
      <c r="B490">
        <v>78885394</v>
      </c>
      <c r="C490">
        <v>78913637</v>
      </c>
      <c r="D490" t="s">
        <v>19</v>
      </c>
      <c r="E490" t="s">
        <v>1207</v>
      </c>
      <c r="F490">
        <v>5.6428850198728397E-2</v>
      </c>
      <c r="G490">
        <v>9.1232206131294999E-2</v>
      </c>
      <c r="H490">
        <v>0.19941365261517699</v>
      </c>
      <c r="I490">
        <v>-1.7602269247190401</v>
      </c>
      <c r="J490">
        <v>6.1622223835704299E-3</v>
      </c>
      <c r="K490" t="s">
        <v>1669</v>
      </c>
    </row>
    <row r="491" spans="1:11" x14ac:dyDescent="0.2">
      <c r="A491" t="s">
        <v>992</v>
      </c>
      <c r="B491">
        <v>16500076</v>
      </c>
      <c r="C491">
        <v>16762193</v>
      </c>
      <c r="D491" t="s">
        <v>15</v>
      </c>
      <c r="E491" t="s">
        <v>1007</v>
      </c>
      <c r="F491">
        <v>31.473700094759199</v>
      </c>
      <c r="G491">
        <v>0.82034042040011101</v>
      </c>
      <c r="H491">
        <v>111.536853158491</v>
      </c>
      <c r="I491">
        <v>-1.7621265107622099</v>
      </c>
      <c r="J491">
        <v>0</v>
      </c>
      <c r="K491" t="s">
        <v>1669</v>
      </c>
    </row>
    <row r="492" spans="1:11" x14ac:dyDescent="0.2">
      <c r="A492" t="s">
        <v>770</v>
      </c>
      <c r="B492">
        <v>110182565</v>
      </c>
      <c r="C492">
        <v>110193083</v>
      </c>
      <c r="D492" t="s">
        <v>19</v>
      </c>
      <c r="E492" t="s">
        <v>794</v>
      </c>
      <c r="F492">
        <v>0</v>
      </c>
      <c r="G492">
        <v>0</v>
      </c>
      <c r="H492">
        <v>6.5038883430119002E-2</v>
      </c>
      <c r="I492">
        <v>-1.7747967398717901</v>
      </c>
      <c r="J492">
        <v>0</v>
      </c>
      <c r="K492" t="s">
        <v>1669</v>
      </c>
    </row>
    <row r="493" spans="1:11" x14ac:dyDescent="0.2">
      <c r="A493" t="s">
        <v>1592</v>
      </c>
      <c r="B493">
        <v>38008589</v>
      </c>
      <c r="C493">
        <v>38080696</v>
      </c>
      <c r="D493" t="s">
        <v>19</v>
      </c>
      <c r="E493" t="s">
        <v>1608</v>
      </c>
      <c r="F493">
        <v>0.99948943326696804</v>
      </c>
      <c r="G493">
        <v>1.07941129510431</v>
      </c>
      <c r="H493">
        <v>3.5873994978777</v>
      </c>
      <c r="I493">
        <v>-1.7782724065383499</v>
      </c>
      <c r="J493" s="1">
        <v>2.82965710644562E-16</v>
      </c>
      <c r="K493" t="s">
        <v>1669</v>
      </c>
    </row>
    <row r="494" spans="1:11" x14ac:dyDescent="0.2">
      <c r="A494" t="s">
        <v>14</v>
      </c>
      <c r="B494">
        <v>24367325</v>
      </c>
      <c r="C494">
        <v>24413289</v>
      </c>
      <c r="D494" t="s">
        <v>15</v>
      </c>
      <c r="E494" t="s">
        <v>102</v>
      </c>
      <c r="F494">
        <v>0</v>
      </c>
      <c r="G494">
        <v>0</v>
      </c>
      <c r="H494">
        <v>6.5487597771650002E-2</v>
      </c>
      <c r="I494">
        <v>-1.7940034144749299</v>
      </c>
      <c r="J494">
        <v>0</v>
      </c>
      <c r="K494" t="s">
        <v>1669</v>
      </c>
    </row>
    <row r="495" spans="1:11" x14ac:dyDescent="0.2">
      <c r="A495" t="s">
        <v>723</v>
      </c>
      <c r="B495">
        <v>120879659</v>
      </c>
      <c r="C495">
        <v>120886728</v>
      </c>
      <c r="D495" t="s">
        <v>19</v>
      </c>
      <c r="E495" t="s">
        <v>739</v>
      </c>
      <c r="F495">
        <v>0</v>
      </c>
      <c r="G495">
        <v>1.51012306506267E-2</v>
      </c>
      <c r="H495">
        <v>1.5286051099398E-2</v>
      </c>
      <c r="I495">
        <v>-1.7940034144749299</v>
      </c>
      <c r="J495">
        <v>0</v>
      </c>
      <c r="K495" t="s">
        <v>1669</v>
      </c>
    </row>
    <row r="496" spans="1:11" x14ac:dyDescent="0.2">
      <c r="A496" t="s">
        <v>1369</v>
      </c>
      <c r="B496">
        <v>3496030</v>
      </c>
      <c r="C496">
        <v>4455335</v>
      </c>
      <c r="D496" t="s">
        <v>19</v>
      </c>
      <c r="E496" t="s">
        <v>1386</v>
      </c>
      <c r="F496">
        <v>0</v>
      </c>
      <c r="G496">
        <v>0.70813901655931299</v>
      </c>
      <c r="H496">
        <v>2.4553117010759802E-3</v>
      </c>
      <c r="I496">
        <v>-1.7940034144749299</v>
      </c>
      <c r="J496">
        <v>0</v>
      </c>
      <c r="K496" t="s">
        <v>1669</v>
      </c>
    </row>
    <row r="497" spans="1:11" x14ac:dyDescent="0.2">
      <c r="A497" t="s">
        <v>992</v>
      </c>
      <c r="B497">
        <v>12510013</v>
      </c>
      <c r="C497">
        <v>12619840</v>
      </c>
      <c r="D497" t="s">
        <v>15</v>
      </c>
      <c r="E497" t="s">
        <v>1043</v>
      </c>
      <c r="F497">
        <v>1.9377948409139201</v>
      </c>
      <c r="G497">
        <v>2.5459960194110098</v>
      </c>
      <c r="H497">
        <v>7.02918147278855</v>
      </c>
      <c r="I497">
        <v>-1.7964883806999601</v>
      </c>
      <c r="J497" s="1">
        <v>2.00598337264493E-32</v>
      </c>
      <c r="K497" t="s">
        <v>1669</v>
      </c>
    </row>
    <row r="498" spans="1:11" x14ac:dyDescent="0.2">
      <c r="A498" t="s">
        <v>1404</v>
      </c>
      <c r="B498">
        <v>13317256</v>
      </c>
      <c r="C498">
        <v>13734804</v>
      </c>
      <c r="D498" t="s">
        <v>19</v>
      </c>
      <c r="E498" t="s">
        <v>1459</v>
      </c>
      <c r="F498">
        <v>3.6664759360613502E-2</v>
      </c>
      <c r="G498">
        <v>0.32490850307533797</v>
      </c>
      <c r="H498">
        <v>0.134037468116803</v>
      </c>
      <c r="I498">
        <v>-1.8050675261636899</v>
      </c>
      <c r="J498">
        <v>2.4278621638036099E-4</v>
      </c>
      <c r="K498" t="s">
        <v>1669</v>
      </c>
    </row>
    <row r="499" spans="1:11" x14ac:dyDescent="0.2">
      <c r="A499" t="s">
        <v>181</v>
      </c>
      <c r="B499">
        <v>45181803</v>
      </c>
      <c r="C499">
        <v>45195901</v>
      </c>
      <c r="D499" t="s">
        <v>15</v>
      </c>
      <c r="E499" t="s">
        <v>245</v>
      </c>
      <c r="F499">
        <v>0</v>
      </c>
      <c r="G499">
        <v>5.4527805886936597E-3</v>
      </c>
      <c r="H499">
        <v>1.12063950572244E-2</v>
      </c>
      <c r="I499">
        <v>-1.80948964982435</v>
      </c>
      <c r="J499">
        <v>0</v>
      </c>
      <c r="K499" t="s">
        <v>1669</v>
      </c>
    </row>
    <row r="500" spans="1:11" x14ac:dyDescent="0.2">
      <c r="A500" t="s">
        <v>1153</v>
      </c>
      <c r="B500">
        <v>31293264</v>
      </c>
      <c r="C500">
        <v>31453476</v>
      </c>
      <c r="D500" t="s">
        <v>19</v>
      </c>
      <c r="E500" t="s">
        <v>1195</v>
      </c>
      <c r="F500">
        <v>0</v>
      </c>
      <c r="G500">
        <v>0</v>
      </c>
      <c r="H500">
        <v>4.0366475353699497E-3</v>
      </c>
      <c r="I500">
        <v>-1.80948964982435</v>
      </c>
      <c r="J500">
        <v>0</v>
      </c>
      <c r="K500" t="s">
        <v>1669</v>
      </c>
    </row>
    <row r="501" spans="1:11" x14ac:dyDescent="0.2">
      <c r="A501" t="s">
        <v>1404</v>
      </c>
      <c r="B501">
        <v>5691845</v>
      </c>
      <c r="C501">
        <v>5720583</v>
      </c>
      <c r="D501" t="s">
        <v>19</v>
      </c>
      <c r="E501" t="s">
        <v>1451</v>
      </c>
      <c r="F501">
        <v>11.298405437783501</v>
      </c>
      <c r="G501">
        <v>27.7654378430565</v>
      </c>
      <c r="H501">
        <v>42.016618479342497</v>
      </c>
      <c r="I501">
        <v>-1.8314578477783601</v>
      </c>
      <c r="J501">
        <v>0</v>
      </c>
      <c r="K501" t="s">
        <v>1669</v>
      </c>
    </row>
    <row r="502" spans="1:11" x14ac:dyDescent="0.2">
      <c r="A502" t="s">
        <v>14</v>
      </c>
      <c r="B502">
        <v>94458393</v>
      </c>
      <c r="C502">
        <v>94586688</v>
      </c>
      <c r="D502" t="s">
        <v>19</v>
      </c>
      <c r="E502" t="s">
        <v>121</v>
      </c>
      <c r="F502">
        <v>0.17812369239268899</v>
      </c>
      <c r="G502">
        <v>1.1707890228960601E-2</v>
      </c>
      <c r="H502">
        <v>0.66357790243853998</v>
      </c>
      <c r="I502">
        <v>-1.8337370823813901</v>
      </c>
      <c r="J502" s="1">
        <v>5.2292446478669001E-14</v>
      </c>
      <c r="K502" t="s">
        <v>1669</v>
      </c>
    </row>
    <row r="503" spans="1:11" x14ac:dyDescent="0.2">
      <c r="A503" t="s">
        <v>1217</v>
      </c>
      <c r="B503">
        <v>84853590</v>
      </c>
      <c r="C503">
        <v>84954374</v>
      </c>
      <c r="D503" t="s">
        <v>15</v>
      </c>
      <c r="E503" t="s">
        <v>1261</v>
      </c>
      <c r="F503">
        <v>0.12566950038855901</v>
      </c>
      <c r="G503">
        <v>0.51961907458086098</v>
      </c>
      <c r="H503">
        <v>0.46909029979978101</v>
      </c>
      <c r="I503">
        <v>-1.84098928860537</v>
      </c>
      <c r="J503" s="1">
        <v>3.0854028979563999E-8</v>
      </c>
      <c r="K503" t="s">
        <v>1669</v>
      </c>
    </row>
    <row r="504" spans="1:11" x14ac:dyDescent="0.2">
      <c r="A504" t="s">
        <v>770</v>
      </c>
      <c r="B504">
        <v>2621834</v>
      </c>
      <c r="C504">
        <v>2660053</v>
      </c>
      <c r="D504" t="s">
        <v>15</v>
      </c>
      <c r="E504" t="s">
        <v>829</v>
      </c>
      <c r="F504">
        <v>0.85880355522002905</v>
      </c>
      <c r="G504">
        <v>0.31486080480679302</v>
      </c>
      <c r="H504">
        <v>3.2142778767128299</v>
      </c>
      <c r="I504">
        <v>-1.84112526317626</v>
      </c>
      <c r="J504" s="1">
        <v>2.6080973234633298E-66</v>
      </c>
      <c r="K504" t="s">
        <v>1669</v>
      </c>
    </row>
    <row r="505" spans="1:11" x14ac:dyDescent="0.2">
      <c r="A505" t="s">
        <v>1404</v>
      </c>
      <c r="B505">
        <v>46093022</v>
      </c>
      <c r="C505">
        <v>46105466</v>
      </c>
      <c r="D505" t="s">
        <v>19</v>
      </c>
      <c r="E505" t="s">
        <v>1452</v>
      </c>
      <c r="F505">
        <v>0</v>
      </c>
      <c r="G505">
        <v>0.30142017308494501</v>
      </c>
      <c r="H505">
        <v>9.8492473122962707E-3</v>
      </c>
      <c r="I505">
        <v>-1.8449901551810099</v>
      </c>
      <c r="J505">
        <v>0</v>
      </c>
      <c r="K505" t="s">
        <v>1669</v>
      </c>
    </row>
    <row r="506" spans="1:11" x14ac:dyDescent="0.2">
      <c r="A506" t="s">
        <v>1592</v>
      </c>
      <c r="B506">
        <v>24712036</v>
      </c>
      <c r="C506">
        <v>25015103</v>
      </c>
      <c r="D506" t="s">
        <v>15</v>
      </c>
      <c r="E506" t="s">
        <v>1619</v>
      </c>
      <c r="F506">
        <v>3.6366884832324802</v>
      </c>
      <c r="G506">
        <v>3.9642157354516399</v>
      </c>
      <c r="H506">
        <v>13.663692464761599</v>
      </c>
      <c r="I506">
        <v>-1.8456274821238301</v>
      </c>
      <c r="J506" s="1">
        <v>8.2002684288310404E-182</v>
      </c>
      <c r="K506" t="s">
        <v>1669</v>
      </c>
    </row>
    <row r="507" spans="1:11" x14ac:dyDescent="0.2">
      <c r="A507" t="s">
        <v>460</v>
      </c>
      <c r="B507">
        <v>37288239</v>
      </c>
      <c r="C507">
        <v>37371283</v>
      </c>
      <c r="D507" t="s">
        <v>19</v>
      </c>
      <c r="E507" t="s">
        <v>506</v>
      </c>
      <c r="F507">
        <v>8.9802707359020406</v>
      </c>
      <c r="G507">
        <v>10.5250737663553</v>
      </c>
      <c r="H507">
        <v>33.781690574394297</v>
      </c>
      <c r="I507">
        <v>-1.8482697424049199</v>
      </c>
      <c r="J507">
        <v>0</v>
      </c>
      <c r="K507" t="s">
        <v>1669</v>
      </c>
    </row>
    <row r="508" spans="1:11" x14ac:dyDescent="0.2">
      <c r="A508" t="s">
        <v>832</v>
      </c>
      <c r="B508">
        <v>94590935</v>
      </c>
      <c r="C508">
        <v>94819250</v>
      </c>
      <c r="D508" t="s">
        <v>15</v>
      </c>
      <c r="E508" t="s">
        <v>862</v>
      </c>
      <c r="F508">
        <v>1.5801178600360199</v>
      </c>
      <c r="G508">
        <v>3.4157230983605902</v>
      </c>
      <c r="H508">
        <v>5.9526437176867502</v>
      </c>
      <c r="I508">
        <v>-1.85007488780323</v>
      </c>
      <c r="J508" s="1">
        <v>3.07589898722925E-82</v>
      </c>
      <c r="K508" t="s">
        <v>1669</v>
      </c>
    </row>
    <row r="509" spans="1:11" x14ac:dyDescent="0.2">
      <c r="A509" t="s">
        <v>14</v>
      </c>
      <c r="B509">
        <v>230193536</v>
      </c>
      <c r="C509">
        <v>230417870</v>
      </c>
      <c r="D509" t="s">
        <v>15</v>
      </c>
      <c r="E509" t="s">
        <v>83</v>
      </c>
      <c r="F509">
        <v>25.884138652943101</v>
      </c>
      <c r="G509">
        <v>30.8716765761326</v>
      </c>
      <c r="H509">
        <v>97.833047537818899</v>
      </c>
      <c r="I509">
        <v>-1.8548806630380399</v>
      </c>
      <c r="J509">
        <v>0</v>
      </c>
      <c r="K509" t="s">
        <v>1669</v>
      </c>
    </row>
    <row r="510" spans="1:11" x14ac:dyDescent="0.2">
      <c r="A510" t="s">
        <v>460</v>
      </c>
      <c r="B510">
        <v>7851299</v>
      </c>
      <c r="C510">
        <v>7906138</v>
      </c>
      <c r="D510" t="s">
        <v>15</v>
      </c>
      <c r="E510" t="s">
        <v>469</v>
      </c>
      <c r="F510">
        <v>4.6421042335924199</v>
      </c>
      <c r="G510">
        <v>7.4308015818797797</v>
      </c>
      <c r="H510">
        <v>17.548417373800199</v>
      </c>
      <c r="I510">
        <v>-1.8552177799485201</v>
      </c>
      <c r="J510" s="1">
        <v>1.08720445750999E-222</v>
      </c>
      <c r="K510" t="s">
        <v>1669</v>
      </c>
    </row>
    <row r="511" spans="1:11" x14ac:dyDescent="0.2">
      <c r="A511" t="s">
        <v>1549</v>
      </c>
      <c r="B511">
        <v>37447779</v>
      </c>
      <c r="C511">
        <v>37459430</v>
      </c>
      <c r="D511" t="s">
        <v>15</v>
      </c>
      <c r="E511" t="s">
        <v>1550</v>
      </c>
      <c r="F511">
        <v>1.62245102436936</v>
      </c>
      <c r="G511">
        <v>7.7782513145649297</v>
      </c>
      <c r="H511">
        <v>6.1808246477499402</v>
      </c>
      <c r="I511">
        <v>-1.86659817572875</v>
      </c>
      <c r="J511" s="1">
        <v>7.7604529341919098E-40</v>
      </c>
      <c r="K511" t="s">
        <v>1669</v>
      </c>
    </row>
    <row r="512" spans="1:11" x14ac:dyDescent="0.2">
      <c r="A512" t="s">
        <v>1217</v>
      </c>
      <c r="B512">
        <v>19566562</v>
      </c>
      <c r="C512">
        <v>19718115</v>
      </c>
      <c r="D512" t="s">
        <v>15</v>
      </c>
      <c r="E512" t="s">
        <v>1222</v>
      </c>
      <c r="F512">
        <v>2.36263269783126</v>
      </c>
      <c r="G512">
        <v>9.2714497179291495</v>
      </c>
      <c r="H512">
        <v>9.0303268618859693</v>
      </c>
      <c r="I512">
        <v>-1.8708789207531</v>
      </c>
      <c r="J512" s="1">
        <v>7.9602397174696405E-176</v>
      </c>
      <c r="K512" t="s">
        <v>1669</v>
      </c>
    </row>
    <row r="513" spans="1:11" x14ac:dyDescent="0.2">
      <c r="A513" t="s">
        <v>548</v>
      </c>
      <c r="B513">
        <v>18128542</v>
      </c>
      <c r="C513">
        <v>18155305</v>
      </c>
      <c r="D513" t="s">
        <v>19</v>
      </c>
      <c r="E513" t="s">
        <v>583</v>
      </c>
      <c r="F513">
        <v>6.0754160520356697</v>
      </c>
      <c r="G513">
        <v>10.8298008875547</v>
      </c>
      <c r="H513">
        <v>23.295930317581899</v>
      </c>
      <c r="I513">
        <v>-1.87611478970121</v>
      </c>
      <c r="J513" s="1">
        <v>2.28789069895296E-155</v>
      </c>
      <c r="K513" t="s">
        <v>1669</v>
      </c>
    </row>
    <row r="514" spans="1:11" x14ac:dyDescent="0.2">
      <c r="A514" t="s">
        <v>14</v>
      </c>
      <c r="B514">
        <v>242011269</v>
      </c>
      <c r="C514">
        <v>242058450</v>
      </c>
      <c r="D514" t="s">
        <v>15</v>
      </c>
      <c r="E514" t="s">
        <v>81</v>
      </c>
      <c r="F514">
        <v>4.1019587310000896</v>
      </c>
      <c r="G514">
        <v>7.1886860544279303</v>
      </c>
      <c r="H514">
        <v>15.979112204649701</v>
      </c>
      <c r="I514">
        <v>-1.8975219654205</v>
      </c>
      <c r="J514" s="1">
        <v>1.1067453911384801E-133</v>
      </c>
      <c r="K514" t="s">
        <v>1669</v>
      </c>
    </row>
    <row r="515" spans="1:11" x14ac:dyDescent="0.2">
      <c r="A515" t="s">
        <v>770</v>
      </c>
      <c r="B515">
        <v>98177116</v>
      </c>
      <c r="C515">
        <v>98189078</v>
      </c>
      <c r="D515" t="s">
        <v>19</v>
      </c>
      <c r="E515" t="s">
        <v>773</v>
      </c>
      <c r="F515">
        <v>0.88894285492170999</v>
      </c>
      <c r="G515">
        <v>2.1186509995430298</v>
      </c>
      <c r="H515">
        <v>3.4824706513188999</v>
      </c>
      <c r="I515">
        <v>-1.9064416618764299</v>
      </c>
      <c r="J515" s="1">
        <v>6.5252372442358398E-12</v>
      </c>
      <c r="K515" t="s">
        <v>1669</v>
      </c>
    </row>
    <row r="516" spans="1:11" x14ac:dyDescent="0.2">
      <c r="A516" t="s">
        <v>14</v>
      </c>
      <c r="B516">
        <v>207077731</v>
      </c>
      <c r="C516">
        <v>207096592</v>
      </c>
      <c r="D516" t="s">
        <v>19</v>
      </c>
      <c r="E516" t="s">
        <v>94</v>
      </c>
      <c r="F516">
        <v>0.23996253693106501</v>
      </c>
      <c r="G516">
        <v>1.24707971726086E-2</v>
      </c>
      <c r="H516">
        <v>0.94999454004551398</v>
      </c>
      <c r="I516">
        <v>-1.9233964466942901</v>
      </c>
      <c r="J516" s="1">
        <v>8.9345847660912093E-6</v>
      </c>
      <c r="K516" t="s">
        <v>1669</v>
      </c>
    </row>
    <row r="517" spans="1:11" x14ac:dyDescent="0.2">
      <c r="A517" t="s">
        <v>1217</v>
      </c>
      <c r="B517">
        <v>5134305</v>
      </c>
      <c r="C517">
        <v>5147809</v>
      </c>
      <c r="D517" t="s">
        <v>19</v>
      </c>
      <c r="E517" t="s">
        <v>1256</v>
      </c>
      <c r="F517">
        <v>2.1598440924595699</v>
      </c>
      <c r="G517">
        <v>3.6211224656355401</v>
      </c>
      <c r="H517">
        <v>8.5925568355261497</v>
      </c>
      <c r="I517">
        <v>-1.9296754024760601</v>
      </c>
      <c r="J517" s="1">
        <v>1.9559173876421401E-60</v>
      </c>
      <c r="K517" t="s">
        <v>1669</v>
      </c>
    </row>
    <row r="518" spans="1:11" x14ac:dyDescent="0.2">
      <c r="A518" t="s">
        <v>298</v>
      </c>
      <c r="B518">
        <v>42695176</v>
      </c>
      <c r="C518">
        <v>42709072</v>
      </c>
      <c r="D518" t="s">
        <v>15</v>
      </c>
      <c r="E518" t="s">
        <v>371</v>
      </c>
      <c r="F518">
        <v>1.83518325364875</v>
      </c>
      <c r="G518">
        <v>1.3916794915195501</v>
      </c>
      <c r="H518">
        <v>7.3811754741747899</v>
      </c>
      <c r="I518">
        <v>-1.94462368425054</v>
      </c>
      <c r="J518" s="1">
        <v>3.0429851663717101E-80</v>
      </c>
      <c r="K518" t="s">
        <v>1669</v>
      </c>
    </row>
    <row r="519" spans="1:11" x14ac:dyDescent="0.2">
      <c r="A519" t="s">
        <v>832</v>
      </c>
      <c r="B519">
        <v>72058729</v>
      </c>
      <c r="C519">
        <v>72142382</v>
      </c>
      <c r="D519" t="s">
        <v>19</v>
      </c>
      <c r="E519" t="s">
        <v>876</v>
      </c>
      <c r="F519">
        <v>2.6812546184715602</v>
      </c>
      <c r="G519">
        <v>16.7506683764278</v>
      </c>
      <c r="H519">
        <v>10.8768695899923</v>
      </c>
      <c r="I519">
        <v>-1.9568407039286699</v>
      </c>
      <c r="J519" s="1">
        <v>1.5724159265429501E-94</v>
      </c>
      <c r="K519" t="s">
        <v>1669</v>
      </c>
    </row>
    <row r="520" spans="1:11" x14ac:dyDescent="0.2">
      <c r="A520" t="s">
        <v>460</v>
      </c>
      <c r="B520">
        <v>37286551</v>
      </c>
      <c r="C520">
        <v>37287079</v>
      </c>
      <c r="D520" t="s">
        <v>19</v>
      </c>
      <c r="E520" t="s">
        <v>461</v>
      </c>
      <c r="F520">
        <v>0.702096301065814</v>
      </c>
      <c r="G520">
        <v>0.33058639604242002</v>
      </c>
      <c r="H520">
        <v>2.8514008462116598</v>
      </c>
      <c r="I520">
        <v>-1.9614910020557099</v>
      </c>
      <c r="J520">
        <v>1.9676162470498701E-4</v>
      </c>
      <c r="K520" t="s">
        <v>1669</v>
      </c>
    </row>
    <row r="521" spans="1:11" x14ac:dyDescent="0.2">
      <c r="A521" t="s">
        <v>460</v>
      </c>
      <c r="B521">
        <v>892758</v>
      </c>
      <c r="C521">
        <v>919472</v>
      </c>
      <c r="D521" t="s">
        <v>15</v>
      </c>
      <c r="E521" t="s">
        <v>502</v>
      </c>
      <c r="F521">
        <v>15.2290520867056</v>
      </c>
      <c r="G521">
        <v>31.291725818401499</v>
      </c>
      <c r="H521">
        <v>62.048519098694499</v>
      </c>
      <c r="I521">
        <v>-1.9630969912365499</v>
      </c>
      <c r="J521">
        <v>0</v>
      </c>
      <c r="K521" t="s">
        <v>1669</v>
      </c>
    </row>
    <row r="522" spans="1:11" x14ac:dyDescent="0.2">
      <c r="A522" t="s">
        <v>298</v>
      </c>
      <c r="B522">
        <v>46742823</v>
      </c>
      <c r="C522">
        <v>46752376</v>
      </c>
      <c r="D522" t="s">
        <v>15</v>
      </c>
      <c r="E522" t="s">
        <v>363</v>
      </c>
      <c r="F522">
        <v>0.22880450131836499</v>
      </c>
      <c r="G522">
        <v>0.45524519461575802</v>
      </c>
      <c r="H522">
        <v>0.93091002448219695</v>
      </c>
      <c r="I522">
        <v>-1.9641710239285699</v>
      </c>
      <c r="J522" s="1">
        <v>3.66262643475229E-5</v>
      </c>
      <c r="K522" t="s">
        <v>1669</v>
      </c>
    </row>
    <row r="523" spans="1:11" x14ac:dyDescent="0.2">
      <c r="A523" t="s">
        <v>1592</v>
      </c>
      <c r="B523">
        <v>24001837</v>
      </c>
      <c r="C523">
        <v>24045303</v>
      </c>
      <c r="D523" t="s">
        <v>19</v>
      </c>
      <c r="E523" t="s">
        <v>1632</v>
      </c>
      <c r="F523">
        <v>2.7002567293577999</v>
      </c>
      <c r="G523">
        <v>6.0584794723462903</v>
      </c>
      <c r="H523">
        <v>11.014599343974499</v>
      </c>
      <c r="I523">
        <v>-1.96501494511321</v>
      </c>
      <c r="J523" s="1">
        <v>1.5117662385929201E-162</v>
      </c>
      <c r="K523" t="s">
        <v>1669</v>
      </c>
    </row>
    <row r="524" spans="1:11" x14ac:dyDescent="0.2">
      <c r="A524" t="s">
        <v>298</v>
      </c>
      <c r="B524">
        <v>66429221</v>
      </c>
      <c r="C524">
        <v>66551687</v>
      </c>
      <c r="D524" t="s">
        <v>19</v>
      </c>
      <c r="E524" t="s">
        <v>360</v>
      </c>
      <c r="F524">
        <v>0.94489709422375101</v>
      </c>
      <c r="G524">
        <v>0.240351067930553</v>
      </c>
      <c r="H524">
        <v>3.8742900465704802</v>
      </c>
      <c r="I524">
        <v>-1.9713419628297399</v>
      </c>
      <c r="J524" s="1">
        <v>6.4515920641458399E-58</v>
      </c>
      <c r="K524" t="s">
        <v>1669</v>
      </c>
    </row>
    <row r="525" spans="1:11" x14ac:dyDescent="0.2">
      <c r="A525" t="s">
        <v>181</v>
      </c>
      <c r="B525">
        <v>54950636</v>
      </c>
      <c r="C525">
        <v>55199157</v>
      </c>
      <c r="D525" t="s">
        <v>15</v>
      </c>
      <c r="E525" t="s">
        <v>228</v>
      </c>
      <c r="F525">
        <v>0.32395047619429401</v>
      </c>
      <c r="G525">
        <v>0.45387293720060801</v>
      </c>
      <c r="H525">
        <v>1.3297099530309699</v>
      </c>
      <c r="I525">
        <v>-1.9738060695113799</v>
      </c>
      <c r="J525" s="1">
        <v>6.0262806503425905E-48</v>
      </c>
      <c r="K525" t="s">
        <v>1669</v>
      </c>
    </row>
    <row r="526" spans="1:11" x14ac:dyDescent="0.2">
      <c r="A526" t="s">
        <v>548</v>
      </c>
      <c r="B526">
        <v>28911654</v>
      </c>
      <c r="C526">
        <v>28912314</v>
      </c>
      <c r="D526" t="s">
        <v>15</v>
      </c>
      <c r="E526" t="s">
        <v>582</v>
      </c>
      <c r="F526">
        <v>0.25553772825610499</v>
      </c>
      <c r="G526">
        <v>0.15704379044262501</v>
      </c>
      <c r="H526">
        <v>1.0510510973812499</v>
      </c>
      <c r="I526">
        <v>-1.97687598517214</v>
      </c>
      <c r="J526">
        <v>3.11223790247037E-2</v>
      </c>
      <c r="K526" t="s">
        <v>1669</v>
      </c>
    </row>
    <row r="527" spans="1:11" x14ac:dyDescent="0.2">
      <c r="A527" t="s">
        <v>1153</v>
      </c>
      <c r="B527">
        <v>80696692</v>
      </c>
      <c r="C527">
        <v>80890278</v>
      </c>
      <c r="D527" t="s">
        <v>15</v>
      </c>
      <c r="E527" t="s">
        <v>1156</v>
      </c>
      <c r="F527">
        <v>0.32172757582853101</v>
      </c>
      <c r="G527">
        <v>1.05929041247384</v>
      </c>
      <c r="H527">
        <v>1.3353101596210899</v>
      </c>
      <c r="I527">
        <v>-1.98854113496601</v>
      </c>
      <c r="J527" s="1">
        <v>2.9241674996664698E-26</v>
      </c>
      <c r="K527" t="s">
        <v>1669</v>
      </c>
    </row>
    <row r="528" spans="1:11" x14ac:dyDescent="0.2">
      <c r="A528" t="s">
        <v>14</v>
      </c>
      <c r="B528">
        <v>182992595</v>
      </c>
      <c r="C528">
        <v>183114727</v>
      </c>
      <c r="D528" t="s">
        <v>15</v>
      </c>
      <c r="E528" t="s">
        <v>146</v>
      </c>
      <c r="F528">
        <v>32.478957940272203</v>
      </c>
      <c r="G528">
        <v>23.766521385705499</v>
      </c>
      <c r="H528">
        <v>134.75676613879301</v>
      </c>
      <c r="I528">
        <v>-1.9893326179250499</v>
      </c>
      <c r="J528">
        <v>0</v>
      </c>
      <c r="K528" t="s">
        <v>1669</v>
      </c>
    </row>
    <row r="529" spans="1:11" x14ac:dyDescent="0.2">
      <c r="A529" t="s">
        <v>14</v>
      </c>
      <c r="B529">
        <v>225997794</v>
      </c>
      <c r="C529">
        <v>226033260</v>
      </c>
      <c r="D529" t="s">
        <v>15</v>
      </c>
      <c r="E529" t="s">
        <v>111</v>
      </c>
      <c r="F529">
        <v>21.929857348943901</v>
      </c>
      <c r="G529">
        <v>20.193983911483102</v>
      </c>
      <c r="H529">
        <v>92.896725530594097</v>
      </c>
      <c r="I529">
        <v>-2.0197990754436499</v>
      </c>
      <c r="J529">
        <v>0</v>
      </c>
      <c r="K529" t="s">
        <v>1669</v>
      </c>
    </row>
    <row r="530" spans="1:11" x14ac:dyDescent="0.2">
      <c r="A530" t="s">
        <v>1068</v>
      </c>
      <c r="B530">
        <v>114747194</v>
      </c>
      <c r="C530">
        <v>114898086</v>
      </c>
      <c r="D530" t="s">
        <v>19</v>
      </c>
      <c r="E530" t="s">
        <v>1080</v>
      </c>
      <c r="F530">
        <v>3.7615044286482999</v>
      </c>
      <c r="G530">
        <v>18.776614823740999</v>
      </c>
      <c r="H530">
        <v>16.032207640421699</v>
      </c>
      <c r="I530">
        <v>-2.0283744221607298</v>
      </c>
      <c r="J530" s="1">
        <v>1.8558580185341599E-177</v>
      </c>
      <c r="K530" t="s">
        <v>1669</v>
      </c>
    </row>
    <row r="531" spans="1:11" x14ac:dyDescent="0.2">
      <c r="A531" t="s">
        <v>1481</v>
      </c>
      <c r="B531">
        <v>37230577</v>
      </c>
      <c r="C531">
        <v>37279678</v>
      </c>
      <c r="D531" t="s">
        <v>15</v>
      </c>
      <c r="E531" t="s">
        <v>1496</v>
      </c>
      <c r="F531">
        <v>0.112368598444678</v>
      </c>
      <c r="G531">
        <v>2.7487675188389901E-2</v>
      </c>
      <c r="H531">
        <v>0.48130057229867101</v>
      </c>
      <c r="I531">
        <v>-2.0409873204120101</v>
      </c>
      <c r="J531" s="1">
        <v>6.7377641116802796E-5</v>
      </c>
      <c r="K531" t="s">
        <v>1669</v>
      </c>
    </row>
    <row r="532" spans="1:11" x14ac:dyDescent="0.2">
      <c r="A532" t="s">
        <v>1068</v>
      </c>
      <c r="B532">
        <v>51568647</v>
      </c>
      <c r="C532">
        <v>51654998</v>
      </c>
      <c r="D532" t="s">
        <v>19</v>
      </c>
      <c r="E532" t="s">
        <v>1079</v>
      </c>
      <c r="F532">
        <v>4.0311354159208702E-2</v>
      </c>
      <c r="G532">
        <v>0.304579921043792</v>
      </c>
      <c r="H532">
        <v>0.17400855944242599</v>
      </c>
      <c r="I532">
        <v>-2.05000162266131</v>
      </c>
      <c r="J532">
        <v>7.1018352223945497E-3</v>
      </c>
      <c r="K532" t="s">
        <v>1669</v>
      </c>
    </row>
    <row r="533" spans="1:11" x14ac:dyDescent="0.2">
      <c r="A533" t="s">
        <v>1404</v>
      </c>
      <c r="B533">
        <v>39432044</v>
      </c>
      <c r="C533">
        <v>39466550</v>
      </c>
      <c r="D533" t="s">
        <v>19</v>
      </c>
      <c r="E533" t="s">
        <v>1476</v>
      </c>
      <c r="F533">
        <v>0.97119249678192698</v>
      </c>
      <c r="G533">
        <v>44.335489617512401</v>
      </c>
      <c r="H533">
        <v>4.2210450279891596</v>
      </c>
      <c r="I533">
        <v>-2.05730049623575</v>
      </c>
      <c r="J533" s="1">
        <v>5.8162525445500598E-54</v>
      </c>
      <c r="K533" t="s">
        <v>1669</v>
      </c>
    </row>
    <row r="534" spans="1:11" x14ac:dyDescent="0.2">
      <c r="A534" t="s">
        <v>657</v>
      </c>
      <c r="B534">
        <v>560028</v>
      </c>
      <c r="C534">
        <v>564869</v>
      </c>
      <c r="D534" t="s">
        <v>15</v>
      </c>
      <c r="E534" t="s">
        <v>695</v>
      </c>
      <c r="F534">
        <v>0.57611655237068704</v>
      </c>
      <c r="G534">
        <v>0.17049450315697301</v>
      </c>
      <c r="H534">
        <v>2.5029263354617499</v>
      </c>
      <c r="I534">
        <v>-2.0573678578667902</v>
      </c>
      <c r="J534" s="1">
        <v>2.2699509377173799E-23</v>
      </c>
      <c r="K534" t="s">
        <v>1669</v>
      </c>
    </row>
    <row r="535" spans="1:11" x14ac:dyDescent="0.2">
      <c r="A535" t="s">
        <v>460</v>
      </c>
      <c r="B535">
        <v>136310987</v>
      </c>
      <c r="C535">
        <v>136934068</v>
      </c>
      <c r="D535" t="s">
        <v>19</v>
      </c>
      <c r="E535" t="s">
        <v>531</v>
      </c>
      <c r="F535">
        <v>1.38388625346197</v>
      </c>
      <c r="G535">
        <v>2.5732313919011101</v>
      </c>
      <c r="H535">
        <v>6.0239540703032501</v>
      </c>
      <c r="I535">
        <v>-2.0600130752363701</v>
      </c>
      <c r="J535" s="1">
        <v>9.5217752818820704E-89</v>
      </c>
      <c r="K535" t="s">
        <v>1669</v>
      </c>
    </row>
    <row r="536" spans="1:11" x14ac:dyDescent="0.2">
      <c r="A536" t="s">
        <v>1153</v>
      </c>
      <c r="B536">
        <v>78857862</v>
      </c>
      <c r="C536">
        <v>78887611</v>
      </c>
      <c r="D536" t="s">
        <v>15</v>
      </c>
      <c r="E536" t="s">
        <v>1165</v>
      </c>
      <c r="F536">
        <v>0.29178659366750198</v>
      </c>
      <c r="G536">
        <v>0.70368664147620497</v>
      </c>
      <c r="H536">
        <v>1.2847069960344499</v>
      </c>
      <c r="I536">
        <v>-2.0762455943856102</v>
      </c>
      <c r="J536" s="1">
        <v>2.0237067577014599E-11</v>
      </c>
      <c r="K536" t="s">
        <v>1669</v>
      </c>
    </row>
    <row r="537" spans="1:11" x14ac:dyDescent="0.2">
      <c r="A537" t="s">
        <v>181</v>
      </c>
      <c r="B537">
        <v>69240310</v>
      </c>
      <c r="C537">
        <v>69476459</v>
      </c>
      <c r="D537" t="s">
        <v>15</v>
      </c>
      <c r="E537" t="s">
        <v>274</v>
      </c>
      <c r="F537">
        <v>10.5602150838386</v>
      </c>
      <c r="G537">
        <v>11.9286022315937</v>
      </c>
      <c r="H537">
        <v>46.707869814280798</v>
      </c>
      <c r="I537">
        <v>-2.08173913441725</v>
      </c>
      <c r="J537">
        <v>0</v>
      </c>
      <c r="K537" t="s">
        <v>1669</v>
      </c>
    </row>
    <row r="538" spans="1:11" x14ac:dyDescent="0.2">
      <c r="A538" t="s">
        <v>770</v>
      </c>
      <c r="B538">
        <v>116172334</v>
      </c>
      <c r="C538">
        <v>116191964</v>
      </c>
      <c r="D538" t="s">
        <v>15</v>
      </c>
      <c r="E538" t="s">
        <v>800</v>
      </c>
      <c r="F538">
        <v>0.16206443205205301</v>
      </c>
      <c r="G538">
        <v>0.78329276688179394</v>
      </c>
      <c r="H538">
        <v>0.71809517313367699</v>
      </c>
      <c r="I538">
        <v>-2.0866512254860998</v>
      </c>
      <c r="J538" s="1">
        <v>2.2981717707581099E-5</v>
      </c>
      <c r="K538" t="s">
        <v>1669</v>
      </c>
    </row>
    <row r="539" spans="1:11" x14ac:dyDescent="0.2">
      <c r="A539" t="s">
        <v>1283</v>
      </c>
      <c r="B539">
        <v>16245848</v>
      </c>
      <c r="C539">
        <v>16256970</v>
      </c>
      <c r="D539" t="s">
        <v>19</v>
      </c>
      <c r="E539" t="s">
        <v>1313</v>
      </c>
      <c r="F539">
        <v>2.8469682836910799</v>
      </c>
      <c r="G539">
        <v>12.123111992335501</v>
      </c>
      <c r="H539">
        <v>12.8522604927585</v>
      </c>
      <c r="I539">
        <v>-2.1100373296064401</v>
      </c>
      <c r="J539" s="1">
        <v>8.8815074268812108E-68</v>
      </c>
      <c r="K539" t="s">
        <v>1669</v>
      </c>
    </row>
    <row r="540" spans="1:11" x14ac:dyDescent="0.2">
      <c r="A540" t="s">
        <v>1592</v>
      </c>
      <c r="B540">
        <v>128779240</v>
      </c>
      <c r="C540">
        <v>128788933</v>
      </c>
      <c r="D540" t="s">
        <v>19</v>
      </c>
      <c r="E540" t="s">
        <v>1625</v>
      </c>
      <c r="F540">
        <v>0.124805731398084</v>
      </c>
      <c r="G540">
        <v>0.23584932786792101</v>
      </c>
      <c r="H540">
        <v>0.57354764706509398</v>
      </c>
      <c r="I540">
        <v>-2.13908063087653</v>
      </c>
      <c r="J540" s="1">
        <v>4.3144782640520399E-6</v>
      </c>
      <c r="K540" t="s">
        <v>1669</v>
      </c>
    </row>
    <row r="541" spans="1:11" x14ac:dyDescent="0.2">
      <c r="A541" t="s">
        <v>1404</v>
      </c>
      <c r="B541">
        <v>14247991</v>
      </c>
      <c r="C541">
        <v>14282079</v>
      </c>
      <c r="D541" t="s">
        <v>15</v>
      </c>
      <c r="E541" t="s">
        <v>1463</v>
      </c>
      <c r="F541">
        <v>9.7535621227849298E-2</v>
      </c>
      <c r="G541">
        <v>0.59900666427942595</v>
      </c>
      <c r="H541">
        <v>0.47142401722694799</v>
      </c>
      <c r="I541">
        <v>-2.20827157124002</v>
      </c>
      <c r="J541" s="1">
        <v>3.6323922705551997E-5</v>
      </c>
      <c r="K541" t="s">
        <v>1669</v>
      </c>
    </row>
    <row r="542" spans="1:11" x14ac:dyDescent="0.2">
      <c r="A542" t="s">
        <v>657</v>
      </c>
      <c r="B542">
        <v>27870192</v>
      </c>
      <c r="C542">
        <v>28220362</v>
      </c>
      <c r="D542" t="s">
        <v>19</v>
      </c>
      <c r="E542" t="s">
        <v>700</v>
      </c>
      <c r="F542">
        <v>0.79541809027184096</v>
      </c>
      <c r="G542">
        <v>0.96828481965221702</v>
      </c>
      <c r="H542">
        <v>3.8862562066275799</v>
      </c>
      <c r="I542">
        <v>-2.2232270508959302</v>
      </c>
      <c r="J542" s="1">
        <v>5.7077222866651396E-44</v>
      </c>
      <c r="K542" t="s">
        <v>1669</v>
      </c>
    </row>
    <row r="543" spans="1:11" x14ac:dyDescent="0.2">
      <c r="A543" t="s">
        <v>181</v>
      </c>
      <c r="B543">
        <v>120436743</v>
      </c>
      <c r="C543">
        <v>120444083</v>
      </c>
      <c r="D543" t="s">
        <v>15</v>
      </c>
      <c r="E543" t="s">
        <v>186</v>
      </c>
      <c r="F543">
        <v>2.2851726367025398</v>
      </c>
      <c r="G543">
        <v>8.6281188340888502</v>
      </c>
      <c r="H543">
        <v>11.3414818630015</v>
      </c>
      <c r="I543">
        <v>-2.2469595607807702</v>
      </c>
      <c r="J543" s="1">
        <v>1.43438263971241E-82</v>
      </c>
      <c r="K543" t="s">
        <v>1669</v>
      </c>
    </row>
    <row r="544" spans="1:11" x14ac:dyDescent="0.2">
      <c r="A544" t="s">
        <v>992</v>
      </c>
      <c r="B544">
        <v>104609557</v>
      </c>
      <c r="C544">
        <v>104744061</v>
      </c>
      <c r="D544" t="s">
        <v>15</v>
      </c>
      <c r="E544" t="s">
        <v>1067</v>
      </c>
      <c r="F544">
        <v>25.089160673983098</v>
      </c>
      <c r="G544">
        <v>28.395020704755801</v>
      </c>
      <c r="H544">
        <v>125.791964263461</v>
      </c>
      <c r="I544">
        <v>-2.262705237304</v>
      </c>
      <c r="J544">
        <v>0</v>
      </c>
      <c r="K544" t="s">
        <v>1669</v>
      </c>
    </row>
    <row r="545" spans="1:11" x14ac:dyDescent="0.2">
      <c r="A545" t="s">
        <v>298</v>
      </c>
      <c r="B545">
        <v>14444076</v>
      </c>
      <c r="C545">
        <v>14530857</v>
      </c>
      <c r="D545" t="s">
        <v>15</v>
      </c>
      <c r="E545" t="s">
        <v>361</v>
      </c>
      <c r="F545">
        <v>6.9819229303706303</v>
      </c>
      <c r="G545">
        <v>35.816201312580397</v>
      </c>
      <c r="H545">
        <v>35.075814506632398</v>
      </c>
      <c r="I545">
        <v>-2.2656852920495099</v>
      </c>
      <c r="J545">
        <v>0</v>
      </c>
      <c r="K545" t="s">
        <v>1669</v>
      </c>
    </row>
    <row r="546" spans="1:11" x14ac:dyDescent="0.2">
      <c r="A546" t="s">
        <v>1404</v>
      </c>
      <c r="B546">
        <v>2867333</v>
      </c>
      <c r="C546">
        <v>2878515</v>
      </c>
      <c r="D546" t="s">
        <v>15</v>
      </c>
      <c r="E546" t="s">
        <v>1448</v>
      </c>
      <c r="F546">
        <v>0.41505090812406897</v>
      </c>
      <c r="G546">
        <v>0</v>
      </c>
      <c r="H546">
        <v>2.0925026414957699</v>
      </c>
      <c r="I546">
        <v>-2.2707650924781602</v>
      </c>
      <c r="J546" s="1">
        <v>4.4607528641130603E-11</v>
      </c>
      <c r="K546" t="s">
        <v>1669</v>
      </c>
    </row>
    <row r="547" spans="1:11" x14ac:dyDescent="0.2">
      <c r="A547" t="s">
        <v>298</v>
      </c>
      <c r="B547">
        <v>15422782</v>
      </c>
      <c r="C547">
        <v>15482073</v>
      </c>
      <c r="D547" t="s">
        <v>19</v>
      </c>
      <c r="E547" t="s">
        <v>367</v>
      </c>
      <c r="F547">
        <v>1.06280611456931</v>
      </c>
      <c r="G547">
        <v>1.8950000480350599</v>
      </c>
      <c r="H547">
        <v>5.3925946341584501</v>
      </c>
      <c r="I547">
        <v>-2.2780364715095001</v>
      </c>
      <c r="J547" s="1">
        <v>1.0981560063494501E-81</v>
      </c>
      <c r="K547" t="s">
        <v>1669</v>
      </c>
    </row>
    <row r="548" spans="1:11" x14ac:dyDescent="0.2">
      <c r="A548" t="s">
        <v>1404</v>
      </c>
      <c r="B548">
        <v>21106028</v>
      </c>
      <c r="C548">
        <v>21133503</v>
      </c>
      <c r="D548" t="s">
        <v>15</v>
      </c>
      <c r="E548" t="s">
        <v>1469</v>
      </c>
      <c r="F548">
        <v>9.4957433879432798E-2</v>
      </c>
      <c r="G548">
        <v>2.0921425437246599</v>
      </c>
      <c r="H548">
        <v>0.488201353960938</v>
      </c>
      <c r="I548">
        <v>-2.29409148803872</v>
      </c>
      <c r="J548" s="1">
        <v>9.27908472504439E-8</v>
      </c>
      <c r="K548" t="s">
        <v>1669</v>
      </c>
    </row>
    <row r="549" spans="1:11" x14ac:dyDescent="0.2">
      <c r="A549" t="s">
        <v>992</v>
      </c>
      <c r="B549">
        <v>124247042</v>
      </c>
      <c r="C549">
        <v>124420753</v>
      </c>
      <c r="D549" t="s">
        <v>15</v>
      </c>
      <c r="E549" t="s">
        <v>1000</v>
      </c>
      <c r="F549">
        <v>4.5597640065223096E-3</v>
      </c>
      <c r="G549">
        <v>9.9360199114280207E-2</v>
      </c>
      <c r="H549">
        <v>2.3414676270434101E-2</v>
      </c>
      <c r="I549">
        <v>-2.3048645869330602</v>
      </c>
      <c r="J549">
        <v>3.7369505605346499E-2</v>
      </c>
      <c r="K549" t="s">
        <v>1669</v>
      </c>
    </row>
    <row r="550" spans="1:11" x14ac:dyDescent="0.2">
      <c r="A550" t="s">
        <v>992</v>
      </c>
      <c r="B550">
        <v>50231573</v>
      </c>
      <c r="C550">
        <v>50236912</v>
      </c>
      <c r="D550" t="s">
        <v>19</v>
      </c>
      <c r="E550" t="s">
        <v>1062</v>
      </c>
      <c r="F550">
        <v>0.28741103029388299</v>
      </c>
      <c r="G550">
        <v>0.53281374033268003</v>
      </c>
      <c r="H550">
        <v>1.4990042290157799</v>
      </c>
      <c r="I550">
        <v>-2.3230203546133699</v>
      </c>
      <c r="J550" s="1">
        <v>9.61945719411579E-10</v>
      </c>
      <c r="K550" t="s">
        <v>1669</v>
      </c>
    </row>
    <row r="551" spans="1:11" x14ac:dyDescent="0.2">
      <c r="A551" t="s">
        <v>460</v>
      </c>
      <c r="B551">
        <v>140165876</v>
      </c>
      <c r="C551">
        <v>140391929</v>
      </c>
      <c r="D551" t="s">
        <v>15</v>
      </c>
      <c r="E551" t="s">
        <v>473</v>
      </c>
      <c r="F551">
        <v>0</v>
      </c>
      <c r="G551">
        <v>1.07340016106773E-2</v>
      </c>
      <c r="H551">
        <v>7.85916571072829E-3</v>
      </c>
      <c r="I551">
        <v>-2.3264048137916999</v>
      </c>
      <c r="J551">
        <v>0</v>
      </c>
      <c r="K551" t="s">
        <v>1669</v>
      </c>
    </row>
    <row r="552" spans="1:11" x14ac:dyDescent="0.2">
      <c r="A552" t="s">
        <v>832</v>
      </c>
      <c r="B552">
        <v>80008505</v>
      </c>
      <c r="C552">
        <v>80434724</v>
      </c>
      <c r="D552" t="s">
        <v>15</v>
      </c>
      <c r="E552" t="s">
        <v>874</v>
      </c>
      <c r="F552">
        <v>0</v>
      </c>
      <c r="G552">
        <v>1.53612412662347E-2</v>
      </c>
      <c r="H552">
        <v>1.12123547544554E-2</v>
      </c>
      <c r="I552">
        <v>-2.3264048137916999</v>
      </c>
      <c r="J552">
        <v>0</v>
      </c>
      <c r="K552" t="s">
        <v>1669</v>
      </c>
    </row>
    <row r="553" spans="1:11" x14ac:dyDescent="0.2">
      <c r="A553" t="s">
        <v>1068</v>
      </c>
      <c r="B553">
        <v>66876967</v>
      </c>
      <c r="C553">
        <v>67804468</v>
      </c>
      <c r="D553" t="s">
        <v>19</v>
      </c>
      <c r="E553" t="s">
        <v>1092</v>
      </c>
      <c r="F553">
        <v>2.1662652389018801E-2</v>
      </c>
      <c r="G553">
        <v>0.80032229486070305</v>
      </c>
      <c r="H553">
        <v>0.115007712549045</v>
      </c>
      <c r="I553">
        <v>-2.35296251117293</v>
      </c>
      <c r="J553">
        <v>1.76455064926516E-3</v>
      </c>
      <c r="K553" t="s">
        <v>1669</v>
      </c>
    </row>
    <row r="554" spans="1:11" x14ac:dyDescent="0.2">
      <c r="A554" t="s">
        <v>832</v>
      </c>
      <c r="B554">
        <v>134621896</v>
      </c>
      <c r="C554">
        <v>134756327</v>
      </c>
      <c r="D554" t="s">
        <v>19</v>
      </c>
      <c r="E554" t="s">
        <v>854</v>
      </c>
      <c r="F554">
        <v>0</v>
      </c>
      <c r="G554">
        <v>0.21974047623527501</v>
      </c>
      <c r="H554">
        <v>4.1977652417754798E-3</v>
      </c>
      <c r="I554">
        <v>-2.3726980204978099</v>
      </c>
      <c r="J554">
        <v>0</v>
      </c>
      <c r="K554" t="s">
        <v>1669</v>
      </c>
    </row>
    <row r="555" spans="1:11" x14ac:dyDescent="0.2">
      <c r="A555" t="s">
        <v>14</v>
      </c>
      <c r="B555">
        <v>235092978</v>
      </c>
      <c r="C555">
        <v>235095736</v>
      </c>
      <c r="D555" t="s">
        <v>15</v>
      </c>
      <c r="E555" t="s">
        <v>141</v>
      </c>
      <c r="F555">
        <v>0</v>
      </c>
      <c r="G555">
        <v>3.3919993525156199E-2</v>
      </c>
      <c r="H555">
        <v>0.10565106396858</v>
      </c>
      <c r="I555">
        <v>-2.3832194455617</v>
      </c>
      <c r="J555">
        <v>0</v>
      </c>
      <c r="K555" t="s">
        <v>1669</v>
      </c>
    </row>
    <row r="556" spans="1:11" x14ac:dyDescent="0.2">
      <c r="A556" t="s">
        <v>723</v>
      </c>
      <c r="B556">
        <v>66933795</v>
      </c>
      <c r="C556">
        <v>67012751</v>
      </c>
      <c r="D556" t="s">
        <v>15</v>
      </c>
      <c r="E556" t="s">
        <v>764</v>
      </c>
      <c r="F556">
        <v>0</v>
      </c>
      <c r="G556">
        <v>5.0019528119721497E-3</v>
      </c>
      <c r="H556">
        <v>1.52683293675125E-2</v>
      </c>
      <c r="I556">
        <v>-2.3832194455617</v>
      </c>
      <c r="J556">
        <v>0</v>
      </c>
      <c r="K556" t="s">
        <v>1669</v>
      </c>
    </row>
    <row r="557" spans="1:11" x14ac:dyDescent="0.2">
      <c r="A557" t="s">
        <v>770</v>
      </c>
      <c r="B557">
        <v>8314246</v>
      </c>
      <c r="C557">
        <v>10612723</v>
      </c>
      <c r="D557" t="s">
        <v>19</v>
      </c>
      <c r="E557" t="s">
        <v>796</v>
      </c>
      <c r="F557">
        <v>0</v>
      </c>
      <c r="G557">
        <v>0</v>
      </c>
      <c r="H557">
        <v>4.0330656130953199E-3</v>
      </c>
      <c r="I557">
        <v>-2.3832194455617</v>
      </c>
      <c r="J557">
        <v>0</v>
      </c>
      <c r="K557" t="s">
        <v>1669</v>
      </c>
    </row>
    <row r="558" spans="1:11" x14ac:dyDescent="0.2">
      <c r="A558" t="s">
        <v>181</v>
      </c>
      <c r="B558">
        <v>3192696</v>
      </c>
      <c r="C558">
        <v>3381653</v>
      </c>
      <c r="D558" t="s">
        <v>19</v>
      </c>
      <c r="E558" t="s">
        <v>240</v>
      </c>
      <c r="F558">
        <v>1.5696683483899401</v>
      </c>
      <c r="G558">
        <v>5.8782948084007902</v>
      </c>
      <c r="H558">
        <v>8.5860424690367907</v>
      </c>
      <c r="I558">
        <v>-2.38801121206239</v>
      </c>
      <c r="J558" s="1">
        <v>8.49192709945738E-153</v>
      </c>
      <c r="K558" t="s">
        <v>1669</v>
      </c>
    </row>
    <row r="559" spans="1:11" x14ac:dyDescent="0.2">
      <c r="A559" t="s">
        <v>181</v>
      </c>
      <c r="B559">
        <v>201560640</v>
      </c>
      <c r="C559">
        <v>201658962</v>
      </c>
      <c r="D559" t="s">
        <v>15</v>
      </c>
      <c r="E559" t="s">
        <v>268</v>
      </c>
      <c r="F559">
        <v>0</v>
      </c>
      <c r="G559">
        <v>0</v>
      </c>
      <c r="H559">
        <v>1.15003333639153E-2</v>
      </c>
      <c r="I559">
        <v>-2.3956703400257502</v>
      </c>
      <c r="J559">
        <v>0</v>
      </c>
      <c r="K559" t="s">
        <v>1669</v>
      </c>
    </row>
    <row r="560" spans="1:11" x14ac:dyDescent="0.2">
      <c r="A560" t="s">
        <v>770</v>
      </c>
      <c r="B560">
        <v>126141933</v>
      </c>
      <c r="C560">
        <v>126692431</v>
      </c>
      <c r="D560" t="s">
        <v>19</v>
      </c>
      <c r="E560" t="s">
        <v>825</v>
      </c>
      <c r="F560">
        <v>1.27496233078744</v>
      </c>
      <c r="G560">
        <v>2.6758155585528201</v>
      </c>
      <c r="H560">
        <v>7.0488519009667199</v>
      </c>
      <c r="I560">
        <v>-2.40436966429486</v>
      </c>
      <c r="J560" s="1">
        <v>1.77786789198465E-210</v>
      </c>
      <c r="K560" t="s">
        <v>1669</v>
      </c>
    </row>
    <row r="561" spans="1:11" x14ac:dyDescent="0.2">
      <c r="A561" t="s">
        <v>832</v>
      </c>
      <c r="B561">
        <v>97471536</v>
      </c>
      <c r="C561">
        <v>97637023</v>
      </c>
      <c r="D561" t="s">
        <v>15</v>
      </c>
      <c r="E561" t="s">
        <v>869</v>
      </c>
      <c r="F561">
        <v>0.51858947248487297</v>
      </c>
      <c r="G561">
        <v>1.6054109346832901</v>
      </c>
      <c r="H561">
        <v>2.8903748123466801</v>
      </c>
      <c r="I561">
        <v>-2.4168372996932899</v>
      </c>
      <c r="J561" s="1">
        <v>1.7511050237131399E-125</v>
      </c>
      <c r="K561" t="s">
        <v>1669</v>
      </c>
    </row>
    <row r="562" spans="1:11" x14ac:dyDescent="0.2">
      <c r="A562" t="s">
        <v>298</v>
      </c>
      <c r="B562">
        <v>197615946</v>
      </c>
      <c r="C562">
        <v>197687013</v>
      </c>
      <c r="D562" t="s">
        <v>19</v>
      </c>
      <c r="E562" t="s">
        <v>362</v>
      </c>
      <c r="F562">
        <v>0.180475582944741</v>
      </c>
      <c r="G562">
        <v>1.11800691886153</v>
      </c>
      <c r="H562">
        <v>1.0383796266201999</v>
      </c>
      <c r="I562">
        <v>-2.45967297923402</v>
      </c>
      <c r="J562" s="1">
        <v>8.3323811413810497E-26</v>
      </c>
      <c r="K562" t="s">
        <v>1669</v>
      </c>
    </row>
    <row r="563" spans="1:11" x14ac:dyDescent="0.2">
      <c r="A563" t="s">
        <v>298</v>
      </c>
      <c r="B563">
        <v>185677732</v>
      </c>
      <c r="C563">
        <v>185698658</v>
      </c>
      <c r="D563" t="s">
        <v>15</v>
      </c>
      <c r="E563" t="s">
        <v>308</v>
      </c>
      <c r="F563">
        <v>0.865587960863894</v>
      </c>
      <c r="G563">
        <v>0</v>
      </c>
      <c r="H563">
        <v>5.0308771257446301</v>
      </c>
      <c r="I563">
        <v>-2.4764730673305801</v>
      </c>
      <c r="J563" s="1">
        <v>2.1980512578315401E-41</v>
      </c>
      <c r="K563" t="s">
        <v>1669</v>
      </c>
    </row>
    <row r="564" spans="1:11" x14ac:dyDescent="0.2">
      <c r="A564" t="s">
        <v>832</v>
      </c>
      <c r="B564">
        <v>95653730</v>
      </c>
      <c r="C564">
        <v>95715819</v>
      </c>
      <c r="D564" t="s">
        <v>15</v>
      </c>
      <c r="E564" t="s">
        <v>880</v>
      </c>
      <c r="F564">
        <v>1.5195953462109899</v>
      </c>
      <c r="G564">
        <v>3.2487040903704099</v>
      </c>
      <c r="H564">
        <v>9.0778318923367198</v>
      </c>
      <c r="I564">
        <v>-2.5152666901485499</v>
      </c>
      <c r="J564" s="1">
        <v>3.1292633613588602E-181</v>
      </c>
      <c r="K564" t="s">
        <v>1669</v>
      </c>
    </row>
    <row r="565" spans="1:11" x14ac:dyDescent="0.2">
      <c r="A565" t="s">
        <v>1153</v>
      </c>
      <c r="B565">
        <v>69591286</v>
      </c>
      <c r="C565">
        <v>69700119</v>
      </c>
      <c r="D565" t="s">
        <v>15</v>
      </c>
      <c r="E565" t="s">
        <v>1214</v>
      </c>
      <c r="F565">
        <v>1.7974291140165299</v>
      </c>
      <c r="G565">
        <v>0.45536988734863398</v>
      </c>
      <c r="H565">
        <v>10.770675331962</v>
      </c>
      <c r="I565">
        <v>-2.51953105797896</v>
      </c>
      <c r="J565" s="1">
        <v>7.1857950042604198E-211</v>
      </c>
      <c r="K565" t="s">
        <v>1669</v>
      </c>
    </row>
    <row r="566" spans="1:11" x14ac:dyDescent="0.2">
      <c r="A566" t="s">
        <v>1283</v>
      </c>
      <c r="B566">
        <v>76356534</v>
      </c>
      <c r="C566">
        <v>76369992</v>
      </c>
      <c r="D566" t="s">
        <v>15</v>
      </c>
      <c r="E566" t="s">
        <v>1307</v>
      </c>
      <c r="F566">
        <v>0.13744470964669001</v>
      </c>
      <c r="G566">
        <v>2.5015855951057802</v>
      </c>
      <c r="H566">
        <v>0.83191589763089102</v>
      </c>
      <c r="I566">
        <v>-2.5346686291461298</v>
      </c>
      <c r="J566">
        <v>1.7099221292183399E-4</v>
      </c>
      <c r="K566" t="s">
        <v>1669</v>
      </c>
    </row>
    <row r="567" spans="1:11" x14ac:dyDescent="0.2">
      <c r="A567" t="s">
        <v>900</v>
      </c>
      <c r="B567">
        <v>86502101</v>
      </c>
      <c r="C567">
        <v>86663952</v>
      </c>
      <c r="D567" t="s">
        <v>15</v>
      </c>
      <c r="E567" t="s">
        <v>904</v>
      </c>
      <c r="F567">
        <v>16.260098150992601</v>
      </c>
      <c r="G567">
        <v>73.464937116685803</v>
      </c>
      <c r="H567">
        <v>99.236123186435506</v>
      </c>
      <c r="I567">
        <v>-2.5464004745742499</v>
      </c>
      <c r="J567">
        <v>0</v>
      </c>
      <c r="K567" t="s">
        <v>1669</v>
      </c>
    </row>
    <row r="568" spans="1:11" x14ac:dyDescent="0.2">
      <c r="A568" t="s">
        <v>1217</v>
      </c>
      <c r="B568">
        <v>2039661</v>
      </c>
      <c r="C568">
        <v>2044276</v>
      </c>
      <c r="D568" t="s">
        <v>15</v>
      </c>
      <c r="E568" t="s">
        <v>1262</v>
      </c>
      <c r="F568">
        <v>1.05724821992155</v>
      </c>
      <c r="G568">
        <v>7.7950539659148603</v>
      </c>
      <c r="H568">
        <v>6.5820794042177102</v>
      </c>
      <c r="I568">
        <v>-2.57380510586944</v>
      </c>
      <c r="J568" s="1">
        <v>1.5617093202785001E-73</v>
      </c>
      <c r="K568" t="s">
        <v>1669</v>
      </c>
    </row>
    <row r="569" spans="1:11" x14ac:dyDescent="0.2">
      <c r="A569" t="s">
        <v>1404</v>
      </c>
      <c r="B569">
        <v>39425976</v>
      </c>
      <c r="C569">
        <v>39429272</v>
      </c>
      <c r="D569" t="s">
        <v>19</v>
      </c>
      <c r="E569" t="s">
        <v>1480</v>
      </c>
      <c r="F569">
        <v>1.7912255622023698E-2</v>
      </c>
      <c r="G569">
        <v>1.4490682214387101</v>
      </c>
      <c r="H569">
        <v>0.113721593214635</v>
      </c>
      <c r="I569">
        <v>-2.59444828534799</v>
      </c>
      <c r="J569">
        <v>3.4534806871210397E-2</v>
      </c>
      <c r="K569" t="s">
        <v>1669</v>
      </c>
    </row>
    <row r="570" spans="1:11" x14ac:dyDescent="0.2">
      <c r="A570" t="s">
        <v>1481</v>
      </c>
      <c r="B570">
        <v>48599536</v>
      </c>
      <c r="C570">
        <v>48605423</v>
      </c>
      <c r="D570" t="s">
        <v>15</v>
      </c>
      <c r="E570" t="s">
        <v>1502</v>
      </c>
      <c r="F570">
        <v>0.60734484921451104</v>
      </c>
      <c r="G570">
        <v>10.2062696620635</v>
      </c>
      <c r="H570">
        <v>3.8318617009671301</v>
      </c>
      <c r="I570">
        <v>-2.5945971425973902</v>
      </c>
      <c r="J570" s="1">
        <v>1.1638995871791401E-22</v>
      </c>
      <c r="K570" t="s">
        <v>1669</v>
      </c>
    </row>
    <row r="571" spans="1:11" x14ac:dyDescent="0.2">
      <c r="A571" t="s">
        <v>14</v>
      </c>
      <c r="B571">
        <v>234509202</v>
      </c>
      <c r="C571">
        <v>234519795</v>
      </c>
      <c r="D571" t="s">
        <v>15</v>
      </c>
      <c r="E571" t="s">
        <v>122</v>
      </c>
      <c r="F571">
        <v>5.1490864012397299</v>
      </c>
      <c r="G571">
        <v>10.994503756747701</v>
      </c>
      <c r="H571">
        <v>32.541741471627901</v>
      </c>
      <c r="I571">
        <v>-2.59497179394402</v>
      </c>
      <c r="J571" s="1">
        <v>2.0043139633150201E-131</v>
      </c>
      <c r="K571" t="s">
        <v>1669</v>
      </c>
    </row>
    <row r="572" spans="1:11" x14ac:dyDescent="0.2">
      <c r="A572" t="s">
        <v>832</v>
      </c>
      <c r="B572">
        <v>118430703</v>
      </c>
      <c r="C572">
        <v>118502085</v>
      </c>
      <c r="D572" t="s">
        <v>19</v>
      </c>
      <c r="E572" t="s">
        <v>836</v>
      </c>
      <c r="F572">
        <v>0.22577809872787599</v>
      </c>
      <c r="G572">
        <v>0.84411172193086703</v>
      </c>
      <c r="H572">
        <v>1.43960956465</v>
      </c>
      <c r="I572">
        <v>-2.6074149371085</v>
      </c>
      <c r="J572" s="1">
        <v>1.9003795823644101E-34</v>
      </c>
      <c r="K572" t="s">
        <v>1669</v>
      </c>
    </row>
    <row r="573" spans="1:11" x14ac:dyDescent="0.2">
      <c r="A573" t="s">
        <v>460</v>
      </c>
      <c r="B573">
        <v>159774758</v>
      </c>
      <c r="C573">
        <v>159797648</v>
      </c>
      <c r="D573" t="s">
        <v>19</v>
      </c>
      <c r="E573" t="s">
        <v>543</v>
      </c>
      <c r="F573">
        <v>1.8448352128537401E-2</v>
      </c>
      <c r="G573">
        <v>0.259685658162636</v>
      </c>
      <c r="H573">
        <v>0.123903355668965</v>
      </c>
      <c r="I573">
        <v>-2.6799715781369602</v>
      </c>
      <c r="J573">
        <v>4.37996547340299E-2</v>
      </c>
      <c r="K573" t="s">
        <v>1669</v>
      </c>
    </row>
    <row r="574" spans="1:11" x14ac:dyDescent="0.2">
      <c r="A574" t="s">
        <v>181</v>
      </c>
      <c r="B574">
        <v>85645844</v>
      </c>
      <c r="C574">
        <v>85664152</v>
      </c>
      <c r="D574" t="s">
        <v>15</v>
      </c>
      <c r="E574" t="s">
        <v>182</v>
      </c>
      <c r="F574">
        <v>3.47157994972093E-2</v>
      </c>
      <c r="G574">
        <v>0.43862715466757302</v>
      </c>
      <c r="H574">
        <v>0.239693399760945</v>
      </c>
      <c r="I574">
        <v>-2.72326651243886</v>
      </c>
      <c r="J574">
        <v>2.6317051842989598E-4</v>
      </c>
      <c r="K574" t="s">
        <v>1669</v>
      </c>
    </row>
    <row r="575" spans="1:11" x14ac:dyDescent="0.2">
      <c r="A575" t="s">
        <v>1481</v>
      </c>
      <c r="B575">
        <v>57438583</v>
      </c>
      <c r="C575">
        <v>57463864</v>
      </c>
      <c r="D575" t="s">
        <v>19</v>
      </c>
      <c r="E575" t="s">
        <v>1504</v>
      </c>
      <c r="F575">
        <v>0.106902393904773</v>
      </c>
      <c r="G575">
        <v>9.6257172127827001E-3</v>
      </c>
      <c r="H575">
        <v>0.75056460761784405</v>
      </c>
      <c r="I575">
        <v>-2.7431764145621802</v>
      </c>
      <c r="J575" s="1">
        <v>3.0380396316194699E-5</v>
      </c>
      <c r="K575" t="s">
        <v>1669</v>
      </c>
    </row>
    <row r="576" spans="1:11" x14ac:dyDescent="0.2">
      <c r="A576" t="s">
        <v>14</v>
      </c>
      <c r="B576">
        <v>154669931</v>
      </c>
      <c r="C576">
        <v>154842756</v>
      </c>
      <c r="D576" t="s">
        <v>19</v>
      </c>
      <c r="E576" t="s">
        <v>169</v>
      </c>
      <c r="F576">
        <v>6.64868321356371E-3</v>
      </c>
      <c r="G576">
        <v>4.3194636217531697E-3</v>
      </c>
      <c r="H576">
        <v>4.66218763326776E-2</v>
      </c>
      <c r="I576">
        <v>-2.7585132440203299</v>
      </c>
      <c r="J576">
        <v>3.25465637613475E-3</v>
      </c>
      <c r="K576" t="s">
        <v>1669</v>
      </c>
    </row>
    <row r="577" spans="1:11" x14ac:dyDescent="0.2">
      <c r="A577" t="s">
        <v>900</v>
      </c>
      <c r="B577">
        <v>2323227</v>
      </c>
      <c r="C577">
        <v>2339430</v>
      </c>
      <c r="D577" t="s">
        <v>15</v>
      </c>
      <c r="E577" t="s">
        <v>901</v>
      </c>
      <c r="F577">
        <v>0</v>
      </c>
      <c r="G577">
        <v>5.3618355197312298E-2</v>
      </c>
      <c r="H577">
        <v>1.52094159345135E-2</v>
      </c>
      <c r="I577">
        <v>-2.75909954979302</v>
      </c>
      <c r="J577">
        <v>0</v>
      </c>
      <c r="K577" t="s">
        <v>1669</v>
      </c>
    </row>
    <row r="578" spans="1:11" x14ac:dyDescent="0.2">
      <c r="A578" t="s">
        <v>14</v>
      </c>
      <c r="B578">
        <v>47644922</v>
      </c>
      <c r="C578">
        <v>47646011</v>
      </c>
      <c r="D578" t="s">
        <v>15</v>
      </c>
      <c r="E578" t="s">
        <v>147</v>
      </c>
      <c r="F578">
        <v>0.155106614322049</v>
      </c>
      <c r="G578">
        <v>2.1706743208988001E-2</v>
      </c>
      <c r="H578">
        <v>1.10841039705065</v>
      </c>
      <c r="I578">
        <v>-2.7639771172464398</v>
      </c>
      <c r="J578">
        <v>1.2841805311235E-3</v>
      </c>
      <c r="K578" t="s">
        <v>1669</v>
      </c>
    </row>
    <row r="579" spans="1:11" x14ac:dyDescent="0.2">
      <c r="A579" t="s">
        <v>181</v>
      </c>
      <c r="B579">
        <v>26149471</v>
      </c>
      <c r="C579">
        <v>26205618</v>
      </c>
      <c r="D579" t="s">
        <v>19</v>
      </c>
      <c r="E579" t="s">
        <v>202</v>
      </c>
      <c r="F579">
        <v>0.89620744735567504</v>
      </c>
      <c r="G579">
        <v>17.253951480661399</v>
      </c>
      <c r="H579">
        <v>6.3700815184717401</v>
      </c>
      <c r="I579">
        <v>-2.7669818126825998</v>
      </c>
      <c r="J579" s="1">
        <v>2.3430837497795799E-142</v>
      </c>
      <c r="K579" t="s">
        <v>1669</v>
      </c>
    </row>
    <row r="580" spans="1:11" x14ac:dyDescent="0.2">
      <c r="A580" t="s">
        <v>1481</v>
      </c>
      <c r="B580">
        <v>23965690</v>
      </c>
      <c r="C580">
        <v>23969416</v>
      </c>
      <c r="D580" t="s">
        <v>19</v>
      </c>
      <c r="E580" t="s">
        <v>1491</v>
      </c>
      <c r="F580">
        <v>0</v>
      </c>
      <c r="G580">
        <v>0</v>
      </c>
      <c r="H580">
        <v>4.5625568470074901E-2</v>
      </c>
      <c r="I580">
        <v>-2.7686510978994798</v>
      </c>
      <c r="J580">
        <v>0</v>
      </c>
      <c r="K580" t="s">
        <v>1669</v>
      </c>
    </row>
    <row r="581" spans="1:11" x14ac:dyDescent="0.2">
      <c r="A581" t="s">
        <v>298</v>
      </c>
      <c r="B581">
        <v>158558788</v>
      </c>
      <c r="C581">
        <v>158559873</v>
      </c>
      <c r="D581" t="s">
        <v>19</v>
      </c>
      <c r="E581" t="s">
        <v>332</v>
      </c>
      <c r="F581">
        <v>0</v>
      </c>
      <c r="G581">
        <v>0</v>
      </c>
      <c r="H581">
        <v>5.3937409491836202E-2</v>
      </c>
      <c r="I581">
        <v>-2.7770286890403302</v>
      </c>
      <c r="J581">
        <v>0</v>
      </c>
      <c r="K581" t="s">
        <v>1669</v>
      </c>
    </row>
    <row r="582" spans="1:11" x14ac:dyDescent="0.2">
      <c r="A582" t="s">
        <v>548</v>
      </c>
      <c r="B582">
        <v>27774853</v>
      </c>
      <c r="C582">
        <v>27775117</v>
      </c>
      <c r="D582" t="s">
        <v>15</v>
      </c>
      <c r="E582" t="s">
        <v>632</v>
      </c>
      <c r="F582">
        <v>0</v>
      </c>
      <c r="G582">
        <v>5.5247984455254702E-2</v>
      </c>
      <c r="H582">
        <v>0.22239180395642399</v>
      </c>
      <c r="I582">
        <v>-2.7847023257052301</v>
      </c>
      <c r="J582">
        <v>0</v>
      </c>
      <c r="K582" t="s">
        <v>1669</v>
      </c>
    </row>
    <row r="583" spans="1:11" x14ac:dyDescent="0.2">
      <c r="A583" t="s">
        <v>181</v>
      </c>
      <c r="B583">
        <v>71166448</v>
      </c>
      <c r="C583">
        <v>71222466</v>
      </c>
      <c r="D583" t="s">
        <v>19</v>
      </c>
      <c r="E583" t="s">
        <v>270</v>
      </c>
      <c r="F583">
        <v>0</v>
      </c>
      <c r="G583">
        <v>1.97107751904564E-2</v>
      </c>
      <c r="H583">
        <v>1.3359411093385299E-2</v>
      </c>
      <c r="I583">
        <v>-2.79408592077188</v>
      </c>
      <c r="J583">
        <v>0</v>
      </c>
      <c r="K583" t="s">
        <v>1669</v>
      </c>
    </row>
    <row r="584" spans="1:11" x14ac:dyDescent="0.2">
      <c r="A584" t="s">
        <v>548</v>
      </c>
      <c r="B584">
        <v>24667263</v>
      </c>
      <c r="C584">
        <v>24705293</v>
      </c>
      <c r="D584" t="s">
        <v>15</v>
      </c>
      <c r="E584" t="s">
        <v>590</v>
      </c>
      <c r="F584">
        <v>2.36491210735899</v>
      </c>
      <c r="G584">
        <v>6.6833785969722603</v>
      </c>
      <c r="H584">
        <v>17.514677577970001</v>
      </c>
      <c r="I584">
        <v>-2.8256689927019099</v>
      </c>
      <c r="J584" s="1">
        <v>2.0988889494573001E-278</v>
      </c>
      <c r="K584" t="s">
        <v>1669</v>
      </c>
    </row>
    <row r="585" spans="1:11" x14ac:dyDescent="0.2">
      <c r="A585" t="s">
        <v>399</v>
      </c>
      <c r="B585">
        <v>1619642</v>
      </c>
      <c r="C585">
        <v>1686029</v>
      </c>
      <c r="D585" t="s">
        <v>19</v>
      </c>
      <c r="E585" t="s">
        <v>447</v>
      </c>
      <c r="F585">
        <v>0.10529251838145499</v>
      </c>
      <c r="G585">
        <v>1.18628006146609</v>
      </c>
      <c r="H585">
        <v>0.78339907821377597</v>
      </c>
      <c r="I585">
        <v>-2.8329003729693398</v>
      </c>
      <c r="J585" s="1">
        <v>4.1734414267833101E-13</v>
      </c>
      <c r="K585" t="s">
        <v>1669</v>
      </c>
    </row>
    <row r="586" spans="1:11" x14ac:dyDescent="0.2">
      <c r="A586" t="s">
        <v>1592</v>
      </c>
      <c r="B586">
        <v>21857754</v>
      </c>
      <c r="C586">
        <v>21903542</v>
      </c>
      <c r="D586" t="s">
        <v>15</v>
      </c>
      <c r="E586" t="s">
        <v>1614</v>
      </c>
      <c r="F586">
        <v>2.2826674239980802</v>
      </c>
      <c r="G586">
        <v>4.4553672516330298</v>
      </c>
      <c r="H586">
        <v>17.010362406453002</v>
      </c>
      <c r="I586">
        <v>-2.8345524444019898</v>
      </c>
      <c r="J586">
        <v>0</v>
      </c>
      <c r="K586" t="s">
        <v>1669</v>
      </c>
    </row>
    <row r="587" spans="1:11" x14ac:dyDescent="0.2">
      <c r="A587" t="s">
        <v>900</v>
      </c>
      <c r="B587">
        <v>60674261</v>
      </c>
      <c r="C587">
        <v>60677214</v>
      </c>
      <c r="D587" t="s">
        <v>15</v>
      </c>
      <c r="E587" t="s">
        <v>910</v>
      </c>
      <c r="F587">
        <v>0</v>
      </c>
      <c r="G587">
        <v>1.8074957877336401E-2</v>
      </c>
      <c r="H587">
        <v>7.6483661227584598E-2</v>
      </c>
      <c r="I587">
        <v>-2.8457756359949902</v>
      </c>
      <c r="J587">
        <v>0</v>
      </c>
      <c r="K587" t="s">
        <v>1669</v>
      </c>
    </row>
    <row r="588" spans="1:11" x14ac:dyDescent="0.2">
      <c r="A588" t="s">
        <v>1283</v>
      </c>
      <c r="B588">
        <v>29233362</v>
      </c>
      <c r="C588">
        <v>29286340</v>
      </c>
      <c r="D588" t="s">
        <v>15</v>
      </c>
      <c r="E588" t="s">
        <v>1302</v>
      </c>
      <c r="F588">
        <v>1.1963976102308E-2</v>
      </c>
      <c r="G588">
        <v>0.48897372142827</v>
      </c>
      <c r="H588">
        <v>9.0114222650586204E-2</v>
      </c>
      <c r="I588">
        <v>-2.8583601754721202</v>
      </c>
      <c r="J588">
        <v>2.6527830244372299E-2</v>
      </c>
      <c r="K588" t="s">
        <v>1669</v>
      </c>
    </row>
    <row r="589" spans="1:11" x14ac:dyDescent="0.2">
      <c r="A589" t="s">
        <v>1153</v>
      </c>
      <c r="B589">
        <v>73344051</v>
      </c>
      <c r="C589">
        <v>73597547</v>
      </c>
      <c r="D589" t="s">
        <v>15</v>
      </c>
      <c r="E589" t="s">
        <v>1188</v>
      </c>
      <c r="F589">
        <v>0.94671409768490999</v>
      </c>
      <c r="G589">
        <v>0.58933558763892602</v>
      </c>
      <c r="H589">
        <v>7.2682678944828796</v>
      </c>
      <c r="I589">
        <v>-2.87709151394104</v>
      </c>
      <c r="J589" s="1">
        <v>4.1009850258180097E-222</v>
      </c>
      <c r="K589" t="s">
        <v>1669</v>
      </c>
    </row>
    <row r="590" spans="1:11" x14ac:dyDescent="0.2">
      <c r="A590" t="s">
        <v>1549</v>
      </c>
      <c r="B590">
        <v>43924624</v>
      </c>
      <c r="C590">
        <v>44208217</v>
      </c>
      <c r="D590" t="s">
        <v>19</v>
      </c>
      <c r="E590" t="s">
        <v>1567</v>
      </c>
      <c r="F590">
        <v>1.5687145209805201E-2</v>
      </c>
      <c r="G590">
        <v>1.6847420410976598E-2</v>
      </c>
      <c r="H590">
        <v>0.120046921380098</v>
      </c>
      <c r="I590">
        <v>-2.8797588679589601</v>
      </c>
      <c r="J590" s="1">
        <v>7.2582929135470904E-5</v>
      </c>
      <c r="K590" t="s">
        <v>1669</v>
      </c>
    </row>
    <row r="591" spans="1:11" x14ac:dyDescent="0.2">
      <c r="A591" t="s">
        <v>900</v>
      </c>
      <c r="B591">
        <v>1049880</v>
      </c>
      <c r="C591">
        <v>1055284</v>
      </c>
      <c r="D591" t="s">
        <v>15</v>
      </c>
      <c r="E591" t="s">
        <v>981</v>
      </c>
      <c r="F591">
        <v>0.11580941672730299</v>
      </c>
      <c r="G591">
        <v>0.16150423251040399</v>
      </c>
      <c r="H591">
        <v>0.96013342965030701</v>
      </c>
      <c r="I591">
        <v>-2.97089693573127</v>
      </c>
      <c r="J591">
        <v>2.4610721048740299E-3</v>
      </c>
      <c r="K591" t="s">
        <v>1669</v>
      </c>
    </row>
    <row r="592" spans="1:11" x14ac:dyDescent="0.2">
      <c r="A592" t="s">
        <v>900</v>
      </c>
      <c r="B592">
        <v>120195838</v>
      </c>
      <c r="C592">
        <v>120204391</v>
      </c>
      <c r="D592" t="s">
        <v>15</v>
      </c>
      <c r="E592" t="s">
        <v>965</v>
      </c>
      <c r="F592">
        <v>0.32536125725457299</v>
      </c>
      <c r="G592">
        <v>3.9150150987513999</v>
      </c>
      <c r="H592">
        <v>2.6698141718081501</v>
      </c>
      <c r="I592">
        <v>-2.9728677775551802</v>
      </c>
      <c r="J592" s="1">
        <v>3.1964780896222599E-47</v>
      </c>
      <c r="K592" t="s">
        <v>1669</v>
      </c>
    </row>
    <row r="593" spans="1:11" x14ac:dyDescent="0.2">
      <c r="A593" t="s">
        <v>399</v>
      </c>
      <c r="B593">
        <v>103172198</v>
      </c>
      <c r="C593">
        <v>103352415</v>
      </c>
      <c r="D593" t="s">
        <v>19</v>
      </c>
      <c r="E593" t="s">
        <v>449</v>
      </c>
      <c r="F593">
        <v>15.340896458685799</v>
      </c>
      <c r="G593">
        <v>1.1234473128484201E-2</v>
      </c>
      <c r="H593">
        <v>127.486901040093</v>
      </c>
      <c r="I593">
        <v>-2.9911467456409802</v>
      </c>
      <c r="J593">
        <v>0</v>
      </c>
      <c r="K593" t="s">
        <v>1669</v>
      </c>
    </row>
    <row r="594" spans="1:11" x14ac:dyDescent="0.2">
      <c r="A594" t="s">
        <v>900</v>
      </c>
      <c r="B594">
        <v>66774249</v>
      </c>
      <c r="C594">
        <v>66818334</v>
      </c>
      <c r="D594" t="s">
        <v>15</v>
      </c>
      <c r="E594" t="s">
        <v>922</v>
      </c>
      <c r="F594">
        <v>0.96467820749261601</v>
      </c>
      <c r="G594">
        <v>5.5209000805149497E-2</v>
      </c>
      <c r="H594">
        <v>8.1345900637252999</v>
      </c>
      <c r="I594">
        <v>-3.0116035541669599</v>
      </c>
      <c r="J594" s="1">
        <v>3.3620408339228199E-284</v>
      </c>
      <c r="K594" t="s">
        <v>1669</v>
      </c>
    </row>
    <row r="595" spans="1:11" x14ac:dyDescent="0.2">
      <c r="A595" t="s">
        <v>832</v>
      </c>
      <c r="B595">
        <v>20105168</v>
      </c>
      <c r="C595">
        <v>20578785</v>
      </c>
      <c r="D595" t="s">
        <v>15</v>
      </c>
      <c r="E595" t="s">
        <v>894</v>
      </c>
      <c r="F595">
        <v>0.136755463613082</v>
      </c>
      <c r="G595">
        <v>8.1140433454865504E-3</v>
      </c>
      <c r="H595">
        <v>1.2150608417057001</v>
      </c>
      <c r="I595">
        <v>-3.0865866619054998</v>
      </c>
      <c r="J595" s="1">
        <v>6.4300376486134301E-62</v>
      </c>
      <c r="K595" t="s">
        <v>1669</v>
      </c>
    </row>
    <row r="596" spans="1:11" x14ac:dyDescent="0.2">
      <c r="A596" t="s">
        <v>1283</v>
      </c>
      <c r="B596">
        <v>43268298</v>
      </c>
      <c r="C596">
        <v>43299589</v>
      </c>
      <c r="D596" t="s">
        <v>19</v>
      </c>
      <c r="E596" t="s">
        <v>1346</v>
      </c>
      <c r="F596">
        <v>0.164015726287981</v>
      </c>
      <c r="G596">
        <v>0.18783347037189399</v>
      </c>
      <c r="H596">
        <v>1.4620412735233199</v>
      </c>
      <c r="I596">
        <v>-3.0965099162810699</v>
      </c>
      <c r="J596" s="1">
        <v>1.96614494565488E-21</v>
      </c>
      <c r="K596" t="s">
        <v>1669</v>
      </c>
    </row>
    <row r="597" spans="1:11" x14ac:dyDescent="0.2">
      <c r="A597" t="s">
        <v>723</v>
      </c>
      <c r="B597">
        <v>53023399</v>
      </c>
      <c r="C597">
        <v>53373519</v>
      </c>
      <c r="D597" t="s">
        <v>19</v>
      </c>
      <c r="E597" t="s">
        <v>749</v>
      </c>
      <c r="F597">
        <v>1.43635508184014E-2</v>
      </c>
      <c r="G597">
        <v>1.72797556267602E-2</v>
      </c>
      <c r="H597">
        <v>0.14068093949768401</v>
      </c>
      <c r="I597">
        <v>-3.2232244537590198</v>
      </c>
      <c r="J597" s="1">
        <v>1.8086671468354299E-9</v>
      </c>
      <c r="K597" t="s">
        <v>1669</v>
      </c>
    </row>
    <row r="598" spans="1:11" x14ac:dyDescent="0.2">
      <c r="A598" t="s">
        <v>832</v>
      </c>
      <c r="B598">
        <v>89419370</v>
      </c>
      <c r="C598">
        <v>89507462</v>
      </c>
      <c r="D598" t="s">
        <v>15</v>
      </c>
      <c r="E598" t="s">
        <v>833</v>
      </c>
      <c r="F598">
        <v>3.2028650827762402</v>
      </c>
      <c r="G598">
        <v>7.0675223368545499</v>
      </c>
      <c r="H598">
        <v>31.438199943618699</v>
      </c>
      <c r="I598">
        <v>-3.2324092890465201</v>
      </c>
      <c r="J598">
        <v>0</v>
      </c>
      <c r="K598" t="s">
        <v>1669</v>
      </c>
    </row>
    <row r="599" spans="1:11" x14ac:dyDescent="0.2">
      <c r="A599" t="s">
        <v>1217</v>
      </c>
      <c r="B599">
        <v>903634</v>
      </c>
      <c r="C599">
        <v>1031318</v>
      </c>
      <c r="D599" t="s">
        <v>19</v>
      </c>
      <c r="E599" t="s">
        <v>1263</v>
      </c>
      <c r="F599">
        <v>8.9184254424129999E-2</v>
      </c>
      <c r="G599">
        <v>1.4746551087511499</v>
      </c>
      <c r="H599">
        <v>0.87625454331038799</v>
      </c>
      <c r="I599">
        <v>-3.2365038574370799</v>
      </c>
      <c r="J599" s="1">
        <v>3.4153043643209698E-29</v>
      </c>
      <c r="K599" t="s">
        <v>1669</v>
      </c>
    </row>
    <row r="600" spans="1:11" x14ac:dyDescent="0.2">
      <c r="A600" t="s">
        <v>992</v>
      </c>
      <c r="B600">
        <v>10378657</v>
      </c>
      <c r="C600">
        <v>10469850</v>
      </c>
      <c r="D600" t="s">
        <v>15</v>
      </c>
      <c r="E600" t="s">
        <v>1029</v>
      </c>
      <c r="F600">
        <v>6.0073437935724396E-3</v>
      </c>
      <c r="G600">
        <v>2.9141795716768602E-3</v>
      </c>
      <c r="H600">
        <v>5.8468022217761997E-2</v>
      </c>
      <c r="I600">
        <v>-3.2423429081992401</v>
      </c>
      <c r="J600">
        <v>3.22554106334468E-2</v>
      </c>
      <c r="K600" t="s">
        <v>1669</v>
      </c>
    </row>
    <row r="601" spans="1:11" x14ac:dyDescent="0.2">
      <c r="A601" t="s">
        <v>460</v>
      </c>
      <c r="B601">
        <v>83680245</v>
      </c>
      <c r="C601">
        <v>83786583</v>
      </c>
      <c r="D601" t="s">
        <v>15</v>
      </c>
      <c r="E601" t="s">
        <v>475</v>
      </c>
      <c r="F601">
        <v>0.15148703885689399</v>
      </c>
      <c r="G601">
        <v>0</v>
      </c>
      <c r="H601">
        <v>1.50675557030358</v>
      </c>
      <c r="I601">
        <v>-3.2506851676076098</v>
      </c>
      <c r="J601" s="1">
        <v>3.5596737570403699E-9</v>
      </c>
      <c r="K601" t="s">
        <v>1669</v>
      </c>
    </row>
    <row r="602" spans="1:11" x14ac:dyDescent="0.2">
      <c r="A602" t="s">
        <v>1592</v>
      </c>
      <c r="B602">
        <v>9431335</v>
      </c>
      <c r="C602">
        <v>9687780</v>
      </c>
      <c r="D602" t="s">
        <v>15</v>
      </c>
      <c r="E602" t="s">
        <v>1596</v>
      </c>
      <c r="F602">
        <v>1.35928610370326</v>
      </c>
      <c r="G602">
        <v>3.60656259665459</v>
      </c>
      <c r="H602">
        <v>13.693003090643201</v>
      </c>
      <c r="I602">
        <v>-3.2705733225726301</v>
      </c>
      <c r="J602">
        <v>0</v>
      </c>
      <c r="K602" t="s">
        <v>1669</v>
      </c>
    </row>
    <row r="603" spans="1:11" x14ac:dyDescent="0.2">
      <c r="A603" t="s">
        <v>992</v>
      </c>
      <c r="B603">
        <v>131274145</v>
      </c>
      <c r="C603">
        <v>131323811</v>
      </c>
      <c r="D603" t="s">
        <v>19</v>
      </c>
      <c r="E603" t="s">
        <v>998</v>
      </c>
      <c r="F603">
        <v>0.81128457065350401</v>
      </c>
      <c r="G603">
        <v>20.448963324366701</v>
      </c>
      <c r="H603">
        <v>8.55079614002792</v>
      </c>
      <c r="I603">
        <v>-3.3372469272877501</v>
      </c>
      <c r="J603" s="1">
        <v>5.1724020283864298E-130</v>
      </c>
      <c r="K603" t="s">
        <v>1669</v>
      </c>
    </row>
    <row r="604" spans="1:11" x14ac:dyDescent="0.2">
      <c r="A604" t="s">
        <v>1101</v>
      </c>
      <c r="B604">
        <v>21756098</v>
      </c>
      <c r="C604">
        <v>21819460</v>
      </c>
      <c r="D604" t="s">
        <v>15</v>
      </c>
      <c r="E604" t="s">
        <v>1104</v>
      </c>
      <c r="F604">
        <v>7.6027410992071304E-2</v>
      </c>
      <c r="G604">
        <v>3.43730142508002E-2</v>
      </c>
      <c r="H604">
        <v>0.81075632142884202</v>
      </c>
      <c r="I604">
        <v>-3.3571192923490898</v>
      </c>
      <c r="J604" s="1">
        <v>7.6901792316282501E-20</v>
      </c>
      <c r="K604" t="s">
        <v>1669</v>
      </c>
    </row>
    <row r="605" spans="1:11" x14ac:dyDescent="0.2">
      <c r="A605" t="s">
        <v>14</v>
      </c>
      <c r="B605">
        <v>186265405</v>
      </c>
      <c r="C605">
        <v>186283694</v>
      </c>
      <c r="D605" t="s">
        <v>15</v>
      </c>
      <c r="E605" t="s">
        <v>97</v>
      </c>
      <c r="F605">
        <v>6.7608238260084302E-2</v>
      </c>
      <c r="G605">
        <v>1.7296958395848699E-2</v>
      </c>
      <c r="H605">
        <v>0.75478923021465305</v>
      </c>
      <c r="I605">
        <v>-3.41739201912005</v>
      </c>
      <c r="J605" s="1">
        <v>2.8856402586704099E-17</v>
      </c>
      <c r="K605" t="s">
        <v>1669</v>
      </c>
    </row>
    <row r="606" spans="1:11" x14ac:dyDescent="0.2">
      <c r="A606" t="s">
        <v>1404</v>
      </c>
      <c r="B606">
        <v>4542600</v>
      </c>
      <c r="C606">
        <v>4559820</v>
      </c>
      <c r="D606" t="s">
        <v>19</v>
      </c>
      <c r="E606" t="s">
        <v>1409</v>
      </c>
      <c r="F606">
        <v>0.223969342199974</v>
      </c>
      <c r="G606">
        <v>19.539575282190999</v>
      </c>
      <c r="H606">
        <v>2.5659087982927802</v>
      </c>
      <c r="I606">
        <v>-3.4513601516024601</v>
      </c>
      <c r="J606" s="1">
        <v>1.7939353154264302E-45</v>
      </c>
      <c r="K606" t="s">
        <v>1669</v>
      </c>
    </row>
    <row r="607" spans="1:11" x14ac:dyDescent="0.2">
      <c r="A607" t="s">
        <v>14</v>
      </c>
      <c r="B607">
        <v>171810621</v>
      </c>
      <c r="C607">
        <v>172387606</v>
      </c>
      <c r="D607" t="s">
        <v>15</v>
      </c>
      <c r="E607" t="s">
        <v>71</v>
      </c>
      <c r="F607">
        <v>7.5884055577296702E-2</v>
      </c>
      <c r="G607">
        <v>4.6198407208835897E-2</v>
      </c>
      <c r="H607">
        <v>0.86932549156865502</v>
      </c>
      <c r="I607">
        <v>-3.4540920131482502</v>
      </c>
      <c r="J607" s="1">
        <v>1.1955655835391901E-41</v>
      </c>
      <c r="K607" t="s">
        <v>1669</v>
      </c>
    </row>
    <row r="608" spans="1:11" x14ac:dyDescent="0.2">
      <c r="A608" t="s">
        <v>657</v>
      </c>
      <c r="B608">
        <v>138516126</v>
      </c>
      <c r="C608">
        <v>138666064</v>
      </c>
      <c r="D608" t="s">
        <v>19</v>
      </c>
      <c r="E608" t="s">
        <v>666</v>
      </c>
      <c r="F608">
        <v>0.191344560782442</v>
      </c>
      <c r="G608">
        <v>6.0973966634219501</v>
      </c>
      <c r="H608">
        <v>2.2165910346339999</v>
      </c>
      <c r="I608">
        <v>-3.46893253203856</v>
      </c>
      <c r="J608" s="1">
        <v>1.8514189714302399E-117</v>
      </c>
      <c r="K608" t="s">
        <v>1669</v>
      </c>
    </row>
    <row r="609" spans="1:11" x14ac:dyDescent="0.2">
      <c r="A609" t="s">
        <v>900</v>
      </c>
      <c r="B609">
        <v>8986222</v>
      </c>
      <c r="C609">
        <v>8999074</v>
      </c>
      <c r="D609" t="s">
        <v>15</v>
      </c>
      <c r="E609" t="s">
        <v>907</v>
      </c>
      <c r="F609">
        <v>0.39306602975892002</v>
      </c>
      <c r="G609">
        <v>5.14182801845923</v>
      </c>
      <c r="H609">
        <v>4.6018558203911502</v>
      </c>
      <c r="I609">
        <v>-3.4783016981775998</v>
      </c>
      <c r="J609" s="1">
        <v>2.10250043214225E-23</v>
      </c>
      <c r="K609" t="s">
        <v>1669</v>
      </c>
    </row>
    <row r="610" spans="1:11" x14ac:dyDescent="0.2">
      <c r="A610" t="s">
        <v>992</v>
      </c>
      <c r="B610">
        <v>52708085</v>
      </c>
      <c r="C610">
        <v>52715182</v>
      </c>
      <c r="D610" t="s">
        <v>19</v>
      </c>
      <c r="E610" t="s">
        <v>1040</v>
      </c>
      <c r="F610">
        <v>2.3941070732816799E-2</v>
      </c>
      <c r="G610">
        <v>7.6523505392752499E-3</v>
      </c>
      <c r="H610">
        <v>0.277832961901186</v>
      </c>
      <c r="I610">
        <v>-3.4796310817346998</v>
      </c>
      <c r="J610">
        <v>3.01856157150342E-3</v>
      </c>
      <c r="K610" t="s">
        <v>1669</v>
      </c>
    </row>
    <row r="611" spans="1:11" x14ac:dyDescent="0.2">
      <c r="A611" t="s">
        <v>14</v>
      </c>
      <c r="B611">
        <v>71861623</v>
      </c>
      <c r="C611">
        <v>72748417</v>
      </c>
      <c r="D611" t="s">
        <v>19</v>
      </c>
      <c r="E611" t="s">
        <v>28</v>
      </c>
      <c r="F611">
        <v>9.9129192110535003E-3</v>
      </c>
      <c r="G611">
        <v>0.44384315362423299</v>
      </c>
      <c r="H611">
        <v>0.116776890886808</v>
      </c>
      <c r="I611">
        <v>-3.4891134890850402</v>
      </c>
      <c r="J611" s="1">
        <v>1.06445329265626E-7</v>
      </c>
      <c r="K611" t="s">
        <v>1669</v>
      </c>
    </row>
    <row r="612" spans="1:11" x14ac:dyDescent="0.2">
      <c r="A612" t="s">
        <v>298</v>
      </c>
      <c r="B612">
        <v>190984957</v>
      </c>
      <c r="C612">
        <v>191048325</v>
      </c>
      <c r="D612" t="s">
        <v>19</v>
      </c>
      <c r="E612" t="s">
        <v>374</v>
      </c>
      <c r="F612">
        <v>7.62357418182726E-3</v>
      </c>
      <c r="G612">
        <v>2.2811200578416999E-2</v>
      </c>
      <c r="H612">
        <v>9.0915572698059902E-2</v>
      </c>
      <c r="I612">
        <v>-3.5040505393294499</v>
      </c>
      <c r="J612">
        <v>1.9889869703086101E-2</v>
      </c>
      <c r="K612" t="s">
        <v>1669</v>
      </c>
    </row>
    <row r="613" spans="1:11" x14ac:dyDescent="0.2">
      <c r="A613" t="s">
        <v>832</v>
      </c>
      <c r="B613">
        <v>89367742</v>
      </c>
      <c r="C613">
        <v>89419036</v>
      </c>
      <c r="D613" t="s">
        <v>15</v>
      </c>
      <c r="E613" t="s">
        <v>844</v>
      </c>
      <c r="F613">
        <v>5.9962321101819503E-2</v>
      </c>
      <c r="G613">
        <v>0.235027299072363</v>
      </c>
      <c r="H613">
        <v>0.75855471943717501</v>
      </c>
      <c r="I613">
        <v>-3.5926970741302</v>
      </c>
      <c r="J613">
        <v>1.31919194642489E-2</v>
      </c>
      <c r="K613" t="s">
        <v>1669</v>
      </c>
    </row>
    <row r="614" spans="1:11" x14ac:dyDescent="0.2">
      <c r="A614" t="s">
        <v>1283</v>
      </c>
      <c r="B614">
        <v>71330523</v>
      </c>
      <c r="C614">
        <v>71640228</v>
      </c>
      <c r="D614" t="s">
        <v>19</v>
      </c>
      <c r="E614" t="s">
        <v>1292</v>
      </c>
      <c r="F614">
        <v>2.5571938438356699E-3</v>
      </c>
      <c r="G614">
        <v>4.8982647118488799E-2</v>
      </c>
      <c r="H614">
        <v>3.68750887544766E-2</v>
      </c>
      <c r="I614">
        <v>-3.7863122125736699</v>
      </c>
      <c r="J614">
        <v>5.6682118668569701E-3</v>
      </c>
      <c r="K614" t="s">
        <v>1669</v>
      </c>
    </row>
    <row r="615" spans="1:11" x14ac:dyDescent="0.2">
      <c r="A615" t="s">
        <v>1217</v>
      </c>
      <c r="B615">
        <v>55423612</v>
      </c>
      <c r="C615">
        <v>55540603</v>
      </c>
      <c r="D615" t="s">
        <v>15</v>
      </c>
      <c r="E615" t="s">
        <v>1275</v>
      </c>
      <c r="F615">
        <v>9.0948531083833405E-3</v>
      </c>
      <c r="G615">
        <v>1.7477551475107</v>
      </c>
      <c r="H615">
        <v>0.13715229526860601</v>
      </c>
      <c r="I615">
        <v>-3.8610760788971299</v>
      </c>
      <c r="J615">
        <v>4.0949888050862299E-4</v>
      </c>
      <c r="K615" t="s">
        <v>1669</v>
      </c>
    </row>
    <row r="616" spans="1:11" x14ac:dyDescent="0.2">
      <c r="A616" t="s">
        <v>992</v>
      </c>
      <c r="B616">
        <v>85430092</v>
      </c>
      <c r="C616">
        <v>85657002</v>
      </c>
      <c r="D616" t="s">
        <v>15</v>
      </c>
      <c r="E616" t="s">
        <v>1010</v>
      </c>
      <c r="F616">
        <v>9.7731590791434193E-3</v>
      </c>
      <c r="G616">
        <v>2.1106337107488202E-2</v>
      </c>
      <c r="H616">
        <v>0.152818479217425</v>
      </c>
      <c r="I616">
        <v>-3.8975233257392499</v>
      </c>
      <c r="J616" s="1">
        <v>2.45987169355303E-6</v>
      </c>
      <c r="K616" t="s">
        <v>1669</v>
      </c>
    </row>
    <row r="617" spans="1:11" x14ac:dyDescent="0.2">
      <c r="A617" t="s">
        <v>181</v>
      </c>
      <c r="B617">
        <v>176986339</v>
      </c>
      <c r="C617">
        <v>177001826</v>
      </c>
      <c r="D617" t="s">
        <v>19</v>
      </c>
      <c r="E617" t="s">
        <v>249</v>
      </c>
      <c r="F617">
        <v>1.01454076327126E-2</v>
      </c>
      <c r="G617">
        <v>0.18424663608981701</v>
      </c>
      <c r="H617">
        <v>0.17368070922460499</v>
      </c>
      <c r="I617">
        <v>-3.8990558890767799</v>
      </c>
      <c r="J617">
        <v>2.3491097487927399E-2</v>
      </c>
      <c r="K617" t="s">
        <v>1669</v>
      </c>
    </row>
    <row r="618" spans="1:11" x14ac:dyDescent="0.2">
      <c r="A618" t="s">
        <v>1369</v>
      </c>
      <c r="B618">
        <v>11688955</v>
      </c>
      <c r="C618">
        <v>11885684</v>
      </c>
      <c r="D618" t="s">
        <v>15</v>
      </c>
      <c r="E618" t="s">
        <v>1398</v>
      </c>
      <c r="F618">
        <v>0.17219273794679399</v>
      </c>
      <c r="G618">
        <v>0.108749846533021</v>
      </c>
      <c r="H618">
        <v>2.75863729119455</v>
      </c>
      <c r="I618">
        <v>-3.9382382135179399</v>
      </c>
      <c r="J618" s="1">
        <v>1.7467748503647401E-104</v>
      </c>
      <c r="K618" t="s">
        <v>1669</v>
      </c>
    </row>
    <row r="619" spans="1:11" x14ac:dyDescent="0.2">
      <c r="A619" t="s">
        <v>657</v>
      </c>
      <c r="B619">
        <v>6971315</v>
      </c>
      <c r="C619">
        <v>6979234</v>
      </c>
      <c r="D619" t="s">
        <v>19</v>
      </c>
      <c r="E619" t="s">
        <v>710</v>
      </c>
      <c r="F619">
        <v>3.2218178485219497E-2</v>
      </c>
      <c r="G619">
        <v>0</v>
      </c>
      <c r="H619">
        <v>0.54898857272776502</v>
      </c>
      <c r="I619">
        <v>-4.0157832481715001</v>
      </c>
      <c r="J619">
        <v>2.42478152165927E-3</v>
      </c>
      <c r="K619" t="s">
        <v>1669</v>
      </c>
    </row>
    <row r="620" spans="1:11" x14ac:dyDescent="0.2">
      <c r="A620" t="s">
        <v>548</v>
      </c>
      <c r="B620">
        <v>131949582</v>
      </c>
      <c r="C620">
        <v>132068553</v>
      </c>
      <c r="D620" t="s">
        <v>15</v>
      </c>
      <c r="E620" t="s">
        <v>592</v>
      </c>
      <c r="F620">
        <v>0</v>
      </c>
      <c r="G620">
        <v>0.101614458433228</v>
      </c>
      <c r="H620">
        <v>3.51307038109437E-2</v>
      </c>
      <c r="I620">
        <v>-4.0986217730414296</v>
      </c>
      <c r="J620">
        <v>4.1621280901382701E-2</v>
      </c>
      <c r="K620" t="s">
        <v>1669</v>
      </c>
    </row>
    <row r="621" spans="1:11" x14ac:dyDescent="0.2">
      <c r="A621" t="s">
        <v>657</v>
      </c>
      <c r="B621">
        <v>92817899</v>
      </c>
      <c r="C621">
        <v>92855837</v>
      </c>
      <c r="D621" t="s">
        <v>19</v>
      </c>
      <c r="E621" t="s">
        <v>676</v>
      </c>
      <c r="F621">
        <v>0</v>
      </c>
      <c r="G621">
        <v>0</v>
      </c>
      <c r="H621">
        <v>5.9587928645007102E-2</v>
      </c>
      <c r="I621">
        <v>-4.1115331321400896</v>
      </c>
      <c r="J621">
        <v>4.1161795380573601E-2</v>
      </c>
      <c r="K621" t="s">
        <v>1669</v>
      </c>
    </row>
    <row r="622" spans="1:11" x14ac:dyDescent="0.2">
      <c r="A622" t="s">
        <v>460</v>
      </c>
      <c r="B622">
        <v>158122928</v>
      </c>
      <c r="C622">
        <v>158526769</v>
      </c>
      <c r="D622" t="s">
        <v>19</v>
      </c>
      <c r="E622" t="s">
        <v>539</v>
      </c>
      <c r="F622">
        <v>2.41080556612378E-3</v>
      </c>
      <c r="G622">
        <v>0</v>
      </c>
      <c r="H622">
        <v>4.7653909466207997E-2</v>
      </c>
      <c r="I622">
        <v>-4.1403706032632597</v>
      </c>
      <c r="J622">
        <v>1.0823760134760101E-2</v>
      </c>
      <c r="K622" t="s">
        <v>1669</v>
      </c>
    </row>
    <row r="623" spans="1:11" x14ac:dyDescent="0.2">
      <c r="A623" t="s">
        <v>992</v>
      </c>
      <c r="B623">
        <v>15475331</v>
      </c>
      <c r="C623">
        <v>15750333</v>
      </c>
      <c r="D623" t="s">
        <v>15</v>
      </c>
      <c r="E623" t="s">
        <v>1061</v>
      </c>
      <c r="F623">
        <v>1.92815367830114E-3</v>
      </c>
      <c r="G623">
        <v>0</v>
      </c>
      <c r="H623">
        <v>3.9661655607974397E-2</v>
      </c>
      <c r="I623">
        <v>-4.1580243674843897</v>
      </c>
      <c r="J623">
        <v>1.0613591449339E-2</v>
      </c>
      <c r="K623" t="s">
        <v>1669</v>
      </c>
    </row>
    <row r="624" spans="1:11" x14ac:dyDescent="0.2">
      <c r="A624" t="s">
        <v>900</v>
      </c>
      <c r="B624">
        <v>122026130</v>
      </c>
      <c r="C624">
        <v>122293579</v>
      </c>
      <c r="D624" t="s">
        <v>19</v>
      </c>
      <c r="E624" t="s">
        <v>944</v>
      </c>
      <c r="F624">
        <v>3.64262490322073E-2</v>
      </c>
      <c r="G624">
        <v>7.0581820700591505E-2</v>
      </c>
      <c r="H624">
        <v>0.671585753535067</v>
      </c>
      <c r="I624">
        <v>-4.1580565664615401</v>
      </c>
      <c r="J624" s="1">
        <v>2.3962262744509302E-7</v>
      </c>
      <c r="K624" t="s">
        <v>1669</v>
      </c>
    </row>
    <row r="625" spans="1:11" x14ac:dyDescent="0.2">
      <c r="A625" t="s">
        <v>1153</v>
      </c>
      <c r="B625">
        <v>74643109</v>
      </c>
      <c r="C625">
        <v>74656961</v>
      </c>
      <c r="D625" t="s">
        <v>15</v>
      </c>
      <c r="E625" t="s">
        <v>1193</v>
      </c>
      <c r="F625">
        <v>8.1135965778344095E-3</v>
      </c>
      <c r="G625">
        <v>3.8757853217561001E-3</v>
      </c>
      <c r="H625">
        <v>0.15712037771873799</v>
      </c>
      <c r="I625">
        <v>-4.2233534904012799</v>
      </c>
      <c r="J625">
        <v>1.1852020461161699E-3</v>
      </c>
      <c r="K625" t="s">
        <v>1669</v>
      </c>
    </row>
    <row r="626" spans="1:11" x14ac:dyDescent="0.2">
      <c r="A626" t="s">
        <v>770</v>
      </c>
      <c r="B626">
        <v>136528682</v>
      </c>
      <c r="C626">
        <v>136605077</v>
      </c>
      <c r="D626" t="s">
        <v>19</v>
      </c>
      <c r="E626" t="s">
        <v>805</v>
      </c>
      <c r="F626">
        <v>0</v>
      </c>
      <c r="G626">
        <v>4.0298478240897197E-2</v>
      </c>
      <c r="H626">
        <v>3.0251709679803399E-2</v>
      </c>
      <c r="I626">
        <v>-4.2510596236635001</v>
      </c>
      <c r="J626">
        <v>2.77676430677119E-2</v>
      </c>
      <c r="K626" t="s">
        <v>1669</v>
      </c>
    </row>
    <row r="627" spans="1:11" x14ac:dyDescent="0.2">
      <c r="A627" t="s">
        <v>1481</v>
      </c>
      <c r="B627">
        <v>61924538</v>
      </c>
      <c r="C627">
        <v>61966203</v>
      </c>
      <c r="D627" t="s">
        <v>15</v>
      </c>
      <c r="E627" t="s">
        <v>1505</v>
      </c>
      <c r="F627">
        <v>0</v>
      </c>
      <c r="G627">
        <v>9.3287202709462502E-3</v>
      </c>
      <c r="H627">
        <v>1.4909411118281901E-2</v>
      </c>
      <c r="I627">
        <v>-4.2544191409348899</v>
      </c>
      <c r="J627">
        <v>2.89373373737189E-2</v>
      </c>
      <c r="K627" t="s">
        <v>1669</v>
      </c>
    </row>
    <row r="628" spans="1:11" x14ac:dyDescent="0.2">
      <c r="A628" t="s">
        <v>1217</v>
      </c>
      <c r="B628">
        <v>56385798</v>
      </c>
      <c r="C628">
        <v>56387436</v>
      </c>
      <c r="D628" t="s">
        <v>19</v>
      </c>
      <c r="E628" t="s">
        <v>1230</v>
      </c>
      <c r="F628">
        <v>9.0622166521590296E-3</v>
      </c>
      <c r="G628">
        <v>1.7508428628604099E-2</v>
      </c>
      <c r="H628">
        <v>0.19727096132375599</v>
      </c>
      <c r="I628">
        <v>-4.2790941712094597</v>
      </c>
      <c r="J628">
        <v>7.1233941202956397E-3</v>
      </c>
      <c r="K628" t="s">
        <v>1669</v>
      </c>
    </row>
    <row r="629" spans="1:11" x14ac:dyDescent="0.2">
      <c r="A629" t="s">
        <v>770</v>
      </c>
      <c r="B629">
        <v>2422702</v>
      </c>
      <c r="C629">
        <v>2641395</v>
      </c>
      <c r="D629" t="s">
        <v>19</v>
      </c>
      <c r="E629" t="s">
        <v>822</v>
      </c>
      <c r="F629">
        <v>0</v>
      </c>
      <c r="G629">
        <v>2.97699604147563E-2</v>
      </c>
      <c r="H629">
        <v>3.9908381617757401E-2</v>
      </c>
      <c r="I629">
        <v>-4.3614029231052198</v>
      </c>
      <c r="J629">
        <v>2.2138992785278699E-2</v>
      </c>
      <c r="K629" t="s">
        <v>1669</v>
      </c>
    </row>
    <row r="630" spans="1:11" x14ac:dyDescent="0.2">
      <c r="A630" t="s">
        <v>181</v>
      </c>
      <c r="B630">
        <v>212240446</v>
      </c>
      <c r="C630">
        <v>213403565</v>
      </c>
      <c r="D630" t="s">
        <v>19</v>
      </c>
      <c r="E630" t="s">
        <v>188</v>
      </c>
      <c r="F630">
        <v>1.3511907281807199E-2</v>
      </c>
      <c r="G630">
        <v>2.36258209017037E-2</v>
      </c>
      <c r="H630">
        <v>0.30910607203139101</v>
      </c>
      <c r="I630">
        <v>-4.4357420455399899</v>
      </c>
      <c r="J630" s="1">
        <v>4.26204355135845E-18</v>
      </c>
      <c r="K630" t="s">
        <v>1669</v>
      </c>
    </row>
    <row r="631" spans="1:11" x14ac:dyDescent="0.2">
      <c r="A631" t="s">
        <v>1101</v>
      </c>
      <c r="B631">
        <v>91885793</v>
      </c>
      <c r="C631">
        <v>91886095</v>
      </c>
      <c r="D631" t="s">
        <v>15</v>
      </c>
      <c r="E631" t="s">
        <v>1114</v>
      </c>
      <c r="F631">
        <v>0</v>
      </c>
      <c r="G631">
        <v>0.285087465961544</v>
      </c>
      <c r="H631">
        <v>0.63872587113130797</v>
      </c>
      <c r="I631">
        <v>-4.4971958142208397</v>
      </c>
      <c r="J631">
        <v>1.53876621253292E-2</v>
      </c>
      <c r="K631" t="s">
        <v>1669</v>
      </c>
    </row>
    <row r="632" spans="1:11" x14ac:dyDescent="0.2">
      <c r="A632" t="s">
        <v>548</v>
      </c>
      <c r="B632">
        <v>14117872</v>
      </c>
      <c r="C632">
        <v>14137149</v>
      </c>
      <c r="D632" t="s">
        <v>15</v>
      </c>
      <c r="E632" t="s">
        <v>574</v>
      </c>
      <c r="F632">
        <v>0.49988115147283901</v>
      </c>
      <c r="G632">
        <v>4.1517290990339504</v>
      </c>
      <c r="H632">
        <v>11.7846392125499</v>
      </c>
      <c r="I632">
        <v>-4.4989981395441498</v>
      </c>
      <c r="J632" s="1">
        <v>1.76449627995818E-125</v>
      </c>
      <c r="K632" t="s">
        <v>1669</v>
      </c>
    </row>
    <row r="633" spans="1:11" x14ac:dyDescent="0.2">
      <c r="A633" t="s">
        <v>181</v>
      </c>
      <c r="B633">
        <v>237232794</v>
      </c>
      <c r="C633">
        <v>237416185</v>
      </c>
      <c r="D633" t="s">
        <v>19</v>
      </c>
      <c r="E633" t="s">
        <v>225</v>
      </c>
      <c r="F633">
        <v>0</v>
      </c>
      <c r="G633">
        <v>0.23216118640918901</v>
      </c>
      <c r="H633">
        <v>3.2654867964742998E-2</v>
      </c>
      <c r="I633">
        <v>-4.5051640933666697</v>
      </c>
      <c r="J633">
        <v>1.49372502202811E-2</v>
      </c>
      <c r="K633" t="s">
        <v>1669</v>
      </c>
    </row>
    <row r="634" spans="1:11" x14ac:dyDescent="0.2">
      <c r="A634" t="s">
        <v>1217</v>
      </c>
      <c r="B634">
        <v>14501896</v>
      </c>
      <c r="C634">
        <v>14512729</v>
      </c>
      <c r="D634" t="s">
        <v>19</v>
      </c>
      <c r="E634" t="s">
        <v>1271</v>
      </c>
      <c r="F634">
        <v>2.61785542038868E-2</v>
      </c>
      <c r="G634">
        <v>7.42146065231436E-2</v>
      </c>
      <c r="H634">
        <v>0.65968747413518503</v>
      </c>
      <c r="I634">
        <v>-4.5217600810998597</v>
      </c>
      <c r="J634">
        <v>3.23349919862966E-3</v>
      </c>
      <c r="K634" t="s">
        <v>1669</v>
      </c>
    </row>
    <row r="635" spans="1:11" x14ac:dyDescent="0.2">
      <c r="A635" t="s">
        <v>460</v>
      </c>
      <c r="B635">
        <v>82933624</v>
      </c>
      <c r="C635">
        <v>83017432</v>
      </c>
      <c r="D635" t="s">
        <v>19</v>
      </c>
      <c r="E635" t="s">
        <v>490</v>
      </c>
      <c r="F635">
        <v>0</v>
      </c>
      <c r="G635">
        <v>0</v>
      </c>
      <c r="H635">
        <v>2.9615287924882199E-2</v>
      </c>
      <c r="I635">
        <v>-4.5907111905672897</v>
      </c>
      <c r="J635">
        <v>1.1832266041335001E-2</v>
      </c>
      <c r="K635" t="s">
        <v>1669</v>
      </c>
    </row>
    <row r="636" spans="1:11" x14ac:dyDescent="0.2">
      <c r="A636" t="s">
        <v>832</v>
      </c>
      <c r="B636">
        <v>64133951</v>
      </c>
      <c r="C636">
        <v>64431771</v>
      </c>
      <c r="D636" t="s">
        <v>15</v>
      </c>
      <c r="E636" t="s">
        <v>872</v>
      </c>
      <c r="F636">
        <v>6.7349789492186105E-2</v>
      </c>
      <c r="G636">
        <v>7.3584037396312603</v>
      </c>
      <c r="H636">
        <v>1.7420224239830799</v>
      </c>
      <c r="I636">
        <v>-4.6348049656411696</v>
      </c>
      <c r="J636" s="1">
        <v>9.7342716553505606E-70</v>
      </c>
      <c r="K636" t="s">
        <v>1669</v>
      </c>
    </row>
    <row r="637" spans="1:11" x14ac:dyDescent="0.2">
      <c r="A637" t="s">
        <v>1592</v>
      </c>
      <c r="B637">
        <v>15253410</v>
      </c>
      <c r="C637">
        <v>15288589</v>
      </c>
      <c r="D637" t="s">
        <v>19</v>
      </c>
      <c r="E637" t="s">
        <v>1603</v>
      </c>
      <c r="F637">
        <v>0.29497884165425597</v>
      </c>
      <c r="G637">
        <v>5.7870793295307896</v>
      </c>
      <c r="H637">
        <v>7.8532735483260296</v>
      </c>
      <c r="I637">
        <v>-4.67098958313818</v>
      </c>
      <c r="J637" s="1">
        <v>1.2865211495568999E-81</v>
      </c>
      <c r="K637" t="s">
        <v>1669</v>
      </c>
    </row>
    <row r="638" spans="1:11" x14ac:dyDescent="0.2">
      <c r="A638" t="s">
        <v>1536</v>
      </c>
      <c r="B638">
        <v>17442842</v>
      </c>
      <c r="C638">
        <v>17999716</v>
      </c>
      <c r="D638" t="s">
        <v>15</v>
      </c>
      <c r="E638" t="s">
        <v>1546</v>
      </c>
      <c r="F638">
        <v>2.6350031819604301E-3</v>
      </c>
      <c r="G638">
        <v>7.9626522593228295E-3</v>
      </c>
      <c r="H638">
        <v>7.7276973751317701E-2</v>
      </c>
      <c r="I638">
        <v>-4.6751433868549697</v>
      </c>
      <c r="J638">
        <v>2.0412621203264999E-3</v>
      </c>
      <c r="K638" t="s">
        <v>1669</v>
      </c>
    </row>
    <row r="639" spans="1:11" x14ac:dyDescent="0.2">
      <c r="A639" t="s">
        <v>14</v>
      </c>
      <c r="B639">
        <v>207070788</v>
      </c>
      <c r="C639">
        <v>207077484</v>
      </c>
      <c r="D639" t="s">
        <v>15</v>
      </c>
      <c r="E639" t="s">
        <v>95</v>
      </c>
      <c r="F639">
        <v>2.9996310202527202E-2</v>
      </c>
      <c r="G639">
        <v>1.4796074664621E-2</v>
      </c>
      <c r="H639">
        <v>0.80609295158233096</v>
      </c>
      <c r="I639">
        <v>-4.6844444722466498</v>
      </c>
      <c r="J639" s="1">
        <v>4.1080762288808297E-8</v>
      </c>
      <c r="K639" t="s">
        <v>1669</v>
      </c>
    </row>
    <row r="640" spans="1:11" x14ac:dyDescent="0.2">
      <c r="A640" t="s">
        <v>1153</v>
      </c>
      <c r="B640">
        <v>25223730</v>
      </c>
      <c r="C640">
        <v>25664609</v>
      </c>
      <c r="D640" t="s">
        <v>15</v>
      </c>
      <c r="E640" t="s">
        <v>1176</v>
      </c>
      <c r="F640">
        <v>4.9963259679317702E-2</v>
      </c>
      <c r="G640">
        <v>3.7096132213606201</v>
      </c>
      <c r="H640">
        <v>1.34921705080073</v>
      </c>
      <c r="I640">
        <v>-4.6958916242610798</v>
      </c>
      <c r="J640" s="1">
        <v>1.3282056824154699E-186</v>
      </c>
      <c r="K640" t="s">
        <v>1669</v>
      </c>
    </row>
    <row r="641" spans="1:11" x14ac:dyDescent="0.2">
      <c r="A641" t="s">
        <v>1101</v>
      </c>
      <c r="B641">
        <v>102100791</v>
      </c>
      <c r="C641">
        <v>102197445</v>
      </c>
      <c r="D641" t="s">
        <v>19</v>
      </c>
      <c r="E641" t="s">
        <v>1128</v>
      </c>
      <c r="F641">
        <v>0.16352481987679801</v>
      </c>
      <c r="G641">
        <v>0</v>
      </c>
      <c r="H641">
        <v>4.5381482743885604</v>
      </c>
      <c r="I641">
        <v>-4.7329362811508</v>
      </c>
      <c r="J641" s="1">
        <v>4.3550218812013898E-10</v>
      </c>
      <c r="K641" t="s">
        <v>1669</v>
      </c>
    </row>
    <row r="642" spans="1:11" x14ac:dyDescent="0.2">
      <c r="A642" t="s">
        <v>770</v>
      </c>
      <c r="B642">
        <v>133809238</v>
      </c>
      <c r="C642">
        <v>133820907</v>
      </c>
      <c r="D642" t="s">
        <v>15</v>
      </c>
      <c r="E642" t="s">
        <v>789</v>
      </c>
      <c r="F642">
        <v>0</v>
      </c>
      <c r="G642">
        <v>0.72161366335969601</v>
      </c>
      <c r="H642">
        <v>0.542998814398436</v>
      </c>
      <c r="I642">
        <v>-4.8737799600349696</v>
      </c>
      <c r="J642">
        <v>4.0958606577376003E-3</v>
      </c>
      <c r="K642" t="s">
        <v>1669</v>
      </c>
    </row>
    <row r="643" spans="1:11" x14ac:dyDescent="0.2">
      <c r="A643" t="s">
        <v>657</v>
      </c>
      <c r="B643">
        <v>37888199</v>
      </c>
      <c r="C643">
        <v>37940003</v>
      </c>
      <c r="D643" t="s">
        <v>15</v>
      </c>
      <c r="E643" t="s">
        <v>677</v>
      </c>
      <c r="F643">
        <v>6.0897798658829999E-3</v>
      </c>
      <c r="G643">
        <v>0</v>
      </c>
      <c r="H643">
        <v>0.20337730553019601</v>
      </c>
      <c r="I643">
        <v>-4.8986186636881204</v>
      </c>
      <c r="J643">
        <v>9.5480438742450303E-4</v>
      </c>
      <c r="K643" t="s">
        <v>1669</v>
      </c>
    </row>
    <row r="644" spans="1:11" x14ac:dyDescent="0.2">
      <c r="A644" t="s">
        <v>14</v>
      </c>
      <c r="B644">
        <v>202830882</v>
      </c>
      <c r="C644">
        <v>202844369</v>
      </c>
      <c r="D644" t="s">
        <v>15</v>
      </c>
      <c r="E644" t="s">
        <v>116</v>
      </c>
      <c r="F644">
        <v>2.5433911911002E-2</v>
      </c>
      <c r="G644">
        <v>5.0163280868161901E-2</v>
      </c>
      <c r="H644">
        <v>0.82462938582335998</v>
      </c>
      <c r="I644">
        <v>-4.9492635795476199</v>
      </c>
      <c r="J644" s="1">
        <v>3.0129282885920802E-9</v>
      </c>
      <c r="K644" t="s">
        <v>1669</v>
      </c>
    </row>
    <row r="645" spans="1:11" x14ac:dyDescent="0.2">
      <c r="A645" t="s">
        <v>723</v>
      </c>
      <c r="B645">
        <v>19261672</v>
      </c>
      <c r="C645">
        <v>19615540</v>
      </c>
      <c r="D645" t="s">
        <v>19</v>
      </c>
      <c r="E645" t="s">
        <v>765</v>
      </c>
      <c r="F645">
        <v>0.26436289718793099</v>
      </c>
      <c r="G645">
        <v>2.34374985388565</v>
      </c>
      <c r="H645">
        <v>9.1244829985137397</v>
      </c>
      <c r="I645">
        <v>-5.0483552128568201</v>
      </c>
      <c r="J645" s="1">
        <v>1.47313823362633E-243</v>
      </c>
      <c r="K645" t="s">
        <v>1669</v>
      </c>
    </row>
    <row r="646" spans="1:11" x14ac:dyDescent="0.2">
      <c r="A646" t="s">
        <v>1592</v>
      </c>
      <c r="B646">
        <v>31115794</v>
      </c>
      <c r="C646">
        <v>33357558</v>
      </c>
      <c r="D646" t="s">
        <v>19</v>
      </c>
      <c r="E646" t="s">
        <v>1658</v>
      </c>
      <c r="F646">
        <v>8.1208547293982594E-2</v>
      </c>
      <c r="G646">
        <v>4.8942401055789099E-2</v>
      </c>
      <c r="H646">
        <v>3.0479233852640499</v>
      </c>
      <c r="I646">
        <v>-5.1729043341347802</v>
      </c>
      <c r="J646" s="1">
        <v>2.5612406657654702E-221</v>
      </c>
      <c r="K646" t="s">
        <v>1669</v>
      </c>
    </row>
    <row r="647" spans="1:11" x14ac:dyDescent="0.2">
      <c r="A647" t="s">
        <v>1068</v>
      </c>
      <c r="B647">
        <v>44720606</v>
      </c>
      <c r="C647">
        <v>44732358</v>
      </c>
      <c r="D647" t="s">
        <v>19</v>
      </c>
      <c r="E647" t="s">
        <v>1081</v>
      </c>
      <c r="F647">
        <v>0</v>
      </c>
      <c r="G647">
        <v>3.0629112721009401E-2</v>
      </c>
      <c r="H647">
        <v>0.64587003405768795</v>
      </c>
      <c r="I647">
        <v>-5.1739466086798798</v>
      </c>
      <c r="J647">
        <v>1.3333958072331599E-3</v>
      </c>
      <c r="K647" t="s">
        <v>1669</v>
      </c>
    </row>
    <row r="648" spans="1:11" x14ac:dyDescent="0.2">
      <c r="A648" t="s">
        <v>1153</v>
      </c>
      <c r="B648">
        <v>55702723</v>
      </c>
      <c r="C648">
        <v>55800432</v>
      </c>
      <c r="D648" t="s">
        <v>19</v>
      </c>
      <c r="E648" t="s">
        <v>1187</v>
      </c>
      <c r="F648">
        <v>0</v>
      </c>
      <c r="G648">
        <v>8.4677411822362506E-2</v>
      </c>
      <c r="H648">
        <v>0.105836776235713</v>
      </c>
      <c r="I648">
        <v>-5.1739466086798798</v>
      </c>
      <c r="J648">
        <v>1.3333958072331599E-3</v>
      </c>
      <c r="K648" t="s">
        <v>1669</v>
      </c>
    </row>
    <row r="649" spans="1:11" x14ac:dyDescent="0.2">
      <c r="A649" t="s">
        <v>548</v>
      </c>
      <c r="B649">
        <v>165740776</v>
      </c>
      <c r="C649">
        <v>166400091</v>
      </c>
      <c r="D649" t="s">
        <v>19</v>
      </c>
      <c r="E649" t="s">
        <v>614</v>
      </c>
      <c r="F649">
        <v>2.5600383702573101E-2</v>
      </c>
      <c r="G649">
        <v>0.85382205564731795</v>
      </c>
      <c r="H649">
        <v>1.0495667101706101</v>
      </c>
      <c r="I649">
        <v>-5.2874078963779496</v>
      </c>
      <c r="J649" s="1">
        <v>4.0261816452493302E-44</v>
      </c>
      <c r="K649" t="s">
        <v>1669</v>
      </c>
    </row>
    <row r="650" spans="1:11" x14ac:dyDescent="0.2">
      <c r="A650" t="s">
        <v>548</v>
      </c>
      <c r="B650">
        <v>1384025</v>
      </c>
      <c r="C650">
        <v>1385301</v>
      </c>
      <c r="D650" t="s">
        <v>19</v>
      </c>
      <c r="E650" t="s">
        <v>634</v>
      </c>
      <c r="F650">
        <v>1.13530050956509E-2</v>
      </c>
      <c r="G650">
        <v>2.4078307238560201</v>
      </c>
      <c r="H650">
        <v>0.56299510977990896</v>
      </c>
      <c r="I650">
        <v>-5.4324808645572196</v>
      </c>
      <c r="J650" s="1">
        <v>9.6497875758087001E-5</v>
      </c>
      <c r="K650" t="s">
        <v>1669</v>
      </c>
    </row>
    <row r="651" spans="1:11" x14ac:dyDescent="0.2">
      <c r="A651" t="s">
        <v>298</v>
      </c>
      <c r="B651">
        <v>45265958</v>
      </c>
      <c r="C651">
        <v>45267770</v>
      </c>
      <c r="D651" t="s">
        <v>19</v>
      </c>
      <c r="E651" t="s">
        <v>357</v>
      </c>
      <c r="F651">
        <v>0.44084637826304102</v>
      </c>
      <c r="G651">
        <v>3.8803629268601099</v>
      </c>
      <c r="H651">
        <v>20.659441319965701</v>
      </c>
      <c r="I651">
        <v>-5.4837985170990704</v>
      </c>
      <c r="J651" s="1">
        <v>6.7706929725058498E-141</v>
      </c>
      <c r="K651" t="s">
        <v>1669</v>
      </c>
    </row>
    <row r="652" spans="1:11" x14ac:dyDescent="0.2">
      <c r="A652" t="s">
        <v>181</v>
      </c>
      <c r="B652">
        <v>7057523</v>
      </c>
      <c r="C652">
        <v>7208417</v>
      </c>
      <c r="D652" t="s">
        <v>15</v>
      </c>
      <c r="E652" t="s">
        <v>229</v>
      </c>
      <c r="F652">
        <v>2.9759783046547701E-2</v>
      </c>
      <c r="G652">
        <v>6.0596773226191596</v>
      </c>
      <c r="H652">
        <v>1.4464087346763399</v>
      </c>
      <c r="I652">
        <v>-5.5376813948029797</v>
      </c>
      <c r="J652" s="1">
        <v>3.32860110809075E-36</v>
      </c>
      <c r="K652" t="s">
        <v>1669</v>
      </c>
    </row>
    <row r="653" spans="1:11" x14ac:dyDescent="0.2">
      <c r="A653" t="s">
        <v>1592</v>
      </c>
      <c r="B653">
        <v>21724090</v>
      </c>
      <c r="C653">
        <v>21776281</v>
      </c>
      <c r="D653" t="s">
        <v>19</v>
      </c>
      <c r="E653" t="s">
        <v>1636</v>
      </c>
      <c r="F653">
        <v>0</v>
      </c>
      <c r="G653">
        <v>0</v>
      </c>
      <c r="H653">
        <v>0.38415605691704102</v>
      </c>
      <c r="I653">
        <v>-5.5439872972092701</v>
      </c>
      <c r="J653">
        <v>2.7754458856563998E-4</v>
      </c>
      <c r="K653" t="s">
        <v>1669</v>
      </c>
    </row>
    <row r="654" spans="1:11" x14ac:dyDescent="0.2">
      <c r="A654" t="s">
        <v>657</v>
      </c>
      <c r="B654">
        <v>107788068</v>
      </c>
      <c r="C654">
        <v>108097161</v>
      </c>
      <c r="D654" t="s">
        <v>19</v>
      </c>
      <c r="E654" t="s">
        <v>721</v>
      </c>
      <c r="F654">
        <v>3.7226392562450798E-2</v>
      </c>
      <c r="G654">
        <v>1.6472746209364501E-2</v>
      </c>
      <c r="H654">
        <v>1.91856701488197</v>
      </c>
      <c r="I654">
        <v>-5.6183561454372102</v>
      </c>
      <c r="J654" s="1">
        <v>4.9959939784570797E-57</v>
      </c>
      <c r="K654" t="s">
        <v>1669</v>
      </c>
    </row>
    <row r="655" spans="1:11" x14ac:dyDescent="0.2">
      <c r="A655" t="s">
        <v>832</v>
      </c>
      <c r="B655">
        <v>43689983</v>
      </c>
      <c r="C655">
        <v>43762367</v>
      </c>
      <c r="D655" t="s">
        <v>19</v>
      </c>
      <c r="E655" t="s">
        <v>886</v>
      </c>
      <c r="F655">
        <v>4.8329920303037998E-3</v>
      </c>
      <c r="G655">
        <v>8.4983775033847309</v>
      </c>
      <c r="H655">
        <v>0.30038304018413903</v>
      </c>
      <c r="I655">
        <v>-5.8803373394280296</v>
      </c>
      <c r="J655" s="1">
        <v>1.88715043038747E-7</v>
      </c>
      <c r="K655" t="s">
        <v>1669</v>
      </c>
    </row>
    <row r="656" spans="1:11" x14ac:dyDescent="0.2">
      <c r="A656" t="s">
        <v>1283</v>
      </c>
      <c r="B656">
        <v>10223709</v>
      </c>
      <c r="C656">
        <v>10244775</v>
      </c>
      <c r="D656" t="s">
        <v>15</v>
      </c>
      <c r="E656" t="s">
        <v>1351</v>
      </c>
      <c r="F656">
        <v>0</v>
      </c>
      <c r="G656">
        <v>0</v>
      </c>
      <c r="H656">
        <v>0.84383581534281504</v>
      </c>
      <c r="I656">
        <v>-5.9845014747528396</v>
      </c>
      <c r="J656" s="1">
        <v>3.8604649852953403E-5</v>
      </c>
      <c r="K656" t="s">
        <v>1669</v>
      </c>
    </row>
    <row r="657" spans="1:11" x14ac:dyDescent="0.2">
      <c r="A657" t="s">
        <v>770</v>
      </c>
      <c r="B657">
        <v>91606362</v>
      </c>
      <c r="C657">
        <v>91619925</v>
      </c>
      <c r="D657" t="s">
        <v>15</v>
      </c>
      <c r="E657" t="s">
        <v>783</v>
      </c>
      <c r="F657">
        <v>3.03700001836756E-2</v>
      </c>
      <c r="G657">
        <v>4.0685709215361197</v>
      </c>
      <c r="H657">
        <v>2.1575770291343899</v>
      </c>
      <c r="I657">
        <v>-6.0805712944772701</v>
      </c>
      <c r="J657" s="1">
        <v>1.6434711659169E-62</v>
      </c>
      <c r="K657" t="s">
        <v>1669</v>
      </c>
    </row>
    <row r="658" spans="1:11" x14ac:dyDescent="0.2">
      <c r="A658" t="s">
        <v>657</v>
      </c>
      <c r="B658">
        <v>2719156</v>
      </c>
      <c r="C658">
        <v>2815134</v>
      </c>
      <c r="D658" t="s">
        <v>15</v>
      </c>
      <c r="E658" t="s">
        <v>706</v>
      </c>
      <c r="F658">
        <v>3.1854626569986798E-2</v>
      </c>
      <c r="G658">
        <v>0.182628012005219</v>
      </c>
      <c r="H658">
        <v>2.45555402468643</v>
      </c>
      <c r="I658">
        <v>-6.2091276172024799</v>
      </c>
      <c r="J658" s="1">
        <v>3.1991695765097201E-54</v>
      </c>
      <c r="K658" t="s">
        <v>1669</v>
      </c>
    </row>
    <row r="659" spans="1:11" x14ac:dyDescent="0.2">
      <c r="A659" t="s">
        <v>399</v>
      </c>
      <c r="B659">
        <v>7967039</v>
      </c>
      <c r="C659">
        <v>8160559</v>
      </c>
      <c r="D659" t="s">
        <v>19</v>
      </c>
      <c r="E659" t="s">
        <v>433</v>
      </c>
      <c r="F659">
        <v>2.70608627457651E-2</v>
      </c>
      <c r="G659">
        <v>1.1712029523834599</v>
      </c>
      <c r="H659">
        <v>2.1388121862440799</v>
      </c>
      <c r="I659">
        <v>-6.2446821207503396</v>
      </c>
      <c r="J659" s="1">
        <v>1.992616393762E-41</v>
      </c>
      <c r="K659" t="s">
        <v>1669</v>
      </c>
    </row>
    <row r="660" spans="1:11" x14ac:dyDescent="0.2">
      <c r="A660" t="s">
        <v>992</v>
      </c>
      <c r="B660">
        <v>8789942</v>
      </c>
      <c r="C660">
        <v>8815484</v>
      </c>
      <c r="D660" t="s">
        <v>19</v>
      </c>
      <c r="E660" t="s">
        <v>1048</v>
      </c>
      <c r="F660">
        <v>0.23309016894349099</v>
      </c>
      <c r="G660">
        <v>0</v>
      </c>
      <c r="H660">
        <v>20.047767145308502</v>
      </c>
      <c r="I660">
        <v>-6.3607639768369699</v>
      </c>
      <c r="J660" s="1">
        <v>7.4677396739825202E-231</v>
      </c>
      <c r="K660" t="s">
        <v>1669</v>
      </c>
    </row>
    <row r="661" spans="1:11" x14ac:dyDescent="0.2">
      <c r="A661" t="s">
        <v>1369</v>
      </c>
      <c r="B661">
        <v>6941743</v>
      </c>
      <c r="C661">
        <v>7117813</v>
      </c>
      <c r="D661" t="s">
        <v>19</v>
      </c>
      <c r="E661" t="s">
        <v>1395</v>
      </c>
      <c r="F661">
        <v>9.56625594648081E-4</v>
      </c>
      <c r="G661">
        <v>5.5516431984883596E-3</v>
      </c>
      <c r="H661">
        <v>0.107553536554092</v>
      </c>
      <c r="I661">
        <v>-6.6792197809863403</v>
      </c>
      <c r="J661" s="1">
        <v>2.0534908676812599E-7</v>
      </c>
      <c r="K661" t="s">
        <v>1669</v>
      </c>
    </row>
    <row r="662" spans="1:11" x14ac:dyDescent="0.2">
      <c r="A662" t="s">
        <v>1153</v>
      </c>
      <c r="B662">
        <v>74630100</v>
      </c>
      <c r="C662">
        <v>74660081</v>
      </c>
      <c r="D662" t="s">
        <v>19</v>
      </c>
      <c r="E662" t="s">
        <v>1181</v>
      </c>
      <c r="F662">
        <v>2.53103044700928E-2</v>
      </c>
      <c r="G662">
        <v>2.5214900885770001E-2</v>
      </c>
      <c r="H662">
        <v>3.0446460908665598</v>
      </c>
      <c r="I662">
        <v>-6.8371687541694</v>
      </c>
      <c r="J662" s="1">
        <v>2.7179051417812902E-28</v>
      </c>
      <c r="K662" t="s">
        <v>1669</v>
      </c>
    </row>
    <row r="663" spans="1:11" x14ac:dyDescent="0.2">
      <c r="A663" t="s">
        <v>181</v>
      </c>
      <c r="B663">
        <v>182401403</v>
      </c>
      <c r="C663">
        <v>182545392</v>
      </c>
      <c r="D663" t="s">
        <v>19</v>
      </c>
      <c r="E663" t="s">
        <v>293</v>
      </c>
      <c r="F663">
        <v>0</v>
      </c>
      <c r="G663">
        <v>3.67813691458816E-2</v>
      </c>
      <c r="H663">
        <v>0.209506204285521</v>
      </c>
      <c r="I663">
        <v>-6.8676510683500602</v>
      </c>
      <c r="J663" s="1">
        <v>2.8100313292674099E-7</v>
      </c>
      <c r="K663" t="s">
        <v>1669</v>
      </c>
    </row>
    <row r="664" spans="1:11" x14ac:dyDescent="0.2">
      <c r="A664" t="s">
        <v>770</v>
      </c>
      <c r="B664">
        <v>91624949</v>
      </c>
      <c r="C664">
        <v>91625393</v>
      </c>
      <c r="D664" t="s">
        <v>19</v>
      </c>
      <c r="E664" t="s">
        <v>786</v>
      </c>
      <c r="F664">
        <v>0</v>
      </c>
      <c r="G664">
        <v>6.5346820215657603E-2</v>
      </c>
      <c r="H664">
        <v>2.5794171290576999</v>
      </c>
      <c r="I664">
        <v>-7.0682148968955696</v>
      </c>
      <c r="J664" s="1">
        <v>8.4612458763911497E-8</v>
      </c>
      <c r="K664" t="s">
        <v>1669</v>
      </c>
    </row>
    <row r="665" spans="1:11" x14ac:dyDescent="0.2">
      <c r="A665" t="s">
        <v>992</v>
      </c>
      <c r="B665">
        <v>109554400</v>
      </c>
      <c r="C665">
        <v>109706031</v>
      </c>
      <c r="D665" t="s">
        <v>15</v>
      </c>
      <c r="E665" t="s">
        <v>1051</v>
      </c>
      <c r="F665">
        <v>1.47743615340613E-2</v>
      </c>
      <c r="G665">
        <v>1.2652470949988399</v>
      </c>
      <c r="H665">
        <v>2.1452483933169999</v>
      </c>
      <c r="I665">
        <v>-7.1283033190963101</v>
      </c>
      <c r="J665" s="1">
        <v>1.41191698277349E-70</v>
      </c>
      <c r="K665" t="s">
        <v>1669</v>
      </c>
    </row>
    <row r="666" spans="1:11" x14ac:dyDescent="0.2">
      <c r="A666" t="s">
        <v>770</v>
      </c>
      <c r="B666">
        <v>137533620</v>
      </c>
      <c r="C666">
        <v>137736686</v>
      </c>
      <c r="D666" t="s">
        <v>15</v>
      </c>
      <c r="E666" t="s">
        <v>775</v>
      </c>
      <c r="F666">
        <v>0.802051557165955</v>
      </c>
      <c r="G666">
        <v>2.7503099704478302</v>
      </c>
      <c r="H666">
        <v>123.307693804373</v>
      </c>
      <c r="I666">
        <v>-7.2023436441849098</v>
      </c>
      <c r="J666">
        <v>0</v>
      </c>
      <c r="K666" t="s">
        <v>1669</v>
      </c>
    </row>
    <row r="667" spans="1:11" x14ac:dyDescent="0.2">
      <c r="A667" t="s">
        <v>1283</v>
      </c>
      <c r="B667">
        <v>10201401</v>
      </c>
      <c r="C667">
        <v>10276447</v>
      </c>
      <c r="D667" t="s">
        <v>19</v>
      </c>
      <c r="E667" t="s">
        <v>1339</v>
      </c>
      <c r="F667">
        <v>0</v>
      </c>
      <c r="G667">
        <v>0</v>
      </c>
      <c r="H667">
        <v>0.23706692969658999</v>
      </c>
      <c r="I667">
        <v>-7.4583815134381704</v>
      </c>
      <c r="J667" s="1">
        <v>8.5615652100949002E-9</v>
      </c>
      <c r="K667" t="s">
        <v>1669</v>
      </c>
    </row>
    <row r="668" spans="1:11" x14ac:dyDescent="0.2">
      <c r="A668" t="s">
        <v>770</v>
      </c>
      <c r="B668">
        <v>112403068</v>
      </c>
      <c r="C668">
        <v>112713755</v>
      </c>
      <c r="D668" t="s">
        <v>15</v>
      </c>
      <c r="E668" t="s">
        <v>830</v>
      </c>
      <c r="F668">
        <v>9.2047174124879998E-3</v>
      </c>
      <c r="G668">
        <v>1.2042503250340401E-2</v>
      </c>
      <c r="H668">
        <v>1.8245772914107501</v>
      </c>
      <c r="I668">
        <v>-7.5738166072517998</v>
      </c>
      <c r="J668" s="1">
        <v>1.43114287202234E-35</v>
      </c>
      <c r="K668" t="s">
        <v>1669</v>
      </c>
    </row>
    <row r="669" spans="1:11" x14ac:dyDescent="0.2">
      <c r="A669" t="s">
        <v>1217</v>
      </c>
      <c r="B669">
        <v>87635441</v>
      </c>
      <c r="C669">
        <v>87731762</v>
      </c>
      <c r="D669" t="s">
        <v>15</v>
      </c>
      <c r="E669" t="s">
        <v>1254</v>
      </c>
      <c r="F669">
        <v>2.5103806284946E-2</v>
      </c>
      <c r="G669">
        <v>1.7747749426456001</v>
      </c>
      <c r="H669">
        <v>5.5619347556282399</v>
      </c>
      <c r="I669">
        <v>-7.7351100237203703</v>
      </c>
      <c r="J669" s="1">
        <v>4.1588520859073901E-61</v>
      </c>
      <c r="K669" t="s">
        <v>1669</v>
      </c>
    </row>
    <row r="670" spans="1:11" x14ac:dyDescent="0.2">
      <c r="A670" t="s">
        <v>14</v>
      </c>
      <c r="B670">
        <v>24382525</v>
      </c>
      <c r="C670">
        <v>24438665</v>
      </c>
      <c r="D670" t="s">
        <v>19</v>
      </c>
      <c r="E670" t="s">
        <v>61</v>
      </c>
      <c r="F670">
        <v>3.1320841532424398E-3</v>
      </c>
      <c r="G670">
        <v>9.3212719986166103E-3</v>
      </c>
      <c r="H670">
        <v>0.885545188940973</v>
      </c>
      <c r="I670">
        <v>-8.0646468813730507</v>
      </c>
      <c r="J670" s="1">
        <v>2.4304510488587701E-14</v>
      </c>
      <c r="K670" t="s">
        <v>1669</v>
      </c>
    </row>
    <row r="671" spans="1:11" x14ac:dyDescent="0.2">
      <c r="A671" t="s">
        <v>1592</v>
      </c>
      <c r="B671">
        <v>18694029</v>
      </c>
      <c r="C671">
        <v>18846039</v>
      </c>
      <c r="D671" t="s">
        <v>15</v>
      </c>
      <c r="E671" t="s">
        <v>1647</v>
      </c>
      <c r="F671">
        <v>0</v>
      </c>
      <c r="G671">
        <v>2.08200302549824E-2</v>
      </c>
      <c r="H671">
        <v>0.72017540741256503</v>
      </c>
      <c r="I671">
        <v>-8.2092518339207103</v>
      </c>
      <c r="J671" s="1">
        <v>6.0982004355998695E-11</v>
      </c>
      <c r="K671" t="s">
        <v>1669</v>
      </c>
    </row>
    <row r="672" spans="1:11" x14ac:dyDescent="0.2">
      <c r="A672" t="s">
        <v>460</v>
      </c>
      <c r="B672">
        <v>83236373</v>
      </c>
      <c r="C672">
        <v>83680611</v>
      </c>
      <c r="D672" t="s">
        <v>19</v>
      </c>
      <c r="E672" t="s">
        <v>507</v>
      </c>
      <c r="F672">
        <v>0.11336144235583299</v>
      </c>
      <c r="G672">
        <v>1.51720253188453E-2</v>
      </c>
      <c r="H672">
        <v>52.262377977547999</v>
      </c>
      <c r="I672">
        <v>-8.7800067154892201</v>
      </c>
      <c r="J672">
        <v>0</v>
      </c>
      <c r="K672" t="s">
        <v>1669</v>
      </c>
    </row>
    <row r="673" spans="1:11" x14ac:dyDescent="0.2">
      <c r="A673" t="s">
        <v>181</v>
      </c>
      <c r="B673">
        <v>176994422</v>
      </c>
      <c r="C673">
        <v>176997423</v>
      </c>
      <c r="D673" t="s">
        <v>15</v>
      </c>
      <c r="E673" t="s">
        <v>212</v>
      </c>
      <c r="F673">
        <v>0</v>
      </c>
      <c r="G673">
        <v>0.16659860128201601</v>
      </c>
      <c r="H673">
        <v>1.64647311611849</v>
      </c>
      <c r="I673">
        <v>-8.9821864754111598</v>
      </c>
      <c r="J673" s="1">
        <v>2.8815329207465999E-13</v>
      </c>
      <c r="K673" t="s">
        <v>1669</v>
      </c>
    </row>
    <row r="674" spans="1:11" x14ac:dyDescent="0.2">
      <c r="A674" t="s">
        <v>1369</v>
      </c>
      <c r="B674">
        <v>56148479</v>
      </c>
      <c r="C674">
        <v>56296189</v>
      </c>
      <c r="D674" t="s">
        <v>19</v>
      </c>
      <c r="E674" t="s">
        <v>1394</v>
      </c>
      <c r="F674">
        <v>0</v>
      </c>
      <c r="G674">
        <v>1.8585982084304401E-2</v>
      </c>
      <c r="H674">
        <v>0.63512659109512604</v>
      </c>
      <c r="I674">
        <v>-9.4504852941027497</v>
      </c>
      <c r="J674" s="1">
        <v>1.02138174632265E-14</v>
      </c>
      <c r="K674" t="s">
        <v>1669</v>
      </c>
    </row>
    <row r="675" spans="1:11" x14ac:dyDescent="0.2">
      <c r="A675" t="s">
        <v>1068</v>
      </c>
      <c r="B675">
        <v>110801318</v>
      </c>
      <c r="C675">
        <v>110959496</v>
      </c>
      <c r="D675" t="s">
        <v>19</v>
      </c>
      <c r="E675" t="s">
        <v>1076</v>
      </c>
      <c r="F675">
        <v>1.1436461387971599E-2</v>
      </c>
      <c r="G675">
        <v>9.2305349775795003E-3</v>
      </c>
      <c r="H675">
        <v>16.147147968488799</v>
      </c>
      <c r="I675">
        <v>-10.416864405528401</v>
      </c>
      <c r="J675" s="1">
        <v>1.3279872283709699E-68</v>
      </c>
      <c r="K675" t="s">
        <v>1669</v>
      </c>
    </row>
    <row r="676" spans="1:11" x14ac:dyDescent="0.2">
      <c r="A676" t="s">
        <v>548</v>
      </c>
      <c r="B676">
        <v>1390069</v>
      </c>
      <c r="C676">
        <v>1395832</v>
      </c>
      <c r="D676" t="s">
        <v>15</v>
      </c>
      <c r="E676" t="s">
        <v>598</v>
      </c>
      <c r="F676">
        <v>0</v>
      </c>
      <c r="G676">
        <v>18.845920982967801</v>
      </c>
      <c r="H676">
        <v>6.8169080853852</v>
      </c>
      <c r="I676">
        <v>-10.765908688938399</v>
      </c>
      <c r="J676" s="1">
        <v>4.6476109261201104E-19</v>
      </c>
      <c r="K676" t="s">
        <v>1669</v>
      </c>
    </row>
    <row r="677" spans="1:11" x14ac:dyDescent="0.2">
      <c r="A677" t="s">
        <v>1217</v>
      </c>
      <c r="B677">
        <v>56225302</v>
      </c>
      <c r="C677">
        <v>56391356</v>
      </c>
      <c r="D677" t="s">
        <v>15</v>
      </c>
      <c r="E677" t="s">
        <v>1268</v>
      </c>
      <c r="F677">
        <v>0</v>
      </c>
      <c r="G677">
        <v>0.14088093720019401</v>
      </c>
      <c r="H677">
        <v>2.8277964926360299</v>
      </c>
      <c r="I677">
        <v>-11.6627290327006</v>
      </c>
      <c r="J677" s="1">
        <v>2.4451773090758799E-22</v>
      </c>
      <c r="K677" t="s">
        <v>1669</v>
      </c>
    </row>
    <row r="678" spans="1:11" x14ac:dyDescent="0.2">
      <c r="A678" t="s">
        <v>770</v>
      </c>
      <c r="B678">
        <v>118916083</v>
      </c>
      <c r="C678">
        <v>119164601</v>
      </c>
      <c r="D678" t="s">
        <v>15</v>
      </c>
      <c r="E678" t="s">
        <v>798</v>
      </c>
      <c r="F678">
        <v>0</v>
      </c>
      <c r="G678">
        <v>2.76666738643476E-2</v>
      </c>
      <c r="H678">
        <v>6.7952962632526397</v>
      </c>
      <c r="I678">
        <v>-13.1655116177783</v>
      </c>
      <c r="J678" s="1">
        <v>2.9509197557878498E-28</v>
      </c>
      <c r="K678" t="s">
        <v>1669</v>
      </c>
    </row>
  </sheetData>
  <autoFilter ref="A2:J2" xr:uid="{29414DC9-ACB1-48F0-BF6C-1F4B9EF48C03}">
    <sortState xmlns:xlrd2="http://schemas.microsoft.com/office/spreadsheetml/2017/richdata2" ref="A3:J678">
      <sortCondition descending="1" ref="I2"/>
    </sortState>
  </autoFilter>
  <mergeCells count="1">
    <mergeCell ref="A1:J1"/>
  </mergeCells>
  <phoneticPr fontId="1" type="noConversion"/>
  <conditionalFormatting sqref="M1:M1048576 E1:E1048576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enes list</vt:lpstr>
      <vt:lpstr>Significantly changed in PANC1 </vt:lpstr>
      <vt:lpstr>Significantly changed in BxPC3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xing</dc:creator>
  <cp:lastModifiedBy>Yongxing</cp:lastModifiedBy>
  <dcterms:created xsi:type="dcterms:W3CDTF">2022-04-01T13:21:41Z</dcterms:created>
  <dcterms:modified xsi:type="dcterms:W3CDTF">2022-04-01T22:24:46Z</dcterms:modified>
</cp:coreProperties>
</file>